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kmvapa\seadrive_root\Katri Va\My Libraries\My Library\STAT5_artikkeli\Nat_Comm_submission\Resubmisson\Supplementary_Files\"/>
    </mc:Choice>
  </mc:AlternateContent>
  <bookViews>
    <workbookView xWindow="204" yWindow="0" windowWidth="25476" windowHeight="14160"/>
  </bookViews>
  <sheets>
    <sheet name="raw_data_JM-a_5 ug" sheetId="3" r:id="rId1"/>
    <sheet name="raw_data_JM-a_50 ug" sheetId="4" r:id="rId2"/>
    <sheet name="raw_data_JM-b_5 ug" sheetId="1" r:id="rId3"/>
    <sheet name="raw_data_JM-b_50 ug" sheetId="2" r:id="rId4"/>
    <sheet name="Normalized_RFU_values" sheetId="5" r:id="rId5"/>
    <sheet name="Sheet2" sheetId="6" r:id="rId6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82" uniqueCount="1191">
  <si>
    <t>GlcNAcb1-4Galb1-4GlcNAcb-Sp8</t>
  </si>
  <si>
    <t>Galb1-3GalNAcb1-4(Neu5Aca2-8Neu5Aca2-8Neu5Aca2-3)Galb1-4Glcb-Sp21</t>
  </si>
  <si>
    <t>Galb1-4GlcNAcb1-2Mana1-6(Galb1-4GlcNAcb1-2Mana1-3)Manb1-4GlcNAcb1-4(Fuca1-6)GlcNAcb-Sp22</t>
  </si>
  <si>
    <t>GlcNAcb1-3Fuca-Sp21</t>
  </si>
  <si>
    <t>Neu5Aca2-3Galb1-4GlcNAcb1-6(Galb1-3)GalNAca-Sp14</t>
  </si>
  <si>
    <t>Neu5Aca2-6Galb1-4GlcNAcb1-3Galb1-4GlcNAcb1-2Mana1-6(Neu5Aca2-6Galb1-4GlcNAcb1-3Galb1-4GlcNAcb1-2Mana1-3)Manb1-4GlcNAcb1-4GlcNAcb-Sp12</t>
  </si>
  <si>
    <t>Gala1-3GalNAca-Sp16</t>
  </si>
  <si>
    <t>Neu5Aca2-3Galb1-4GlcNAcb1-3Galb1-4GlcNAcb1-3Galb1-4GlcNAcb1-2Mana1-6(Neu5Aca2-3Galb1-4GlcNAcb1-3Galb1-4GlcNAcb1-3Galb1-4GlcNAcb1-2Mana1-3)Manb1-4GlcNAcb1-4GlcNAcb-Sp12</t>
  </si>
  <si>
    <t>Neu5Aca2-8Neu5Aca2-3Galb1-4Glcb-Sp0</t>
  </si>
  <si>
    <t>Neu5Aca2-6Galb1-4GlcNAcb1-3Galb1-4GlcNAcb1-3Galb1-4GlcNAcb1-2Mana1-6(Neu5Aca2-6Galb1-4GlcNAcb1-3Galb1-4GlcNAcb1-3Galb1-4GlcNAcb1-2Mana1-3)Manb1-4GlcNAcb1-4GlcNAcb-Sp12</t>
  </si>
  <si>
    <t>Galb1-3GalNAcb-Sp8</t>
  </si>
  <si>
    <t>Neu5Aca2-6Galb1-4GlcNAcb1-3Galb1-4GlcNAcb1-6(Neu5Aca2-6Galb1-4GlcNAcb1-3Galb1-4GlcNAcb1-3)GalNAca-Sp14</t>
  </si>
  <si>
    <t>Neu5Aca2-6GlcNAcb1-4GlcNAc-Sp21</t>
  </si>
  <si>
    <t>GlcNAcb1-6(Neu5Aca2-3Galb1-3)GalNAca-Sp14</t>
  </si>
  <si>
    <t>GlcNAca1-3Galb1-4GlcNAcb-Sp8</t>
  </si>
  <si>
    <t>Neu5Aca2-3Galb1-4GlcNAcb1-3Galb1-4GlcNAcb1-2Mana1-6(Neu5Aca2-3Galb1-4GlcNAcb1-3Galb1-4GlcNAcb1-2Mana1-3)Manb1-4GlcNAcb1-4GlcNAcb-Sp12</t>
  </si>
  <si>
    <t>GlcNAcb1-4GlcNAcb-Sp12</t>
  </si>
  <si>
    <t>Neu5Aca2-6Galb1-4GlcNAcb1-6(Galb1-3)GalNAca-Sp14</t>
  </si>
  <si>
    <t>Neu5Aca2-6Galb1-4GlcNAcb1-3Galb1-3GlcNAcb-Sp0</t>
  </si>
  <si>
    <t>Neu5Aca2-6Galb1-4GlcNAcb1-3Galb1-4GlcNAcb1-6(Galb1-3)GalNAca-Sp14</t>
  </si>
  <si>
    <t>GlcNAcb1-6(Galb1-3)GalNAca-Sp14</t>
  </si>
  <si>
    <t>Neu5Aca2-3Galb1-4GlcNAcb1-3Galb1-4GlcNAcb1-6(Galb1-3)GalNAca-Sp14</t>
  </si>
  <si>
    <t>(6S)Galb1-3(6S)GlcNAc-Sp0</t>
  </si>
  <si>
    <t>Galb1-4GlcNAcb1-3Galb1-3GalNAca-Sp14</t>
  </si>
  <si>
    <t>Gala1-4Galb1-4GlcNAcb1-2Mana1-6(Gala1-4Galb1-4GlcNAcb1-2Mana1-3)Manb1-4GlcNAcb1-4GlcNAcb-Sp24</t>
  </si>
  <si>
    <t>GlcNAcb1-3Galb1-4GlcNAcb1-3Galb1-4GlcNAcb1-3GalNAca-Sp14</t>
  </si>
  <si>
    <t>Galb1-4GlcNAcb1-6(Galb1-4GlcNAcb1-2)Mana1-6(Galb1-4GlcNAcb1-2Mana1-3)Manb1-4GlcNAcb1-4GlcNAcb-Sp19</t>
  </si>
  <si>
    <t>Neu5Aca2-6Galb1-4GlcNAcb1-3Galb1-4GlcNAcb1-3GalNAca-Sp14</t>
  </si>
  <si>
    <t>Galb1-4(Fuca1-3)GlcNAcb1-2Mana1-6(Galb1-4(Fuca1-3)GlcNAcb1-2Mana1-3)Manb1-4GlcNAcb1-4(Fuca1-6)GlcNAcb-Sp22</t>
  </si>
  <si>
    <t>Neu5Aca2-3Galb1-4GlcNAcb1-3Galb1-4GlcNAcb1-6(Neu5Aca2-3Galb1-4GlcNAcb1-3Galb1-4GlcNAcb1-3)GalNAca-Sp14</t>
  </si>
  <si>
    <t>GlcAa-Sp8</t>
  </si>
  <si>
    <t>GlcNAcb1-3Galb1-4GlcNAcb1-6(GlcNAcb1-3Galb1-4GlcNAcb1-3)GalNAca-Sp14</t>
  </si>
  <si>
    <t>Neu5Aca2-3Galb1-3GlcNAcb1-6GalNAca-Sp14</t>
  </si>
  <si>
    <t>GlcNAcb1-3Galb1-4GlcNAcb1-6(Galb1-3)GalNAca-Sp14</t>
  </si>
  <si>
    <t>Galb1-3GlcNAcb1-6(Galb1-3GlcNAcb1-2)Mana1-6(Galb1-3GlcNAcb1-2Mana1-3)Manb1-4GlcNAcb1-4GlcNAcb-Sp19</t>
  </si>
  <si>
    <t>GlcNAcb1-3Galb1-4GlcNAcb1-3GalNAca-Sp14</t>
  </si>
  <si>
    <t>Galb1-3GalNAca1-3(Fuca1-2)Galb1-4Glc-Sp0</t>
  </si>
  <si>
    <t>Neu5Aca2-3Galb1-4GlcNAcb1-3Galb1-4GlcNAcb1-3GalNAca-Sp14</t>
  </si>
  <si>
    <t>GalNAca-Sp15</t>
  </si>
  <si>
    <t>Galb1-4GlcNAcb1-3Galb1-4GlcNAcb1-6(Galb1-4GlcNAcb1-3Galb1-4GlcNAcb1-3)GalNAca-Sp14</t>
  </si>
  <si>
    <t>Galb1-4GlcNAcb1-3Galb1-4GlcNAcb1-6(Galb1-3)GalNAca-Sp14</t>
  </si>
  <si>
    <t>Neu5Aca2-3Galb1-3GalNAca-Sp8</t>
  </si>
  <si>
    <t>Galb1-4GlcNAcb1-3Galb1-4GlcNAcb1-3GalNAca-Sp14</t>
  </si>
  <si>
    <t>Neu5Gca2-3Galb1-4(Fuca1-3)GlcNAcb-Sp0</t>
  </si>
  <si>
    <t>Galb1-4GlcNAcb1-3Galb1-4GlcNAcb1-3Galb1-4GlcNAcb1-6(Galb1-4GlcNAcb1-3Galb1-4GlcNAcb1-3Galb1-4GlcNAb1-2)Mana1-6(Galb1-4GlcNAcb1-3Galb1-4GlcNAcb1-3Galb1-4GlcNAcb1-2Mana1-3)Manb1-4GlcNAcb1-4(Fuca1-6)GlcNAcb-Sp24</t>
  </si>
  <si>
    <t>Fuca1-2Galb1-4 GlcNAcb1-2Mana1-6(Fuca1-2Galb1-4GlcNAcb1-2(Fuca1-2Galb1-4GlcNAcb1-4)Mana1-3)Manb1-4GlcNAcb1-4GlcNAcb-Sp12</t>
  </si>
  <si>
    <t>Galb1-4GlcNAcb1-3Galb1-4GlcNAcb1-6(Galb1-4GlcNAcb1-3Galb1-4GlcNAb1-2)Mana1-6(Galb1-4GlcNAcb1-3Galb1-4GlcNAcb1-2Mana1-3)Manb1-4GlcNAcb1-4(Fuca1-6)GlcNAcb-Sp24</t>
  </si>
  <si>
    <t>Fuca1-4(Fuca1-2Galb1-3)GlcNAcb1-2Mana1-3(Fuca1-4(Fuca1-2Galb1-3)GlcNAcb1-2Mana1-3)Manb1-4GlcNAcb1-4GlcNAcb-Sp19</t>
  </si>
  <si>
    <t>GlcNAcb1-3Galb1-4GlcNAcb1-3Galb1-4GlcNAcb1-2Mana1-6(GlcNAcb1-3Galb1-4GlcNAcb1-3Galb1-4GlcNAcb1-2Mana1-3)Manb1-4GlcNAcb1-4(Fuca1-6)GlcNAcb-Sp24</t>
  </si>
  <si>
    <t>GlcNAca1-4Galb1-4GlcNAcb1-3Galb1-4GlcNAcb-Sp0</t>
  </si>
  <si>
    <t>Galb1-4GlcNAcb1-3Galb1-4GlcNAcb1-2Mana1-6(Galb1-4GlcNAcb1-3Galb1-4GlcNAcb1-2Mana1-3)Manb1-4GlcNAcb1-4(Fuca1-6)GlcNAcb-Sp24</t>
  </si>
  <si>
    <t>Manb1-4GlcNAcb-Sp0</t>
  </si>
  <si>
    <t>Neu5Aca2-8Neu5Aca2-3Galb1-3GalNAcb1-4(Neu5Aca2-3)Galb1-4Glc-Sp21</t>
  </si>
  <si>
    <t>GlcAb1-3GlcNAcb-Sp8</t>
  </si>
  <si>
    <t>Galb1-3GlcNAcb1-3Galb1-4GlcNAcb1-6(Galb1-3GlcNAcb1-3Galb1-4GlcNAb1-2)Mana1-6(Galb1-3GlcNAcb1-3Galb1-4GlcNAcb1-2Mana1-3)Manb1-4GlcNAcb1-4(Fuca1-6)GlcNAcb-Sp24</t>
  </si>
  <si>
    <t xml:space="preserve">(6P)Galb1-4GlcNAcb-SP0 </t>
  </si>
  <si>
    <t>Galb1-3GlcNAcb1-3Galb1-4GlcNAcb1-3Galb1-4GlcNAcb1-6(Galb1-3GlcNAcb1-3Galb1-4GlcNAcb1-3Galb1-4GlcNAb1-2)Mana1-6(Galb1-3GlcNAcb1-3Galb1-4GlcNAcb1-3Galb1-4GlcNAcb1-2Mana1-3)Manb1-4GlcNAcb1-4(Fuca1-6)GlcNAcb-Sp24</t>
  </si>
  <si>
    <t>Neu5Aca2-3Galb1-4GlcNAcb1-3Galb1-4GlcNAcb-Sp0</t>
  </si>
  <si>
    <t>(3S)GlcAb1-3Galb1-4GlcNAcb1-2Mana-Sp0</t>
  </si>
  <si>
    <t>Galb1-4GlcNAcb1-3Galb1-4Glcb-Sp8</t>
  </si>
  <si>
    <t>(3S)GlcAb1-3Galb1-4GlcNAcb1-3Galb1-4Glc-Sp0</t>
  </si>
  <si>
    <t xml:space="preserve">GalNAcb1-4(6S)GlcNAc-Sp8 </t>
  </si>
  <si>
    <t>Galb1-3GlcNAcb1-6(Galb1-3)GalNAc-Sp14</t>
  </si>
  <si>
    <t>GlcNAcb1-6(GlcNAcb1-2)Mana1-6(GlcNAcb1-4)(GlcNAcb1-4(GlcNAcb1-2)Mana1-3)Manb1-4GlcNAcb1-4GlcNAc-Sp21</t>
  </si>
  <si>
    <t>GlcNAb1-3Galb1-3GalNAc-Sp14</t>
  </si>
  <si>
    <t>Gala1-3Galb1-4GlcNAcb1-2Mana-Sp0</t>
  </si>
  <si>
    <t>Galb1-4GlcNAcb1-3Galb1-4GlcNAcb1-3Galb1-4GlcNAcb1-3Galb1-4GlcNAcb1-3Galb1-4GlcNAcb1-2Mana1-6(Galb1-4GlcNAcb1-3Galb1-4GlcNAcb1-3Galb1-4GlcNAcb1-3Galb1-4GlcNAcb1-3Galb1-4GlcNAcb1-2Mana1-3)Manb1-4GlcNAcb1-4GlcNAcb-Sp25</t>
  </si>
  <si>
    <t>G-ol-Sp8</t>
  </si>
  <si>
    <t>GlcNAcb1-3Galb1-4GlcNAcb1-3Galb1-4GlcNAcb1-3Galb1-4GlcNAcb1-3Galb1-4GlcNAcb1-2Mana1-6(GlcNAcb1-3Galb1-4GlcNAcb1-3Galb1-4GlcNAcb1-3Galb1-4GlcNAcb1-3Galb1-4GlcNAcb1-2Mana1-3)Manb1-4GlcNAcb1-4GlcNAcb-Sp25</t>
  </si>
  <si>
    <t>Fuca1-2Galb1-4GlcNAcb-Sp8</t>
  </si>
  <si>
    <t xml:space="preserve">GalNAcb1-4GlcNAcb1-3GalNAcb1-4GlcNAcb-Sp0 </t>
  </si>
  <si>
    <t>Rhaa-Sp8</t>
  </si>
  <si>
    <t xml:space="preserve">GalNAcb1-3GlcNAcb-Sp0 </t>
  </si>
  <si>
    <t>GlcNAcb1-3Galb1-4GlcNAcb1-6(GlcNAcb1-3Galb1-3)GalNAca-Sp14</t>
  </si>
  <si>
    <t>GalNAca1-3(Fuca1-2)Galb1-3GalNAcb1-3Gala1-4Galb1-4Glc-Sp21</t>
  </si>
  <si>
    <t>Gala1-3Galb1-4GlcNAcb1-2Mana1-6(Gala1-3Galb1-4GlcNAcb1-2Mana1-3)Manb1-4GlcNAcb1-4GlcNAc-Sp24</t>
  </si>
  <si>
    <t>Fuca1-2Galb1-4GlcNAcb1-2Mana1-6(Fuca1-2Galb1-4GlcNAcb1-2Mana1-3)Manb1-4GlcNAcb1-4GlcNAcb-Sp20</t>
  </si>
  <si>
    <t>Galb1-4GlcNAcb1-3Galb1-4GlcNAcb1-6(Galb1-4GlcNAcb1-3Galb1-4GlcNAcb1-2)Mana1-6(Galb1-4GlcNAcb1-3Galb1-4GlcNAcb1-2Mana1-3)Mana1-4GlcNAcb1-4GlcNAc-Sp24</t>
  </si>
  <si>
    <t>Galb1-3GlcNAcb1-3Galb1-4GlcNAcb-Sp0</t>
  </si>
  <si>
    <t>GlcNAcb1-3Galb1-4GlcNAcb1-6(GlcNAcb1-3Galb1-4GlcNAcb1-2)Mana1-6(GlcNAcb1-3Galb1-4GlcNAcb1-2Man a1-3)Manb1-4GlcNAcb1-4GlcNAc-Sp24</t>
  </si>
  <si>
    <t>Neu5Aca2-6(Galb1-3)GlcNAcb1-4Galb1-4Glcb-Sp10</t>
  </si>
  <si>
    <t>Neu5Aca2-8Neu5Aca2-3Galb1-4GlcNAc-Sp0</t>
  </si>
  <si>
    <t>Neu5Aca2-3Galb1-4GlcNAcb1-3Galb1-4(Fuca1-3)GlcNAcb-Sp0</t>
  </si>
  <si>
    <t>Neu5Gca2-8Neu5Gca2-6Galb1-4GlcNAc-Sp0</t>
  </si>
  <si>
    <t>Gala1-4(Fuca1-2)Galb1-4GlcNAcb-Sp8</t>
  </si>
  <si>
    <t>Neu5Gca2-8Neu5Gca2-3Galb1-4GlcNAcb1-3Galb1-4GlcNAc-Sp0</t>
  </si>
  <si>
    <t>GlcNAcb1-6(GlcNAcb1-4)(GlcNAcb1-3)GlcNAc-Sp8</t>
  </si>
  <si>
    <t>Neu5Gca2-8Neu5Aca2-3Galb1-4GlcNAc-Sp0</t>
  </si>
  <si>
    <t>Gala1-3(Fuca1-2)Galb1-3GalNAcb-Sp8</t>
  </si>
  <si>
    <t>Neu5Aca2-8Neu5Gca2-3Galb1-4GlcNAc-Sp0</t>
  </si>
  <si>
    <t>GlcNAca1-4Galb1-4GlcNAcb1-3Galb1-4GlcNAcb1-3Galb1-4GlcNAcb-Sp0</t>
  </si>
  <si>
    <t>Neu5Gca2-8Neu5Gca2-3Galb1-4GlcNAc-Sp0</t>
  </si>
  <si>
    <t>Neu5Aca2-3Galb1-4GlcNAcb1-4Mana1-6(GlcNAcb1-4)(Neu5Aca2-3Galb1-4GlcNAcb1-4(Neu5Aca2-3Galb1-4GlcNAcb1-2)Mana1-3)Manb1-4GlcNAcb1-4GlcNAcb-Sp21</t>
  </si>
  <si>
    <t>Galb1-3GlcNAcb1-3Galb1-4GlcNAcb1-2Mana1-6(Galb1-3GlcNAcb1-3Galb1-4GlcNAcb1-2Mana1-3)Manb1-4GlcNAcb1-4GlcNAc-Sp25</t>
  </si>
  <si>
    <t>Neu5Aca2-3Galb1-4GlcNAcb1-3GalNAc-Sp14</t>
  </si>
  <si>
    <t>Galb1-4GlcNAcb1-3Galb1-4GlcNAcb1-3Galb1-4GlcNAcb1-2Mana1-6(Galb1-4GlcNAcb1-3Galb1-4GlcNAcb1-3Galb1-4GlcNAcb1-2Mana1-3)Manb1-4GlcNAcb1-4GlcNAcb-Sp12</t>
  </si>
  <si>
    <t>GlcNAcb1-6Galb1-4GlcNAcb-Sp8</t>
  </si>
  <si>
    <t>GlcNAcb1-3Galb1-4GlcNAcb1-3Galb1-4GlcNAcb1-2Mana1-6(GlcNAcb1-3Galb1-4GlcNAcb1-3Galb1-4GlcNAcb1-2Mana1-3)Manb1-4GlcNAcb1-4GlcNAcb-Sp25</t>
  </si>
  <si>
    <t>Gala-Sp8</t>
  </si>
  <si>
    <t>GlcNAcb1-3Galb1-4GlcNAcb1-3Galb1-4GlcNAcb1-2Mana1-6(GlcNAcb1-3Galb1-4GlcNAcb1-3Galb1-4GlcNAcb1-2Mana1-3)Manb1-4GlcNAcb1-4GlcNAcb-Sp12</t>
  </si>
  <si>
    <t>Gala1-3Galb1-4(Fuca1-3)GlcNAcb1-2Mana1-6(Gala1-3Galb1-4(Fuca1-3)GlcNAcb1-2Mana1-3)Manb1-4GlcNAcb1-4GlcNAcb-Sp20</t>
  </si>
  <si>
    <t>Fuca1-2Galb1-4GlcNAcb1-3Galb1-4GlcNAcb1-2Mana1-6(Fuca1-2Galb1-4GlcNAcb1-3Galb1-4GlcNAcb1-2Mana1-3)Manb1-4GlcNAcb1-4GlcNAcb-Sp24</t>
  </si>
  <si>
    <t>Neu5Aca2-3Galb1-3GalNAcb1-4(Neu5Aca2-3)Galb1-4Glcb-Sp0</t>
  </si>
  <si>
    <t>Galβ1-4GlcNAcβ1-3Galβ1-4GlcNAcβ1-2Manα1-6(Galβ1-4GlcNAcβ1-3Galβ1-4GlcNAcβ1-2Manα1-3)Manβ1-4GlcNAcβ1-4GlcNAcβ-Sp12</t>
  </si>
  <si>
    <t>Neu5,9Ac2a2-3Galb1-3GlcNAcb-Sp0</t>
  </si>
  <si>
    <t>GlcNAcb1-3Galb1-4GlcNAcb1-2Mana1-6(GlcNAcb1-3Galb1-4GlcNAcb1-2Mana1-3)Manb1-4GlcNAcb1-4GlcNAcb-Sp25</t>
  </si>
  <si>
    <t>Gala1-3(Fuca1-2)Galb1-3GlcNAcb1-3GalNAc-Sp14</t>
  </si>
  <si>
    <t>GlcNAcb1-3Galb1-4GlcNAcb1-2Mana1-6(GlcNAcb1-3Galb1-4GlcNAcb1-2Mana1-3)Manb1-4GlcNAcb1-4GlcNAcb-Sp12</t>
  </si>
  <si>
    <t>Gala1-3(Fuca1-2)Galb1-4GlcNAcb1-2Mana-Sp0</t>
  </si>
  <si>
    <t>Galb1-3GalNAcb1-3Gal-Sp21</t>
  </si>
  <si>
    <t>Gala1-3(Fuca1-2)Galb1-3GalNAcb1-3Gala1-4Galb1-4Glc-Sp21</t>
  </si>
  <si>
    <t>Galb1-3GlcNAcb-Sp8</t>
  </si>
  <si>
    <t>Galb-Sp8</t>
  </si>
  <si>
    <t>GlcNAcb1-3Galb1-4GlcNAcb1-6(GlcNAcb1-3)Galb1-4GlcNAc-Sp0</t>
  </si>
  <si>
    <t>Neu5Aca2-3Galb1-4(Fuca1-3)GlcNAcb1-2Mana-Sp0</t>
  </si>
  <si>
    <t>GlcNAcb1-2Mana1-6(GlcNAcb1-2Mana1-3)Manb1-4GlcNAcb1-4GlcNAcb-Sp13</t>
  </si>
  <si>
    <t>Fuca1-4(Galb1-3)GlcNAcb1-2 Mana-Sp0</t>
  </si>
  <si>
    <t>GlcNAcb1-2(GlcNAcb1-6)Mana1-6(GlcNAcb1-2Mana1-3)Manb1-4GlcNAcb1-4GlcNAcb-Sp19</t>
  </si>
  <si>
    <t>Galb1-4GlcNAcb1-2 Mana1-6(Galb1-4GlcNAcb1-4)(Galb1-4GlcNAcb1-2Mana1-3)Manb1-4GlcNAcb1-4(Fuca1-6)GlcNAc-Sp21</t>
  </si>
  <si>
    <t>Mana1-6(Galb1-4GlcNAcb1-2Mana1-3)Manb1-4GlcNAcb1-4GlcNAcb-Sp12</t>
  </si>
  <si>
    <t>Galb1-4GlcNAcb1-2 Mana1-6(GlcNAcb1-4)(Galb1-4GlcNAcb1-2Mana1-3)Manb1-4GlcNAcb1-4(Fuca1-6)GlcNAc-Sp21</t>
  </si>
  <si>
    <t>Fuca1-2Galb1-3GlcNAcb1-3Galb1-4Glcb-Sp8</t>
  </si>
  <si>
    <t>GlcNAcb1-2 Mana1-6(GlcNAcb1-4)(GlcNAcb1-2Mana1-3)Manb1-4GlcNAcb1-4(Fuca1-6)GlcNAc-Sp21</t>
  </si>
  <si>
    <t>(3S)Galb1-4Glcb-Sp8</t>
  </si>
  <si>
    <t>Neu5Aca2-3Galb1-3GalNAcb1-4Galb1-4Glcb-Sp0</t>
  </si>
  <si>
    <t>Fuca-Sp8</t>
  </si>
  <si>
    <t>GalNAcb1-4GlcNAcb1-2Mana-Sp0</t>
  </si>
  <si>
    <t>GlcNAcb1-2Galb1-3GalNAca-Sp8</t>
  </si>
  <si>
    <t>Gala1-3Galb1-3GlcNAcb1-2Mana-Sp0</t>
  </si>
  <si>
    <t>GalNAcb1-4GlcNAcb-Sp0</t>
  </si>
  <si>
    <t>Neu5Aca2-3Galb1-3GlcNAcb1-2Mana-Sp0</t>
  </si>
  <si>
    <t>Neu5Aca2-3Galb1-4GlcNAcb1-6(Neu5Aca2-3Galb1-4GlcNAcb1-3)GalNAca-Sp14</t>
  </si>
  <si>
    <t>Gala1-3(Fuca1-2)Galb1-3GlcNAcb1-6GalNAc-Sp14</t>
  </si>
  <si>
    <t>KDNa2-3Galb1-3GalNAca-Sp14</t>
  </si>
  <si>
    <t xml:space="preserve"> Galb1-3GlcNAcb1-2Mana-Sp0</t>
  </si>
  <si>
    <t>GlcNAcb1-4GlcNAcb1-4GlcNAcb1-4GlcNAcb1-4GlcNAcb1-Sp8</t>
  </si>
  <si>
    <t>GalNAca1-3(Fuca1-2)Galb1-4 GlcNAcb1-2Mana-Sp0</t>
  </si>
  <si>
    <t>Neu5Aca2-6Galb1-4GlcNAcb1-3GalNAc-Sp14</t>
  </si>
  <si>
    <t>Galb1-4GlcNAcb1-3Galb1-4GlcNAcb1-3Galb1-4GlcNAcb-Sp0</t>
  </si>
  <si>
    <t>Neu5Aca2-6Galb1-4GlcNAcb1-2Man-Sp0</t>
  </si>
  <si>
    <t>GalNAca1-3(Fuca1-2)Galb1-4GlcNAcb1-6GalNAc-Sp14</t>
  </si>
  <si>
    <t>Neu5Aca2-3Galb1-4GlcNAcb1-2Mana1-6(Neu5Aca2-6Galb1-4GlcNAcb1-2Mana1-3)Manb1-4GlcNAcb1-4GlcNAcb-Sp12</t>
  </si>
  <si>
    <t>GalNAcb1-3Gala1-4Galb1-4GlcNAcb-Sp0</t>
  </si>
  <si>
    <t xml:space="preserve">Galb1-4(6P)GlcNAcb-Sp0 </t>
  </si>
  <si>
    <t>Mana-Sp8</t>
  </si>
  <si>
    <t>(4S)GalNAcb-Sp10</t>
  </si>
  <si>
    <t xml:space="preserve">(3S)GalNAcb1-4GlcNAc-Sp8 </t>
  </si>
  <si>
    <t>Neu5Aca2-3Galb1-4GlcNAcb1-3Galb1-3GlcNAcb-Sp0</t>
  </si>
  <si>
    <t>(3S)Galb1-4(Fuca1-3)Glcb-Sp0</t>
  </si>
  <si>
    <t>(3S)GalNAcb1-4(3S)GlcNAc-Sp8</t>
  </si>
  <si>
    <t>Neu5Aca-Sp11</t>
  </si>
  <si>
    <t xml:space="preserve">(6S)GalNAcb1-4GlcNAc-Sp8 </t>
  </si>
  <si>
    <t>(6S)(4S)GalNAcb1-4GlcNAc-Sp8</t>
  </si>
  <si>
    <t>Neu5Aca2-3Galb1-4GlcNAcb1-6(Neu5Aca2-3Galb1-4GlcNAcb1-2)Mana1-6(GlcNAcb1-4)(Neu5Aca2-3Galb1-4GlcNAcb1-2Mana1-3)Manb1-4GlcNAcb1-4GlcNAcb-Sp21</t>
  </si>
  <si>
    <t xml:space="preserve">Galb1-3(6S)GlcNAcb-Sp8 </t>
  </si>
  <si>
    <t>KDNa2-6Galb1-4GlcNAc-Sp0</t>
  </si>
  <si>
    <t xml:space="preserve">Galb1-3GlcNAca1-3Galb1-4GlcNAcb-Sp8 </t>
  </si>
  <si>
    <t>GalNAca-Sp8</t>
  </si>
  <si>
    <t>Galb1-4GlcNAcb1-6(Galb1-4GlcNAcb1-2)Mana1-6(GlcNAcb1-4)Galb1-4GlcNAcb1-4(Gal b1-4GlcNAcb1-2)Mana1-3)Manb1-4GlcNAcb1-4(Fuca1-6)GlcNAc-Sp21</t>
  </si>
  <si>
    <t>GlcNAcb1-6(GlcNAcb1-2)Mana1-6(GlcNAcb1-4)(GlcNAcb1-4(GlcNAcb1-2)Mana1-3)Manb1-4GlcNAcb1-4(Fuca1-6)GlcNAc-Sp21</t>
  </si>
  <si>
    <t>GalNAca1-3(Fuca1-2)Galb1-3GlcNAcb1-6GalNAca-Sp14</t>
  </si>
  <si>
    <t>Galb1-4GlcNAcb1-6GalNAc-Sp14</t>
  </si>
  <si>
    <t>Fuca1-2Galb1-3GlcNAcb1-6(Fuca1-2Galb1-3GlcNAcb1-3)GalNAca-Sp14</t>
  </si>
  <si>
    <t>(3S)GalNAcb1-4(Fuca1-3)GlcNAcb-Sp8</t>
  </si>
  <si>
    <t>Neu5Aca2-3Galb1-4GlcNAcb1-6(Neu5Aca2-3Galb1-4GlcNAcb1-2)Mana1-6(GlcNAcb1-4)(Neu5Aca2-3Galb1-4GlcNAcb1-4(Neu5Aca2-3Galb1-4GlcNAcb1-2)Mana1-3)Manb1-4GlcNAcb1-4GlcNAcb-Sp21</t>
  </si>
  <si>
    <t>GalNAcb1-4(Fuca1-3)(6S)GlcNAcb-Sp8</t>
  </si>
  <si>
    <t>GalNAca1-3GalNAcb1-3Gala1-4Galb1-4GlcNAcb-Sp0</t>
  </si>
  <si>
    <t>Neu5Aca2-6GalNAcb1-4(6S)GlcNAcb-Sp8</t>
  </si>
  <si>
    <t>GlcNAcb1-6(Galb1-4GlcNAcb1-3)Galb1-4GlcNAc-Sp0</t>
  </si>
  <si>
    <t>Fuca1-2(6S)Galb1-3(6S)GlcNAcb-Sp0</t>
  </si>
  <si>
    <t>(3S)Galb1-4GlcNAcb-Sp0</t>
  </si>
  <si>
    <t>Fuca1-2Galb1-3(6S)GlcNAcb-Sp0</t>
  </si>
  <si>
    <t>(3S)Galb1-3GlcNAcb-Sp0</t>
  </si>
  <si>
    <t>Fuca1-2Galb1-4GlcNAcb1-2Mana-Sp0</t>
  </si>
  <si>
    <t>Gala1-3(Fuca1-2)Galb1-4GlcNAcb1-6GalNAca-Sp14</t>
  </si>
  <si>
    <t>Neu5Aca2-3Galb1-4GlcNAcb1-6(Neu5Aca2-3Galb1-3)GalNAca-Sp14</t>
  </si>
  <si>
    <t>Fuca1-2(6S)Galb1-3GlcNAcb-Sp0</t>
  </si>
  <si>
    <t>GlcNAcb1-4GlcNAcb1-4GlcNAcb-Sp8</t>
  </si>
  <si>
    <t>Galb1-4(Fuca1-3)GlcNAcb1-2Mana-Sp0</t>
  </si>
  <si>
    <t>Galb1-4Glcb-Sp8</t>
  </si>
  <si>
    <t>Gala1-3Galb1-4GlcNAcb1-6GalNAca-Sp14</t>
  </si>
  <si>
    <t>Galb1-3GlcNAcb1-3Galb1-4Glcb-Sp10</t>
  </si>
  <si>
    <t>Fuca1-2Galb1-4GlcNAcb1-6GalNAca-Sp14</t>
  </si>
  <si>
    <t>Galb1-4GlcNAcb1-6(Galb1-4GlcNAcb1-3)GalNAca-Sp8</t>
  </si>
  <si>
    <t>Galb1-4(Fuca1-3)GlcNAcb1-6(Neu5Aca2-6(Neu5Aca2-3Galb1-3)GlcNAcb1-3)Galb1-4Glc-Sp21</t>
  </si>
  <si>
    <t>(3S)Galb1-3(Fuca1-4)GlcNAcb-Sp0</t>
  </si>
  <si>
    <t>Gala1-3(Fuca1-2)Galb1-4GlcNAcb1-3GalNAca-Sp14</t>
  </si>
  <si>
    <t>Galb1-3(Fuca1-4)GlcNAcb1-6GalNAca-Sp14</t>
  </si>
  <si>
    <t>Gala1-4Galb1-3GlcNAcb1-2Mana1-6(Gala1-4Galb1-3GlcNAcb1-2Mana1-3)Manb1-4GlcNAcb1-4GlcNAcb-Sp19</t>
  </si>
  <si>
    <t>Gala1-3Galb1-3GlcNAcb1-6GalNAca-Sp14</t>
  </si>
  <si>
    <t>Galb1-3GlcNAcb1-3Galb1-4GlcNAcb1-6(Galb1-3GlcNAcb1-3)Galb1-4Glcb-Sp0</t>
  </si>
  <si>
    <t>Galb1-3GlcNAcb1-6GalNAca-Sp14</t>
  </si>
  <si>
    <t>Neu5Aca2-3Galb1-4GlcNAcb-Sp8</t>
  </si>
  <si>
    <t>Neu5Aca2-6Galb1-4GlcNAcb1-6(Fuca1-2Galb1-4(Fuca1-3)GlcNAcb1-3)Galb1-4Glc-Sp21</t>
  </si>
  <si>
    <t>Fuca1-2Galb1-3GalNAca-Sp14</t>
  </si>
  <si>
    <t>Neu5Aca2-3Galb1-3GlcNAcb1-2Mana1-6(GlcNAcb1-4)(Neu5Aca2-3Galb1-3GlcNAcb1-2Mana1-3)Manb1-4GlcNAcb1-4GlcNAc-Sp21</t>
  </si>
  <si>
    <t>Galb1-4GlcNAcb1-6(Galb1-4GlcNAcb1-2)Mana1-6(Galb1-4GlcNAcb1-2Mana1-3)Manb1-4GlcNAcb1-4(Fuca1-6)GlcNAcb-Sp24</t>
  </si>
  <si>
    <t>Fuca1-2Galb1-3GlcNAcb1-2Mana1-6(Fuca1-2Galb1-3GlcNAcb1-2Mana1-3)Manb1-4GlcNAcb1-4GlcNAcb-Sp20</t>
  </si>
  <si>
    <t>Mana1-6(Mana1-3)Manb1-4GlcNAcb1-4(Fuca1-6)GlcNAcb-Sp19</t>
  </si>
  <si>
    <t>Neu5Aca2-3Galb1-4GlcNAcb1-3Galb1-4GlcNAcb1-3Galb1-4GlcNAcb-Sp0</t>
  </si>
  <si>
    <t>Neu5Aca2-3Galb1-4GlcNAcb1-2Mana1-6(Neu5Aca2-3Galb1-4GlcNAcb1-2Mana1-3)Manb1-4GlcNAcb1-4(Fuca1-6)GlcNAcb-Sp24</t>
  </si>
  <si>
    <t>Neu5Aca2-6Galb1-4GlcNAcb1-2Mana1-6Manb1-4GlcNAcb1-4GlcNAc-Sp12</t>
  </si>
  <si>
    <t>Neu5Aca2-6Galb1-4GlcNAcb1-2Mana1-6(Neu5Aca2-6Galb1-4GlcNAcb1-2Mana1-3)Manb1-4GlcNAcb1-4(Fuca1-6)GlcNAcb-Sp24</t>
  </si>
  <si>
    <t>Neu5Aca2-6Galb1-4GlcNAcb1-2Mana1-6(Mana1-3)Manb1-4GlcNAcb1-4GlcNAc-Sp12</t>
  </si>
  <si>
    <t>Neu5Aca2-6Galb1-4 GlcNAcb1-6(Neu5Aca2-6Galb1-4GlcNAcb1-3)GalNAca-Sp14</t>
  </si>
  <si>
    <t>Neu5Aca2-6Galb1-4GlcNAcb1-2Mana1-6(Galb1-4GlcNAcb1-2Mana1-3)Manb1-4GlcNAcb1-4GlcNAcb-Sp12</t>
  </si>
  <si>
    <t>Neu5Aca2-6Galb1-4GlcNAcb1-6GalNAca-Sp14</t>
  </si>
  <si>
    <t>Neu5Aca2-6Galb1-4GlcNAcb1-3Galb1-4GlcNAcb-Sp0</t>
  </si>
  <si>
    <t>Neu5Aca2-3Galb1-4GlcNAcb1-6GalNAca-Sp14</t>
  </si>
  <si>
    <t>Neu5Aca2-3Galb1-3GlcNAcb1-3Galb1-4GlcNAcb-Sp0</t>
  </si>
  <si>
    <t>Neu5Aca2-3Galb1-4GlcNAcb1-2Mana-Sp0</t>
  </si>
  <si>
    <t>GalNAcb1-4(Neu5Aca2-8Neu5Aca2-3)Galb1-4Glcb-Sp0</t>
  </si>
  <si>
    <t>Neu5Aca2-6Galb1-4GlcNAcb1-6(Galb1-3GlcNAcb1-3)Galb1-4Glcb-Sp21</t>
  </si>
  <si>
    <t>Galb1-3GalNAcb1-4(Neu5Aca2-3)Galb1-4Glcb-Sp0</t>
  </si>
  <si>
    <t>Galb1-3GlcNAcb1-2Mana1-6(GlcNAcb1-4)(Galb1-3GlcNAcb1-2Mana1-3)Manb1-4GlcNAcb1-4GlcNAcb-Sp21</t>
  </si>
  <si>
    <t>Neu5Aca2-6Galb1-4GlcNAcb1-2Mana1-6(GlcNAcb1-4)(Neu5Aca2-6Galb1-4GlcNAcb1-2Mana1-3)Manb1-4GlcNAcb1-4GlcNAcb-Sp21</t>
  </si>
  <si>
    <t>GlcNAcb1-6(GlcNAcb1-2)Mana1-6(GlcNAcb1-2Mana1-3)Manb1-4GlcNAcb1-4(Fuca1-6)GlcNAcb-Sp24</t>
  </si>
  <si>
    <t>Neu5Aca2-3Galb1-4GlcNAcb1-2Mana1-6(GlcNAcb1-4)(Neu5Aca2-3Galb1-4GlcNAcb1-2Mana1-3)Manb1-4GlcNAcb1-4GlcNAcb-Sp21</t>
  </si>
  <si>
    <t>Fuca1-2Galb1-3(Fuca1-4)GlcNAcb1-2Mana1-6(Fuca1-2Galb1-3(Fuca1-4)GlcNAcb1-2Mana1-3)Manb1-4GlcNAcb1-4(Fuca1-6)GlcNAcb1-4(Fuca1-6)GlcNAcb-Sp19</t>
  </si>
  <si>
    <t>Neu5Aca2-6Galb1-4GlcNAcb1-3Galb1-4GlcNAcb1-3Galb1-4GlcNAcb-Sp0</t>
  </si>
  <si>
    <t>Fuca1-2Galb1-4(Fuca1-3)GlcNAcb1-2Mana1-6(Fuca1-2Galb1-4(Fuca1-3)GlcNAcb1-2Mana1-3)Manb1-4GlcNAcb1-4(Fuca1-6)GlcNAcb-Sp24</t>
  </si>
  <si>
    <t>Fuca1-2Galb1-4GlcNAcb1-3Galb1-4GlcNAcb-Sp0</t>
  </si>
  <si>
    <t>GlcNAcb1-6(GlcNAcb1-3)GalNAca-Sp8</t>
  </si>
  <si>
    <t>Glca1-4Glca1-4Glca1-4Glcb-Sp10</t>
  </si>
  <si>
    <t>Gala1-4Galb1-4GlcNAcb-Sp0</t>
  </si>
  <si>
    <t>Glca1-6Glca1-6Glca1-6Glcb-Sp10</t>
  </si>
  <si>
    <t>Fuca1-2Galb1-3GalNAcb1-4(Neu5Aca2-3)Galb1-4Glcb-Sp9</t>
  </si>
  <si>
    <t>(6S)(4S)Galb1-4GlcNAcb-Sp0</t>
  </si>
  <si>
    <t>Gala1-3(Fuca1-2)Galb1-3GalNAca-Sp8</t>
  </si>
  <si>
    <t>Neu5Aca2-6Galb1-4GlcNAcb1-6(Neu5Aca2-6Galb1-4GlcNAcb1-2)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4Mana1-6(GlcNAcb1-4)(Neu5Aca2-6Galb1-4GlcNAcb1-4(Neu5Aca2-6Galb1-4GlcNAcb1-2)Mana1-3)Manb1-4GlcNAcb1-4GlcNAcb-Sp21</t>
  </si>
  <si>
    <t>Galb1-4GlcNAcb1-2Mana1-6(GlcNAcb1-4)(Galb1-4GlcNAcb1-4(Galb1-4GlcNAcb1-2)Mana1-3)Manb1-4GlcNAcb1-4GlcNAc-Sp21</t>
  </si>
  <si>
    <t>GalNAca1-3GalNAcb1-3Gala1-4Galb1-4Glcb-Sp0</t>
  </si>
  <si>
    <t>GalNAca1-3(Fuca1-2)Galb1-4GlcNAcb1-3GalNAca-Sp14</t>
  </si>
  <si>
    <t>Fuca1-2Galb1-3GalNAca1-3(Fuca1-2)Galb1-4GlcNAcb-Sp0</t>
  </si>
  <si>
    <t>GalNAca1-3(Fuca1-2)Galb1-4GlcNAcb1-3Galb1-4GlcNAcb-Sp0</t>
  </si>
  <si>
    <t>GalNAca1-3(Fuca1-2)Galb1-3GlcNAcb1-2Mana1-6(GalNAca1-3(Fuca1-2)Galb1-3GlcNAcb1-2Mana1-3)Manb1-4GlcNAcb1-4(Fuca1-6)GlcNAcb-Sp22</t>
  </si>
  <si>
    <t>Neu5Aca2-3GalNAca-Sp8</t>
  </si>
  <si>
    <t>Neu5Aca2-6Galb1-4GlcNAcb1-6(Fuca1-2Galb1-3GlcNAcb1-3)Galb1-4Glc-Sp21</t>
  </si>
  <si>
    <t>GlcNAcb1-6GalNAca-Sp14</t>
  </si>
  <si>
    <t>Gala1-3(Fuca1-2)Galb1-3GlcNAcb1-2Mana1-6(Gala1-3(Fuca1-2)Galb1-3GlcNAcb1-2Mana1-3)Manb1-4GlcNAcb1-4(Fuca1-6)GlcNAcb-Sp22</t>
  </si>
  <si>
    <t>GlcNAcb-Sp8</t>
  </si>
  <si>
    <t>GalNAca1-3(Fuca1-2)Galb1-4GlcNAcb1-2Mana1-6(GalNAca1-3(Fuca1-2)Galb1-4GlcNAcb1-2Mana1-3)Manb1-4GlcNAcb1-4(Fuca1-6)GlcNAcb-Sp22</t>
  </si>
  <si>
    <t>GalNAcb1-4Galb1-4Glcb-Sp0</t>
  </si>
  <si>
    <t>Neu5Aca2-8Neu5Aca2-3Galb1-3GalNAcb1-4(Neu5Aca2-8Neu5Aca2-3)Galb1-4Glcb-Sp0</t>
  </si>
  <si>
    <t>Neu5Aca2-3Galb1-3GlcNAcb1-3GalNAca-Sp14</t>
  </si>
  <si>
    <t>GalNAca1-3(Fuca1-2)Galb1-4GlcNAcb1-6(GalNAca1-3(Fuca1-2)Galb1-4GlcNAcb1-3)GalNAc-Sp14</t>
  </si>
  <si>
    <t>GlcNAcb1-2Mana1-6(Galb1-4GlcNAcb1-2Mana1-3)Manb1-4GlcNAcb1-4GlcNAc-Sp12</t>
  </si>
  <si>
    <t>Gala1-3(Fuca1-2)Galb1-4GlcNAcb1-6(Gala1-3(Fuca1-2)Galb1-4GlcNAcb1-3)GalNAc-Sp14</t>
  </si>
  <si>
    <t xml:space="preserve">Galb1-3GlcNAcb1-3Galb1-4(Fuca1-3)GlcNAcb1-6(Galb1-3GlcNAcb1-3)Galb1-4Glc-Sp21 </t>
  </si>
  <si>
    <t>Fuca1-2Galb1-4GlcNAcb1-6(Fuca1-2Galb1-4GlcNAcb1-3)GalNAc-Sp14</t>
  </si>
  <si>
    <t>Neu5Aca2-6Galb1-4Glcb-Sp0</t>
  </si>
  <si>
    <t>Galb1-4GlcNAcb1-2Mana-Sp0</t>
  </si>
  <si>
    <t>GalNAcb1-4(Neu5Aca2-3)Galb1-4GlcNAcb-Sp8</t>
  </si>
  <si>
    <t>Galb1-4(Fuca1-3)GlcNAcb1-6GalNAc-Sp14</t>
  </si>
  <si>
    <t>Gala1-3(Fuca1-2)Galb1-4GlcNAc-Sp0</t>
  </si>
  <si>
    <t>Fuca1-2Galb1-4(Fuca1-3)GlcNAcb1-2Mana1-6(Fuca1-2Galb1-4(Fuca1-3)GlcNAcb1-4(Fuca1-2Galb1-4(Fuca1-3)GlcNAcb1-2)Mana1-3)Manb1-4GlcNAcb1-4GlcNAcb-Sp12</t>
  </si>
  <si>
    <t>GalNAcb1-4GlcNAcb-Sp8</t>
  </si>
  <si>
    <t>(6S)Galb1-3GlcNAcb-Sp0</t>
  </si>
  <si>
    <t>GalNAcb1-6GalNAcb-Sp8</t>
  </si>
  <si>
    <t>Neu5Gca2-3Galb1-4GlcNAcb-Sp0</t>
  </si>
  <si>
    <t>Neu5Aca2-3Galb1-4GlcNAcb1-3Galb-Sp8</t>
  </si>
  <si>
    <t>Neu5Gca2-3Galb1-3GlcNAcb-Sp0</t>
  </si>
  <si>
    <t>Galb1-6Galb-Sp10</t>
  </si>
  <si>
    <t>Neu5Gca2-3Galb1-3(Fuca1-4)GlcNAcb-Sp0</t>
  </si>
  <si>
    <t>Galb1-4Galb-Sp10</t>
  </si>
  <si>
    <t>Neu5Aca2-3Galb1-4Glcb-Sp8</t>
  </si>
  <si>
    <t>Galb1-4GlcNAcb1-6(Galb1-4GlcNAcb1-2)Mana1-6(GlcNAcb1-4)(Galb1-4GlcNAcb1-4(Galb1-4GlcNAcb1-2)Mana1-3)Manb1-4GlcNAcb1-4GlcNAc-Sp21</t>
  </si>
  <si>
    <t>Mana1-6(Mana1-3)Mana-Sp9</t>
  </si>
  <si>
    <t>Galb1-4GlcNAcb1-6(Galb1-4GlcNAcb1-2)Mana1-6(GlcNAcb1-4)(Galb1-4GlcNAcb1-2Mana1-3)Manb1-4GlcNAcb1-4GlcNAc-Sp21</t>
  </si>
  <si>
    <t>Galb1-3GlcNAcb-Sp0</t>
  </si>
  <si>
    <t>Gala1-4Galb1-4Glcb-Sp0</t>
  </si>
  <si>
    <t>Galb1-4GlcNAcb1-2Mana1-6(GlcNAcb1-4)(Galb1-4GlcNAcb1-2Mana1-3)Manb1-4GlcNAcb1-4GlcNAc-Sp21</t>
  </si>
  <si>
    <t>GalNAca1-3(Fuca1-2)Galb1-4GlcNAcb-Sp8</t>
  </si>
  <si>
    <t>(3S)Galb1-3(Fuca1-4)GlcNAcb-Sp8</t>
  </si>
  <si>
    <t>GlcNAcb1-6(GlcNAcb1-2)Mana1-6(GlcNAcb1-4)(GlcNAcb1-2Mana1-3)Manb1-4GlcNAcb1-4GlcNAc-Sp21</t>
  </si>
  <si>
    <t>GlcNAcb1-2Mana1-6(GlcNAcb1-4)(GlcNAcb1-4(GlcNAcb1-2)Mana1-3)Manb1-4GlcNAcb1-4GlcNAc-Sp21</t>
  </si>
  <si>
    <t>GlcNAcb1-2Mana1-6(GlcNAcb1-4)(GlcNAcb1-2Mana1-3)Manb1-4GlcNAcb1-4GlcNAc-Sp21</t>
  </si>
  <si>
    <t>Fuca1-3GlcNAcb1-6(Galb1-4GlcNAcb1-3)Galb1-4Glc-Sp21</t>
  </si>
  <si>
    <t>Galb1-4GlcNAcb1-6(Fuca1-2Galb1-3GlcNAcb1-3)Galb1-4Glc-Sp21</t>
  </si>
  <si>
    <t>Neu5Aca2-3GalNAcb1-4GlcNAcb-Sp0</t>
  </si>
  <si>
    <t>Mana1-6(Mana1-3)Mana1-6(Mana1-3)Manb1-4GlcNAcb1-4GlcNAcb-Sp12</t>
  </si>
  <si>
    <t>Gala1-3(Fuca1-2)Galb1-4GlcNAcb1-2Mana1-6(Gala1-3(Fuca1-2)Galb1-4GlcNAcb1-2Mana1-3)Manb1-4GlcNAcb1-4(Fuca1-6)GlcNAcb-Sp22</t>
  </si>
  <si>
    <t>Mana1-2Mana1-2Mana1-3Mana-Sp9</t>
  </si>
  <si>
    <t>Fuca1-2Galb1-3GlcNAcb1-2Mana1-6(Fuca1-2Galb1-3GlcNAcb1-2Mana1-3)Manb1-4GlcNAcb1-4(Fuca1-6)GlcNAcb-Sp22</t>
  </si>
  <si>
    <t>GlcNAcb1-3Galb1-4GlcNAcb-Sp0</t>
  </si>
  <si>
    <t>Gala1-3Galb1-3GlcNAcb1-3GalNAc-Sp14</t>
  </si>
  <si>
    <t>GalNAca1-3(Fuca1-2)Galb1-3GlcNAcb1-3GalNAc-Sp14</t>
  </si>
  <si>
    <t>Fuca1-2Galb1-3GlcNAcb1-3GalNAc-Sp14</t>
  </si>
  <si>
    <t>Galb1-4(Fuca1-3)GlcNAcb1-3GalNAca-Sp14</t>
  </si>
  <si>
    <t>Fuca1-2Galb1-4GlcNAcb1-2Mana1-6(Fuca1-2Galb1-4GlcNAcb1-2Mana1-3)Manb1-4GlcNAcb1-4(Fuca1-6)GlcNAcb-Sp22</t>
  </si>
  <si>
    <t>GalNAca1-3(Fuca1-2)Galb1-3GalNAca1-3(Fuca1-2)Galb1-4GlcNAcb-Sp0</t>
  </si>
  <si>
    <t>GlcNAcb1-2Mana1-6(GlcNAcb1-4(GlcNAcb1-2)Mana1-3)Manb1-4GlcNAcb1-4GlcNAc-Sp21</t>
  </si>
  <si>
    <t>GalNAca1-3(Fuca1-2)Galb1-4(Fuca1-3)GlcNAcb1-3GalNAc-Sp14</t>
  </si>
  <si>
    <t>Neu5Acb2-6GalNAca-Sp8</t>
  </si>
  <si>
    <t>Gala1-3(Fuca1-2)Galb1-4(Fuca1-3)GlcNAcb1-3GalNAc-Sp14</t>
  </si>
  <si>
    <t>Neu5Aca2-8Neu5Aca2-8Neu5Aca2-3Galb1-4Glcb-Sp0</t>
  </si>
  <si>
    <t>Fuca1-2Galb1-4(Fuca1-3)GlcNAcb1-3GalNAca-Sp14</t>
  </si>
  <si>
    <t>GlcNAcb1-3Galb1-4GlcNAcb1-3Galb1-4GlcNAcb-Sp0</t>
  </si>
  <si>
    <t xml:space="preserve">(3S)Galb1-4(Fuca1-3)GlcNAc-Sp0 </t>
  </si>
  <si>
    <t>Neu5Aca2-3Galb1-3GalNAcb1-4(Neu5Aca2-8Neu5Aca2-3)Galb1-4Glcb-Sp0</t>
  </si>
  <si>
    <t>Galb1-3GalNAcb1-4(Neu5Aca2-8Neu5Aca2-3)Galb1-4Glcb-Sp0</t>
  </si>
  <si>
    <t>MurNAcb1-4GlcNAcb-Sp10</t>
  </si>
  <si>
    <t>Galb1-4GlcNAcb1-6(Neu5Aca2-6Galb1-3GlcNAcb1-3)Galb1-4Glc-Sp21</t>
  </si>
  <si>
    <t>Galb1-3(Fuca1-4)GlcNAcb1-3Galb1-4(Fuca1-3)GlcNAcb-Sp0</t>
  </si>
  <si>
    <t>Gala1-3(Fuca1-2)Galb1-4(Fuca1-3)Glcb-Sp21</t>
  </si>
  <si>
    <t>Galb1-4GlcNAcb1-2Mana1-6(Galb1-4GlcNAcb1-2Mana1-3)Manb1-4GlcNAcb1-4GlcNAcb-Sp12</t>
  </si>
  <si>
    <t>GalNAcb1-3Gala1-6Galb1-4Glcb-Sp8</t>
  </si>
  <si>
    <t>Galb1-3GlcNAca1-6Galb1-4GlcNAcb-Sp0</t>
  </si>
  <si>
    <t>Galb1-3GlcNAcb1-6Galb1-4GlcNAcb-Sp0</t>
  </si>
  <si>
    <t>Gala1-3Galb1-4GlcNAcb1-3GalNAca-Sp14</t>
  </si>
  <si>
    <t>Neu5Aca2-3Galb1-4(Fuca1-3)(6S)GlcNAcb-Sp8</t>
  </si>
  <si>
    <t>Neu5Aca2-3Galb1-4(Neu5Aca2-3Galb1-3)GlcNAcb-Sp8</t>
  </si>
  <si>
    <t>Neu5Aca2-6(Neu5Aca2-3)GalNAca-Sp8</t>
  </si>
  <si>
    <t>GlcNAcb1-3Galb1-4GlcNAcb-Sp8</t>
  </si>
  <si>
    <t>Neu5Acb2-6(Galb1-3)GalNAca-Sp8</t>
  </si>
  <si>
    <t>Fuca1-2Galb1-4GlcNAcb1-3GalNAca-Sp14</t>
  </si>
  <si>
    <t>GlcN(Gc)b-Sp8</t>
  </si>
  <si>
    <t>Galb1-4GlcNAcb1-2Mana1-6(GlcNAcb1-2Mana1-3)Manb1-4GlcNAcb1-4GlcNAc-Sp12</t>
  </si>
  <si>
    <t>Galb1-4GlcNAcb1-6(Galb1-4GlcNAcb1-2)Mana1-6(Galb1-4GlcNAcb1-4(Galb1-4GlcNAcb1-2)Mana1-3)Manb1-4GlcNAcb1-4GlcNAcb-Sp21</t>
  </si>
  <si>
    <t>Gala1-3Galb1-3(Fuca1-4)GlcNAcb1-2Mana1-6(Gala1-3Galb1-3(Fuca1-4)GlcNAcb1-2Mana1-3)Manb1-4GlcNAcb1-4GlcNAc-Sp19</t>
  </si>
  <si>
    <t>Fuca1-4(Galb1-3)GlcNAcb1-2Mana1-6(Fuca1-4(Galb1-3)GlcNAcb1-2Mana1-3)Manb1-4GlcNAcb1-4(Fuca1-6)GlcNAcb-Sp22</t>
  </si>
  <si>
    <t>Gala1-3Galb1-3GlcNAcb1-2Mana1-6(Gala1-3Galb1-3GlcNAcb1-2Mana1-3)Manb1-4GlcNAcb1-4GlcNAc-Sp19</t>
  </si>
  <si>
    <t>Neu5Aca2-8Neu5Aca2-8Neu5Acb-Sp8</t>
  </si>
  <si>
    <t>Fuca1-2Galb1-3GlcNAcb1-3Galb1-4Glcb-Sp10</t>
  </si>
  <si>
    <t>GalNAcb1-4(Neu5Aca2-3)Galb1-4GlcNAcb1-3GalNAca-Sp14</t>
  </si>
  <si>
    <t>Glcb-Sp8</t>
  </si>
  <si>
    <t>Galb1-3GlcNAcb1-3GalNAca-Sp14</t>
  </si>
  <si>
    <t>Fuca1-2Galb1-3GalNAca1-3(Fuca1-2)Galb1-4Glcb-Sp0</t>
  </si>
  <si>
    <t>Neu5Aca2-6Galb1-4Glcb-Sp8</t>
  </si>
  <si>
    <t>Galb1-4(Fuca1-3)GlcNAcb1-6(Fuca1-4(Fuca1-2Galb1-3)GlcNAcb1-3)Galb1-4Glc-Sp21</t>
  </si>
  <si>
    <t>GalNAcb1-4(Neu5Aca2-3)Galb1-4Glcb-Sp0</t>
  </si>
  <si>
    <t>Galb1-4GlcNAcb1-6(Fuca1-4(Fuca1-2Galb1-3)GlcNAcb1-3)Galb1-4Glc-Sp21</t>
  </si>
  <si>
    <t>Mana1-2Mana1-3Mana-Sp9</t>
  </si>
  <si>
    <t xml:space="preserve">Galb1-4(Fuca1-3)GlcNAcb1-6(Galb1-3GlcNAcb1-3)Galb1-4Glc-Sp21 </t>
  </si>
  <si>
    <t>Mana1-2Mana1-6(Mana1-2Mana1-3)Mana-Sp9</t>
  </si>
  <si>
    <t>Fuca1-2Galb1-4(Fuca1-3)GlcNAcb-Sp8</t>
  </si>
  <si>
    <t>Galb1-3GalNAca1-3(Fuca1-2)Galb1-4GlcNAc-Sp0</t>
  </si>
  <si>
    <t>GalNAcb1-4GlcNAcb1-2Mana1-6(GalNAcb1-4GlcNAcb1-2Mana1-3)Manb1-4GlcNAcb1-4GlcNAc-Sp12</t>
  </si>
  <si>
    <t>Neu5Aca2-3Galb1-4(Fuca1-3)GlcNAcb1-3GalNAca-Sp14</t>
  </si>
  <si>
    <t>Galb1-4GlcNAcb1-2Mana1-6(Mana1-3)Manb1-4GlcNAcb1-4GlcNAcb-Sp12</t>
  </si>
  <si>
    <t>GlcNAca1-4Galb1-4GlcNAcb1-3Galb1-4Glcb-Sp0</t>
  </si>
  <si>
    <t>GlcNAca1-6Galb1-4GlcNAcb-Sp8</t>
  </si>
  <si>
    <t>Fuca1-2Galb1-4GlcNAcb1-3Galb1-4GlcNAcb1-3Galb1-4GlcNAcb-Sp0</t>
  </si>
  <si>
    <t>Galα1-3(Fucα1-2)Galβ1-3GlcNAcβ1-2Manα1-6(Galα1-3(Fucα1-2)Galβ1-3GlcNAcβ1-2Manα1-3)Manβ1-4GlcNAcβ1-4GlcNAcβ-Sp20</t>
  </si>
  <si>
    <t>GalNAca1-3(Fuca1-2)Galb1-3GlcNAcb1-2Mana1-6(GalNAca1-3(Fuca1-2)Galb1-3GlcNAcb1-2Mana1-3)Manb1-4GlcNAcb1-4GlcNAcb-Sp20</t>
  </si>
  <si>
    <t>Gala1-3(Fuca1-2)Galb1-4GlcNAcb1-2Mana1-6(Gala1-3(Fuca1-2)Galb1-4GlcNAcb1-2Mana1-3)Manb1-4GlcNAcb1-4GlcNAcb-Sp20</t>
  </si>
  <si>
    <t>GalNAca1-3(Fuca1-2)Galb1-4GlcNAcb1-2Mana1-6(GalNAca1-3(Fuca1-2)Galb1-4GlcNAcb1-2Mana1-3)Manb1-4GlcNAcb1-4GlcNAcb-Sp20</t>
  </si>
  <si>
    <t>Galb1-4GlcNAcb1-2Mana1-6(Galb1-4GlcNAcb1-4(Galb1-4GlcNAcb1-2)Mana1-3)Manb1-4GlcNAcb1-4GlcNAc-Sp21</t>
  </si>
  <si>
    <t>Galb1-4(Fuca1-3)GlcNAcb1-6(Fuca1-2Galb1-4GlcNAcb1-3)Galb1-4Glc-Sp21</t>
  </si>
  <si>
    <t>Neu5Aca2-6GlcNAcb1-4GlcNAcb1-4GlcNAc-Sp21</t>
  </si>
  <si>
    <t>Gala1-3Galb1-4GlcNAcb1-2Mana1-6(Gala1-3Galb1-4GlcNAcb1-2Mana1-3)Manb1-4GlcNAcb1-4GlcNAcb-Sp20</t>
  </si>
  <si>
    <t>KDNa2-3Galb1-4Glc-Sp0</t>
  </si>
  <si>
    <t>Fuca1-2Galb1-4(Fuca1-3)GlcNAcb1-2Mana1-6(Fuca1-2Galb1-4(Fuca1-3)GlcNAcb1-2Mana1-3)Manb1-4GlcNAcb1-4GlcNAb-Sp20</t>
  </si>
  <si>
    <t>Neu5Gca2-3Galb1-4Glcb-Sp0</t>
  </si>
  <si>
    <t>Galb1-3GalNAca-Sp14</t>
  </si>
  <si>
    <t xml:space="preserve">GlcNAcb1-6(Galb1-3)GalNAca-Sp8 </t>
  </si>
  <si>
    <t>Galb1-3GlcNAcb1-3Galb1-4(Fuca1-3)GlcNAcb-Sp0</t>
  </si>
  <si>
    <t>Gala1-3Galb1-3GlcNAcb-Sp0</t>
  </si>
  <si>
    <t>KDNa2-3Galb1-4(Fuca1-3)GlcNAc-Sp0</t>
  </si>
  <si>
    <t>(6S)GlcNAcb1-3Galb1-4GlcNAcb-Sp0</t>
  </si>
  <si>
    <t>Galb1-3GlcNAcb1-2Mana1-6(Galb1-3GlcNAcb1-2Mana1-3)Manb1-4GlcNAcb1-4(Fuca1-6)GlcNAcb-Sp22</t>
  </si>
  <si>
    <t>GlcNAcb1-2Mana1-6(GlcNAcb1-2Mana1-3)Manb1-4GlcNAcb1-4(Fuca1-6)GlcNAcb-Sp22</t>
  </si>
  <si>
    <t>Galb1-4GlcNAcb1-2Mana1-6Manb1-4GlcNAcb1-4GlcNAc-Sp12</t>
  </si>
  <si>
    <t>Galb1-4GlcNAcb1-2Mana1-3Manb1-4GlcNAcb1-4GlcNAc-Sp12</t>
  </si>
  <si>
    <t>Galb1-4GlcNAcb1-2Mana1-6(Neu5Aca2-6Galb1-4GlcNAcb1-2Mana1-3)Manb1-4GlcNAcb1-4GlcNAcb-Sp12</t>
  </si>
  <si>
    <t>Neu5Aca2-6Galb1-4GlcNAcb1-2Mana1-3Manb1-4GlcNAcb1-4GlcNAc-Sp12</t>
  </si>
  <si>
    <t>Neu5Aca2-6Galb1-4GlcNAcb1-2Mana1-6(Neu5Aca2-3Galb1-4GlcNAcb1-2Mana1-3)Manb1-4GlcNAcb1-4GlcNAcb-Sp12</t>
  </si>
  <si>
    <t>Mana1-2Mana1-6(Mana1-2Mana1-3)Mana1-6(Mana1-2Mana1-2Mana1-3)Mana-Sp9</t>
  </si>
  <si>
    <t>Mana1-6(Neu5Aca2-6Galb1-4GlcNAcb1-2Mana1-3)Manb1-4GlcNAcb1-4GlcNAc-Sp12</t>
  </si>
  <si>
    <t>Neu5Gca2-6Galb1-4GlcNAcb-Sp0</t>
  </si>
  <si>
    <t>Neu5Aca2-6Galb1-4(6S)GlcNAcb-Sp8</t>
  </si>
  <si>
    <t>GlcNAca1-4Galb1-3GalNAc-Sp14</t>
  </si>
  <si>
    <t>Neu5Aca2-3Galb1-4(Fuca1-3)GlcNAcb-Sp0</t>
  </si>
  <si>
    <t>Neu5Aca2-8Neu5Aca2-8Neu5Aca-Sp8</t>
  </si>
  <si>
    <t>GlcNAca1-4Galb1-4GlcNAcb1-3Galb1-4(Fuca1-3)GlcNAcb1-3Galb1-4(Fuca1-3)GlcNAcb-Sp0</t>
  </si>
  <si>
    <t>Galb1-4GlcNAcb-Sp0</t>
  </si>
  <si>
    <t>Gala1-4(Gala1-3)Galb1-4GlcNAcb-Sp8</t>
  </si>
  <si>
    <t>GlcNAca1-4Galb1-3GlcNAcb-Sp0</t>
  </si>
  <si>
    <t>Fuca1-2Galb1-4(Fuca1-3)GlcNAcb-Sp0</t>
  </si>
  <si>
    <t>GlcNAca1-4Galb1-4GlcNAcb-Sp0</t>
  </si>
  <si>
    <t>Neu5Aca2-6Galb1-4GlcNAcb1-2Mana1-6(Neu5Aca2-6Galb1-4GlcNAcb1-2Man-a1-3)Manb1-4GlcNAcb1-4GlcNAcb-Sp21</t>
  </si>
  <si>
    <t>Neu5Aca2-3Galb1-4(Fuca1-3)GlcNAcb1-6(Neu5Aca2-3Galb1-3)GalNAc-Sp14</t>
  </si>
  <si>
    <t>GalNAca1-3(Fuca1-2)Galb1-4GlcNAcb1-3Galb1-4GlcNAcb1-3Galb1-4GlcNAcb-Sp0</t>
  </si>
  <si>
    <t>GlcNAcb1-4GlcNAcb-Sp10</t>
  </si>
  <si>
    <t>GalNAcb1-3Gala1-4Galb1-4GlcNAcb1-3Galb1-4Glcb-Sp0</t>
  </si>
  <si>
    <t>Galb1-4GlcNAcb1-6(Galb1-4GlcNAcb1-3)Galb1-4GlcNAc-Sp0</t>
  </si>
  <si>
    <t>Gala1-4Galb1-4GlcNAcb1-3Galb1-4Glcb-Sp0</t>
  </si>
  <si>
    <t>GalNAcb1-4(Neu5Aca2-8Neu5Aca2-8Neu5Aca2-8Neu5Aca2-3)Galb1-4Glcb-Sp0</t>
  </si>
  <si>
    <t>KDNa2-3Galb1-4GlcNAcb-Sp0</t>
  </si>
  <si>
    <t>Neu5Aca2-3Galb1-3(Fuca1-4)GlcNAcb1-3Galb1-3(Fuca1-4)GlcNAcb-Sp0</t>
  </si>
  <si>
    <t>Galb1-4(Fuca1-3)GlcNAcb-Sp0</t>
  </si>
  <si>
    <t>Gala1-3GalNAca-Sp8</t>
  </si>
  <si>
    <t>Neu5Aca2-6Galb1-4GlcNAcb1-2Mana1-6(Neu5Aca2-6Galb1-4GlcNAcb1-2Mana1-3)Manb1-4GlcNAcb1-4GlcNAcb-Sp12</t>
  </si>
  <si>
    <t>Galb1-4(Fuca1-3)GlcNAcb1-2Mana1-6(Galb1-4(Fuca1-3)GlcNAcb1-2Mana1-3)Manb1-4GlcNAcb1-4GlcNAcb-Sp20</t>
  </si>
  <si>
    <t>Fuca-Sp9</t>
  </si>
  <si>
    <t>Neu5Aca2-3Galb1-4GlcNAcb1-2Mana1-6(Neu5Aca2-3Galb1-4GlcNAcb1-2Mana1-3)Manb1-4GlcNAcb1-4GlcNAcb-Sp12</t>
  </si>
  <si>
    <t>Galb1-3GlcNAcb1-3Galb1-3GlcNAcb-Sp0</t>
  </si>
  <si>
    <t>Galb1-3GlcNAcb1-2Mana1-6(Galb1-3GlcNAcb1-2Mana1-3)Manb1-4GlcNAcb1-4GlcNAcb-Sp19</t>
  </si>
  <si>
    <t>Galb1-4GlcNAcb1-6GalNAca-Sp8</t>
  </si>
  <si>
    <t>Neu5Gcb2-6Galb1-4GlcNAc-Sp8</t>
  </si>
  <si>
    <t>Neu5Aca2-8Neu5Acb-Sp17</t>
  </si>
  <si>
    <t>Galb1-4GlcNAca1-6Galb1-4GlcNAcb-Sp0</t>
  </si>
  <si>
    <t>Neu5Aca2-3Galb1-4(Fuca1-3)GlcNAcb1-3Galb-Sp8</t>
  </si>
  <si>
    <t>Neu5Aca2-3Galb1-3(Fuca1-4)GlcNAcb1-3Galb1-4(Fuca1-3)GlcNAcb-Sp0</t>
  </si>
  <si>
    <t>Mana1-2Mana1-6(Mana1-3)Mana1-6(Mana1-2Mana1-2Mana1-3)Mana-Sp9</t>
  </si>
  <si>
    <t>GlcNAcb1-4GlcNAcb1-4GlcNAcb1-4GlcNAcb1-4GlcNAcb1-4GlcNAcb1-Sp8</t>
  </si>
  <si>
    <t>Mana1-6(Mana1-3)Mana1-6(Mana1-3)Manb-Sp10</t>
  </si>
  <si>
    <t>Galb1-4GalNAca1-3(Fuca1-2)Galb1-4GlcNAcb-Sp8</t>
  </si>
  <si>
    <t>Mana1-6Manb-Sp10</t>
  </si>
  <si>
    <t>Fuca1-4(Galb1-3)GlcNAcb-Sp8</t>
  </si>
  <si>
    <t>GalNAcb1-3(Fuca1-2)Galb-Sp8</t>
  </si>
  <si>
    <t>Fuca1-2Galb1-4(Fuca1-3)GlcNAcb1-3Galb1-4(Fuca1-3)GlcNAcb-Sp0</t>
  </si>
  <si>
    <t>GlcNAcb1-3Man-Sp10</t>
  </si>
  <si>
    <t>Neu5Aca2-6Galb1-4GlcNAcb1-2Mana1-6(GlcNAcb1-2Mana1-3)Manb1-4GlcNAcb1-4GlcNAcb-Sp12</t>
  </si>
  <si>
    <t>GalNAcb1-3Galb-Sp8</t>
  </si>
  <si>
    <t>GlcNAcb1-3GalNAca-Sp8</t>
  </si>
  <si>
    <t>Galb1-4GlcNAcb1-6Galb1-4GlcNAcb-Sp0</t>
  </si>
  <si>
    <t>Galb1-4(Fuca1-3)GlcNAcb1-3Galb1-4(Fuca1-3)GlcNAcb1-3Galb1-4(Fuca1-3)GlcNAcb-Sp0</t>
  </si>
  <si>
    <t>Gala1-3(Fuca1-2)Galb-Sp8</t>
  </si>
  <si>
    <t>GlcNAcb1-2Mana1-6(GlcNAcb1-2Mana1-3)Manb1-4GlcNAcb1-4GlcNAcb-Sp12</t>
  </si>
  <si>
    <t>Galb1-3Galb1-4GlcNAcb-Sp8</t>
  </si>
  <si>
    <t>Neu5Aca2-3Galb1-4(Fuca1-3)GlcNAcb1-6(Galb1-3)GalNAca-Sp14</t>
  </si>
  <si>
    <t>(6P)Glcb-Sp10</t>
  </si>
  <si>
    <t>Neu5Aca2-6Galb1-4GlcNAcb-Sp8</t>
  </si>
  <si>
    <t>(6S)Galb1-4(6S)GlcNAcb-Sp0</t>
  </si>
  <si>
    <t>Neu5Aca2-3Galb1-4GlcNAcb-Sp0</t>
  </si>
  <si>
    <t>4S(3S)Galb1-4GlcNAcb-Sp0</t>
  </si>
  <si>
    <t xml:space="preserve">Galb1-3(Fuca1-4)GlcNAc-Sp0 </t>
  </si>
  <si>
    <t>Gala1-3Galb1-4GlcNAcb-Sp8</t>
  </si>
  <si>
    <t xml:space="preserve">Neu5Aca2-3Galb1-3GlcNAcb1-3Galb1-3GlcNAcb-Sp0       </t>
  </si>
  <si>
    <t>Gala1-3Galb1-4(Fuca1-3)GlcNAcb-Sp8</t>
  </si>
  <si>
    <t>Galb1-4GlcNAcb1-3Galb1-3GlcNAcb-Sp0</t>
  </si>
  <si>
    <t>Fuca1-4GlcNAcb-Sp8</t>
  </si>
  <si>
    <t>Galb1-4(Fuca1-3)GlcNAcb1-3Galb1-3(Fuca1-4)GlcNAcb-Sp0</t>
  </si>
  <si>
    <t>Galb1-4(Fuca1-3)(6S)Glcb-Sp0</t>
  </si>
  <si>
    <t>Glcb1-6Glcb-Sp8</t>
  </si>
  <si>
    <t xml:space="preserve">Galb1-4(Fuca1-3)(6S)GlcNAcb-Sp0 </t>
  </si>
  <si>
    <t>GalNAca1-3(Fuca1-2)Galb1-4Glcb-Sp0</t>
  </si>
  <si>
    <t>Fuca1-3GlcNAcb-Sp8</t>
  </si>
  <si>
    <t>Fuca1-2Galb1-3GalNAcb1-4(Neu5Aca2-3)Galb1-4Glcb-Sp0</t>
  </si>
  <si>
    <t>Neu5Gca-Sp8</t>
  </si>
  <si>
    <t>Fuca1-2Galb1-3GalNAcb1-3Gala1-4Galb1-4Glcb-Sp9</t>
  </si>
  <si>
    <t>GlcNAcb-Sp0</t>
  </si>
  <si>
    <t>Neu5Gca2-6GalNAca-Sp0</t>
  </si>
  <si>
    <t>Neu5Aca2-8Neu5Aca-Sp8</t>
  </si>
  <si>
    <t>Glca1-4Glcb-Sp8</t>
  </si>
  <si>
    <t>GlcNAcb1-4-MDPLys</t>
  </si>
  <si>
    <t>GlcNAcb1-3GalNAca-Sp14</t>
  </si>
  <si>
    <t>Neu5Acb2-6Galb1-4GlcNAcb-Sp8</t>
  </si>
  <si>
    <t>Gala1-3(Fuca1-2)Galb-Sp18</t>
  </si>
  <si>
    <t>Fuca1-2Galb1-3GlcNAcb-Sp8</t>
  </si>
  <si>
    <t>Galb1-3(Fuca1-4)GlcNAcb1-3Galb1-3(Fuca1-4)GlcNAcb-Sp0</t>
  </si>
  <si>
    <t>(3S)Galb1-4(6S)GlcNAcb-Sp8</t>
  </si>
  <si>
    <t>Neu5Aca2-3Galb1-4(Fuca1-3)GlcNAcb-Sp8</t>
  </si>
  <si>
    <t>Galb1-4Glcb-Sp0</t>
  </si>
  <si>
    <t>Neu5Aca2-6Galb-Sp8</t>
  </si>
  <si>
    <t>GalNAcb1-4(Fuca1-3)GlcNAcb-Sp0</t>
  </si>
  <si>
    <t>Fuca1-2Galb1-4Glcb-Sp0</t>
  </si>
  <si>
    <t>Neu5Aca2-3Galb1-3(Fuca1-4)GlcNAcb-Sp8</t>
  </si>
  <si>
    <t>Neu5Aca2-6Galb1-4GlcNAcb1-3Galb1-4(Fuca1-3)GlcNAcb1-3Galb1-4(Fuca1-3)GlcNAcb-Sp0</t>
  </si>
  <si>
    <t>Gala1-3(Fuca1-2)Galb1-4(Fuca1-3)GlcNAcb-Sp0</t>
  </si>
  <si>
    <t>GalNAca1-3(Fuca1-2)Galb1-4GlcNAcb-Sp0</t>
  </si>
  <si>
    <t>Neu5Aca2-6Galb1-4GlcNAcb-Sp0</t>
  </si>
  <si>
    <t>Neu5Aca2-6GalNAcb1-4GlcNAcb-Sp0</t>
  </si>
  <si>
    <t>Neu5Aca2-6GalNAca-Sp8</t>
  </si>
  <si>
    <t>Neu5Aca2-3Galb1-4Glcb-Sp0</t>
  </si>
  <si>
    <t>Fuca1-2Galb1-4(6S)Glcb-Sp0</t>
  </si>
  <si>
    <t>Neu5Aca2-6(Neu5Aca2-3Galb1-3)GalNAca-Sp8</t>
  </si>
  <si>
    <t>KDNa2-3Galb1-3GlcNAcb-Sp0</t>
  </si>
  <si>
    <t>Neu5Aca2-3Galb1-4(Fuca1-3)GlcNAcb1-3Galb1-4GlcNAcb-Sp8</t>
  </si>
  <si>
    <t>Galb1-4GlcNAcb1-3Galb1-4(Fuca1-3)GlcNAcb1-3Galb1-4(Fuca1-3)GlcNAcb-Sp0</t>
  </si>
  <si>
    <t>Galb1-4GalNAcb1-3(Fuca1-2)Galb1-4GlcNAcb-Sp8</t>
  </si>
  <si>
    <t>Neu5Aca2-3Galb1-4(Fuca1-3)GlcNAcb1-3Galb1-4(Fuca1-3)GlcNAcb1-3Galb1-4(Fuca1-3)GlcNAcb-Sp0</t>
  </si>
  <si>
    <t>Neu5Aca2-3Galb1-4(6S)GlcNAcb-Sp8</t>
  </si>
  <si>
    <t>Neu5Aca2-3Galb1-3GlcNAcb-Sp0</t>
  </si>
  <si>
    <t>Fuca1-2(6S)Galb1-4Glcb-Sp0</t>
  </si>
  <si>
    <t>Fuca1-2Galb1-4(6S)GlcNAcb-Sp8</t>
  </si>
  <si>
    <t>Glcb1-4Glcb-Sp8</t>
  </si>
  <si>
    <t>Neu5Aca2-3Galb1-3GalNAcb1-3Gala1-4Galb1-4Glcb-Sp0</t>
  </si>
  <si>
    <t>Galb1-4GlcNAcb1-3Galb1-4Glcb-Sp0</t>
  </si>
  <si>
    <t>Neu5Aca2-3Galb-Sp8</t>
  </si>
  <si>
    <t>(6P)Mana-Sp8</t>
  </si>
  <si>
    <t>Neu5Aca2-6(Neu5Aca2-3Galb1-3)GalNAca-Sp14</t>
  </si>
  <si>
    <t>(3S)Galb1-4(Fuca1-3)GlcNAc-Sp8</t>
  </si>
  <si>
    <t>Neu5Aca2-3Galb1-3(6S)GalNAca-Sp8</t>
  </si>
  <si>
    <t>GlcNAcb1-3Galb1-4Glcb-Sp0</t>
  </si>
  <si>
    <t>GlcNAcb1-6(GlcNAcb1-3)GalNAca-Sp14</t>
  </si>
  <si>
    <t>Neu5Aca2-3Galb1-3(6S)GlcNAc-Sp8</t>
  </si>
  <si>
    <t>GalNAcb1-4(Neu5Aca2-3)Galb1-4GlcNAcb-Sp0</t>
  </si>
  <si>
    <t>GlcNAcb1-6(GlcNAcb1-3)Galb1-4GlcNAcb-Sp8</t>
  </si>
  <si>
    <t>GalNAcb1-4(Neu5Aca2-8Neu5Aca2-8Neu5Aca2-3)Galb1-4Glcb-Sp0</t>
  </si>
  <si>
    <t>Neu5Aca2-3Galb1-3GalNAca-Sp14</t>
  </si>
  <si>
    <t xml:space="preserve">Galb1-3(Fuca1-4)GlcNAc-Sp8 </t>
  </si>
  <si>
    <t>Fuca1-2(6S)Galb1-4(6S)Glcb-Sp0</t>
  </si>
  <si>
    <t>GlcNAcb1-3Galb1-3GalNAca-Sp8</t>
  </si>
  <si>
    <t>(6S)Galb1-4Glcb-Sp0</t>
  </si>
  <si>
    <t>Fuca1-2(6S)Galb1-4GlcNAcb-Sp0</t>
  </si>
  <si>
    <t xml:space="preserve">(3S)Galb1-4(Fuca1-3)(6S)GlcNAcb-Sp8 </t>
  </si>
  <si>
    <t>Galb1-4(Fuca1-3)GlcNAcb-Sp8</t>
  </si>
  <si>
    <t>Gala1-4GlcNAcb-Sp8</t>
  </si>
  <si>
    <t>Gala1-4Galb1-4GlcNAcb-Sp8</t>
  </si>
  <si>
    <t>Mana1-6(Mana1-3)Mana1-6(Mana1-2Mana1-3)Manb1-4GlcNAcb1-4GlcNAcb-Sp12</t>
  </si>
  <si>
    <t>Fuca1-2Galb1-4(Fuca1-3)GlcNAcb1-3Galb1-4(Fuca1-3)GlcNAcb1-3Galb1-4(Fuca1-3)GlcNAcb-Sp0</t>
  </si>
  <si>
    <t>Mana1-2Mana1-2Mana1-6(Mana1-3)Mana-Sp9</t>
  </si>
  <si>
    <t>Mana1-2Mana1-6(Mana1-2Mana1-3)Mana1-6(Mana1-2Mana1-2Mana1-3)Manb1-4GlcNAcb1-4GlcNAcb-Sp12</t>
  </si>
  <si>
    <t>GalNAca1-3(Fuca1-2)Galb-Sp18</t>
  </si>
  <si>
    <t>GalNAca1-3(Fuca1-2)Galb1-3GlcNAcb-Sp0</t>
  </si>
  <si>
    <t>Neu5Acb-Sp8</t>
  </si>
  <si>
    <t>GlcAb1-6Galb-Sp8</t>
  </si>
  <si>
    <t>GlcAb1-3Galb-Sp8</t>
  </si>
  <si>
    <t>GlcAb-Sp8</t>
  </si>
  <si>
    <t>Galb1-3GalNAcb1-3Gala1-4Galb1-4Glcb-Sp0</t>
  </si>
  <si>
    <t>Gala1-3(Fuca1-2)Galb1-4Glcb-Sp0</t>
  </si>
  <si>
    <t>(3S)Galb1-4(6S)GlcNAcb-Sp0</t>
  </si>
  <si>
    <t>Glca1-6Glca1-6Glcb-Sp8</t>
  </si>
  <si>
    <t>Glca1-4Glca-Sp8</t>
  </si>
  <si>
    <t>GlcNAcb1-6GalNAca-Sp8</t>
  </si>
  <si>
    <t>Galb1-4(Fuca1-3)GlcNAcb1-3Galb1-4(Fuca1-3)GlcNAcb-Sp0</t>
  </si>
  <si>
    <t>Galb1-3GalNAcb1-4Galb1-4Glcb-Sp8</t>
  </si>
  <si>
    <t>Gala1-3Galb1-4Glcb-Sp0</t>
  </si>
  <si>
    <t>Gala1-3(Fuca1-2)Galb1-3GlcNAcb-Sp0</t>
  </si>
  <si>
    <t>GlcNAcb1-6(GlcNAcb1-4)GalNAca-Sp8</t>
  </si>
  <si>
    <t>(6S)Galb1-4Glcb-Sp8</t>
  </si>
  <si>
    <t>Gala1-3Galb1-4Glc-Sp10</t>
  </si>
  <si>
    <t>(4S)Galb1-4GlcNAcb-Sp8</t>
  </si>
  <si>
    <t>GlcNAcb1-3Galb-Sp8</t>
  </si>
  <si>
    <t>Galb1-4GlcNAcb1-6(Galb1-3)GalNAc-Sp14</t>
  </si>
  <si>
    <t>Fuca1-2Galb1-3GalNAca-Sp8</t>
  </si>
  <si>
    <t>Galb1-4GlcNAcb1-3GalNAca-Sp8</t>
  </si>
  <si>
    <t>Galb1-4GlcNAcb-Sp23</t>
  </si>
  <si>
    <t>Galb1-3GalNAca-Sp8</t>
  </si>
  <si>
    <t>Galb1-4GlcNAcb-Sp8</t>
  </si>
  <si>
    <t>Neu5,9Ac2a2-6Galb1-4GlcNAcb-Sp8</t>
  </si>
  <si>
    <t>Galb1-4GlcNAcb1-6(Galb1-4GlcNAcb1-3)GalNAc-Sp14</t>
  </si>
  <si>
    <t>Galb1-4GlcNAcb1-6(Galb1-3)GalNAca-Sp8</t>
  </si>
  <si>
    <t>Galb1-4GlcNAcb1-3Galb1-4GlcNAcb-Sp0</t>
  </si>
  <si>
    <t>Neu5Aca2-3(6S)Galb1-4GlcNAcb-Sp8</t>
  </si>
  <si>
    <t>Galb1-4GlcNAcb1-3GalNAc-Sp14</t>
  </si>
  <si>
    <t>GalNAca1-3(Fuca1-2)Galb-Sp8</t>
  </si>
  <si>
    <t>Galb1-4(6S)Glcb-Sp8</t>
  </si>
  <si>
    <t>Galb1-4(6S)Glcb-Sp0</t>
  </si>
  <si>
    <t>Fuca1-2Galb1-3GalNAcb1-3Gala-Sp9</t>
  </si>
  <si>
    <t>Galb1-3Galb-Sp8</t>
  </si>
  <si>
    <t>Galb1-2Galb-Sp8</t>
  </si>
  <si>
    <t>Fuca1-2Galb1-4GlcNAcb-Sp0</t>
  </si>
  <si>
    <t>Galb1-3GalNAca-Sp16</t>
  </si>
  <si>
    <t>Neu5Aca2-6(Galb1-3)GalNAca-Sp14</t>
  </si>
  <si>
    <t>Neu5Aca2-6(Galb1-3)GalNAca-Sp8</t>
  </si>
  <si>
    <t>GalNAcb-Sp8</t>
  </si>
  <si>
    <t>Gala1-6Glcb-Sp8</t>
  </si>
  <si>
    <t>Manb-Sp8</t>
  </si>
  <si>
    <t>Gala1-3Galb-Sp8</t>
  </si>
  <si>
    <t>Fuca1-2Galb1-3(Fuca1-4)GlcNAcb-Sp8</t>
  </si>
  <si>
    <t>(3S)Galb1-4(6S)Glcb-Sp8</t>
  </si>
  <si>
    <t>Gala1-3GalNAcb-Sp8</t>
  </si>
  <si>
    <t>Mana1-6(Mana1-3)Manb1-4GlcNAcb1-4GlcNAcb-Sp13</t>
  </si>
  <si>
    <t>(3S)Galb1-4(6S)Glcb-Sp0</t>
  </si>
  <si>
    <t>GalNAca1-4(Fuca1-2)Galb1-4GlcNAcb-Sp8</t>
  </si>
  <si>
    <t>Glca-Sp8</t>
  </si>
  <si>
    <t>Gala1-3(Fuca1-2)Galb1-4(Fuca1-3)GlcNAcb-Sp8</t>
  </si>
  <si>
    <t>Gala1-3(Fuca1-2)Galb1-3GlcNAcb-Sp8</t>
  </si>
  <si>
    <t>Gala1-2Galb-Sp8</t>
  </si>
  <si>
    <t>Fucb1-3GlcNAcb-Sp8</t>
  </si>
  <si>
    <t>(6S)Galb1-4GlcNAcb-Sp8</t>
  </si>
  <si>
    <t>6S(3S)Galb1-4(6S)GlcNAcb-Sp0</t>
  </si>
  <si>
    <t>GalNAcb1-3GalNAca-Sp8</t>
  </si>
  <si>
    <t>Neu5Aca-Sp8</t>
  </si>
  <si>
    <t>GalNAca1-3Galb-Sp8</t>
  </si>
  <si>
    <t>GalNAca1-3GalNAcb-Sp8</t>
  </si>
  <si>
    <t>6S(3S)Galb1-4GlcNAcb-Sp0</t>
  </si>
  <si>
    <t>Fuca1-2Galb-Sp8</t>
  </si>
  <si>
    <t>GalNAca1-3(Fuca1-2)Galb1-4(Fuca1-3)GlcNAcb-Sp0</t>
  </si>
  <si>
    <t>(3S)Galb-Sp8</t>
  </si>
  <si>
    <t>Fuca1-2Galb1-3GlcNAcb-Sp0</t>
  </si>
  <si>
    <t>(6S)Galb1-4(6S)Glcb-Sp8</t>
  </si>
  <si>
    <t>Neu5Aca2-6Galb1-4GlcNAcb1-2Mana1-6(Neu5Aca2-6Galb1-4GlcNAcb1-2Mana1-3)Manb1-4GlcNAcb1-4GlcNAcb-Sp24</t>
  </si>
  <si>
    <t>Mana1-6(Mana1-3)Manb1-4GlcNAcb1-4GlcNAcb-Sp12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(6S)GlcNAcb-Sp8</t>
  </si>
  <si>
    <t>(3S)Galb1-3GalNAca-Sp8</t>
  </si>
  <si>
    <t>(3S)Galb1-4GlcNAcb-Sp8</t>
  </si>
  <si>
    <t>(3S)Galb1-4(Fuca1-3)(6S)Glc-Sp0</t>
  </si>
  <si>
    <t>(3S)Galb1-3GlcNAcb-Sp8</t>
  </si>
  <si>
    <t>%CV</t>
  </si>
  <si>
    <t>StDev</t>
  </si>
  <si>
    <t>Average RFU</t>
  </si>
  <si>
    <t>Sample (conc.)  Secondary (conc.) Barcode#  Slide # Request # Date Initials</t>
  </si>
  <si>
    <t>Chart ID</t>
  </si>
  <si>
    <t>JMa_5ug</t>
  </si>
  <si>
    <t>JMb_5ug</t>
  </si>
  <si>
    <t>JMa_50ug</t>
  </si>
  <si>
    <t>JMb_50ug</t>
  </si>
  <si>
    <t>Glycan_name</t>
  </si>
  <si>
    <t>'Gala-Sp8'</t>
  </si>
  <si>
    <t>'Glca-Sp8'</t>
  </si>
  <si>
    <t>'Mana-Sp8'</t>
  </si>
  <si>
    <t>'GalNAca-Sp8'</t>
  </si>
  <si>
    <t>'GalNAca-Sp15'</t>
  </si>
  <si>
    <t>'Fuca-Sp8'</t>
  </si>
  <si>
    <t>'Fuca-Sp9'</t>
  </si>
  <si>
    <t>'Rhaa-Sp8'</t>
  </si>
  <si>
    <t>'Neu5Aca-Sp8'</t>
  </si>
  <si>
    <t>'Neu5Aca-Sp11'</t>
  </si>
  <si>
    <t>'Neu5Acb-Sp8'</t>
  </si>
  <si>
    <t>'Galb-Sp8'</t>
  </si>
  <si>
    <t>'Glcb-Sp8'</t>
  </si>
  <si>
    <t>'Manb-Sp8'</t>
  </si>
  <si>
    <t>'GalNAcb-Sp8'</t>
  </si>
  <si>
    <t>'GlcNAcb-Sp0'</t>
  </si>
  <si>
    <t>'GlcNAcb-Sp8'</t>
  </si>
  <si>
    <t>'GlcN(Gc)b-Sp8'</t>
  </si>
  <si>
    <t>'Galb1-4GlcNAcb1-6(Galb1-4GlcNAcb1-3)GalNAca-Sp8'</t>
  </si>
  <si>
    <t>'Galb1-4GlcNAcb1-6(Galb1-4GlcNAcb1-3)GalNAc-Sp14'</t>
  </si>
  <si>
    <t>'GlcNAcb1-6(GlcNAcb1-4)(GlcNAcb1-3)GlcNAc-Sp8'</t>
  </si>
  <si>
    <t>'6S(3S)Galb1-4(6S)GlcNAcb-Sp0'</t>
  </si>
  <si>
    <t>'6S(3S)Galb1-4GlcNAcb-Sp0'</t>
  </si>
  <si>
    <t>'(3S)Galb1-4(Fuca1-3)(6S)Glc-Sp0'</t>
  </si>
  <si>
    <t>'(3S)Galb1-4Glcb-Sp8'</t>
  </si>
  <si>
    <t>'(3S)Galb1-4(6S)Glcb-Sp0'</t>
  </si>
  <si>
    <t>'(3S)Galb1-4(6S)Glcb-Sp8'</t>
  </si>
  <si>
    <t>'(3S)Galb1-3(Fuca1-4)GlcNAcb-Sp8'</t>
  </si>
  <si>
    <t>'(3S)Galb1-3GalNAca-Sp8'</t>
  </si>
  <si>
    <t>'(3S)Galb1-3GlcNAcb-Sp0'</t>
  </si>
  <si>
    <t>'(3S)Galb1-3GlcNAcb-Sp8'</t>
  </si>
  <si>
    <t>'(3S)Galb1-4(Fuca1-3)GlcNAc-Sp0 '</t>
  </si>
  <si>
    <t>'(3S)Galb1-4(Fuca1-3)GlcNAc-Sp8'</t>
  </si>
  <si>
    <t>'(3S)Galb1-4(6S)GlcNAcb-Sp0'</t>
  </si>
  <si>
    <t>'(3S)Galb1-4(6S)GlcNAcb-Sp8'</t>
  </si>
  <si>
    <t>'(3S)Galb1-4GlcNAcb-Sp0'</t>
  </si>
  <si>
    <t>'(3S)Galb1-4GlcNAcb-Sp8'</t>
  </si>
  <si>
    <t>'(3S)Galb-Sp8'</t>
  </si>
  <si>
    <t>'(6S)(4S)Galb1-4GlcNAcb-Sp0'</t>
  </si>
  <si>
    <t>'(4S)Galb1-4GlcNAcb-Sp8'</t>
  </si>
  <si>
    <t>'(6P)Mana-Sp8'</t>
  </si>
  <si>
    <t>'(6S)Galb1-4Glcb-Sp0'</t>
  </si>
  <si>
    <t>'(6S)Galb1-4Glcb-Sp8'</t>
  </si>
  <si>
    <t>'(6S)Galb1-4GlcNAcb-Sp8'</t>
  </si>
  <si>
    <t>'(6S)Galb1-4(6S)Glcb-Sp8'</t>
  </si>
  <si>
    <t>'Neu5Aca2-3(6S)Galb1-4GlcNAcb-Sp8'</t>
  </si>
  <si>
    <t>'(6S)GlcNAcb-Sp8'</t>
  </si>
  <si>
    <t>'Neu5,9Ac2a-Sp8'</t>
  </si>
  <si>
    <t>'Neu5,9Ac2a2-6Galb1-4GlcNAcb-Sp8'</t>
  </si>
  <si>
    <t>'Mana1-6(Mana1-3)Manb1-4GlcNAcb1-4GlcNAcb-Sp12'</t>
  </si>
  <si>
    <t>'Mana1-6(Mana1-3)Manb1-4GlcNAcb1-4GlcNAcb-Sp13'</t>
  </si>
  <si>
    <t>'GlcNAcb1-2Mana1-6(GlcNAcb1-2Mana1-3)Manb1-4GlcNAcb1-4GlcNAcb-Sp12'</t>
  </si>
  <si>
    <t>'GlcNAcb1-2Mana1-6(GlcNAcb1-2Mana1-3)Manb1-4GlcNAcb1-4GlcNAcb-Sp13'</t>
  </si>
  <si>
    <t>'Galb1-4GlcNAcb1-2Mana1-6(Galb1-4GlcNAcb1-2Mana1-3)Manb1-4GlcNAcb1-4GlcNAcb-Sp12'</t>
  </si>
  <si>
    <t>'Neu5Aca2-6Galb1-4GlcNAcb1-2Mana1-6(Neu5Aca2-6Galb1-4GlcNAcb1-2Mana1-3)Manb1-4GlcNAcb1-4GlcNAcb-Sp12'</t>
  </si>
  <si>
    <t>'Neu5Aca2-6Galb1-4GlcNAcb1-2Mana1-6(Neu5Aca2-6Galb1-4GlcNAcb1-2Man-a1-3)Manb1-4GlcNAcb1-4GlcNAcb-Sp21'</t>
  </si>
  <si>
    <t>'Neu5Aca2-6Galb1-4GlcNAcb1-2Mana1-6(Neu5Aca2-6Galb1-4GlcNAcb1-2Mana1-3)Manb1-4GlcNAcb1-4GlcNAcb-Sp24'</t>
  </si>
  <si>
    <t>'Fuca1-2Galb1-3GalNAcb1-3Gala-Sp9'</t>
  </si>
  <si>
    <t>'Fuca1-2Galb1-3GalNAcb1-3Gala1-4Galb1-4Glcb-Sp9'</t>
  </si>
  <si>
    <t>'Fuca1-2Galb1-3(Fuca1-4)GlcNAcb-Sp8'</t>
  </si>
  <si>
    <t>'Fuca1-2Galb1-3GalNAca-Sp8'</t>
  </si>
  <si>
    <t>'Fuca1-2Galb1-3GalNAca-Sp14'</t>
  </si>
  <si>
    <t>'Fuca1-2Galb1-3GalNAcb1-4(Neu5Aca2-3)Galb1-4Glcb-Sp0'</t>
  </si>
  <si>
    <t>'Fuca1-2Galb1-3GalNAcb1-4(Neu5Aca2-3)Galb1-4Glcb-Sp9'</t>
  </si>
  <si>
    <t>'Fuca1-2Galb1-3GlcNAcb1-3Galb1-4Glcb-Sp8'</t>
  </si>
  <si>
    <t>'Fuca1-2Galb1-3GlcNAcb1-3Galb1-4Glcb-Sp10'</t>
  </si>
  <si>
    <t>'Fuca1-2Galb1-3GlcNAcb-Sp0'</t>
  </si>
  <si>
    <t>'Fuca1-2Galb1-3GlcNAcb-Sp8'</t>
  </si>
  <si>
    <t>'Fuca1-2Galb1-4(Fuca1-3)GlcNAcb1-3Galb1-4(Fuca1-3)GlcNAcb-Sp0'</t>
  </si>
  <si>
    <t>'Fuca1-2Galb1-4(Fuca1-3)GlcNAcb1-3Galb1-4(Fuca1-3)GlcNAcb1-3Galb1-4(Fuca1-3)GlcNAcb-Sp0'</t>
  </si>
  <si>
    <t>'Fuca1-2Galb1-4(Fuca1-3)GlcNAcb-Sp0'</t>
  </si>
  <si>
    <t>'Fuca1-2Galb1-4(Fuca1-3)GlcNAcb-Sp8'</t>
  </si>
  <si>
    <t>'Fuca1-2Galb1-4GlcNAcb1-3Galb1-4GlcNAcb-Sp0'</t>
  </si>
  <si>
    <t>'Fuca1-2Galb1-4GlcNAcb1-3Galb1-4GlcNAcb1-3Galb1-4GlcNAcb-Sp0'</t>
  </si>
  <si>
    <t>'Fuca1-2Galb1-4GlcNAcb-Sp0'</t>
  </si>
  <si>
    <t>'Fuca1-2Galb1-4GlcNAcb-Sp8'</t>
  </si>
  <si>
    <t>'Fuca1-2Galb1-4Glcb-Sp0'</t>
  </si>
  <si>
    <t>'Fuca1-2Galb-Sp8'</t>
  </si>
  <si>
    <t>'Fuca1-3GlcNAcb-Sp8'</t>
  </si>
  <si>
    <t>'Fuca1-4GlcNAcb-Sp8'</t>
  </si>
  <si>
    <t>'Fucb1-3GlcNAcb-Sp8'</t>
  </si>
  <si>
    <t>'GalNAca1-3(Fuca1-2)Galb1-3GlcNAcb-Sp0'</t>
  </si>
  <si>
    <t>'GalNAca1-3(Fuca1-2)Galb1-4(Fuca1-3)GlcNAcb-Sp0'</t>
  </si>
  <si>
    <t>'(3S)Galb1-4(Fuca1-3)Glcb-Sp0'</t>
  </si>
  <si>
    <t>'GalNAca1-3(Fuca1-2)Galb1-4GlcNAcb-Sp0'</t>
  </si>
  <si>
    <t>'GalNAca1-3(Fuca1-2)Galb1-4GlcNAcb-Sp8'</t>
  </si>
  <si>
    <t>'GalNAca1-3(Fuca1-2)Galb1-4Glcb-Sp0'</t>
  </si>
  <si>
    <t>'GlcNAcb1-3Galb1-3GalNAca-Sp8'</t>
  </si>
  <si>
    <t>'GalNAca1-3(Fuca1-2)Galb-Sp8'</t>
  </si>
  <si>
    <t>'GalNAca1-3(Fuca1-2)Galb-Sp18'</t>
  </si>
  <si>
    <t>'GalNAca1-3GalNAcb-Sp8'</t>
  </si>
  <si>
    <t>'GalNAca1-3Galb-Sp8'</t>
  </si>
  <si>
    <t>'GalNAca1-4(Fuca1-2)Galb1-4GlcNAcb-Sp8'</t>
  </si>
  <si>
    <t>'GalNAcb1-3GalNAca-Sp8'</t>
  </si>
  <si>
    <t>'GalNAcb1-3(Fuca1-2)Galb-Sp8'</t>
  </si>
  <si>
    <t>'GalNAcb1-3Gala1-4Galb1-4GlcNAcb-Sp0'</t>
  </si>
  <si>
    <t>'GalNAcb1-4(Fuca1-3)GlcNAcb-Sp0'</t>
  </si>
  <si>
    <t>'GalNAcb1-4GlcNAcb-Sp0'</t>
  </si>
  <si>
    <t>'GalNAcb1-4GlcNAcb-Sp8'</t>
  </si>
  <si>
    <t>'Gala1-2Galb-Sp8'</t>
  </si>
  <si>
    <t>'Gala1-3(Fuca1-2)Galb1-3GlcNAcb-Sp0'</t>
  </si>
  <si>
    <t>'Gala1-3(Fuca1-2)Galb1-3GlcNAcb-Sp8'</t>
  </si>
  <si>
    <t>'Gala1-3(Fuca1-2)Galb1-4(Fuca1-3)GlcNAcb-Sp0'</t>
  </si>
  <si>
    <t>'Gala1-3(Fuca1-2)Galb1-4(Fuca1-3)GlcNAcb-Sp8'</t>
  </si>
  <si>
    <t>'Gala1-3(Fuca1-2)Galb1-4GlcNAc-Sp0'</t>
  </si>
  <si>
    <t>'Gala1-3(Fuca1-2)Galb1-4Glcb-Sp0'</t>
  </si>
  <si>
    <t>'Gala1-3(Fuca1-2)Galb-Sp8'</t>
  </si>
  <si>
    <t>'Gala1-3(Fuca1-2)Galb-Sp18'</t>
  </si>
  <si>
    <t>'Gala1-4(Gala1-3)Galb1-4GlcNAcb-Sp8'</t>
  </si>
  <si>
    <t>'Gala1-3GalNAca-Sp8'</t>
  </si>
  <si>
    <t>'Gala1-3GalNAca-Sp16'</t>
  </si>
  <si>
    <t>'Gala1-3GalNAcb-Sp8'</t>
  </si>
  <si>
    <t>'Gala1-3Galb1-4(Fuca1-3)GlcNAcb-Sp8'</t>
  </si>
  <si>
    <t>'Gala1-3Galb1-3GlcNAcb-Sp0'</t>
  </si>
  <si>
    <t>'Gala1-3Galb1-4GlcNAcb-Sp8'</t>
  </si>
  <si>
    <t>'Gala1-3Galb1-4Glcb-Sp0'</t>
  </si>
  <si>
    <t>'Gala1-3Galb1-4Glc-Sp10'</t>
  </si>
  <si>
    <t>'Gala1-3Galb-Sp8'</t>
  </si>
  <si>
    <t>'Gala1-4(Fuca1-2)Galb1-4GlcNAcb-Sp8'</t>
  </si>
  <si>
    <t>'Gala1-4Galb1-4GlcNAcb-Sp0'</t>
  </si>
  <si>
    <t>'Gala1-4Galb1-4GlcNAcb-Sp8'</t>
  </si>
  <si>
    <t>'Gala1-4Galb1-4Glcb-Sp0'</t>
  </si>
  <si>
    <t>'Gala1-4GlcNAcb-Sp8'</t>
  </si>
  <si>
    <t>'Gala1-6Glcb-Sp8'</t>
  </si>
  <si>
    <t>'Galb1-2Galb-Sp8'</t>
  </si>
  <si>
    <t>'Galb1-3(Fuca1-4)GlcNAcb1-3Galb1-4(Fuca1-3)GlcNAcb-Sp0'</t>
  </si>
  <si>
    <t>'Galb1-3GlcNAcb1-3Galb1-4(Fuca1-3)GlcNAcb-Sp0'</t>
  </si>
  <si>
    <t>'Galb1-3(Fuca1-4)GlcNAc-Sp0 '</t>
  </si>
  <si>
    <t>'Galb1-3(Fuca1-4)GlcNAc-Sp8 '</t>
  </si>
  <si>
    <t>'Fuca1-4(Galb1-3)GlcNAcb-Sp8'</t>
  </si>
  <si>
    <t>'Galb1-4GlcNAcb1-6GalNAca-Sp8'</t>
  </si>
  <si>
    <t>'Galb1-4GlcNAcb1-6GalNAc-Sp14'</t>
  </si>
  <si>
    <t>'GlcNAcb1-6(Galb1-3)GalNAca-Sp8 '</t>
  </si>
  <si>
    <t>'GlcNAcb1-6(Galb1-3)GalNAca-Sp14'</t>
  </si>
  <si>
    <t>'Neu5Aca2-6(Galb1-3)GalNAca-Sp8'</t>
  </si>
  <si>
    <t>'Neu5Aca2-6(Galb1-3)GalNAca-Sp14'</t>
  </si>
  <si>
    <t>'Neu5Acb2-6(Galb1-3)GalNAca-Sp8'</t>
  </si>
  <si>
    <t>'Neu5Aca2-6(Galb1-3)GlcNAcb1-4Galb1-4Glcb-Sp10'</t>
  </si>
  <si>
    <t>'Galb1-3GalNAca-Sp8'</t>
  </si>
  <si>
    <t>'Galb1-3GalNAca-Sp14'</t>
  </si>
  <si>
    <t>'Galb1-3GalNAca-Sp16'</t>
  </si>
  <si>
    <t>'Galb1-3GalNAcb-Sp8'</t>
  </si>
  <si>
    <t>'Galb1-3GalNAcb1-3Gala1-4Galb1-4Glcb-Sp0'</t>
  </si>
  <si>
    <t>'Galb1-3GalNAcb1-4(Neu5Aca2-3)Galb1-4Glcb-Sp0'</t>
  </si>
  <si>
    <t>'Galb1-3GalNAcb1-4Galb1-4Glcb-Sp8'</t>
  </si>
  <si>
    <t>'Galb1-3Galb-Sp8'</t>
  </si>
  <si>
    <t>'Galb1-3GlcNAcb1-3Galb1-4GlcNAcb-Sp0'</t>
  </si>
  <si>
    <t>'Galb1-3GlcNAcb1-3Galb1-4Glcb-Sp10'</t>
  </si>
  <si>
    <t>'Galb1-3GlcNAcb-Sp0'</t>
  </si>
  <si>
    <t>'Galb1-3GlcNAcb-Sp8'</t>
  </si>
  <si>
    <t>'Galb1-4(Fuca1-3)GlcNAcb-Sp0'</t>
  </si>
  <si>
    <t>'Galb1-4(Fuca1-3)GlcNAcb-Sp8'</t>
  </si>
  <si>
    <t>'Galb1-4(Fuca1-3)GlcNAcb1-3Galb1-4(Fuca1-3)GlcNAcb-Sp0'</t>
  </si>
  <si>
    <t>'Galb1-4(Fuca1-3)GlcNAcb1-3Galb1-4(Fuca1-3)GlcNAcb1-3Galb1-4(Fuca1-3)GlcNAcb-Sp0'</t>
  </si>
  <si>
    <t>'Galb1-4(6S)Glcb-Sp0'</t>
  </si>
  <si>
    <t>'Galb1-4(6S)Glcb-Sp8'</t>
  </si>
  <si>
    <t>'Galb1-4GalNAca1-3(Fuca1-2)Galb1-4GlcNAcb-Sp8'</t>
  </si>
  <si>
    <t>'Galb1-4GalNAcb1-3(Fuca1-2)Galb1-4GlcNAcb-Sp8'</t>
  </si>
  <si>
    <t>'Galb1-4GlcNAcb1-3GalNAca-Sp8'</t>
  </si>
  <si>
    <t>'Galb1-4GlcNAcb1-3GalNAc-Sp14'</t>
  </si>
  <si>
    <t>'Galb1-4GlcNAcb1-3Galb1-4(Fuca1-3)GlcNAcb1-3Galb1-4(Fuca1-3)GlcNAcb-Sp0'</t>
  </si>
  <si>
    <t>'Galb1-4GlcNAcb1-3Galb1-4GlcNAcb1-3Galb1-4GlcNAcb-Sp0'</t>
  </si>
  <si>
    <t>'Galb1-4GlcNAcb1-3Galb1-4GlcNAcb-Sp0'</t>
  </si>
  <si>
    <t>'Galb1-4GlcNAcb1-3Galb1-4Glcb-Sp0'</t>
  </si>
  <si>
    <t>'Galb1-4GlcNAcb1-3Galb1-4Glcb-Sp8'</t>
  </si>
  <si>
    <t>'Galb1-4GlcNAcb1-6(Galb1-3)GalNAca-Sp8'</t>
  </si>
  <si>
    <t>'Galb1-4GlcNAcb1-6(Galb1-3)GalNAc-Sp14'</t>
  </si>
  <si>
    <t>'Galb1-4GlcNAcb-Sp0'</t>
  </si>
  <si>
    <t>'Galb1-4GlcNAcb-Sp8'</t>
  </si>
  <si>
    <t>'Galb1-4GlcNAcb-Sp23'</t>
  </si>
  <si>
    <t>'Galb1-4Glcb-Sp0'</t>
  </si>
  <si>
    <t>'Galb1-4Glcb-Sp8'</t>
  </si>
  <si>
    <t>'GlcNAca1-3Galb1-4GlcNAcb-Sp8'</t>
  </si>
  <si>
    <t>'GlcNAca1-6Galb1-4GlcNAcb-Sp8'</t>
  </si>
  <si>
    <t>'GlcNAcb1-2Galb1-3GalNAca-Sp8'</t>
  </si>
  <si>
    <t>'GlcNAcb1-6(GlcNAcb1-3)GalNAca-Sp8'</t>
  </si>
  <si>
    <t>'GlcNAcb1-6(GlcNAcb1-3)GalNAca-Sp14'</t>
  </si>
  <si>
    <t>'GlcNAcb1-6(GlcNAcb1-3)Galb1-4GlcNAcb-Sp8'</t>
  </si>
  <si>
    <t>'GlcNAcb1-3GalNAca-Sp8'</t>
  </si>
  <si>
    <t>'GlcNAcb1-3GalNAca-Sp14'</t>
  </si>
  <si>
    <t>'GlcNAcb1-3Galb-Sp8'</t>
  </si>
  <si>
    <t>'GlcNAcb1-3Galb1-4GlcNAcb-Sp0'</t>
  </si>
  <si>
    <t>'GlcNAcb1-3Galb1-4GlcNAcb-Sp8'</t>
  </si>
  <si>
    <t>'GlcNAcb1-3Galb1-4GlcNAcb1-3Galb1-4GlcNAcb-Sp0'</t>
  </si>
  <si>
    <t>'GlcNAcb1-3Galb1-4Glcb-Sp0'</t>
  </si>
  <si>
    <t>'GlcNAcb1-4-MDPLys'</t>
  </si>
  <si>
    <t>'GlcNAcb1-6(GlcNAcb1-4)GalNAca-Sp8'</t>
  </si>
  <si>
    <t>'GlcNAcb1-4Galb1-4GlcNAcb-Sp8'</t>
  </si>
  <si>
    <t>'GlcNAcb1-4GlcNAcb1-4GlcNAcb1-4GlcNAcb1-4GlcNAcb1-4GlcNAcb1-Sp8'</t>
  </si>
  <si>
    <t>'GlcNAcb1-4GlcNAcb1-4GlcNAcb1-4GlcNAcb1-4GlcNAcb1-Sp8'</t>
  </si>
  <si>
    <t>'GlcNAcb1-4GlcNAcb1-4GlcNAcb-Sp8'</t>
  </si>
  <si>
    <t>'GlcNAcb1-6GalNAca-Sp8'</t>
  </si>
  <si>
    <t>'GlcNAcb1-6GalNAca-Sp14'</t>
  </si>
  <si>
    <t>'GlcNAcb1-6Galb1-4GlcNAcb-Sp8'</t>
  </si>
  <si>
    <t>'Glca1-4Glcb-Sp8'</t>
  </si>
  <si>
    <t>'Glca1-4Glca-Sp8'</t>
  </si>
  <si>
    <t>'Glca1-6Glca1-6Glcb-Sp8'</t>
  </si>
  <si>
    <t>'Glcb1-4Glcb-Sp8'</t>
  </si>
  <si>
    <t>'Glcb1-6Glcb-Sp8'</t>
  </si>
  <si>
    <t>'G-ol-Sp8'</t>
  </si>
  <si>
    <t>'GlcAa-Sp8'</t>
  </si>
  <si>
    <t>'GlcAb-Sp8'</t>
  </si>
  <si>
    <t>'GlcAb1-3Galb-Sp8'</t>
  </si>
  <si>
    <t>'GlcAb1-6Galb-Sp8'</t>
  </si>
  <si>
    <t>'KDNa2-3Galb1-3GlcNAcb-Sp0'</t>
  </si>
  <si>
    <t>'KDNa2-3Galb1-4GlcNAcb-Sp0'</t>
  </si>
  <si>
    <t>'Mana1-2Mana1-2Mana1-3Mana-Sp9'</t>
  </si>
  <si>
    <t>'Mana1-2Mana1-6(Mana1-2Mana1-3)Mana-Sp9'</t>
  </si>
  <si>
    <t>'Mana1-2Mana1-3Mana-Sp9'</t>
  </si>
  <si>
    <t>'Mana1-2Mana1-6(Mana1-2Mana1-3)Mana1-6(Mana1-2Mana1-2Mana1-3)Manb1-4GlcNAcb1-4GlcNAcb-Sp12'</t>
  </si>
  <si>
    <t>'Mana1-6(Mana1-3)Mana-Sp9'</t>
  </si>
  <si>
    <t>'Mana1-2Mana1-2Mana1-6(Mana1-3)Mana-Sp9'</t>
  </si>
  <si>
    <t>'Mana1-6(Mana1-3)Mana1-6(Mana1-2Mana1-3)Manb1-4GlcNAcb1-4GlcNAcb-Sp12'</t>
  </si>
  <si>
    <t>'Mana1-6(Mana1-3)Mana1-6(Mana1-3)Manb1-4GlcNAcb1-4GlcNAcb-Sp12'</t>
  </si>
  <si>
    <t>'Manb1-4GlcNAcb-Sp0'</t>
  </si>
  <si>
    <t>'Neu5Aca2-3Galb1-4GlcNAcb1-3Galb1-4(Fuca1-3)GlcNAcb-Sp0'</t>
  </si>
  <si>
    <t>'(3S)Galb1-4(Fuca1-3)(6S)GlcNAcb-Sp8 '</t>
  </si>
  <si>
    <t>'Fuca1-2(6S)Galb1-4GlcNAcb-Sp0'</t>
  </si>
  <si>
    <t>'Fuca1-2Galb1-4(6S)GlcNAcb-Sp8'</t>
  </si>
  <si>
    <t>'Fuca1-2(6S)Galb1-4(6S)Glcb-Sp0'</t>
  </si>
  <si>
    <t>'Neu5Aca2-3Galb1-3GalNAca-Sp8'</t>
  </si>
  <si>
    <t>'Neu5Aca2-3Galb1-3GalNAca-Sp14'</t>
  </si>
  <si>
    <t>'GalNAcb1-4(Neu5Aca2-8Neu5Aca2-8Neu5Aca2-8Neu5Aca2-3)Galb1-4Glcb-Sp0'</t>
  </si>
  <si>
    <t>'GalNAcb1-4(Neu5Aca2-8Neu5Aca2-8Neu5Aca2-3)Galb1-4Glcb-Sp0'</t>
  </si>
  <si>
    <t>'Neu5Aca2-8Neu5Aca2-8Neu5Aca2-3Galb1-4Glcb-Sp0'</t>
  </si>
  <si>
    <t>'GalNAcb1-4(Neu5Aca2-8Neu5Aca2-3)Galb1-4Glcb-Sp0'</t>
  </si>
  <si>
    <t>'Neu5Aca2-8Neu5Aca2-8Neu5Aca-Sp8'</t>
  </si>
  <si>
    <t>'GalNAcb1-4(Neu5Aca2-3)Galb1-4GlcNAcb-Sp0'</t>
  </si>
  <si>
    <t>'GalNAcb1-4(Neu5Aca2-3)Galb1-4GlcNAcb-Sp8'</t>
  </si>
  <si>
    <t>'GalNAcb1-4(Neu5Aca2-3)Galb1-4Glcb-Sp0'</t>
  </si>
  <si>
    <t>'Neu5Aca2-3Galb1-3GalNAcb1-4(Neu5Aca2-3)Galb1-4Glcb-Sp0'</t>
  </si>
  <si>
    <t>'Neu5Aca2-6(Neu5Aca2-3)GalNAca-Sp8'</t>
  </si>
  <si>
    <t>'Neu5Aca2-3GalNAca-Sp8'</t>
  </si>
  <si>
    <t>'Neu5Aca2-3GalNAcb1-4GlcNAcb-Sp0'</t>
  </si>
  <si>
    <t>'Neu5Aca2-3Galb1-3(6S)GlcNAc-Sp8'</t>
  </si>
  <si>
    <t>'Neu5Aca2-3Galb1-3(Fuca1-4)GlcNAcb-Sp8'</t>
  </si>
  <si>
    <t>'Neu5Aca2-3Galb1-3(Fuca1-4)GlcNAcb1-3Galb1-4(Fuca1-3)GlcNAcb-Sp0'</t>
  </si>
  <si>
    <t>'Neu5Aca2-3Galb1-4(Neu5Aca2-3Galb1-3)GlcNAcb-Sp8'</t>
  </si>
  <si>
    <t>'Neu5Aca2-3Galb1-3(6S)GalNAca-Sp8'</t>
  </si>
  <si>
    <t>'Neu5Aca2-6(Neu5Aca2-3Galb1-3)GalNAca-Sp8'</t>
  </si>
  <si>
    <t>'Neu5Aca2-6(Neu5Aca2-3Galb1-3)GalNAca-Sp14'</t>
  </si>
  <si>
    <t>'Neu5Aca2-3Galb-Sp8'</t>
  </si>
  <si>
    <t>'Neu5Aca2-3Galb1-3GalNAcb1-3Gala1-4Galb1-4Glcb-Sp0'</t>
  </si>
  <si>
    <t>'Neu5Aca2-3Galb1-3GlcNAcb1-3Galb1-4GlcNAcb-Sp0'</t>
  </si>
  <si>
    <t>'Fuca1-2(6S)Galb1-4Glcb-Sp0'</t>
  </si>
  <si>
    <t>'Neu5Aca2-3Galb1-3GlcNAcb-Sp0'</t>
  </si>
  <si>
    <t>'Neu5Aca2-3Galb1-4(6S)GlcNAcb-Sp8'</t>
  </si>
  <si>
    <t>'Neu5Aca2-3Galb1-4(Fuca1-3)(6S)GlcNAcb-Sp8'</t>
  </si>
  <si>
    <t>'Neu5Aca2-3Galb1-4(Fuca1-3)GlcNAcb1-3Galb1-4(Fuca1-3)GlcNAcb1-3Galb1-4(Fuca1-3)GlcNAcb-Sp0'</t>
  </si>
  <si>
    <t>'Neu5Aca2-3Galb1-4(Fuca1-3)GlcNAcb-Sp0'</t>
  </si>
  <si>
    <t>'Neu5Aca2-3Galb1-4(Fuca1-3)GlcNAcb-Sp8'</t>
  </si>
  <si>
    <t>'Neu5Aca2-3Galb1-4(Fuca1-3)GlcNAcb1-3Galb-Sp8'</t>
  </si>
  <si>
    <t>'Neu5Aca2-3Galb1-4(Fuca1-3)GlcNAcb1-3Galb1-4GlcNAcb-Sp8'</t>
  </si>
  <si>
    <t>'Neu5Aca2-3Galb1-4GlcNAcb1-3Galb1-4GlcNAcb1-3Galb1-4GlcNAcb-Sp0'</t>
  </si>
  <si>
    <t>'Neu5Aca2-3Galb1-4GlcNAcb-Sp0'</t>
  </si>
  <si>
    <t>'Neu5Aca2-3Galb1-4GlcNAcb-Sp8'</t>
  </si>
  <si>
    <t>'Neu5Aca2-3Galb1-4GlcNAcb1-3Galb1-4GlcNAcb-Sp0'</t>
  </si>
  <si>
    <t>'Fuca1-2Galb1-4(6S)Glcb-Sp0'</t>
  </si>
  <si>
    <t>'Neu5Aca2-3Galb1-4Glcb-Sp0'</t>
  </si>
  <si>
    <t>'Neu5Aca2-3Galb1-4Glcb-Sp8'</t>
  </si>
  <si>
    <t>'Neu5Aca2-6GalNAca-Sp8'</t>
  </si>
  <si>
    <t>'Neu5Aca2-6GalNAcb1-4GlcNAcb-Sp0'</t>
  </si>
  <si>
    <t>'Neu5Aca2-6Galb1-4(6S)GlcNAcb-Sp8'</t>
  </si>
  <si>
    <t>'Neu5Aca2-6Galb1-4GlcNAcb-Sp0'</t>
  </si>
  <si>
    <t>'Neu5Aca2-6Galb1-4GlcNAcb-Sp8'</t>
  </si>
  <si>
    <t>'Neu5Aca2-6Galb1-4GlcNAcb1-3Galb1-4(Fuca1-3)GlcNAcb1-3Galb1-4(Fuca1-3)GlcNAcb-Sp0'</t>
  </si>
  <si>
    <t>'Neu5Aca2-6Galb1-4GlcNAcb1-3Galb1-4GlcNAcb-Sp0'</t>
  </si>
  <si>
    <t>'Neu5Aca2-6Galb1-4Glcb-Sp0'</t>
  </si>
  <si>
    <t>'Neu5Aca2-6Galb1-4Glcb-Sp8'</t>
  </si>
  <si>
    <t>'Neu5Aca2-6Galb-Sp8'</t>
  </si>
  <si>
    <t>'Neu5Aca2-8Neu5Aca-Sp8'</t>
  </si>
  <si>
    <t>'Neu5Aca2-8Neu5Aca2-3Galb1-4Glcb-Sp0'</t>
  </si>
  <si>
    <t>'Galb1-3(Fuca1-4)GlcNAcb1-3Galb1-3(Fuca1-4)GlcNAcb-Sp0'</t>
  </si>
  <si>
    <t>'Neu5Acb2-6GalNAca-Sp8'</t>
  </si>
  <si>
    <t>'Neu5Acb2-6Galb1-4GlcNAcb-Sp8'</t>
  </si>
  <si>
    <t>'Neu5Gca2-3Galb1-3(Fuca1-4)GlcNAcb-Sp0'</t>
  </si>
  <si>
    <t>'Neu5Gca2-3Galb1-3GlcNAcb-Sp0'</t>
  </si>
  <si>
    <t>'Neu5Gca2-3Galb1-4(Fuca1-3)GlcNAcb-Sp0'</t>
  </si>
  <si>
    <t>'Neu5Gca2-3Galb1-4GlcNAcb-Sp0'</t>
  </si>
  <si>
    <t>'Neu5Gca2-3Galb1-4Glcb-Sp0'</t>
  </si>
  <si>
    <t>'Neu5Gca2-6GalNAca-Sp0'</t>
  </si>
  <si>
    <t>'Neu5Gca2-6Galb1-4GlcNAcb-Sp0'</t>
  </si>
  <si>
    <t>'Neu5Gca-Sp8'</t>
  </si>
  <si>
    <t>'Neu5Aca2-3Galb1-4GlcNAcb1-6(Galb1-3)GalNAca-Sp14'</t>
  </si>
  <si>
    <t>'Galb1-3GlcNAcb1-3Galb1-3GlcNAcb-Sp0'</t>
  </si>
  <si>
    <t>'Galb1-4(Fuca1-3)(6S)GlcNAcb-Sp0 '</t>
  </si>
  <si>
    <t>'Galb1-4(Fuca1-3)(6S)Glcb-Sp0'</t>
  </si>
  <si>
    <t>'Galb1-4(Fuca1-3)GlcNAcb1-3Galb1-3(Fuca1-4)GlcNAcb-Sp0'</t>
  </si>
  <si>
    <t>'Galb1-4GlcNAcb1-3Galb1-3GlcNAcb-Sp0'</t>
  </si>
  <si>
    <t>'Neu5Aca2-3Galb1-3GlcNAcb1-3Galb1-3GlcNAcb-Sp0       '</t>
  </si>
  <si>
    <t>'Neu5Aca2-3Galb1-4GlcNAcb1-3Galb1-3GlcNAcb-Sp0'</t>
  </si>
  <si>
    <t>'4S(3S)Galb1-4GlcNAcb-Sp0'</t>
  </si>
  <si>
    <t>'(6S)Galb1-4(6S)GlcNAcb-Sp0'</t>
  </si>
  <si>
    <t>'(6P)Glcb-Sp10'</t>
  </si>
  <si>
    <t>'Neu5Aca2-3Galb1-4(Fuca1-3)GlcNAcb1-6(Galb1-3)GalNAca-Sp14'</t>
  </si>
  <si>
    <t>'Galb1-3Galb1-4GlcNAcb-Sp8'</t>
  </si>
  <si>
    <t>'Neu5Aca2-6Galb1-4GlcNAcb1-2Mana1-6(Galb1-4GlcNAcb1-2Mana1-3)Manb1-4GlcNAcb1-4GlcNAcb-Sp12'</t>
  </si>
  <si>
    <t>'Galb1-4GlcNAcb1-6(Galb1-4GlcNAcb1-3)Galb1-4GlcNAc-Sp0'</t>
  </si>
  <si>
    <t>'GlcNAcb1-6(Galb1-4GlcNAcb1-3)Galb1-4GlcNAc-Sp0'</t>
  </si>
  <si>
    <t>'Galb1-4GlcNAca1-6Galb1-4GlcNAcb-Sp0'</t>
  </si>
  <si>
    <t>'Galb1-4GlcNAcb1-6Galb1-4GlcNAcb-Sp0'</t>
  </si>
  <si>
    <t>'GalNAcb1-3Galb-Sp8'</t>
  </si>
  <si>
    <t>'GlcAb1-3GlcNAcb-Sp8'</t>
  </si>
  <si>
    <t>'Neu5Aca2-6Galb1-4GlcNAcb1-2Mana1-6(GlcNAcb1-2Mana1-3)Manb1-4GlcNAcb1-4GlcNAcb-Sp12'</t>
  </si>
  <si>
    <t>'GlcNAcb1-3Man-Sp10'</t>
  </si>
  <si>
    <t>'GlcNAcb1-4GlcNAcb-Sp10'</t>
  </si>
  <si>
    <t>'GlcNAcb1-4GlcNAcb-Sp12'</t>
  </si>
  <si>
    <t>'MurNAcb1-4GlcNAcb-Sp10'</t>
  </si>
  <si>
    <t>'Mana1-6Manb-Sp10'</t>
  </si>
  <si>
    <t>'Mana1-6(Mana1-3)Mana1-6(Mana1-3)Manb-Sp10'</t>
  </si>
  <si>
    <t>'Mana1-2Mana1-6(Mana1-3)Mana1-6(Mana1-2Mana1-2Mana1-3)Mana-Sp9'</t>
  </si>
  <si>
    <t>'Mana1-2Mana1-6(Mana1-2Mana1-3)Mana1-6(Mana1-2Mana1-2Mana1-3)Mana-Sp9'</t>
  </si>
  <si>
    <t>'Neu5Aca2-3Galb1-4GlcNAcb1-6(Neu5Aca2-3Galb1-3)GalNAca-Sp14'</t>
  </si>
  <si>
    <t>'Neu5Aca2-6Galb1-4GlcNAcb1-2Mana1-6(Neu5Aca2-3Galb1-4GlcNAcb1-2Mana1-3)Manb1-4GlcNAcb1-4GlcNAcb-Sp12'</t>
  </si>
  <si>
    <t>'Galb1-4GlcNAcb1-2Mana1-6(Neu5Aca2-6Galb1-4GlcNAcb1-2Mana1-3)Manb1-4GlcNAcb1-4GlcNAcb-Sp12'</t>
  </si>
  <si>
    <t>'Neu5Aca2-8Neu5Acb-Sp17'</t>
  </si>
  <si>
    <t>'Neu5Aca2-8Neu5Aca2-8Neu5Acb-Sp8'</t>
  </si>
  <si>
    <t>'Neu5Gcb2-6Galb1-4GlcNAc-Sp8'</t>
  </si>
  <si>
    <t>'Galb1-3GlcNAcb1-2Mana1-6(Galb1-3GlcNAcb1-2Mana1-3)Manb1-4GlcNAcb1-4GlcNAcb-Sp19'</t>
  </si>
  <si>
    <t>'Neu5Aca2-3Galb1-4GlcNAcb1-2Mana1-6(Neu5Aca2-3Galb1-4GlcNAcb1-2Mana1-3)Manb1-4GlcNAcb1-4GlcNAcb-Sp12'</t>
  </si>
  <si>
    <t>'Neu5Aca2-3Galb1-4GlcNAcb1-2Mana1-6(Neu5Aca2-6Galb1-4GlcNAcb1-2Mana1-3)Manb1-4GlcNAcb1-4GlcNAcb-Sp12'</t>
  </si>
  <si>
    <t>'Galb1-4(Fuca1-3)GlcNAcb1-2Mana1-6(Galb1-4(Fuca1-3)GlcNAcb1-2Mana1-3)Manb1-4GlcNAcb1-4GlcNAcb-Sp20'</t>
  </si>
  <si>
    <t>'Neu5,9Ac2a2-3Galb1-3GlcNAcb-Sp0'</t>
  </si>
  <si>
    <t>'Neu5Aca2-6Galb1-4GlcNAcb1-3Galb1-3GlcNAcb-Sp0'</t>
  </si>
  <si>
    <t>'Neu5Aca2-3Galb1-3(Fuca1-4)GlcNAcb1-3Galb1-3(Fuca1-4)GlcNAcb-Sp0'</t>
  </si>
  <si>
    <t>'Neu5Aca2-6Galb1-4GlcNAcb1-3Galb1-4GlcNAcb1-3Galb1-4GlcNAcb-Sp0'</t>
  </si>
  <si>
    <t>'Gala1-4Galb1-4GlcNAcb1-3Galb1-4Glcb-Sp0'</t>
  </si>
  <si>
    <t>'GalNAcb1-3Gala1-4Galb1-4GlcNAcb1-3Galb1-4Glcb-Sp0'</t>
  </si>
  <si>
    <t>'GalNAca1-3(Fuca1-2)Galb1-4GlcNAcb1-3Galb1-4GlcNAcb-Sp0'</t>
  </si>
  <si>
    <t>'GalNAca1-3(Fuca1-2)Galb1-4GlcNAcb1-3Galb1-4GlcNAcb1-3Galb1-4GlcNAcb-Sp0'</t>
  </si>
  <si>
    <t>'Neu5Aca2-3Galb1-4(Fuca1-3)GlcNAcb1-6(Neu5Aca2-3Galb1-3)GalNAc-Sp14'</t>
  </si>
  <si>
    <t>'GlcNAca1-4Galb1-4GlcNAcb1-3Galb1-4GlcNAcb1-3Galb1-4GlcNAcb-Sp0'</t>
  </si>
  <si>
    <t>'GlcNAca1-4Galb1-4GlcNAcb-Sp0'</t>
  </si>
  <si>
    <t>'GlcNAca1-4Galb1-3GlcNAcb-Sp0'</t>
  </si>
  <si>
    <t>'GlcNAca1-4Galb1-4GlcNAcb1-3Galb1-4Glcb-Sp0'</t>
  </si>
  <si>
    <t>'GlcNAca1-4Galb1-4GlcNAcb1-3Galb1-4(Fuca1-3)GlcNAcb1-3Galb1-4(Fuca1-3)GlcNAcb-Sp0'</t>
  </si>
  <si>
    <t>'GlcNAca1-4Galb1-4GlcNAcb1-3Galb1-4GlcNAcb-Sp0'</t>
  </si>
  <si>
    <t>'GlcNAca1-4Galb1-3GalNAc-Sp14'</t>
  </si>
  <si>
    <t>'Neu5Aca2-6Galb1-4GlcNAcb1-2Mana1-6(Mana1-3)Manb1-4GlcNAcb1-4GlcNAc-Sp12'</t>
  </si>
  <si>
    <t>'Mana1-6(Neu5Aca2-6Galb1-4GlcNAcb1-2Mana1-3)Manb1-4GlcNAcb1-4GlcNAc-Sp12'</t>
  </si>
  <si>
    <t>'Neu5Aca2-6Galb1-4GlcNAcb1-2Mana1-6Manb1-4GlcNAcb1-4GlcNAc-Sp12'</t>
  </si>
  <si>
    <t>'Neu5Aca2-6Galb1-4GlcNAcb1-2Mana1-3Manb1-4GlcNAcb1-4GlcNAc-Sp12'</t>
  </si>
  <si>
    <t>'Galb1-4GlcNAcb1-2Mana1-3Manb1-4GlcNAcb1-4GlcNAc-Sp12'</t>
  </si>
  <si>
    <t>'Galb1-4GlcNAcb1-2Mana1-6Manb1-4GlcNAcb1-4GlcNAc-Sp12'</t>
  </si>
  <si>
    <t>'Mana1-6(Galb1-4GlcNAcb1-2Mana1-3)Manb1-4GlcNAcb1-4GlcNAcb-Sp12'</t>
  </si>
  <si>
    <t>'GlcNAcb1-2Mana1-6(GlcNAcb1-2Mana1-3)Manb1-4GlcNAcb1-4(Fuca1-6)GlcNAcb-Sp22'</t>
  </si>
  <si>
    <t>'Galb1-4GlcNAcb1-2Mana1-6(Galb1-4GlcNAcb1-2Mana1-3)Manb1-4GlcNAcb1-4(Fuca1-6)GlcNAcb-Sp22'</t>
  </si>
  <si>
    <t>'Galb1-3GlcNAcb1-2Mana1-6(Galb1-3GlcNAcb1-2Mana1-3)Manb1-4GlcNAcb1-4(Fuca1-6)GlcNAcb-Sp22'</t>
  </si>
  <si>
    <t>'(6S)GlcNAcb1-3Galb1-4GlcNAcb-Sp0'</t>
  </si>
  <si>
    <t>'KDNa2-3Galb1-4(Fuca1-3)GlcNAc-Sp0'</t>
  </si>
  <si>
    <t>'KDNa2-6Galb1-4GlcNAc-Sp0'</t>
  </si>
  <si>
    <t>'KDNa2-3Galb1-4Glc-Sp0'</t>
  </si>
  <si>
    <t>'KDNa2-3Galb1-3GalNAca-Sp14'</t>
  </si>
  <si>
    <t>'Fuca1-2Galb1-3GlcNAcb1-2Mana1-6(Fuca1-2Galb1-3GlcNAcb1-2Mana1-3)Manb1-4GlcNAcb1-4GlcNAcb-Sp20'</t>
  </si>
  <si>
    <t>'Fuca1-2Galb1-4GlcNAcb1-2Mana1-6(Fuca1-2Galb1-4GlcNAcb1-2Mana1-3)Manb1-4GlcNAcb1-4GlcNAcb-Sp20'</t>
  </si>
  <si>
    <t>'Fuca1-2Galb1-4(Fuca1-3)GlcNAcb1-2Mana1-6(Fuca1-2Galb1-4(Fuca1-3)GlcNAcb1-2Mana1-3)Manb1-4GlcNAcb1-4GlcNAb-Sp20'</t>
  </si>
  <si>
    <t>'Gala1-3Galb1-4GlcNAcb1-2Mana1-6(Gala1-3Galb1-4GlcNAcb1-2Mana1-3)Manb1-4GlcNAcb1-4GlcNAcb-Sp20'</t>
  </si>
  <si>
    <t>'Galb1-4GlcNAcb1-2Mana1-6(Mana1-3)Manb1-4GlcNAcb1-4GlcNAcb-Sp12'</t>
  </si>
  <si>
    <t>'Fuca1-4(Galb1-3)GlcNAcb1-2Mana1-6(Fuca1-4(Galb1-3)GlcNAcb1-2Mana1-3)Manb1-4GlcNAcb1-4(Fuca1-6)GlcNAcb-Sp22'</t>
  </si>
  <si>
    <t>'Neu5Aca2-6GlcNAcb1-4GlcNAc-Sp21'</t>
  </si>
  <si>
    <t>'Neu5Aca2-6GlcNAcb1-4GlcNAcb1-4GlcNAc-Sp21'</t>
  </si>
  <si>
    <t>'Galb1-4(Fuca1-3)GlcNAcb1-6(Fuca1-2Galb1-4GlcNAcb1-3)Galb1-4Glc-Sp21'</t>
  </si>
  <si>
    <t>'Galb1-4GlcNAcb1-2Mana1-6(Galb1-4GlcNAcb1-4(Galb1-4GlcNAcb1-2)Mana1-3)Manb1-4GlcNAcb1-4GlcNAc-Sp21'</t>
  </si>
  <si>
    <t>'GalNAca1-3(Fuca1-2)Galb1-4GlcNAcb1-2Mana1-6(GalNAca1-3(Fuca1-2)Galb1-4GlcNAcb1-2Mana1-3)Manb1-4GlcNAcb1-4GlcNAcb-Sp20'</t>
  </si>
  <si>
    <t>'Gala1-3(Fuca1-2)Galb1-4GlcNAcb1-2Mana1-6(Gala1-3(Fuca1-2)Galb1-4GlcNAcb1-2Mana1-3)Manb1-4GlcNAcb1-4GlcNAcb-Sp20'</t>
  </si>
  <si>
    <t>'Gala1-3Galb1-4(Fuca1-3)GlcNAcb1-2Mana1-6(Gala1-3Galb1-4(Fuca1-3)GlcNAcb1-2Mana1-3)Manb1-4GlcNAcb1-4GlcNAcb-Sp20'</t>
  </si>
  <si>
    <t>'GalNAca1-3(Fuca1-2)Galb1-3GlcNAcb1-2Mana1-6(GalNAca1-3(Fuca1-2)Galb1-3GlcNAcb1-2Mana1-3)Manb1-4GlcNAcb1-4GlcNAcb-Sp20'</t>
  </si>
  <si>
    <t>'Gal?1-3(Fuc?1-2)Gal?1-3GlcNAc?1-2Man?1-6(Gal?1-3(Fuc?1-2)Gal?1-3GlcNAc?1-2Man?1-3)Man?1-4GlcNAc?1-4GlcNAc?-Sp20'</t>
  </si>
  <si>
    <t>'Fuca1-4(Fuca1-2Galb1-3)GlcNAcb1-2Mana1-3(Fuca1-4(Fuca1-2Galb1-3)GlcNAcb1-2Mana1-3)Manb1-4GlcNAcb1-4GlcNAcb-Sp19'</t>
  </si>
  <si>
    <t>'Neu5Aca2-3Galb1-4GlcNAcb1-3GalNAc-Sp14'</t>
  </si>
  <si>
    <t>'Neu5Aca2-6Galb1-4GlcNAcb1-3GalNAc-Sp14'</t>
  </si>
  <si>
    <t>'Neu5Aca2-3Galb1-4(Fuca1-3)GlcNAcb1-3GalNAca-Sp14'</t>
  </si>
  <si>
    <t>'GalNAcb1-4GlcNAcb1-2Mana1-6(GalNAcb1-4GlcNAcb1-2Mana1-3)Manb1-4GlcNAcb1-4GlcNAc-Sp12'</t>
  </si>
  <si>
    <t>'Galb1-3GalNAca1-3(Fuca1-2)Galb1-4Glc-Sp0'</t>
  </si>
  <si>
    <t>'Galb1-3GalNAca1-3(Fuca1-2)Galb1-4GlcNAc-Sp0'</t>
  </si>
  <si>
    <t>'Galb1-3GlcNAcb1-3Galb1-4GlcNAcb1-6(Galb1-3GlcNAcb1-3)Galb1-4Glcb-Sp0'</t>
  </si>
  <si>
    <t>'Galb1-4(Fuca1-3)GlcNAcb1-6(Galb1-3GlcNAcb1-3)Galb1-4Glc-Sp21 '</t>
  </si>
  <si>
    <t>'Galb1-4GlcNAcb1-6(Fuca1-4(Fuca1-2Galb1-3)GlcNAcb1-3)Galb1-4Glc-Sp21'</t>
  </si>
  <si>
    <t>'Galb1-4(Fuca1-3)GlcNAcb1-6(Fuca1-4(Fuca1-2Galb1-3)GlcNAcb1-3)Galb1-4Glc-Sp21'</t>
  </si>
  <si>
    <t>'Galb1-3GlcNAcb1-3Galb1-4(Fuca1-3)GlcNAcb1-6(Galb1-3GlcNAcb1-3)Galb1-4Glc-Sp21 '</t>
  </si>
  <si>
    <t>'Galb1-4GlcNAcb1-6(Galb1-4GlcNAcb1-2)Mana1-6(Galb1-4GlcNAcb1-4(Galb1-4GlcNAcb1-2)Mana1-3)Manb1-4GlcNAcb1-4GlcNAcb-Sp21'</t>
  </si>
  <si>
    <t>'GlcNAcb1-2Mana1-6(GlcNAcb1-4(GlcNAcb1-2)Mana1-3)Manb1-4GlcNAcb1-4GlcNAc-Sp21'</t>
  </si>
  <si>
    <t>'Fuca1-2Galb1-3GalNAca1-3(Fuca1-2)Galb1-4Glcb-Sp0'</t>
  </si>
  <si>
    <t>'Fuca1-2Galb1-3GalNAca1-3(Fuca1-2)Galb1-4GlcNAcb-Sp0'</t>
  </si>
  <si>
    <t>'Galb1-3GlcNAcb1-3GalNAca-Sp14'</t>
  </si>
  <si>
    <t>'GalNAcb1-4(Neu5Aca2-3)Galb1-4GlcNAcb1-3GalNAca-Sp14'</t>
  </si>
  <si>
    <t>'GalNAca1-3(Fuca1-2)Galb1-3GalNAca1-3(Fuca1-2)Galb1-4GlcNAcb-Sp0'</t>
  </si>
  <si>
    <t>'Gala1-3Galb1-3GlcNAcb1-2Mana1-6(Gala1-3Galb1-3GlcNAcb1-2Mana1-3)Manb1-4GlcNAcb1-4GlcNAc-Sp19'</t>
  </si>
  <si>
    <t>'Gala1-3Galb1-3(Fuca1-4)GlcNAcb1-2Mana1-6(Gala1-3Galb1-3(Fuca1-4)GlcNAcb1-2Mana1-3)Manb1-4GlcNAcb1-4GlcNAc-Sp19'</t>
  </si>
  <si>
    <t>'GlcNAcb1-2Mana1-6(Galb1-4GlcNAcb1-2Mana1-3)Manb1-4GlcNAcb1-4GlcNAc-Sp12'</t>
  </si>
  <si>
    <t>'Galb1-4GlcNAcb1-2Mana1-6(GlcNAcb1-2Mana1-3)Manb1-4GlcNAcb1-4GlcNAc-Sp12'</t>
  </si>
  <si>
    <t>'Neu5Aca2-3Galb1-3GlcNAcb1-3GalNAca-Sp14'</t>
  </si>
  <si>
    <t>'Fuca1-2Galb1-4GlcNAcb1-3GalNAca-Sp14'</t>
  </si>
  <si>
    <t>'Galb1-4(Fuca1-3)GlcNAcb1-3GalNAca-Sp14'</t>
  </si>
  <si>
    <t>'GalNAca1-3GalNAcb1-3Gala1-4Galb1-4GlcNAcb-Sp0'</t>
  </si>
  <si>
    <t>'Gala1-4Galb1-3GlcNAcb1-2Mana1-6(Gala1-4Galb1-3GlcNAcb1-2Mana1-3)Manb1-4GlcNAcb1-4GlcNAcb-Sp19'</t>
  </si>
  <si>
    <t>'Gala1-4Galb1-4GlcNAcb1-2Mana1-6(Gala1-4Galb1-4GlcNAcb1-2Mana1-3)Manb1-4GlcNAcb1-4GlcNAcb-Sp24'</t>
  </si>
  <si>
    <t>'Gala1-3Galb1-4GlcNAcb1-3GalNAca-Sp14'</t>
  </si>
  <si>
    <t>'Galb1-3GlcNAcb1-6Galb1-4GlcNAcb-Sp0'</t>
  </si>
  <si>
    <t>'Galb1-3GlcNAca1-6Galb1-4GlcNAcb-Sp0'</t>
  </si>
  <si>
    <t>'GalNAcb1-3Gala1-6Galb1-4Glcb-Sp8'</t>
  </si>
  <si>
    <t>'Gala1-3(Fuca1-2)Galb1-4(Fuca1-3)Glcb-Sp21'</t>
  </si>
  <si>
    <t>'Galb1-4GlcNAcb1-6(Neu5Aca2-6Galb1-3GlcNAcb1-3)Galb1-4Glc-Sp21'</t>
  </si>
  <si>
    <t>'Galb1-3GalNAcb1-4(Neu5Aca2-8Neu5Aca2-3)Galb1-4Glcb-Sp0'</t>
  </si>
  <si>
    <t>'Neu5Aca2-3Galb1-3GalNAcb1-4(Neu5Aca2-8Neu5Aca2-3)Galb1-4Glcb-Sp0'</t>
  </si>
  <si>
    <t>'Gala1-3(Fuca1-2)Galb1-4GlcNAcb1-3GalNAca-Sp14'</t>
  </si>
  <si>
    <t>'GalNAca1-3(Fuca1-2)Galb1-4GlcNAcb1-3GalNAca-Sp14'</t>
  </si>
  <si>
    <t>'GalNAca1-3GalNAcb1-3Gala1-4Galb1-4Glcb-Sp0'</t>
  </si>
  <si>
    <t>'Fuca1-2Galb1-4(Fuca1-3)GlcNAcb1-3GalNAca-Sp14'</t>
  </si>
  <si>
    <t>'Gala1-3(Fuca1-2)Galb1-4(Fuca1-3)GlcNAcb1-3GalNAc-Sp14'</t>
  </si>
  <si>
    <t>'GalNAca1-3(Fuca1-2)Galb1-4(Fuca1-3)GlcNAcb1-3GalNAc-Sp14'</t>
  </si>
  <si>
    <t>'Galb1-4(Fuca1-3)GlcNAcb1-2Mana1-6(Galb1-4(Fuca1-3)GlcNAcb1-2Mana1-3)Manb1-4GlcNAcb1-4(Fuca1-6)GlcNAcb-Sp22'</t>
  </si>
  <si>
    <t>'Fuca1-2Galb1-4GlcNAcb1-2Mana1-6(Fuca1-2Galb1-4GlcNAcb1-2Mana1-3)Manb1-4GlcNAcb1-4(Fuca1-6)GlcNAcb-Sp22'</t>
  </si>
  <si>
    <t>'GlcNAcb1-2(GlcNAcb1-6)Mana1-6(GlcNAcb1-2Mana1-3)Manb1-4GlcNAcb1-4GlcNAcb-Sp19'</t>
  </si>
  <si>
    <t>'Fuca1-2Galb1-3GlcNAcb1-3GalNAc-Sp14'</t>
  </si>
  <si>
    <t>'Gala1-3(Fuca1-2)Galb1-3GlcNAcb1-3GalNAc-Sp14'</t>
  </si>
  <si>
    <t>'GalNAca1-3(Fuca1-2)Galb1-3GlcNAcb1-3GalNAc-Sp14'</t>
  </si>
  <si>
    <t>'Gala1-3Galb1-3GlcNAcb1-3GalNAc-Sp14'</t>
  </si>
  <si>
    <t>'Fuca1-2Galb1-3GlcNAcb1-2Mana1-6(Fuca1-2Galb1-3GlcNAcb1-2Mana1-3)Manb1-4GlcNAcb1-4(Fuca1-6)GlcNAcb-Sp22'</t>
  </si>
  <si>
    <t>'Gala1-3(Fuca1-2)Galb1-4GlcNAcb1-2Mana1-6(Gala1-3(Fuca1-2)Galb1-4GlcNAcb1-2Mana1-3)Manb1-4GlcNAcb1-4(Fuca1-6)GlcNAcb-Sp22'</t>
  </si>
  <si>
    <t>'Galb1-3GlcNAcb1-6(Galb1-3GlcNAcb1-2)Mana1-6(Galb1-3GlcNAcb1-2Mana1-3)Manb1-4GlcNAcb1-4GlcNAcb-Sp19'</t>
  </si>
  <si>
    <t>'Galb1-4GlcNAcb1-6(Fuca1-2Galb1-3GlcNAcb1-3)Galb1-4Glc-Sp21'</t>
  </si>
  <si>
    <t>'Fuca1-3GlcNAcb1-6(Galb1-4GlcNAcb1-3)Galb1-4Glc-Sp21'</t>
  </si>
  <si>
    <t>'GlcNAcb1-2Mana1-6(GlcNAcb1-4)(GlcNAcb1-2Mana1-3)Manb1-4GlcNAcb1-4GlcNAc-Sp21'</t>
  </si>
  <si>
    <t>'GlcNAcb1-2Mana1-6(GlcNAcb1-4)(GlcNAcb1-4(GlcNAcb1-2)Mana1-3)Manb1-4GlcNAcb1-4GlcNAc-Sp21'</t>
  </si>
  <si>
    <t>'GlcNAcb1-6(GlcNAcb1-2)Mana1-6(GlcNAcb1-4)(GlcNAcb1-2Mana1-3)Manb1-4GlcNAcb1-4GlcNAc-Sp21'</t>
  </si>
  <si>
    <t>'GlcNAcb1-6(GlcNAcb1-2)Mana1-6(GlcNAcb1-4)(GlcNAcb1-4(GlcNAcb1-2)Mana1-3)Manb1-4GlcNAcb1-4GlcNAc-Sp21'</t>
  </si>
  <si>
    <t>'Galb1-4GlcNAcb1-2Mana1-6(GlcNAcb1-4)(Galb1-4GlcNAcb1-2Mana1-3)Manb1-4GlcNAcb1-4GlcNAc-Sp21'</t>
  </si>
  <si>
    <t>'Galb1-4GlcNAcb1-2Mana1-6(GlcNAcb1-4)(Galb1-4GlcNAcb1-4(Galb1-4GlcNAcb1-2)Mana1-3)Manb1-4GlcNAcb1-4GlcNAc-Sp21'</t>
  </si>
  <si>
    <t>'Galb1-4GlcNAcb1-6(Galb1-4GlcNAcb1-2)Mana1-6(GlcNAcb1-4)(Galb1-4GlcNAcb1-2Mana1-3)Manb1-4GlcNAcb1-4GlcNAc-Sp21'</t>
  </si>
  <si>
    <t>'Galb1-4GlcNAcb1-6(Galb1-4GlcNAcb1-2)Mana1-6(GlcNAcb1-4)(Galb1-4GlcNAcb1-4(Galb1-4GlcNAcb1-2)Mana1-3)Manb1-4GlcNAcb1-4GlcNAc-Sp21'</t>
  </si>
  <si>
    <t>'Galb1-4Galb-Sp10'</t>
  </si>
  <si>
    <t>'Galb1-6Galb-Sp10'</t>
  </si>
  <si>
    <t>'Neu5Aca2-3Galb1-4GlcNAcb1-3Galb-Sp8'</t>
  </si>
  <si>
    <t>'GalNAcb1-6GalNAcb-Sp8'</t>
  </si>
  <si>
    <t>'(6S)Galb1-3GlcNAcb-Sp0'</t>
  </si>
  <si>
    <t>'(6S)Galb1-3(6S)GlcNAc-Sp0'</t>
  </si>
  <si>
    <t>'Fuca1-2Galb1-4 GlcNAcb1-2Mana1-6(Fuca1-2Galb1-4GlcNAcb1-2(Fuca1-2Galb1-4GlcNAcb1-4)Mana1-3)Manb1-4GlcNAcb1-4GlcNAcb-Sp12'</t>
  </si>
  <si>
    <t>'Fuca1-2Galb1-4(Fuca1-3)GlcNAcb1-2Mana1-6(Fuca1-2Galb1-4(Fuca1-3)GlcNAcb1-4(Fuca1-2Galb1-4(Fuca1-3)GlcNAcb1-2)Mana1-3)Manb1-4GlcNAcb1-4GlcNAcb-Sp12'</t>
  </si>
  <si>
    <t>'Galb1-4(Fuca1-3)GlcNAcb1-6GalNAc-Sp14'</t>
  </si>
  <si>
    <t>'Galb1-4GlcNAcb1-2Mana-Sp0'</t>
  </si>
  <si>
    <t>'Fuca1-2Galb1-4GlcNAcb1-6(Fuca1-2Galb1-4GlcNAcb1-3)GalNAc-Sp14'</t>
  </si>
  <si>
    <t>'Gala1-3(Fuca1-2)Galb1-4GlcNAcb1-6(Gala1-3(Fuca1-2)Galb1-4GlcNAcb1-3)GalNAc-Sp14'</t>
  </si>
  <si>
    <t>'GalNAca1-3(Fuca1-2)Galb1-4GlcNAcb1-6(GalNAca1-3(Fuca1-2)Galb1-4GlcNAcb1-3)GalNAc-Sp14'</t>
  </si>
  <si>
    <t>'Neu5Aca2-8Neu5Aca2-3Galb1-3GalNAcb1-4(Neu5Aca2-8Neu5Aca2-3)Galb1-4Glcb-Sp0'</t>
  </si>
  <si>
    <t>'GalNAcb1-4Galb1-4Glcb-Sp0'</t>
  </si>
  <si>
    <t>'GalNAca1-3(Fuca1-2)Galb1-4GlcNAcb1-2Mana1-6(GalNAca1-3(Fuca1-2)Galb1-4GlcNAcb1-2Mana1-3)Manb1-4GlcNAcb1-4(Fuca1-6)GlcNAcb-Sp22'</t>
  </si>
  <si>
    <t>'Gala1-3(Fuca1-2)Galb1-3GlcNAcb1-2Mana1-6(Gala1-3(Fuca1-2)Galb1-3GlcNAcb1-2Mana1-3)Manb1-4GlcNAcb1-4(Fuca1-6)GlcNAcb-Sp22'</t>
  </si>
  <si>
    <t>'Neu5Aca2-6Galb1-4GlcNAcb1-6(Fuca1-2Galb1-3GlcNAcb1-3)Galb1-4Glc-Sp21'</t>
  </si>
  <si>
    <t>'GalNAca1-3(Fuca1-2)Galb1-3GlcNAcb1-2Mana1-6(GalNAca1-3(Fuca1-2)Galb1-3GlcNAcb1-2Mana1-3)Manb1-4GlcNAcb1-4(Fuca1-6)GlcNAcb-Sp22'</t>
  </si>
  <si>
    <t>'Galb1-4GlcNAcb1-6(Galb1-4GlcNAcb1-2)Mana1-6(Galb1-4GlcNAcb1-2Mana1-3)Manb1-4GlcNAcb1-4GlcNAcb-Sp19'</t>
  </si>
  <si>
    <t>'Neu5Aca2-3Galb1-4GlcNAcb1-2Mana1-6(GlcNAcb1-4)(Neu5Aca2-3Galb1-4GlcNAcb1-2Mana1-3)Manb1-4GlcNAcb1-4GlcNAcb-Sp21'</t>
  </si>
  <si>
    <t>'Neu5Aca2-3Galb1-4GlcNAcb1-4Mana1-6(GlcNAcb1-4)(Neu5Aca2-3Galb1-4GlcNAcb1-4(Neu5Aca2-3Galb1-4GlcNAcb1-2)Mana1-3)Manb1-4GlcNAcb1-4GlcNAcb-Sp21'</t>
  </si>
  <si>
    <t>'Neu5Aca2-3Galb1-4GlcNAcb1-6(Neu5Aca2-3Galb1-4GlcNAcb1-2)Mana1-6(GlcNAcb1-4)(Neu5Aca2-3Galb1-4GlcNAcb1-2Mana1-3)Manb1-4GlcNAcb1-4GlcNAcb-Sp21'</t>
  </si>
  <si>
    <t>'Neu5Aca2-3Galb1-4GlcNAcb1-6(Neu5Aca2-3Galb1-4GlcNAcb1-2)Mana1-6(GlcNAcb1-4)(Neu5Aca2-3Galb1-4GlcNAcb1-4(Neu5Aca2-3Galb1-4GlcNAcb1-2)Mana1-3)Manb1-4GlcNAcb1-4GlcNAcb-Sp21'</t>
  </si>
  <si>
    <t>'Neu5Aca2-6Galb1-4GlcNAcb1-2Mana1-6(GlcNAcb1-4)(Neu5Aca2-6Galb1-4GlcNAcb1-2Mana1-3)Manb1-4GlcNAcb1-4GlcNAcb-Sp21'</t>
  </si>
  <si>
    <t>'Neu5Aca2-6Galb1-4GlcNAcb1-4Mana1-6(GlcNAcb1-4)(Neu5Aca2-6Galb1-4GlcNAcb1-4(Neu5Aca2-6Galb1-4GlcNAcb1-2)Mana1-3)Manb1-4GlcNAcb1-4GlcNAcb-Sp21'</t>
  </si>
  <si>
    <t>'Neu5Aca2-6Galb1-4GlcNAcb1-6(Neu5Aca2-6Galb1-4GlcNAcb1-2)Mana1-6(GlcNAcb1-4)(Neu5Aca2-6Galb1-4GlcNAcb1-2Mana1-3)Manb1-4GlcNAcb1-4GlcNAcb-Sp21'</t>
  </si>
  <si>
    <t>'Neu5Aca2-6Galb1-4GlcNAcb1-6(Neu5Aca2-6Galb1-4GlcNAcb1-2)Mana1-6(GlcNAcb1-4)(Neu5Aca2-6Galb1-4GlcNAcb1-4(Neu5Aca2-6Galb1-4GlcNAcb1-2)Mana1-3)Manb1-4GlcNAcb1-4GlcNAcb-Sp21'</t>
  </si>
  <si>
    <t>'Gala1-3(Fuca1-2)Galb1-3GalNAca-Sp8'</t>
  </si>
  <si>
    <t>'Gala1-3(Fuca1-2)Galb1-3GalNAcb-Sp8'</t>
  </si>
  <si>
    <t>'Glca1-6Glca1-6Glca1-6Glcb-Sp10'</t>
  </si>
  <si>
    <t>'Glca1-4Glca1-4Glca1-4Glcb-Sp10'</t>
  </si>
  <si>
    <t>'Neu5Aca2-3Galb1-4GlcNAcb1-6(Neu5Aca2-3Galb1-4GlcNAcb1-3)GalNAca-Sp14'</t>
  </si>
  <si>
    <t>'Fuca1-2Galb1-4(Fuca1-3)GlcNAcb1-2Mana1-6(Fuca1-2Galb1-4(Fuca1-3)GlcNAcb1-2Mana1-3)Manb1-4GlcNAcb1-4(Fuca1-6)GlcNAcb-Sp24'</t>
  </si>
  <si>
    <t>'Fuca1-2Galb1-3(Fuca1-4)GlcNAcb1-2Mana1-6(Fuca1-2Galb1-3(Fuca1-4)GlcNAcb1-2Mana1-3)Manb1-4GlcNAcb1-4(Fuca1-6)GlcNAcb1-4(Fuca1-6)GlcNAcb-Sp19'</t>
  </si>
  <si>
    <t>'GlcNAcb1-6(GlcNAcb1-2)Mana1-6(GlcNAcb1-2Mana1-3)Manb1-4GlcNAcb1-4(Fuca1-6)GlcNAcb-Sp24'</t>
  </si>
  <si>
    <t>'Galb1-3GlcNAcb1-2Mana1-6(GlcNAcb1-4)(Galb1-3GlcNAcb1-2Mana1-3)Manb1-4GlcNAcb1-4GlcNAcb-Sp21'</t>
  </si>
  <si>
    <t>'Neu5Aca2-6Galb1-4GlcNAcb1-6(Galb1-3GlcNAcb1-3)Galb1-4Glcb-Sp21'</t>
  </si>
  <si>
    <t>'Neu5Aca2-3Galb1-4GlcNAcb1-2Mana-Sp0'</t>
  </si>
  <si>
    <t>'Neu5Aca2-3Galb1-4GlcNAcb1-6GalNAca-Sp14'</t>
  </si>
  <si>
    <t>'Neu5Aca2-6Galb1-4GlcNAcb1-6GalNAca-Sp14'</t>
  </si>
  <si>
    <t>'Neu5Aca2-6Galb1-4 GlcNAcb1-6(Neu5Aca2-6Galb1-4GlcNAcb1-3)GalNAca-Sp14'</t>
  </si>
  <si>
    <t>'Neu5Aca2-6Galb1-4GlcNAcb1-2Mana1-6(Neu5Aca2-6Galb1-4GlcNAcb1-2Mana1-3)Manb1-4GlcNAcb1-4(Fuca1-6)GlcNAcb-Sp24'</t>
  </si>
  <si>
    <t>'Neu5Aca2-3Galb1-4GlcNAcb1-2Mana1-6(Neu5Aca2-3Galb1-4GlcNAcb1-2Mana1-3)Manb1-4GlcNAcb1-4(Fuca1-6)GlcNAcb-Sp24'</t>
  </si>
  <si>
    <t>'Mana1-6(Mana1-3)Manb1-4GlcNAcb1-4(Fuca1-6)GlcNAcb-Sp19'</t>
  </si>
  <si>
    <t>'Galb1-4GlcNAcb1-6(Galb1-4GlcNAcb1-2)Mana1-6(Galb1-4GlcNAcb1-2Mana1-3)Manb1-4GlcNAcb1-4(Fuca1-6)GlcNAcb-Sp24'</t>
  </si>
  <si>
    <t>'Neu5Aca2-3Galb1-3GlcNAcb1-2Mana1-6(GlcNAcb1-4)(Neu5Aca2-3Galb1-3GlcNAcb1-2Mana1-3)Manb1-4GlcNAcb1-4GlcNAc-Sp21'</t>
  </si>
  <si>
    <t>'Neu5Aca2-6Galb1-4GlcNAcb1-6(Fuca1-2Galb1-4(Fuca1-3)GlcNAcb1-3)Galb1-4Glc-Sp21'</t>
  </si>
  <si>
    <t>'Galb1-3GlcNAcb1-6GalNAca-Sp14'</t>
  </si>
  <si>
    <t>'Gala1-3Galb1-3GlcNAcb1-6GalNAca-Sp14'</t>
  </si>
  <si>
    <t>'Galb1-3(Fuca1-4)GlcNAcb1-6GalNAca-Sp14'</t>
  </si>
  <si>
    <t>'Neu5Aca2-3Galb1-3GlcNAcb1-6GalNAca-Sp14'</t>
  </si>
  <si>
    <t>'(3S)Galb1-3(Fuca1-4)GlcNAcb-Sp0'</t>
  </si>
  <si>
    <t>'Galb1-4(Fuca1-3)GlcNAcb1-6(Neu5Aca2-6(Neu5Aca2-3Galb1-3)GlcNAcb1-3)Galb1-4Glc-Sp21'</t>
  </si>
  <si>
    <t>'Fuca1-2Galb1-4GlcNAcb1-6GalNAca-Sp14'</t>
  </si>
  <si>
    <t>'Gala1-3Galb1-4GlcNAcb1-6GalNAca-Sp14'</t>
  </si>
  <si>
    <t>'Galb1-4(Fuca1-3)GlcNAcb1-2Mana-Sp0'</t>
  </si>
  <si>
    <t>'Fuca1-2(6S)Galb1-3GlcNAcb-Sp0'</t>
  </si>
  <si>
    <t>'Gala1-3(Fuca1-2)Galb1-4GlcNAcb1-6GalNAca-Sp14'</t>
  </si>
  <si>
    <t>'Fuca1-2Galb1-4GlcNAcb1-2Mana-Sp0'</t>
  </si>
  <si>
    <t>'Fuca1-2Galb1-3(6S)GlcNAcb-Sp0'</t>
  </si>
  <si>
    <t>'Fuca1-2(6S)Galb1-3(6S)GlcNAcb-Sp0'</t>
  </si>
  <si>
    <t>'Neu5Aca2-6GalNAcb1-4(6S)GlcNAcb-Sp8'</t>
  </si>
  <si>
    <t>'GalNAcb1-4(Fuca1-3)(6S)GlcNAcb-Sp8'</t>
  </si>
  <si>
    <t>'(3S)GalNAcb1-4(Fuca1-3)GlcNAcb-Sp8'</t>
  </si>
  <si>
    <t>'Fuca1-2Galb1-3GlcNAcb1-6(Fuca1-2Galb1-3GlcNAcb1-3)GalNAca-Sp14'</t>
  </si>
  <si>
    <t>'GalNAca1-3(Fuca1-2)Galb1-3GlcNAcb1-6GalNAca-Sp14'</t>
  </si>
  <si>
    <t>'GlcNAcb1-6(GlcNAcb1-2)Mana1-6(GlcNAcb1-4)(GlcNAcb1-4(GlcNAcb1-2)Mana1-3)Manb1-4GlcNAcb1-4(Fuca1-6)GlcNAc-Sp21'</t>
  </si>
  <si>
    <t>'Galb1-4GlcNAcb1-6(Galb1-4GlcNAcb1-2)Mana1-6(GlcNAcb1-4)Galb1-4GlcNAcb1-4(Gal b1-4GlcNAcb1-2)Mana1-3)Manb1-4GlcNAcb1-4(Fuca1-6)GlcNAc-Sp21'</t>
  </si>
  <si>
    <t>'Galb1-3GlcNAca1-3Galb1-4GlcNAcb-Sp8 '</t>
  </si>
  <si>
    <t>'Galb1-3(6S)GlcNAcb-Sp8 '</t>
  </si>
  <si>
    <t>'(6S)(4S)GalNAcb1-4GlcNAc-Sp8'</t>
  </si>
  <si>
    <t>'(6S)GalNAcb1-4GlcNAc-Sp8 '</t>
  </si>
  <si>
    <t>'(3S)GalNAcb1-4(3S)GlcNAc-Sp8'</t>
  </si>
  <si>
    <t>'GalNAcb1-4(6S)GlcNAc-Sp8 '</t>
  </si>
  <si>
    <t>'(3S)GalNAcb1-4GlcNAc-Sp8 '</t>
  </si>
  <si>
    <t>'(4S)GalNAcb-Sp10'</t>
  </si>
  <si>
    <t>'Galb1-4(6P)GlcNAcb-Sp0 '</t>
  </si>
  <si>
    <t>'(6P)Galb1-4GlcNAcb-SP0 '</t>
  </si>
  <si>
    <t>'GalNAca1-3(Fuca1-2)Galb1-4GlcNAcb1-6GalNAc-Sp14'</t>
  </si>
  <si>
    <t>'Neu5Aca2-6Galb1-4GlcNAcb1-2Man-Sp0'</t>
  </si>
  <si>
    <t>'Gala1-3Galb1-4GlcNAcb1-2Mana-Sp0'</t>
  </si>
  <si>
    <t>'Gala1-3(Fuca1-2)Galb1-4GlcNAcb1-2Mana-Sp0'</t>
  </si>
  <si>
    <t>'GalNAca1-3(Fuca1-2)Galb1-4 GlcNAcb1-2Mana-Sp0'</t>
  </si>
  <si>
    <t>'Galb1-3GlcNAcb1-2Mana-Sp0'</t>
  </si>
  <si>
    <t>'Gala1-3(Fuca1-2)Galb1-3GlcNAcb1-6GalNAc-Sp14'</t>
  </si>
  <si>
    <t>'Neu5Aca2-3Galb1-3GlcNAcb1-2Mana-Sp0'</t>
  </si>
  <si>
    <t>'Gala1-3Galb1-3GlcNAcb1-2Mana-Sp0'</t>
  </si>
  <si>
    <t>'GalNAcb1-4GlcNAcb1-2Mana-Sp0'</t>
  </si>
  <si>
    <t>'Neu5Aca2-3Galb1-3GalNAcb1-4Galb1-4Glcb-Sp0'</t>
  </si>
  <si>
    <t>'GlcNAcb1-2 Mana1-6(GlcNAcb1-4)(GlcNAcb1-2Mana1-3)Manb1-4GlcNAcb1-4(Fuca1-6)GlcNAc-Sp21'</t>
  </si>
  <si>
    <t>'Galb1-4GlcNAcb1-2 Mana1-6(GlcNAcb1-4)(Galb1-4GlcNAcb1-2Mana1-3)Manb1-4GlcNAcb1-4(Fuca1-6)GlcNAc-Sp21'</t>
  </si>
  <si>
    <t>'Galb1-4GlcNAcb1-2 Mana1-6(Galb1-4GlcNAcb1-4)(Galb1-4GlcNAcb1-2Mana1-3)Manb1-4GlcNAcb1-4(Fuca1-6)GlcNAc-Sp21'</t>
  </si>
  <si>
    <t>'Fuca1-4(Galb1-3)GlcNAcb1-2 Mana-Sp0'</t>
  </si>
  <si>
    <t>'Neu5Aca2-3Galb1-4(Fuca1-3)GlcNAcb1-2Mana-Sp0'</t>
  </si>
  <si>
    <t>'GlcNAcb1-3Galb1-4GlcNAcb1-6(GlcNAcb1-3)Galb1-4GlcNAc-Sp0'</t>
  </si>
  <si>
    <t>'GalNAca1-3(Fuca1-2)Galb1-3GalNAcb1-3Gala1-4Galb1-4Glc-Sp21'</t>
  </si>
  <si>
    <t>'Gala1-3(Fuca1-2)Galb1-3GalNAcb1-3Gala1-4Galb1-4Glc-Sp21'</t>
  </si>
  <si>
    <t>'Galb1-3GalNAcb1-3Gal-Sp21'</t>
  </si>
  <si>
    <t>'GlcNAcb1-3Galb1-4GlcNAcb1-2Mana1-6(GlcNAcb1-3Galb1-4GlcNAcb1-2Mana1-3)Manb1-4GlcNAcb1-4GlcNAcb-Sp12'</t>
  </si>
  <si>
    <t>'GlcNAcb1-3Galb1-4GlcNAcb1-2Mana1-6(GlcNAcb1-3Galb1-4GlcNAcb1-2Mana1-3)Manb1-4GlcNAcb1-4GlcNAcb-Sp25'</t>
  </si>
  <si>
    <t>'Gal?1-4GlcNAc?1-3Gal?1-4GlcNAc?1-2Man?1-6(Gal?1-4GlcNAc?1-3Gal?1-4GlcNAc?1-2Man?1-3)Man?1-4GlcNAc?1-4GlcNAc?-Sp12'</t>
  </si>
  <si>
    <t>'Fuca1-2Galb1-4GlcNAcb1-3Galb1-4GlcNAcb1-2Mana1-6(Fuca1-2Galb1-4GlcNAcb1-3Galb1-4GlcNAcb1-2Mana1-3)Manb1-4GlcNAcb1-4GlcNAcb-Sp24'</t>
  </si>
  <si>
    <t>'GlcNAcb1-3Galb1-4GlcNAcb1-3Galb1-4GlcNAcb1-2Mana1-6(GlcNAcb1-3Galb1-4GlcNAcb1-3Galb1-4GlcNAcb1-2Mana1-3)Manb1-4GlcNAcb1-4GlcNAcb-Sp12'</t>
  </si>
  <si>
    <t>'GlcNAcb1-3Galb1-4GlcNAcb1-3Galb1-4GlcNAcb1-2Mana1-6(GlcNAcb1-3Galb1-4GlcNAcb1-3Galb1-4GlcNAcb1-2Mana1-3)Manb1-4GlcNAcb1-4GlcNAcb-Sp25'</t>
  </si>
  <si>
    <t>'Galb1-4GlcNAcb1-3Galb1-4GlcNAcb1-3Galb1-4GlcNAcb1-2Mana1-6(Galb1-4GlcNAcb1-3Galb1-4GlcNAcb1-3Galb1-4GlcNAcb1-2Mana1-3)Manb1-4GlcNAcb1-4GlcNAcb-Sp12'</t>
  </si>
  <si>
    <t>'Galb1-3GlcNAcb1-3Galb1-4GlcNAcb1-2Mana1-6(Galb1-3GlcNAcb1-3Galb1-4GlcNAcb1-2Mana1-3)Manb1-4GlcNAcb1-4GlcNAc-Sp25'</t>
  </si>
  <si>
    <t>'Neu5Gca2-8Neu5Gca2-3Galb1-4GlcNAc-Sp0'</t>
  </si>
  <si>
    <t>'Neu5Aca2-8Neu5Gca2-3Galb1-4GlcNAc-Sp0'</t>
  </si>
  <si>
    <t>'Neu5Gca2-8Neu5Aca2-3Galb1-4GlcNAc-Sp0'</t>
  </si>
  <si>
    <t>'Neu5Gca2-8Neu5Gca2-3Galb1-4GlcNAcb1-3Galb1-4GlcNAc-Sp0'</t>
  </si>
  <si>
    <t>'Neu5Gca2-8Neu5Gca2-6Galb1-4GlcNAc-Sp0'</t>
  </si>
  <si>
    <t>'Neu5Aca2-8Neu5Aca2-3Galb1-4GlcNAc-Sp0'</t>
  </si>
  <si>
    <t>'GlcNAcb1-3Galb1-4GlcNAcb1-6(GlcNAcb1-3Galb1-4GlcNAcb1-2)Mana1-6(GlcNAcb1-3Galb1-4GlcNAcb1-2Man a1-3)Manb1-4GlcNAcb1-4GlcNAc-Sp24'</t>
  </si>
  <si>
    <t>'Galb1-4GlcNAcb1-3Galb1-4GlcNAcb1-6(Galb1-4GlcNAcb1-3Galb1-4GlcNAcb1-2)Mana1-6(Galb1-4GlcNAcb1-3Galb1-4GlcNAcb1-2Mana1-3)Mana1-4GlcNAcb1-4GlcNAc-Sp24'</t>
  </si>
  <si>
    <t>'Gala1-3Galb1-4GlcNAcb1-2Mana1-6(Gala1-3Galb1-4GlcNAcb1-2Mana1-3)Manb1-4GlcNAcb1-4GlcNAc-Sp24'</t>
  </si>
  <si>
    <t>'GlcNAcb1-3Galb1-4GlcNAcb1-6(GlcNAcb1-3Galb1-3)GalNAca-Sp14'</t>
  </si>
  <si>
    <t>'GalNAcb1-3GlcNAcb-Sp0 '</t>
  </si>
  <si>
    <t>'GalNAcb1-4GlcNAcb1-3GalNAcb1-4GlcNAcb-Sp0 '</t>
  </si>
  <si>
    <t>'GlcNAcb1-3Galb1-4GlcNAcb1-3Galb1-4GlcNAcb1-3Galb1-4GlcNAcb1-3Galb1-4GlcNAcb1-2Mana1-6(GlcNAcb1-3Galb1-4GlcNAcb1-3Galb1-4GlcNAcb1-3Galb1-4GlcNAcb1-3Galb1-4GlcNAcb1-2Mana1-3)Manb1-4GlcNAcb1-4GlcNAcb-Sp25'</t>
  </si>
  <si>
    <t>'Galb1-4GlcNAcb1-3Galb1-4GlcNAcb1-3Galb1-4GlcNAcb1-3Galb1-4GlcNAcb1-3Galb1-4GlcNAcb1-2Mana1-6(Galb1-4GlcNAcb1-3Galb1-4GlcNAcb1-3Galb1-4GlcNAcb1-3Galb1-4GlcNAcb1-3Galb1-4GlcNAcb1-2Mana1-3)Manb1-4GlcNAcb1-4GlcNAcb-Sp25'</t>
  </si>
  <si>
    <t>'GlcNAb1-3Galb1-3GalNAc-Sp14'</t>
  </si>
  <si>
    <t>'Galb1-3GlcNAcb1-6(Galb1-3)GalNAc-Sp14'</t>
  </si>
  <si>
    <t>'(3S)GlcAb1-3Galb1-4GlcNAcb1-3Galb1-4Glc-Sp0'</t>
  </si>
  <si>
    <t>'(3S)GlcAb1-3Galb1-4GlcNAcb1-2Mana-Sp0'</t>
  </si>
  <si>
    <t>'Galb1-3GlcNAcb1-3Galb1-4GlcNAcb1-3Galb1-4GlcNAcb1-6(Galb1-3GlcNAcb1-3Galb1-4GlcNAcb1-3Galb1-4GlcNAb1-2)Mana1-6(Galb1-3GlcNAcb1-3Galb1-4GlcNAcb1-3Galb1-4GlcNAcb1-2Mana1-3)Manb1-4GlcNAcb1-4(Fuca1-6)GlcNAcb-Sp24'</t>
  </si>
  <si>
    <t>'Galb1-3GlcNAcb1-3Galb1-4GlcNAcb1-6(Galb1-3GlcNAcb1-3Galb1-4GlcNAb1-2)Mana1-6(Galb1-3GlcNAcb1-3Galb1-4GlcNAcb1-2Mana1-3)Manb1-4GlcNAcb1-4(Fuca1-6)GlcNAcb-Sp24'</t>
  </si>
  <si>
    <t>'Neu5Aca2-8Neu5Aca2-3Galb1-3GalNAcb1-4(Neu5Aca2-3)Galb1-4Glc-Sp21'</t>
  </si>
  <si>
    <t>'Galb1-4GlcNAcb1-3Galb1-4GlcNAcb1-2Mana1-6(Galb1-4GlcNAcb1-3Galb1-4GlcNAcb1-2Mana1-3)Manb1-4GlcNAcb1-4(Fuca1-6)GlcNAcb-Sp24'</t>
  </si>
  <si>
    <t>'GlcNAcb1-3Galb1-4GlcNAcb1-3Galb1-4GlcNAcb1-2Mana1-6(GlcNAcb1-3Galb1-4GlcNAcb1-3Galb1-4GlcNAcb1-2Mana1-3)Manb1-4GlcNAcb1-4(Fuca1-6)GlcNAcb-Sp24'</t>
  </si>
  <si>
    <t>'Galb1-4GlcNAcb1-3Galb1-4GlcNAcb1-6(Galb1-4GlcNAcb1-3Galb1-4GlcNAb1-2)Mana1-6(Galb1-4GlcNAcb1-3Galb1-4GlcNAcb1-2Mana1-3)Manb1-4GlcNAcb1-4(Fuca1-6)GlcNAcb-Sp24'</t>
  </si>
  <si>
    <t>'Galb1-4GlcNAcb1-3Galb1-4GlcNAcb1-3Galb1-4GlcNAcb1-6(Galb1-4GlcNAcb1-3Galb1-4GlcNAcb1-3Galb1-4GlcNAb1-2)Mana1-6(Galb1-4GlcNAcb1-3Galb1-4GlcNAcb1-3Galb1-4GlcNAcb1-2Mana1-3)Manb1-4GlcNAcb1-4(Fuca1-6)GlcNAcb-Sp24'</t>
  </si>
  <si>
    <t>'Galb1-4GlcNAcb1-3Galb1-4GlcNAcb1-3GalNAca-Sp14'</t>
  </si>
  <si>
    <t>'Galb1-4GlcNAcb1-3Galb1-4GlcNAcb1-6(Galb1-3)GalNAca-Sp14'</t>
  </si>
  <si>
    <t>'Galb1-4GlcNAcb1-3Galb1-4GlcNAcb1-6(Galb1-4GlcNAcb1-3Galb1-4GlcNAcb1-3)GalNAca-Sp14'</t>
  </si>
  <si>
    <t>'Neu5Aca2-3Galb1-4GlcNAcb1-3Galb1-4GlcNAcb1-3GalNAca-Sp14'</t>
  </si>
  <si>
    <t>'GlcNAcb1-3Galb1-4GlcNAcb1-3GalNAca-Sp14'</t>
  </si>
  <si>
    <t>'GlcNAcb1-3Galb1-4GlcNAcb1-6(Galb1-3)GalNAca-Sp14'</t>
  </si>
  <si>
    <t>'GlcNAcb1-3Galb1-4GlcNAcb1-6(GlcNAcb1-3Galb1-4GlcNAcb1-3)GalNAca-Sp14'</t>
  </si>
  <si>
    <t>'Neu5Aca2-3Galb1-4GlcNAcb1-3Galb1-4GlcNAcb1-6(Neu5Aca2-3Galb1-4GlcNAcb1-3Galb1-4GlcNAcb1-3)GalNAca-Sp14'</t>
  </si>
  <si>
    <t>'Neu5Aca2-6Galb1-4GlcNAcb1-3Galb1-4GlcNAcb1-3GalNAca-Sp14'</t>
  </si>
  <si>
    <t>'GlcNAcb1-3Galb1-4GlcNAcb1-3Galb1-4GlcNAcb1-3GalNAca-Sp14'</t>
  </si>
  <si>
    <t>'Galb1-4GlcNAcb1-3Galb1-3GalNAca-Sp14'</t>
  </si>
  <si>
    <t>'Neu5Aca2-3Galb1-4GlcNAcb1-3Galb1-4GlcNAcb1-6(Galb1-3)GalNAca-Sp14'</t>
  </si>
  <si>
    <t>'Neu5Aca2-6Galb1-4GlcNAcb1-3Galb1-4GlcNAcb1-6(Galb1-3)GalNAca-Sp14'</t>
  </si>
  <si>
    <t>'Neu5Aca2-6Galb1-4GlcNAcb1-6(Galb1-3)GalNAca-Sp14'</t>
  </si>
  <si>
    <t>'Neu5Aca2-3Galb1-4GlcNAcb1-3Galb1-4GlcNAcb1-2Mana1-6(Neu5Aca2-3Galb1-4GlcNAcb1-3Galb1-4GlcNAcb1-2Mana1-3)Manb1-4GlcNAcb1-4GlcNAcb-Sp12'</t>
  </si>
  <si>
    <t>'GlcNAcb1-6(Neu5Aca2-3Galb1-3)GalNAca-Sp14'</t>
  </si>
  <si>
    <t>'Neu5Aca2-6Galb1-4GlcNAcb1-3Galb1-4GlcNAcb1-6(Neu5Aca2-6Galb1-4GlcNAcb1-3Galb1-4GlcNAcb1-3)GalNAca-Sp14'</t>
  </si>
  <si>
    <t>'Neu5Aca2-6Galb1-4GlcNAcb1-3Galb1-4GlcNAcb1-3Galb1-4GlcNAcb1-2Mana1-6(Neu5Aca2-6Galb1-4GlcNAcb1-3Galb1-4GlcNAcb1-3Galb1-4GlcNAcb1-2Mana1-3)Manb1-4GlcNAcb1-4GlcNAcb-Sp12'</t>
  </si>
  <si>
    <t>'Neu5Aca2-3Galb1-4GlcNAcb1-3Galb1-4GlcNAcb1-3Galb1-4GlcNAcb1-2Mana1-6(Neu5Aca2-3Galb1-4GlcNAcb1-3Galb1-4GlcNAcb1-3Galb1-4GlcNAcb1-2Mana1-3)Manb1-4GlcNAcb1-4GlcNAcb-Sp12'</t>
  </si>
  <si>
    <t>'Neu5Aca2-6Galb1-4GlcNAcb1-3Galb1-4GlcNAcb1-2Mana1-6(Neu5Aca2-6Galb1-4GlcNAcb1-3Galb1-4GlcNAcb1-2Mana1-3)Manb1-4GlcNAcb1-4GlcNAcb-Sp12'</t>
  </si>
  <si>
    <t>'GlcNAcb1-3Fuca-Sp21'</t>
  </si>
  <si>
    <t>'Galb1-3GalNAcb1-4(Neu5Aca2-8Neu5Aca2-8Neu5Aca2-3)Galb1-4Glcb-Sp21'</t>
  </si>
  <si>
    <t>#normalized RFU values</t>
  </si>
  <si>
    <t>'''Fuca1-2Galb1-4(Fuca1-3)GlcNAcb1-2Mana1-6(Fuca1-2Galb1-4(Fuca1-3)GlcNAcb1-4(Fuca1-2Galb1-4(Fuca1-3)GlcNAcb1-2)Mana1-3)Manb1-4GlcN...'' &lt;Preview truncated at 128 characters&gt;'</t>
  </si>
  <si>
    <t>'''GlcNAcb1-3Galb1-4GlcNAcb1-3Galb1-4GlcNAcb1-2Mana1-6(GlcNAcb1-3Galb1-4GlcNAcb1-3Galb1-4GlcNAcb1-2Mana1-3)Manb1-4GlcNAcb1-4GlcNAcb...'' &lt;Preview truncated at 128 characters&gt;'</t>
  </si>
  <si>
    <t>'''Galb1-4GlcNAcb1-3Galb1-4GlcNAcb1-3Galb1-4GlcNAcb1-2Mana1-6(Galb1-4GlcNAcb1-3Galb1-4GlcNAcb1-3Galb1-4GlcNAcb1-2Mana1-3)Manb1-4Glc...'' &lt;Preview truncated at 128 characters&gt;'</t>
  </si>
  <si>
    <t>'''Galb1-3GlcNAcb1-3Galb1-4GlcNAcb1-6(Galb1-3GlcNAcb1-3Galb1-4GlcNAb1-2)Mana1-6(Galb1-3GlcNAcb1-3Galb1-4GlcNAcb1-2Mana1-3)Manb1-4Gl...'' &lt;Preview truncated at 128 characters&gt;'</t>
  </si>
  <si>
    <t>'''GlcNAcb1-3Galb1-4GlcNAcb1-3Galb1-4GlcNAcb1-2Mana1-6(GlcNAcb1-3Galb1-4GlcNAcb1-3Galb1-4GlcNAcb1-2Mana1-3)Manb1-4GlcNAcb1-4(Fuca1-...'' &lt;Preview truncated at 128 characters&gt;'</t>
  </si>
  <si>
    <t>'''Galb1-4GlcNAcb1-3Galb1-4GlcNAcb1-6(Galb1-4GlcNAcb1-3Galb1-4GlcNAb1-2)Mana1-6(Galb1-4GlcNAcb1-3Galb1-4GlcNAcb1-2Mana1-3)Manb1-4Gl...'' &lt;Preview truncated at 128 characters&gt;'</t>
  </si>
  <si>
    <t>'''Galb1-4GlcNAcb1-3Galb1-4GlcNAcb1-3Galb1-4GlcNAcb1-6(Galb1-4GlcNAcb1-3Galb1-4GlcNAcb1-3Galb1-4GlcNAb1-2)Mana1-6(Galb1-4GlcNAcb1-3...'' &lt;Preview truncated at 128 characters&gt;'</t>
  </si>
  <si>
    <t>'''Neu5Aca2-6Galb1-4GlcNAcb1-3Galb1-4GlcNAcb1-3Galb1-4GlcNAcb1-2Mana1-6(Neu5Aca2-6Galb1-4GlcNAcb1-3Galb1-4GlcNAcb1-3Galb1-4GlcNAcb1...'' &lt;Preview truncated at 128 characters&gt;'</t>
  </si>
  <si>
    <t>'''Neu5Aca2-3Galb1-4GlcNAcb1-3Galb1-4GlcNAcb1-3Galb1-4GlcNAcb1-2Mana1-6(Neu5Aca2-3Galb1-4GlcNAcb1-3Galb1-4GlcNAcb1-3Galb1-4GlcNAcb1...'' &lt;Preview truncated at 128 characters&gt;'</t>
  </si>
  <si>
    <t>#filtered glycans, RFU&gt;50 for at least one sample, 50&gt; CV% -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vertAlign val="subscript"/>
      <sz val="12"/>
      <name val="Arial"/>
      <family val="2"/>
    </font>
    <font>
      <b/>
      <sz val="12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theme="0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2">
    <xf numFmtId="0" fontId="0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9" fillId="12" borderId="0" applyNumberFormat="0" applyBorder="0" applyAlignment="0" applyProtection="0"/>
    <xf numFmtId="0" fontId="9" fillId="16" borderId="0" applyNumberFormat="0" applyBorder="0" applyAlignment="0" applyProtection="0"/>
    <xf numFmtId="0" fontId="9" fillId="20" borderId="0" applyNumberFormat="0" applyBorder="0" applyAlignment="0" applyProtection="0"/>
    <xf numFmtId="0" fontId="9" fillId="24" borderId="0" applyNumberFormat="0" applyBorder="0" applyAlignment="0" applyProtection="0"/>
    <xf numFmtId="0" fontId="9" fillId="28" borderId="0" applyNumberFormat="0" applyBorder="0" applyAlignment="0" applyProtection="0"/>
    <xf numFmtId="0" fontId="9" fillId="32" borderId="0" applyNumberFormat="0" applyBorder="0" applyAlignment="0" applyProtection="0"/>
    <xf numFmtId="0" fontId="9" fillId="9" borderId="0" applyNumberFormat="0" applyBorder="0" applyAlignment="0" applyProtection="0"/>
    <xf numFmtId="0" fontId="9" fillId="13" borderId="0" applyNumberFormat="0" applyBorder="0" applyAlignment="0" applyProtection="0"/>
    <xf numFmtId="0" fontId="9" fillId="17" borderId="0" applyNumberFormat="0" applyBorder="0" applyAlignment="0" applyProtection="0"/>
    <xf numFmtId="0" fontId="9" fillId="21" borderId="0" applyNumberFormat="0" applyBorder="0" applyAlignment="0" applyProtection="0"/>
    <xf numFmtId="0" fontId="9" fillId="25" borderId="0" applyNumberFormat="0" applyBorder="0" applyAlignment="0" applyProtection="0"/>
    <xf numFmtId="0" fontId="9" fillId="29" borderId="0" applyNumberFormat="0" applyBorder="0" applyAlignment="0" applyProtection="0"/>
    <xf numFmtId="0" fontId="10" fillId="3" borderId="0" applyNumberFormat="0" applyBorder="0" applyAlignment="0" applyProtection="0"/>
    <xf numFmtId="0" fontId="11" fillId="6" borderId="4" applyNumberFormat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0" borderId="1" applyNumberFormat="0" applyFill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18" fillId="5" borderId="4" applyNumberFormat="0" applyAlignment="0" applyProtection="0"/>
    <xf numFmtId="0" fontId="19" fillId="0" borderId="6" applyNumberFormat="0" applyFill="0" applyAlignment="0" applyProtection="0"/>
    <xf numFmtId="0" fontId="20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1" fillId="6" borderId="5" applyNumberFormat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center" wrapText="1"/>
    </xf>
    <xf numFmtId="1" fontId="4" fillId="0" borderId="10" xfId="0" applyNumberFormat="1" applyFont="1" applyBorder="1" applyAlignment="1">
      <alignment horizontal="center" wrapText="1"/>
    </xf>
    <xf numFmtId="0" fontId="5" fillId="0" borderId="10" xfId="0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6" fillId="33" borderId="10" xfId="0" applyFont="1" applyFill="1" applyBorder="1" applyAlignment="1">
      <alignment horizontal="left" vertical="center" wrapText="1"/>
    </xf>
    <xf numFmtId="0" fontId="5" fillId="33" borderId="10" xfId="0" applyFont="1" applyFill="1" applyBorder="1" applyAlignment="1">
      <alignment horizontal="left" vertical="center" wrapText="1"/>
    </xf>
    <xf numFmtId="0" fontId="6" fillId="0" borderId="10" xfId="0" applyFont="1" applyFill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8" fillId="0" borderId="10" xfId="0" applyFont="1" applyBorder="1" applyAlignment="1">
      <alignment wrapText="1"/>
    </xf>
    <xf numFmtId="0" fontId="8" fillId="0" borderId="10" xfId="0" applyFont="1" applyFill="1" applyBorder="1" applyAlignment="1">
      <alignment horizontal="center" vertical="center" wrapText="1"/>
    </xf>
  </cellXfs>
  <cellStyles count="112">
    <cellStyle name="20% - Accent1 2" xfId="1"/>
    <cellStyle name="20% - Accent1 3" xfId="2"/>
    <cellStyle name="20% - Accent1 4" xfId="3"/>
    <cellStyle name="20% - Accent1 5" xfId="4"/>
    <cellStyle name="20% - Accent1 6" xfId="5"/>
    <cellStyle name="20% - Accent1 7" xfId="6"/>
    <cellStyle name="20% - Accent2 2" xfId="7"/>
    <cellStyle name="20% - Accent2 3" xfId="8"/>
    <cellStyle name="20% - Accent2 4" xfId="9"/>
    <cellStyle name="20% - Accent2 5" xfId="10"/>
    <cellStyle name="20% - Accent2 6" xfId="11"/>
    <cellStyle name="20% - Accent2 7" xfId="12"/>
    <cellStyle name="20% - Accent3 2" xfId="13"/>
    <cellStyle name="20% - Accent3 3" xfId="14"/>
    <cellStyle name="20% - Accent3 4" xfId="15"/>
    <cellStyle name="20% - Accent3 5" xfId="16"/>
    <cellStyle name="20% - Accent3 6" xfId="17"/>
    <cellStyle name="20% - Accent3 7" xfId="18"/>
    <cellStyle name="20% - Accent4 2" xfId="19"/>
    <cellStyle name="20% - Accent4 3" xfId="20"/>
    <cellStyle name="20% - Accent4 4" xfId="21"/>
    <cellStyle name="20% - Accent4 5" xfId="22"/>
    <cellStyle name="20% - Accent4 6" xfId="23"/>
    <cellStyle name="20% - Accent4 7" xfId="24"/>
    <cellStyle name="20% - Accent5 2" xfId="25"/>
    <cellStyle name="20% - Accent5 3" xfId="26"/>
    <cellStyle name="20% - Accent5 4" xfId="27"/>
    <cellStyle name="20% - Accent5 5" xfId="28"/>
    <cellStyle name="20% - Accent5 6" xfId="29"/>
    <cellStyle name="20% - Accent5 7" xfId="30"/>
    <cellStyle name="20% - Accent6 2" xfId="31"/>
    <cellStyle name="20% - Accent6 3" xfId="32"/>
    <cellStyle name="20% - Accent6 4" xfId="33"/>
    <cellStyle name="20% - Accent6 5" xfId="34"/>
    <cellStyle name="20% - Accent6 6" xfId="35"/>
    <cellStyle name="20% - Accent6 7" xfId="36"/>
    <cellStyle name="40% - Accent1 2" xfId="37"/>
    <cellStyle name="40% - Accent1 3" xfId="38"/>
    <cellStyle name="40% - Accent1 4" xfId="39"/>
    <cellStyle name="40% - Accent1 5" xfId="40"/>
    <cellStyle name="40% - Accent1 6" xfId="41"/>
    <cellStyle name="40% - Accent1 7" xfId="42"/>
    <cellStyle name="40% - Accent2 2" xfId="43"/>
    <cellStyle name="40% - Accent2 3" xfId="44"/>
    <cellStyle name="40% - Accent2 4" xfId="45"/>
    <cellStyle name="40% - Accent2 5" xfId="46"/>
    <cellStyle name="40% - Accent2 6" xfId="47"/>
    <cellStyle name="40% - Accent2 7" xfId="48"/>
    <cellStyle name="40% - Accent3 2" xfId="49"/>
    <cellStyle name="40% - Accent3 3" xfId="50"/>
    <cellStyle name="40% - Accent3 4" xfId="51"/>
    <cellStyle name="40% - Accent3 5" xfId="52"/>
    <cellStyle name="40% - Accent3 6" xfId="53"/>
    <cellStyle name="40% - Accent3 7" xfId="54"/>
    <cellStyle name="40% - Accent4 2" xfId="55"/>
    <cellStyle name="40% - Accent4 3" xfId="56"/>
    <cellStyle name="40% - Accent4 4" xfId="57"/>
    <cellStyle name="40% - Accent4 5" xfId="58"/>
    <cellStyle name="40% - Accent4 6" xfId="59"/>
    <cellStyle name="40% - Accent4 7" xfId="60"/>
    <cellStyle name="40% - Accent5 2" xfId="61"/>
    <cellStyle name="40% - Accent5 3" xfId="62"/>
    <cellStyle name="40% - Accent5 4" xfId="63"/>
    <cellStyle name="40% - Accent5 5" xfId="64"/>
    <cellStyle name="40% - Accent5 6" xfId="65"/>
    <cellStyle name="40% - Accent5 7" xfId="66"/>
    <cellStyle name="40% - Accent6 2" xfId="67"/>
    <cellStyle name="40% - Accent6 3" xfId="68"/>
    <cellStyle name="40% - Accent6 4" xfId="69"/>
    <cellStyle name="40% - Accent6 5" xfId="70"/>
    <cellStyle name="40% - Accent6 6" xfId="71"/>
    <cellStyle name="40% - Accent6 7" xfId="72"/>
    <cellStyle name="60% - Accent1 2" xfId="73"/>
    <cellStyle name="60% - Accent2 2" xfId="74"/>
    <cellStyle name="60% - Accent3 2" xfId="75"/>
    <cellStyle name="60% - Accent4 2" xfId="76"/>
    <cellStyle name="60% - Accent5 2" xfId="77"/>
    <cellStyle name="60% - Accent6 2" xfId="78"/>
    <cellStyle name="Accent1 2" xfId="79"/>
    <cellStyle name="Accent2 2" xfId="80"/>
    <cellStyle name="Accent3 2" xfId="81"/>
    <cellStyle name="Accent4 2" xfId="82"/>
    <cellStyle name="Accent5 2" xfId="83"/>
    <cellStyle name="Accent6 2" xfId="84"/>
    <cellStyle name="Bad 2" xfId="85"/>
    <cellStyle name="Calculation 2" xfId="86"/>
    <cellStyle name="Check Cell 2" xfId="87"/>
    <cellStyle name="Explanatory Text 2" xfId="88"/>
    <cellStyle name="Good 2" xfId="89"/>
    <cellStyle name="Heading 1 2" xfId="90"/>
    <cellStyle name="Heading 2 2" xfId="91"/>
    <cellStyle name="Heading 3 2" xfId="92"/>
    <cellStyle name="Heading 4 2" xfId="93"/>
    <cellStyle name="Input 2" xfId="94"/>
    <cellStyle name="Linked Cell 2" xfId="95"/>
    <cellStyle name="Neutral 2" xfId="96"/>
    <cellStyle name="Normal" xfId="0" builtinId="0"/>
    <cellStyle name="Normal 2" xfId="97"/>
    <cellStyle name="Normal 3" xfId="98"/>
    <cellStyle name="Normal 4" xfId="99"/>
    <cellStyle name="Normal 5" xfId="100"/>
    <cellStyle name="Normal 6" xfId="101"/>
    <cellStyle name="Normal 7" xfId="102"/>
    <cellStyle name="Note 2" xfId="103"/>
    <cellStyle name="Note 3" xfId="104"/>
    <cellStyle name="Note 4" xfId="105"/>
    <cellStyle name="Note 5" xfId="106"/>
    <cellStyle name="Note 6" xfId="107"/>
    <cellStyle name="Note 7" xfId="108"/>
    <cellStyle name="Output 2" xfId="109"/>
    <cellStyle name="Total 2" xfId="110"/>
    <cellStyle name="Warning Text 2" xfId="1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JM-a (5ug/ml) Streptavidin-AF488 (5ug/ml) nCFG-738 #10210278 10/23/18 AM</a:t>
            </a:r>
            <a:endParaRPr lang="en-US" sz="1400" b="1">
              <a:effectLst/>
            </a:endParaRP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aw_data_JM-a_5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aw_data_JM-a_5 ug'!$D$2:$D$586</c:f>
                <c:numCache>
                  <c:formatCode>General</c:formatCode>
                  <c:ptCount val="585"/>
                  <c:pt idx="0">
                    <c:v>10.242883708539635</c:v>
                  </c:pt>
                  <c:pt idx="1">
                    <c:v>1.2909944487358056</c:v>
                  </c:pt>
                  <c:pt idx="2">
                    <c:v>4.6904157598234297</c:v>
                  </c:pt>
                  <c:pt idx="3">
                    <c:v>16.620770138594661</c:v>
                  </c:pt>
                  <c:pt idx="4">
                    <c:v>5.2281290471193742</c:v>
                  </c:pt>
                  <c:pt idx="5">
                    <c:v>11.32843031197762</c:v>
                  </c:pt>
                  <c:pt idx="6">
                    <c:v>6.8799224801834313</c:v>
                  </c:pt>
                  <c:pt idx="7">
                    <c:v>0.9574271077563381</c:v>
                  </c:pt>
                  <c:pt idx="8">
                    <c:v>22.47035083541569</c:v>
                  </c:pt>
                  <c:pt idx="9">
                    <c:v>1</c:v>
                  </c:pt>
                  <c:pt idx="10">
                    <c:v>7.8898669190297497</c:v>
                  </c:pt>
                  <c:pt idx="11">
                    <c:v>13.124404748406688</c:v>
                  </c:pt>
                  <c:pt idx="12">
                    <c:v>6.4485140407177015</c:v>
                  </c:pt>
                  <c:pt idx="13">
                    <c:v>2.6299556396765835</c:v>
                  </c:pt>
                  <c:pt idx="14">
                    <c:v>13.868429375143148</c:v>
                  </c:pt>
                  <c:pt idx="15">
                    <c:v>10.132456102380443</c:v>
                  </c:pt>
                  <c:pt idx="16">
                    <c:v>12.463279397226612</c:v>
                  </c:pt>
                  <c:pt idx="17">
                    <c:v>2.0816659994661326</c:v>
                  </c:pt>
                  <c:pt idx="18">
                    <c:v>1.7320508075688772</c:v>
                  </c:pt>
                  <c:pt idx="19">
                    <c:v>8.1853527718724504</c:v>
                  </c:pt>
                  <c:pt idx="20">
                    <c:v>4.1129875597510219</c:v>
                  </c:pt>
                  <c:pt idx="21">
                    <c:v>11.547005383792516</c:v>
                  </c:pt>
                  <c:pt idx="22">
                    <c:v>11.324751652906125</c:v>
                  </c:pt>
                  <c:pt idx="23">
                    <c:v>2.753785273643051</c:v>
                  </c:pt>
                  <c:pt idx="24">
                    <c:v>12.120918557051139</c:v>
                  </c:pt>
                  <c:pt idx="25">
                    <c:v>1.8257418583505538</c:v>
                  </c:pt>
                  <c:pt idx="26">
                    <c:v>8.8459030064770658</c:v>
                  </c:pt>
                  <c:pt idx="27">
                    <c:v>6.6520673478250352</c:v>
                  </c:pt>
                  <c:pt idx="28">
                    <c:v>3.5</c:v>
                  </c:pt>
                  <c:pt idx="29">
                    <c:v>6.0553007081949835</c:v>
                  </c:pt>
                  <c:pt idx="30">
                    <c:v>7.455423082115014</c:v>
                  </c:pt>
                  <c:pt idx="31">
                    <c:v>0.57735026918962573</c:v>
                  </c:pt>
                  <c:pt idx="32">
                    <c:v>9.9791449199484692</c:v>
                  </c:pt>
                  <c:pt idx="33">
                    <c:v>5.6862407030773268</c:v>
                  </c:pt>
                  <c:pt idx="34">
                    <c:v>8.8459030064770658</c:v>
                  </c:pt>
                  <c:pt idx="35">
                    <c:v>2.70801280154532</c:v>
                  </c:pt>
                  <c:pt idx="36">
                    <c:v>3.8622100754188224</c:v>
                  </c:pt>
                  <c:pt idx="37">
                    <c:v>10.750968948580091</c:v>
                  </c:pt>
                  <c:pt idx="38">
                    <c:v>2.8722813232690143</c:v>
                  </c:pt>
                  <c:pt idx="39">
                    <c:v>7.3936910042729442</c:v>
                  </c:pt>
                  <c:pt idx="40">
                    <c:v>2.8867513459481291</c:v>
                  </c:pt>
                  <c:pt idx="41">
                    <c:v>3.3665016461206929</c:v>
                  </c:pt>
                  <c:pt idx="42">
                    <c:v>8.6409875978771478</c:v>
                  </c:pt>
                  <c:pt idx="43">
                    <c:v>15.641824275533422</c:v>
                  </c:pt>
                  <c:pt idx="44">
                    <c:v>4.349329450233296</c:v>
                  </c:pt>
                  <c:pt idx="45">
                    <c:v>7.9372539331937721</c:v>
                  </c:pt>
                  <c:pt idx="46">
                    <c:v>10.230672835481871</c:v>
                  </c:pt>
                  <c:pt idx="47">
                    <c:v>19.578900207451216</c:v>
                  </c:pt>
                  <c:pt idx="48">
                    <c:v>4.7871355387816905</c:v>
                  </c:pt>
                  <c:pt idx="49">
                    <c:v>8.2209083034256825</c:v>
                  </c:pt>
                  <c:pt idx="50">
                    <c:v>3.6968455021364721</c:v>
                  </c:pt>
                  <c:pt idx="51">
                    <c:v>0.9574271077563381</c:v>
                  </c:pt>
                  <c:pt idx="52">
                    <c:v>3.0956959368344519</c:v>
                  </c:pt>
                  <c:pt idx="53">
                    <c:v>2.5166114784235831</c:v>
                  </c:pt>
                  <c:pt idx="54">
                    <c:v>0.5</c:v>
                  </c:pt>
                  <c:pt idx="55">
                    <c:v>1.707825127659933</c:v>
                  </c:pt>
                  <c:pt idx="56">
                    <c:v>2.1602468994692869</c:v>
                  </c:pt>
                  <c:pt idx="57">
                    <c:v>2.9860788111948193</c:v>
                  </c:pt>
                  <c:pt idx="58">
                    <c:v>2.1602468994692869</c:v>
                  </c:pt>
                  <c:pt idx="59">
                    <c:v>2.753785273643051</c:v>
                  </c:pt>
                  <c:pt idx="60">
                    <c:v>3.4034296427770228</c:v>
                  </c:pt>
                  <c:pt idx="61">
                    <c:v>1.7320508075688772</c:v>
                  </c:pt>
                  <c:pt idx="62">
                    <c:v>1.2909944487358056</c:v>
                  </c:pt>
                  <c:pt idx="63">
                    <c:v>1.2909944487358056</c:v>
                  </c:pt>
                  <c:pt idx="64">
                    <c:v>10.598742063723098</c:v>
                  </c:pt>
                  <c:pt idx="65">
                    <c:v>1.5</c:v>
                  </c:pt>
                  <c:pt idx="66">
                    <c:v>10.812801055539063</c:v>
                  </c:pt>
                  <c:pt idx="67">
                    <c:v>0.81649658092772603</c:v>
                  </c:pt>
                  <c:pt idx="68">
                    <c:v>2.3629078131263039</c:v>
                  </c:pt>
                  <c:pt idx="69">
                    <c:v>2.3629078131263039</c:v>
                  </c:pt>
                  <c:pt idx="70">
                    <c:v>4.9916597106239795</c:v>
                  </c:pt>
                  <c:pt idx="71">
                    <c:v>2.4494897427831779</c:v>
                  </c:pt>
                  <c:pt idx="72">
                    <c:v>3.5</c:v>
                  </c:pt>
                  <c:pt idx="73">
                    <c:v>2.0615528128088303</c:v>
                  </c:pt>
                  <c:pt idx="74">
                    <c:v>8.0156097709406993</c:v>
                  </c:pt>
                  <c:pt idx="75">
                    <c:v>1</c:v>
                  </c:pt>
                  <c:pt idx="76">
                    <c:v>2.0615528128088303</c:v>
                  </c:pt>
                  <c:pt idx="77">
                    <c:v>9.1058589197651578</c:v>
                  </c:pt>
                  <c:pt idx="78">
                    <c:v>8.9582364335844584</c:v>
                  </c:pt>
                  <c:pt idx="79">
                    <c:v>14.338177476002079</c:v>
                  </c:pt>
                  <c:pt idx="80">
                    <c:v>1.8929694486000912</c:v>
                  </c:pt>
                  <c:pt idx="81">
                    <c:v>1</c:v>
                  </c:pt>
                  <c:pt idx="82">
                    <c:v>1.7320508075688772</c:v>
                  </c:pt>
                  <c:pt idx="83">
                    <c:v>25.539185578244268</c:v>
                  </c:pt>
                  <c:pt idx="84">
                    <c:v>2.753785273643051</c:v>
                  </c:pt>
                  <c:pt idx="85">
                    <c:v>0.9574271077563381</c:v>
                  </c:pt>
                  <c:pt idx="86">
                    <c:v>1.2583057392117916</c:v>
                  </c:pt>
                  <c:pt idx="87">
                    <c:v>1.8257418583505538</c:v>
                  </c:pt>
                  <c:pt idx="88">
                    <c:v>0.9574271077563381</c:v>
                  </c:pt>
                  <c:pt idx="89">
                    <c:v>10.242883708539635</c:v>
                  </c:pt>
                  <c:pt idx="90">
                    <c:v>1.707825127659933</c:v>
                  </c:pt>
                  <c:pt idx="91">
                    <c:v>0.9574271077563381</c:v>
                  </c:pt>
                  <c:pt idx="92">
                    <c:v>1.5</c:v>
                  </c:pt>
                  <c:pt idx="93">
                    <c:v>2.0816659994661326</c:v>
                  </c:pt>
                  <c:pt idx="94">
                    <c:v>6.5510813356778481</c:v>
                  </c:pt>
                  <c:pt idx="95">
                    <c:v>1.707825127659933</c:v>
                  </c:pt>
                  <c:pt idx="96">
                    <c:v>2.0615528128088303</c:v>
                  </c:pt>
                  <c:pt idx="97">
                    <c:v>1.1547005383792515</c:v>
                  </c:pt>
                  <c:pt idx="98">
                    <c:v>5.8523499553598128</c:v>
                  </c:pt>
                  <c:pt idx="99">
                    <c:v>8.5391256382996659</c:v>
                  </c:pt>
                  <c:pt idx="100">
                    <c:v>2.3804761428476167</c:v>
                  </c:pt>
                  <c:pt idx="101">
                    <c:v>7.2743842809317316</c:v>
                  </c:pt>
                  <c:pt idx="102">
                    <c:v>1.707825127659933</c:v>
                  </c:pt>
                  <c:pt idx="103">
                    <c:v>4.0311288741492746</c:v>
                  </c:pt>
                  <c:pt idx="104">
                    <c:v>2.5</c:v>
                  </c:pt>
                  <c:pt idx="105">
                    <c:v>0.9574271077563381</c:v>
                  </c:pt>
                  <c:pt idx="106">
                    <c:v>2.3804761428476167</c:v>
                  </c:pt>
                  <c:pt idx="107">
                    <c:v>2.9439202887759488</c:v>
                  </c:pt>
                  <c:pt idx="108">
                    <c:v>0.9574271077563381</c:v>
                  </c:pt>
                  <c:pt idx="109">
                    <c:v>2.0615528128088303</c:v>
                  </c:pt>
                  <c:pt idx="110">
                    <c:v>35.53753883806062</c:v>
                  </c:pt>
                  <c:pt idx="111">
                    <c:v>1.2583057392117916</c:v>
                  </c:pt>
                  <c:pt idx="112">
                    <c:v>0.81649658092772603</c:v>
                  </c:pt>
                  <c:pt idx="113">
                    <c:v>1.8929694486000912</c:v>
                  </c:pt>
                  <c:pt idx="114">
                    <c:v>5.1881274720911268</c:v>
                  </c:pt>
                  <c:pt idx="115">
                    <c:v>1.7320508075688772</c:v>
                  </c:pt>
                  <c:pt idx="116">
                    <c:v>3.4034296427770228</c:v>
                  </c:pt>
                  <c:pt idx="117">
                    <c:v>4.924428900898052</c:v>
                  </c:pt>
                  <c:pt idx="118">
                    <c:v>11.474609652039003</c:v>
                  </c:pt>
                  <c:pt idx="119">
                    <c:v>2.753785273643051</c:v>
                  </c:pt>
                  <c:pt idx="120">
                    <c:v>3.3166247903553998</c:v>
                  </c:pt>
                  <c:pt idx="121">
                    <c:v>6.8495741960115053</c:v>
                  </c:pt>
                  <c:pt idx="122">
                    <c:v>3.5118845842842465</c:v>
                  </c:pt>
                  <c:pt idx="123">
                    <c:v>8.5</c:v>
                  </c:pt>
                  <c:pt idx="124">
                    <c:v>2.6299556396765835</c:v>
                  </c:pt>
                  <c:pt idx="125">
                    <c:v>8.05708797684788</c:v>
                  </c:pt>
                  <c:pt idx="126">
                    <c:v>1.2583057392117916</c:v>
                  </c:pt>
                  <c:pt idx="127">
                    <c:v>6.0759087111860612</c:v>
                  </c:pt>
                  <c:pt idx="128">
                    <c:v>1.2909944487358056</c:v>
                  </c:pt>
                  <c:pt idx="129">
                    <c:v>7.745966692414834</c:v>
                  </c:pt>
                  <c:pt idx="130">
                    <c:v>4.5092497528228943</c:v>
                  </c:pt>
                  <c:pt idx="131">
                    <c:v>1.7320508075688772</c:v>
                  </c:pt>
                  <c:pt idx="132">
                    <c:v>5.9090326337452783</c:v>
                  </c:pt>
                  <c:pt idx="133">
                    <c:v>31.084562084739105</c:v>
                  </c:pt>
                  <c:pt idx="134">
                    <c:v>2.0816659994661326</c:v>
                  </c:pt>
                  <c:pt idx="135">
                    <c:v>3.6855573979159968</c:v>
                  </c:pt>
                  <c:pt idx="136">
                    <c:v>0.81649658092772603</c:v>
                  </c:pt>
                  <c:pt idx="137">
                    <c:v>5.8022983951764031</c:v>
                  </c:pt>
                  <c:pt idx="138">
                    <c:v>7.6811457478686078</c:v>
                  </c:pt>
                  <c:pt idx="139">
                    <c:v>5.6789083458002736</c:v>
                  </c:pt>
                  <c:pt idx="140">
                    <c:v>4.0824829046386304</c:v>
                  </c:pt>
                  <c:pt idx="141">
                    <c:v>9.844626283748239</c:v>
                  </c:pt>
                  <c:pt idx="142">
                    <c:v>2.0615528128088303</c:v>
                  </c:pt>
                  <c:pt idx="143">
                    <c:v>1.8257418583505538</c:v>
                  </c:pt>
                  <c:pt idx="144">
                    <c:v>1.2909944487358056</c:v>
                  </c:pt>
                  <c:pt idx="145">
                    <c:v>32.551241655785319</c:v>
                  </c:pt>
                  <c:pt idx="146">
                    <c:v>4.349329450233296</c:v>
                  </c:pt>
                  <c:pt idx="147">
                    <c:v>3.7416573867739413</c:v>
                  </c:pt>
                  <c:pt idx="148">
                    <c:v>13.200378782444085</c:v>
                  </c:pt>
                  <c:pt idx="149">
                    <c:v>5.2281290471193742</c:v>
                  </c:pt>
                  <c:pt idx="150">
                    <c:v>4.1231056256176606</c:v>
                  </c:pt>
                  <c:pt idx="151">
                    <c:v>2.3804761428476167</c:v>
                  </c:pt>
                  <c:pt idx="152">
                    <c:v>2.5166114784235831</c:v>
                  </c:pt>
                  <c:pt idx="153">
                    <c:v>2.9860788111948193</c:v>
                  </c:pt>
                  <c:pt idx="154">
                    <c:v>10.893423092245461</c:v>
                  </c:pt>
                  <c:pt idx="155">
                    <c:v>4.2720018726587652</c:v>
                  </c:pt>
                  <c:pt idx="156">
                    <c:v>2.9439202887759488</c:v>
                  </c:pt>
                  <c:pt idx="157">
                    <c:v>0.9574271077563381</c:v>
                  </c:pt>
                  <c:pt idx="158">
                    <c:v>7.2284161474004804</c:v>
                  </c:pt>
                  <c:pt idx="159">
                    <c:v>5.3541261347363367</c:v>
                  </c:pt>
                  <c:pt idx="160">
                    <c:v>1.5</c:v>
                  </c:pt>
                  <c:pt idx="161">
                    <c:v>3.0956959368344519</c:v>
                  </c:pt>
                  <c:pt idx="162">
                    <c:v>2.0615528128088303</c:v>
                  </c:pt>
                  <c:pt idx="163">
                    <c:v>1.4142135623730951</c:v>
                  </c:pt>
                  <c:pt idx="164">
                    <c:v>5.9651767227244274</c:v>
                  </c:pt>
                  <c:pt idx="165">
                    <c:v>3.6514837167011076</c:v>
                  </c:pt>
                  <c:pt idx="166">
                    <c:v>0.5</c:v>
                  </c:pt>
                  <c:pt idx="167">
                    <c:v>3.1091263510296048</c:v>
                  </c:pt>
                  <c:pt idx="168">
                    <c:v>8.698658900466592</c:v>
                  </c:pt>
                  <c:pt idx="169">
                    <c:v>2.9860788111948193</c:v>
                  </c:pt>
                  <c:pt idx="170">
                    <c:v>8.8694231304333808</c:v>
                  </c:pt>
                  <c:pt idx="171">
                    <c:v>11.401754250991379</c:v>
                  </c:pt>
                  <c:pt idx="172">
                    <c:v>5.7373048260195016</c:v>
                  </c:pt>
                  <c:pt idx="173">
                    <c:v>3.7749172176353749</c:v>
                  </c:pt>
                  <c:pt idx="174">
                    <c:v>2.5</c:v>
                  </c:pt>
                  <c:pt idx="175">
                    <c:v>1.8929694486000912</c:v>
                  </c:pt>
                  <c:pt idx="176">
                    <c:v>3.0956959368344519</c:v>
                  </c:pt>
                  <c:pt idx="177">
                    <c:v>2.9860788111948193</c:v>
                  </c:pt>
                  <c:pt idx="178">
                    <c:v>4.9916597106239795</c:v>
                  </c:pt>
                  <c:pt idx="179">
                    <c:v>1.9148542155126762</c:v>
                  </c:pt>
                  <c:pt idx="180">
                    <c:v>5.2519837521962431</c:v>
                  </c:pt>
                  <c:pt idx="181">
                    <c:v>3.5939764421413041</c:v>
                  </c:pt>
                  <c:pt idx="182">
                    <c:v>2.8722813232690143</c:v>
                  </c:pt>
                  <c:pt idx="183">
                    <c:v>1.2909944487358056</c:v>
                  </c:pt>
                  <c:pt idx="184">
                    <c:v>3.6514837167011076</c:v>
                  </c:pt>
                  <c:pt idx="185">
                    <c:v>5.1881274720911268</c:v>
                  </c:pt>
                  <c:pt idx="186">
                    <c:v>1.2583057392117916</c:v>
                  </c:pt>
                  <c:pt idx="187">
                    <c:v>46.482971792546422</c:v>
                  </c:pt>
                  <c:pt idx="188">
                    <c:v>2.9439202887759488</c:v>
                  </c:pt>
                  <c:pt idx="189">
                    <c:v>4.2426406871192848</c:v>
                  </c:pt>
                  <c:pt idx="190">
                    <c:v>6.1846584384264904</c:v>
                  </c:pt>
                  <c:pt idx="191">
                    <c:v>0.81649658092772603</c:v>
                  </c:pt>
                  <c:pt idx="192">
                    <c:v>6.0759087111860612</c:v>
                  </c:pt>
                  <c:pt idx="193">
                    <c:v>10.012492197250394</c:v>
                  </c:pt>
                  <c:pt idx="194">
                    <c:v>9.7467943448089631</c:v>
                  </c:pt>
                  <c:pt idx="195">
                    <c:v>16.990193249832878</c:v>
                  </c:pt>
                  <c:pt idx="196">
                    <c:v>2.6299556396765835</c:v>
                  </c:pt>
                  <c:pt idx="197">
                    <c:v>7.8528126595931642</c:v>
                  </c:pt>
                  <c:pt idx="198">
                    <c:v>9.8149545762236379</c:v>
                  </c:pt>
                  <c:pt idx="199">
                    <c:v>4.3969686527576393</c:v>
                  </c:pt>
                  <c:pt idx="200">
                    <c:v>19.989580619245949</c:v>
                  </c:pt>
                  <c:pt idx="201">
                    <c:v>42.664387959983678</c:v>
                  </c:pt>
                  <c:pt idx="202">
                    <c:v>4.2426406871192848</c:v>
                  </c:pt>
                  <c:pt idx="203">
                    <c:v>5.8523499553598128</c:v>
                  </c:pt>
                  <c:pt idx="204">
                    <c:v>5.7373048260195016</c:v>
                  </c:pt>
                  <c:pt idx="205">
                    <c:v>0</c:v>
                  </c:pt>
                  <c:pt idx="206">
                    <c:v>0.5</c:v>
                  </c:pt>
                  <c:pt idx="207">
                    <c:v>1.5</c:v>
                  </c:pt>
                  <c:pt idx="208">
                    <c:v>10.719919153924002</c:v>
                  </c:pt>
                  <c:pt idx="209">
                    <c:v>12.767145334803704</c:v>
                  </c:pt>
                  <c:pt idx="210">
                    <c:v>1.5</c:v>
                  </c:pt>
                  <c:pt idx="211">
                    <c:v>2.4494897427831779</c:v>
                  </c:pt>
                  <c:pt idx="212">
                    <c:v>9.0691785736085269</c:v>
                  </c:pt>
                  <c:pt idx="213">
                    <c:v>1.2909944487358056</c:v>
                  </c:pt>
                  <c:pt idx="214">
                    <c:v>9.0323492698928192</c:v>
                  </c:pt>
                  <c:pt idx="215">
                    <c:v>4.5460605656619517</c:v>
                  </c:pt>
                  <c:pt idx="216">
                    <c:v>4.1129875597510219</c:v>
                  </c:pt>
                  <c:pt idx="217">
                    <c:v>9.1787798753429097</c:v>
                  </c:pt>
                  <c:pt idx="218">
                    <c:v>3.7416573867739413</c:v>
                  </c:pt>
                  <c:pt idx="219">
                    <c:v>3.1622776601683795</c:v>
                  </c:pt>
                  <c:pt idx="220">
                    <c:v>2.753785273643051</c:v>
                  </c:pt>
                  <c:pt idx="221">
                    <c:v>7.5938571665963446</c:v>
                  </c:pt>
                  <c:pt idx="222">
                    <c:v>6.6833125519211407</c:v>
                  </c:pt>
                  <c:pt idx="223">
                    <c:v>3.0956959368344519</c:v>
                  </c:pt>
                  <c:pt idx="224">
                    <c:v>1.8929694486000912</c:v>
                  </c:pt>
                  <c:pt idx="225">
                    <c:v>3.5</c:v>
                  </c:pt>
                  <c:pt idx="226">
                    <c:v>1.707825127659933</c:v>
                  </c:pt>
                  <c:pt idx="227">
                    <c:v>2.4494897427831779</c:v>
                  </c:pt>
                  <c:pt idx="228">
                    <c:v>6.6833125519211407</c:v>
                  </c:pt>
                  <c:pt idx="229">
                    <c:v>0.81649658092772603</c:v>
                  </c:pt>
                  <c:pt idx="230">
                    <c:v>1.5</c:v>
                  </c:pt>
                  <c:pt idx="231">
                    <c:v>0.57735026918962573</c:v>
                  </c:pt>
                  <c:pt idx="232">
                    <c:v>1.9148542155126762</c:v>
                  </c:pt>
                  <c:pt idx="233">
                    <c:v>1.1547005383792515</c:v>
                  </c:pt>
                  <c:pt idx="234">
                    <c:v>10.436314802968846</c:v>
                  </c:pt>
                  <c:pt idx="235">
                    <c:v>2.4494897427831779</c:v>
                  </c:pt>
                  <c:pt idx="236">
                    <c:v>1.5</c:v>
                  </c:pt>
                  <c:pt idx="237">
                    <c:v>2.9439202887759488</c:v>
                  </c:pt>
                  <c:pt idx="238">
                    <c:v>10.812801055539063</c:v>
                  </c:pt>
                  <c:pt idx="239">
                    <c:v>1.9148542155126762</c:v>
                  </c:pt>
                  <c:pt idx="240">
                    <c:v>4.3969686527576393</c:v>
                  </c:pt>
                  <c:pt idx="241">
                    <c:v>5.3541261347363367</c:v>
                  </c:pt>
                  <c:pt idx="242">
                    <c:v>2.3629078131263039</c:v>
                  </c:pt>
                  <c:pt idx="243">
                    <c:v>1.2909944487358056</c:v>
                  </c:pt>
                  <c:pt idx="244">
                    <c:v>7.8528126595931642</c:v>
                  </c:pt>
                  <c:pt idx="245">
                    <c:v>20.688160865577203</c:v>
                  </c:pt>
                  <c:pt idx="246">
                    <c:v>2.3804761428476167</c:v>
                  </c:pt>
                  <c:pt idx="247">
                    <c:v>2.9439202887759488</c:v>
                  </c:pt>
                  <c:pt idx="248">
                    <c:v>25.787593916455254</c:v>
                  </c:pt>
                  <c:pt idx="249">
                    <c:v>2.8722813232690143</c:v>
                  </c:pt>
                  <c:pt idx="250">
                    <c:v>1.4142135623730951</c:v>
                  </c:pt>
                  <c:pt idx="251">
                    <c:v>1.4142135623730951</c:v>
                  </c:pt>
                  <c:pt idx="252">
                    <c:v>19.120233610846217</c:v>
                  </c:pt>
                  <c:pt idx="253">
                    <c:v>0.5</c:v>
                  </c:pt>
                  <c:pt idx="254">
                    <c:v>1.2909944487358056</c:v>
                  </c:pt>
                  <c:pt idx="255">
                    <c:v>5.4467115461227307</c:v>
                  </c:pt>
                  <c:pt idx="256">
                    <c:v>9.574271077563381</c:v>
                  </c:pt>
                  <c:pt idx="257">
                    <c:v>2.6457513110645907</c:v>
                  </c:pt>
                  <c:pt idx="258">
                    <c:v>3.5590260840104371</c:v>
                  </c:pt>
                  <c:pt idx="259">
                    <c:v>1.2909944487358056</c:v>
                  </c:pt>
                  <c:pt idx="260">
                    <c:v>2.0816659994661326</c:v>
                  </c:pt>
                  <c:pt idx="261">
                    <c:v>9.2556289179432145</c:v>
                  </c:pt>
                  <c:pt idx="262">
                    <c:v>3.6968455021364721</c:v>
                  </c:pt>
                  <c:pt idx="263">
                    <c:v>2.5166114784235831</c:v>
                  </c:pt>
                  <c:pt idx="264">
                    <c:v>3.1091263510296048</c:v>
                  </c:pt>
                  <c:pt idx="265">
                    <c:v>1.1547005383792515</c:v>
                  </c:pt>
                  <c:pt idx="266">
                    <c:v>3.9157800414902435</c:v>
                  </c:pt>
                  <c:pt idx="267">
                    <c:v>8.9069261439249239</c:v>
                  </c:pt>
                  <c:pt idx="268">
                    <c:v>13.400870618483463</c:v>
                  </c:pt>
                  <c:pt idx="269">
                    <c:v>2.2173557826083452</c:v>
                  </c:pt>
                  <c:pt idx="270">
                    <c:v>4.8562674281111553</c:v>
                  </c:pt>
                  <c:pt idx="271">
                    <c:v>46.11127844681819</c:v>
                  </c:pt>
                  <c:pt idx="272">
                    <c:v>1.2583057392117916</c:v>
                  </c:pt>
                  <c:pt idx="273">
                    <c:v>2</c:v>
                  </c:pt>
                  <c:pt idx="274">
                    <c:v>1.4142135623730951</c:v>
                  </c:pt>
                  <c:pt idx="275">
                    <c:v>3.5939764421413041</c:v>
                  </c:pt>
                  <c:pt idx="276">
                    <c:v>1.2583057392117916</c:v>
                  </c:pt>
                  <c:pt idx="277">
                    <c:v>2.5819888974716112</c:v>
                  </c:pt>
                  <c:pt idx="278">
                    <c:v>0.9574271077563381</c:v>
                  </c:pt>
                  <c:pt idx="279">
                    <c:v>7.6321687612368736</c:v>
                  </c:pt>
                  <c:pt idx="280">
                    <c:v>3.0956959368344519</c:v>
                  </c:pt>
                  <c:pt idx="281">
                    <c:v>2.2173557826083452</c:v>
                  </c:pt>
                  <c:pt idx="282">
                    <c:v>2.3804761428476167</c:v>
                  </c:pt>
                  <c:pt idx="283">
                    <c:v>8.2865352631040352</c:v>
                  </c:pt>
                  <c:pt idx="284">
                    <c:v>4</c:v>
                  </c:pt>
                  <c:pt idx="285">
                    <c:v>5.5602757725374259</c:v>
                  </c:pt>
                  <c:pt idx="286">
                    <c:v>2.8284271247461903</c:v>
                  </c:pt>
                  <c:pt idx="287">
                    <c:v>3.9157800414902435</c:v>
                  </c:pt>
                  <c:pt idx="288">
                    <c:v>4.7169905660283016</c:v>
                  </c:pt>
                  <c:pt idx="289">
                    <c:v>2.1602468994692869</c:v>
                  </c:pt>
                  <c:pt idx="290">
                    <c:v>2.6299556396765835</c:v>
                  </c:pt>
                  <c:pt idx="291">
                    <c:v>2.6457513110645907</c:v>
                  </c:pt>
                  <c:pt idx="292">
                    <c:v>3.7749172176353749</c:v>
                  </c:pt>
                  <c:pt idx="293">
                    <c:v>2.1602468994692869</c:v>
                  </c:pt>
                  <c:pt idx="294">
                    <c:v>2.8867513459481291</c:v>
                  </c:pt>
                  <c:pt idx="295">
                    <c:v>4.5734742446707477</c:v>
                  </c:pt>
                  <c:pt idx="296">
                    <c:v>2.9860788111948193</c:v>
                  </c:pt>
                  <c:pt idx="297">
                    <c:v>1.4142135623730951</c:v>
                  </c:pt>
                  <c:pt idx="298">
                    <c:v>7.6157731058639087</c:v>
                  </c:pt>
                  <c:pt idx="299">
                    <c:v>2.0615528128088303</c:v>
                  </c:pt>
                  <c:pt idx="300">
                    <c:v>13.140268896284683</c:v>
                  </c:pt>
                  <c:pt idx="301">
                    <c:v>3</c:v>
                  </c:pt>
                  <c:pt idx="302">
                    <c:v>14.056433876817168</c:v>
                  </c:pt>
                  <c:pt idx="303">
                    <c:v>1.707825127659933</c:v>
                  </c:pt>
                  <c:pt idx="304">
                    <c:v>3.2015621187164243</c:v>
                  </c:pt>
                  <c:pt idx="305">
                    <c:v>1.4142135623730951</c:v>
                  </c:pt>
                  <c:pt idx="306">
                    <c:v>9.6393291606141691</c:v>
                  </c:pt>
                  <c:pt idx="307">
                    <c:v>1.4142135623730951</c:v>
                  </c:pt>
                  <c:pt idx="308">
                    <c:v>3.5590260840104371</c:v>
                  </c:pt>
                  <c:pt idx="309">
                    <c:v>3.8622100754188224</c:v>
                  </c:pt>
                  <c:pt idx="310">
                    <c:v>16.459546368799678</c:v>
                  </c:pt>
                  <c:pt idx="311">
                    <c:v>0.9574271077563381</c:v>
                  </c:pt>
                  <c:pt idx="312">
                    <c:v>1.707825127659933</c:v>
                  </c:pt>
                  <c:pt idx="313">
                    <c:v>3.5939764421413041</c:v>
                  </c:pt>
                  <c:pt idx="314">
                    <c:v>1.2909944487358056</c:v>
                  </c:pt>
                  <c:pt idx="315">
                    <c:v>2.1602468994692869</c:v>
                  </c:pt>
                  <c:pt idx="316">
                    <c:v>2.4494897427831779</c:v>
                  </c:pt>
                  <c:pt idx="317">
                    <c:v>1.8257418583505538</c:v>
                  </c:pt>
                  <c:pt idx="318">
                    <c:v>5.7373048260195016</c:v>
                  </c:pt>
                  <c:pt idx="319">
                    <c:v>0.9574271077563381</c:v>
                  </c:pt>
                  <c:pt idx="320">
                    <c:v>0.81649658092772603</c:v>
                  </c:pt>
                  <c:pt idx="321">
                    <c:v>1.9148542155126762</c:v>
                  </c:pt>
                  <c:pt idx="322">
                    <c:v>0.5</c:v>
                  </c:pt>
                  <c:pt idx="323">
                    <c:v>27.215191835933595</c:v>
                  </c:pt>
                  <c:pt idx="324">
                    <c:v>3.9475730941090039</c:v>
                  </c:pt>
                  <c:pt idx="325">
                    <c:v>3.2015621187164243</c:v>
                  </c:pt>
                  <c:pt idx="326">
                    <c:v>0.9574271077563381</c:v>
                  </c:pt>
                  <c:pt idx="327">
                    <c:v>2.8284271247461903</c:v>
                  </c:pt>
                  <c:pt idx="328">
                    <c:v>1.2583057392117916</c:v>
                  </c:pt>
                  <c:pt idx="329">
                    <c:v>4.4253060157839181</c:v>
                  </c:pt>
                  <c:pt idx="330">
                    <c:v>6.4549722436790278</c:v>
                  </c:pt>
                  <c:pt idx="331">
                    <c:v>10.801234497346433</c:v>
                  </c:pt>
                  <c:pt idx="332">
                    <c:v>1.2583057392117916</c:v>
                  </c:pt>
                  <c:pt idx="333">
                    <c:v>8.3815273071201055</c:v>
                  </c:pt>
                  <c:pt idx="334">
                    <c:v>0.9574271077563381</c:v>
                  </c:pt>
                  <c:pt idx="335">
                    <c:v>9.7467943448089631</c:v>
                  </c:pt>
                  <c:pt idx="336">
                    <c:v>15.154757228892407</c:v>
                  </c:pt>
                  <c:pt idx="337">
                    <c:v>5.8523499553598128</c:v>
                  </c:pt>
                  <c:pt idx="338">
                    <c:v>4.7609522856952333</c:v>
                  </c:pt>
                  <c:pt idx="339">
                    <c:v>0.81649658092772603</c:v>
                  </c:pt>
                  <c:pt idx="340">
                    <c:v>2.8284271247461903</c:v>
                  </c:pt>
                  <c:pt idx="341">
                    <c:v>2.3804761428476167</c:v>
                  </c:pt>
                  <c:pt idx="342">
                    <c:v>1.4142135623730951</c:v>
                  </c:pt>
                  <c:pt idx="343">
                    <c:v>12.76388133236386</c:v>
                  </c:pt>
                  <c:pt idx="344">
                    <c:v>4.5460605656619517</c:v>
                  </c:pt>
                  <c:pt idx="345">
                    <c:v>6.1373175465073224</c:v>
                  </c:pt>
                  <c:pt idx="346">
                    <c:v>74.585521383174637</c:v>
                  </c:pt>
                  <c:pt idx="347">
                    <c:v>4.4253060157839181</c:v>
                  </c:pt>
                  <c:pt idx="348">
                    <c:v>1.4142135623730951</c:v>
                  </c:pt>
                  <c:pt idx="349">
                    <c:v>3.8622100754188224</c:v>
                  </c:pt>
                  <c:pt idx="350">
                    <c:v>1.707825127659933</c:v>
                  </c:pt>
                  <c:pt idx="351">
                    <c:v>4.5460605656619517</c:v>
                  </c:pt>
                  <c:pt idx="352">
                    <c:v>9.3808315196468595</c:v>
                  </c:pt>
                  <c:pt idx="353">
                    <c:v>3.9157800414902435</c:v>
                  </c:pt>
                  <c:pt idx="354">
                    <c:v>7.8049129826453969</c:v>
                  </c:pt>
                  <c:pt idx="355">
                    <c:v>10.874281585465774</c:v>
                  </c:pt>
                  <c:pt idx="356">
                    <c:v>2.9860788111948193</c:v>
                  </c:pt>
                  <c:pt idx="357">
                    <c:v>0.9574271077563381</c:v>
                  </c:pt>
                  <c:pt idx="358">
                    <c:v>3.0956959368344519</c:v>
                  </c:pt>
                  <c:pt idx="359">
                    <c:v>23.185843381971971</c:v>
                  </c:pt>
                  <c:pt idx="360">
                    <c:v>1.2583057392117916</c:v>
                  </c:pt>
                  <c:pt idx="361">
                    <c:v>1.5</c:v>
                  </c:pt>
                  <c:pt idx="362">
                    <c:v>0.81649658092772603</c:v>
                  </c:pt>
                  <c:pt idx="363">
                    <c:v>2.5</c:v>
                  </c:pt>
                  <c:pt idx="364">
                    <c:v>1.7320508075688772</c:v>
                  </c:pt>
                  <c:pt idx="365">
                    <c:v>5.2519837521962431</c:v>
                  </c:pt>
                  <c:pt idx="366">
                    <c:v>2.2173557826083452</c:v>
                  </c:pt>
                  <c:pt idx="367">
                    <c:v>0.9574271077563381</c:v>
                  </c:pt>
                  <c:pt idx="368">
                    <c:v>12.083045973594572</c:v>
                  </c:pt>
                  <c:pt idx="369">
                    <c:v>4.349329450233296</c:v>
                  </c:pt>
                  <c:pt idx="370">
                    <c:v>2</c:v>
                  </c:pt>
                  <c:pt idx="371">
                    <c:v>6.8495741960115053</c:v>
                  </c:pt>
                  <c:pt idx="372">
                    <c:v>7.8951461882180078</c:v>
                  </c:pt>
                  <c:pt idx="373">
                    <c:v>7.3484692283495345</c:v>
                  </c:pt>
                  <c:pt idx="374">
                    <c:v>1.2909944487358056</c:v>
                  </c:pt>
                  <c:pt idx="375">
                    <c:v>1.5</c:v>
                  </c:pt>
                  <c:pt idx="376">
                    <c:v>1.5</c:v>
                  </c:pt>
                  <c:pt idx="377">
                    <c:v>3.5</c:v>
                  </c:pt>
                  <c:pt idx="378">
                    <c:v>0.9574271077563381</c:v>
                  </c:pt>
                  <c:pt idx="379">
                    <c:v>1.7320508075688772</c:v>
                  </c:pt>
                  <c:pt idx="380">
                    <c:v>1</c:v>
                  </c:pt>
                  <c:pt idx="381">
                    <c:v>1.4142135623730951</c:v>
                  </c:pt>
                  <c:pt idx="382">
                    <c:v>0.9574271077563381</c:v>
                  </c:pt>
                  <c:pt idx="383">
                    <c:v>9.6393291606141691</c:v>
                  </c:pt>
                  <c:pt idx="384">
                    <c:v>23.804761428476166</c:v>
                  </c:pt>
                  <c:pt idx="385">
                    <c:v>3.3665016461206929</c:v>
                  </c:pt>
                  <c:pt idx="386">
                    <c:v>5.1881274720911268</c:v>
                  </c:pt>
                  <c:pt idx="387">
                    <c:v>4.1231056256176606</c:v>
                  </c:pt>
                  <c:pt idx="388">
                    <c:v>26.032031550892579</c:v>
                  </c:pt>
                  <c:pt idx="389">
                    <c:v>3.1091263510296048</c:v>
                  </c:pt>
                  <c:pt idx="390">
                    <c:v>3.6968455021364721</c:v>
                  </c:pt>
                  <c:pt idx="391">
                    <c:v>11.633285577743433</c:v>
                  </c:pt>
                  <c:pt idx="392">
                    <c:v>2.753785273643051</c:v>
                  </c:pt>
                  <c:pt idx="393">
                    <c:v>2.8722813232690143</c:v>
                  </c:pt>
                  <c:pt idx="394">
                    <c:v>3.2015621187164243</c:v>
                  </c:pt>
                  <c:pt idx="395">
                    <c:v>2.3629078131263039</c:v>
                  </c:pt>
                  <c:pt idx="396">
                    <c:v>9.6263527187957685</c:v>
                  </c:pt>
                  <c:pt idx="397">
                    <c:v>5.3774219349672263</c:v>
                  </c:pt>
                  <c:pt idx="398">
                    <c:v>4.5</c:v>
                  </c:pt>
                  <c:pt idx="399">
                    <c:v>2.9860788111948193</c:v>
                  </c:pt>
                  <c:pt idx="400">
                    <c:v>2.2173557826083452</c:v>
                  </c:pt>
                  <c:pt idx="401">
                    <c:v>0.5</c:v>
                  </c:pt>
                  <c:pt idx="402">
                    <c:v>1.4142135623730951</c:v>
                  </c:pt>
                  <c:pt idx="403">
                    <c:v>2.9439202887759488</c:v>
                  </c:pt>
                  <c:pt idx="404">
                    <c:v>2.4494897427831779</c:v>
                  </c:pt>
                  <c:pt idx="405">
                    <c:v>1.5</c:v>
                  </c:pt>
                  <c:pt idx="406">
                    <c:v>4.4253060157839181</c:v>
                  </c:pt>
                  <c:pt idx="407">
                    <c:v>0.81649658092772603</c:v>
                  </c:pt>
                  <c:pt idx="408">
                    <c:v>6.2182527020592095</c:v>
                  </c:pt>
                  <c:pt idx="409">
                    <c:v>2.1602468994692869</c:v>
                  </c:pt>
                  <c:pt idx="410">
                    <c:v>2.5166114784235831</c:v>
                  </c:pt>
                  <c:pt idx="411">
                    <c:v>25.197552791226901</c:v>
                  </c:pt>
                  <c:pt idx="412">
                    <c:v>6.5510813356778481</c:v>
                  </c:pt>
                  <c:pt idx="413">
                    <c:v>13.149778198382917</c:v>
                  </c:pt>
                  <c:pt idx="414">
                    <c:v>6.7823299831252681</c:v>
                  </c:pt>
                  <c:pt idx="415">
                    <c:v>5.715476066494082</c:v>
                  </c:pt>
                  <c:pt idx="416">
                    <c:v>2.5166114784235831</c:v>
                  </c:pt>
                  <c:pt idx="417">
                    <c:v>1.707825127659933</c:v>
                  </c:pt>
                  <c:pt idx="418">
                    <c:v>1</c:v>
                  </c:pt>
                  <c:pt idx="419">
                    <c:v>4.2720018726587652</c:v>
                  </c:pt>
                  <c:pt idx="420">
                    <c:v>13.889444433333777</c:v>
                  </c:pt>
                  <c:pt idx="421">
                    <c:v>5.619905100029122</c:v>
                  </c:pt>
                  <c:pt idx="422">
                    <c:v>4.924428900898052</c:v>
                  </c:pt>
                  <c:pt idx="423">
                    <c:v>2.753785273643051</c:v>
                  </c:pt>
                  <c:pt idx="424">
                    <c:v>3.4034296427770228</c:v>
                  </c:pt>
                  <c:pt idx="425">
                    <c:v>2.3804761428476167</c:v>
                  </c:pt>
                  <c:pt idx="426">
                    <c:v>9.535023160258536</c:v>
                  </c:pt>
                  <c:pt idx="427">
                    <c:v>2.753785273643051</c:v>
                  </c:pt>
                  <c:pt idx="428">
                    <c:v>2.5</c:v>
                  </c:pt>
                  <c:pt idx="429">
                    <c:v>6.6833125519211407</c:v>
                  </c:pt>
                  <c:pt idx="430">
                    <c:v>1.707825127659933</c:v>
                  </c:pt>
                  <c:pt idx="431">
                    <c:v>6.3966136874651625</c:v>
                  </c:pt>
                  <c:pt idx="432">
                    <c:v>3.3040379335998349</c:v>
                  </c:pt>
                  <c:pt idx="433">
                    <c:v>1</c:v>
                  </c:pt>
                  <c:pt idx="434">
                    <c:v>4.0311288741492746</c:v>
                  </c:pt>
                  <c:pt idx="435">
                    <c:v>6.831300510639732</c:v>
                  </c:pt>
                  <c:pt idx="436">
                    <c:v>11.7011395456454</c:v>
                  </c:pt>
                  <c:pt idx="437">
                    <c:v>9.2736184954957039</c:v>
                  </c:pt>
                  <c:pt idx="438">
                    <c:v>1.6329931618554521</c:v>
                  </c:pt>
                  <c:pt idx="439">
                    <c:v>4.7169905660283016</c:v>
                  </c:pt>
                  <c:pt idx="440">
                    <c:v>1.5</c:v>
                  </c:pt>
                  <c:pt idx="441">
                    <c:v>0.57735026918962573</c:v>
                  </c:pt>
                  <c:pt idx="442">
                    <c:v>8.8128693776015243</c:v>
                  </c:pt>
                  <c:pt idx="443">
                    <c:v>2.9439202887759488</c:v>
                  </c:pt>
                  <c:pt idx="444">
                    <c:v>21.794494717703369</c:v>
                  </c:pt>
                  <c:pt idx="445">
                    <c:v>16.194134740701646</c:v>
                  </c:pt>
                  <c:pt idx="446">
                    <c:v>2.3629078131263039</c:v>
                  </c:pt>
                  <c:pt idx="447">
                    <c:v>5.3541261347363367</c:v>
                  </c:pt>
                  <c:pt idx="448">
                    <c:v>3.1091263510296048</c:v>
                  </c:pt>
                  <c:pt idx="449">
                    <c:v>3.7749172176353749</c:v>
                  </c:pt>
                  <c:pt idx="450">
                    <c:v>10.781929326423912</c:v>
                  </c:pt>
                  <c:pt idx="451">
                    <c:v>1.5</c:v>
                  </c:pt>
                  <c:pt idx="452">
                    <c:v>3.0956959368344519</c:v>
                  </c:pt>
                  <c:pt idx="453">
                    <c:v>0.57735026918962573</c:v>
                  </c:pt>
                  <c:pt idx="454">
                    <c:v>0.9574271077563381</c:v>
                  </c:pt>
                  <c:pt idx="455">
                    <c:v>1.2909944487358056</c:v>
                  </c:pt>
                  <c:pt idx="456">
                    <c:v>2.4494897427831779</c:v>
                  </c:pt>
                  <c:pt idx="457">
                    <c:v>1.2909944487358056</c:v>
                  </c:pt>
                  <c:pt idx="458">
                    <c:v>10.279429296739517</c:v>
                  </c:pt>
                  <c:pt idx="459">
                    <c:v>11.84271928232701</c:v>
                  </c:pt>
                  <c:pt idx="460">
                    <c:v>3.4034296427770228</c:v>
                  </c:pt>
                  <c:pt idx="461">
                    <c:v>2.5</c:v>
                  </c:pt>
                  <c:pt idx="462">
                    <c:v>2.5</c:v>
                  </c:pt>
                  <c:pt idx="463">
                    <c:v>2.6457513110645907</c:v>
                  </c:pt>
                  <c:pt idx="464">
                    <c:v>2.5</c:v>
                  </c:pt>
                  <c:pt idx="465">
                    <c:v>15.088627063675034</c:v>
                  </c:pt>
                  <c:pt idx="466">
                    <c:v>8.6938675704966499</c:v>
                  </c:pt>
                  <c:pt idx="467">
                    <c:v>2.4494897427831779</c:v>
                  </c:pt>
                  <c:pt idx="468">
                    <c:v>2.0816659994661326</c:v>
                  </c:pt>
                  <c:pt idx="469">
                    <c:v>14.977761292440647</c:v>
                  </c:pt>
                  <c:pt idx="470">
                    <c:v>2.5</c:v>
                  </c:pt>
                  <c:pt idx="471">
                    <c:v>3.3040379335998349</c:v>
                  </c:pt>
                  <c:pt idx="472">
                    <c:v>0.5</c:v>
                  </c:pt>
                  <c:pt idx="473">
                    <c:v>3.8622100754188224</c:v>
                  </c:pt>
                  <c:pt idx="474">
                    <c:v>17.757627469156269</c:v>
                  </c:pt>
                  <c:pt idx="475">
                    <c:v>1.9148542155126762</c:v>
                  </c:pt>
                  <c:pt idx="476">
                    <c:v>2.8722813232690143</c:v>
                  </c:pt>
                  <c:pt idx="477">
                    <c:v>2.5819888974716112</c:v>
                  </c:pt>
                  <c:pt idx="478">
                    <c:v>2.5166114784235831</c:v>
                  </c:pt>
                  <c:pt idx="479">
                    <c:v>2.8867513459481291</c:v>
                  </c:pt>
                  <c:pt idx="480">
                    <c:v>5.0662280511902216</c:v>
                  </c:pt>
                  <c:pt idx="481">
                    <c:v>4.2426406871192848</c:v>
                  </c:pt>
                  <c:pt idx="482">
                    <c:v>1.2909944487358056</c:v>
                  </c:pt>
                  <c:pt idx="483">
                    <c:v>1.2909944487358056</c:v>
                  </c:pt>
                  <c:pt idx="484">
                    <c:v>1.5</c:v>
                  </c:pt>
                  <c:pt idx="485">
                    <c:v>3.4641016151377544</c:v>
                  </c:pt>
                  <c:pt idx="486">
                    <c:v>3.4034296427770228</c:v>
                  </c:pt>
                  <c:pt idx="487">
                    <c:v>2.753785273643051</c:v>
                  </c:pt>
                  <c:pt idx="488">
                    <c:v>3.8297084310253524</c:v>
                  </c:pt>
                  <c:pt idx="489">
                    <c:v>5.7445626465380286</c:v>
                  </c:pt>
                  <c:pt idx="490">
                    <c:v>7.8898669190297497</c:v>
                  </c:pt>
                  <c:pt idx="491">
                    <c:v>3.5939764421413041</c:v>
                  </c:pt>
                  <c:pt idx="492">
                    <c:v>2.753785273643051</c:v>
                  </c:pt>
                  <c:pt idx="493">
                    <c:v>1.2583057392117916</c:v>
                  </c:pt>
                  <c:pt idx="494">
                    <c:v>5.4772255750516612</c:v>
                  </c:pt>
                  <c:pt idx="495">
                    <c:v>3.3665016461206929</c:v>
                  </c:pt>
                  <c:pt idx="496">
                    <c:v>7.9372539331937721</c:v>
                  </c:pt>
                  <c:pt idx="497">
                    <c:v>3.8622100754188224</c:v>
                  </c:pt>
                  <c:pt idx="498">
                    <c:v>2.3804761428476167</c:v>
                  </c:pt>
                  <c:pt idx="499">
                    <c:v>2.5166114784235831</c:v>
                  </c:pt>
                  <c:pt idx="500">
                    <c:v>2.6299556396765835</c:v>
                  </c:pt>
                  <c:pt idx="501">
                    <c:v>11</c:v>
                  </c:pt>
                  <c:pt idx="502">
                    <c:v>2</c:v>
                  </c:pt>
                  <c:pt idx="503">
                    <c:v>4.6547466812563139</c:v>
                  </c:pt>
                  <c:pt idx="504">
                    <c:v>2.3094010767585029</c:v>
                  </c:pt>
                  <c:pt idx="505">
                    <c:v>11.265729744080792</c:v>
                  </c:pt>
                  <c:pt idx="506">
                    <c:v>2.6299556396765835</c:v>
                  </c:pt>
                  <c:pt idx="507">
                    <c:v>2.9439202887759488</c:v>
                  </c:pt>
                  <c:pt idx="508">
                    <c:v>5.5677643628300215</c:v>
                  </c:pt>
                  <c:pt idx="509">
                    <c:v>2.6299556396765835</c:v>
                  </c:pt>
                  <c:pt idx="510">
                    <c:v>8.3416625041614658</c:v>
                  </c:pt>
                  <c:pt idx="511">
                    <c:v>1.2909944487358056</c:v>
                  </c:pt>
                  <c:pt idx="512">
                    <c:v>8.1802607945386843</c:v>
                  </c:pt>
                  <c:pt idx="513">
                    <c:v>4.2720018726587652</c:v>
                  </c:pt>
                  <c:pt idx="514">
                    <c:v>0</c:v>
                  </c:pt>
                  <c:pt idx="515">
                    <c:v>0.5</c:v>
                  </c:pt>
                  <c:pt idx="516">
                    <c:v>2.1602468994692869</c:v>
                  </c:pt>
                  <c:pt idx="517">
                    <c:v>3.1622776601683795</c:v>
                  </c:pt>
                  <c:pt idx="518">
                    <c:v>4.6904157598234297</c:v>
                  </c:pt>
                  <c:pt idx="519">
                    <c:v>2.1602468994692869</c:v>
                  </c:pt>
                  <c:pt idx="520">
                    <c:v>8.736894948054104</c:v>
                  </c:pt>
                  <c:pt idx="521">
                    <c:v>1.7320508075688772</c:v>
                  </c:pt>
                  <c:pt idx="522">
                    <c:v>2.2173557826083452</c:v>
                  </c:pt>
                  <c:pt idx="523">
                    <c:v>3.415650255319866</c:v>
                  </c:pt>
                  <c:pt idx="524">
                    <c:v>15.340577998671801</c:v>
                  </c:pt>
                  <c:pt idx="525">
                    <c:v>1.2909944487358056</c:v>
                  </c:pt>
                  <c:pt idx="526">
                    <c:v>1.5</c:v>
                  </c:pt>
                  <c:pt idx="527">
                    <c:v>6.1913918736689038</c:v>
                  </c:pt>
                  <c:pt idx="528">
                    <c:v>1.707825127659933</c:v>
                  </c:pt>
                  <c:pt idx="529">
                    <c:v>3.2015621187164243</c:v>
                  </c:pt>
                  <c:pt idx="530">
                    <c:v>26.437032107758743</c:v>
                  </c:pt>
                  <c:pt idx="531">
                    <c:v>0.9574271077563381</c:v>
                  </c:pt>
                  <c:pt idx="532">
                    <c:v>2.4494897427831779</c:v>
                  </c:pt>
                  <c:pt idx="533">
                    <c:v>1.2583057392117916</c:v>
                  </c:pt>
                  <c:pt idx="534">
                    <c:v>11.557825631723873</c:v>
                  </c:pt>
                  <c:pt idx="535">
                    <c:v>1.4142135623730951</c:v>
                  </c:pt>
                  <c:pt idx="536">
                    <c:v>17.511900715418264</c:v>
                  </c:pt>
                  <c:pt idx="537">
                    <c:v>2.0816659994661326</c:v>
                  </c:pt>
                  <c:pt idx="538">
                    <c:v>11.269427669584644</c:v>
                  </c:pt>
                  <c:pt idx="539">
                    <c:v>1.707825127659933</c:v>
                  </c:pt>
                  <c:pt idx="540">
                    <c:v>1.9148542155126762</c:v>
                  </c:pt>
                  <c:pt idx="541">
                    <c:v>1.1547005383792515</c:v>
                  </c:pt>
                  <c:pt idx="542">
                    <c:v>1.8257418583505538</c:v>
                  </c:pt>
                  <c:pt idx="543">
                    <c:v>2.5819888974716112</c:v>
                  </c:pt>
                  <c:pt idx="544">
                    <c:v>4.7958315233127191</c:v>
                  </c:pt>
                  <c:pt idx="545">
                    <c:v>9.5916630466254382</c:v>
                  </c:pt>
                  <c:pt idx="546">
                    <c:v>3.3040379335998349</c:v>
                  </c:pt>
                  <c:pt idx="547">
                    <c:v>2.5819888974716112</c:v>
                  </c:pt>
                  <c:pt idx="548">
                    <c:v>6.1305247192498404</c:v>
                  </c:pt>
                  <c:pt idx="549">
                    <c:v>10.598742063723098</c:v>
                  </c:pt>
                  <c:pt idx="550">
                    <c:v>1.5</c:v>
                  </c:pt>
                  <c:pt idx="551">
                    <c:v>1.4142135623730951</c:v>
                  </c:pt>
                  <c:pt idx="552">
                    <c:v>4.8989794855663558</c:v>
                  </c:pt>
                  <c:pt idx="553">
                    <c:v>4.3969686527576393</c:v>
                  </c:pt>
                  <c:pt idx="554">
                    <c:v>2.0816659994661326</c:v>
                  </c:pt>
                  <c:pt idx="555">
                    <c:v>4.9916597106239795</c:v>
                  </c:pt>
                  <c:pt idx="556">
                    <c:v>0.81649658092772603</c:v>
                  </c:pt>
                  <c:pt idx="557">
                    <c:v>5.9721576223896387</c:v>
                  </c:pt>
                  <c:pt idx="558">
                    <c:v>2.6457513110645907</c:v>
                  </c:pt>
                  <c:pt idx="559">
                    <c:v>0.5</c:v>
                  </c:pt>
                  <c:pt idx="560">
                    <c:v>1.2909944487358056</c:v>
                  </c:pt>
                  <c:pt idx="561">
                    <c:v>1.8257418583505538</c:v>
                  </c:pt>
                  <c:pt idx="562">
                    <c:v>5.2281290471193742</c:v>
                  </c:pt>
                  <c:pt idx="563">
                    <c:v>23.683679331275084</c:v>
                  </c:pt>
                  <c:pt idx="564">
                    <c:v>24.79919353527449</c:v>
                  </c:pt>
                  <c:pt idx="565">
                    <c:v>0.9574271077563381</c:v>
                  </c:pt>
                  <c:pt idx="566">
                    <c:v>4.2720018726587652</c:v>
                  </c:pt>
                  <c:pt idx="567">
                    <c:v>5.2519837521962431</c:v>
                  </c:pt>
                  <c:pt idx="568">
                    <c:v>0.9574271077563381</c:v>
                  </c:pt>
                  <c:pt idx="569">
                    <c:v>0.9574271077563381</c:v>
                  </c:pt>
                  <c:pt idx="570">
                    <c:v>2.6299556396765835</c:v>
                  </c:pt>
                  <c:pt idx="571">
                    <c:v>6.7330032922413858</c:v>
                  </c:pt>
                  <c:pt idx="572">
                    <c:v>5</c:v>
                  </c:pt>
                  <c:pt idx="573">
                    <c:v>2.6299556396765835</c:v>
                  </c:pt>
                  <c:pt idx="574">
                    <c:v>5.315072906367325</c:v>
                  </c:pt>
                  <c:pt idx="575">
                    <c:v>0.9574271077563381</c:v>
                  </c:pt>
                  <c:pt idx="576">
                    <c:v>4.8562674281111553</c:v>
                  </c:pt>
                  <c:pt idx="577">
                    <c:v>33.440245214411931</c:v>
                  </c:pt>
                  <c:pt idx="578">
                    <c:v>1.1547005383792515</c:v>
                  </c:pt>
                  <c:pt idx="579">
                    <c:v>5.7373048260195016</c:v>
                  </c:pt>
                  <c:pt idx="580">
                    <c:v>19.330459556530638</c:v>
                  </c:pt>
                  <c:pt idx="581">
                    <c:v>10.862780491200215</c:v>
                  </c:pt>
                  <c:pt idx="582">
                    <c:v>2.3804761428476167</c:v>
                  </c:pt>
                  <c:pt idx="583">
                    <c:v>2.2173557826083452</c:v>
                  </c:pt>
                  <c:pt idx="584">
                    <c:v>1.707825127659933</c:v>
                  </c:pt>
                </c:numCache>
              </c:numRef>
            </c:plus>
            <c:minus>
              <c:numRef>
                <c:f>'raw_data_JM-a_5 ug'!$D$2:$D$586</c:f>
                <c:numCache>
                  <c:formatCode>General</c:formatCode>
                  <c:ptCount val="585"/>
                  <c:pt idx="0">
                    <c:v>10.242883708539635</c:v>
                  </c:pt>
                  <c:pt idx="1">
                    <c:v>1.2909944487358056</c:v>
                  </c:pt>
                  <c:pt idx="2">
                    <c:v>4.6904157598234297</c:v>
                  </c:pt>
                  <c:pt idx="3">
                    <c:v>16.620770138594661</c:v>
                  </c:pt>
                  <c:pt idx="4">
                    <c:v>5.2281290471193742</c:v>
                  </c:pt>
                  <c:pt idx="5">
                    <c:v>11.32843031197762</c:v>
                  </c:pt>
                  <c:pt idx="6">
                    <c:v>6.8799224801834313</c:v>
                  </c:pt>
                  <c:pt idx="7">
                    <c:v>0.9574271077563381</c:v>
                  </c:pt>
                  <c:pt idx="8">
                    <c:v>22.47035083541569</c:v>
                  </c:pt>
                  <c:pt idx="9">
                    <c:v>1</c:v>
                  </c:pt>
                  <c:pt idx="10">
                    <c:v>7.8898669190297497</c:v>
                  </c:pt>
                  <c:pt idx="11">
                    <c:v>13.124404748406688</c:v>
                  </c:pt>
                  <c:pt idx="12">
                    <c:v>6.4485140407177015</c:v>
                  </c:pt>
                  <c:pt idx="13">
                    <c:v>2.6299556396765835</c:v>
                  </c:pt>
                  <c:pt idx="14">
                    <c:v>13.868429375143148</c:v>
                  </c:pt>
                  <c:pt idx="15">
                    <c:v>10.132456102380443</c:v>
                  </c:pt>
                  <c:pt idx="16">
                    <c:v>12.463279397226612</c:v>
                  </c:pt>
                  <c:pt idx="17">
                    <c:v>2.0816659994661326</c:v>
                  </c:pt>
                  <c:pt idx="18">
                    <c:v>1.7320508075688772</c:v>
                  </c:pt>
                  <c:pt idx="19">
                    <c:v>8.1853527718724504</c:v>
                  </c:pt>
                  <c:pt idx="20">
                    <c:v>4.1129875597510219</c:v>
                  </c:pt>
                  <c:pt idx="21">
                    <c:v>11.547005383792516</c:v>
                  </c:pt>
                  <c:pt idx="22">
                    <c:v>11.324751652906125</c:v>
                  </c:pt>
                  <c:pt idx="23">
                    <c:v>2.753785273643051</c:v>
                  </c:pt>
                  <c:pt idx="24">
                    <c:v>12.120918557051139</c:v>
                  </c:pt>
                  <c:pt idx="25">
                    <c:v>1.8257418583505538</c:v>
                  </c:pt>
                  <c:pt idx="26">
                    <c:v>8.8459030064770658</c:v>
                  </c:pt>
                  <c:pt idx="27">
                    <c:v>6.6520673478250352</c:v>
                  </c:pt>
                  <c:pt idx="28">
                    <c:v>3.5</c:v>
                  </c:pt>
                  <c:pt idx="29">
                    <c:v>6.0553007081949835</c:v>
                  </c:pt>
                  <c:pt idx="30">
                    <c:v>7.455423082115014</c:v>
                  </c:pt>
                  <c:pt idx="31">
                    <c:v>0.57735026918962573</c:v>
                  </c:pt>
                  <c:pt idx="32">
                    <c:v>9.9791449199484692</c:v>
                  </c:pt>
                  <c:pt idx="33">
                    <c:v>5.6862407030773268</c:v>
                  </c:pt>
                  <c:pt idx="34">
                    <c:v>8.8459030064770658</c:v>
                  </c:pt>
                  <c:pt idx="35">
                    <c:v>2.70801280154532</c:v>
                  </c:pt>
                  <c:pt idx="36">
                    <c:v>3.8622100754188224</c:v>
                  </c:pt>
                  <c:pt idx="37">
                    <c:v>10.750968948580091</c:v>
                  </c:pt>
                  <c:pt idx="38">
                    <c:v>2.8722813232690143</c:v>
                  </c:pt>
                  <c:pt idx="39">
                    <c:v>7.3936910042729442</c:v>
                  </c:pt>
                  <c:pt idx="40">
                    <c:v>2.8867513459481291</c:v>
                  </c:pt>
                  <c:pt idx="41">
                    <c:v>3.3665016461206929</c:v>
                  </c:pt>
                  <c:pt idx="42">
                    <c:v>8.6409875978771478</c:v>
                  </c:pt>
                  <c:pt idx="43">
                    <c:v>15.641824275533422</c:v>
                  </c:pt>
                  <c:pt idx="44">
                    <c:v>4.349329450233296</c:v>
                  </c:pt>
                  <c:pt idx="45">
                    <c:v>7.9372539331937721</c:v>
                  </c:pt>
                  <c:pt idx="46">
                    <c:v>10.230672835481871</c:v>
                  </c:pt>
                  <c:pt idx="47">
                    <c:v>19.578900207451216</c:v>
                  </c:pt>
                  <c:pt idx="48">
                    <c:v>4.7871355387816905</c:v>
                  </c:pt>
                  <c:pt idx="49">
                    <c:v>8.2209083034256825</c:v>
                  </c:pt>
                  <c:pt idx="50">
                    <c:v>3.6968455021364721</c:v>
                  </c:pt>
                  <c:pt idx="51">
                    <c:v>0.9574271077563381</c:v>
                  </c:pt>
                  <c:pt idx="52">
                    <c:v>3.0956959368344519</c:v>
                  </c:pt>
                  <c:pt idx="53">
                    <c:v>2.5166114784235831</c:v>
                  </c:pt>
                  <c:pt idx="54">
                    <c:v>0.5</c:v>
                  </c:pt>
                  <c:pt idx="55">
                    <c:v>1.707825127659933</c:v>
                  </c:pt>
                  <c:pt idx="56">
                    <c:v>2.1602468994692869</c:v>
                  </c:pt>
                  <c:pt idx="57">
                    <c:v>2.9860788111948193</c:v>
                  </c:pt>
                  <c:pt idx="58">
                    <c:v>2.1602468994692869</c:v>
                  </c:pt>
                  <c:pt idx="59">
                    <c:v>2.753785273643051</c:v>
                  </c:pt>
                  <c:pt idx="60">
                    <c:v>3.4034296427770228</c:v>
                  </c:pt>
                  <c:pt idx="61">
                    <c:v>1.7320508075688772</c:v>
                  </c:pt>
                  <c:pt idx="62">
                    <c:v>1.2909944487358056</c:v>
                  </c:pt>
                  <c:pt idx="63">
                    <c:v>1.2909944487358056</c:v>
                  </c:pt>
                  <c:pt idx="64">
                    <c:v>10.598742063723098</c:v>
                  </c:pt>
                  <c:pt idx="65">
                    <c:v>1.5</c:v>
                  </c:pt>
                  <c:pt idx="66">
                    <c:v>10.812801055539063</c:v>
                  </c:pt>
                  <c:pt idx="67">
                    <c:v>0.81649658092772603</c:v>
                  </c:pt>
                  <c:pt idx="68">
                    <c:v>2.3629078131263039</c:v>
                  </c:pt>
                  <c:pt idx="69">
                    <c:v>2.3629078131263039</c:v>
                  </c:pt>
                  <c:pt idx="70">
                    <c:v>4.9916597106239795</c:v>
                  </c:pt>
                  <c:pt idx="71">
                    <c:v>2.4494897427831779</c:v>
                  </c:pt>
                  <c:pt idx="72">
                    <c:v>3.5</c:v>
                  </c:pt>
                  <c:pt idx="73">
                    <c:v>2.0615528128088303</c:v>
                  </c:pt>
                  <c:pt idx="74">
                    <c:v>8.0156097709406993</c:v>
                  </c:pt>
                  <c:pt idx="75">
                    <c:v>1</c:v>
                  </c:pt>
                  <c:pt idx="76">
                    <c:v>2.0615528128088303</c:v>
                  </c:pt>
                  <c:pt idx="77">
                    <c:v>9.1058589197651578</c:v>
                  </c:pt>
                  <c:pt idx="78">
                    <c:v>8.9582364335844584</c:v>
                  </c:pt>
                  <c:pt idx="79">
                    <c:v>14.338177476002079</c:v>
                  </c:pt>
                  <c:pt idx="80">
                    <c:v>1.8929694486000912</c:v>
                  </c:pt>
                  <c:pt idx="81">
                    <c:v>1</c:v>
                  </c:pt>
                  <c:pt idx="82">
                    <c:v>1.7320508075688772</c:v>
                  </c:pt>
                  <c:pt idx="83">
                    <c:v>25.539185578244268</c:v>
                  </c:pt>
                  <c:pt idx="84">
                    <c:v>2.753785273643051</c:v>
                  </c:pt>
                  <c:pt idx="85">
                    <c:v>0.9574271077563381</c:v>
                  </c:pt>
                  <c:pt idx="86">
                    <c:v>1.2583057392117916</c:v>
                  </c:pt>
                  <c:pt idx="87">
                    <c:v>1.8257418583505538</c:v>
                  </c:pt>
                  <c:pt idx="88">
                    <c:v>0.9574271077563381</c:v>
                  </c:pt>
                  <c:pt idx="89">
                    <c:v>10.242883708539635</c:v>
                  </c:pt>
                  <c:pt idx="90">
                    <c:v>1.707825127659933</c:v>
                  </c:pt>
                  <c:pt idx="91">
                    <c:v>0.9574271077563381</c:v>
                  </c:pt>
                  <c:pt idx="92">
                    <c:v>1.5</c:v>
                  </c:pt>
                  <c:pt idx="93">
                    <c:v>2.0816659994661326</c:v>
                  </c:pt>
                  <c:pt idx="94">
                    <c:v>6.5510813356778481</c:v>
                  </c:pt>
                  <c:pt idx="95">
                    <c:v>1.707825127659933</c:v>
                  </c:pt>
                  <c:pt idx="96">
                    <c:v>2.0615528128088303</c:v>
                  </c:pt>
                  <c:pt idx="97">
                    <c:v>1.1547005383792515</c:v>
                  </c:pt>
                  <c:pt idx="98">
                    <c:v>5.8523499553598128</c:v>
                  </c:pt>
                  <c:pt idx="99">
                    <c:v>8.5391256382996659</c:v>
                  </c:pt>
                  <c:pt idx="100">
                    <c:v>2.3804761428476167</c:v>
                  </c:pt>
                  <c:pt idx="101">
                    <c:v>7.2743842809317316</c:v>
                  </c:pt>
                  <c:pt idx="102">
                    <c:v>1.707825127659933</c:v>
                  </c:pt>
                  <c:pt idx="103">
                    <c:v>4.0311288741492746</c:v>
                  </c:pt>
                  <c:pt idx="104">
                    <c:v>2.5</c:v>
                  </c:pt>
                  <c:pt idx="105">
                    <c:v>0.9574271077563381</c:v>
                  </c:pt>
                  <c:pt idx="106">
                    <c:v>2.3804761428476167</c:v>
                  </c:pt>
                  <c:pt idx="107">
                    <c:v>2.9439202887759488</c:v>
                  </c:pt>
                  <c:pt idx="108">
                    <c:v>0.9574271077563381</c:v>
                  </c:pt>
                  <c:pt idx="109">
                    <c:v>2.0615528128088303</c:v>
                  </c:pt>
                  <c:pt idx="110">
                    <c:v>35.53753883806062</c:v>
                  </c:pt>
                  <c:pt idx="111">
                    <c:v>1.2583057392117916</c:v>
                  </c:pt>
                  <c:pt idx="112">
                    <c:v>0.81649658092772603</c:v>
                  </c:pt>
                  <c:pt idx="113">
                    <c:v>1.8929694486000912</c:v>
                  </c:pt>
                  <c:pt idx="114">
                    <c:v>5.1881274720911268</c:v>
                  </c:pt>
                  <c:pt idx="115">
                    <c:v>1.7320508075688772</c:v>
                  </c:pt>
                  <c:pt idx="116">
                    <c:v>3.4034296427770228</c:v>
                  </c:pt>
                  <c:pt idx="117">
                    <c:v>4.924428900898052</c:v>
                  </c:pt>
                  <c:pt idx="118">
                    <c:v>11.474609652039003</c:v>
                  </c:pt>
                  <c:pt idx="119">
                    <c:v>2.753785273643051</c:v>
                  </c:pt>
                  <c:pt idx="120">
                    <c:v>3.3166247903553998</c:v>
                  </c:pt>
                  <c:pt idx="121">
                    <c:v>6.8495741960115053</c:v>
                  </c:pt>
                  <c:pt idx="122">
                    <c:v>3.5118845842842465</c:v>
                  </c:pt>
                  <c:pt idx="123">
                    <c:v>8.5</c:v>
                  </c:pt>
                  <c:pt idx="124">
                    <c:v>2.6299556396765835</c:v>
                  </c:pt>
                  <c:pt idx="125">
                    <c:v>8.05708797684788</c:v>
                  </c:pt>
                  <c:pt idx="126">
                    <c:v>1.2583057392117916</c:v>
                  </c:pt>
                  <c:pt idx="127">
                    <c:v>6.0759087111860612</c:v>
                  </c:pt>
                  <c:pt idx="128">
                    <c:v>1.2909944487358056</c:v>
                  </c:pt>
                  <c:pt idx="129">
                    <c:v>7.745966692414834</c:v>
                  </c:pt>
                  <c:pt idx="130">
                    <c:v>4.5092497528228943</c:v>
                  </c:pt>
                  <c:pt idx="131">
                    <c:v>1.7320508075688772</c:v>
                  </c:pt>
                  <c:pt idx="132">
                    <c:v>5.9090326337452783</c:v>
                  </c:pt>
                  <c:pt idx="133">
                    <c:v>31.084562084739105</c:v>
                  </c:pt>
                  <c:pt idx="134">
                    <c:v>2.0816659994661326</c:v>
                  </c:pt>
                  <c:pt idx="135">
                    <c:v>3.6855573979159968</c:v>
                  </c:pt>
                  <c:pt idx="136">
                    <c:v>0.81649658092772603</c:v>
                  </c:pt>
                  <c:pt idx="137">
                    <c:v>5.8022983951764031</c:v>
                  </c:pt>
                  <c:pt idx="138">
                    <c:v>7.6811457478686078</c:v>
                  </c:pt>
                  <c:pt idx="139">
                    <c:v>5.6789083458002736</c:v>
                  </c:pt>
                  <c:pt idx="140">
                    <c:v>4.0824829046386304</c:v>
                  </c:pt>
                  <c:pt idx="141">
                    <c:v>9.844626283748239</c:v>
                  </c:pt>
                  <c:pt idx="142">
                    <c:v>2.0615528128088303</c:v>
                  </c:pt>
                  <c:pt idx="143">
                    <c:v>1.8257418583505538</c:v>
                  </c:pt>
                  <c:pt idx="144">
                    <c:v>1.2909944487358056</c:v>
                  </c:pt>
                  <c:pt idx="145">
                    <c:v>32.551241655785319</c:v>
                  </c:pt>
                  <c:pt idx="146">
                    <c:v>4.349329450233296</c:v>
                  </c:pt>
                  <c:pt idx="147">
                    <c:v>3.7416573867739413</c:v>
                  </c:pt>
                  <c:pt idx="148">
                    <c:v>13.200378782444085</c:v>
                  </c:pt>
                  <c:pt idx="149">
                    <c:v>5.2281290471193742</c:v>
                  </c:pt>
                  <c:pt idx="150">
                    <c:v>4.1231056256176606</c:v>
                  </c:pt>
                  <c:pt idx="151">
                    <c:v>2.3804761428476167</c:v>
                  </c:pt>
                  <c:pt idx="152">
                    <c:v>2.5166114784235831</c:v>
                  </c:pt>
                  <c:pt idx="153">
                    <c:v>2.9860788111948193</c:v>
                  </c:pt>
                  <c:pt idx="154">
                    <c:v>10.893423092245461</c:v>
                  </c:pt>
                  <c:pt idx="155">
                    <c:v>4.2720018726587652</c:v>
                  </c:pt>
                  <c:pt idx="156">
                    <c:v>2.9439202887759488</c:v>
                  </c:pt>
                  <c:pt idx="157">
                    <c:v>0.9574271077563381</c:v>
                  </c:pt>
                  <c:pt idx="158">
                    <c:v>7.2284161474004804</c:v>
                  </c:pt>
                  <c:pt idx="159">
                    <c:v>5.3541261347363367</c:v>
                  </c:pt>
                  <c:pt idx="160">
                    <c:v>1.5</c:v>
                  </c:pt>
                  <c:pt idx="161">
                    <c:v>3.0956959368344519</c:v>
                  </c:pt>
                  <c:pt idx="162">
                    <c:v>2.0615528128088303</c:v>
                  </c:pt>
                  <c:pt idx="163">
                    <c:v>1.4142135623730951</c:v>
                  </c:pt>
                  <c:pt idx="164">
                    <c:v>5.9651767227244274</c:v>
                  </c:pt>
                  <c:pt idx="165">
                    <c:v>3.6514837167011076</c:v>
                  </c:pt>
                  <c:pt idx="166">
                    <c:v>0.5</c:v>
                  </c:pt>
                  <c:pt idx="167">
                    <c:v>3.1091263510296048</c:v>
                  </c:pt>
                  <c:pt idx="168">
                    <c:v>8.698658900466592</c:v>
                  </c:pt>
                  <c:pt idx="169">
                    <c:v>2.9860788111948193</c:v>
                  </c:pt>
                  <c:pt idx="170">
                    <c:v>8.8694231304333808</c:v>
                  </c:pt>
                  <c:pt idx="171">
                    <c:v>11.401754250991379</c:v>
                  </c:pt>
                  <c:pt idx="172">
                    <c:v>5.7373048260195016</c:v>
                  </c:pt>
                  <c:pt idx="173">
                    <c:v>3.7749172176353749</c:v>
                  </c:pt>
                  <c:pt idx="174">
                    <c:v>2.5</c:v>
                  </c:pt>
                  <c:pt idx="175">
                    <c:v>1.8929694486000912</c:v>
                  </c:pt>
                  <c:pt idx="176">
                    <c:v>3.0956959368344519</c:v>
                  </c:pt>
                  <c:pt idx="177">
                    <c:v>2.9860788111948193</c:v>
                  </c:pt>
                  <c:pt idx="178">
                    <c:v>4.9916597106239795</c:v>
                  </c:pt>
                  <c:pt idx="179">
                    <c:v>1.9148542155126762</c:v>
                  </c:pt>
                  <c:pt idx="180">
                    <c:v>5.2519837521962431</c:v>
                  </c:pt>
                  <c:pt idx="181">
                    <c:v>3.5939764421413041</c:v>
                  </c:pt>
                  <c:pt idx="182">
                    <c:v>2.8722813232690143</c:v>
                  </c:pt>
                  <c:pt idx="183">
                    <c:v>1.2909944487358056</c:v>
                  </c:pt>
                  <c:pt idx="184">
                    <c:v>3.6514837167011076</c:v>
                  </c:pt>
                  <c:pt idx="185">
                    <c:v>5.1881274720911268</c:v>
                  </c:pt>
                  <c:pt idx="186">
                    <c:v>1.2583057392117916</c:v>
                  </c:pt>
                  <c:pt idx="187">
                    <c:v>46.482971792546422</c:v>
                  </c:pt>
                  <c:pt idx="188">
                    <c:v>2.9439202887759488</c:v>
                  </c:pt>
                  <c:pt idx="189">
                    <c:v>4.2426406871192848</c:v>
                  </c:pt>
                  <c:pt idx="190">
                    <c:v>6.1846584384264904</c:v>
                  </c:pt>
                  <c:pt idx="191">
                    <c:v>0.81649658092772603</c:v>
                  </c:pt>
                  <c:pt idx="192">
                    <c:v>6.0759087111860612</c:v>
                  </c:pt>
                  <c:pt idx="193">
                    <c:v>10.012492197250394</c:v>
                  </c:pt>
                  <c:pt idx="194">
                    <c:v>9.7467943448089631</c:v>
                  </c:pt>
                  <c:pt idx="195">
                    <c:v>16.990193249832878</c:v>
                  </c:pt>
                  <c:pt idx="196">
                    <c:v>2.6299556396765835</c:v>
                  </c:pt>
                  <c:pt idx="197">
                    <c:v>7.8528126595931642</c:v>
                  </c:pt>
                  <c:pt idx="198">
                    <c:v>9.8149545762236379</c:v>
                  </c:pt>
                  <c:pt idx="199">
                    <c:v>4.3969686527576393</c:v>
                  </c:pt>
                  <c:pt idx="200">
                    <c:v>19.989580619245949</c:v>
                  </c:pt>
                  <c:pt idx="201">
                    <c:v>42.664387959983678</c:v>
                  </c:pt>
                  <c:pt idx="202">
                    <c:v>4.2426406871192848</c:v>
                  </c:pt>
                  <c:pt idx="203">
                    <c:v>5.8523499553598128</c:v>
                  </c:pt>
                  <c:pt idx="204">
                    <c:v>5.7373048260195016</c:v>
                  </c:pt>
                  <c:pt idx="205">
                    <c:v>0</c:v>
                  </c:pt>
                  <c:pt idx="206">
                    <c:v>0.5</c:v>
                  </c:pt>
                  <c:pt idx="207">
                    <c:v>1.5</c:v>
                  </c:pt>
                  <c:pt idx="208">
                    <c:v>10.719919153924002</c:v>
                  </c:pt>
                  <c:pt idx="209">
                    <c:v>12.767145334803704</c:v>
                  </c:pt>
                  <c:pt idx="210">
                    <c:v>1.5</c:v>
                  </c:pt>
                  <c:pt idx="211">
                    <c:v>2.4494897427831779</c:v>
                  </c:pt>
                  <c:pt idx="212">
                    <c:v>9.0691785736085269</c:v>
                  </c:pt>
                  <c:pt idx="213">
                    <c:v>1.2909944487358056</c:v>
                  </c:pt>
                  <c:pt idx="214">
                    <c:v>9.0323492698928192</c:v>
                  </c:pt>
                  <c:pt idx="215">
                    <c:v>4.5460605656619517</c:v>
                  </c:pt>
                  <c:pt idx="216">
                    <c:v>4.1129875597510219</c:v>
                  </c:pt>
                  <c:pt idx="217">
                    <c:v>9.1787798753429097</c:v>
                  </c:pt>
                  <c:pt idx="218">
                    <c:v>3.7416573867739413</c:v>
                  </c:pt>
                  <c:pt idx="219">
                    <c:v>3.1622776601683795</c:v>
                  </c:pt>
                  <c:pt idx="220">
                    <c:v>2.753785273643051</c:v>
                  </c:pt>
                  <c:pt idx="221">
                    <c:v>7.5938571665963446</c:v>
                  </c:pt>
                  <c:pt idx="222">
                    <c:v>6.6833125519211407</c:v>
                  </c:pt>
                  <c:pt idx="223">
                    <c:v>3.0956959368344519</c:v>
                  </c:pt>
                  <c:pt idx="224">
                    <c:v>1.8929694486000912</c:v>
                  </c:pt>
                  <c:pt idx="225">
                    <c:v>3.5</c:v>
                  </c:pt>
                  <c:pt idx="226">
                    <c:v>1.707825127659933</c:v>
                  </c:pt>
                  <c:pt idx="227">
                    <c:v>2.4494897427831779</c:v>
                  </c:pt>
                  <c:pt idx="228">
                    <c:v>6.6833125519211407</c:v>
                  </c:pt>
                  <c:pt idx="229">
                    <c:v>0.81649658092772603</c:v>
                  </c:pt>
                  <c:pt idx="230">
                    <c:v>1.5</c:v>
                  </c:pt>
                  <c:pt idx="231">
                    <c:v>0.57735026918962573</c:v>
                  </c:pt>
                  <c:pt idx="232">
                    <c:v>1.9148542155126762</c:v>
                  </c:pt>
                  <c:pt idx="233">
                    <c:v>1.1547005383792515</c:v>
                  </c:pt>
                  <c:pt idx="234">
                    <c:v>10.436314802968846</c:v>
                  </c:pt>
                  <c:pt idx="235">
                    <c:v>2.4494897427831779</c:v>
                  </c:pt>
                  <c:pt idx="236">
                    <c:v>1.5</c:v>
                  </c:pt>
                  <c:pt idx="237">
                    <c:v>2.9439202887759488</c:v>
                  </c:pt>
                  <c:pt idx="238">
                    <c:v>10.812801055539063</c:v>
                  </c:pt>
                  <c:pt idx="239">
                    <c:v>1.9148542155126762</c:v>
                  </c:pt>
                  <c:pt idx="240">
                    <c:v>4.3969686527576393</c:v>
                  </c:pt>
                  <c:pt idx="241">
                    <c:v>5.3541261347363367</c:v>
                  </c:pt>
                  <c:pt idx="242">
                    <c:v>2.3629078131263039</c:v>
                  </c:pt>
                  <c:pt idx="243">
                    <c:v>1.2909944487358056</c:v>
                  </c:pt>
                  <c:pt idx="244">
                    <c:v>7.8528126595931642</c:v>
                  </c:pt>
                  <c:pt idx="245">
                    <c:v>20.688160865577203</c:v>
                  </c:pt>
                  <c:pt idx="246">
                    <c:v>2.3804761428476167</c:v>
                  </c:pt>
                  <c:pt idx="247">
                    <c:v>2.9439202887759488</c:v>
                  </c:pt>
                  <c:pt idx="248">
                    <c:v>25.787593916455254</c:v>
                  </c:pt>
                  <c:pt idx="249">
                    <c:v>2.8722813232690143</c:v>
                  </c:pt>
                  <c:pt idx="250">
                    <c:v>1.4142135623730951</c:v>
                  </c:pt>
                  <c:pt idx="251">
                    <c:v>1.4142135623730951</c:v>
                  </c:pt>
                  <c:pt idx="252">
                    <c:v>19.120233610846217</c:v>
                  </c:pt>
                  <c:pt idx="253">
                    <c:v>0.5</c:v>
                  </c:pt>
                  <c:pt idx="254">
                    <c:v>1.2909944487358056</c:v>
                  </c:pt>
                  <c:pt idx="255">
                    <c:v>5.4467115461227307</c:v>
                  </c:pt>
                  <c:pt idx="256">
                    <c:v>9.574271077563381</c:v>
                  </c:pt>
                  <c:pt idx="257">
                    <c:v>2.6457513110645907</c:v>
                  </c:pt>
                  <c:pt idx="258">
                    <c:v>3.5590260840104371</c:v>
                  </c:pt>
                  <c:pt idx="259">
                    <c:v>1.2909944487358056</c:v>
                  </c:pt>
                  <c:pt idx="260">
                    <c:v>2.0816659994661326</c:v>
                  </c:pt>
                  <c:pt idx="261">
                    <c:v>9.2556289179432145</c:v>
                  </c:pt>
                  <c:pt idx="262">
                    <c:v>3.6968455021364721</c:v>
                  </c:pt>
                  <c:pt idx="263">
                    <c:v>2.5166114784235831</c:v>
                  </c:pt>
                  <c:pt idx="264">
                    <c:v>3.1091263510296048</c:v>
                  </c:pt>
                  <c:pt idx="265">
                    <c:v>1.1547005383792515</c:v>
                  </c:pt>
                  <c:pt idx="266">
                    <c:v>3.9157800414902435</c:v>
                  </c:pt>
                  <c:pt idx="267">
                    <c:v>8.9069261439249239</c:v>
                  </c:pt>
                  <c:pt idx="268">
                    <c:v>13.400870618483463</c:v>
                  </c:pt>
                  <c:pt idx="269">
                    <c:v>2.2173557826083452</c:v>
                  </c:pt>
                  <c:pt idx="270">
                    <c:v>4.8562674281111553</c:v>
                  </c:pt>
                  <c:pt idx="271">
                    <c:v>46.11127844681819</c:v>
                  </c:pt>
                  <c:pt idx="272">
                    <c:v>1.2583057392117916</c:v>
                  </c:pt>
                  <c:pt idx="273">
                    <c:v>2</c:v>
                  </c:pt>
                  <c:pt idx="274">
                    <c:v>1.4142135623730951</c:v>
                  </c:pt>
                  <c:pt idx="275">
                    <c:v>3.5939764421413041</c:v>
                  </c:pt>
                  <c:pt idx="276">
                    <c:v>1.2583057392117916</c:v>
                  </c:pt>
                  <c:pt idx="277">
                    <c:v>2.5819888974716112</c:v>
                  </c:pt>
                  <c:pt idx="278">
                    <c:v>0.9574271077563381</c:v>
                  </c:pt>
                  <c:pt idx="279">
                    <c:v>7.6321687612368736</c:v>
                  </c:pt>
                  <c:pt idx="280">
                    <c:v>3.0956959368344519</c:v>
                  </c:pt>
                  <c:pt idx="281">
                    <c:v>2.2173557826083452</c:v>
                  </c:pt>
                  <c:pt idx="282">
                    <c:v>2.3804761428476167</c:v>
                  </c:pt>
                  <c:pt idx="283">
                    <c:v>8.2865352631040352</c:v>
                  </c:pt>
                  <c:pt idx="284">
                    <c:v>4</c:v>
                  </c:pt>
                  <c:pt idx="285">
                    <c:v>5.5602757725374259</c:v>
                  </c:pt>
                  <c:pt idx="286">
                    <c:v>2.8284271247461903</c:v>
                  </c:pt>
                  <c:pt idx="287">
                    <c:v>3.9157800414902435</c:v>
                  </c:pt>
                  <c:pt idx="288">
                    <c:v>4.7169905660283016</c:v>
                  </c:pt>
                  <c:pt idx="289">
                    <c:v>2.1602468994692869</c:v>
                  </c:pt>
                  <c:pt idx="290">
                    <c:v>2.6299556396765835</c:v>
                  </c:pt>
                  <c:pt idx="291">
                    <c:v>2.6457513110645907</c:v>
                  </c:pt>
                  <c:pt idx="292">
                    <c:v>3.7749172176353749</c:v>
                  </c:pt>
                  <c:pt idx="293">
                    <c:v>2.1602468994692869</c:v>
                  </c:pt>
                  <c:pt idx="294">
                    <c:v>2.8867513459481291</c:v>
                  </c:pt>
                  <c:pt idx="295">
                    <c:v>4.5734742446707477</c:v>
                  </c:pt>
                  <c:pt idx="296">
                    <c:v>2.9860788111948193</c:v>
                  </c:pt>
                  <c:pt idx="297">
                    <c:v>1.4142135623730951</c:v>
                  </c:pt>
                  <c:pt idx="298">
                    <c:v>7.6157731058639087</c:v>
                  </c:pt>
                  <c:pt idx="299">
                    <c:v>2.0615528128088303</c:v>
                  </c:pt>
                  <c:pt idx="300">
                    <c:v>13.140268896284683</c:v>
                  </c:pt>
                  <c:pt idx="301">
                    <c:v>3</c:v>
                  </c:pt>
                  <c:pt idx="302">
                    <c:v>14.056433876817168</c:v>
                  </c:pt>
                  <c:pt idx="303">
                    <c:v>1.707825127659933</c:v>
                  </c:pt>
                  <c:pt idx="304">
                    <c:v>3.2015621187164243</c:v>
                  </c:pt>
                  <c:pt idx="305">
                    <c:v>1.4142135623730951</c:v>
                  </c:pt>
                  <c:pt idx="306">
                    <c:v>9.6393291606141691</c:v>
                  </c:pt>
                  <c:pt idx="307">
                    <c:v>1.4142135623730951</c:v>
                  </c:pt>
                  <c:pt idx="308">
                    <c:v>3.5590260840104371</c:v>
                  </c:pt>
                  <c:pt idx="309">
                    <c:v>3.8622100754188224</c:v>
                  </c:pt>
                  <c:pt idx="310">
                    <c:v>16.459546368799678</c:v>
                  </c:pt>
                  <c:pt idx="311">
                    <c:v>0.9574271077563381</c:v>
                  </c:pt>
                  <c:pt idx="312">
                    <c:v>1.707825127659933</c:v>
                  </c:pt>
                  <c:pt idx="313">
                    <c:v>3.5939764421413041</c:v>
                  </c:pt>
                  <c:pt idx="314">
                    <c:v>1.2909944487358056</c:v>
                  </c:pt>
                  <c:pt idx="315">
                    <c:v>2.1602468994692869</c:v>
                  </c:pt>
                  <c:pt idx="316">
                    <c:v>2.4494897427831779</c:v>
                  </c:pt>
                  <c:pt idx="317">
                    <c:v>1.8257418583505538</c:v>
                  </c:pt>
                  <c:pt idx="318">
                    <c:v>5.7373048260195016</c:v>
                  </c:pt>
                  <c:pt idx="319">
                    <c:v>0.9574271077563381</c:v>
                  </c:pt>
                  <c:pt idx="320">
                    <c:v>0.81649658092772603</c:v>
                  </c:pt>
                  <c:pt idx="321">
                    <c:v>1.9148542155126762</c:v>
                  </c:pt>
                  <c:pt idx="322">
                    <c:v>0.5</c:v>
                  </c:pt>
                  <c:pt idx="323">
                    <c:v>27.215191835933595</c:v>
                  </c:pt>
                  <c:pt idx="324">
                    <c:v>3.9475730941090039</c:v>
                  </c:pt>
                  <c:pt idx="325">
                    <c:v>3.2015621187164243</c:v>
                  </c:pt>
                  <c:pt idx="326">
                    <c:v>0.9574271077563381</c:v>
                  </c:pt>
                  <c:pt idx="327">
                    <c:v>2.8284271247461903</c:v>
                  </c:pt>
                  <c:pt idx="328">
                    <c:v>1.2583057392117916</c:v>
                  </c:pt>
                  <c:pt idx="329">
                    <c:v>4.4253060157839181</c:v>
                  </c:pt>
                  <c:pt idx="330">
                    <c:v>6.4549722436790278</c:v>
                  </c:pt>
                  <c:pt idx="331">
                    <c:v>10.801234497346433</c:v>
                  </c:pt>
                  <c:pt idx="332">
                    <c:v>1.2583057392117916</c:v>
                  </c:pt>
                  <c:pt idx="333">
                    <c:v>8.3815273071201055</c:v>
                  </c:pt>
                  <c:pt idx="334">
                    <c:v>0.9574271077563381</c:v>
                  </c:pt>
                  <c:pt idx="335">
                    <c:v>9.7467943448089631</c:v>
                  </c:pt>
                  <c:pt idx="336">
                    <c:v>15.154757228892407</c:v>
                  </c:pt>
                  <c:pt idx="337">
                    <c:v>5.8523499553598128</c:v>
                  </c:pt>
                  <c:pt idx="338">
                    <c:v>4.7609522856952333</c:v>
                  </c:pt>
                  <c:pt idx="339">
                    <c:v>0.81649658092772603</c:v>
                  </c:pt>
                  <c:pt idx="340">
                    <c:v>2.8284271247461903</c:v>
                  </c:pt>
                  <c:pt idx="341">
                    <c:v>2.3804761428476167</c:v>
                  </c:pt>
                  <c:pt idx="342">
                    <c:v>1.4142135623730951</c:v>
                  </c:pt>
                  <c:pt idx="343">
                    <c:v>12.76388133236386</c:v>
                  </c:pt>
                  <c:pt idx="344">
                    <c:v>4.5460605656619517</c:v>
                  </c:pt>
                  <c:pt idx="345">
                    <c:v>6.1373175465073224</c:v>
                  </c:pt>
                  <c:pt idx="346">
                    <c:v>74.585521383174637</c:v>
                  </c:pt>
                  <c:pt idx="347">
                    <c:v>4.4253060157839181</c:v>
                  </c:pt>
                  <c:pt idx="348">
                    <c:v>1.4142135623730951</c:v>
                  </c:pt>
                  <c:pt idx="349">
                    <c:v>3.8622100754188224</c:v>
                  </c:pt>
                  <c:pt idx="350">
                    <c:v>1.707825127659933</c:v>
                  </c:pt>
                  <c:pt idx="351">
                    <c:v>4.5460605656619517</c:v>
                  </c:pt>
                  <c:pt idx="352">
                    <c:v>9.3808315196468595</c:v>
                  </c:pt>
                  <c:pt idx="353">
                    <c:v>3.9157800414902435</c:v>
                  </c:pt>
                  <c:pt idx="354">
                    <c:v>7.8049129826453969</c:v>
                  </c:pt>
                  <c:pt idx="355">
                    <c:v>10.874281585465774</c:v>
                  </c:pt>
                  <c:pt idx="356">
                    <c:v>2.9860788111948193</c:v>
                  </c:pt>
                  <c:pt idx="357">
                    <c:v>0.9574271077563381</c:v>
                  </c:pt>
                  <c:pt idx="358">
                    <c:v>3.0956959368344519</c:v>
                  </c:pt>
                  <c:pt idx="359">
                    <c:v>23.185843381971971</c:v>
                  </c:pt>
                  <c:pt idx="360">
                    <c:v>1.2583057392117916</c:v>
                  </c:pt>
                  <c:pt idx="361">
                    <c:v>1.5</c:v>
                  </c:pt>
                  <c:pt idx="362">
                    <c:v>0.81649658092772603</c:v>
                  </c:pt>
                  <c:pt idx="363">
                    <c:v>2.5</c:v>
                  </c:pt>
                  <c:pt idx="364">
                    <c:v>1.7320508075688772</c:v>
                  </c:pt>
                  <c:pt idx="365">
                    <c:v>5.2519837521962431</c:v>
                  </c:pt>
                  <c:pt idx="366">
                    <c:v>2.2173557826083452</c:v>
                  </c:pt>
                  <c:pt idx="367">
                    <c:v>0.9574271077563381</c:v>
                  </c:pt>
                  <c:pt idx="368">
                    <c:v>12.083045973594572</c:v>
                  </c:pt>
                  <c:pt idx="369">
                    <c:v>4.349329450233296</c:v>
                  </c:pt>
                  <c:pt idx="370">
                    <c:v>2</c:v>
                  </c:pt>
                  <c:pt idx="371">
                    <c:v>6.8495741960115053</c:v>
                  </c:pt>
                  <c:pt idx="372">
                    <c:v>7.8951461882180078</c:v>
                  </c:pt>
                  <c:pt idx="373">
                    <c:v>7.3484692283495345</c:v>
                  </c:pt>
                  <c:pt idx="374">
                    <c:v>1.2909944487358056</c:v>
                  </c:pt>
                  <c:pt idx="375">
                    <c:v>1.5</c:v>
                  </c:pt>
                  <c:pt idx="376">
                    <c:v>1.5</c:v>
                  </c:pt>
                  <c:pt idx="377">
                    <c:v>3.5</c:v>
                  </c:pt>
                  <c:pt idx="378">
                    <c:v>0.9574271077563381</c:v>
                  </c:pt>
                  <c:pt idx="379">
                    <c:v>1.7320508075688772</c:v>
                  </c:pt>
                  <c:pt idx="380">
                    <c:v>1</c:v>
                  </c:pt>
                  <c:pt idx="381">
                    <c:v>1.4142135623730951</c:v>
                  </c:pt>
                  <c:pt idx="382">
                    <c:v>0.9574271077563381</c:v>
                  </c:pt>
                  <c:pt idx="383">
                    <c:v>9.6393291606141691</c:v>
                  </c:pt>
                  <c:pt idx="384">
                    <c:v>23.804761428476166</c:v>
                  </c:pt>
                  <c:pt idx="385">
                    <c:v>3.3665016461206929</c:v>
                  </c:pt>
                  <c:pt idx="386">
                    <c:v>5.1881274720911268</c:v>
                  </c:pt>
                  <c:pt idx="387">
                    <c:v>4.1231056256176606</c:v>
                  </c:pt>
                  <c:pt idx="388">
                    <c:v>26.032031550892579</c:v>
                  </c:pt>
                  <c:pt idx="389">
                    <c:v>3.1091263510296048</c:v>
                  </c:pt>
                  <c:pt idx="390">
                    <c:v>3.6968455021364721</c:v>
                  </c:pt>
                  <c:pt idx="391">
                    <c:v>11.633285577743433</c:v>
                  </c:pt>
                  <c:pt idx="392">
                    <c:v>2.753785273643051</c:v>
                  </c:pt>
                  <c:pt idx="393">
                    <c:v>2.8722813232690143</c:v>
                  </c:pt>
                  <c:pt idx="394">
                    <c:v>3.2015621187164243</c:v>
                  </c:pt>
                  <c:pt idx="395">
                    <c:v>2.3629078131263039</c:v>
                  </c:pt>
                  <c:pt idx="396">
                    <c:v>9.6263527187957685</c:v>
                  </c:pt>
                  <c:pt idx="397">
                    <c:v>5.3774219349672263</c:v>
                  </c:pt>
                  <c:pt idx="398">
                    <c:v>4.5</c:v>
                  </c:pt>
                  <c:pt idx="399">
                    <c:v>2.9860788111948193</c:v>
                  </c:pt>
                  <c:pt idx="400">
                    <c:v>2.2173557826083452</c:v>
                  </c:pt>
                  <c:pt idx="401">
                    <c:v>0.5</c:v>
                  </c:pt>
                  <c:pt idx="402">
                    <c:v>1.4142135623730951</c:v>
                  </c:pt>
                  <c:pt idx="403">
                    <c:v>2.9439202887759488</c:v>
                  </c:pt>
                  <c:pt idx="404">
                    <c:v>2.4494897427831779</c:v>
                  </c:pt>
                  <c:pt idx="405">
                    <c:v>1.5</c:v>
                  </c:pt>
                  <c:pt idx="406">
                    <c:v>4.4253060157839181</c:v>
                  </c:pt>
                  <c:pt idx="407">
                    <c:v>0.81649658092772603</c:v>
                  </c:pt>
                  <c:pt idx="408">
                    <c:v>6.2182527020592095</c:v>
                  </c:pt>
                  <c:pt idx="409">
                    <c:v>2.1602468994692869</c:v>
                  </c:pt>
                  <c:pt idx="410">
                    <c:v>2.5166114784235831</c:v>
                  </c:pt>
                  <c:pt idx="411">
                    <c:v>25.197552791226901</c:v>
                  </c:pt>
                  <c:pt idx="412">
                    <c:v>6.5510813356778481</c:v>
                  </c:pt>
                  <c:pt idx="413">
                    <c:v>13.149778198382917</c:v>
                  </c:pt>
                  <c:pt idx="414">
                    <c:v>6.7823299831252681</c:v>
                  </c:pt>
                  <c:pt idx="415">
                    <c:v>5.715476066494082</c:v>
                  </c:pt>
                  <c:pt idx="416">
                    <c:v>2.5166114784235831</c:v>
                  </c:pt>
                  <c:pt idx="417">
                    <c:v>1.707825127659933</c:v>
                  </c:pt>
                  <c:pt idx="418">
                    <c:v>1</c:v>
                  </c:pt>
                  <c:pt idx="419">
                    <c:v>4.2720018726587652</c:v>
                  </c:pt>
                  <c:pt idx="420">
                    <c:v>13.889444433333777</c:v>
                  </c:pt>
                  <c:pt idx="421">
                    <c:v>5.619905100029122</c:v>
                  </c:pt>
                  <c:pt idx="422">
                    <c:v>4.924428900898052</c:v>
                  </c:pt>
                  <c:pt idx="423">
                    <c:v>2.753785273643051</c:v>
                  </c:pt>
                  <c:pt idx="424">
                    <c:v>3.4034296427770228</c:v>
                  </c:pt>
                  <c:pt idx="425">
                    <c:v>2.3804761428476167</c:v>
                  </c:pt>
                  <c:pt idx="426">
                    <c:v>9.535023160258536</c:v>
                  </c:pt>
                  <c:pt idx="427">
                    <c:v>2.753785273643051</c:v>
                  </c:pt>
                  <c:pt idx="428">
                    <c:v>2.5</c:v>
                  </c:pt>
                  <c:pt idx="429">
                    <c:v>6.6833125519211407</c:v>
                  </c:pt>
                  <c:pt idx="430">
                    <c:v>1.707825127659933</c:v>
                  </c:pt>
                  <c:pt idx="431">
                    <c:v>6.3966136874651625</c:v>
                  </c:pt>
                  <c:pt idx="432">
                    <c:v>3.3040379335998349</c:v>
                  </c:pt>
                  <c:pt idx="433">
                    <c:v>1</c:v>
                  </c:pt>
                  <c:pt idx="434">
                    <c:v>4.0311288741492746</c:v>
                  </c:pt>
                  <c:pt idx="435">
                    <c:v>6.831300510639732</c:v>
                  </c:pt>
                  <c:pt idx="436">
                    <c:v>11.7011395456454</c:v>
                  </c:pt>
                  <c:pt idx="437">
                    <c:v>9.2736184954957039</c:v>
                  </c:pt>
                  <c:pt idx="438">
                    <c:v>1.6329931618554521</c:v>
                  </c:pt>
                  <c:pt idx="439">
                    <c:v>4.7169905660283016</c:v>
                  </c:pt>
                  <c:pt idx="440">
                    <c:v>1.5</c:v>
                  </c:pt>
                  <c:pt idx="441">
                    <c:v>0.57735026918962573</c:v>
                  </c:pt>
                  <c:pt idx="442">
                    <c:v>8.8128693776015243</c:v>
                  </c:pt>
                  <c:pt idx="443">
                    <c:v>2.9439202887759488</c:v>
                  </c:pt>
                  <c:pt idx="444">
                    <c:v>21.794494717703369</c:v>
                  </c:pt>
                  <c:pt idx="445">
                    <c:v>16.194134740701646</c:v>
                  </c:pt>
                  <c:pt idx="446">
                    <c:v>2.3629078131263039</c:v>
                  </c:pt>
                  <c:pt idx="447">
                    <c:v>5.3541261347363367</c:v>
                  </c:pt>
                  <c:pt idx="448">
                    <c:v>3.1091263510296048</c:v>
                  </c:pt>
                  <c:pt idx="449">
                    <c:v>3.7749172176353749</c:v>
                  </c:pt>
                  <c:pt idx="450">
                    <c:v>10.781929326423912</c:v>
                  </c:pt>
                  <c:pt idx="451">
                    <c:v>1.5</c:v>
                  </c:pt>
                  <c:pt idx="452">
                    <c:v>3.0956959368344519</c:v>
                  </c:pt>
                  <c:pt idx="453">
                    <c:v>0.57735026918962573</c:v>
                  </c:pt>
                  <c:pt idx="454">
                    <c:v>0.9574271077563381</c:v>
                  </c:pt>
                  <c:pt idx="455">
                    <c:v>1.2909944487358056</c:v>
                  </c:pt>
                  <c:pt idx="456">
                    <c:v>2.4494897427831779</c:v>
                  </c:pt>
                  <c:pt idx="457">
                    <c:v>1.2909944487358056</c:v>
                  </c:pt>
                  <c:pt idx="458">
                    <c:v>10.279429296739517</c:v>
                  </c:pt>
                  <c:pt idx="459">
                    <c:v>11.84271928232701</c:v>
                  </c:pt>
                  <c:pt idx="460">
                    <c:v>3.4034296427770228</c:v>
                  </c:pt>
                  <c:pt idx="461">
                    <c:v>2.5</c:v>
                  </c:pt>
                  <c:pt idx="462">
                    <c:v>2.5</c:v>
                  </c:pt>
                  <c:pt idx="463">
                    <c:v>2.6457513110645907</c:v>
                  </c:pt>
                  <c:pt idx="464">
                    <c:v>2.5</c:v>
                  </c:pt>
                  <c:pt idx="465">
                    <c:v>15.088627063675034</c:v>
                  </c:pt>
                  <c:pt idx="466">
                    <c:v>8.6938675704966499</c:v>
                  </c:pt>
                  <c:pt idx="467">
                    <c:v>2.4494897427831779</c:v>
                  </c:pt>
                  <c:pt idx="468">
                    <c:v>2.0816659994661326</c:v>
                  </c:pt>
                  <c:pt idx="469">
                    <c:v>14.977761292440647</c:v>
                  </c:pt>
                  <c:pt idx="470">
                    <c:v>2.5</c:v>
                  </c:pt>
                  <c:pt idx="471">
                    <c:v>3.3040379335998349</c:v>
                  </c:pt>
                  <c:pt idx="472">
                    <c:v>0.5</c:v>
                  </c:pt>
                  <c:pt idx="473">
                    <c:v>3.8622100754188224</c:v>
                  </c:pt>
                  <c:pt idx="474">
                    <c:v>17.757627469156269</c:v>
                  </c:pt>
                  <c:pt idx="475">
                    <c:v>1.9148542155126762</c:v>
                  </c:pt>
                  <c:pt idx="476">
                    <c:v>2.8722813232690143</c:v>
                  </c:pt>
                  <c:pt idx="477">
                    <c:v>2.5819888974716112</c:v>
                  </c:pt>
                  <c:pt idx="478">
                    <c:v>2.5166114784235831</c:v>
                  </c:pt>
                  <c:pt idx="479">
                    <c:v>2.8867513459481291</c:v>
                  </c:pt>
                  <c:pt idx="480">
                    <c:v>5.0662280511902216</c:v>
                  </c:pt>
                  <c:pt idx="481">
                    <c:v>4.2426406871192848</c:v>
                  </c:pt>
                  <c:pt idx="482">
                    <c:v>1.2909944487358056</c:v>
                  </c:pt>
                  <c:pt idx="483">
                    <c:v>1.2909944487358056</c:v>
                  </c:pt>
                  <c:pt idx="484">
                    <c:v>1.5</c:v>
                  </c:pt>
                  <c:pt idx="485">
                    <c:v>3.4641016151377544</c:v>
                  </c:pt>
                  <c:pt idx="486">
                    <c:v>3.4034296427770228</c:v>
                  </c:pt>
                  <c:pt idx="487">
                    <c:v>2.753785273643051</c:v>
                  </c:pt>
                  <c:pt idx="488">
                    <c:v>3.8297084310253524</c:v>
                  </c:pt>
                  <c:pt idx="489">
                    <c:v>5.7445626465380286</c:v>
                  </c:pt>
                  <c:pt idx="490">
                    <c:v>7.8898669190297497</c:v>
                  </c:pt>
                  <c:pt idx="491">
                    <c:v>3.5939764421413041</c:v>
                  </c:pt>
                  <c:pt idx="492">
                    <c:v>2.753785273643051</c:v>
                  </c:pt>
                  <c:pt idx="493">
                    <c:v>1.2583057392117916</c:v>
                  </c:pt>
                  <c:pt idx="494">
                    <c:v>5.4772255750516612</c:v>
                  </c:pt>
                  <c:pt idx="495">
                    <c:v>3.3665016461206929</c:v>
                  </c:pt>
                  <c:pt idx="496">
                    <c:v>7.9372539331937721</c:v>
                  </c:pt>
                  <c:pt idx="497">
                    <c:v>3.8622100754188224</c:v>
                  </c:pt>
                  <c:pt idx="498">
                    <c:v>2.3804761428476167</c:v>
                  </c:pt>
                  <c:pt idx="499">
                    <c:v>2.5166114784235831</c:v>
                  </c:pt>
                  <c:pt idx="500">
                    <c:v>2.6299556396765835</c:v>
                  </c:pt>
                  <c:pt idx="501">
                    <c:v>11</c:v>
                  </c:pt>
                  <c:pt idx="502">
                    <c:v>2</c:v>
                  </c:pt>
                  <c:pt idx="503">
                    <c:v>4.6547466812563139</c:v>
                  </c:pt>
                  <c:pt idx="504">
                    <c:v>2.3094010767585029</c:v>
                  </c:pt>
                  <c:pt idx="505">
                    <c:v>11.265729744080792</c:v>
                  </c:pt>
                  <c:pt idx="506">
                    <c:v>2.6299556396765835</c:v>
                  </c:pt>
                  <c:pt idx="507">
                    <c:v>2.9439202887759488</c:v>
                  </c:pt>
                  <c:pt idx="508">
                    <c:v>5.5677643628300215</c:v>
                  </c:pt>
                  <c:pt idx="509">
                    <c:v>2.6299556396765835</c:v>
                  </c:pt>
                  <c:pt idx="510">
                    <c:v>8.3416625041614658</c:v>
                  </c:pt>
                  <c:pt idx="511">
                    <c:v>1.2909944487358056</c:v>
                  </c:pt>
                  <c:pt idx="512">
                    <c:v>8.1802607945386843</c:v>
                  </c:pt>
                  <c:pt idx="513">
                    <c:v>4.2720018726587652</c:v>
                  </c:pt>
                  <c:pt idx="514">
                    <c:v>0</c:v>
                  </c:pt>
                  <c:pt idx="515">
                    <c:v>0.5</c:v>
                  </c:pt>
                  <c:pt idx="516">
                    <c:v>2.1602468994692869</c:v>
                  </c:pt>
                  <c:pt idx="517">
                    <c:v>3.1622776601683795</c:v>
                  </c:pt>
                  <c:pt idx="518">
                    <c:v>4.6904157598234297</c:v>
                  </c:pt>
                  <c:pt idx="519">
                    <c:v>2.1602468994692869</c:v>
                  </c:pt>
                  <c:pt idx="520">
                    <c:v>8.736894948054104</c:v>
                  </c:pt>
                  <c:pt idx="521">
                    <c:v>1.7320508075688772</c:v>
                  </c:pt>
                  <c:pt idx="522">
                    <c:v>2.2173557826083452</c:v>
                  </c:pt>
                  <c:pt idx="523">
                    <c:v>3.415650255319866</c:v>
                  </c:pt>
                  <c:pt idx="524">
                    <c:v>15.340577998671801</c:v>
                  </c:pt>
                  <c:pt idx="525">
                    <c:v>1.2909944487358056</c:v>
                  </c:pt>
                  <c:pt idx="526">
                    <c:v>1.5</c:v>
                  </c:pt>
                  <c:pt idx="527">
                    <c:v>6.1913918736689038</c:v>
                  </c:pt>
                  <c:pt idx="528">
                    <c:v>1.707825127659933</c:v>
                  </c:pt>
                  <c:pt idx="529">
                    <c:v>3.2015621187164243</c:v>
                  </c:pt>
                  <c:pt idx="530">
                    <c:v>26.437032107758743</c:v>
                  </c:pt>
                  <c:pt idx="531">
                    <c:v>0.9574271077563381</c:v>
                  </c:pt>
                  <c:pt idx="532">
                    <c:v>2.4494897427831779</c:v>
                  </c:pt>
                  <c:pt idx="533">
                    <c:v>1.2583057392117916</c:v>
                  </c:pt>
                  <c:pt idx="534">
                    <c:v>11.557825631723873</c:v>
                  </c:pt>
                  <c:pt idx="535">
                    <c:v>1.4142135623730951</c:v>
                  </c:pt>
                  <c:pt idx="536">
                    <c:v>17.511900715418264</c:v>
                  </c:pt>
                  <c:pt idx="537">
                    <c:v>2.0816659994661326</c:v>
                  </c:pt>
                  <c:pt idx="538">
                    <c:v>11.269427669584644</c:v>
                  </c:pt>
                  <c:pt idx="539">
                    <c:v>1.707825127659933</c:v>
                  </c:pt>
                  <c:pt idx="540">
                    <c:v>1.9148542155126762</c:v>
                  </c:pt>
                  <c:pt idx="541">
                    <c:v>1.1547005383792515</c:v>
                  </c:pt>
                  <c:pt idx="542">
                    <c:v>1.8257418583505538</c:v>
                  </c:pt>
                  <c:pt idx="543">
                    <c:v>2.5819888974716112</c:v>
                  </c:pt>
                  <c:pt idx="544">
                    <c:v>4.7958315233127191</c:v>
                  </c:pt>
                  <c:pt idx="545">
                    <c:v>9.5916630466254382</c:v>
                  </c:pt>
                  <c:pt idx="546">
                    <c:v>3.3040379335998349</c:v>
                  </c:pt>
                  <c:pt idx="547">
                    <c:v>2.5819888974716112</c:v>
                  </c:pt>
                  <c:pt idx="548">
                    <c:v>6.1305247192498404</c:v>
                  </c:pt>
                  <c:pt idx="549">
                    <c:v>10.598742063723098</c:v>
                  </c:pt>
                  <c:pt idx="550">
                    <c:v>1.5</c:v>
                  </c:pt>
                  <c:pt idx="551">
                    <c:v>1.4142135623730951</c:v>
                  </c:pt>
                  <c:pt idx="552">
                    <c:v>4.8989794855663558</c:v>
                  </c:pt>
                  <c:pt idx="553">
                    <c:v>4.3969686527576393</c:v>
                  </c:pt>
                  <c:pt idx="554">
                    <c:v>2.0816659994661326</c:v>
                  </c:pt>
                  <c:pt idx="555">
                    <c:v>4.9916597106239795</c:v>
                  </c:pt>
                  <c:pt idx="556">
                    <c:v>0.81649658092772603</c:v>
                  </c:pt>
                  <c:pt idx="557">
                    <c:v>5.9721576223896387</c:v>
                  </c:pt>
                  <c:pt idx="558">
                    <c:v>2.6457513110645907</c:v>
                  </c:pt>
                  <c:pt idx="559">
                    <c:v>0.5</c:v>
                  </c:pt>
                  <c:pt idx="560">
                    <c:v>1.2909944487358056</c:v>
                  </c:pt>
                  <c:pt idx="561">
                    <c:v>1.8257418583505538</c:v>
                  </c:pt>
                  <c:pt idx="562">
                    <c:v>5.2281290471193742</c:v>
                  </c:pt>
                  <c:pt idx="563">
                    <c:v>23.683679331275084</c:v>
                  </c:pt>
                  <c:pt idx="564">
                    <c:v>24.79919353527449</c:v>
                  </c:pt>
                  <c:pt idx="565">
                    <c:v>0.9574271077563381</c:v>
                  </c:pt>
                  <c:pt idx="566">
                    <c:v>4.2720018726587652</c:v>
                  </c:pt>
                  <c:pt idx="567">
                    <c:v>5.2519837521962431</c:v>
                  </c:pt>
                  <c:pt idx="568">
                    <c:v>0.9574271077563381</c:v>
                  </c:pt>
                  <c:pt idx="569">
                    <c:v>0.9574271077563381</c:v>
                  </c:pt>
                  <c:pt idx="570">
                    <c:v>2.6299556396765835</c:v>
                  </c:pt>
                  <c:pt idx="571">
                    <c:v>6.7330032922413858</c:v>
                  </c:pt>
                  <c:pt idx="572">
                    <c:v>5</c:v>
                  </c:pt>
                  <c:pt idx="573">
                    <c:v>2.6299556396765835</c:v>
                  </c:pt>
                  <c:pt idx="574">
                    <c:v>5.315072906367325</c:v>
                  </c:pt>
                  <c:pt idx="575">
                    <c:v>0.9574271077563381</c:v>
                  </c:pt>
                  <c:pt idx="576">
                    <c:v>4.8562674281111553</c:v>
                  </c:pt>
                  <c:pt idx="577">
                    <c:v>33.440245214411931</c:v>
                  </c:pt>
                  <c:pt idx="578">
                    <c:v>1.1547005383792515</c:v>
                  </c:pt>
                  <c:pt idx="579">
                    <c:v>5.7373048260195016</c:v>
                  </c:pt>
                  <c:pt idx="580">
                    <c:v>19.330459556530638</c:v>
                  </c:pt>
                  <c:pt idx="581">
                    <c:v>10.862780491200215</c:v>
                  </c:pt>
                  <c:pt idx="582">
                    <c:v>2.3804761428476167</c:v>
                  </c:pt>
                  <c:pt idx="583">
                    <c:v>2.2173557826083452</c:v>
                  </c:pt>
                  <c:pt idx="584">
                    <c:v>1.70782512765993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raw_data_JM-a_5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raw_data_JM-a_5 ug'!$C$2:$C$586</c:f>
              <c:numCache>
                <c:formatCode>0</c:formatCode>
                <c:ptCount val="585"/>
                <c:pt idx="0">
                  <c:v>17.25</c:v>
                </c:pt>
                <c:pt idx="1">
                  <c:v>-4.5</c:v>
                </c:pt>
                <c:pt idx="2">
                  <c:v>9</c:v>
                </c:pt>
                <c:pt idx="3">
                  <c:v>19.25</c:v>
                </c:pt>
                <c:pt idx="4">
                  <c:v>-5</c:v>
                </c:pt>
                <c:pt idx="5">
                  <c:v>8.5</c:v>
                </c:pt>
                <c:pt idx="6">
                  <c:v>5</c:v>
                </c:pt>
                <c:pt idx="7">
                  <c:v>-1.25</c:v>
                </c:pt>
                <c:pt idx="8">
                  <c:v>29.25</c:v>
                </c:pt>
                <c:pt idx="9">
                  <c:v>3.5</c:v>
                </c:pt>
                <c:pt idx="10">
                  <c:v>19.75</c:v>
                </c:pt>
                <c:pt idx="11">
                  <c:v>13.25</c:v>
                </c:pt>
                <c:pt idx="12">
                  <c:v>17.25</c:v>
                </c:pt>
                <c:pt idx="13">
                  <c:v>30.75</c:v>
                </c:pt>
                <c:pt idx="14">
                  <c:v>12.5</c:v>
                </c:pt>
                <c:pt idx="15">
                  <c:v>7</c:v>
                </c:pt>
                <c:pt idx="16">
                  <c:v>13</c:v>
                </c:pt>
                <c:pt idx="17">
                  <c:v>-2.5</c:v>
                </c:pt>
                <c:pt idx="18">
                  <c:v>3.5</c:v>
                </c:pt>
                <c:pt idx="19">
                  <c:v>9.5</c:v>
                </c:pt>
                <c:pt idx="20">
                  <c:v>-3.25</c:v>
                </c:pt>
                <c:pt idx="21">
                  <c:v>19</c:v>
                </c:pt>
                <c:pt idx="22">
                  <c:v>14.25</c:v>
                </c:pt>
                <c:pt idx="23">
                  <c:v>37.25</c:v>
                </c:pt>
                <c:pt idx="24">
                  <c:v>16.25</c:v>
                </c:pt>
                <c:pt idx="25">
                  <c:v>0</c:v>
                </c:pt>
                <c:pt idx="26">
                  <c:v>25.75</c:v>
                </c:pt>
                <c:pt idx="27">
                  <c:v>18.25</c:v>
                </c:pt>
                <c:pt idx="28">
                  <c:v>38.75</c:v>
                </c:pt>
                <c:pt idx="29">
                  <c:v>12</c:v>
                </c:pt>
                <c:pt idx="30">
                  <c:v>43.25</c:v>
                </c:pt>
                <c:pt idx="31">
                  <c:v>0.5</c:v>
                </c:pt>
                <c:pt idx="32">
                  <c:v>10.25</c:v>
                </c:pt>
                <c:pt idx="33">
                  <c:v>9.5</c:v>
                </c:pt>
                <c:pt idx="34">
                  <c:v>10.25</c:v>
                </c:pt>
                <c:pt idx="35">
                  <c:v>3</c:v>
                </c:pt>
                <c:pt idx="36">
                  <c:v>27.75</c:v>
                </c:pt>
                <c:pt idx="37">
                  <c:v>13.75</c:v>
                </c:pt>
                <c:pt idx="38">
                  <c:v>0.75</c:v>
                </c:pt>
                <c:pt idx="39">
                  <c:v>10</c:v>
                </c:pt>
                <c:pt idx="40">
                  <c:v>23.5</c:v>
                </c:pt>
                <c:pt idx="41">
                  <c:v>2</c:v>
                </c:pt>
                <c:pt idx="42">
                  <c:v>18</c:v>
                </c:pt>
                <c:pt idx="43">
                  <c:v>17</c:v>
                </c:pt>
                <c:pt idx="44">
                  <c:v>2.75</c:v>
                </c:pt>
                <c:pt idx="45">
                  <c:v>13.5</c:v>
                </c:pt>
                <c:pt idx="46">
                  <c:v>32</c:v>
                </c:pt>
                <c:pt idx="47">
                  <c:v>18</c:v>
                </c:pt>
                <c:pt idx="48">
                  <c:v>21.25</c:v>
                </c:pt>
                <c:pt idx="49">
                  <c:v>45.25</c:v>
                </c:pt>
                <c:pt idx="50">
                  <c:v>31.5</c:v>
                </c:pt>
                <c:pt idx="51">
                  <c:v>14.25</c:v>
                </c:pt>
                <c:pt idx="52">
                  <c:v>2.75</c:v>
                </c:pt>
                <c:pt idx="53">
                  <c:v>11.5</c:v>
                </c:pt>
                <c:pt idx="54">
                  <c:v>6.75</c:v>
                </c:pt>
                <c:pt idx="55">
                  <c:v>6.25</c:v>
                </c:pt>
                <c:pt idx="56">
                  <c:v>38</c:v>
                </c:pt>
                <c:pt idx="57">
                  <c:v>23.75</c:v>
                </c:pt>
                <c:pt idx="58">
                  <c:v>8</c:v>
                </c:pt>
                <c:pt idx="59">
                  <c:v>17.75</c:v>
                </c:pt>
                <c:pt idx="60">
                  <c:v>22.25</c:v>
                </c:pt>
                <c:pt idx="61">
                  <c:v>8.5</c:v>
                </c:pt>
                <c:pt idx="62">
                  <c:v>16.5</c:v>
                </c:pt>
                <c:pt idx="63">
                  <c:v>6.5</c:v>
                </c:pt>
                <c:pt idx="64">
                  <c:v>10.5</c:v>
                </c:pt>
                <c:pt idx="65">
                  <c:v>0.75</c:v>
                </c:pt>
                <c:pt idx="66">
                  <c:v>13.25</c:v>
                </c:pt>
                <c:pt idx="67">
                  <c:v>15</c:v>
                </c:pt>
                <c:pt idx="68">
                  <c:v>11.75</c:v>
                </c:pt>
                <c:pt idx="69">
                  <c:v>21.75</c:v>
                </c:pt>
                <c:pt idx="70">
                  <c:v>13.25</c:v>
                </c:pt>
                <c:pt idx="71">
                  <c:v>15</c:v>
                </c:pt>
                <c:pt idx="72">
                  <c:v>12.25</c:v>
                </c:pt>
                <c:pt idx="73">
                  <c:v>15.75</c:v>
                </c:pt>
                <c:pt idx="74">
                  <c:v>22.25</c:v>
                </c:pt>
                <c:pt idx="75">
                  <c:v>1.5</c:v>
                </c:pt>
                <c:pt idx="76">
                  <c:v>15.75</c:v>
                </c:pt>
                <c:pt idx="77">
                  <c:v>7.75</c:v>
                </c:pt>
                <c:pt idx="78">
                  <c:v>8.25</c:v>
                </c:pt>
                <c:pt idx="79">
                  <c:v>1.25</c:v>
                </c:pt>
                <c:pt idx="80">
                  <c:v>24.75</c:v>
                </c:pt>
                <c:pt idx="81">
                  <c:v>17.5</c:v>
                </c:pt>
                <c:pt idx="82">
                  <c:v>41.5</c:v>
                </c:pt>
                <c:pt idx="83">
                  <c:v>-4.25</c:v>
                </c:pt>
                <c:pt idx="84">
                  <c:v>23.25</c:v>
                </c:pt>
                <c:pt idx="85">
                  <c:v>8.25</c:v>
                </c:pt>
                <c:pt idx="86">
                  <c:v>13.25</c:v>
                </c:pt>
                <c:pt idx="87">
                  <c:v>25</c:v>
                </c:pt>
                <c:pt idx="88">
                  <c:v>21.75</c:v>
                </c:pt>
                <c:pt idx="89">
                  <c:v>11.25</c:v>
                </c:pt>
                <c:pt idx="90">
                  <c:v>28.25</c:v>
                </c:pt>
                <c:pt idx="91">
                  <c:v>27.75</c:v>
                </c:pt>
                <c:pt idx="92">
                  <c:v>13.75</c:v>
                </c:pt>
                <c:pt idx="93">
                  <c:v>19.5</c:v>
                </c:pt>
                <c:pt idx="94">
                  <c:v>18.25</c:v>
                </c:pt>
                <c:pt idx="95">
                  <c:v>4.75</c:v>
                </c:pt>
                <c:pt idx="96">
                  <c:v>14.25</c:v>
                </c:pt>
                <c:pt idx="97">
                  <c:v>4</c:v>
                </c:pt>
                <c:pt idx="98">
                  <c:v>7.75</c:v>
                </c:pt>
                <c:pt idx="99">
                  <c:v>35.25</c:v>
                </c:pt>
                <c:pt idx="100">
                  <c:v>16.5</c:v>
                </c:pt>
                <c:pt idx="101">
                  <c:v>49.25</c:v>
                </c:pt>
                <c:pt idx="102">
                  <c:v>12.75</c:v>
                </c:pt>
                <c:pt idx="103">
                  <c:v>32.75</c:v>
                </c:pt>
                <c:pt idx="104">
                  <c:v>16.25</c:v>
                </c:pt>
                <c:pt idx="105">
                  <c:v>14.25</c:v>
                </c:pt>
                <c:pt idx="106">
                  <c:v>-1.5</c:v>
                </c:pt>
                <c:pt idx="107">
                  <c:v>18</c:v>
                </c:pt>
                <c:pt idx="108">
                  <c:v>3.25</c:v>
                </c:pt>
                <c:pt idx="109">
                  <c:v>20.25</c:v>
                </c:pt>
                <c:pt idx="110">
                  <c:v>-96.25</c:v>
                </c:pt>
                <c:pt idx="111">
                  <c:v>42.75</c:v>
                </c:pt>
                <c:pt idx="112">
                  <c:v>15</c:v>
                </c:pt>
                <c:pt idx="113">
                  <c:v>15.25</c:v>
                </c:pt>
                <c:pt idx="114">
                  <c:v>7.25</c:v>
                </c:pt>
                <c:pt idx="115">
                  <c:v>18.5</c:v>
                </c:pt>
                <c:pt idx="116">
                  <c:v>19.75</c:v>
                </c:pt>
                <c:pt idx="117">
                  <c:v>28.75</c:v>
                </c:pt>
                <c:pt idx="118">
                  <c:v>2.5</c:v>
                </c:pt>
                <c:pt idx="119">
                  <c:v>4.75</c:v>
                </c:pt>
                <c:pt idx="120">
                  <c:v>23.5</c:v>
                </c:pt>
                <c:pt idx="121">
                  <c:v>6.75</c:v>
                </c:pt>
                <c:pt idx="122">
                  <c:v>23.5</c:v>
                </c:pt>
                <c:pt idx="123">
                  <c:v>18.75</c:v>
                </c:pt>
                <c:pt idx="124">
                  <c:v>36.75</c:v>
                </c:pt>
                <c:pt idx="125">
                  <c:v>14.25</c:v>
                </c:pt>
                <c:pt idx="126">
                  <c:v>17.75</c:v>
                </c:pt>
                <c:pt idx="127">
                  <c:v>25.25</c:v>
                </c:pt>
                <c:pt idx="128">
                  <c:v>14.5</c:v>
                </c:pt>
                <c:pt idx="129">
                  <c:v>10</c:v>
                </c:pt>
                <c:pt idx="130">
                  <c:v>12.5</c:v>
                </c:pt>
                <c:pt idx="131">
                  <c:v>5.5</c:v>
                </c:pt>
                <c:pt idx="132">
                  <c:v>6.75</c:v>
                </c:pt>
                <c:pt idx="133">
                  <c:v>-52.25</c:v>
                </c:pt>
                <c:pt idx="134">
                  <c:v>24.5</c:v>
                </c:pt>
                <c:pt idx="135">
                  <c:v>44.25</c:v>
                </c:pt>
                <c:pt idx="136">
                  <c:v>14</c:v>
                </c:pt>
                <c:pt idx="137">
                  <c:v>-13.5</c:v>
                </c:pt>
                <c:pt idx="138">
                  <c:v>9.5</c:v>
                </c:pt>
                <c:pt idx="139">
                  <c:v>14.25</c:v>
                </c:pt>
                <c:pt idx="140">
                  <c:v>36</c:v>
                </c:pt>
                <c:pt idx="141">
                  <c:v>-23.75</c:v>
                </c:pt>
                <c:pt idx="142">
                  <c:v>11.25</c:v>
                </c:pt>
                <c:pt idx="143">
                  <c:v>9</c:v>
                </c:pt>
                <c:pt idx="144">
                  <c:v>16.5</c:v>
                </c:pt>
                <c:pt idx="145">
                  <c:v>71.75</c:v>
                </c:pt>
                <c:pt idx="146">
                  <c:v>6.25</c:v>
                </c:pt>
                <c:pt idx="147">
                  <c:v>12</c:v>
                </c:pt>
                <c:pt idx="148">
                  <c:v>9.75</c:v>
                </c:pt>
                <c:pt idx="149">
                  <c:v>30</c:v>
                </c:pt>
                <c:pt idx="150">
                  <c:v>16.5</c:v>
                </c:pt>
                <c:pt idx="151">
                  <c:v>18.5</c:v>
                </c:pt>
                <c:pt idx="152">
                  <c:v>20.5</c:v>
                </c:pt>
                <c:pt idx="153">
                  <c:v>6.75</c:v>
                </c:pt>
                <c:pt idx="154">
                  <c:v>25</c:v>
                </c:pt>
                <c:pt idx="155">
                  <c:v>20.75</c:v>
                </c:pt>
                <c:pt idx="156">
                  <c:v>13</c:v>
                </c:pt>
                <c:pt idx="157">
                  <c:v>19.25</c:v>
                </c:pt>
                <c:pt idx="158">
                  <c:v>8.25</c:v>
                </c:pt>
                <c:pt idx="159">
                  <c:v>29</c:v>
                </c:pt>
                <c:pt idx="160">
                  <c:v>16.25</c:v>
                </c:pt>
                <c:pt idx="161">
                  <c:v>-9.25</c:v>
                </c:pt>
                <c:pt idx="162">
                  <c:v>29.25</c:v>
                </c:pt>
                <c:pt idx="163">
                  <c:v>18</c:v>
                </c:pt>
                <c:pt idx="164">
                  <c:v>-7.25</c:v>
                </c:pt>
                <c:pt idx="165">
                  <c:v>18</c:v>
                </c:pt>
                <c:pt idx="166">
                  <c:v>17.75</c:v>
                </c:pt>
                <c:pt idx="167">
                  <c:v>11.5</c:v>
                </c:pt>
                <c:pt idx="168">
                  <c:v>29.5</c:v>
                </c:pt>
                <c:pt idx="169">
                  <c:v>0.25</c:v>
                </c:pt>
                <c:pt idx="170">
                  <c:v>23</c:v>
                </c:pt>
                <c:pt idx="171">
                  <c:v>13</c:v>
                </c:pt>
                <c:pt idx="172">
                  <c:v>-12.25</c:v>
                </c:pt>
                <c:pt idx="173">
                  <c:v>16.75</c:v>
                </c:pt>
                <c:pt idx="174">
                  <c:v>15.25</c:v>
                </c:pt>
                <c:pt idx="175">
                  <c:v>1.75</c:v>
                </c:pt>
                <c:pt idx="176">
                  <c:v>8.75</c:v>
                </c:pt>
                <c:pt idx="177">
                  <c:v>14.25</c:v>
                </c:pt>
                <c:pt idx="178">
                  <c:v>12.25</c:v>
                </c:pt>
                <c:pt idx="179">
                  <c:v>12.5</c:v>
                </c:pt>
                <c:pt idx="180">
                  <c:v>26.25</c:v>
                </c:pt>
                <c:pt idx="181">
                  <c:v>3.25</c:v>
                </c:pt>
                <c:pt idx="182">
                  <c:v>9.75</c:v>
                </c:pt>
                <c:pt idx="183">
                  <c:v>6.5</c:v>
                </c:pt>
                <c:pt idx="184">
                  <c:v>4</c:v>
                </c:pt>
                <c:pt idx="185">
                  <c:v>7.25</c:v>
                </c:pt>
                <c:pt idx="186">
                  <c:v>28.25</c:v>
                </c:pt>
                <c:pt idx="187">
                  <c:v>-108</c:v>
                </c:pt>
                <c:pt idx="188">
                  <c:v>0</c:v>
                </c:pt>
                <c:pt idx="189">
                  <c:v>11</c:v>
                </c:pt>
                <c:pt idx="190">
                  <c:v>13.25</c:v>
                </c:pt>
                <c:pt idx="191">
                  <c:v>25</c:v>
                </c:pt>
                <c:pt idx="192">
                  <c:v>8.25</c:v>
                </c:pt>
                <c:pt idx="193">
                  <c:v>5.25</c:v>
                </c:pt>
                <c:pt idx="194">
                  <c:v>19.5</c:v>
                </c:pt>
                <c:pt idx="195">
                  <c:v>17</c:v>
                </c:pt>
                <c:pt idx="196">
                  <c:v>29.75</c:v>
                </c:pt>
                <c:pt idx="197">
                  <c:v>16.5</c:v>
                </c:pt>
                <c:pt idx="198">
                  <c:v>16.5</c:v>
                </c:pt>
                <c:pt idx="199">
                  <c:v>-10</c:v>
                </c:pt>
                <c:pt idx="200">
                  <c:v>-41.75</c:v>
                </c:pt>
                <c:pt idx="201">
                  <c:v>427.25</c:v>
                </c:pt>
                <c:pt idx="202">
                  <c:v>20</c:v>
                </c:pt>
                <c:pt idx="203">
                  <c:v>28.75</c:v>
                </c:pt>
                <c:pt idx="204">
                  <c:v>9.75</c:v>
                </c:pt>
                <c:pt idx="205">
                  <c:v>3</c:v>
                </c:pt>
                <c:pt idx="206">
                  <c:v>33.75</c:v>
                </c:pt>
                <c:pt idx="207">
                  <c:v>18.75</c:v>
                </c:pt>
                <c:pt idx="208">
                  <c:v>11.75</c:v>
                </c:pt>
                <c:pt idx="209">
                  <c:v>22.5</c:v>
                </c:pt>
                <c:pt idx="210">
                  <c:v>9.75</c:v>
                </c:pt>
                <c:pt idx="211">
                  <c:v>17</c:v>
                </c:pt>
                <c:pt idx="212">
                  <c:v>99.25</c:v>
                </c:pt>
                <c:pt idx="213">
                  <c:v>14.5</c:v>
                </c:pt>
                <c:pt idx="214">
                  <c:v>-1.25</c:v>
                </c:pt>
                <c:pt idx="215">
                  <c:v>2</c:v>
                </c:pt>
                <c:pt idx="216">
                  <c:v>55.25</c:v>
                </c:pt>
                <c:pt idx="217">
                  <c:v>13.25</c:v>
                </c:pt>
                <c:pt idx="218">
                  <c:v>21</c:v>
                </c:pt>
                <c:pt idx="219">
                  <c:v>22</c:v>
                </c:pt>
                <c:pt idx="220">
                  <c:v>-20.75</c:v>
                </c:pt>
                <c:pt idx="221">
                  <c:v>73.5</c:v>
                </c:pt>
                <c:pt idx="222">
                  <c:v>12</c:v>
                </c:pt>
                <c:pt idx="223">
                  <c:v>26.75</c:v>
                </c:pt>
                <c:pt idx="224">
                  <c:v>9.25</c:v>
                </c:pt>
                <c:pt idx="225">
                  <c:v>3.25</c:v>
                </c:pt>
                <c:pt idx="226">
                  <c:v>4.75</c:v>
                </c:pt>
                <c:pt idx="227">
                  <c:v>36</c:v>
                </c:pt>
                <c:pt idx="228">
                  <c:v>6</c:v>
                </c:pt>
                <c:pt idx="229">
                  <c:v>12</c:v>
                </c:pt>
                <c:pt idx="230">
                  <c:v>5.75</c:v>
                </c:pt>
                <c:pt idx="231">
                  <c:v>0.5</c:v>
                </c:pt>
                <c:pt idx="232">
                  <c:v>25.5</c:v>
                </c:pt>
                <c:pt idx="233">
                  <c:v>3</c:v>
                </c:pt>
                <c:pt idx="234">
                  <c:v>100.25</c:v>
                </c:pt>
                <c:pt idx="235">
                  <c:v>11</c:v>
                </c:pt>
                <c:pt idx="236">
                  <c:v>19.25</c:v>
                </c:pt>
                <c:pt idx="237">
                  <c:v>6</c:v>
                </c:pt>
                <c:pt idx="238">
                  <c:v>42.75</c:v>
                </c:pt>
                <c:pt idx="239">
                  <c:v>7.5</c:v>
                </c:pt>
                <c:pt idx="240">
                  <c:v>34</c:v>
                </c:pt>
                <c:pt idx="241">
                  <c:v>19</c:v>
                </c:pt>
                <c:pt idx="242">
                  <c:v>4.75</c:v>
                </c:pt>
                <c:pt idx="243">
                  <c:v>4.5</c:v>
                </c:pt>
                <c:pt idx="244">
                  <c:v>6.5</c:v>
                </c:pt>
                <c:pt idx="245">
                  <c:v>11</c:v>
                </c:pt>
                <c:pt idx="246">
                  <c:v>15.5</c:v>
                </c:pt>
                <c:pt idx="247">
                  <c:v>6</c:v>
                </c:pt>
                <c:pt idx="248">
                  <c:v>84.5</c:v>
                </c:pt>
                <c:pt idx="249">
                  <c:v>15.75</c:v>
                </c:pt>
                <c:pt idx="250">
                  <c:v>10</c:v>
                </c:pt>
                <c:pt idx="251">
                  <c:v>13</c:v>
                </c:pt>
                <c:pt idx="252">
                  <c:v>20.25</c:v>
                </c:pt>
                <c:pt idx="253">
                  <c:v>3.25</c:v>
                </c:pt>
                <c:pt idx="254">
                  <c:v>15.5</c:v>
                </c:pt>
                <c:pt idx="255">
                  <c:v>8.5</c:v>
                </c:pt>
                <c:pt idx="256">
                  <c:v>1.5</c:v>
                </c:pt>
                <c:pt idx="257">
                  <c:v>17.5</c:v>
                </c:pt>
                <c:pt idx="258">
                  <c:v>25</c:v>
                </c:pt>
                <c:pt idx="259">
                  <c:v>4.5</c:v>
                </c:pt>
                <c:pt idx="260">
                  <c:v>21.5</c:v>
                </c:pt>
                <c:pt idx="261">
                  <c:v>18.5</c:v>
                </c:pt>
                <c:pt idx="262">
                  <c:v>9.5</c:v>
                </c:pt>
                <c:pt idx="263">
                  <c:v>14.5</c:v>
                </c:pt>
                <c:pt idx="264">
                  <c:v>1.5</c:v>
                </c:pt>
                <c:pt idx="265">
                  <c:v>14</c:v>
                </c:pt>
                <c:pt idx="266">
                  <c:v>5</c:v>
                </c:pt>
                <c:pt idx="267">
                  <c:v>4</c:v>
                </c:pt>
                <c:pt idx="268">
                  <c:v>19.75</c:v>
                </c:pt>
                <c:pt idx="269">
                  <c:v>26.75</c:v>
                </c:pt>
                <c:pt idx="270">
                  <c:v>10.75</c:v>
                </c:pt>
                <c:pt idx="271">
                  <c:v>-88.75</c:v>
                </c:pt>
                <c:pt idx="272">
                  <c:v>21.75</c:v>
                </c:pt>
                <c:pt idx="273">
                  <c:v>16</c:v>
                </c:pt>
                <c:pt idx="274">
                  <c:v>16</c:v>
                </c:pt>
                <c:pt idx="275">
                  <c:v>18.25</c:v>
                </c:pt>
                <c:pt idx="276">
                  <c:v>12.75</c:v>
                </c:pt>
                <c:pt idx="277">
                  <c:v>-3</c:v>
                </c:pt>
                <c:pt idx="278">
                  <c:v>9.25</c:v>
                </c:pt>
                <c:pt idx="279">
                  <c:v>16.25</c:v>
                </c:pt>
                <c:pt idx="280">
                  <c:v>18.25</c:v>
                </c:pt>
                <c:pt idx="281">
                  <c:v>13.25</c:v>
                </c:pt>
                <c:pt idx="282">
                  <c:v>36.5</c:v>
                </c:pt>
                <c:pt idx="283">
                  <c:v>-27</c:v>
                </c:pt>
                <c:pt idx="284">
                  <c:v>8</c:v>
                </c:pt>
                <c:pt idx="285">
                  <c:v>27.75</c:v>
                </c:pt>
                <c:pt idx="286">
                  <c:v>24</c:v>
                </c:pt>
                <c:pt idx="287">
                  <c:v>32</c:v>
                </c:pt>
                <c:pt idx="288">
                  <c:v>21.25</c:v>
                </c:pt>
                <c:pt idx="289">
                  <c:v>3</c:v>
                </c:pt>
                <c:pt idx="290">
                  <c:v>1.25</c:v>
                </c:pt>
                <c:pt idx="291">
                  <c:v>22.5</c:v>
                </c:pt>
                <c:pt idx="292">
                  <c:v>12.75</c:v>
                </c:pt>
                <c:pt idx="293">
                  <c:v>28</c:v>
                </c:pt>
                <c:pt idx="294">
                  <c:v>83.5</c:v>
                </c:pt>
                <c:pt idx="295">
                  <c:v>13.75</c:v>
                </c:pt>
                <c:pt idx="296">
                  <c:v>5.75</c:v>
                </c:pt>
                <c:pt idx="297">
                  <c:v>11</c:v>
                </c:pt>
                <c:pt idx="298">
                  <c:v>11</c:v>
                </c:pt>
                <c:pt idx="299">
                  <c:v>15.75</c:v>
                </c:pt>
                <c:pt idx="300">
                  <c:v>12</c:v>
                </c:pt>
                <c:pt idx="301">
                  <c:v>30.5</c:v>
                </c:pt>
                <c:pt idx="302">
                  <c:v>7.75</c:v>
                </c:pt>
                <c:pt idx="303">
                  <c:v>18.25</c:v>
                </c:pt>
                <c:pt idx="304">
                  <c:v>18.75</c:v>
                </c:pt>
                <c:pt idx="305">
                  <c:v>4</c:v>
                </c:pt>
                <c:pt idx="306">
                  <c:v>-16.25</c:v>
                </c:pt>
                <c:pt idx="307">
                  <c:v>12</c:v>
                </c:pt>
                <c:pt idx="308">
                  <c:v>24</c:v>
                </c:pt>
                <c:pt idx="309">
                  <c:v>11.25</c:v>
                </c:pt>
                <c:pt idx="310">
                  <c:v>23.25</c:v>
                </c:pt>
                <c:pt idx="311">
                  <c:v>12.75</c:v>
                </c:pt>
                <c:pt idx="312">
                  <c:v>-3.75</c:v>
                </c:pt>
                <c:pt idx="313">
                  <c:v>6.75</c:v>
                </c:pt>
                <c:pt idx="314">
                  <c:v>6.5</c:v>
                </c:pt>
                <c:pt idx="315">
                  <c:v>21</c:v>
                </c:pt>
                <c:pt idx="316">
                  <c:v>10</c:v>
                </c:pt>
                <c:pt idx="317">
                  <c:v>20</c:v>
                </c:pt>
                <c:pt idx="318">
                  <c:v>21.75</c:v>
                </c:pt>
                <c:pt idx="319">
                  <c:v>3.75</c:v>
                </c:pt>
                <c:pt idx="320">
                  <c:v>7</c:v>
                </c:pt>
                <c:pt idx="321">
                  <c:v>19.5</c:v>
                </c:pt>
                <c:pt idx="322">
                  <c:v>-2.75</c:v>
                </c:pt>
                <c:pt idx="323">
                  <c:v>-25</c:v>
                </c:pt>
                <c:pt idx="324">
                  <c:v>3.25</c:v>
                </c:pt>
                <c:pt idx="325">
                  <c:v>7.25</c:v>
                </c:pt>
                <c:pt idx="326">
                  <c:v>7.75</c:v>
                </c:pt>
                <c:pt idx="327">
                  <c:v>20</c:v>
                </c:pt>
                <c:pt idx="328">
                  <c:v>6.75</c:v>
                </c:pt>
                <c:pt idx="329">
                  <c:v>36.75</c:v>
                </c:pt>
                <c:pt idx="330">
                  <c:v>15.5</c:v>
                </c:pt>
                <c:pt idx="331">
                  <c:v>-11</c:v>
                </c:pt>
                <c:pt idx="332">
                  <c:v>25.25</c:v>
                </c:pt>
                <c:pt idx="333">
                  <c:v>10.25</c:v>
                </c:pt>
                <c:pt idx="334">
                  <c:v>13.75</c:v>
                </c:pt>
                <c:pt idx="335">
                  <c:v>48.5</c:v>
                </c:pt>
                <c:pt idx="336">
                  <c:v>-26.5</c:v>
                </c:pt>
                <c:pt idx="337">
                  <c:v>23.25</c:v>
                </c:pt>
                <c:pt idx="338">
                  <c:v>9</c:v>
                </c:pt>
                <c:pt idx="339">
                  <c:v>8</c:v>
                </c:pt>
                <c:pt idx="340">
                  <c:v>6</c:v>
                </c:pt>
                <c:pt idx="341">
                  <c:v>1.5</c:v>
                </c:pt>
                <c:pt idx="342">
                  <c:v>20</c:v>
                </c:pt>
                <c:pt idx="343">
                  <c:v>18.75</c:v>
                </c:pt>
                <c:pt idx="344">
                  <c:v>7</c:v>
                </c:pt>
                <c:pt idx="345">
                  <c:v>30.5</c:v>
                </c:pt>
                <c:pt idx="346">
                  <c:v>-48.5</c:v>
                </c:pt>
                <c:pt idx="347">
                  <c:v>16.25</c:v>
                </c:pt>
                <c:pt idx="348">
                  <c:v>53</c:v>
                </c:pt>
                <c:pt idx="349">
                  <c:v>15.75</c:v>
                </c:pt>
                <c:pt idx="350">
                  <c:v>6.75</c:v>
                </c:pt>
                <c:pt idx="351">
                  <c:v>20</c:v>
                </c:pt>
                <c:pt idx="352">
                  <c:v>3</c:v>
                </c:pt>
                <c:pt idx="353">
                  <c:v>13</c:v>
                </c:pt>
                <c:pt idx="354">
                  <c:v>16.75</c:v>
                </c:pt>
                <c:pt idx="355">
                  <c:v>42.75</c:v>
                </c:pt>
                <c:pt idx="356">
                  <c:v>15.25</c:v>
                </c:pt>
                <c:pt idx="357">
                  <c:v>13.75</c:v>
                </c:pt>
                <c:pt idx="358">
                  <c:v>-4.25</c:v>
                </c:pt>
                <c:pt idx="359">
                  <c:v>-63.25</c:v>
                </c:pt>
                <c:pt idx="360">
                  <c:v>4.75</c:v>
                </c:pt>
                <c:pt idx="361">
                  <c:v>11.25</c:v>
                </c:pt>
                <c:pt idx="362">
                  <c:v>13</c:v>
                </c:pt>
                <c:pt idx="363">
                  <c:v>17.75</c:v>
                </c:pt>
                <c:pt idx="364">
                  <c:v>15.5</c:v>
                </c:pt>
                <c:pt idx="365">
                  <c:v>6.25</c:v>
                </c:pt>
                <c:pt idx="366">
                  <c:v>16.25</c:v>
                </c:pt>
                <c:pt idx="367">
                  <c:v>21.75</c:v>
                </c:pt>
                <c:pt idx="368">
                  <c:v>-26</c:v>
                </c:pt>
                <c:pt idx="369">
                  <c:v>5.25</c:v>
                </c:pt>
                <c:pt idx="370">
                  <c:v>6</c:v>
                </c:pt>
                <c:pt idx="371">
                  <c:v>33.25</c:v>
                </c:pt>
                <c:pt idx="372">
                  <c:v>165.5</c:v>
                </c:pt>
                <c:pt idx="373">
                  <c:v>-12</c:v>
                </c:pt>
                <c:pt idx="374">
                  <c:v>10.5</c:v>
                </c:pt>
                <c:pt idx="375">
                  <c:v>9.25</c:v>
                </c:pt>
                <c:pt idx="376">
                  <c:v>16.75</c:v>
                </c:pt>
                <c:pt idx="377">
                  <c:v>28.75</c:v>
                </c:pt>
                <c:pt idx="378">
                  <c:v>12.75</c:v>
                </c:pt>
                <c:pt idx="379">
                  <c:v>13.5</c:v>
                </c:pt>
                <c:pt idx="380">
                  <c:v>9.5</c:v>
                </c:pt>
                <c:pt idx="381">
                  <c:v>11</c:v>
                </c:pt>
                <c:pt idx="382">
                  <c:v>23.75</c:v>
                </c:pt>
                <c:pt idx="383">
                  <c:v>11.25</c:v>
                </c:pt>
                <c:pt idx="384">
                  <c:v>36</c:v>
                </c:pt>
                <c:pt idx="385">
                  <c:v>52</c:v>
                </c:pt>
                <c:pt idx="386">
                  <c:v>14.75</c:v>
                </c:pt>
                <c:pt idx="387">
                  <c:v>26.5</c:v>
                </c:pt>
                <c:pt idx="388">
                  <c:v>-2.5</c:v>
                </c:pt>
                <c:pt idx="389">
                  <c:v>7.5</c:v>
                </c:pt>
                <c:pt idx="390">
                  <c:v>13.5</c:v>
                </c:pt>
                <c:pt idx="391">
                  <c:v>-33</c:v>
                </c:pt>
                <c:pt idx="392">
                  <c:v>19.75</c:v>
                </c:pt>
                <c:pt idx="393">
                  <c:v>13.25</c:v>
                </c:pt>
                <c:pt idx="394">
                  <c:v>6.25</c:v>
                </c:pt>
                <c:pt idx="395">
                  <c:v>18.25</c:v>
                </c:pt>
                <c:pt idx="396">
                  <c:v>-5</c:v>
                </c:pt>
                <c:pt idx="397">
                  <c:v>10.75</c:v>
                </c:pt>
                <c:pt idx="398">
                  <c:v>11.75</c:v>
                </c:pt>
                <c:pt idx="399">
                  <c:v>8.75</c:v>
                </c:pt>
                <c:pt idx="400">
                  <c:v>21.25</c:v>
                </c:pt>
                <c:pt idx="401">
                  <c:v>15.75</c:v>
                </c:pt>
                <c:pt idx="402">
                  <c:v>13</c:v>
                </c:pt>
                <c:pt idx="403">
                  <c:v>18</c:v>
                </c:pt>
                <c:pt idx="404">
                  <c:v>26</c:v>
                </c:pt>
                <c:pt idx="405">
                  <c:v>12.25</c:v>
                </c:pt>
                <c:pt idx="406">
                  <c:v>6.75</c:v>
                </c:pt>
                <c:pt idx="407">
                  <c:v>7</c:v>
                </c:pt>
                <c:pt idx="408">
                  <c:v>32</c:v>
                </c:pt>
                <c:pt idx="409">
                  <c:v>15</c:v>
                </c:pt>
                <c:pt idx="410">
                  <c:v>25.5</c:v>
                </c:pt>
                <c:pt idx="411">
                  <c:v>-47.25</c:v>
                </c:pt>
                <c:pt idx="412">
                  <c:v>47.75</c:v>
                </c:pt>
                <c:pt idx="413">
                  <c:v>-0.25</c:v>
                </c:pt>
                <c:pt idx="414">
                  <c:v>12</c:v>
                </c:pt>
                <c:pt idx="415">
                  <c:v>0</c:v>
                </c:pt>
                <c:pt idx="416">
                  <c:v>18.5</c:v>
                </c:pt>
                <c:pt idx="417">
                  <c:v>11.25</c:v>
                </c:pt>
                <c:pt idx="418">
                  <c:v>17.5</c:v>
                </c:pt>
                <c:pt idx="419">
                  <c:v>28.75</c:v>
                </c:pt>
                <c:pt idx="420">
                  <c:v>-2.25</c:v>
                </c:pt>
                <c:pt idx="421">
                  <c:v>15.75</c:v>
                </c:pt>
                <c:pt idx="422">
                  <c:v>41.75</c:v>
                </c:pt>
                <c:pt idx="423">
                  <c:v>7.75</c:v>
                </c:pt>
                <c:pt idx="424">
                  <c:v>20.75</c:v>
                </c:pt>
                <c:pt idx="425">
                  <c:v>11.5</c:v>
                </c:pt>
                <c:pt idx="426">
                  <c:v>-16.75</c:v>
                </c:pt>
                <c:pt idx="427">
                  <c:v>16.75</c:v>
                </c:pt>
                <c:pt idx="428">
                  <c:v>19.75</c:v>
                </c:pt>
                <c:pt idx="429">
                  <c:v>26</c:v>
                </c:pt>
                <c:pt idx="430">
                  <c:v>16.25</c:v>
                </c:pt>
                <c:pt idx="431">
                  <c:v>23.25</c:v>
                </c:pt>
                <c:pt idx="432">
                  <c:v>31.25</c:v>
                </c:pt>
                <c:pt idx="433">
                  <c:v>14.5</c:v>
                </c:pt>
                <c:pt idx="434">
                  <c:v>6.25</c:v>
                </c:pt>
                <c:pt idx="435">
                  <c:v>16</c:v>
                </c:pt>
                <c:pt idx="436">
                  <c:v>-8.75</c:v>
                </c:pt>
                <c:pt idx="437">
                  <c:v>3</c:v>
                </c:pt>
                <c:pt idx="438">
                  <c:v>29</c:v>
                </c:pt>
                <c:pt idx="439">
                  <c:v>19.75</c:v>
                </c:pt>
                <c:pt idx="440">
                  <c:v>22.25</c:v>
                </c:pt>
                <c:pt idx="441">
                  <c:v>13.5</c:v>
                </c:pt>
                <c:pt idx="442">
                  <c:v>7.5</c:v>
                </c:pt>
                <c:pt idx="443">
                  <c:v>10</c:v>
                </c:pt>
                <c:pt idx="444">
                  <c:v>12.5</c:v>
                </c:pt>
                <c:pt idx="445">
                  <c:v>14.75</c:v>
                </c:pt>
                <c:pt idx="446">
                  <c:v>24.75</c:v>
                </c:pt>
                <c:pt idx="447">
                  <c:v>35</c:v>
                </c:pt>
                <c:pt idx="448">
                  <c:v>14.5</c:v>
                </c:pt>
                <c:pt idx="449">
                  <c:v>35.25</c:v>
                </c:pt>
                <c:pt idx="450">
                  <c:v>-0.75</c:v>
                </c:pt>
                <c:pt idx="451">
                  <c:v>7.25</c:v>
                </c:pt>
                <c:pt idx="452">
                  <c:v>-2.75</c:v>
                </c:pt>
                <c:pt idx="453">
                  <c:v>2.5</c:v>
                </c:pt>
                <c:pt idx="454">
                  <c:v>-1.25</c:v>
                </c:pt>
                <c:pt idx="455">
                  <c:v>6.5</c:v>
                </c:pt>
                <c:pt idx="456">
                  <c:v>8</c:v>
                </c:pt>
                <c:pt idx="457">
                  <c:v>9.5</c:v>
                </c:pt>
                <c:pt idx="458">
                  <c:v>11.5</c:v>
                </c:pt>
                <c:pt idx="459">
                  <c:v>23.25</c:v>
                </c:pt>
                <c:pt idx="460">
                  <c:v>-2.75</c:v>
                </c:pt>
                <c:pt idx="461">
                  <c:v>19.25</c:v>
                </c:pt>
                <c:pt idx="462">
                  <c:v>22.25</c:v>
                </c:pt>
                <c:pt idx="463">
                  <c:v>-5.5</c:v>
                </c:pt>
                <c:pt idx="464">
                  <c:v>54.75</c:v>
                </c:pt>
                <c:pt idx="465">
                  <c:v>25.5</c:v>
                </c:pt>
                <c:pt idx="466">
                  <c:v>55.25</c:v>
                </c:pt>
                <c:pt idx="467">
                  <c:v>21</c:v>
                </c:pt>
                <c:pt idx="468">
                  <c:v>11.5</c:v>
                </c:pt>
                <c:pt idx="469">
                  <c:v>23.5</c:v>
                </c:pt>
                <c:pt idx="470">
                  <c:v>-1.75</c:v>
                </c:pt>
                <c:pt idx="471">
                  <c:v>19.75</c:v>
                </c:pt>
                <c:pt idx="472">
                  <c:v>4.25</c:v>
                </c:pt>
                <c:pt idx="473">
                  <c:v>21.25</c:v>
                </c:pt>
                <c:pt idx="474">
                  <c:v>24</c:v>
                </c:pt>
                <c:pt idx="475">
                  <c:v>18.5</c:v>
                </c:pt>
                <c:pt idx="476">
                  <c:v>32.75</c:v>
                </c:pt>
                <c:pt idx="477">
                  <c:v>16</c:v>
                </c:pt>
                <c:pt idx="478">
                  <c:v>12.5</c:v>
                </c:pt>
                <c:pt idx="479">
                  <c:v>11.5</c:v>
                </c:pt>
                <c:pt idx="480">
                  <c:v>14.5</c:v>
                </c:pt>
                <c:pt idx="481">
                  <c:v>24</c:v>
                </c:pt>
                <c:pt idx="482">
                  <c:v>-14.5</c:v>
                </c:pt>
                <c:pt idx="483">
                  <c:v>13.5</c:v>
                </c:pt>
                <c:pt idx="484">
                  <c:v>10.25</c:v>
                </c:pt>
                <c:pt idx="485">
                  <c:v>4</c:v>
                </c:pt>
                <c:pt idx="486">
                  <c:v>9.25</c:v>
                </c:pt>
                <c:pt idx="487">
                  <c:v>28.25</c:v>
                </c:pt>
                <c:pt idx="488">
                  <c:v>15</c:v>
                </c:pt>
                <c:pt idx="489">
                  <c:v>6.5</c:v>
                </c:pt>
                <c:pt idx="490">
                  <c:v>17.25</c:v>
                </c:pt>
                <c:pt idx="491">
                  <c:v>20.75</c:v>
                </c:pt>
                <c:pt idx="492">
                  <c:v>9.25</c:v>
                </c:pt>
                <c:pt idx="493">
                  <c:v>-0.25</c:v>
                </c:pt>
                <c:pt idx="494">
                  <c:v>13</c:v>
                </c:pt>
                <c:pt idx="495">
                  <c:v>11</c:v>
                </c:pt>
                <c:pt idx="496">
                  <c:v>17.5</c:v>
                </c:pt>
                <c:pt idx="497">
                  <c:v>14.25</c:v>
                </c:pt>
                <c:pt idx="498">
                  <c:v>10.5</c:v>
                </c:pt>
                <c:pt idx="499">
                  <c:v>10.5</c:v>
                </c:pt>
                <c:pt idx="500">
                  <c:v>7.25</c:v>
                </c:pt>
                <c:pt idx="501">
                  <c:v>14.5</c:v>
                </c:pt>
                <c:pt idx="502">
                  <c:v>27</c:v>
                </c:pt>
                <c:pt idx="503">
                  <c:v>13.5</c:v>
                </c:pt>
                <c:pt idx="504">
                  <c:v>14</c:v>
                </c:pt>
                <c:pt idx="505">
                  <c:v>6.75</c:v>
                </c:pt>
                <c:pt idx="506">
                  <c:v>14.25</c:v>
                </c:pt>
                <c:pt idx="507">
                  <c:v>11</c:v>
                </c:pt>
                <c:pt idx="508">
                  <c:v>13.5</c:v>
                </c:pt>
                <c:pt idx="509">
                  <c:v>-4.75</c:v>
                </c:pt>
                <c:pt idx="510">
                  <c:v>14.75</c:v>
                </c:pt>
                <c:pt idx="511">
                  <c:v>7.5</c:v>
                </c:pt>
                <c:pt idx="512">
                  <c:v>-8.25</c:v>
                </c:pt>
                <c:pt idx="513">
                  <c:v>13.25</c:v>
                </c:pt>
                <c:pt idx="514">
                  <c:v>7</c:v>
                </c:pt>
                <c:pt idx="515">
                  <c:v>18.25</c:v>
                </c:pt>
                <c:pt idx="516">
                  <c:v>3</c:v>
                </c:pt>
                <c:pt idx="517">
                  <c:v>9</c:v>
                </c:pt>
                <c:pt idx="518">
                  <c:v>17</c:v>
                </c:pt>
                <c:pt idx="519">
                  <c:v>9</c:v>
                </c:pt>
                <c:pt idx="520">
                  <c:v>11.5</c:v>
                </c:pt>
                <c:pt idx="521">
                  <c:v>8.5</c:v>
                </c:pt>
                <c:pt idx="522">
                  <c:v>9.75</c:v>
                </c:pt>
                <c:pt idx="523">
                  <c:v>7.5</c:v>
                </c:pt>
                <c:pt idx="524">
                  <c:v>15</c:v>
                </c:pt>
                <c:pt idx="525">
                  <c:v>16.5</c:v>
                </c:pt>
                <c:pt idx="526">
                  <c:v>4.25</c:v>
                </c:pt>
                <c:pt idx="527">
                  <c:v>8.5</c:v>
                </c:pt>
                <c:pt idx="528">
                  <c:v>5.75</c:v>
                </c:pt>
                <c:pt idx="529">
                  <c:v>29.25</c:v>
                </c:pt>
                <c:pt idx="530">
                  <c:v>242.25</c:v>
                </c:pt>
                <c:pt idx="531">
                  <c:v>7.25</c:v>
                </c:pt>
                <c:pt idx="532">
                  <c:v>22</c:v>
                </c:pt>
                <c:pt idx="533">
                  <c:v>28.75</c:v>
                </c:pt>
                <c:pt idx="534">
                  <c:v>130.75</c:v>
                </c:pt>
                <c:pt idx="535">
                  <c:v>23</c:v>
                </c:pt>
                <c:pt idx="536">
                  <c:v>196</c:v>
                </c:pt>
                <c:pt idx="537">
                  <c:v>23.5</c:v>
                </c:pt>
                <c:pt idx="538">
                  <c:v>15.5</c:v>
                </c:pt>
                <c:pt idx="539">
                  <c:v>8.25</c:v>
                </c:pt>
                <c:pt idx="540">
                  <c:v>13.5</c:v>
                </c:pt>
                <c:pt idx="541">
                  <c:v>7</c:v>
                </c:pt>
                <c:pt idx="542">
                  <c:v>11</c:v>
                </c:pt>
                <c:pt idx="543">
                  <c:v>10</c:v>
                </c:pt>
                <c:pt idx="544">
                  <c:v>35.5</c:v>
                </c:pt>
                <c:pt idx="545">
                  <c:v>26</c:v>
                </c:pt>
                <c:pt idx="546">
                  <c:v>55.75</c:v>
                </c:pt>
                <c:pt idx="547">
                  <c:v>7</c:v>
                </c:pt>
                <c:pt idx="548">
                  <c:v>7.75</c:v>
                </c:pt>
                <c:pt idx="549">
                  <c:v>12.5</c:v>
                </c:pt>
                <c:pt idx="550">
                  <c:v>25.75</c:v>
                </c:pt>
                <c:pt idx="551">
                  <c:v>24</c:v>
                </c:pt>
                <c:pt idx="552">
                  <c:v>10</c:v>
                </c:pt>
                <c:pt idx="553">
                  <c:v>14</c:v>
                </c:pt>
                <c:pt idx="554">
                  <c:v>6.5</c:v>
                </c:pt>
                <c:pt idx="555">
                  <c:v>15.75</c:v>
                </c:pt>
                <c:pt idx="556">
                  <c:v>25</c:v>
                </c:pt>
                <c:pt idx="557">
                  <c:v>35.5</c:v>
                </c:pt>
                <c:pt idx="558">
                  <c:v>7.5</c:v>
                </c:pt>
                <c:pt idx="559">
                  <c:v>50.25</c:v>
                </c:pt>
                <c:pt idx="560">
                  <c:v>37.5</c:v>
                </c:pt>
                <c:pt idx="561">
                  <c:v>31</c:v>
                </c:pt>
                <c:pt idx="562">
                  <c:v>32</c:v>
                </c:pt>
                <c:pt idx="563">
                  <c:v>34.75</c:v>
                </c:pt>
                <c:pt idx="564">
                  <c:v>63.5</c:v>
                </c:pt>
                <c:pt idx="565">
                  <c:v>62.25</c:v>
                </c:pt>
                <c:pt idx="566">
                  <c:v>4.75</c:v>
                </c:pt>
                <c:pt idx="567">
                  <c:v>-10.75</c:v>
                </c:pt>
                <c:pt idx="568">
                  <c:v>4.75</c:v>
                </c:pt>
                <c:pt idx="569">
                  <c:v>11.75</c:v>
                </c:pt>
                <c:pt idx="570">
                  <c:v>-7.75</c:v>
                </c:pt>
                <c:pt idx="571">
                  <c:v>10</c:v>
                </c:pt>
                <c:pt idx="572">
                  <c:v>4.5</c:v>
                </c:pt>
                <c:pt idx="573">
                  <c:v>6.25</c:v>
                </c:pt>
                <c:pt idx="574">
                  <c:v>8.75</c:v>
                </c:pt>
                <c:pt idx="575">
                  <c:v>15.75</c:v>
                </c:pt>
                <c:pt idx="576">
                  <c:v>11.25</c:v>
                </c:pt>
                <c:pt idx="577">
                  <c:v>25.75</c:v>
                </c:pt>
                <c:pt idx="578">
                  <c:v>4</c:v>
                </c:pt>
                <c:pt idx="579">
                  <c:v>10.25</c:v>
                </c:pt>
                <c:pt idx="580">
                  <c:v>132.5</c:v>
                </c:pt>
                <c:pt idx="581">
                  <c:v>167</c:v>
                </c:pt>
                <c:pt idx="582">
                  <c:v>23.5</c:v>
                </c:pt>
                <c:pt idx="583">
                  <c:v>15.75</c:v>
                </c:pt>
                <c:pt idx="584">
                  <c:v>38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514730488"/>
        <c:axId val="513098560"/>
      </c:barChart>
      <c:catAx>
        <c:axId val="514730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fi-FI"/>
          </a:p>
        </c:txPr>
        <c:crossAx val="513098560"/>
        <c:crosses val="autoZero"/>
        <c:auto val="1"/>
        <c:lblAlgn val="ctr"/>
        <c:lblOffset val="100"/>
        <c:tickLblSkip val="20"/>
        <c:noMultiLvlLbl val="0"/>
      </c:catAx>
      <c:valAx>
        <c:axId val="513098560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fi-FI"/>
          </a:p>
        </c:txPr>
        <c:crossAx val="514730488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JM-a (50ug/ml) Streptavidin-AF488 (5ug/ml) nCFG-738 #10210278 10/23/18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aw_data_JM-a_50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aw_data_JM-a_50 ug'!$D$2:$D$586</c:f>
                <c:numCache>
                  <c:formatCode>General</c:formatCode>
                  <c:ptCount val="585"/>
                  <c:pt idx="0">
                    <c:v>13.341664064126334</c:v>
                  </c:pt>
                  <c:pt idx="1">
                    <c:v>6.8495741960115053</c:v>
                  </c:pt>
                  <c:pt idx="2">
                    <c:v>7.5938571665963446</c:v>
                  </c:pt>
                  <c:pt idx="3">
                    <c:v>32.694291040893773</c:v>
                  </c:pt>
                  <c:pt idx="4">
                    <c:v>22.425803590209799</c:v>
                  </c:pt>
                  <c:pt idx="5">
                    <c:v>11.67618659209133</c:v>
                  </c:pt>
                  <c:pt idx="6">
                    <c:v>15.58578412100805</c:v>
                  </c:pt>
                  <c:pt idx="7">
                    <c:v>3.2015621187164243</c:v>
                  </c:pt>
                  <c:pt idx="8">
                    <c:v>41.676332212260078</c:v>
                  </c:pt>
                  <c:pt idx="9">
                    <c:v>8.9628864398325021</c:v>
                  </c:pt>
                  <c:pt idx="10">
                    <c:v>40.252329125157466</c:v>
                  </c:pt>
                  <c:pt idx="11">
                    <c:v>29.859392715414245</c:v>
                  </c:pt>
                  <c:pt idx="12">
                    <c:v>6.97614984548545</c:v>
                  </c:pt>
                  <c:pt idx="13">
                    <c:v>4.7169905660283016</c:v>
                  </c:pt>
                  <c:pt idx="14">
                    <c:v>18.006943105369107</c:v>
                  </c:pt>
                  <c:pt idx="15">
                    <c:v>15.649813630413195</c:v>
                  </c:pt>
                  <c:pt idx="16">
                    <c:v>32.295510523910288</c:v>
                  </c:pt>
                  <c:pt idx="17">
                    <c:v>2.2173557826083452</c:v>
                  </c:pt>
                  <c:pt idx="18">
                    <c:v>6.4807406984078604</c:v>
                  </c:pt>
                  <c:pt idx="19">
                    <c:v>17.358955421722047</c:v>
                  </c:pt>
                  <c:pt idx="20">
                    <c:v>9.1104335791442992</c:v>
                  </c:pt>
                  <c:pt idx="21">
                    <c:v>52.469038489379621</c:v>
                  </c:pt>
                  <c:pt idx="22">
                    <c:v>21.82506204649447</c:v>
                  </c:pt>
                  <c:pt idx="23">
                    <c:v>15.176736583776281</c:v>
                  </c:pt>
                  <c:pt idx="24">
                    <c:v>15.063753405664428</c:v>
                  </c:pt>
                  <c:pt idx="25">
                    <c:v>6.4807406984078604</c:v>
                  </c:pt>
                  <c:pt idx="26">
                    <c:v>19.026297590440446</c:v>
                  </c:pt>
                  <c:pt idx="27">
                    <c:v>20.451161336217559</c:v>
                  </c:pt>
                  <c:pt idx="28">
                    <c:v>4.349329450233296</c:v>
                  </c:pt>
                  <c:pt idx="29">
                    <c:v>11.7011395456454</c:v>
                  </c:pt>
                  <c:pt idx="30">
                    <c:v>11.51810169544733</c:v>
                  </c:pt>
                  <c:pt idx="31">
                    <c:v>2.0615528128088303</c:v>
                  </c:pt>
                  <c:pt idx="32">
                    <c:v>19.276496915501358</c:v>
                  </c:pt>
                  <c:pt idx="33">
                    <c:v>10.812801055539063</c:v>
                  </c:pt>
                  <c:pt idx="34">
                    <c:v>9.0691785736085269</c:v>
                  </c:pt>
                  <c:pt idx="35">
                    <c:v>17.165857586111645</c:v>
                  </c:pt>
                  <c:pt idx="36">
                    <c:v>16.479785597310826</c:v>
                  </c:pt>
                  <c:pt idx="37">
                    <c:v>19.706175005143269</c:v>
                  </c:pt>
                  <c:pt idx="38">
                    <c:v>2.9439202887759488</c:v>
                  </c:pt>
                  <c:pt idx="39">
                    <c:v>12.84198842339716</c:v>
                  </c:pt>
                  <c:pt idx="40">
                    <c:v>8.755950357709132</c:v>
                  </c:pt>
                  <c:pt idx="41">
                    <c:v>10.424330514074594</c:v>
                  </c:pt>
                  <c:pt idx="42">
                    <c:v>12.124355652982141</c:v>
                  </c:pt>
                  <c:pt idx="43">
                    <c:v>32.751590292177674</c:v>
                  </c:pt>
                  <c:pt idx="44">
                    <c:v>11.586630226256467</c:v>
                  </c:pt>
                  <c:pt idx="45">
                    <c:v>12.233832869001711</c:v>
                  </c:pt>
                  <c:pt idx="46">
                    <c:v>21.486429825977762</c:v>
                  </c:pt>
                  <c:pt idx="47">
                    <c:v>33.9067348275629</c:v>
                  </c:pt>
                  <c:pt idx="48">
                    <c:v>17.058722109231979</c:v>
                  </c:pt>
                  <c:pt idx="49">
                    <c:v>12.884098726725126</c:v>
                  </c:pt>
                  <c:pt idx="50">
                    <c:v>6.2449979983983983</c:v>
                  </c:pt>
                  <c:pt idx="51">
                    <c:v>12.446552400832395</c:v>
                  </c:pt>
                  <c:pt idx="52">
                    <c:v>6.5</c:v>
                  </c:pt>
                  <c:pt idx="53">
                    <c:v>39.623225512317902</c:v>
                  </c:pt>
                  <c:pt idx="54">
                    <c:v>5.5602757725374259</c:v>
                  </c:pt>
                  <c:pt idx="55">
                    <c:v>20.726392192886184</c:v>
                  </c:pt>
                  <c:pt idx="56">
                    <c:v>8.8081401744825403</c:v>
                  </c:pt>
                  <c:pt idx="57">
                    <c:v>6.1846584384264904</c:v>
                  </c:pt>
                  <c:pt idx="58">
                    <c:v>8.8128693776015243</c:v>
                  </c:pt>
                  <c:pt idx="59">
                    <c:v>25.811818998280614</c:v>
                  </c:pt>
                  <c:pt idx="60">
                    <c:v>4.1932485418030412</c:v>
                  </c:pt>
                  <c:pt idx="61">
                    <c:v>4.0824829046386304</c:v>
                  </c:pt>
                  <c:pt idx="62">
                    <c:v>4.349329450233296</c:v>
                  </c:pt>
                  <c:pt idx="63">
                    <c:v>6.7330032922413858</c:v>
                  </c:pt>
                  <c:pt idx="64">
                    <c:v>22.691775308835282</c:v>
                  </c:pt>
                  <c:pt idx="65">
                    <c:v>6.97614984548545</c:v>
                  </c:pt>
                  <c:pt idx="66">
                    <c:v>14.821156050277139</c:v>
                  </c:pt>
                  <c:pt idx="67">
                    <c:v>4.8304589153964796</c:v>
                  </c:pt>
                  <c:pt idx="68">
                    <c:v>2.5</c:v>
                  </c:pt>
                  <c:pt idx="69">
                    <c:v>7.4105780251385696</c:v>
                  </c:pt>
                  <c:pt idx="70">
                    <c:v>10.392304845413264</c:v>
                  </c:pt>
                  <c:pt idx="71">
                    <c:v>5.9160797830996161</c:v>
                  </c:pt>
                  <c:pt idx="72">
                    <c:v>7.7674534651540288</c:v>
                  </c:pt>
                  <c:pt idx="73">
                    <c:v>5.2519837521962431</c:v>
                  </c:pt>
                  <c:pt idx="74">
                    <c:v>23.832750575625969</c:v>
                  </c:pt>
                  <c:pt idx="75">
                    <c:v>2.5</c:v>
                  </c:pt>
                  <c:pt idx="76">
                    <c:v>5.8022983951764031</c:v>
                  </c:pt>
                  <c:pt idx="77">
                    <c:v>10.424330514074594</c:v>
                  </c:pt>
                  <c:pt idx="78">
                    <c:v>20.254629100529094</c:v>
                  </c:pt>
                  <c:pt idx="79">
                    <c:v>30.468563033614391</c:v>
                  </c:pt>
                  <c:pt idx="80">
                    <c:v>11.116804097101529</c:v>
                  </c:pt>
                  <c:pt idx="81">
                    <c:v>7.0887234393789127</c:v>
                  </c:pt>
                  <c:pt idx="82">
                    <c:v>12.84198842339716</c:v>
                  </c:pt>
                  <c:pt idx="83">
                    <c:v>43.706406853000395</c:v>
                  </c:pt>
                  <c:pt idx="84">
                    <c:v>13.178264933847197</c:v>
                  </c:pt>
                  <c:pt idx="85">
                    <c:v>9.2014491612281741</c:v>
                  </c:pt>
                  <c:pt idx="86">
                    <c:v>8.1853527718724504</c:v>
                  </c:pt>
                  <c:pt idx="87">
                    <c:v>5.3541261347363367</c:v>
                  </c:pt>
                  <c:pt idx="88">
                    <c:v>3.4641016151377544</c:v>
                  </c:pt>
                  <c:pt idx="89">
                    <c:v>19.017535767461215</c:v>
                  </c:pt>
                  <c:pt idx="90">
                    <c:v>7.9582242575422146</c:v>
                  </c:pt>
                  <c:pt idx="91">
                    <c:v>1.707825127659933</c:v>
                  </c:pt>
                  <c:pt idx="92">
                    <c:v>12.996794476587935</c:v>
                  </c:pt>
                  <c:pt idx="93">
                    <c:v>10.424330514074594</c:v>
                  </c:pt>
                  <c:pt idx="94">
                    <c:v>10.3400515794974</c:v>
                  </c:pt>
                  <c:pt idx="95">
                    <c:v>9.6090235369330497</c:v>
                  </c:pt>
                  <c:pt idx="96">
                    <c:v>12.658988901172163</c:v>
                  </c:pt>
                  <c:pt idx="97">
                    <c:v>3.6968455021364721</c:v>
                  </c:pt>
                  <c:pt idx="98">
                    <c:v>11.026483271348727</c:v>
                  </c:pt>
                  <c:pt idx="99">
                    <c:v>7.6321687612368736</c:v>
                  </c:pt>
                  <c:pt idx="100">
                    <c:v>12.84198842339716</c:v>
                  </c:pt>
                  <c:pt idx="101">
                    <c:v>9.464847243000456</c:v>
                  </c:pt>
                  <c:pt idx="102">
                    <c:v>4.6904157598234297</c:v>
                  </c:pt>
                  <c:pt idx="103">
                    <c:v>17.301252363147974</c:v>
                  </c:pt>
                  <c:pt idx="104">
                    <c:v>10.376254944182254</c:v>
                  </c:pt>
                  <c:pt idx="105">
                    <c:v>9.8107084351742913</c:v>
                  </c:pt>
                  <c:pt idx="106">
                    <c:v>10.594810050208546</c:v>
                  </c:pt>
                  <c:pt idx="107">
                    <c:v>14.198004554631378</c:v>
                  </c:pt>
                  <c:pt idx="108">
                    <c:v>15.713582235335986</c:v>
                  </c:pt>
                  <c:pt idx="109">
                    <c:v>8.9953691790090904</c:v>
                  </c:pt>
                  <c:pt idx="110">
                    <c:v>43.369536159228943</c:v>
                  </c:pt>
                  <c:pt idx="111">
                    <c:v>4.0414518843273806</c:v>
                  </c:pt>
                  <c:pt idx="112">
                    <c:v>4.8304589153964796</c:v>
                  </c:pt>
                  <c:pt idx="113">
                    <c:v>6.2915286960589585</c:v>
                  </c:pt>
                  <c:pt idx="114">
                    <c:v>14.430869689661812</c:v>
                  </c:pt>
                  <c:pt idx="115">
                    <c:v>7.416198487095663</c:v>
                  </c:pt>
                  <c:pt idx="116">
                    <c:v>17.211914478058507</c:v>
                  </c:pt>
                  <c:pt idx="117">
                    <c:v>15.478479684172259</c:v>
                  </c:pt>
                  <c:pt idx="118">
                    <c:v>21.234798484249072</c:v>
                  </c:pt>
                  <c:pt idx="119">
                    <c:v>5.9090326337452783</c:v>
                  </c:pt>
                  <c:pt idx="120">
                    <c:v>9.6393291606141691</c:v>
                  </c:pt>
                  <c:pt idx="121">
                    <c:v>8.6554414483991895</c:v>
                  </c:pt>
                  <c:pt idx="122">
                    <c:v>19.916492328386209</c:v>
                  </c:pt>
                  <c:pt idx="123">
                    <c:v>27.427176303804956</c:v>
                  </c:pt>
                  <c:pt idx="124">
                    <c:v>13.671747023210555</c:v>
                  </c:pt>
                  <c:pt idx="125">
                    <c:v>22.876479915697988</c:v>
                  </c:pt>
                  <c:pt idx="126">
                    <c:v>3.8622100754188224</c:v>
                  </c:pt>
                  <c:pt idx="127">
                    <c:v>12.148388096094616</c:v>
                  </c:pt>
                  <c:pt idx="128">
                    <c:v>3.3166247903553998</c:v>
                  </c:pt>
                  <c:pt idx="129">
                    <c:v>14.479871085982314</c:v>
                  </c:pt>
                  <c:pt idx="130">
                    <c:v>16.520189667999176</c:v>
                  </c:pt>
                  <c:pt idx="131">
                    <c:v>7.047458170621991</c:v>
                  </c:pt>
                  <c:pt idx="132">
                    <c:v>9.6263527187957685</c:v>
                  </c:pt>
                  <c:pt idx="133">
                    <c:v>41.955333391596355</c:v>
                  </c:pt>
                  <c:pt idx="134">
                    <c:v>5.7373048260195016</c:v>
                  </c:pt>
                  <c:pt idx="135">
                    <c:v>10.750968948580091</c:v>
                  </c:pt>
                  <c:pt idx="136">
                    <c:v>6.1846584384264904</c:v>
                  </c:pt>
                  <c:pt idx="137">
                    <c:v>4.5092497528228943</c:v>
                  </c:pt>
                  <c:pt idx="138">
                    <c:v>11.265729744080792</c:v>
                  </c:pt>
                  <c:pt idx="139">
                    <c:v>9.742518497116988</c:v>
                  </c:pt>
                  <c:pt idx="140">
                    <c:v>13.841363131329707</c:v>
                  </c:pt>
                  <c:pt idx="141">
                    <c:v>13.228756555322953</c:v>
                  </c:pt>
                  <c:pt idx="142">
                    <c:v>6.2182527020592095</c:v>
                  </c:pt>
                  <c:pt idx="143">
                    <c:v>13.200378782444085</c:v>
                  </c:pt>
                  <c:pt idx="144">
                    <c:v>3.3040379335998349</c:v>
                  </c:pt>
                  <c:pt idx="145">
                    <c:v>76.030695555589034</c:v>
                  </c:pt>
                  <c:pt idx="146">
                    <c:v>3.4034296427770228</c:v>
                  </c:pt>
                  <c:pt idx="147">
                    <c:v>10.503967504392486</c:v>
                  </c:pt>
                  <c:pt idx="148">
                    <c:v>21.468969855739857</c:v>
                  </c:pt>
                  <c:pt idx="149">
                    <c:v>10.626225419530053</c:v>
                  </c:pt>
                  <c:pt idx="150">
                    <c:v>7.8049129826453969</c:v>
                  </c:pt>
                  <c:pt idx="151">
                    <c:v>6.1373175465073224</c:v>
                  </c:pt>
                  <c:pt idx="152">
                    <c:v>6.5574385243020004</c:v>
                  </c:pt>
                  <c:pt idx="153">
                    <c:v>26.998456746019144</c:v>
                  </c:pt>
                  <c:pt idx="154">
                    <c:v>26.323310328806798</c:v>
                  </c:pt>
                  <c:pt idx="155">
                    <c:v>14.384598244882151</c:v>
                  </c:pt>
                  <c:pt idx="156">
                    <c:v>6.1846584384264904</c:v>
                  </c:pt>
                  <c:pt idx="157">
                    <c:v>9.1423921012683174</c:v>
                  </c:pt>
                  <c:pt idx="158">
                    <c:v>16.977926846349646</c:v>
                  </c:pt>
                  <c:pt idx="159">
                    <c:v>15.217862311551295</c:v>
                  </c:pt>
                  <c:pt idx="160">
                    <c:v>3.5590260840104371</c:v>
                  </c:pt>
                  <c:pt idx="161">
                    <c:v>4.4347115652166904</c:v>
                  </c:pt>
                  <c:pt idx="162">
                    <c:v>2.3094010767585029</c:v>
                  </c:pt>
                  <c:pt idx="163">
                    <c:v>9.2556289179432145</c:v>
                  </c:pt>
                  <c:pt idx="164">
                    <c:v>13.022416570411705</c:v>
                  </c:pt>
                  <c:pt idx="165">
                    <c:v>2.9860788111948193</c:v>
                  </c:pt>
                  <c:pt idx="166">
                    <c:v>12.038133853162901</c:v>
                  </c:pt>
                  <c:pt idx="167">
                    <c:v>11.615363389350618</c:v>
                  </c:pt>
                  <c:pt idx="168">
                    <c:v>20.848661028149188</c:v>
                  </c:pt>
                  <c:pt idx="169">
                    <c:v>9.6046863561492728</c:v>
                  </c:pt>
                  <c:pt idx="170">
                    <c:v>20.870633275809656</c:v>
                  </c:pt>
                  <c:pt idx="171">
                    <c:v>31.030898579748971</c:v>
                  </c:pt>
                  <c:pt idx="172">
                    <c:v>9.1787798753429097</c:v>
                  </c:pt>
                  <c:pt idx="173">
                    <c:v>4.1932485418030412</c:v>
                  </c:pt>
                  <c:pt idx="174">
                    <c:v>11.916375287812984</c:v>
                  </c:pt>
                  <c:pt idx="175">
                    <c:v>9.6263527187957685</c:v>
                  </c:pt>
                  <c:pt idx="176">
                    <c:v>5.2519837521962431</c:v>
                  </c:pt>
                  <c:pt idx="177">
                    <c:v>6.3770421565696633</c:v>
                  </c:pt>
                  <c:pt idx="178">
                    <c:v>12.54325848148452</c:v>
                  </c:pt>
                  <c:pt idx="179">
                    <c:v>7.2341781380702352</c:v>
                  </c:pt>
                  <c:pt idx="180">
                    <c:v>14.329456840136451</c:v>
                  </c:pt>
                  <c:pt idx="181">
                    <c:v>8.736894948054104</c:v>
                  </c:pt>
                  <c:pt idx="182">
                    <c:v>8.8128693776015243</c:v>
                  </c:pt>
                  <c:pt idx="183">
                    <c:v>4.5734742446707477</c:v>
                  </c:pt>
                  <c:pt idx="184">
                    <c:v>5.5602757725374259</c:v>
                  </c:pt>
                  <c:pt idx="185">
                    <c:v>4.4347115652166904</c:v>
                  </c:pt>
                  <c:pt idx="186">
                    <c:v>12.419742348374221</c:v>
                  </c:pt>
                  <c:pt idx="187">
                    <c:v>65.667724187762133</c:v>
                  </c:pt>
                  <c:pt idx="188">
                    <c:v>10.719919153924002</c:v>
                  </c:pt>
                  <c:pt idx="189">
                    <c:v>33.280374597250756</c:v>
                  </c:pt>
                  <c:pt idx="190">
                    <c:v>37.398752207348664</c:v>
                  </c:pt>
                  <c:pt idx="191">
                    <c:v>3.3166247903553998</c:v>
                  </c:pt>
                  <c:pt idx="192">
                    <c:v>8.9582364335844584</c:v>
                  </c:pt>
                  <c:pt idx="193">
                    <c:v>17.625738755203049</c:v>
                  </c:pt>
                  <c:pt idx="194">
                    <c:v>10.242883708539635</c:v>
                  </c:pt>
                  <c:pt idx="195">
                    <c:v>29.067450295247202</c:v>
                  </c:pt>
                  <c:pt idx="196">
                    <c:v>3.7749172176353749</c:v>
                  </c:pt>
                  <c:pt idx="197">
                    <c:v>13.744695946679455</c:v>
                  </c:pt>
                  <c:pt idx="198">
                    <c:v>33.6699668349505</c:v>
                  </c:pt>
                  <c:pt idx="199">
                    <c:v>5.9090326337452783</c:v>
                  </c:pt>
                  <c:pt idx="200">
                    <c:v>22.808989455914087</c:v>
                  </c:pt>
                  <c:pt idx="201">
                    <c:v>122.91833332203404</c:v>
                  </c:pt>
                  <c:pt idx="202">
                    <c:v>12.871156384205214</c:v>
                  </c:pt>
                  <c:pt idx="203">
                    <c:v>29.922121136933683</c:v>
                  </c:pt>
                  <c:pt idx="204">
                    <c:v>18.806027402582043</c:v>
                  </c:pt>
                  <c:pt idx="205">
                    <c:v>7.1879528842826081</c:v>
                  </c:pt>
                  <c:pt idx="206">
                    <c:v>9.2511260575852781</c:v>
                  </c:pt>
                  <c:pt idx="207">
                    <c:v>6.4807406984078604</c:v>
                  </c:pt>
                  <c:pt idx="208">
                    <c:v>16.78044496827582</c:v>
                  </c:pt>
                  <c:pt idx="209">
                    <c:v>29.612778773135538</c:v>
                  </c:pt>
                  <c:pt idx="210">
                    <c:v>3.2015621187164243</c:v>
                  </c:pt>
                  <c:pt idx="211">
                    <c:v>2.8722813232690143</c:v>
                  </c:pt>
                  <c:pt idx="212">
                    <c:v>10.677078252031311</c:v>
                  </c:pt>
                  <c:pt idx="213">
                    <c:v>8.8128693776015243</c:v>
                  </c:pt>
                  <c:pt idx="214">
                    <c:v>10.468205831628136</c:v>
                  </c:pt>
                  <c:pt idx="215">
                    <c:v>5.5976185412488881</c:v>
                  </c:pt>
                  <c:pt idx="216">
                    <c:v>15.326991442115007</c:v>
                  </c:pt>
                  <c:pt idx="217">
                    <c:v>25.863423336183992</c:v>
                  </c:pt>
                  <c:pt idx="218">
                    <c:v>10.360180178613369</c:v>
                  </c:pt>
                  <c:pt idx="219">
                    <c:v>10.210288928331069</c:v>
                  </c:pt>
                  <c:pt idx="220">
                    <c:v>12.727922061357855</c:v>
                  </c:pt>
                  <c:pt idx="221">
                    <c:v>9.9456858318904615</c:v>
                  </c:pt>
                  <c:pt idx="222">
                    <c:v>17.635192088548397</c:v>
                  </c:pt>
                  <c:pt idx="223">
                    <c:v>8.5829287930558227</c:v>
                  </c:pt>
                  <c:pt idx="224">
                    <c:v>23.607908279501032</c:v>
                  </c:pt>
                  <c:pt idx="225">
                    <c:v>5.8523499553598128</c:v>
                  </c:pt>
                  <c:pt idx="226">
                    <c:v>5.619905100029122</c:v>
                  </c:pt>
                  <c:pt idx="227">
                    <c:v>7.7674534651540288</c:v>
                  </c:pt>
                  <c:pt idx="228">
                    <c:v>6.6583281184793934</c:v>
                  </c:pt>
                  <c:pt idx="229">
                    <c:v>17.635192088548397</c:v>
                  </c:pt>
                  <c:pt idx="230">
                    <c:v>16.5</c:v>
                  </c:pt>
                  <c:pt idx="231">
                    <c:v>4.1932485418030412</c:v>
                  </c:pt>
                  <c:pt idx="232">
                    <c:v>5.4390562906935731</c:v>
                  </c:pt>
                  <c:pt idx="233">
                    <c:v>6.3770421565696633</c:v>
                  </c:pt>
                  <c:pt idx="234">
                    <c:v>9.215023964519391</c:v>
                  </c:pt>
                  <c:pt idx="235">
                    <c:v>4.8304589153964796</c:v>
                  </c:pt>
                  <c:pt idx="236">
                    <c:v>6.5574385243020004</c:v>
                  </c:pt>
                  <c:pt idx="237">
                    <c:v>3.5939764421413041</c:v>
                  </c:pt>
                  <c:pt idx="238">
                    <c:v>36.565010597564445</c:v>
                  </c:pt>
                  <c:pt idx="239">
                    <c:v>12.780193008453876</c:v>
                  </c:pt>
                  <c:pt idx="240">
                    <c:v>50.842075750963062</c:v>
                  </c:pt>
                  <c:pt idx="241">
                    <c:v>12.996794476587935</c:v>
                  </c:pt>
                  <c:pt idx="242">
                    <c:v>6.6520673478250352</c:v>
                  </c:pt>
                  <c:pt idx="243">
                    <c:v>2.6457513110645907</c:v>
                  </c:pt>
                  <c:pt idx="244">
                    <c:v>14.818344486930156</c:v>
                  </c:pt>
                  <c:pt idx="245">
                    <c:v>26.589471600616662</c:v>
                  </c:pt>
                  <c:pt idx="246">
                    <c:v>20.35313243704762</c:v>
                  </c:pt>
                  <c:pt idx="247">
                    <c:v>3.1622776601683795</c:v>
                  </c:pt>
                  <c:pt idx="248">
                    <c:v>32.988634406413368</c:v>
                  </c:pt>
                  <c:pt idx="249">
                    <c:v>6.7019897542943667</c:v>
                  </c:pt>
                  <c:pt idx="250">
                    <c:v>11.916375287812984</c:v>
                  </c:pt>
                  <c:pt idx="251">
                    <c:v>10.661457061146317</c:v>
                  </c:pt>
                  <c:pt idx="252">
                    <c:v>36.175498153676706</c:v>
                  </c:pt>
                  <c:pt idx="253">
                    <c:v>2.5166114784235831</c:v>
                  </c:pt>
                  <c:pt idx="254">
                    <c:v>1.7320508075688772</c:v>
                  </c:pt>
                  <c:pt idx="255">
                    <c:v>15.392097539538485</c:v>
                  </c:pt>
                  <c:pt idx="256">
                    <c:v>23.951339558919592</c:v>
                  </c:pt>
                  <c:pt idx="257">
                    <c:v>13.32603967176045</c:v>
                  </c:pt>
                  <c:pt idx="258">
                    <c:v>6.164414002968976</c:v>
                  </c:pt>
                  <c:pt idx="259">
                    <c:v>11.354147553500733</c:v>
                  </c:pt>
                  <c:pt idx="260">
                    <c:v>9.2915732431775684</c:v>
                  </c:pt>
                  <c:pt idx="261">
                    <c:v>17.442763542512409</c:v>
                  </c:pt>
                  <c:pt idx="262">
                    <c:v>4</c:v>
                  </c:pt>
                  <c:pt idx="263">
                    <c:v>12.355835328567093</c:v>
                  </c:pt>
                  <c:pt idx="264">
                    <c:v>8.5</c:v>
                  </c:pt>
                  <c:pt idx="265">
                    <c:v>5.8022983951764031</c:v>
                  </c:pt>
                  <c:pt idx="266">
                    <c:v>13.744695946679455</c:v>
                  </c:pt>
                  <c:pt idx="267">
                    <c:v>15.916448515084429</c:v>
                  </c:pt>
                  <c:pt idx="268">
                    <c:v>23.245071162148189</c:v>
                  </c:pt>
                  <c:pt idx="269">
                    <c:v>9.6781540939719832</c:v>
                  </c:pt>
                  <c:pt idx="270">
                    <c:v>13.279056191361393</c:v>
                  </c:pt>
                  <c:pt idx="271">
                    <c:v>77.077342109511449</c:v>
                  </c:pt>
                  <c:pt idx="272">
                    <c:v>9.9456858318904615</c:v>
                  </c:pt>
                  <c:pt idx="273">
                    <c:v>10.614455552060438</c:v>
                  </c:pt>
                  <c:pt idx="274">
                    <c:v>3.0956959368344519</c:v>
                  </c:pt>
                  <c:pt idx="275">
                    <c:v>5.619905100029122</c:v>
                  </c:pt>
                  <c:pt idx="276">
                    <c:v>10.045728777279759</c:v>
                  </c:pt>
                  <c:pt idx="277">
                    <c:v>10.424330514074594</c:v>
                  </c:pt>
                  <c:pt idx="278">
                    <c:v>8.6794777108610237</c:v>
                  </c:pt>
                  <c:pt idx="279">
                    <c:v>9.2014491612281741</c:v>
                  </c:pt>
                  <c:pt idx="280">
                    <c:v>11.236102527122116</c:v>
                  </c:pt>
                  <c:pt idx="281">
                    <c:v>3.9475730941090039</c:v>
                  </c:pt>
                  <c:pt idx="282">
                    <c:v>7.6757192931129694</c:v>
                  </c:pt>
                  <c:pt idx="283">
                    <c:v>17.289206652321173</c:v>
                  </c:pt>
                  <c:pt idx="284">
                    <c:v>7.4833147735478827</c:v>
                  </c:pt>
                  <c:pt idx="285">
                    <c:v>7.8898669190297497</c:v>
                  </c:pt>
                  <c:pt idx="286">
                    <c:v>14.944341180973263</c:v>
                  </c:pt>
                  <c:pt idx="287">
                    <c:v>3.0956959368344519</c:v>
                  </c:pt>
                  <c:pt idx="288">
                    <c:v>4.5734742446707477</c:v>
                  </c:pt>
                  <c:pt idx="289">
                    <c:v>10.63014581273465</c:v>
                  </c:pt>
                  <c:pt idx="290">
                    <c:v>9.0369611411506394</c:v>
                  </c:pt>
                  <c:pt idx="291">
                    <c:v>23.846732830026561</c:v>
                  </c:pt>
                  <c:pt idx="292">
                    <c:v>9.464847243000456</c:v>
                  </c:pt>
                  <c:pt idx="293">
                    <c:v>14.583095236151571</c:v>
                  </c:pt>
                  <c:pt idx="294">
                    <c:v>6.6520673478250352</c:v>
                  </c:pt>
                  <c:pt idx="295">
                    <c:v>8.6023252670426267</c:v>
                  </c:pt>
                  <c:pt idx="296">
                    <c:v>3.415650255319866</c:v>
                  </c:pt>
                  <c:pt idx="297">
                    <c:v>13.524668819112232</c:v>
                  </c:pt>
                  <c:pt idx="298">
                    <c:v>17.802153427792568</c:v>
                  </c:pt>
                  <c:pt idx="299">
                    <c:v>14.387494569938159</c:v>
                  </c:pt>
                  <c:pt idx="300">
                    <c:v>19.720970226301411</c:v>
                  </c:pt>
                  <c:pt idx="301">
                    <c:v>27.47574688096152</c:v>
                  </c:pt>
                  <c:pt idx="302">
                    <c:v>25.876308340513592</c:v>
                  </c:pt>
                  <c:pt idx="303">
                    <c:v>20.59732992404598</c:v>
                  </c:pt>
                  <c:pt idx="304">
                    <c:v>3.7749172176353749</c:v>
                  </c:pt>
                  <c:pt idx="305">
                    <c:v>4.5734742446707477</c:v>
                  </c:pt>
                  <c:pt idx="306">
                    <c:v>14.247806848775006</c:v>
                  </c:pt>
                  <c:pt idx="307">
                    <c:v>15.107944929738128</c:v>
                  </c:pt>
                  <c:pt idx="308">
                    <c:v>4.6904157598234297</c:v>
                  </c:pt>
                  <c:pt idx="309">
                    <c:v>6.8799224801834313</c:v>
                  </c:pt>
                  <c:pt idx="310">
                    <c:v>27.402858731648173</c:v>
                  </c:pt>
                  <c:pt idx="311">
                    <c:v>5.315072906367325</c:v>
                  </c:pt>
                  <c:pt idx="312">
                    <c:v>3.3665016461206929</c:v>
                  </c:pt>
                  <c:pt idx="313">
                    <c:v>7.847504911329036</c:v>
                  </c:pt>
                  <c:pt idx="314">
                    <c:v>17.211914478058507</c:v>
                  </c:pt>
                  <c:pt idx="315">
                    <c:v>11.84271928232701</c:v>
                  </c:pt>
                  <c:pt idx="316">
                    <c:v>25.625508125043424</c:v>
                  </c:pt>
                  <c:pt idx="317">
                    <c:v>11.61895003862225</c:v>
                  </c:pt>
                  <c:pt idx="318">
                    <c:v>30.576407026769292</c:v>
                  </c:pt>
                  <c:pt idx="319">
                    <c:v>8.8128693776015243</c:v>
                  </c:pt>
                  <c:pt idx="320">
                    <c:v>9.983319421247959</c:v>
                  </c:pt>
                  <c:pt idx="321">
                    <c:v>23.508863576673939</c:v>
                  </c:pt>
                  <c:pt idx="322">
                    <c:v>2.5</c:v>
                  </c:pt>
                  <c:pt idx="323">
                    <c:v>33.509948771471834</c:v>
                  </c:pt>
                  <c:pt idx="324">
                    <c:v>14.854853303438128</c:v>
                  </c:pt>
                  <c:pt idx="325">
                    <c:v>10.424330514074594</c:v>
                  </c:pt>
                  <c:pt idx="326">
                    <c:v>5.5602757725374259</c:v>
                  </c:pt>
                  <c:pt idx="327">
                    <c:v>5.123475382979799</c:v>
                  </c:pt>
                  <c:pt idx="328">
                    <c:v>4.0414518843273806</c:v>
                  </c:pt>
                  <c:pt idx="329">
                    <c:v>5.8022983951764031</c:v>
                  </c:pt>
                  <c:pt idx="330">
                    <c:v>26.083200212652844</c:v>
                  </c:pt>
                  <c:pt idx="331">
                    <c:v>5.4772255750516612</c:v>
                  </c:pt>
                  <c:pt idx="332">
                    <c:v>11.489125293076057</c:v>
                  </c:pt>
                  <c:pt idx="333">
                    <c:v>24.020824298928627</c:v>
                  </c:pt>
                  <c:pt idx="334">
                    <c:v>1.8929694486000912</c:v>
                  </c:pt>
                  <c:pt idx="335">
                    <c:v>21.654483754332883</c:v>
                  </c:pt>
                  <c:pt idx="336">
                    <c:v>20.548722588034519</c:v>
                  </c:pt>
                  <c:pt idx="337">
                    <c:v>7.9739158092704576</c:v>
                  </c:pt>
                  <c:pt idx="338">
                    <c:v>0.57735026918962573</c:v>
                  </c:pt>
                  <c:pt idx="339">
                    <c:v>8.6554414483991895</c:v>
                  </c:pt>
                  <c:pt idx="340">
                    <c:v>8.6938675704966499</c:v>
                  </c:pt>
                  <c:pt idx="341">
                    <c:v>13.478377746103819</c:v>
                  </c:pt>
                  <c:pt idx="342">
                    <c:v>2.6299556396765835</c:v>
                  </c:pt>
                  <c:pt idx="343">
                    <c:v>15.692354826475215</c:v>
                  </c:pt>
                  <c:pt idx="344">
                    <c:v>9.464847243000456</c:v>
                  </c:pt>
                  <c:pt idx="345">
                    <c:v>9.7467943448089631</c:v>
                  </c:pt>
                  <c:pt idx="346">
                    <c:v>101.05897618057817</c:v>
                  </c:pt>
                  <c:pt idx="347">
                    <c:v>12.919623317522328</c:v>
                  </c:pt>
                  <c:pt idx="348">
                    <c:v>2.3629078131263039</c:v>
                  </c:pt>
                  <c:pt idx="349">
                    <c:v>16.862186493255653</c:v>
                  </c:pt>
                  <c:pt idx="350">
                    <c:v>3.4641016151377544</c:v>
                  </c:pt>
                  <c:pt idx="351">
                    <c:v>12.311918344975057</c:v>
                  </c:pt>
                  <c:pt idx="352">
                    <c:v>9.742518497116988</c:v>
                  </c:pt>
                  <c:pt idx="353">
                    <c:v>17.538053863907859</c:v>
                  </c:pt>
                  <c:pt idx="354">
                    <c:v>8.2865352631040352</c:v>
                  </c:pt>
                  <c:pt idx="355">
                    <c:v>17.925772879665004</c:v>
                  </c:pt>
                  <c:pt idx="356">
                    <c:v>6.1913918736689038</c:v>
                  </c:pt>
                  <c:pt idx="357">
                    <c:v>7.0415433914258694</c:v>
                  </c:pt>
                  <c:pt idx="358">
                    <c:v>6.6080758671996698</c:v>
                  </c:pt>
                  <c:pt idx="359">
                    <c:v>25.046623192225603</c:v>
                  </c:pt>
                  <c:pt idx="360">
                    <c:v>9.8784276751582958</c:v>
                  </c:pt>
                  <c:pt idx="361">
                    <c:v>4.2031734043061642</c:v>
                  </c:pt>
                  <c:pt idx="362">
                    <c:v>5.315072906367325</c:v>
                  </c:pt>
                  <c:pt idx="363">
                    <c:v>9.535023160258536</c:v>
                  </c:pt>
                  <c:pt idx="364">
                    <c:v>10.246950765959598</c:v>
                  </c:pt>
                  <c:pt idx="365">
                    <c:v>5.4772255750516612</c:v>
                  </c:pt>
                  <c:pt idx="366">
                    <c:v>9.5393920141694561</c:v>
                  </c:pt>
                  <c:pt idx="367">
                    <c:v>7.1647284200682257</c:v>
                  </c:pt>
                  <c:pt idx="368">
                    <c:v>11.954775893619532</c:v>
                  </c:pt>
                  <c:pt idx="369">
                    <c:v>4.9665548085837798</c:v>
                  </c:pt>
                  <c:pt idx="370">
                    <c:v>11.354147553500733</c:v>
                  </c:pt>
                  <c:pt idx="371">
                    <c:v>17.727097901235837</c:v>
                  </c:pt>
                  <c:pt idx="372">
                    <c:v>23.69950773047125</c:v>
                  </c:pt>
                  <c:pt idx="373">
                    <c:v>10.969655114602888</c:v>
                  </c:pt>
                  <c:pt idx="374">
                    <c:v>4.5734742446707477</c:v>
                  </c:pt>
                  <c:pt idx="375">
                    <c:v>11.030261405182864</c:v>
                  </c:pt>
                  <c:pt idx="376">
                    <c:v>3.7749172176353749</c:v>
                  </c:pt>
                  <c:pt idx="377">
                    <c:v>2.2173557826083452</c:v>
                  </c:pt>
                  <c:pt idx="378">
                    <c:v>1.9148542155126762</c:v>
                  </c:pt>
                  <c:pt idx="379">
                    <c:v>5.315072906367325</c:v>
                  </c:pt>
                  <c:pt idx="380">
                    <c:v>2.8722813232690143</c:v>
                  </c:pt>
                  <c:pt idx="381">
                    <c:v>8.8881944173155887</c:v>
                  </c:pt>
                  <c:pt idx="382">
                    <c:v>13.686976778431873</c:v>
                  </c:pt>
                  <c:pt idx="383">
                    <c:v>7.2743842809317316</c:v>
                  </c:pt>
                  <c:pt idx="384">
                    <c:v>24.664414311581236</c:v>
                  </c:pt>
                  <c:pt idx="385">
                    <c:v>11.324751652906125</c:v>
                  </c:pt>
                  <c:pt idx="386">
                    <c:v>15.348724159790395</c:v>
                  </c:pt>
                  <c:pt idx="387">
                    <c:v>10.327955589886445</c:v>
                  </c:pt>
                  <c:pt idx="388">
                    <c:v>23.273733406281568</c:v>
                  </c:pt>
                  <c:pt idx="389">
                    <c:v>2.4494897427831779</c:v>
                  </c:pt>
                  <c:pt idx="390">
                    <c:v>7.32575365861197</c:v>
                  </c:pt>
                  <c:pt idx="391">
                    <c:v>20.661961830055411</c:v>
                  </c:pt>
                  <c:pt idx="392">
                    <c:v>2.9860788111948193</c:v>
                  </c:pt>
                  <c:pt idx="393">
                    <c:v>8.3416625041614658</c:v>
                  </c:pt>
                  <c:pt idx="394">
                    <c:v>6.0553007081949835</c:v>
                  </c:pt>
                  <c:pt idx="395">
                    <c:v>70.362750562116787</c:v>
                  </c:pt>
                  <c:pt idx="396">
                    <c:v>11.944315244779277</c:v>
                  </c:pt>
                  <c:pt idx="397">
                    <c:v>17.461863207191456</c:v>
                  </c:pt>
                  <c:pt idx="398">
                    <c:v>15.58578412100805</c:v>
                  </c:pt>
                  <c:pt idx="399">
                    <c:v>29.782545223670862</c:v>
                  </c:pt>
                  <c:pt idx="400">
                    <c:v>3.9157800414902435</c:v>
                  </c:pt>
                  <c:pt idx="401">
                    <c:v>9.983319421247959</c:v>
                  </c:pt>
                  <c:pt idx="402">
                    <c:v>7.32575365861197</c:v>
                  </c:pt>
                  <c:pt idx="403">
                    <c:v>10.132456102380443</c:v>
                  </c:pt>
                  <c:pt idx="404">
                    <c:v>2.4494897427831779</c:v>
                  </c:pt>
                  <c:pt idx="405">
                    <c:v>6.946221994724902</c:v>
                  </c:pt>
                  <c:pt idx="406">
                    <c:v>10.847426730181986</c:v>
                  </c:pt>
                  <c:pt idx="407">
                    <c:v>8.1034971874288129</c:v>
                  </c:pt>
                  <c:pt idx="408">
                    <c:v>7.1647284200682257</c:v>
                  </c:pt>
                  <c:pt idx="409">
                    <c:v>4.4347115652166904</c:v>
                  </c:pt>
                  <c:pt idx="410">
                    <c:v>11.818065267490557</c:v>
                  </c:pt>
                  <c:pt idx="411">
                    <c:v>23.41473894793619</c:v>
                  </c:pt>
                  <c:pt idx="412">
                    <c:v>7.1879528842826081</c:v>
                  </c:pt>
                  <c:pt idx="413">
                    <c:v>20.976176963403031</c:v>
                  </c:pt>
                  <c:pt idx="414">
                    <c:v>14.106735979665885</c:v>
                  </c:pt>
                  <c:pt idx="415">
                    <c:v>8.3466560170326094</c:v>
                  </c:pt>
                  <c:pt idx="416">
                    <c:v>6.946221994724902</c:v>
                  </c:pt>
                  <c:pt idx="417">
                    <c:v>12.996794476587935</c:v>
                  </c:pt>
                  <c:pt idx="418">
                    <c:v>5.4467115461227307</c:v>
                  </c:pt>
                  <c:pt idx="419">
                    <c:v>6.3442887702247601</c:v>
                  </c:pt>
                  <c:pt idx="420">
                    <c:v>12.503332889007368</c:v>
                  </c:pt>
                  <c:pt idx="421">
                    <c:v>21.108844907605278</c:v>
                  </c:pt>
                  <c:pt idx="422">
                    <c:v>21.205345238091898</c:v>
                  </c:pt>
                  <c:pt idx="423">
                    <c:v>5.4390562906935731</c:v>
                  </c:pt>
                  <c:pt idx="424">
                    <c:v>7.932002689527196</c:v>
                  </c:pt>
                  <c:pt idx="425">
                    <c:v>5.0332229568471663</c:v>
                  </c:pt>
                  <c:pt idx="426">
                    <c:v>11.633285577743433</c:v>
                  </c:pt>
                  <c:pt idx="427">
                    <c:v>2.5819888974716112</c:v>
                  </c:pt>
                  <c:pt idx="428">
                    <c:v>51.389849840865139</c:v>
                  </c:pt>
                  <c:pt idx="429">
                    <c:v>6.946221994724902</c:v>
                  </c:pt>
                  <c:pt idx="430">
                    <c:v>7.1414284285428504</c:v>
                  </c:pt>
                  <c:pt idx="431">
                    <c:v>11.269427669584644</c:v>
                  </c:pt>
                  <c:pt idx="432">
                    <c:v>24.864633518312711</c:v>
                  </c:pt>
                  <c:pt idx="433">
                    <c:v>12.010412149464313</c:v>
                  </c:pt>
                  <c:pt idx="434">
                    <c:v>8.6023252670426267</c:v>
                  </c:pt>
                  <c:pt idx="435">
                    <c:v>12.446552400832395</c:v>
                  </c:pt>
                  <c:pt idx="436">
                    <c:v>16.06237840420901</c:v>
                  </c:pt>
                  <c:pt idx="437">
                    <c:v>9.742518497116988</c:v>
                  </c:pt>
                  <c:pt idx="438">
                    <c:v>9.1104335791442992</c:v>
                  </c:pt>
                  <c:pt idx="439">
                    <c:v>3.6968455021364721</c:v>
                  </c:pt>
                  <c:pt idx="440">
                    <c:v>9.6738479072876338</c:v>
                  </c:pt>
                  <c:pt idx="441">
                    <c:v>7.0415433914258694</c:v>
                  </c:pt>
                  <c:pt idx="442">
                    <c:v>24.959967948697368</c:v>
                  </c:pt>
                  <c:pt idx="443">
                    <c:v>7.8049129826453969</c:v>
                  </c:pt>
                  <c:pt idx="444">
                    <c:v>37.915476171786807</c:v>
                  </c:pt>
                  <c:pt idx="445">
                    <c:v>38.973281445968425</c:v>
                  </c:pt>
                  <c:pt idx="446">
                    <c:v>8.05708797684788</c:v>
                  </c:pt>
                  <c:pt idx="447">
                    <c:v>21.95449840010015</c:v>
                  </c:pt>
                  <c:pt idx="448">
                    <c:v>7.6321687612368736</c:v>
                  </c:pt>
                  <c:pt idx="449">
                    <c:v>10.360180178613369</c:v>
                  </c:pt>
                  <c:pt idx="450">
                    <c:v>13.279056191361393</c:v>
                  </c:pt>
                  <c:pt idx="451">
                    <c:v>7.1414284285428504</c:v>
                  </c:pt>
                  <c:pt idx="452">
                    <c:v>5.5</c:v>
                  </c:pt>
                  <c:pt idx="453">
                    <c:v>3.2015621187164243</c:v>
                  </c:pt>
                  <c:pt idx="454">
                    <c:v>1.4142135623730951</c:v>
                  </c:pt>
                  <c:pt idx="455">
                    <c:v>2.8722813232690143</c:v>
                  </c:pt>
                  <c:pt idx="456">
                    <c:v>17.095320997278758</c:v>
                  </c:pt>
                  <c:pt idx="457">
                    <c:v>3.4034296427770228</c:v>
                  </c:pt>
                  <c:pt idx="458">
                    <c:v>47.451729859581164</c:v>
                  </c:pt>
                  <c:pt idx="459">
                    <c:v>8.2865352631040352</c:v>
                  </c:pt>
                  <c:pt idx="460">
                    <c:v>4.8562674281111553</c:v>
                  </c:pt>
                  <c:pt idx="461">
                    <c:v>8.6602540378443873</c:v>
                  </c:pt>
                  <c:pt idx="462">
                    <c:v>0.9574271077563381</c:v>
                  </c:pt>
                  <c:pt idx="463">
                    <c:v>4.0311288741492746</c:v>
                  </c:pt>
                  <c:pt idx="464">
                    <c:v>17.663521732655695</c:v>
                  </c:pt>
                  <c:pt idx="465">
                    <c:v>21.06141812256082</c:v>
                  </c:pt>
                  <c:pt idx="466">
                    <c:v>16.901676445449624</c:v>
                  </c:pt>
                  <c:pt idx="467">
                    <c:v>10.723805294763608</c:v>
                  </c:pt>
                  <c:pt idx="468">
                    <c:v>8.0983537421708949</c:v>
                  </c:pt>
                  <c:pt idx="469">
                    <c:v>66.216815588388627</c:v>
                  </c:pt>
                  <c:pt idx="470">
                    <c:v>3.7749172176353749</c:v>
                  </c:pt>
                  <c:pt idx="471">
                    <c:v>12.84198842339716</c:v>
                  </c:pt>
                  <c:pt idx="472">
                    <c:v>14.314910641239317</c:v>
                  </c:pt>
                  <c:pt idx="473">
                    <c:v>7.7244201508376449</c:v>
                  </c:pt>
                  <c:pt idx="474">
                    <c:v>52.592775169218825</c:v>
                  </c:pt>
                  <c:pt idx="475">
                    <c:v>9.2870878105033547</c:v>
                  </c:pt>
                  <c:pt idx="476">
                    <c:v>22.553639765383029</c:v>
                  </c:pt>
                  <c:pt idx="477">
                    <c:v>5.5677643628300215</c:v>
                  </c:pt>
                  <c:pt idx="478">
                    <c:v>20.80664957811965</c:v>
                  </c:pt>
                  <c:pt idx="479">
                    <c:v>2.3804761428476167</c:v>
                  </c:pt>
                  <c:pt idx="480">
                    <c:v>24.757153848265084</c:v>
                  </c:pt>
                  <c:pt idx="481">
                    <c:v>18.699376103674332</c:v>
                  </c:pt>
                  <c:pt idx="482">
                    <c:v>1</c:v>
                  </c:pt>
                  <c:pt idx="483">
                    <c:v>6.831300510639732</c:v>
                  </c:pt>
                  <c:pt idx="484">
                    <c:v>12.419742348374221</c:v>
                  </c:pt>
                  <c:pt idx="485">
                    <c:v>6.5</c:v>
                  </c:pt>
                  <c:pt idx="486">
                    <c:v>15.456929406148772</c:v>
                  </c:pt>
                  <c:pt idx="487">
                    <c:v>27.34349404642111</c:v>
                  </c:pt>
                  <c:pt idx="488">
                    <c:v>8.4852813742385695</c:v>
                  </c:pt>
                  <c:pt idx="489">
                    <c:v>16.580611166861935</c:v>
                  </c:pt>
                  <c:pt idx="490">
                    <c:v>25.708299567779015</c:v>
                  </c:pt>
                  <c:pt idx="491">
                    <c:v>4.6904157598234297</c:v>
                  </c:pt>
                  <c:pt idx="492">
                    <c:v>13.771952173409064</c:v>
                  </c:pt>
                  <c:pt idx="493">
                    <c:v>6.0277137733417083</c:v>
                  </c:pt>
                  <c:pt idx="494">
                    <c:v>13.73559851869101</c:v>
                  </c:pt>
                  <c:pt idx="495">
                    <c:v>22.12653007891959</c:v>
                  </c:pt>
                  <c:pt idx="496">
                    <c:v>12.816005617976296</c:v>
                  </c:pt>
                  <c:pt idx="497">
                    <c:v>11.470977871713176</c:v>
                  </c:pt>
                  <c:pt idx="498">
                    <c:v>4.1932485418030412</c:v>
                  </c:pt>
                  <c:pt idx="499">
                    <c:v>11.026483271348727</c:v>
                  </c:pt>
                  <c:pt idx="500">
                    <c:v>6.97614984548545</c:v>
                  </c:pt>
                  <c:pt idx="501">
                    <c:v>30.696090956341656</c:v>
                  </c:pt>
                  <c:pt idx="502">
                    <c:v>5.8022983951764031</c:v>
                  </c:pt>
                  <c:pt idx="503">
                    <c:v>25.225648323350054</c:v>
                  </c:pt>
                  <c:pt idx="504">
                    <c:v>13.32603967176045</c:v>
                  </c:pt>
                  <c:pt idx="505">
                    <c:v>24.635678733630755</c:v>
                  </c:pt>
                  <c:pt idx="506">
                    <c:v>13.428824718989125</c:v>
                  </c:pt>
                  <c:pt idx="507">
                    <c:v>11.146748404803978</c:v>
                  </c:pt>
                  <c:pt idx="508">
                    <c:v>16.970562748477139</c:v>
                  </c:pt>
                  <c:pt idx="509">
                    <c:v>4.0824829046386304</c:v>
                  </c:pt>
                  <c:pt idx="510">
                    <c:v>19.192012227313043</c:v>
                  </c:pt>
                  <c:pt idx="511">
                    <c:v>5.5602757725374259</c:v>
                  </c:pt>
                  <c:pt idx="512">
                    <c:v>10.082988974836116</c:v>
                  </c:pt>
                  <c:pt idx="513">
                    <c:v>23.867690853257393</c:v>
                  </c:pt>
                  <c:pt idx="514">
                    <c:v>17.3877351409933</c:v>
                  </c:pt>
                  <c:pt idx="515">
                    <c:v>5.7445626465380286</c:v>
                  </c:pt>
                  <c:pt idx="516">
                    <c:v>10.812801055539063</c:v>
                  </c:pt>
                  <c:pt idx="517">
                    <c:v>19.670197423174653</c:v>
                  </c:pt>
                  <c:pt idx="518">
                    <c:v>15.50268793897798</c:v>
                  </c:pt>
                  <c:pt idx="519">
                    <c:v>9.6090235369330497</c:v>
                  </c:pt>
                  <c:pt idx="520">
                    <c:v>13.175102782647782</c:v>
                  </c:pt>
                  <c:pt idx="521">
                    <c:v>4.3204937989385739</c:v>
                  </c:pt>
                  <c:pt idx="522">
                    <c:v>21.525179054617254</c:v>
                  </c:pt>
                  <c:pt idx="523">
                    <c:v>3.3040379335998349</c:v>
                  </c:pt>
                  <c:pt idx="524">
                    <c:v>34.351128074635334</c:v>
                  </c:pt>
                  <c:pt idx="525">
                    <c:v>6.4549722436790278</c:v>
                  </c:pt>
                  <c:pt idx="526">
                    <c:v>6.1305247192498404</c:v>
                  </c:pt>
                  <c:pt idx="527">
                    <c:v>12.503332889007368</c:v>
                  </c:pt>
                  <c:pt idx="528">
                    <c:v>3.7749172176353749</c:v>
                  </c:pt>
                  <c:pt idx="529">
                    <c:v>6.9940450861190957</c:v>
                  </c:pt>
                  <c:pt idx="530">
                    <c:v>53.971443066372302</c:v>
                  </c:pt>
                  <c:pt idx="531">
                    <c:v>4.2031734043061642</c:v>
                  </c:pt>
                  <c:pt idx="532">
                    <c:v>6.5574385243020004</c:v>
                  </c:pt>
                  <c:pt idx="533">
                    <c:v>12.871156384205214</c:v>
                  </c:pt>
                  <c:pt idx="534">
                    <c:v>47.591140632124656</c:v>
                  </c:pt>
                  <c:pt idx="535">
                    <c:v>5.5</c:v>
                  </c:pt>
                  <c:pt idx="536">
                    <c:v>50.069951068480187</c:v>
                  </c:pt>
                  <c:pt idx="537">
                    <c:v>2.8722813232690143</c:v>
                  </c:pt>
                  <c:pt idx="538">
                    <c:v>11.4418821295566</c:v>
                  </c:pt>
                  <c:pt idx="539">
                    <c:v>2.2173557826083452</c:v>
                  </c:pt>
                  <c:pt idx="540">
                    <c:v>22.51480994071828</c:v>
                  </c:pt>
                  <c:pt idx="541">
                    <c:v>2.6299556396765835</c:v>
                  </c:pt>
                  <c:pt idx="542">
                    <c:v>12.662279942148386</c:v>
                  </c:pt>
                  <c:pt idx="543">
                    <c:v>10.723805294763608</c:v>
                  </c:pt>
                  <c:pt idx="544">
                    <c:v>16.812693617224657</c:v>
                  </c:pt>
                  <c:pt idx="545">
                    <c:v>44.169182318293679</c:v>
                  </c:pt>
                  <c:pt idx="546">
                    <c:v>11.236102527122116</c:v>
                  </c:pt>
                  <c:pt idx="547">
                    <c:v>2.8722813232690143</c:v>
                  </c:pt>
                  <c:pt idx="548">
                    <c:v>25.436194683953808</c:v>
                  </c:pt>
                  <c:pt idx="549">
                    <c:v>20.371548787463361</c:v>
                  </c:pt>
                  <c:pt idx="550">
                    <c:v>3.1091263510296048</c:v>
                  </c:pt>
                  <c:pt idx="551">
                    <c:v>7.5277265270908096</c:v>
                  </c:pt>
                  <c:pt idx="552">
                    <c:v>5.123475382979799</c:v>
                  </c:pt>
                  <c:pt idx="553">
                    <c:v>15.340577998671801</c:v>
                  </c:pt>
                  <c:pt idx="554">
                    <c:v>6.5828058860438334</c:v>
                  </c:pt>
                  <c:pt idx="555">
                    <c:v>25.329495323305068</c:v>
                  </c:pt>
                  <c:pt idx="556">
                    <c:v>17.480942003603047</c:v>
                  </c:pt>
                  <c:pt idx="557">
                    <c:v>4.8304589153964796</c:v>
                  </c:pt>
                  <c:pt idx="558">
                    <c:v>15.4137384606504</c:v>
                  </c:pt>
                  <c:pt idx="559">
                    <c:v>5.4772255750516612</c:v>
                  </c:pt>
                  <c:pt idx="560">
                    <c:v>11.354147553500733</c:v>
                  </c:pt>
                  <c:pt idx="561">
                    <c:v>6.1846584384264904</c:v>
                  </c:pt>
                  <c:pt idx="562">
                    <c:v>21.579311079519353</c:v>
                  </c:pt>
                  <c:pt idx="563">
                    <c:v>28.988503468329188</c:v>
                  </c:pt>
                  <c:pt idx="564">
                    <c:v>38.944404818493076</c:v>
                  </c:pt>
                  <c:pt idx="565">
                    <c:v>13.515423288475528</c:v>
                  </c:pt>
                  <c:pt idx="566">
                    <c:v>13.089435944047908</c:v>
                  </c:pt>
                  <c:pt idx="567">
                    <c:v>9.0691785736085269</c:v>
                  </c:pt>
                  <c:pt idx="568">
                    <c:v>3.6514837167011076</c:v>
                  </c:pt>
                  <c:pt idx="569">
                    <c:v>3.8622100754188224</c:v>
                  </c:pt>
                  <c:pt idx="570">
                    <c:v>4.1129875597510219</c:v>
                  </c:pt>
                  <c:pt idx="571">
                    <c:v>6.3508529610858835</c:v>
                  </c:pt>
                  <c:pt idx="572">
                    <c:v>8.2209083034256825</c:v>
                  </c:pt>
                  <c:pt idx="573">
                    <c:v>8.770214744615247</c:v>
                  </c:pt>
                  <c:pt idx="574">
                    <c:v>9.9331096171675597</c:v>
                  </c:pt>
                  <c:pt idx="575">
                    <c:v>6.3770421565696633</c:v>
                  </c:pt>
                  <c:pt idx="576">
                    <c:v>13.450526631573451</c:v>
                  </c:pt>
                  <c:pt idx="577">
                    <c:v>21.702534414210707</c:v>
                  </c:pt>
                  <c:pt idx="578">
                    <c:v>10.230672835481871</c:v>
                  </c:pt>
                  <c:pt idx="579">
                    <c:v>13.341664064126334</c:v>
                  </c:pt>
                  <c:pt idx="580">
                    <c:v>59.749476985158623</c:v>
                  </c:pt>
                  <c:pt idx="581">
                    <c:v>84.096670564297611</c:v>
                  </c:pt>
                  <c:pt idx="582">
                    <c:v>7.5938571665963446</c:v>
                  </c:pt>
                  <c:pt idx="583">
                    <c:v>7.047458170621991</c:v>
                  </c:pt>
                  <c:pt idx="584">
                    <c:v>8.736894948054104</c:v>
                  </c:pt>
                </c:numCache>
              </c:numRef>
            </c:plus>
            <c:minus>
              <c:numRef>
                <c:f>'raw_data_JM-a_50 ug'!$D$2:$D$586</c:f>
                <c:numCache>
                  <c:formatCode>General</c:formatCode>
                  <c:ptCount val="585"/>
                  <c:pt idx="0">
                    <c:v>13.341664064126334</c:v>
                  </c:pt>
                  <c:pt idx="1">
                    <c:v>6.8495741960115053</c:v>
                  </c:pt>
                  <c:pt idx="2">
                    <c:v>7.5938571665963446</c:v>
                  </c:pt>
                  <c:pt idx="3">
                    <c:v>32.694291040893773</c:v>
                  </c:pt>
                  <c:pt idx="4">
                    <c:v>22.425803590209799</c:v>
                  </c:pt>
                  <c:pt idx="5">
                    <c:v>11.67618659209133</c:v>
                  </c:pt>
                  <c:pt idx="6">
                    <c:v>15.58578412100805</c:v>
                  </c:pt>
                  <c:pt idx="7">
                    <c:v>3.2015621187164243</c:v>
                  </c:pt>
                  <c:pt idx="8">
                    <c:v>41.676332212260078</c:v>
                  </c:pt>
                  <c:pt idx="9">
                    <c:v>8.9628864398325021</c:v>
                  </c:pt>
                  <c:pt idx="10">
                    <c:v>40.252329125157466</c:v>
                  </c:pt>
                  <c:pt idx="11">
                    <c:v>29.859392715414245</c:v>
                  </c:pt>
                  <c:pt idx="12">
                    <c:v>6.97614984548545</c:v>
                  </c:pt>
                  <c:pt idx="13">
                    <c:v>4.7169905660283016</c:v>
                  </c:pt>
                  <c:pt idx="14">
                    <c:v>18.006943105369107</c:v>
                  </c:pt>
                  <c:pt idx="15">
                    <c:v>15.649813630413195</c:v>
                  </c:pt>
                  <c:pt idx="16">
                    <c:v>32.295510523910288</c:v>
                  </c:pt>
                  <c:pt idx="17">
                    <c:v>2.2173557826083452</c:v>
                  </c:pt>
                  <c:pt idx="18">
                    <c:v>6.4807406984078604</c:v>
                  </c:pt>
                  <c:pt idx="19">
                    <c:v>17.358955421722047</c:v>
                  </c:pt>
                  <c:pt idx="20">
                    <c:v>9.1104335791442992</c:v>
                  </c:pt>
                  <c:pt idx="21">
                    <c:v>52.469038489379621</c:v>
                  </c:pt>
                  <c:pt idx="22">
                    <c:v>21.82506204649447</c:v>
                  </c:pt>
                  <c:pt idx="23">
                    <c:v>15.176736583776281</c:v>
                  </c:pt>
                  <c:pt idx="24">
                    <c:v>15.063753405664428</c:v>
                  </c:pt>
                  <c:pt idx="25">
                    <c:v>6.4807406984078604</c:v>
                  </c:pt>
                  <c:pt idx="26">
                    <c:v>19.026297590440446</c:v>
                  </c:pt>
                  <c:pt idx="27">
                    <c:v>20.451161336217559</c:v>
                  </c:pt>
                  <c:pt idx="28">
                    <c:v>4.349329450233296</c:v>
                  </c:pt>
                  <c:pt idx="29">
                    <c:v>11.7011395456454</c:v>
                  </c:pt>
                  <c:pt idx="30">
                    <c:v>11.51810169544733</c:v>
                  </c:pt>
                  <c:pt idx="31">
                    <c:v>2.0615528128088303</c:v>
                  </c:pt>
                  <c:pt idx="32">
                    <c:v>19.276496915501358</c:v>
                  </c:pt>
                  <c:pt idx="33">
                    <c:v>10.812801055539063</c:v>
                  </c:pt>
                  <c:pt idx="34">
                    <c:v>9.0691785736085269</c:v>
                  </c:pt>
                  <c:pt idx="35">
                    <c:v>17.165857586111645</c:v>
                  </c:pt>
                  <c:pt idx="36">
                    <c:v>16.479785597310826</c:v>
                  </c:pt>
                  <c:pt idx="37">
                    <c:v>19.706175005143269</c:v>
                  </c:pt>
                  <c:pt idx="38">
                    <c:v>2.9439202887759488</c:v>
                  </c:pt>
                  <c:pt idx="39">
                    <c:v>12.84198842339716</c:v>
                  </c:pt>
                  <c:pt idx="40">
                    <c:v>8.755950357709132</c:v>
                  </c:pt>
                  <c:pt idx="41">
                    <c:v>10.424330514074594</c:v>
                  </c:pt>
                  <c:pt idx="42">
                    <c:v>12.124355652982141</c:v>
                  </c:pt>
                  <c:pt idx="43">
                    <c:v>32.751590292177674</c:v>
                  </c:pt>
                  <c:pt idx="44">
                    <c:v>11.586630226256467</c:v>
                  </c:pt>
                  <c:pt idx="45">
                    <c:v>12.233832869001711</c:v>
                  </c:pt>
                  <c:pt idx="46">
                    <c:v>21.486429825977762</c:v>
                  </c:pt>
                  <c:pt idx="47">
                    <c:v>33.9067348275629</c:v>
                  </c:pt>
                  <c:pt idx="48">
                    <c:v>17.058722109231979</c:v>
                  </c:pt>
                  <c:pt idx="49">
                    <c:v>12.884098726725126</c:v>
                  </c:pt>
                  <c:pt idx="50">
                    <c:v>6.2449979983983983</c:v>
                  </c:pt>
                  <c:pt idx="51">
                    <c:v>12.446552400832395</c:v>
                  </c:pt>
                  <c:pt idx="52">
                    <c:v>6.5</c:v>
                  </c:pt>
                  <c:pt idx="53">
                    <c:v>39.623225512317902</c:v>
                  </c:pt>
                  <c:pt idx="54">
                    <c:v>5.5602757725374259</c:v>
                  </c:pt>
                  <c:pt idx="55">
                    <c:v>20.726392192886184</c:v>
                  </c:pt>
                  <c:pt idx="56">
                    <c:v>8.8081401744825403</c:v>
                  </c:pt>
                  <c:pt idx="57">
                    <c:v>6.1846584384264904</c:v>
                  </c:pt>
                  <c:pt idx="58">
                    <c:v>8.8128693776015243</c:v>
                  </c:pt>
                  <c:pt idx="59">
                    <c:v>25.811818998280614</c:v>
                  </c:pt>
                  <c:pt idx="60">
                    <c:v>4.1932485418030412</c:v>
                  </c:pt>
                  <c:pt idx="61">
                    <c:v>4.0824829046386304</c:v>
                  </c:pt>
                  <c:pt idx="62">
                    <c:v>4.349329450233296</c:v>
                  </c:pt>
                  <c:pt idx="63">
                    <c:v>6.7330032922413858</c:v>
                  </c:pt>
                  <c:pt idx="64">
                    <c:v>22.691775308835282</c:v>
                  </c:pt>
                  <c:pt idx="65">
                    <c:v>6.97614984548545</c:v>
                  </c:pt>
                  <c:pt idx="66">
                    <c:v>14.821156050277139</c:v>
                  </c:pt>
                  <c:pt idx="67">
                    <c:v>4.8304589153964796</c:v>
                  </c:pt>
                  <c:pt idx="68">
                    <c:v>2.5</c:v>
                  </c:pt>
                  <c:pt idx="69">
                    <c:v>7.4105780251385696</c:v>
                  </c:pt>
                  <c:pt idx="70">
                    <c:v>10.392304845413264</c:v>
                  </c:pt>
                  <c:pt idx="71">
                    <c:v>5.9160797830996161</c:v>
                  </c:pt>
                  <c:pt idx="72">
                    <c:v>7.7674534651540288</c:v>
                  </c:pt>
                  <c:pt idx="73">
                    <c:v>5.2519837521962431</c:v>
                  </c:pt>
                  <c:pt idx="74">
                    <c:v>23.832750575625969</c:v>
                  </c:pt>
                  <c:pt idx="75">
                    <c:v>2.5</c:v>
                  </c:pt>
                  <c:pt idx="76">
                    <c:v>5.8022983951764031</c:v>
                  </c:pt>
                  <c:pt idx="77">
                    <c:v>10.424330514074594</c:v>
                  </c:pt>
                  <c:pt idx="78">
                    <c:v>20.254629100529094</c:v>
                  </c:pt>
                  <c:pt idx="79">
                    <c:v>30.468563033614391</c:v>
                  </c:pt>
                  <c:pt idx="80">
                    <c:v>11.116804097101529</c:v>
                  </c:pt>
                  <c:pt idx="81">
                    <c:v>7.0887234393789127</c:v>
                  </c:pt>
                  <c:pt idx="82">
                    <c:v>12.84198842339716</c:v>
                  </c:pt>
                  <c:pt idx="83">
                    <c:v>43.706406853000395</c:v>
                  </c:pt>
                  <c:pt idx="84">
                    <c:v>13.178264933847197</c:v>
                  </c:pt>
                  <c:pt idx="85">
                    <c:v>9.2014491612281741</c:v>
                  </c:pt>
                  <c:pt idx="86">
                    <c:v>8.1853527718724504</c:v>
                  </c:pt>
                  <c:pt idx="87">
                    <c:v>5.3541261347363367</c:v>
                  </c:pt>
                  <c:pt idx="88">
                    <c:v>3.4641016151377544</c:v>
                  </c:pt>
                  <c:pt idx="89">
                    <c:v>19.017535767461215</c:v>
                  </c:pt>
                  <c:pt idx="90">
                    <c:v>7.9582242575422146</c:v>
                  </c:pt>
                  <c:pt idx="91">
                    <c:v>1.707825127659933</c:v>
                  </c:pt>
                  <c:pt idx="92">
                    <c:v>12.996794476587935</c:v>
                  </c:pt>
                  <c:pt idx="93">
                    <c:v>10.424330514074594</c:v>
                  </c:pt>
                  <c:pt idx="94">
                    <c:v>10.3400515794974</c:v>
                  </c:pt>
                  <c:pt idx="95">
                    <c:v>9.6090235369330497</c:v>
                  </c:pt>
                  <c:pt idx="96">
                    <c:v>12.658988901172163</c:v>
                  </c:pt>
                  <c:pt idx="97">
                    <c:v>3.6968455021364721</c:v>
                  </c:pt>
                  <c:pt idx="98">
                    <c:v>11.026483271348727</c:v>
                  </c:pt>
                  <c:pt idx="99">
                    <c:v>7.6321687612368736</c:v>
                  </c:pt>
                  <c:pt idx="100">
                    <c:v>12.84198842339716</c:v>
                  </c:pt>
                  <c:pt idx="101">
                    <c:v>9.464847243000456</c:v>
                  </c:pt>
                  <c:pt idx="102">
                    <c:v>4.6904157598234297</c:v>
                  </c:pt>
                  <c:pt idx="103">
                    <c:v>17.301252363147974</c:v>
                  </c:pt>
                  <c:pt idx="104">
                    <c:v>10.376254944182254</c:v>
                  </c:pt>
                  <c:pt idx="105">
                    <c:v>9.8107084351742913</c:v>
                  </c:pt>
                  <c:pt idx="106">
                    <c:v>10.594810050208546</c:v>
                  </c:pt>
                  <c:pt idx="107">
                    <c:v>14.198004554631378</c:v>
                  </c:pt>
                  <c:pt idx="108">
                    <c:v>15.713582235335986</c:v>
                  </c:pt>
                  <c:pt idx="109">
                    <c:v>8.9953691790090904</c:v>
                  </c:pt>
                  <c:pt idx="110">
                    <c:v>43.369536159228943</c:v>
                  </c:pt>
                  <c:pt idx="111">
                    <c:v>4.0414518843273806</c:v>
                  </c:pt>
                  <c:pt idx="112">
                    <c:v>4.8304589153964796</c:v>
                  </c:pt>
                  <c:pt idx="113">
                    <c:v>6.2915286960589585</c:v>
                  </c:pt>
                  <c:pt idx="114">
                    <c:v>14.430869689661812</c:v>
                  </c:pt>
                  <c:pt idx="115">
                    <c:v>7.416198487095663</c:v>
                  </c:pt>
                  <c:pt idx="116">
                    <c:v>17.211914478058507</c:v>
                  </c:pt>
                  <c:pt idx="117">
                    <c:v>15.478479684172259</c:v>
                  </c:pt>
                  <c:pt idx="118">
                    <c:v>21.234798484249072</c:v>
                  </c:pt>
                  <c:pt idx="119">
                    <c:v>5.9090326337452783</c:v>
                  </c:pt>
                  <c:pt idx="120">
                    <c:v>9.6393291606141691</c:v>
                  </c:pt>
                  <c:pt idx="121">
                    <c:v>8.6554414483991895</c:v>
                  </c:pt>
                  <c:pt idx="122">
                    <c:v>19.916492328386209</c:v>
                  </c:pt>
                  <c:pt idx="123">
                    <c:v>27.427176303804956</c:v>
                  </c:pt>
                  <c:pt idx="124">
                    <c:v>13.671747023210555</c:v>
                  </c:pt>
                  <c:pt idx="125">
                    <c:v>22.876479915697988</c:v>
                  </c:pt>
                  <c:pt idx="126">
                    <c:v>3.8622100754188224</c:v>
                  </c:pt>
                  <c:pt idx="127">
                    <c:v>12.148388096094616</c:v>
                  </c:pt>
                  <c:pt idx="128">
                    <c:v>3.3166247903553998</c:v>
                  </c:pt>
                  <c:pt idx="129">
                    <c:v>14.479871085982314</c:v>
                  </c:pt>
                  <c:pt idx="130">
                    <c:v>16.520189667999176</c:v>
                  </c:pt>
                  <c:pt idx="131">
                    <c:v>7.047458170621991</c:v>
                  </c:pt>
                  <c:pt idx="132">
                    <c:v>9.6263527187957685</c:v>
                  </c:pt>
                  <c:pt idx="133">
                    <c:v>41.955333391596355</c:v>
                  </c:pt>
                  <c:pt idx="134">
                    <c:v>5.7373048260195016</c:v>
                  </c:pt>
                  <c:pt idx="135">
                    <c:v>10.750968948580091</c:v>
                  </c:pt>
                  <c:pt idx="136">
                    <c:v>6.1846584384264904</c:v>
                  </c:pt>
                  <c:pt idx="137">
                    <c:v>4.5092497528228943</c:v>
                  </c:pt>
                  <c:pt idx="138">
                    <c:v>11.265729744080792</c:v>
                  </c:pt>
                  <c:pt idx="139">
                    <c:v>9.742518497116988</c:v>
                  </c:pt>
                  <c:pt idx="140">
                    <c:v>13.841363131329707</c:v>
                  </c:pt>
                  <c:pt idx="141">
                    <c:v>13.228756555322953</c:v>
                  </c:pt>
                  <c:pt idx="142">
                    <c:v>6.2182527020592095</c:v>
                  </c:pt>
                  <c:pt idx="143">
                    <c:v>13.200378782444085</c:v>
                  </c:pt>
                  <c:pt idx="144">
                    <c:v>3.3040379335998349</c:v>
                  </c:pt>
                  <c:pt idx="145">
                    <c:v>76.030695555589034</c:v>
                  </c:pt>
                  <c:pt idx="146">
                    <c:v>3.4034296427770228</c:v>
                  </c:pt>
                  <c:pt idx="147">
                    <c:v>10.503967504392486</c:v>
                  </c:pt>
                  <c:pt idx="148">
                    <c:v>21.468969855739857</c:v>
                  </c:pt>
                  <c:pt idx="149">
                    <c:v>10.626225419530053</c:v>
                  </c:pt>
                  <c:pt idx="150">
                    <c:v>7.8049129826453969</c:v>
                  </c:pt>
                  <c:pt idx="151">
                    <c:v>6.1373175465073224</c:v>
                  </c:pt>
                  <c:pt idx="152">
                    <c:v>6.5574385243020004</c:v>
                  </c:pt>
                  <c:pt idx="153">
                    <c:v>26.998456746019144</c:v>
                  </c:pt>
                  <c:pt idx="154">
                    <c:v>26.323310328806798</c:v>
                  </c:pt>
                  <c:pt idx="155">
                    <c:v>14.384598244882151</c:v>
                  </c:pt>
                  <c:pt idx="156">
                    <c:v>6.1846584384264904</c:v>
                  </c:pt>
                  <c:pt idx="157">
                    <c:v>9.1423921012683174</c:v>
                  </c:pt>
                  <c:pt idx="158">
                    <c:v>16.977926846349646</c:v>
                  </c:pt>
                  <c:pt idx="159">
                    <c:v>15.217862311551295</c:v>
                  </c:pt>
                  <c:pt idx="160">
                    <c:v>3.5590260840104371</c:v>
                  </c:pt>
                  <c:pt idx="161">
                    <c:v>4.4347115652166904</c:v>
                  </c:pt>
                  <c:pt idx="162">
                    <c:v>2.3094010767585029</c:v>
                  </c:pt>
                  <c:pt idx="163">
                    <c:v>9.2556289179432145</c:v>
                  </c:pt>
                  <c:pt idx="164">
                    <c:v>13.022416570411705</c:v>
                  </c:pt>
                  <c:pt idx="165">
                    <c:v>2.9860788111948193</c:v>
                  </c:pt>
                  <c:pt idx="166">
                    <c:v>12.038133853162901</c:v>
                  </c:pt>
                  <c:pt idx="167">
                    <c:v>11.615363389350618</c:v>
                  </c:pt>
                  <c:pt idx="168">
                    <c:v>20.848661028149188</c:v>
                  </c:pt>
                  <c:pt idx="169">
                    <c:v>9.6046863561492728</c:v>
                  </c:pt>
                  <c:pt idx="170">
                    <c:v>20.870633275809656</c:v>
                  </c:pt>
                  <c:pt idx="171">
                    <c:v>31.030898579748971</c:v>
                  </c:pt>
                  <c:pt idx="172">
                    <c:v>9.1787798753429097</c:v>
                  </c:pt>
                  <c:pt idx="173">
                    <c:v>4.1932485418030412</c:v>
                  </c:pt>
                  <c:pt idx="174">
                    <c:v>11.916375287812984</c:v>
                  </c:pt>
                  <c:pt idx="175">
                    <c:v>9.6263527187957685</c:v>
                  </c:pt>
                  <c:pt idx="176">
                    <c:v>5.2519837521962431</c:v>
                  </c:pt>
                  <c:pt idx="177">
                    <c:v>6.3770421565696633</c:v>
                  </c:pt>
                  <c:pt idx="178">
                    <c:v>12.54325848148452</c:v>
                  </c:pt>
                  <c:pt idx="179">
                    <c:v>7.2341781380702352</c:v>
                  </c:pt>
                  <c:pt idx="180">
                    <c:v>14.329456840136451</c:v>
                  </c:pt>
                  <c:pt idx="181">
                    <c:v>8.736894948054104</c:v>
                  </c:pt>
                  <c:pt idx="182">
                    <c:v>8.8128693776015243</c:v>
                  </c:pt>
                  <c:pt idx="183">
                    <c:v>4.5734742446707477</c:v>
                  </c:pt>
                  <c:pt idx="184">
                    <c:v>5.5602757725374259</c:v>
                  </c:pt>
                  <c:pt idx="185">
                    <c:v>4.4347115652166904</c:v>
                  </c:pt>
                  <c:pt idx="186">
                    <c:v>12.419742348374221</c:v>
                  </c:pt>
                  <c:pt idx="187">
                    <c:v>65.667724187762133</c:v>
                  </c:pt>
                  <c:pt idx="188">
                    <c:v>10.719919153924002</c:v>
                  </c:pt>
                  <c:pt idx="189">
                    <c:v>33.280374597250756</c:v>
                  </c:pt>
                  <c:pt idx="190">
                    <c:v>37.398752207348664</c:v>
                  </c:pt>
                  <c:pt idx="191">
                    <c:v>3.3166247903553998</c:v>
                  </c:pt>
                  <c:pt idx="192">
                    <c:v>8.9582364335844584</c:v>
                  </c:pt>
                  <c:pt idx="193">
                    <c:v>17.625738755203049</c:v>
                  </c:pt>
                  <c:pt idx="194">
                    <c:v>10.242883708539635</c:v>
                  </c:pt>
                  <c:pt idx="195">
                    <c:v>29.067450295247202</c:v>
                  </c:pt>
                  <c:pt idx="196">
                    <c:v>3.7749172176353749</c:v>
                  </c:pt>
                  <c:pt idx="197">
                    <c:v>13.744695946679455</c:v>
                  </c:pt>
                  <c:pt idx="198">
                    <c:v>33.6699668349505</c:v>
                  </c:pt>
                  <c:pt idx="199">
                    <c:v>5.9090326337452783</c:v>
                  </c:pt>
                  <c:pt idx="200">
                    <c:v>22.808989455914087</c:v>
                  </c:pt>
                  <c:pt idx="201">
                    <c:v>122.91833332203404</c:v>
                  </c:pt>
                  <c:pt idx="202">
                    <c:v>12.871156384205214</c:v>
                  </c:pt>
                  <c:pt idx="203">
                    <c:v>29.922121136933683</c:v>
                  </c:pt>
                  <c:pt idx="204">
                    <c:v>18.806027402582043</c:v>
                  </c:pt>
                  <c:pt idx="205">
                    <c:v>7.1879528842826081</c:v>
                  </c:pt>
                  <c:pt idx="206">
                    <c:v>9.2511260575852781</c:v>
                  </c:pt>
                  <c:pt idx="207">
                    <c:v>6.4807406984078604</c:v>
                  </c:pt>
                  <c:pt idx="208">
                    <c:v>16.78044496827582</c:v>
                  </c:pt>
                  <c:pt idx="209">
                    <c:v>29.612778773135538</c:v>
                  </c:pt>
                  <c:pt idx="210">
                    <c:v>3.2015621187164243</c:v>
                  </c:pt>
                  <c:pt idx="211">
                    <c:v>2.8722813232690143</c:v>
                  </c:pt>
                  <c:pt idx="212">
                    <c:v>10.677078252031311</c:v>
                  </c:pt>
                  <c:pt idx="213">
                    <c:v>8.8128693776015243</c:v>
                  </c:pt>
                  <c:pt idx="214">
                    <c:v>10.468205831628136</c:v>
                  </c:pt>
                  <c:pt idx="215">
                    <c:v>5.5976185412488881</c:v>
                  </c:pt>
                  <c:pt idx="216">
                    <c:v>15.326991442115007</c:v>
                  </c:pt>
                  <c:pt idx="217">
                    <c:v>25.863423336183992</c:v>
                  </c:pt>
                  <c:pt idx="218">
                    <c:v>10.360180178613369</c:v>
                  </c:pt>
                  <c:pt idx="219">
                    <c:v>10.210288928331069</c:v>
                  </c:pt>
                  <c:pt idx="220">
                    <c:v>12.727922061357855</c:v>
                  </c:pt>
                  <c:pt idx="221">
                    <c:v>9.9456858318904615</c:v>
                  </c:pt>
                  <c:pt idx="222">
                    <c:v>17.635192088548397</c:v>
                  </c:pt>
                  <c:pt idx="223">
                    <c:v>8.5829287930558227</c:v>
                  </c:pt>
                  <c:pt idx="224">
                    <c:v>23.607908279501032</c:v>
                  </c:pt>
                  <c:pt idx="225">
                    <c:v>5.8523499553598128</c:v>
                  </c:pt>
                  <c:pt idx="226">
                    <c:v>5.619905100029122</c:v>
                  </c:pt>
                  <c:pt idx="227">
                    <c:v>7.7674534651540288</c:v>
                  </c:pt>
                  <c:pt idx="228">
                    <c:v>6.6583281184793934</c:v>
                  </c:pt>
                  <c:pt idx="229">
                    <c:v>17.635192088548397</c:v>
                  </c:pt>
                  <c:pt idx="230">
                    <c:v>16.5</c:v>
                  </c:pt>
                  <c:pt idx="231">
                    <c:v>4.1932485418030412</c:v>
                  </c:pt>
                  <c:pt idx="232">
                    <c:v>5.4390562906935731</c:v>
                  </c:pt>
                  <c:pt idx="233">
                    <c:v>6.3770421565696633</c:v>
                  </c:pt>
                  <c:pt idx="234">
                    <c:v>9.215023964519391</c:v>
                  </c:pt>
                  <c:pt idx="235">
                    <c:v>4.8304589153964796</c:v>
                  </c:pt>
                  <c:pt idx="236">
                    <c:v>6.5574385243020004</c:v>
                  </c:pt>
                  <c:pt idx="237">
                    <c:v>3.5939764421413041</c:v>
                  </c:pt>
                  <c:pt idx="238">
                    <c:v>36.565010597564445</c:v>
                  </c:pt>
                  <c:pt idx="239">
                    <c:v>12.780193008453876</c:v>
                  </c:pt>
                  <c:pt idx="240">
                    <c:v>50.842075750963062</c:v>
                  </c:pt>
                  <c:pt idx="241">
                    <c:v>12.996794476587935</c:v>
                  </c:pt>
                  <c:pt idx="242">
                    <c:v>6.6520673478250352</c:v>
                  </c:pt>
                  <c:pt idx="243">
                    <c:v>2.6457513110645907</c:v>
                  </c:pt>
                  <c:pt idx="244">
                    <c:v>14.818344486930156</c:v>
                  </c:pt>
                  <c:pt idx="245">
                    <c:v>26.589471600616662</c:v>
                  </c:pt>
                  <c:pt idx="246">
                    <c:v>20.35313243704762</c:v>
                  </c:pt>
                  <c:pt idx="247">
                    <c:v>3.1622776601683795</c:v>
                  </c:pt>
                  <c:pt idx="248">
                    <c:v>32.988634406413368</c:v>
                  </c:pt>
                  <c:pt idx="249">
                    <c:v>6.7019897542943667</c:v>
                  </c:pt>
                  <c:pt idx="250">
                    <c:v>11.916375287812984</c:v>
                  </c:pt>
                  <c:pt idx="251">
                    <c:v>10.661457061146317</c:v>
                  </c:pt>
                  <c:pt idx="252">
                    <c:v>36.175498153676706</c:v>
                  </c:pt>
                  <c:pt idx="253">
                    <c:v>2.5166114784235831</c:v>
                  </c:pt>
                  <c:pt idx="254">
                    <c:v>1.7320508075688772</c:v>
                  </c:pt>
                  <c:pt idx="255">
                    <c:v>15.392097539538485</c:v>
                  </c:pt>
                  <c:pt idx="256">
                    <c:v>23.951339558919592</c:v>
                  </c:pt>
                  <c:pt idx="257">
                    <c:v>13.32603967176045</c:v>
                  </c:pt>
                  <c:pt idx="258">
                    <c:v>6.164414002968976</c:v>
                  </c:pt>
                  <c:pt idx="259">
                    <c:v>11.354147553500733</c:v>
                  </c:pt>
                  <c:pt idx="260">
                    <c:v>9.2915732431775684</c:v>
                  </c:pt>
                  <c:pt idx="261">
                    <c:v>17.442763542512409</c:v>
                  </c:pt>
                  <c:pt idx="262">
                    <c:v>4</c:v>
                  </c:pt>
                  <c:pt idx="263">
                    <c:v>12.355835328567093</c:v>
                  </c:pt>
                  <c:pt idx="264">
                    <c:v>8.5</c:v>
                  </c:pt>
                  <c:pt idx="265">
                    <c:v>5.8022983951764031</c:v>
                  </c:pt>
                  <c:pt idx="266">
                    <c:v>13.744695946679455</c:v>
                  </c:pt>
                  <c:pt idx="267">
                    <c:v>15.916448515084429</c:v>
                  </c:pt>
                  <c:pt idx="268">
                    <c:v>23.245071162148189</c:v>
                  </c:pt>
                  <c:pt idx="269">
                    <c:v>9.6781540939719832</c:v>
                  </c:pt>
                  <c:pt idx="270">
                    <c:v>13.279056191361393</c:v>
                  </c:pt>
                  <c:pt idx="271">
                    <c:v>77.077342109511449</c:v>
                  </c:pt>
                  <c:pt idx="272">
                    <c:v>9.9456858318904615</c:v>
                  </c:pt>
                  <c:pt idx="273">
                    <c:v>10.614455552060438</c:v>
                  </c:pt>
                  <c:pt idx="274">
                    <c:v>3.0956959368344519</c:v>
                  </c:pt>
                  <c:pt idx="275">
                    <c:v>5.619905100029122</c:v>
                  </c:pt>
                  <c:pt idx="276">
                    <c:v>10.045728777279759</c:v>
                  </c:pt>
                  <c:pt idx="277">
                    <c:v>10.424330514074594</c:v>
                  </c:pt>
                  <c:pt idx="278">
                    <c:v>8.6794777108610237</c:v>
                  </c:pt>
                  <c:pt idx="279">
                    <c:v>9.2014491612281741</c:v>
                  </c:pt>
                  <c:pt idx="280">
                    <c:v>11.236102527122116</c:v>
                  </c:pt>
                  <c:pt idx="281">
                    <c:v>3.9475730941090039</c:v>
                  </c:pt>
                  <c:pt idx="282">
                    <c:v>7.6757192931129694</c:v>
                  </c:pt>
                  <c:pt idx="283">
                    <c:v>17.289206652321173</c:v>
                  </c:pt>
                  <c:pt idx="284">
                    <c:v>7.4833147735478827</c:v>
                  </c:pt>
                  <c:pt idx="285">
                    <c:v>7.8898669190297497</c:v>
                  </c:pt>
                  <c:pt idx="286">
                    <c:v>14.944341180973263</c:v>
                  </c:pt>
                  <c:pt idx="287">
                    <c:v>3.0956959368344519</c:v>
                  </c:pt>
                  <c:pt idx="288">
                    <c:v>4.5734742446707477</c:v>
                  </c:pt>
                  <c:pt idx="289">
                    <c:v>10.63014581273465</c:v>
                  </c:pt>
                  <c:pt idx="290">
                    <c:v>9.0369611411506394</c:v>
                  </c:pt>
                  <c:pt idx="291">
                    <c:v>23.846732830026561</c:v>
                  </c:pt>
                  <c:pt idx="292">
                    <c:v>9.464847243000456</c:v>
                  </c:pt>
                  <c:pt idx="293">
                    <c:v>14.583095236151571</c:v>
                  </c:pt>
                  <c:pt idx="294">
                    <c:v>6.6520673478250352</c:v>
                  </c:pt>
                  <c:pt idx="295">
                    <c:v>8.6023252670426267</c:v>
                  </c:pt>
                  <c:pt idx="296">
                    <c:v>3.415650255319866</c:v>
                  </c:pt>
                  <c:pt idx="297">
                    <c:v>13.524668819112232</c:v>
                  </c:pt>
                  <c:pt idx="298">
                    <c:v>17.802153427792568</c:v>
                  </c:pt>
                  <c:pt idx="299">
                    <c:v>14.387494569938159</c:v>
                  </c:pt>
                  <c:pt idx="300">
                    <c:v>19.720970226301411</c:v>
                  </c:pt>
                  <c:pt idx="301">
                    <c:v>27.47574688096152</c:v>
                  </c:pt>
                  <c:pt idx="302">
                    <c:v>25.876308340513592</c:v>
                  </c:pt>
                  <c:pt idx="303">
                    <c:v>20.59732992404598</c:v>
                  </c:pt>
                  <c:pt idx="304">
                    <c:v>3.7749172176353749</c:v>
                  </c:pt>
                  <c:pt idx="305">
                    <c:v>4.5734742446707477</c:v>
                  </c:pt>
                  <c:pt idx="306">
                    <c:v>14.247806848775006</c:v>
                  </c:pt>
                  <c:pt idx="307">
                    <c:v>15.107944929738128</c:v>
                  </c:pt>
                  <c:pt idx="308">
                    <c:v>4.6904157598234297</c:v>
                  </c:pt>
                  <c:pt idx="309">
                    <c:v>6.8799224801834313</c:v>
                  </c:pt>
                  <c:pt idx="310">
                    <c:v>27.402858731648173</c:v>
                  </c:pt>
                  <c:pt idx="311">
                    <c:v>5.315072906367325</c:v>
                  </c:pt>
                  <c:pt idx="312">
                    <c:v>3.3665016461206929</c:v>
                  </c:pt>
                  <c:pt idx="313">
                    <c:v>7.847504911329036</c:v>
                  </c:pt>
                  <c:pt idx="314">
                    <c:v>17.211914478058507</c:v>
                  </c:pt>
                  <c:pt idx="315">
                    <c:v>11.84271928232701</c:v>
                  </c:pt>
                  <c:pt idx="316">
                    <c:v>25.625508125043424</c:v>
                  </c:pt>
                  <c:pt idx="317">
                    <c:v>11.61895003862225</c:v>
                  </c:pt>
                  <c:pt idx="318">
                    <c:v>30.576407026769292</c:v>
                  </c:pt>
                  <c:pt idx="319">
                    <c:v>8.8128693776015243</c:v>
                  </c:pt>
                  <c:pt idx="320">
                    <c:v>9.983319421247959</c:v>
                  </c:pt>
                  <c:pt idx="321">
                    <c:v>23.508863576673939</c:v>
                  </c:pt>
                  <c:pt idx="322">
                    <c:v>2.5</c:v>
                  </c:pt>
                  <c:pt idx="323">
                    <c:v>33.509948771471834</c:v>
                  </c:pt>
                  <c:pt idx="324">
                    <c:v>14.854853303438128</c:v>
                  </c:pt>
                  <c:pt idx="325">
                    <c:v>10.424330514074594</c:v>
                  </c:pt>
                  <c:pt idx="326">
                    <c:v>5.5602757725374259</c:v>
                  </c:pt>
                  <c:pt idx="327">
                    <c:v>5.123475382979799</c:v>
                  </c:pt>
                  <c:pt idx="328">
                    <c:v>4.0414518843273806</c:v>
                  </c:pt>
                  <c:pt idx="329">
                    <c:v>5.8022983951764031</c:v>
                  </c:pt>
                  <c:pt idx="330">
                    <c:v>26.083200212652844</c:v>
                  </c:pt>
                  <c:pt idx="331">
                    <c:v>5.4772255750516612</c:v>
                  </c:pt>
                  <c:pt idx="332">
                    <c:v>11.489125293076057</c:v>
                  </c:pt>
                  <c:pt idx="333">
                    <c:v>24.020824298928627</c:v>
                  </c:pt>
                  <c:pt idx="334">
                    <c:v>1.8929694486000912</c:v>
                  </c:pt>
                  <c:pt idx="335">
                    <c:v>21.654483754332883</c:v>
                  </c:pt>
                  <c:pt idx="336">
                    <c:v>20.548722588034519</c:v>
                  </c:pt>
                  <c:pt idx="337">
                    <c:v>7.9739158092704576</c:v>
                  </c:pt>
                  <c:pt idx="338">
                    <c:v>0.57735026918962573</c:v>
                  </c:pt>
                  <c:pt idx="339">
                    <c:v>8.6554414483991895</c:v>
                  </c:pt>
                  <c:pt idx="340">
                    <c:v>8.6938675704966499</c:v>
                  </c:pt>
                  <c:pt idx="341">
                    <c:v>13.478377746103819</c:v>
                  </c:pt>
                  <c:pt idx="342">
                    <c:v>2.6299556396765835</c:v>
                  </c:pt>
                  <c:pt idx="343">
                    <c:v>15.692354826475215</c:v>
                  </c:pt>
                  <c:pt idx="344">
                    <c:v>9.464847243000456</c:v>
                  </c:pt>
                  <c:pt idx="345">
                    <c:v>9.7467943448089631</c:v>
                  </c:pt>
                  <c:pt idx="346">
                    <c:v>101.05897618057817</c:v>
                  </c:pt>
                  <c:pt idx="347">
                    <c:v>12.919623317522328</c:v>
                  </c:pt>
                  <c:pt idx="348">
                    <c:v>2.3629078131263039</c:v>
                  </c:pt>
                  <c:pt idx="349">
                    <c:v>16.862186493255653</c:v>
                  </c:pt>
                  <c:pt idx="350">
                    <c:v>3.4641016151377544</c:v>
                  </c:pt>
                  <c:pt idx="351">
                    <c:v>12.311918344975057</c:v>
                  </c:pt>
                  <c:pt idx="352">
                    <c:v>9.742518497116988</c:v>
                  </c:pt>
                  <c:pt idx="353">
                    <c:v>17.538053863907859</c:v>
                  </c:pt>
                  <c:pt idx="354">
                    <c:v>8.2865352631040352</c:v>
                  </c:pt>
                  <c:pt idx="355">
                    <c:v>17.925772879665004</c:v>
                  </c:pt>
                  <c:pt idx="356">
                    <c:v>6.1913918736689038</c:v>
                  </c:pt>
                  <c:pt idx="357">
                    <c:v>7.0415433914258694</c:v>
                  </c:pt>
                  <c:pt idx="358">
                    <c:v>6.6080758671996698</c:v>
                  </c:pt>
                  <c:pt idx="359">
                    <c:v>25.046623192225603</c:v>
                  </c:pt>
                  <c:pt idx="360">
                    <c:v>9.8784276751582958</c:v>
                  </c:pt>
                  <c:pt idx="361">
                    <c:v>4.2031734043061642</c:v>
                  </c:pt>
                  <c:pt idx="362">
                    <c:v>5.315072906367325</c:v>
                  </c:pt>
                  <c:pt idx="363">
                    <c:v>9.535023160258536</c:v>
                  </c:pt>
                  <c:pt idx="364">
                    <c:v>10.246950765959598</c:v>
                  </c:pt>
                  <c:pt idx="365">
                    <c:v>5.4772255750516612</c:v>
                  </c:pt>
                  <c:pt idx="366">
                    <c:v>9.5393920141694561</c:v>
                  </c:pt>
                  <c:pt idx="367">
                    <c:v>7.1647284200682257</c:v>
                  </c:pt>
                  <c:pt idx="368">
                    <c:v>11.954775893619532</c:v>
                  </c:pt>
                  <c:pt idx="369">
                    <c:v>4.9665548085837798</c:v>
                  </c:pt>
                  <c:pt idx="370">
                    <c:v>11.354147553500733</c:v>
                  </c:pt>
                  <c:pt idx="371">
                    <c:v>17.727097901235837</c:v>
                  </c:pt>
                  <c:pt idx="372">
                    <c:v>23.69950773047125</c:v>
                  </c:pt>
                  <c:pt idx="373">
                    <c:v>10.969655114602888</c:v>
                  </c:pt>
                  <c:pt idx="374">
                    <c:v>4.5734742446707477</c:v>
                  </c:pt>
                  <c:pt idx="375">
                    <c:v>11.030261405182864</c:v>
                  </c:pt>
                  <c:pt idx="376">
                    <c:v>3.7749172176353749</c:v>
                  </c:pt>
                  <c:pt idx="377">
                    <c:v>2.2173557826083452</c:v>
                  </c:pt>
                  <c:pt idx="378">
                    <c:v>1.9148542155126762</c:v>
                  </c:pt>
                  <c:pt idx="379">
                    <c:v>5.315072906367325</c:v>
                  </c:pt>
                  <c:pt idx="380">
                    <c:v>2.8722813232690143</c:v>
                  </c:pt>
                  <c:pt idx="381">
                    <c:v>8.8881944173155887</c:v>
                  </c:pt>
                  <c:pt idx="382">
                    <c:v>13.686976778431873</c:v>
                  </c:pt>
                  <c:pt idx="383">
                    <c:v>7.2743842809317316</c:v>
                  </c:pt>
                  <c:pt idx="384">
                    <c:v>24.664414311581236</c:v>
                  </c:pt>
                  <c:pt idx="385">
                    <c:v>11.324751652906125</c:v>
                  </c:pt>
                  <c:pt idx="386">
                    <c:v>15.348724159790395</c:v>
                  </c:pt>
                  <c:pt idx="387">
                    <c:v>10.327955589886445</c:v>
                  </c:pt>
                  <c:pt idx="388">
                    <c:v>23.273733406281568</c:v>
                  </c:pt>
                  <c:pt idx="389">
                    <c:v>2.4494897427831779</c:v>
                  </c:pt>
                  <c:pt idx="390">
                    <c:v>7.32575365861197</c:v>
                  </c:pt>
                  <c:pt idx="391">
                    <c:v>20.661961830055411</c:v>
                  </c:pt>
                  <c:pt idx="392">
                    <c:v>2.9860788111948193</c:v>
                  </c:pt>
                  <c:pt idx="393">
                    <c:v>8.3416625041614658</c:v>
                  </c:pt>
                  <c:pt idx="394">
                    <c:v>6.0553007081949835</c:v>
                  </c:pt>
                  <c:pt idx="395">
                    <c:v>70.362750562116787</c:v>
                  </c:pt>
                  <c:pt idx="396">
                    <c:v>11.944315244779277</c:v>
                  </c:pt>
                  <c:pt idx="397">
                    <c:v>17.461863207191456</c:v>
                  </c:pt>
                  <c:pt idx="398">
                    <c:v>15.58578412100805</c:v>
                  </c:pt>
                  <c:pt idx="399">
                    <c:v>29.782545223670862</c:v>
                  </c:pt>
                  <c:pt idx="400">
                    <c:v>3.9157800414902435</c:v>
                  </c:pt>
                  <c:pt idx="401">
                    <c:v>9.983319421247959</c:v>
                  </c:pt>
                  <c:pt idx="402">
                    <c:v>7.32575365861197</c:v>
                  </c:pt>
                  <c:pt idx="403">
                    <c:v>10.132456102380443</c:v>
                  </c:pt>
                  <c:pt idx="404">
                    <c:v>2.4494897427831779</c:v>
                  </c:pt>
                  <c:pt idx="405">
                    <c:v>6.946221994724902</c:v>
                  </c:pt>
                  <c:pt idx="406">
                    <c:v>10.847426730181986</c:v>
                  </c:pt>
                  <c:pt idx="407">
                    <c:v>8.1034971874288129</c:v>
                  </c:pt>
                  <c:pt idx="408">
                    <c:v>7.1647284200682257</c:v>
                  </c:pt>
                  <c:pt idx="409">
                    <c:v>4.4347115652166904</c:v>
                  </c:pt>
                  <c:pt idx="410">
                    <c:v>11.818065267490557</c:v>
                  </c:pt>
                  <c:pt idx="411">
                    <c:v>23.41473894793619</c:v>
                  </c:pt>
                  <c:pt idx="412">
                    <c:v>7.1879528842826081</c:v>
                  </c:pt>
                  <c:pt idx="413">
                    <c:v>20.976176963403031</c:v>
                  </c:pt>
                  <c:pt idx="414">
                    <c:v>14.106735979665885</c:v>
                  </c:pt>
                  <c:pt idx="415">
                    <c:v>8.3466560170326094</c:v>
                  </c:pt>
                  <c:pt idx="416">
                    <c:v>6.946221994724902</c:v>
                  </c:pt>
                  <c:pt idx="417">
                    <c:v>12.996794476587935</c:v>
                  </c:pt>
                  <c:pt idx="418">
                    <c:v>5.4467115461227307</c:v>
                  </c:pt>
                  <c:pt idx="419">
                    <c:v>6.3442887702247601</c:v>
                  </c:pt>
                  <c:pt idx="420">
                    <c:v>12.503332889007368</c:v>
                  </c:pt>
                  <c:pt idx="421">
                    <c:v>21.108844907605278</c:v>
                  </c:pt>
                  <c:pt idx="422">
                    <c:v>21.205345238091898</c:v>
                  </c:pt>
                  <c:pt idx="423">
                    <c:v>5.4390562906935731</c:v>
                  </c:pt>
                  <c:pt idx="424">
                    <c:v>7.932002689527196</c:v>
                  </c:pt>
                  <c:pt idx="425">
                    <c:v>5.0332229568471663</c:v>
                  </c:pt>
                  <c:pt idx="426">
                    <c:v>11.633285577743433</c:v>
                  </c:pt>
                  <c:pt idx="427">
                    <c:v>2.5819888974716112</c:v>
                  </c:pt>
                  <c:pt idx="428">
                    <c:v>51.389849840865139</c:v>
                  </c:pt>
                  <c:pt idx="429">
                    <c:v>6.946221994724902</c:v>
                  </c:pt>
                  <c:pt idx="430">
                    <c:v>7.1414284285428504</c:v>
                  </c:pt>
                  <c:pt idx="431">
                    <c:v>11.269427669584644</c:v>
                  </c:pt>
                  <c:pt idx="432">
                    <c:v>24.864633518312711</c:v>
                  </c:pt>
                  <c:pt idx="433">
                    <c:v>12.010412149464313</c:v>
                  </c:pt>
                  <c:pt idx="434">
                    <c:v>8.6023252670426267</c:v>
                  </c:pt>
                  <c:pt idx="435">
                    <c:v>12.446552400832395</c:v>
                  </c:pt>
                  <c:pt idx="436">
                    <c:v>16.06237840420901</c:v>
                  </c:pt>
                  <c:pt idx="437">
                    <c:v>9.742518497116988</c:v>
                  </c:pt>
                  <c:pt idx="438">
                    <c:v>9.1104335791442992</c:v>
                  </c:pt>
                  <c:pt idx="439">
                    <c:v>3.6968455021364721</c:v>
                  </c:pt>
                  <c:pt idx="440">
                    <c:v>9.6738479072876338</c:v>
                  </c:pt>
                  <c:pt idx="441">
                    <c:v>7.0415433914258694</c:v>
                  </c:pt>
                  <c:pt idx="442">
                    <c:v>24.959967948697368</c:v>
                  </c:pt>
                  <c:pt idx="443">
                    <c:v>7.8049129826453969</c:v>
                  </c:pt>
                  <c:pt idx="444">
                    <c:v>37.915476171786807</c:v>
                  </c:pt>
                  <c:pt idx="445">
                    <c:v>38.973281445968425</c:v>
                  </c:pt>
                  <c:pt idx="446">
                    <c:v>8.05708797684788</c:v>
                  </c:pt>
                  <c:pt idx="447">
                    <c:v>21.95449840010015</c:v>
                  </c:pt>
                  <c:pt idx="448">
                    <c:v>7.6321687612368736</c:v>
                  </c:pt>
                  <c:pt idx="449">
                    <c:v>10.360180178613369</c:v>
                  </c:pt>
                  <c:pt idx="450">
                    <c:v>13.279056191361393</c:v>
                  </c:pt>
                  <c:pt idx="451">
                    <c:v>7.1414284285428504</c:v>
                  </c:pt>
                  <c:pt idx="452">
                    <c:v>5.5</c:v>
                  </c:pt>
                  <c:pt idx="453">
                    <c:v>3.2015621187164243</c:v>
                  </c:pt>
                  <c:pt idx="454">
                    <c:v>1.4142135623730951</c:v>
                  </c:pt>
                  <c:pt idx="455">
                    <c:v>2.8722813232690143</c:v>
                  </c:pt>
                  <c:pt idx="456">
                    <c:v>17.095320997278758</c:v>
                  </c:pt>
                  <c:pt idx="457">
                    <c:v>3.4034296427770228</c:v>
                  </c:pt>
                  <c:pt idx="458">
                    <c:v>47.451729859581164</c:v>
                  </c:pt>
                  <c:pt idx="459">
                    <c:v>8.2865352631040352</c:v>
                  </c:pt>
                  <c:pt idx="460">
                    <c:v>4.8562674281111553</c:v>
                  </c:pt>
                  <c:pt idx="461">
                    <c:v>8.6602540378443873</c:v>
                  </c:pt>
                  <c:pt idx="462">
                    <c:v>0.9574271077563381</c:v>
                  </c:pt>
                  <c:pt idx="463">
                    <c:v>4.0311288741492746</c:v>
                  </c:pt>
                  <c:pt idx="464">
                    <c:v>17.663521732655695</c:v>
                  </c:pt>
                  <c:pt idx="465">
                    <c:v>21.06141812256082</c:v>
                  </c:pt>
                  <c:pt idx="466">
                    <c:v>16.901676445449624</c:v>
                  </c:pt>
                  <c:pt idx="467">
                    <c:v>10.723805294763608</c:v>
                  </c:pt>
                  <c:pt idx="468">
                    <c:v>8.0983537421708949</c:v>
                  </c:pt>
                  <c:pt idx="469">
                    <c:v>66.216815588388627</c:v>
                  </c:pt>
                  <c:pt idx="470">
                    <c:v>3.7749172176353749</c:v>
                  </c:pt>
                  <c:pt idx="471">
                    <c:v>12.84198842339716</c:v>
                  </c:pt>
                  <c:pt idx="472">
                    <c:v>14.314910641239317</c:v>
                  </c:pt>
                  <c:pt idx="473">
                    <c:v>7.7244201508376449</c:v>
                  </c:pt>
                  <c:pt idx="474">
                    <c:v>52.592775169218825</c:v>
                  </c:pt>
                  <c:pt idx="475">
                    <c:v>9.2870878105033547</c:v>
                  </c:pt>
                  <c:pt idx="476">
                    <c:v>22.553639765383029</c:v>
                  </c:pt>
                  <c:pt idx="477">
                    <c:v>5.5677643628300215</c:v>
                  </c:pt>
                  <c:pt idx="478">
                    <c:v>20.80664957811965</c:v>
                  </c:pt>
                  <c:pt idx="479">
                    <c:v>2.3804761428476167</c:v>
                  </c:pt>
                  <c:pt idx="480">
                    <c:v>24.757153848265084</c:v>
                  </c:pt>
                  <c:pt idx="481">
                    <c:v>18.699376103674332</c:v>
                  </c:pt>
                  <c:pt idx="482">
                    <c:v>1</c:v>
                  </c:pt>
                  <c:pt idx="483">
                    <c:v>6.831300510639732</c:v>
                  </c:pt>
                  <c:pt idx="484">
                    <c:v>12.419742348374221</c:v>
                  </c:pt>
                  <c:pt idx="485">
                    <c:v>6.5</c:v>
                  </c:pt>
                  <c:pt idx="486">
                    <c:v>15.456929406148772</c:v>
                  </c:pt>
                  <c:pt idx="487">
                    <c:v>27.34349404642111</c:v>
                  </c:pt>
                  <c:pt idx="488">
                    <c:v>8.4852813742385695</c:v>
                  </c:pt>
                  <c:pt idx="489">
                    <c:v>16.580611166861935</c:v>
                  </c:pt>
                  <c:pt idx="490">
                    <c:v>25.708299567779015</c:v>
                  </c:pt>
                  <c:pt idx="491">
                    <c:v>4.6904157598234297</c:v>
                  </c:pt>
                  <c:pt idx="492">
                    <c:v>13.771952173409064</c:v>
                  </c:pt>
                  <c:pt idx="493">
                    <c:v>6.0277137733417083</c:v>
                  </c:pt>
                  <c:pt idx="494">
                    <c:v>13.73559851869101</c:v>
                  </c:pt>
                  <c:pt idx="495">
                    <c:v>22.12653007891959</c:v>
                  </c:pt>
                  <c:pt idx="496">
                    <c:v>12.816005617976296</c:v>
                  </c:pt>
                  <c:pt idx="497">
                    <c:v>11.470977871713176</c:v>
                  </c:pt>
                  <c:pt idx="498">
                    <c:v>4.1932485418030412</c:v>
                  </c:pt>
                  <c:pt idx="499">
                    <c:v>11.026483271348727</c:v>
                  </c:pt>
                  <c:pt idx="500">
                    <c:v>6.97614984548545</c:v>
                  </c:pt>
                  <c:pt idx="501">
                    <c:v>30.696090956341656</c:v>
                  </c:pt>
                  <c:pt idx="502">
                    <c:v>5.8022983951764031</c:v>
                  </c:pt>
                  <c:pt idx="503">
                    <c:v>25.225648323350054</c:v>
                  </c:pt>
                  <c:pt idx="504">
                    <c:v>13.32603967176045</c:v>
                  </c:pt>
                  <c:pt idx="505">
                    <c:v>24.635678733630755</c:v>
                  </c:pt>
                  <c:pt idx="506">
                    <c:v>13.428824718989125</c:v>
                  </c:pt>
                  <c:pt idx="507">
                    <c:v>11.146748404803978</c:v>
                  </c:pt>
                  <c:pt idx="508">
                    <c:v>16.970562748477139</c:v>
                  </c:pt>
                  <c:pt idx="509">
                    <c:v>4.0824829046386304</c:v>
                  </c:pt>
                  <c:pt idx="510">
                    <c:v>19.192012227313043</c:v>
                  </c:pt>
                  <c:pt idx="511">
                    <c:v>5.5602757725374259</c:v>
                  </c:pt>
                  <c:pt idx="512">
                    <c:v>10.082988974836116</c:v>
                  </c:pt>
                  <c:pt idx="513">
                    <c:v>23.867690853257393</c:v>
                  </c:pt>
                  <c:pt idx="514">
                    <c:v>17.3877351409933</c:v>
                  </c:pt>
                  <c:pt idx="515">
                    <c:v>5.7445626465380286</c:v>
                  </c:pt>
                  <c:pt idx="516">
                    <c:v>10.812801055539063</c:v>
                  </c:pt>
                  <c:pt idx="517">
                    <c:v>19.670197423174653</c:v>
                  </c:pt>
                  <c:pt idx="518">
                    <c:v>15.50268793897798</c:v>
                  </c:pt>
                  <c:pt idx="519">
                    <c:v>9.6090235369330497</c:v>
                  </c:pt>
                  <c:pt idx="520">
                    <c:v>13.175102782647782</c:v>
                  </c:pt>
                  <c:pt idx="521">
                    <c:v>4.3204937989385739</c:v>
                  </c:pt>
                  <c:pt idx="522">
                    <c:v>21.525179054617254</c:v>
                  </c:pt>
                  <c:pt idx="523">
                    <c:v>3.3040379335998349</c:v>
                  </c:pt>
                  <c:pt idx="524">
                    <c:v>34.351128074635334</c:v>
                  </c:pt>
                  <c:pt idx="525">
                    <c:v>6.4549722436790278</c:v>
                  </c:pt>
                  <c:pt idx="526">
                    <c:v>6.1305247192498404</c:v>
                  </c:pt>
                  <c:pt idx="527">
                    <c:v>12.503332889007368</c:v>
                  </c:pt>
                  <c:pt idx="528">
                    <c:v>3.7749172176353749</c:v>
                  </c:pt>
                  <c:pt idx="529">
                    <c:v>6.9940450861190957</c:v>
                  </c:pt>
                  <c:pt idx="530">
                    <c:v>53.971443066372302</c:v>
                  </c:pt>
                  <c:pt idx="531">
                    <c:v>4.2031734043061642</c:v>
                  </c:pt>
                  <c:pt idx="532">
                    <c:v>6.5574385243020004</c:v>
                  </c:pt>
                  <c:pt idx="533">
                    <c:v>12.871156384205214</c:v>
                  </c:pt>
                  <c:pt idx="534">
                    <c:v>47.591140632124656</c:v>
                  </c:pt>
                  <c:pt idx="535">
                    <c:v>5.5</c:v>
                  </c:pt>
                  <c:pt idx="536">
                    <c:v>50.069951068480187</c:v>
                  </c:pt>
                  <c:pt idx="537">
                    <c:v>2.8722813232690143</c:v>
                  </c:pt>
                  <c:pt idx="538">
                    <c:v>11.4418821295566</c:v>
                  </c:pt>
                  <c:pt idx="539">
                    <c:v>2.2173557826083452</c:v>
                  </c:pt>
                  <c:pt idx="540">
                    <c:v>22.51480994071828</c:v>
                  </c:pt>
                  <c:pt idx="541">
                    <c:v>2.6299556396765835</c:v>
                  </c:pt>
                  <c:pt idx="542">
                    <c:v>12.662279942148386</c:v>
                  </c:pt>
                  <c:pt idx="543">
                    <c:v>10.723805294763608</c:v>
                  </c:pt>
                  <c:pt idx="544">
                    <c:v>16.812693617224657</c:v>
                  </c:pt>
                  <c:pt idx="545">
                    <c:v>44.169182318293679</c:v>
                  </c:pt>
                  <c:pt idx="546">
                    <c:v>11.236102527122116</c:v>
                  </c:pt>
                  <c:pt idx="547">
                    <c:v>2.8722813232690143</c:v>
                  </c:pt>
                  <c:pt idx="548">
                    <c:v>25.436194683953808</c:v>
                  </c:pt>
                  <c:pt idx="549">
                    <c:v>20.371548787463361</c:v>
                  </c:pt>
                  <c:pt idx="550">
                    <c:v>3.1091263510296048</c:v>
                  </c:pt>
                  <c:pt idx="551">
                    <c:v>7.5277265270908096</c:v>
                  </c:pt>
                  <c:pt idx="552">
                    <c:v>5.123475382979799</c:v>
                  </c:pt>
                  <c:pt idx="553">
                    <c:v>15.340577998671801</c:v>
                  </c:pt>
                  <c:pt idx="554">
                    <c:v>6.5828058860438334</c:v>
                  </c:pt>
                  <c:pt idx="555">
                    <c:v>25.329495323305068</c:v>
                  </c:pt>
                  <c:pt idx="556">
                    <c:v>17.480942003603047</c:v>
                  </c:pt>
                  <c:pt idx="557">
                    <c:v>4.8304589153964796</c:v>
                  </c:pt>
                  <c:pt idx="558">
                    <c:v>15.4137384606504</c:v>
                  </c:pt>
                  <c:pt idx="559">
                    <c:v>5.4772255750516612</c:v>
                  </c:pt>
                  <c:pt idx="560">
                    <c:v>11.354147553500733</c:v>
                  </c:pt>
                  <c:pt idx="561">
                    <c:v>6.1846584384264904</c:v>
                  </c:pt>
                  <c:pt idx="562">
                    <c:v>21.579311079519353</c:v>
                  </c:pt>
                  <c:pt idx="563">
                    <c:v>28.988503468329188</c:v>
                  </c:pt>
                  <c:pt idx="564">
                    <c:v>38.944404818493076</c:v>
                  </c:pt>
                  <c:pt idx="565">
                    <c:v>13.515423288475528</c:v>
                  </c:pt>
                  <c:pt idx="566">
                    <c:v>13.089435944047908</c:v>
                  </c:pt>
                  <c:pt idx="567">
                    <c:v>9.0691785736085269</c:v>
                  </c:pt>
                  <c:pt idx="568">
                    <c:v>3.6514837167011076</c:v>
                  </c:pt>
                  <c:pt idx="569">
                    <c:v>3.8622100754188224</c:v>
                  </c:pt>
                  <c:pt idx="570">
                    <c:v>4.1129875597510219</c:v>
                  </c:pt>
                  <c:pt idx="571">
                    <c:v>6.3508529610858835</c:v>
                  </c:pt>
                  <c:pt idx="572">
                    <c:v>8.2209083034256825</c:v>
                  </c:pt>
                  <c:pt idx="573">
                    <c:v>8.770214744615247</c:v>
                  </c:pt>
                  <c:pt idx="574">
                    <c:v>9.9331096171675597</c:v>
                  </c:pt>
                  <c:pt idx="575">
                    <c:v>6.3770421565696633</c:v>
                  </c:pt>
                  <c:pt idx="576">
                    <c:v>13.450526631573451</c:v>
                  </c:pt>
                  <c:pt idx="577">
                    <c:v>21.702534414210707</c:v>
                  </c:pt>
                  <c:pt idx="578">
                    <c:v>10.230672835481871</c:v>
                  </c:pt>
                  <c:pt idx="579">
                    <c:v>13.341664064126334</c:v>
                  </c:pt>
                  <c:pt idx="580">
                    <c:v>59.749476985158623</c:v>
                  </c:pt>
                  <c:pt idx="581">
                    <c:v>84.096670564297611</c:v>
                  </c:pt>
                  <c:pt idx="582">
                    <c:v>7.5938571665963446</c:v>
                  </c:pt>
                  <c:pt idx="583">
                    <c:v>7.047458170621991</c:v>
                  </c:pt>
                  <c:pt idx="584">
                    <c:v>8.736894948054104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raw_data_JM-a_50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raw_data_JM-a_50 ug'!$C$2:$C$586</c:f>
              <c:numCache>
                <c:formatCode>0</c:formatCode>
                <c:ptCount val="585"/>
                <c:pt idx="0">
                  <c:v>20</c:v>
                </c:pt>
                <c:pt idx="1">
                  <c:v>-3.75</c:v>
                </c:pt>
                <c:pt idx="2">
                  <c:v>13.5</c:v>
                </c:pt>
                <c:pt idx="3">
                  <c:v>30.25</c:v>
                </c:pt>
                <c:pt idx="4">
                  <c:v>-6.75</c:v>
                </c:pt>
                <c:pt idx="5">
                  <c:v>2.5</c:v>
                </c:pt>
                <c:pt idx="6">
                  <c:v>6.75</c:v>
                </c:pt>
                <c:pt idx="7">
                  <c:v>-11.75</c:v>
                </c:pt>
                <c:pt idx="8">
                  <c:v>48.25</c:v>
                </c:pt>
                <c:pt idx="9">
                  <c:v>9.5</c:v>
                </c:pt>
                <c:pt idx="10">
                  <c:v>65.25</c:v>
                </c:pt>
                <c:pt idx="11">
                  <c:v>22.75</c:v>
                </c:pt>
                <c:pt idx="12">
                  <c:v>19</c:v>
                </c:pt>
                <c:pt idx="13">
                  <c:v>55.25</c:v>
                </c:pt>
                <c:pt idx="14">
                  <c:v>18.25</c:v>
                </c:pt>
                <c:pt idx="15">
                  <c:v>9.75</c:v>
                </c:pt>
                <c:pt idx="16">
                  <c:v>22.5</c:v>
                </c:pt>
                <c:pt idx="17">
                  <c:v>2.75</c:v>
                </c:pt>
                <c:pt idx="18">
                  <c:v>4</c:v>
                </c:pt>
                <c:pt idx="19">
                  <c:v>18</c:v>
                </c:pt>
                <c:pt idx="20">
                  <c:v>13.5</c:v>
                </c:pt>
                <c:pt idx="21">
                  <c:v>67.5</c:v>
                </c:pt>
                <c:pt idx="22">
                  <c:v>28.5</c:v>
                </c:pt>
                <c:pt idx="23">
                  <c:v>96.5</c:v>
                </c:pt>
                <c:pt idx="24">
                  <c:v>27.25</c:v>
                </c:pt>
                <c:pt idx="25">
                  <c:v>0</c:v>
                </c:pt>
                <c:pt idx="26">
                  <c:v>41</c:v>
                </c:pt>
                <c:pt idx="27">
                  <c:v>38.75</c:v>
                </c:pt>
                <c:pt idx="28">
                  <c:v>57.75</c:v>
                </c:pt>
                <c:pt idx="29">
                  <c:v>9.25</c:v>
                </c:pt>
                <c:pt idx="30">
                  <c:v>95</c:v>
                </c:pt>
                <c:pt idx="31">
                  <c:v>-6.75</c:v>
                </c:pt>
                <c:pt idx="32">
                  <c:v>29.75</c:v>
                </c:pt>
                <c:pt idx="33">
                  <c:v>7.25</c:v>
                </c:pt>
                <c:pt idx="34">
                  <c:v>14.75</c:v>
                </c:pt>
                <c:pt idx="35">
                  <c:v>10</c:v>
                </c:pt>
                <c:pt idx="36">
                  <c:v>81.75</c:v>
                </c:pt>
                <c:pt idx="37">
                  <c:v>32.5</c:v>
                </c:pt>
                <c:pt idx="38">
                  <c:v>-1</c:v>
                </c:pt>
                <c:pt idx="39">
                  <c:v>16.25</c:v>
                </c:pt>
                <c:pt idx="40">
                  <c:v>60</c:v>
                </c:pt>
                <c:pt idx="41">
                  <c:v>9</c:v>
                </c:pt>
                <c:pt idx="42">
                  <c:v>12.5</c:v>
                </c:pt>
                <c:pt idx="43">
                  <c:v>34</c:v>
                </c:pt>
                <c:pt idx="44">
                  <c:v>2.25</c:v>
                </c:pt>
                <c:pt idx="45">
                  <c:v>20.5</c:v>
                </c:pt>
                <c:pt idx="46">
                  <c:v>80.5</c:v>
                </c:pt>
                <c:pt idx="47">
                  <c:v>44.5</c:v>
                </c:pt>
                <c:pt idx="48">
                  <c:v>44.5</c:v>
                </c:pt>
                <c:pt idx="49">
                  <c:v>68</c:v>
                </c:pt>
                <c:pt idx="50">
                  <c:v>75.5</c:v>
                </c:pt>
                <c:pt idx="51">
                  <c:v>34.75</c:v>
                </c:pt>
                <c:pt idx="52">
                  <c:v>4.75</c:v>
                </c:pt>
                <c:pt idx="53">
                  <c:v>46</c:v>
                </c:pt>
                <c:pt idx="54">
                  <c:v>11.75</c:v>
                </c:pt>
                <c:pt idx="55">
                  <c:v>28.25</c:v>
                </c:pt>
                <c:pt idx="56">
                  <c:v>124.25</c:v>
                </c:pt>
                <c:pt idx="57">
                  <c:v>46.25</c:v>
                </c:pt>
                <c:pt idx="58">
                  <c:v>31.5</c:v>
                </c:pt>
                <c:pt idx="59">
                  <c:v>60.75</c:v>
                </c:pt>
                <c:pt idx="60">
                  <c:v>47.25</c:v>
                </c:pt>
                <c:pt idx="61">
                  <c:v>14</c:v>
                </c:pt>
                <c:pt idx="62">
                  <c:v>32.75</c:v>
                </c:pt>
                <c:pt idx="63">
                  <c:v>9</c:v>
                </c:pt>
                <c:pt idx="64">
                  <c:v>20.25</c:v>
                </c:pt>
                <c:pt idx="65">
                  <c:v>-4</c:v>
                </c:pt>
                <c:pt idx="66">
                  <c:v>30.5</c:v>
                </c:pt>
                <c:pt idx="67">
                  <c:v>31</c:v>
                </c:pt>
                <c:pt idx="68">
                  <c:v>26.75</c:v>
                </c:pt>
                <c:pt idx="69">
                  <c:v>58.75</c:v>
                </c:pt>
                <c:pt idx="70">
                  <c:v>40</c:v>
                </c:pt>
                <c:pt idx="71">
                  <c:v>28.5</c:v>
                </c:pt>
                <c:pt idx="72">
                  <c:v>19.5</c:v>
                </c:pt>
                <c:pt idx="73">
                  <c:v>38.75</c:v>
                </c:pt>
                <c:pt idx="74">
                  <c:v>48</c:v>
                </c:pt>
                <c:pt idx="75">
                  <c:v>3.25</c:v>
                </c:pt>
                <c:pt idx="76">
                  <c:v>25.5</c:v>
                </c:pt>
                <c:pt idx="77">
                  <c:v>27</c:v>
                </c:pt>
                <c:pt idx="78">
                  <c:v>20.25</c:v>
                </c:pt>
                <c:pt idx="79">
                  <c:v>8.5</c:v>
                </c:pt>
                <c:pt idx="80">
                  <c:v>71.25</c:v>
                </c:pt>
                <c:pt idx="81">
                  <c:v>34.75</c:v>
                </c:pt>
                <c:pt idx="82">
                  <c:v>96.25</c:v>
                </c:pt>
                <c:pt idx="83">
                  <c:v>10.75</c:v>
                </c:pt>
                <c:pt idx="84">
                  <c:v>81.5</c:v>
                </c:pt>
                <c:pt idx="85">
                  <c:v>17</c:v>
                </c:pt>
                <c:pt idx="86">
                  <c:v>27.5</c:v>
                </c:pt>
                <c:pt idx="87">
                  <c:v>67</c:v>
                </c:pt>
                <c:pt idx="88">
                  <c:v>51</c:v>
                </c:pt>
                <c:pt idx="89">
                  <c:v>8.5</c:v>
                </c:pt>
                <c:pt idx="90">
                  <c:v>58</c:v>
                </c:pt>
                <c:pt idx="91">
                  <c:v>59.25</c:v>
                </c:pt>
                <c:pt idx="92">
                  <c:v>37.25</c:v>
                </c:pt>
                <c:pt idx="93">
                  <c:v>47</c:v>
                </c:pt>
                <c:pt idx="94">
                  <c:v>67.25</c:v>
                </c:pt>
                <c:pt idx="95">
                  <c:v>6.5</c:v>
                </c:pt>
                <c:pt idx="96">
                  <c:v>17.25</c:v>
                </c:pt>
                <c:pt idx="97">
                  <c:v>7.5</c:v>
                </c:pt>
                <c:pt idx="98">
                  <c:v>15.25</c:v>
                </c:pt>
                <c:pt idx="99">
                  <c:v>76.25</c:v>
                </c:pt>
                <c:pt idx="100">
                  <c:v>31.25</c:v>
                </c:pt>
                <c:pt idx="101">
                  <c:v>112.25</c:v>
                </c:pt>
                <c:pt idx="102">
                  <c:v>34</c:v>
                </c:pt>
                <c:pt idx="103">
                  <c:v>84</c:v>
                </c:pt>
                <c:pt idx="104">
                  <c:v>35.5</c:v>
                </c:pt>
                <c:pt idx="105">
                  <c:v>32.25</c:v>
                </c:pt>
                <c:pt idx="106">
                  <c:v>0.25</c:v>
                </c:pt>
                <c:pt idx="107">
                  <c:v>31.25</c:v>
                </c:pt>
                <c:pt idx="108">
                  <c:v>45.75</c:v>
                </c:pt>
                <c:pt idx="109">
                  <c:v>42.25</c:v>
                </c:pt>
                <c:pt idx="110">
                  <c:v>-121.25</c:v>
                </c:pt>
                <c:pt idx="111">
                  <c:v>91.5</c:v>
                </c:pt>
                <c:pt idx="112">
                  <c:v>40</c:v>
                </c:pt>
                <c:pt idx="113">
                  <c:v>21.75</c:v>
                </c:pt>
                <c:pt idx="114">
                  <c:v>52.25</c:v>
                </c:pt>
                <c:pt idx="115">
                  <c:v>39.5</c:v>
                </c:pt>
                <c:pt idx="116">
                  <c:v>36.75</c:v>
                </c:pt>
                <c:pt idx="117">
                  <c:v>63.75</c:v>
                </c:pt>
                <c:pt idx="118">
                  <c:v>-0.25</c:v>
                </c:pt>
                <c:pt idx="119">
                  <c:v>5.25</c:v>
                </c:pt>
                <c:pt idx="120">
                  <c:v>41.75</c:v>
                </c:pt>
                <c:pt idx="121">
                  <c:v>10.75</c:v>
                </c:pt>
                <c:pt idx="122">
                  <c:v>57</c:v>
                </c:pt>
                <c:pt idx="123">
                  <c:v>39.25</c:v>
                </c:pt>
                <c:pt idx="124">
                  <c:v>105.25</c:v>
                </c:pt>
                <c:pt idx="125">
                  <c:v>34</c:v>
                </c:pt>
                <c:pt idx="126">
                  <c:v>62.75</c:v>
                </c:pt>
                <c:pt idx="127">
                  <c:v>34.25</c:v>
                </c:pt>
                <c:pt idx="128">
                  <c:v>34.5</c:v>
                </c:pt>
                <c:pt idx="129">
                  <c:v>25.5</c:v>
                </c:pt>
                <c:pt idx="130">
                  <c:v>29.25</c:v>
                </c:pt>
                <c:pt idx="131">
                  <c:v>12.5</c:v>
                </c:pt>
                <c:pt idx="132">
                  <c:v>11</c:v>
                </c:pt>
                <c:pt idx="133">
                  <c:v>-66.75</c:v>
                </c:pt>
                <c:pt idx="134">
                  <c:v>85.25</c:v>
                </c:pt>
                <c:pt idx="135">
                  <c:v>92.25</c:v>
                </c:pt>
                <c:pt idx="136">
                  <c:v>28.75</c:v>
                </c:pt>
                <c:pt idx="137">
                  <c:v>3.5</c:v>
                </c:pt>
                <c:pt idx="138">
                  <c:v>64.75</c:v>
                </c:pt>
                <c:pt idx="139">
                  <c:v>12.75</c:v>
                </c:pt>
                <c:pt idx="140">
                  <c:v>80.75</c:v>
                </c:pt>
                <c:pt idx="141">
                  <c:v>-30.5</c:v>
                </c:pt>
                <c:pt idx="142">
                  <c:v>18</c:v>
                </c:pt>
                <c:pt idx="143">
                  <c:v>28.75</c:v>
                </c:pt>
                <c:pt idx="144">
                  <c:v>36.25</c:v>
                </c:pt>
                <c:pt idx="145">
                  <c:v>161</c:v>
                </c:pt>
                <c:pt idx="146">
                  <c:v>6.25</c:v>
                </c:pt>
                <c:pt idx="147">
                  <c:v>18.5</c:v>
                </c:pt>
                <c:pt idx="148">
                  <c:v>16.75</c:v>
                </c:pt>
                <c:pt idx="149">
                  <c:v>69.25</c:v>
                </c:pt>
                <c:pt idx="150">
                  <c:v>32.75</c:v>
                </c:pt>
                <c:pt idx="151">
                  <c:v>34.5</c:v>
                </c:pt>
                <c:pt idx="152">
                  <c:v>53.5</c:v>
                </c:pt>
                <c:pt idx="153">
                  <c:v>26.25</c:v>
                </c:pt>
                <c:pt idx="154">
                  <c:v>61.75</c:v>
                </c:pt>
                <c:pt idx="155">
                  <c:v>61.75</c:v>
                </c:pt>
                <c:pt idx="156">
                  <c:v>27.25</c:v>
                </c:pt>
                <c:pt idx="157">
                  <c:v>53.25</c:v>
                </c:pt>
                <c:pt idx="158">
                  <c:v>15.75</c:v>
                </c:pt>
                <c:pt idx="159">
                  <c:v>48.75</c:v>
                </c:pt>
                <c:pt idx="160">
                  <c:v>35</c:v>
                </c:pt>
                <c:pt idx="161">
                  <c:v>-13.5</c:v>
                </c:pt>
                <c:pt idx="162">
                  <c:v>69</c:v>
                </c:pt>
                <c:pt idx="163">
                  <c:v>57.5</c:v>
                </c:pt>
                <c:pt idx="164">
                  <c:v>-3.25</c:v>
                </c:pt>
                <c:pt idx="165">
                  <c:v>27.25</c:v>
                </c:pt>
                <c:pt idx="166">
                  <c:v>39.25</c:v>
                </c:pt>
                <c:pt idx="167">
                  <c:v>27.25</c:v>
                </c:pt>
                <c:pt idx="168">
                  <c:v>57</c:v>
                </c:pt>
                <c:pt idx="169">
                  <c:v>2.75</c:v>
                </c:pt>
                <c:pt idx="170">
                  <c:v>51.25</c:v>
                </c:pt>
                <c:pt idx="171">
                  <c:v>41.25</c:v>
                </c:pt>
                <c:pt idx="172">
                  <c:v>-17.75</c:v>
                </c:pt>
                <c:pt idx="173">
                  <c:v>18.25</c:v>
                </c:pt>
                <c:pt idx="174">
                  <c:v>65</c:v>
                </c:pt>
                <c:pt idx="175">
                  <c:v>5</c:v>
                </c:pt>
                <c:pt idx="176">
                  <c:v>20.25</c:v>
                </c:pt>
                <c:pt idx="177">
                  <c:v>40</c:v>
                </c:pt>
                <c:pt idx="178">
                  <c:v>42</c:v>
                </c:pt>
                <c:pt idx="179">
                  <c:v>22.5</c:v>
                </c:pt>
                <c:pt idx="180">
                  <c:v>61</c:v>
                </c:pt>
                <c:pt idx="181">
                  <c:v>8.5</c:v>
                </c:pt>
                <c:pt idx="182">
                  <c:v>24.5</c:v>
                </c:pt>
                <c:pt idx="183">
                  <c:v>14.75</c:v>
                </c:pt>
                <c:pt idx="184">
                  <c:v>17.75</c:v>
                </c:pt>
                <c:pt idx="185">
                  <c:v>-3.5</c:v>
                </c:pt>
                <c:pt idx="186">
                  <c:v>86.25</c:v>
                </c:pt>
                <c:pt idx="187">
                  <c:v>-144.75</c:v>
                </c:pt>
                <c:pt idx="188">
                  <c:v>-2.75</c:v>
                </c:pt>
                <c:pt idx="189">
                  <c:v>39.25</c:v>
                </c:pt>
                <c:pt idx="190">
                  <c:v>40</c:v>
                </c:pt>
                <c:pt idx="191">
                  <c:v>46.5</c:v>
                </c:pt>
                <c:pt idx="192">
                  <c:v>12.25</c:v>
                </c:pt>
                <c:pt idx="193">
                  <c:v>27</c:v>
                </c:pt>
                <c:pt idx="194">
                  <c:v>39.25</c:v>
                </c:pt>
                <c:pt idx="195">
                  <c:v>33.75</c:v>
                </c:pt>
                <c:pt idx="196">
                  <c:v>58.75</c:v>
                </c:pt>
                <c:pt idx="197">
                  <c:v>50.25</c:v>
                </c:pt>
                <c:pt idx="198">
                  <c:v>13.5</c:v>
                </c:pt>
                <c:pt idx="199">
                  <c:v>-10.25</c:v>
                </c:pt>
                <c:pt idx="200">
                  <c:v>-56.25</c:v>
                </c:pt>
                <c:pt idx="201">
                  <c:v>808.75</c:v>
                </c:pt>
                <c:pt idx="202">
                  <c:v>41.5</c:v>
                </c:pt>
                <c:pt idx="203">
                  <c:v>60</c:v>
                </c:pt>
                <c:pt idx="204">
                  <c:v>32.5</c:v>
                </c:pt>
                <c:pt idx="205">
                  <c:v>18.5</c:v>
                </c:pt>
                <c:pt idx="206">
                  <c:v>154.75</c:v>
                </c:pt>
                <c:pt idx="207">
                  <c:v>39</c:v>
                </c:pt>
                <c:pt idx="208">
                  <c:v>16.25</c:v>
                </c:pt>
                <c:pt idx="209">
                  <c:v>49.75</c:v>
                </c:pt>
                <c:pt idx="210">
                  <c:v>21.75</c:v>
                </c:pt>
                <c:pt idx="211">
                  <c:v>35.75</c:v>
                </c:pt>
                <c:pt idx="212">
                  <c:v>215</c:v>
                </c:pt>
                <c:pt idx="213">
                  <c:v>24.5</c:v>
                </c:pt>
                <c:pt idx="214">
                  <c:v>13.25</c:v>
                </c:pt>
                <c:pt idx="215">
                  <c:v>3</c:v>
                </c:pt>
                <c:pt idx="216">
                  <c:v>113.25</c:v>
                </c:pt>
                <c:pt idx="217">
                  <c:v>30.25</c:v>
                </c:pt>
                <c:pt idx="218">
                  <c:v>35</c:v>
                </c:pt>
                <c:pt idx="219">
                  <c:v>46.25</c:v>
                </c:pt>
                <c:pt idx="220">
                  <c:v>-14</c:v>
                </c:pt>
                <c:pt idx="221">
                  <c:v>88.25</c:v>
                </c:pt>
                <c:pt idx="222">
                  <c:v>36.5</c:v>
                </c:pt>
                <c:pt idx="223">
                  <c:v>54.5</c:v>
                </c:pt>
                <c:pt idx="224">
                  <c:v>18</c:v>
                </c:pt>
                <c:pt idx="225">
                  <c:v>3.25</c:v>
                </c:pt>
                <c:pt idx="226">
                  <c:v>18.75</c:v>
                </c:pt>
                <c:pt idx="227">
                  <c:v>71.5</c:v>
                </c:pt>
                <c:pt idx="228">
                  <c:v>5.5</c:v>
                </c:pt>
                <c:pt idx="229">
                  <c:v>31.5</c:v>
                </c:pt>
                <c:pt idx="230">
                  <c:v>16.25</c:v>
                </c:pt>
                <c:pt idx="231">
                  <c:v>4.25</c:v>
                </c:pt>
                <c:pt idx="232">
                  <c:v>47.25</c:v>
                </c:pt>
                <c:pt idx="233">
                  <c:v>5</c:v>
                </c:pt>
                <c:pt idx="234">
                  <c:v>401.75</c:v>
                </c:pt>
                <c:pt idx="235">
                  <c:v>24</c:v>
                </c:pt>
                <c:pt idx="236">
                  <c:v>43.5</c:v>
                </c:pt>
                <c:pt idx="237">
                  <c:v>25.25</c:v>
                </c:pt>
                <c:pt idx="238">
                  <c:v>94.5</c:v>
                </c:pt>
                <c:pt idx="239">
                  <c:v>15</c:v>
                </c:pt>
                <c:pt idx="240">
                  <c:v>146.75</c:v>
                </c:pt>
                <c:pt idx="241">
                  <c:v>28.75</c:v>
                </c:pt>
                <c:pt idx="242">
                  <c:v>16.25</c:v>
                </c:pt>
                <c:pt idx="243">
                  <c:v>4.5</c:v>
                </c:pt>
                <c:pt idx="244">
                  <c:v>14.75</c:v>
                </c:pt>
                <c:pt idx="245">
                  <c:v>21.5</c:v>
                </c:pt>
                <c:pt idx="246">
                  <c:v>37.75</c:v>
                </c:pt>
                <c:pt idx="247">
                  <c:v>15</c:v>
                </c:pt>
                <c:pt idx="248">
                  <c:v>130.75</c:v>
                </c:pt>
                <c:pt idx="249">
                  <c:v>32.75</c:v>
                </c:pt>
                <c:pt idx="250">
                  <c:v>18</c:v>
                </c:pt>
                <c:pt idx="251">
                  <c:v>22.5</c:v>
                </c:pt>
                <c:pt idx="252">
                  <c:v>53</c:v>
                </c:pt>
                <c:pt idx="253">
                  <c:v>4.5</c:v>
                </c:pt>
                <c:pt idx="254">
                  <c:v>24.5</c:v>
                </c:pt>
                <c:pt idx="255">
                  <c:v>17.25</c:v>
                </c:pt>
                <c:pt idx="256">
                  <c:v>11.5</c:v>
                </c:pt>
                <c:pt idx="257">
                  <c:v>31.25</c:v>
                </c:pt>
                <c:pt idx="258">
                  <c:v>42</c:v>
                </c:pt>
                <c:pt idx="259">
                  <c:v>21.25</c:v>
                </c:pt>
                <c:pt idx="260">
                  <c:v>28.5</c:v>
                </c:pt>
                <c:pt idx="261">
                  <c:v>33.75</c:v>
                </c:pt>
                <c:pt idx="262">
                  <c:v>19</c:v>
                </c:pt>
                <c:pt idx="263">
                  <c:v>31</c:v>
                </c:pt>
                <c:pt idx="264">
                  <c:v>-3.25</c:v>
                </c:pt>
                <c:pt idx="265">
                  <c:v>26.5</c:v>
                </c:pt>
                <c:pt idx="266">
                  <c:v>14.75</c:v>
                </c:pt>
                <c:pt idx="267">
                  <c:v>11</c:v>
                </c:pt>
                <c:pt idx="268">
                  <c:v>34.5</c:v>
                </c:pt>
                <c:pt idx="269">
                  <c:v>48.5</c:v>
                </c:pt>
                <c:pt idx="270">
                  <c:v>24.5</c:v>
                </c:pt>
                <c:pt idx="271">
                  <c:v>-116.25</c:v>
                </c:pt>
                <c:pt idx="272">
                  <c:v>47.25</c:v>
                </c:pt>
                <c:pt idx="273">
                  <c:v>36</c:v>
                </c:pt>
                <c:pt idx="274">
                  <c:v>31.75</c:v>
                </c:pt>
                <c:pt idx="275">
                  <c:v>41.25</c:v>
                </c:pt>
                <c:pt idx="276">
                  <c:v>20.25</c:v>
                </c:pt>
                <c:pt idx="277">
                  <c:v>7</c:v>
                </c:pt>
                <c:pt idx="278">
                  <c:v>22</c:v>
                </c:pt>
                <c:pt idx="279">
                  <c:v>42</c:v>
                </c:pt>
                <c:pt idx="280">
                  <c:v>61.25</c:v>
                </c:pt>
                <c:pt idx="281">
                  <c:v>19.25</c:v>
                </c:pt>
                <c:pt idx="282">
                  <c:v>80.25</c:v>
                </c:pt>
                <c:pt idx="283">
                  <c:v>-40.75</c:v>
                </c:pt>
                <c:pt idx="284">
                  <c:v>16</c:v>
                </c:pt>
                <c:pt idx="285">
                  <c:v>64.25</c:v>
                </c:pt>
                <c:pt idx="286">
                  <c:v>66</c:v>
                </c:pt>
                <c:pt idx="287">
                  <c:v>80.25</c:v>
                </c:pt>
                <c:pt idx="288">
                  <c:v>38.25</c:v>
                </c:pt>
                <c:pt idx="289">
                  <c:v>0.5</c:v>
                </c:pt>
                <c:pt idx="290">
                  <c:v>20.5</c:v>
                </c:pt>
                <c:pt idx="291">
                  <c:v>55</c:v>
                </c:pt>
                <c:pt idx="292">
                  <c:v>17.25</c:v>
                </c:pt>
                <c:pt idx="293">
                  <c:v>86</c:v>
                </c:pt>
                <c:pt idx="294">
                  <c:v>252.25</c:v>
                </c:pt>
                <c:pt idx="295">
                  <c:v>45</c:v>
                </c:pt>
                <c:pt idx="296">
                  <c:v>6.5</c:v>
                </c:pt>
                <c:pt idx="297">
                  <c:v>38.75</c:v>
                </c:pt>
                <c:pt idx="298">
                  <c:v>28.75</c:v>
                </c:pt>
                <c:pt idx="299">
                  <c:v>16.5</c:v>
                </c:pt>
                <c:pt idx="300">
                  <c:v>39.75</c:v>
                </c:pt>
                <c:pt idx="301">
                  <c:v>88.75</c:v>
                </c:pt>
                <c:pt idx="302">
                  <c:v>18.75</c:v>
                </c:pt>
                <c:pt idx="303">
                  <c:v>47.75</c:v>
                </c:pt>
                <c:pt idx="304">
                  <c:v>36.75</c:v>
                </c:pt>
                <c:pt idx="305">
                  <c:v>8.75</c:v>
                </c:pt>
                <c:pt idx="306">
                  <c:v>-24.5</c:v>
                </c:pt>
                <c:pt idx="307">
                  <c:v>24.25</c:v>
                </c:pt>
                <c:pt idx="308">
                  <c:v>50</c:v>
                </c:pt>
                <c:pt idx="309">
                  <c:v>22</c:v>
                </c:pt>
                <c:pt idx="310">
                  <c:v>45.75</c:v>
                </c:pt>
                <c:pt idx="311">
                  <c:v>35.25</c:v>
                </c:pt>
                <c:pt idx="312">
                  <c:v>-16</c:v>
                </c:pt>
                <c:pt idx="313">
                  <c:v>11.75</c:v>
                </c:pt>
                <c:pt idx="314">
                  <c:v>26.25</c:v>
                </c:pt>
                <c:pt idx="315">
                  <c:v>46.75</c:v>
                </c:pt>
                <c:pt idx="316">
                  <c:v>34</c:v>
                </c:pt>
                <c:pt idx="317">
                  <c:v>34.5</c:v>
                </c:pt>
                <c:pt idx="318">
                  <c:v>45.25</c:v>
                </c:pt>
                <c:pt idx="319">
                  <c:v>23.5</c:v>
                </c:pt>
                <c:pt idx="320">
                  <c:v>8.5</c:v>
                </c:pt>
                <c:pt idx="321">
                  <c:v>30</c:v>
                </c:pt>
                <c:pt idx="322">
                  <c:v>-17.25</c:v>
                </c:pt>
                <c:pt idx="323">
                  <c:v>-17.25</c:v>
                </c:pt>
                <c:pt idx="324">
                  <c:v>17</c:v>
                </c:pt>
                <c:pt idx="325">
                  <c:v>17</c:v>
                </c:pt>
                <c:pt idx="326">
                  <c:v>8.75</c:v>
                </c:pt>
                <c:pt idx="327">
                  <c:v>62.25</c:v>
                </c:pt>
                <c:pt idx="328">
                  <c:v>11.5</c:v>
                </c:pt>
                <c:pt idx="329">
                  <c:v>79.5</c:v>
                </c:pt>
                <c:pt idx="330">
                  <c:v>49.5</c:v>
                </c:pt>
                <c:pt idx="331">
                  <c:v>13</c:v>
                </c:pt>
                <c:pt idx="332">
                  <c:v>46</c:v>
                </c:pt>
                <c:pt idx="333">
                  <c:v>19.5</c:v>
                </c:pt>
                <c:pt idx="334">
                  <c:v>27.25</c:v>
                </c:pt>
                <c:pt idx="335">
                  <c:v>237.75</c:v>
                </c:pt>
                <c:pt idx="336">
                  <c:v>-16.25</c:v>
                </c:pt>
                <c:pt idx="337">
                  <c:v>71.25</c:v>
                </c:pt>
                <c:pt idx="338">
                  <c:v>5.5</c:v>
                </c:pt>
                <c:pt idx="339">
                  <c:v>26.25</c:v>
                </c:pt>
                <c:pt idx="340">
                  <c:v>13.75</c:v>
                </c:pt>
                <c:pt idx="341">
                  <c:v>16.5</c:v>
                </c:pt>
                <c:pt idx="342">
                  <c:v>48.25</c:v>
                </c:pt>
                <c:pt idx="343">
                  <c:v>21.25</c:v>
                </c:pt>
                <c:pt idx="344">
                  <c:v>13.25</c:v>
                </c:pt>
                <c:pt idx="345">
                  <c:v>53.5</c:v>
                </c:pt>
                <c:pt idx="346">
                  <c:v>-66.25</c:v>
                </c:pt>
                <c:pt idx="347">
                  <c:v>47.75</c:v>
                </c:pt>
                <c:pt idx="348">
                  <c:v>86.25</c:v>
                </c:pt>
                <c:pt idx="349">
                  <c:v>36.5</c:v>
                </c:pt>
                <c:pt idx="350">
                  <c:v>18</c:v>
                </c:pt>
                <c:pt idx="351">
                  <c:v>31.75</c:v>
                </c:pt>
                <c:pt idx="352">
                  <c:v>8.75</c:v>
                </c:pt>
                <c:pt idx="353">
                  <c:v>50.75</c:v>
                </c:pt>
                <c:pt idx="354">
                  <c:v>34</c:v>
                </c:pt>
                <c:pt idx="355">
                  <c:v>135</c:v>
                </c:pt>
                <c:pt idx="356">
                  <c:v>38.5</c:v>
                </c:pt>
                <c:pt idx="357">
                  <c:v>18.75</c:v>
                </c:pt>
                <c:pt idx="358">
                  <c:v>37.5</c:v>
                </c:pt>
                <c:pt idx="359">
                  <c:v>-70</c:v>
                </c:pt>
                <c:pt idx="360">
                  <c:v>16.25</c:v>
                </c:pt>
                <c:pt idx="361">
                  <c:v>27.5</c:v>
                </c:pt>
                <c:pt idx="362">
                  <c:v>24.75</c:v>
                </c:pt>
                <c:pt idx="363">
                  <c:v>43.75</c:v>
                </c:pt>
                <c:pt idx="364">
                  <c:v>38.5</c:v>
                </c:pt>
                <c:pt idx="365">
                  <c:v>29</c:v>
                </c:pt>
                <c:pt idx="366">
                  <c:v>31.5</c:v>
                </c:pt>
                <c:pt idx="367">
                  <c:v>45</c:v>
                </c:pt>
                <c:pt idx="368">
                  <c:v>-23.25</c:v>
                </c:pt>
                <c:pt idx="369">
                  <c:v>-2</c:v>
                </c:pt>
                <c:pt idx="370">
                  <c:v>14.25</c:v>
                </c:pt>
                <c:pt idx="371">
                  <c:v>74.25</c:v>
                </c:pt>
                <c:pt idx="372">
                  <c:v>1113.5</c:v>
                </c:pt>
                <c:pt idx="373">
                  <c:v>-8.5</c:v>
                </c:pt>
                <c:pt idx="374">
                  <c:v>23.75</c:v>
                </c:pt>
                <c:pt idx="375">
                  <c:v>14.5</c:v>
                </c:pt>
                <c:pt idx="376">
                  <c:v>38.25</c:v>
                </c:pt>
                <c:pt idx="377">
                  <c:v>42.75</c:v>
                </c:pt>
                <c:pt idx="378">
                  <c:v>21.5</c:v>
                </c:pt>
                <c:pt idx="379">
                  <c:v>19.75</c:v>
                </c:pt>
                <c:pt idx="380">
                  <c:v>8.75</c:v>
                </c:pt>
                <c:pt idx="381">
                  <c:v>27.5</c:v>
                </c:pt>
                <c:pt idx="382">
                  <c:v>74</c:v>
                </c:pt>
                <c:pt idx="383">
                  <c:v>11.25</c:v>
                </c:pt>
                <c:pt idx="384">
                  <c:v>62.5</c:v>
                </c:pt>
                <c:pt idx="385">
                  <c:v>122.75</c:v>
                </c:pt>
                <c:pt idx="386">
                  <c:v>26.25</c:v>
                </c:pt>
                <c:pt idx="387">
                  <c:v>76</c:v>
                </c:pt>
                <c:pt idx="388">
                  <c:v>10.5</c:v>
                </c:pt>
                <c:pt idx="389">
                  <c:v>10</c:v>
                </c:pt>
                <c:pt idx="390">
                  <c:v>25.5</c:v>
                </c:pt>
                <c:pt idx="391">
                  <c:v>-41.75</c:v>
                </c:pt>
                <c:pt idx="392">
                  <c:v>35.75</c:v>
                </c:pt>
                <c:pt idx="393">
                  <c:v>13.75</c:v>
                </c:pt>
                <c:pt idx="394">
                  <c:v>6</c:v>
                </c:pt>
                <c:pt idx="395">
                  <c:v>131.75</c:v>
                </c:pt>
                <c:pt idx="396">
                  <c:v>66</c:v>
                </c:pt>
                <c:pt idx="397">
                  <c:v>28.75</c:v>
                </c:pt>
                <c:pt idx="398">
                  <c:v>23.75</c:v>
                </c:pt>
                <c:pt idx="399">
                  <c:v>32.5</c:v>
                </c:pt>
                <c:pt idx="400">
                  <c:v>51</c:v>
                </c:pt>
                <c:pt idx="401">
                  <c:v>35.5</c:v>
                </c:pt>
                <c:pt idx="402">
                  <c:v>16.5</c:v>
                </c:pt>
                <c:pt idx="403">
                  <c:v>34</c:v>
                </c:pt>
                <c:pt idx="404">
                  <c:v>43</c:v>
                </c:pt>
                <c:pt idx="405">
                  <c:v>17.75</c:v>
                </c:pt>
                <c:pt idx="406">
                  <c:v>8.5</c:v>
                </c:pt>
                <c:pt idx="407">
                  <c:v>15.5</c:v>
                </c:pt>
                <c:pt idx="408">
                  <c:v>88</c:v>
                </c:pt>
                <c:pt idx="409">
                  <c:v>26.5</c:v>
                </c:pt>
                <c:pt idx="410">
                  <c:v>61.5</c:v>
                </c:pt>
                <c:pt idx="411">
                  <c:v>-44.75</c:v>
                </c:pt>
                <c:pt idx="412">
                  <c:v>69.5</c:v>
                </c:pt>
                <c:pt idx="413">
                  <c:v>26</c:v>
                </c:pt>
                <c:pt idx="414">
                  <c:v>31.5</c:v>
                </c:pt>
                <c:pt idx="415">
                  <c:v>-1.5</c:v>
                </c:pt>
                <c:pt idx="416">
                  <c:v>40.75</c:v>
                </c:pt>
                <c:pt idx="417">
                  <c:v>20.25</c:v>
                </c:pt>
                <c:pt idx="418">
                  <c:v>48.5</c:v>
                </c:pt>
                <c:pt idx="419">
                  <c:v>54.25</c:v>
                </c:pt>
                <c:pt idx="420">
                  <c:v>17.5</c:v>
                </c:pt>
                <c:pt idx="421">
                  <c:v>38.75</c:v>
                </c:pt>
                <c:pt idx="422">
                  <c:v>80.5</c:v>
                </c:pt>
                <c:pt idx="423">
                  <c:v>6.75</c:v>
                </c:pt>
                <c:pt idx="424">
                  <c:v>32.25</c:v>
                </c:pt>
                <c:pt idx="425">
                  <c:v>22</c:v>
                </c:pt>
                <c:pt idx="426">
                  <c:v>-33</c:v>
                </c:pt>
                <c:pt idx="427">
                  <c:v>25</c:v>
                </c:pt>
                <c:pt idx="428">
                  <c:v>50.75</c:v>
                </c:pt>
                <c:pt idx="429">
                  <c:v>52.25</c:v>
                </c:pt>
                <c:pt idx="430">
                  <c:v>34.5</c:v>
                </c:pt>
                <c:pt idx="431">
                  <c:v>50.5</c:v>
                </c:pt>
                <c:pt idx="432">
                  <c:v>106.25</c:v>
                </c:pt>
                <c:pt idx="433">
                  <c:v>66.75</c:v>
                </c:pt>
                <c:pt idx="434">
                  <c:v>21</c:v>
                </c:pt>
                <c:pt idx="435">
                  <c:v>33.75</c:v>
                </c:pt>
                <c:pt idx="436">
                  <c:v>-10</c:v>
                </c:pt>
                <c:pt idx="437">
                  <c:v>16.75</c:v>
                </c:pt>
                <c:pt idx="438">
                  <c:v>87.5</c:v>
                </c:pt>
                <c:pt idx="439">
                  <c:v>53.5</c:v>
                </c:pt>
                <c:pt idx="440">
                  <c:v>37.25</c:v>
                </c:pt>
                <c:pt idx="441">
                  <c:v>27.25</c:v>
                </c:pt>
                <c:pt idx="442">
                  <c:v>28.5</c:v>
                </c:pt>
                <c:pt idx="443">
                  <c:v>21.25</c:v>
                </c:pt>
                <c:pt idx="444">
                  <c:v>12.75</c:v>
                </c:pt>
                <c:pt idx="445">
                  <c:v>34.75</c:v>
                </c:pt>
                <c:pt idx="446">
                  <c:v>52.25</c:v>
                </c:pt>
                <c:pt idx="447">
                  <c:v>81</c:v>
                </c:pt>
                <c:pt idx="448">
                  <c:v>18.75</c:v>
                </c:pt>
                <c:pt idx="449">
                  <c:v>66</c:v>
                </c:pt>
                <c:pt idx="450">
                  <c:v>-6.5</c:v>
                </c:pt>
                <c:pt idx="451">
                  <c:v>5.5</c:v>
                </c:pt>
                <c:pt idx="452">
                  <c:v>-14.75</c:v>
                </c:pt>
                <c:pt idx="453">
                  <c:v>-6.25</c:v>
                </c:pt>
                <c:pt idx="454">
                  <c:v>-12</c:v>
                </c:pt>
                <c:pt idx="455">
                  <c:v>4.25</c:v>
                </c:pt>
                <c:pt idx="456">
                  <c:v>27.25</c:v>
                </c:pt>
                <c:pt idx="457">
                  <c:v>9.75</c:v>
                </c:pt>
                <c:pt idx="458">
                  <c:v>47.5</c:v>
                </c:pt>
                <c:pt idx="459">
                  <c:v>44</c:v>
                </c:pt>
                <c:pt idx="460">
                  <c:v>-4.25</c:v>
                </c:pt>
                <c:pt idx="461">
                  <c:v>45.5</c:v>
                </c:pt>
                <c:pt idx="462">
                  <c:v>33.25</c:v>
                </c:pt>
                <c:pt idx="463">
                  <c:v>-3.75</c:v>
                </c:pt>
                <c:pt idx="464">
                  <c:v>158</c:v>
                </c:pt>
                <c:pt idx="465">
                  <c:v>50.75</c:v>
                </c:pt>
                <c:pt idx="466">
                  <c:v>128.5</c:v>
                </c:pt>
                <c:pt idx="467">
                  <c:v>55.5</c:v>
                </c:pt>
                <c:pt idx="468">
                  <c:v>10.25</c:v>
                </c:pt>
                <c:pt idx="469">
                  <c:v>94</c:v>
                </c:pt>
                <c:pt idx="470">
                  <c:v>-1.75</c:v>
                </c:pt>
                <c:pt idx="471">
                  <c:v>45.25</c:v>
                </c:pt>
                <c:pt idx="472">
                  <c:v>19.25</c:v>
                </c:pt>
                <c:pt idx="473">
                  <c:v>64.5</c:v>
                </c:pt>
                <c:pt idx="474">
                  <c:v>66</c:v>
                </c:pt>
                <c:pt idx="475">
                  <c:v>43.75</c:v>
                </c:pt>
                <c:pt idx="476">
                  <c:v>97</c:v>
                </c:pt>
                <c:pt idx="477">
                  <c:v>25.5</c:v>
                </c:pt>
                <c:pt idx="478">
                  <c:v>22.25</c:v>
                </c:pt>
                <c:pt idx="479">
                  <c:v>8.5</c:v>
                </c:pt>
                <c:pt idx="480">
                  <c:v>30.25</c:v>
                </c:pt>
                <c:pt idx="481">
                  <c:v>28.5</c:v>
                </c:pt>
                <c:pt idx="482">
                  <c:v>-22.5</c:v>
                </c:pt>
                <c:pt idx="483">
                  <c:v>34</c:v>
                </c:pt>
                <c:pt idx="484">
                  <c:v>23.25</c:v>
                </c:pt>
                <c:pt idx="485">
                  <c:v>11.75</c:v>
                </c:pt>
                <c:pt idx="486">
                  <c:v>19.75</c:v>
                </c:pt>
                <c:pt idx="487">
                  <c:v>70.5</c:v>
                </c:pt>
                <c:pt idx="488">
                  <c:v>22</c:v>
                </c:pt>
                <c:pt idx="489">
                  <c:v>10.25</c:v>
                </c:pt>
                <c:pt idx="490">
                  <c:v>59.75</c:v>
                </c:pt>
                <c:pt idx="491">
                  <c:v>15</c:v>
                </c:pt>
                <c:pt idx="492">
                  <c:v>17.5</c:v>
                </c:pt>
                <c:pt idx="493">
                  <c:v>-2.5</c:v>
                </c:pt>
                <c:pt idx="494">
                  <c:v>32</c:v>
                </c:pt>
                <c:pt idx="495">
                  <c:v>43.25</c:v>
                </c:pt>
                <c:pt idx="496">
                  <c:v>31.25</c:v>
                </c:pt>
                <c:pt idx="497">
                  <c:v>40.25</c:v>
                </c:pt>
                <c:pt idx="498">
                  <c:v>15.25</c:v>
                </c:pt>
                <c:pt idx="499">
                  <c:v>14.75</c:v>
                </c:pt>
                <c:pt idx="500">
                  <c:v>12</c:v>
                </c:pt>
                <c:pt idx="501">
                  <c:v>36.25</c:v>
                </c:pt>
                <c:pt idx="502">
                  <c:v>46.5</c:v>
                </c:pt>
                <c:pt idx="503">
                  <c:v>44.5</c:v>
                </c:pt>
                <c:pt idx="504">
                  <c:v>7.75</c:v>
                </c:pt>
                <c:pt idx="505">
                  <c:v>10.25</c:v>
                </c:pt>
                <c:pt idx="506">
                  <c:v>39.5</c:v>
                </c:pt>
                <c:pt idx="507">
                  <c:v>24.25</c:v>
                </c:pt>
                <c:pt idx="508">
                  <c:v>26</c:v>
                </c:pt>
                <c:pt idx="509">
                  <c:v>0</c:v>
                </c:pt>
                <c:pt idx="510">
                  <c:v>35.5</c:v>
                </c:pt>
                <c:pt idx="511">
                  <c:v>12.25</c:v>
                </c:pt>
                <c:pt idx="512">
                  <c:v>-2.5</c:v>
                </c:pt>
                <c:pt idx="513">
                  <c:v>44.5</c:v>
                </c:pt>
                <c:pt idx="514">
                  <c:v>18.5</c:v>
                </c:pt>
                <c:pt idx="515">
                  <c:v>41.5</c:v>
                </c:pt>
                <c:pt idx="516">
                  <c:v>7.25</c:v>
                </c:pt>
                <c:pt idx="517">
                  <c:v>31.25</c:v>
                </c:pt>
                <c:pt idx="518">
                  <c:v>42.5</c:v>
                </c:pt>
                <c:pt idx="519">
                  <c:v>31.5</c:v>
                </c:pt>
                <c:pt idx="520">
                  <c:v>11.25</c:v>
                </c:pt>
                <c:pt idx="521">
                  <c:v>29</c:v>
                </c:pt>
                <c:pt idx="522">
                  <c:v>22</c:v>
                </c:pt>
                <c:pt idx="523">
                  <c:v>3.75</c:v>
                </c:pt>
                <c:pt idx="524">
                  <c:v>27</c:v>
                </c:pt>
                <c:pt idx="525">
                  <c:v>61.5</c:v>
                </c:pt>
                <c:pt idx="526">
                  <c:v>5.25</c:v>
                </c:pt>
                <c:pt idx="527">
                  <c:v>13.5</c:v>
                </c:pt>
                <c:pt idx="528">
                  <c:v>10.25</c:v>
                </c:pt>
                <c:pt idx="529">
                  <c:v>68.25</c:v>
                </c:pt>
                <c:pt idx="530">
                  <c:v>667.25</c:v>
                </c:pt>
                <c:pt idx="531">
                  <c:v>15.5</c:v>
                </c:pt>
                <c:pt idx="532">
                  <c:v>71.5</c:v>
                </c:pt>
                <c:pt idx="533">
                  <c:v>102.5</c:v>
                </c:pt>
                <c:pt idx="534">
                  <c:v>358.25</c:v>
                </c:pt>
                <c:pt idx="535">
                  <c:v>20.25</c:v>
                </c:pt>
                <c:pt idx="536">
                  <c:v>445.5</c:v>
                </c:pt>
                <c:pt idx="537">
                  <c:v>44.75</c:v>
                </c:pt>
                <c:pt idx="538">
                  <c:v>15.25</c:v>
                </c:pt>
                <c:pt idx="539">
                  <c:v>6.75</c:v>
                </c:pt>
                <c:pt idx="540">
                  <c:v>27.25</c:v>
                </c:pt>
                <c:pt idx="541">
                  <c:v>1.25</c:v>
                </c:pt>
                <c:pt idx="542">
                  <c:v>23.5</c:v>
                </c:pt>
                <c:pt idx="543">
                  <c:v>8.5</c:v>
                </c:pt>
                <c:pt idx="544">
                  <c:v>123</c:v>
                </c:pt>
                <c:pt idx="545">
                  <c:v>79.75</c:v>
                </c:pt>
                <c:pt idx="546">
                  <c:v>192.75</c:v>
                </c:pt>
                <c:pt idx="547">
                  <c:v>9.75</c:v>
                </c:pt>
                <c:pt idx="548">
                  <c:v>23.5</c:v>
                </c:pt>
                <c:pt idx="549">
                  <c:v>19.5</c:v>
                </c:pt>
                <c:pt idx="550">
                  <c:v>79.5</c:v>
                </c:pt>
                <c:pt idx="551">
                  <c:v>60</c:v>
                </c:pt>
                <c:pt idx="552">
                  <c:v>15.25</c:v>
                </c:pt>
                <c:pt idx="553">
                  <c:v>41</c:v>
                </c:pt>
                <c:pt idx="554">
                  <c:v>29</c:v>
                </c:pt>
                <c:pt idx="555">
                  <c:v>40.25</c:v>
                </c:pt>
                <c:pt idx="556">
                  <c:v>76.25</c:v>
                </c:pt>
                <c:pt idx="557">
                  <c:v>97</c:v>
                </c:pt>
                <c:pt idx="558">
                  <c:v>24.75</c:v>
                </c:pt>
                <c:pt idx="559">
                  <c:v>187</c:v>
                </c:pt>
                <c:pt idx="560">
                  <c:v>137.25</c:v>
                </c:pt>
                <c:pt idx="561">
                  <c:v>115.25</c:v>
                </c:pt>
                <c:pt idx="562">
                  <c:v>117.5</c:v>
                </c:pt>
                <c:pt idx="563">
                  <c:v>97.5</c:v>
                </c:pt>
                <c:pt idx="564">
                  <c:v>175</c:v>
                </c:pt>
                <c:pt idx="565">
                  <c:v>149</c:v>
                </c:pt>
                <c:pt idx="566">
                  <c:v>5</c:v>
                </c:pt>
                <c:pt idx="567">
                  <c:v>-18.75</c:v>
                </c:pt>
                <c:pt idx="568">
                  <c:v>3</c:v>
                </c:pt>
                <c:pt idx="569">
                  <c:v>21.75</c:v>
                </c:pt>
                <c:pt idx="570">
                  <c:v>-12.25</c:v>
                </c:pt>
                <c:pt idx="571">
                  <c:v>15.5</c:v>
                </c:pt>
                <c:pt idx="572">
                  <c:v>-1.25</c:v>
                </c:pt>
                <c:pt idx="573">
                  <c:v>9.25</c:v>
                </c:pt>
                <c:pt idx="574">
                  <c:v>15</c:v>
                </c:pt>
                <c:pt idx="575">
                  <c:v>30</c:v>
                </c:pt>
                <c:pt idx="576">
                  <c:v>31.25</c:v>
                </c:pt>
                <c:pt idx="577">
                  <c:v>92.5</c:v>
                </c:pt>
                <c:pt idx="578">
                  <c:v>13</c:v>
                </c:pt>
                <c:pt idx="579">
                  <c:v>19</c:v>
                </c:pt>
                <c:pt idx="580">
                  <c:v>354</c:v>
                </c:pt>
                <c:pt idx="581">
                  <c:v>400.25</c:v>
                </c:pt>
                <c:pt idx="582">
                  <c:v>50.5</c:v>
                </c:pt>
                <c:pt idx="583">
                  <c:v>44.5</c:v>
                </c:pt>
                <c:pt idx="584">
                  <c:v>5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33450920"/>
        <c:axId val="633454056"/>
      </c:barChart>
      <c:catAx>
        <c:axId val="633450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fi-FI"/>
          </a:p>
        </c:txPr>
        <c:crossAx val="633454056"/>
        <c:crosses val="autoZero"/>
        <c:auto val="1"/>
        <c:lblAlgn val="ctr"/>
        <c:lblOffset val="100"/>
        <c:tickLblSkip val="20"/>
        <c:noMultiLvlLbl val="0"/>
      </c:catAx>
      <c:valAx>
        <c:axId val="633454056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fi-FI"/>
          </a:p>
        </c:txPr>
        <c:crossAx val="633450920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JM-b (5ug/ml) Streptavidin-AF488 (5ug/ml) nCFG-739 #10210287 10/23/18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aw_data_JM-b_5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aw_data_JM-b_5 ug'!$D$2:$D$586</c:f>
                <c:numCache>
                  <c:formatCode>General</c:formatCode>
                  <c:ptCount val="585"/>
                  <c:pt idx="0">
                    <c:v>1.8257418583505538</c:v>
                  </c:pt>
                  <c:pt idx="1">
                    <c:v>15.811388300841896</c:v>
                  </c:pt>
                  <c:pt idx="2">
                    <c:v>1.707825127659933</c:v>
                  </c:pt>
                  <c:pt idx="3">
                    <c:v>4.924428900898052</c:v>
                  </c:pt>
                  <c:pt idx="4">
                    <c:v>8.426149773176359</c:v>
                  </c:pt>
                  <c:pt idx="5">
                    <c:v>2.2173557826083452</c:v>
                  </c:pt>
                  <c:pt idx="6">
                    <c:v>6.4485140407177015</c:v>
                  </c:pt>
                  <c:pt idx="7">
                    <c:v>1</c:v>
                  </c:pt>
                  <c:pt idx="8">
                    <c:v>18.699376103674332</c:v>
                  </c:pt>
                  <c:pt idx="9">
                    <c:v>4.7958315233127191</c:v>
                  </c:pt>
                  <c:pt idx="10">
                    <c:v>1.1547005383792515</c:v>
                  </c:pt>
                  <c:pt idx="11">
                    <c:v>4.8562674281111553</c:v>
                  </c:pt>
                  <c:pt idx="12">
                    <c:v>0</c:v>
                  </c:pt>
                  <c:pt idx="13">
                    <c:v>3.1622776601683795</c:v>
                  </c:pt>
                  <c:pt idx="14">
                    <c:v>5.123475382979799</c:v>
                  </c:pt>
                  <c:pt idx="15">
                    <c:v>3.6968455021364721</c:v>
                  </c:pt>
                  <c:pt idx="16">
                    <c:v>3.6855573979159968</c:v>
                  </c:pt>
                  <c:pt idx="17">
                    <c:v>6.9940450861190957</c:v>
                  </c:pt>
                  <c:pt idx="18">
                    <c:v>2.2173557826083452</c:v>
                  </c:pt>
                  <c:pt idx="19">
                    <c:v>2.5</c:v>
                  </c:pt>
                  <c:pt idx="20">
                    <c:v>6.1846584384264904</c:v>
                  </c:pt>
                  <c:pt idx="21">
                    <c:v>2.0615528128088303</c:v>
                  </c:pt>
                  <c:pt idx="22">
                    <c:v>2.5819888974716112</c:v>
                  </c:pt>
                  <c:pt idx="23">
                    <c:v>2.1602468994692869</c:v>
                  </c:pt>
                  <c:pt idx="24">
                    <c:v>3.7749172176353749</c:v>
                  </c:pt>
                  <c:pt idx="25">
                    <c:v>11.61895003862225</c:v>
                  </c:pt>
                  <c:pt idx="26">
                    <c:v>2.8722813232690143</c:v>
                  </c:pt>
                  <c:pt idx="27">
                    <c:v>3.3040379335998349</c:v>
                  </c:pt>
                  <c:pt idx="28">
                    <c:v>9.7638790105845388</c:v>
                  </c:pt>
                  <c:pt idx="29">
                    <c:v>2.3804761428476167</c:v>
                  </c:pt>
                  <c:pt idx="30">
                    <c:v>2.6299556396765835</c:v>
                  </c:pt>
                  <c:pt idx="31">
                    <c:v>1.2583057392117916</c:v>
                  </c:pt>
                  <c:pt idx="32">
                    <c:v>7.4105780251385696</c:v>
                  </c:pt>
                  <c:pt idx="33">
                    <c:v>8.3815273071201055</c:v>
                  </c:pt>
                  <c:pt idx="34">
                    <c:v>2.8722813232690143</c:v>
                  </c:pt>
                  <c:pt idx="35">
                    <c:v>4.4347115652166904</c:v>
                  </c:pt>
                  <c:pt idx="36">
                    <c:v>11.575836902790225</c:v>
                  </c:pt>
                  <c:pt idx="37">
                    <c:v>9.8488578017961039</c:v>
                  </c:pt>
                  <c:pt idx="38">
                    <c:v>6.0553007081949835</c:v>
                  </c:pt>
                  <c:pt idx="39">
                    <c:v>5.1881274720911268</c:v>
                  </c:pt>
                  <c:pt idx="40">
                    <c:v>0.9574271077563381</c:v>
                  </c:pt>
                  <c:pt idx="41">
                    <c:v>1.9148542155126762</c:v>
                  </c:pt>
                  <c:pt idx="42">
                    <c:v>1.7320508075688772</c:v>
                  </c:pt>
                  <c:pt idx="43">
                    <c:v>4.5734742446707477</c:v>
                  </c:pt>
                  <c:pt idx="44">
                    <c:v>3.4034296427770228</c:v>
                  </c:pt>
                  <c:pt idx="45">
                    <c:v>4.7958315233127191</c:v>
                  </c:pt>
                  <c:pt idx="46">
                    <c:v>5.7951128835712371</c:v>
                  </c:pt>
                  <c:pt idx="47">
                    <c:v>4.1633319989322652</c:v>
                  </c:pt>
                  <c:pt idx="48">
                    <c:v>2.753785273643051</c:v>
                  </c:pt>
                  <c:pt idx="49">
                    <c:v>1.5</c:v>
                  </c:pt>
                  <c:pt idx="50">
                    <c:v>1.2909944487358056</c:v>
                  </c:pt>
                  <c:pt idx="51">
                    <c:v>1.1547005383792515</c:v>
                  </c:pt>
                  <c:pt idx="52">
                    <c:v>7.5718777944003648</c:v>
                  </c:pt>
                  <c:pt idx="53">
                    <c:v>0.57735026918962573</c:v>
                  </c:pt>
                  <c:pt idx="54">
                    <c:v>1.5</c:v>
                  </c:pt>
                  <c:pt idx="55">
                    <c:v>2.1602468994692869</c:v>
                  </c:pt>
                  <c:pt idx="56">
                    <c:v>2.2173557826083452</c:v>
                  </c:pt>
                  <c:pt idx="57">
                    <c:v>1.1547005383792515</c:v>
                  </c:pt>
                  <c:pt idx="58">
                    <c:v>8.5049005481153817</c:v>
                  </c:pt>
                  <c:pt idx="59">
                    <c:v>2.8722813232690143</c:v>
                  </c:pt>
                  <c:pt idx="60">
                    <c:v>2.9439202887759488</c:v>
                  </c:pt>
                  <c:pt idx="61">
                    <c:v>2.8284271247461903</c:v>
                  </c:pt>
                  <c:pt idx="62">
                    <c:v>1.7320508075688772</c:v>
                  </c:pt>
                  <c:pt idx="63">
                    <c:v>1.4142135623730951</c:v>
                  </c:pt>
                  <c:pt idx="64">
                    <c:v>5.0579969684978394</c:v>
                  </c:pt>
                  <c:pt idx="65">
                    <c:v>8.0415587212098796</c:v>
                  </c:pt>
                  <c:pt idx="66">
                    <c:v>0.57735026918962573</c:v>
                  </c:pt>
                  <c:pt idx="67">
                    <c:v>2.5</c:v>
                  </c:pt>
                  <c:pt idx="68">
                    <c:v>1.2583057392117916</c:v>
                  </c:pt>
                  <c:pt idx="69">
                    <c:v>1.5</c:v>
                  </c:pt>
                  <c:pt idx="70">
                    <c:v>3.5590260840104371</c:v>
                  </c:pt>
                  <c:pt idx="71">
                    <c:v>0.5</c:v>
                  </c:pt>
                  <c:pt idx="72">
                    <c:v>2.0615528128088303</c:v>
                  </c:pt>
                  <c:pt idx="73">
                    <c:v>1.2909944487358056</c:v>
                  </c:pt>
                  <c:pt idx="74">
                    <c:v>2.8867513459481291</c:v>
                  </c:pt>
                  <c:pt idx="75">
                    <c:v>0.5</c:v>
                  </c:pt>
                  <c:pt idx="76">
                    <c:v>3.1622776601683795</c:v>
                  </c:pt>
                  <c:pt idx="77">
                    <c:v>5.9721576223896387</c:v>
                  </c:pt>
                  <c:pt idx="78">
                    <c:v>2.6457513110645907</c:v>
                  </c:pt>
                  <c:pt idx="79">
                    <c:v>14.84082207965583</c:v>
                  </c:pt>
                  <c:pt idx="80">
                    <c:v>0.9574271077563381</c:v>
                  </c:pt>
                  <c:pt idx="81">
                    <c:v>0.81649658092772603</c:v>
                  </c:pt>
                  <c:pt idx="82">
                    <c:v>2.5819888974716112</c:v>
                  </c:pt>
                  <c:pt idx="83">
                    <c:v>13.916417163432069</c:v>
                  </c:pt>
                  <c:pt idx="84">
                    <c:v>2.2173557826083452</c:v>
                  </c:pt>
                  <c:pt idx="85">
                    <c:v>0.9574271077563381</c:v>
                  </c:pt>
                  <c:pt idx="86">
                    <c:v>2.3804761428476167</c:v>
                  </c:pt>
                  <c:pt idx="87">
                    <c:v>1</c:v>
                  </c:pt>
                  <c:pt idx="88">
                    <c:v>2.2173557826083452</c:v>
                  </c:pt>
                  <c:pt idx="89">
                    <c:v>5.0332229568471663</c:v>
                  </c:pt>
                  <c:pt idx="90">
                    <c:v>2.6457513110645907</c:v>
                  </c:pt>
                  <c:pt idx="91">
                    <c:v>2.6299556396765835</c:v>
                  </c:pt>
                  <c:pt idx="92">
                    <c:v>0.9574271077563381</c:v>
                  </c:pt>
                  <c:pt idx="93">
                    <c:v>3.7859388972001824</c:v>
                  </c:pt>
                  <c:pt idx="94">
                    <c:v>0.5</c:v>
                  </c:pt>
                  <c:pt idx="95">
                    <c:v>2.6299556396765835</c:v>
                  </c:pt>
                  <c:pt idx="96">
                    <c:v>1.4142135623730951</c:v>
                  </c:pt>
                  <c:pt idx="97">
                    <c:v>4.0414518843273806</c:v>
                  </c:pt>
                  <c:pt idx="98">
                    <c:v>4.7958315233127191</c:v>
                  </c:pt>
                  <c:pt idx="99">
                    <c:v>7.932002689527196</c:v>
                  </c:pt>
                  <c:pt idx="100">
                    <c:v>2.8867513459481291</c:v>
                  </c:pt>
                  <c:pt idx="101">
                    <c:v>3.5939764421413041</c:v>
                  </c:pt>
                  <c:pt idx="102">
                    <c:v>3.4034296427770228</c:v>
                  </c:pt>
                  <c:pt idx="103">
                    <c:v>2.9860788111948193</c:v>
                  </c:pt>
                  <c:pt idx="104">
                    <c:v>0.57735026918962573</c:v>
                  </c:pt>
                  <c:pt idx="105">
                    <c:v>5.6789083458002736</c:v>
                  </c:pt>
                  <c:pt idx="106">
                    <c:v>9.41629792788369</c:v>
                  </c:pt>
                  <c:pt idx="107">
                    <c:v>1.707825127659933</c:v>
                  </c:pt>
                  <c:pt idx="108">
                    <c:v>2.8284271247461903</c:v>
                  </c:pt>
                  <c:pt idx="109">
                    <c:v>1.8929694486000912</c:v>
                  </c:pt>
                  <c:pt idx="110">
                    <c:v>14.433756729740644</c:v>
                  </c:pt>
                  <c:pt idx="111">
                    <c:v>2.1602468994692869</c:v>
                  </c:pt>
                  <c:pt idx="112">
                    <c:v>3.2015621187164243</c:v>
                  </c:pt>
                  <c:pt idx="113">
                    <c:v>1.707825127659933</c:v>
                  </c:pt>
                  <c:pt idx="114">
                    <c:v>6.8495741960115053</c:v>
                  </c:pt>
                  <c:pt idx="115">
                    <c:v>2.3804761428476167</c:v>
                  </c:pt>
                  <c:pt idx="116">
                    <c:v>0.9574271077563381</c:v>
                  </c:pt>
                  <c:pt idx="117">
                    <c:v>5.0332229568471663</c:v>
                  </c:pt>
                  <c:pt idx="118">
                    <c:v>13.524668819112232</c:v>
                  </c:pt>
                  <c:pt idx="119">
                    <c:v>6.324555320336759</c:v>
                  </c:pt>
                  <c:pt idx="120">
                    <c:v>0.5</c:v>
                  </c:pt>
                  <c:pt idx="121">
                    <c:v>2.8722813232690143</c:v>
                  </c:pt>
                  <c:pt idx="122">
                    <c:v>1.5</c:v>
                  </c:pt>
                  <c:pt idx="123">
                    <c:v>4.6457866215887842</c:v>
                  </c:pt>
                  <c:pt idx="124">
                    <c:v>1.707825127659933</c:v>
                  </c:pt>
                  <c:pt idx="125">
                    <c:v>1</c:v>
                  </c:pt>
                  <c:pt idx="126">
                    <c:v>1.8929694486000912</c:v>
                  </c:pt>
                  <c:pt idx="127">
                    <c:v>1.5</c:v>
                  </c:pt>
                  <c:pt idx="128">
                    <c:v>0.57735026918962573</c:v>
                  </c:pt>
                  <c:pt idx="129">
                    <c:v>1.5</c:v>
                  </c:pt>
                  <c:pt idx="130">
                    <c:v>1.2909944487358056</c:v>
                  </c:pt>
                  <c:pt idx="131">
                    <c:v>2.5</c:v>
                  </c:pt>
                  <c:pt idx="132">
                    <c:v>2.2173557826083452</c:v>
                  </c:pt>
                  <c:pt idx="133">
                    <c:v>14.244882121894399</c:v>
                  </c:pt>
                  <c:pt idx="134">
                    <c:v>1.2583057392117916</c:v>
                  </c:pt>
                  <c:pt idx="135">
                    <c:v>5.5602757725374259</c:v>
                  </c:pt>
                  <c:pt idx="136">
                    <c:v>1.8929694486000912</c:v>
                  </c:pt>
                  <c:pt idx="137">
                    <c:v>2.6299556396765835</c:v>
                  </c:pt>
                  <c:pt idx="138">
                    <c:v>1.707825127659933</c:v>
                  </c:pt>
                  <c:pt idx="139">
                    <c:v>1.5</c:v>
                  </c:pt>
                  <c:pt idx="140">
                    <c:v>4.0824829046386304</c:v>
                  </c:pt>
                  <c:pt idx="141">
                    <c:v>6.6833125519211407</c:v>
                  </c:pt>
                  <c:pt idx="142">
                    <c:v>8.2613558209291522</c:v>
                  </c:pt>
                  <c:pt idx="143">
                    <c:v>1</c:v>
                  </c:pt>
                  <c:pt idx="144">
                    <c:v>4.6547466812563139</c:v>
                  </c:pt>
                  <c:pt idx="145">
                    <c:v>26.89485700525908</c:v>
                  </c:pt>
                  <c:pt idx="146">
                    <c:v>6.6017674401127868</c:v>
                  </c:pt>
                  <c:pt idx="147">
                    <c:v>2.5</c:v>
                  </c:pt>
                  <c:pt idx="148">
                    <c:v>10.719919153924002</c:v>
                  </c:pt>
                  <c:pt idx="149">
                    <c:v>13.047988350699889</c:v>
                  </c:pt>
                  <c:pt idx="150">
                    <c:v>0.9574271077563381</c:v>
                  </c:pt>
                  <c:pt idx="151">
                    <c:v>2.6299556396765835</c:v>
                  </c:pt>
                  <c:pt idx="152">
                    <c:v>2.3804761428476167</c:v>
                  </c:pt>
                  <c:pt idx="153">
                    <c:v>2.70801280154532</c:v>
                  </c:pt>
                  <c:pt idx="154">
                    <c:v>2.9860788111948193</c:v>
                  </c:pt>
                  <c:pt idx="155">
                    <c:v>8.0622577482985491</c:v>
                  </c:pt>
                  <c:pt idx="156">
                    <c:v>2.2173557826083452</c:v>
                  </c:pt>
                  <c:pt idx="157">
                    <c:v>1.2909944487358056</c:v>
                  </c:pt>
                  <c:pt idx="158">
                    <c:v>0.9574271077563381</c:v>
                  </c:pt>
                  <c:pt idx="159">
                    <c:v>2.3094010767585029</c:v>
                  </c:pt>
                  <c:pt idx="160">
                    <c:v>2.5166114784235831</c:v>
                  </c:pt>
                  <c:pt idx="161">
                    <c:v>1.4142135623730951</c:v>
                  </c:pt>
                  <c:pt idx="162">
                    <c:v>3.4034296427770228</c:v>
                  </c:pt>
                  <c:pt idx="163">
                    <c:v>2.2173557826083452</c:v>
                  </c:pt>
                  <c:pt idx="164">
                    <c:v>3.5939764421413041</c:v>
                  </c:pt>
                  <c:pt idx="165">
                    <c:v>2.3804761428476167</c:v>
                  </c:pt>
                  <c:pt idx="166">
                    <c:v>2.1602468994692869</c:v>
                  </c:pt>
                  <c:pt idx="167">
                    <c:v>2.70801280154532</c:v>
                  </c:pt>
                  <c:pt idx="168">
                    <c:v>3.1622776601683795</c:v>
                  </c:pt>
                  <c:pt idx="169">
                    <c:v>8.7321245982864895</c:v>
                  </c:pt>
                  <c:pt idx="170">
                    <c:v>1.6329931618554521</c:v>
                  </c:pt>
                  <c:pt idx="171">
                    <c:v>8.6168439698070429</c:v>
                  </c:pt>
                  <c:pt idx="172">
                    <c:v>9.41629792788369</c:v>
                  </c:pt>
                  <c:pt idx="173">
                    <c:v>1.2909944487358056</c:v>
                  </c:pt>
                  <c:pt idx="174">
                    <c:v>7</c:v>
                  </c:pt>
                  <c:pt idx="175">
                    <c:v>5.0332229568471663</c:v>
                  </c:pt>
                  <c:pt idx="176">
                    <c:v>4.6904157598234297</c:v>
                  </c:pt>
                  <c:pt idx="177">
                    <c:v>6.7019897542943667</c:v>
                  </c:pt>
                  <c:pt idx="178">
                    <c:v>3.9157800414902435</c:v>
                  </c:pt>
                  <c:pt idx="179">
                    <c:v>3.2015621187164243</c:v>
                  </c:pt>
                  <c:pt idx="180">
                    <c:v>7.1647284200682257</c:v>
                  </c:pt>
                  <c:pt idx="181">
                    <c:v>3.5590260840104371</c:v>
                  </c:pt>
                  <c:pt idx="182">
                    <c:v>0.9574271077563381</c:v>
                  </c:pt>
                  <c:pt idx="183">
                    <c:v>1.5</c:v>
                  </c:pt>
                  <c:pt idx="184">
                    <c:v>2</c:v>
                  </c:pt>
                  <c:pt idx="185">
                    <c:v>1.707825127659933</c:v>
                  </c:pt>
                  <c:pt idx="186">
                    <c:v>9.0323492698928192</c:v>
                  </c:pt>
                  <c:pt idx="187">
                    <c:v>35.911929308610901</c:v>
                  </c:pt>
                  <c:pt idx="188">
                    <c:v>5.315072906367325</c:v>
                  </c:pt>
                  <c:pt idx="189">
                    <c:v>4.2720018726587652</c:v>
                  </c:pt>
                  <c:pt idx="190">
                    <c:v>1.5</c:v>
                  </c:pt>
                  <c:pt idx="191">
                    <c:v>3.872983346207417</c:v>
                  </c:pt>
                  <c:pt idx="192">
                    <c:v>1.5</c:v>
                  </c:pt>
                  <c:pt idx="193">
                    <c:v>8.1649658092772608</c:v>
                  </c:pt>
                  <c:pt idx="194">
                    <c:v>2.753785273643051</c:v>
                  </c:pt>
                  <c:pt idx="195">
                    <c:v>12.987173159185437</c:v>
                  </c:pt>
                  <c:pt idx="196">
                    <c:v>8.8694231304333808</c:v>
                  </c:pt>
                  <c:pt idx="197">
                    <c:v>4.0311288741492746</c:v>
                  </c:pt>
                  <c:pt idx="198">
                    <c:v>1.2909944487358056</c:v>
                  </c:pt>
                  <c:pt idx="199">
                    <c:v>4.9665548085837798</c:v>
                  </c:pt>
                  <c:pt idx="200">
                    <c:v>12.436505404118419</c:v>
                  </c:pt>
                  <c:pt idx="201">
                    <c:v>37.871493236998198</c:v>
                  </c:pt>
                  <c:pt idx="202">
                    <c:v>6.6583281184793934</c:v>
                  </c:pt>
                  <c:pt idx="203">
                    <c:v>2.8867513459481291</c:v>
                  </c:pt>
                  <c:pt idx="204">
                    <c:v>1.2909944487358056</c:v>
                  </c:pt>
                  <c:pt idx="205">
                    <c:v>3.3040379335998349</c:v>
                  </c:pt>
                  <c:pt idx="206">
                    <c:v>4.0824829046386304</c:v>
                  </c:pt>
                  <c:pt idx="207">
                    <c:v>1.5</c:v>
                  </c:pt>
                  <c:pt idx="208">
                    <c:v>6.8495741960115053</c:v>
                  </c:pt>
                  <c:pt idx="209">
                    <c:v>5.715476066494082</c:v>
                  </c:pt>
                  <c:pt idx="210">
                    <c:v>1.5</c:v>
                  </c:pt>
                  <c:pt idx="211">
                    <c:v>6.5510813356778481</c:v>
                  </c:pt>
                  <c:pt idx="212">
                    <c:v>58.693412463978156</c:v>
                  </c:pt>
                  <c:pt idx="213">
                    <c:v>1.4142135623730951</c:v>
                  </c:pt>
                  <c:pt idx="214">
                    <c:v>3.415650255319866</c:v>
                  </c:pt>
                  <c:pt idx="215">
                    <c:v>2.8867513459481291</c:v>
                  </c:pt>
                  <c:pt idx="216">
                    <c:v>5.7445626465380286</c:v>
                  </c:pt>
                  <c:pt idx="217">
                    <c:v>3.3040379335998349</c:v>
                  </c:pt>
                  <c:pt idx="218">
                    <c:v>0.9574271077563381</c:v>
                  </c:pt>
                  <c:pt idx="219">
                    <c:v>1.707825127659933</c:v>
                  </c:pt>
                  <c:pt idx="220">
                    <c:v>4.5092497528228943</c:v>
                  </c:pt>
                  <c:pt idx="221">
                    <c:v>13.527749258468683</c:v>
                  </c:pt>
                  <c:pt idx="222">
                    <c:v>1.707825127659933</c:v>
                  </c:pt>
                  <c:pt idx="223">
                    <c:v>4.5092497528228943</c:v>
                  </c:pt>
                  <c:pt idx="224">
                    <c:v>0.9574271077563381</c:v>
                  </c:pt>
                  <c:pt idx="225">
                    <c:v>1</c:v>
                  </c:pt>
                  <c:pt idx="226">
                    <c:v>3.4641016151377544</c:v>
                  </c:pt>
                  <c:pt idx="227">
                    <c:v>3.2015621187164243</c:v>
                  </c:pt>
                  <c:pt idx="228">
                    <c:v>7.047458170621991</c:v>
                  </c:pt>
                  <c:pt idx="229">
                    <c:v>0.5</c:v>
                  </c:pt>
                  <c:pt idx="230">
                    <c:v>2.9860788111948193</c:v>
                  </c:pt>
                  <c:pt idx="231">
                    <c:v>5.6789083458002736</c:v>
                  </c:pt>
                  <c:pt idx="232">
                    <c:v>1.707825127659933</c:v>
                  </c:pt>
                  <c:pt idx="233">
                    <c:v>7.8740078740118111</c:v>
                  </c:pt>
                  <c:pt idx="234">
                    <c:v>12.093386622447824</c:v>
                  </c:pt>
                  <c:pt idx="235">
                    <c:v>2.0615528128088303</c:v>
                  </c:pt>
                  <c:pt idx="236">
                    <c:v>1.2583057392117916</c:v>
                  </c:pt>
                  <c:pt idx="237">
                    <c:v>4.8562674281111553</c:v>
                  </c:pt>
                  <c:pt idx="238">
                    <c:v>0.9574271077563381</c:v>
                  </c:pt>
                  <c:pt idx="239">
                    <c:v>4.5092497528228943</c:v>
                  </c:pt>
                  <c:pt idx="240">
                    <c:v>1.9148542155126762</c:v>
                  </c:pt>
                  <c:pt idx="241">
                    <c:v>4.2720018726587652</c:v>
                  </c:pt>
                  <c:pt idx="242">
                    <c:v>4.7958315233127191</c:v>
                  </c:pt>
                  <c:pt idx="243">
                    <c:v>1.2909944487358056</c:v>
                  </c:pt>
                  <c:pt idx="244">
                    <c:v>1.6329931618554521</c:v>
                  </c:pt>
                  <c:pt idx="245">
                    <c:v>13.225606476327151</c:v>
                  </c:pt>
                  <c:pt idx="246">
                    <c:v>2.6299556396765835</c:v>
                  </c:pt>
                  <c:pt idx="247">
                    <c:v>3.3040379335998349</c:v>
                  </c:pt>
                  <c:pt idx="248">
                    <c:v>8.8317608663278477</c:v>
                  </c:pt>
                  <c:pt idx="249">
                    <c:v>2.1602468994692869</c:v>
                  </c:pt>
                  <c:pt idx="250">
                    <c:v>3.6514837167011076</c:v>
                  </c:pt>
                  <c:pt idx="251">
                    <c:v>2.8722813232690143</c:v>
                  </c:pt>
                  <c:pt idx="252">
                    <c:v>12.971121771072847</c:v>
                  </c:pt>
                  <c:pt idx="253">
                    <c:v>1.5</c:v>
                  </c:pt>
                  <c:pt idx="254">
                    <c:v>0.5</c:v>
                  </c:pt>
                  <c:pt idx="255">
                    <c:v>4.9665548085837798</c:v>
                  </c:pt>
                  <c:pt idx="256">
                    <c:v>9.3941471140279678</c:v>
                  </c:pt>
                  <c:pt idx="257">
                    <c:v>4.7871355387816905</c:v>
                  </c:pt>
                  <c:pt idx="258">
                    <c:v>1.5</c:v>
                  </c:pt>
                  <c:pt idx="259">
                    <c:v>2.6299556396765835</c:v>
                  </c:pt>
                  <c:pt idx="260">
                    <c:v>2.0615528128088303</c:v>
                  </c:pt>
                  <c:pt idx="261">
                    <c:v>4.7609522856952333</c:v>
                  </c:pt>
                  <c:pt idx="262">
                    <c:v>2.70801280154532</c:v>
                  </c:pt>
                  <c:pt idx="263">
                    <c:v>5.5602757725374259</c:v>
                  </c:pt>
                  <c:pt idx="264">
                    <c:v>6.2915286960589585</c:v>
                  </c:pt>
                  <c:pt idx="265">
                    <c:v>1.5</c:v>
                  </c:pt>
                  <c:pt idx="266">
                    <c:v>0.57735026918962573</c:v>
                  </c:pt>
                  <c:pt idx="267">
                    <c:v>4.7958315233127191</c:v>
                  </c:pt>
                  <c:pt idx="268">
                    <c:v>1.8929694486000912</c:v>
                  </c:pt>
                  <c:pt idx="269">
                    <c:v>3.6855573979159968</c:v>
                  </c:pt>
                  <c:pt idx="270">
                    <c:v>2.5</c:v>
                  </c:pt>
                  <c:pt idx="271">
                    <c:v>21.453437952924933</c:v>
                  </c:pt>
                  <c:pt idx="272">
                    <c:v>1.7320508075688772</c:v>
                  </c:pt>
                  <c:pt idx="273">
                    <c:v>1.8929694486000912</c:v>
                  </c:pt>
                  <c:pt idx="274">
                    <c:v>2.8284271247461903</c:v>
                  </c:pt>
                  <c:pt idx="275">
                    <c:v>6.6520673478250352</c:v>
                  </c:pt>
                  <c:pt idx="276">
                    <c:v>0.5</c:v>
                  </c:pt>
                  <c:pt idx="277">
                    <c:v>2.5166114784235831</c:v>
                  </c:pt>
                  <c:pt idx="278">
                    <c:v>2.2173557826083452</c:v>
                  </c:pt>
                  <c:pt idx="279">
                    <c:v>9.464847243000456</c:v>
                  </c:pt>
                  <c:pt idx="280">
                    <c:v>5.2915026221291814</c:v>
                  </c:pt>
                  <c:pt idx="281">
                    <c:v>2.5819888974716112</c:v>
                  </c:pt>
                  <c:pt idx="282">
                    <c:v>12.76388133236386</c:v>
                  </c:pt>
                  <c:pt idx="283">
                    <c:v>3.7749172176353749</c:v>
                  </c:pt>
                  <c:pt idx="284">
                    <c:v>3.5118845842842465</c:v>
                  </c:pt>
                  <c:pt idx="285">
                    <c:v>2.0615528128088303</c:v>
                  </c:pt>
                  <c:pt idx="286">
                    <c:v>1.2583057392117916</c:v>
                  </c:pt>
                  <c:pt idx="287">
                    <c:v>1.9148542155126762</c:v>
                  </c:pt>
                  <c:pt idx="288">
                    <c:v>3.9475730941090039</c:v>
                  </c:pt>
                  <c:pt idx="289">
                    <c:v>1.6329931618554521</c:v>
                  </c:pt>
                  <c:pt idx="290">
                    <c:v>1</c:v>
                  </c:pt>
                  <c:pt idx="291">
                    <c:v>1.7320508075688772</c:v>
                  </c:pt>
                  <c:pt idx="292">
                    <c:v>2.3804761428476167</c:v>
                  </c:pt>
                  <c:pt idx="293">
                    <c:v>1.7320508075688772</c:v>
                  </c:pt>
                  <c:pt idx="294">
                    <c:v>4.924428900898052</c:v>
                  </c:pt>
                  <c:pt idx="295">
                    <c:v>4.0311288741492746</c:v>
                  </c:pt>
                  <c:pt idx="296">
                    <c:v>2.6457513110645907</c:v>
                  </c:pt>
                  <c:pt idx="297">
                    <c:v>4.7169905660283016</c:v>
                  </c:pt>
                  <c:pt idx="298">
                    <c:v>5.259911279353167</c:v>
                  </c:pt>
                  <c:pt idx="299">
                    <c:v>2.0615528128088303</c:v>
                  </c:pt>
                  <c:pt idx="300">
                    <c:v>11.176612486199325</c:v>
                  </c:pt>
                  <c:pt idx="301">
                    <c:v>5.9160797830996161</c:v>
                  </c:pt>
                  <c:pt idx="302">
                    <c:v>15.427248620541512</c:v>
                  </c:pt>
                  <c:pt idx="303">
                    <c:v>2.1602468994692869</c:v>
                  </c:pt>
                  <c:pt idx="304">
                    <c:v>3.7749172176353749</c:v>
                  </c:pt>
                  <c:pt idx="305">
                    <c:v>2.2173557826083452</c:v>
                  </c:pt>
                  <c:pt idx="306">
                    <c:v>9.1787798753429097</c:v>
                  </c:pt>
                  <c:pt idx="307">
                    <c:v>1.2909944487358056</c:v>
                  </c:pt>
                  <c:pt idx="308">
                    <c:v>5.7373048260195016</c:v>
                  </c:pt>
                  <c:pt idx="309">
                    <c:v>4.6547466812563139</c:v>
                  </c:pt>
                  <c:pt idx="310">
                    <c:v>2.0615528128088303</c:v>
                  </c:pt>
                  <c:pt idx="311">
                    <c:v>1.6329931618554521</c:v>
                  </c:pt>
                  <c:pt idx="312">
                    <c:v>6.0759087111860612</c:v>
                  </c:pt>
                  <c:pt idx="313">
                    <c:v>0.81649658092772603</c:v>
                  </c:pt>
                  <c:pt idx="314">
                    <c:v>5.8878405775518976</c:v>
                  </c:pt>
                  <c:pt idx="315">
                    <c:v>2.0615528128088303</c:v>
                  </c:pt>
                  <c:pt idx="316">
                    <c:v>1.1547005383792515</c:v>
                  </c:pt>
                  <c:pt idx="317">
                    <c:v>3.5118845842842465</c:v>
                  </c:pt>
                  <c:pt idx="318">
                    <c:v>2.8722813232690143</c:v>
                  </c:pt>
                  <c:pt idx="319">
                    <c:v>5.123475382979799</c:v>
                  </c:pt>
                  <c:pt idx="320">
                    <c:v>3.5939764421413041</c:v>
                  </c:pt>
                  <c:pt idx="321">
                    <c:v>4.2031734043061642</c:v>
                  </c:pt>
                  <c:pt idx="322">
                    <c:v>3.872983346207417</c:v>
                  </c:pt>
                  <c:pt idx="323">
                    <c:v>4.2426406871192848</c:v>
                  </c:pt>
                  <c:pt idx="324">
                    <c:v>9.0184995056457886</c:v>
                  </c:pt>
                  <c:pt idx="325">
                    <c:v>4.2720018726587652</c:v>
                  </c:pt>
                  <c:pt idx="326">
                    <c:v>1.5</c:v>
                  </c:pt>
                  <c:pt idx="327">
                    <c:v>5.4772255750516612</c:v>
                  </c:pt>
                  <c:pt idx="328">
                    <c:v>1.707825127659933</c:v>
                  </c:pt>
                  <c:pt idx="329">
                    <c:v>2.753785273643051</c:v>
                  </c:pt>
                  <c:pt idx="330">
                    <c:v>4.2720018726587652</c:v>
                  </c:pt>
                  <c:pt idx="331">
                    <c:v>5.9651767227244274</c:v>
                  </c:pt>
                  <c:pt idx="332">
                    <c:v>3.4034296427770228</c:v>
                  </c:pt>
                  <c:pt idx="333">
                    <c:v>4.2720018726587652</c:v>
                  </c:pt>
                  <c:pt idx="334">
                    <c:v>1.2909944487358056</c:v>
                  </c:pt>
                  <c:pt idx="335">
                    <c:v>12.392874296680869</c:v>
                  </c:pt>
                  <c:pt idx="336">
                    <c:v>6.8799224801834313</c:v>
                  </c:pt>
                  <c:pt idx="337">
                    <c:v>4.1231056256176606</c:v>
                  </c:pt>
                  <c:pt idx="338">
                    <c:v>1.2909944487358056</c:v>
                  </c:pt>
                  <c:pt idx="339">
                    <c:v>5.3541261347363367</c:v>
                  </c:pt>
                  <c:pt idx="340">
                    <c:v>1</c:v>
                  </c:pt>
                  <c:pt idx="341">
                    <c:v>7.1180521680208741</c:v>
                  </c:pt>
                  <c:pt idx="342">
                    <c:v>1.7320508075688772</c:v>
                  </c:pt>
                  <c:pt idx="343">
                    <c:v>1.5</c:v>
                  </c:pt>
                  <c:pt idx="344">
                    <c:v>3.2015621187164243</c:v>
                  </c:pt>
                  <c:pt idx="345">
                    <c:v>1.4142135623730951</c:v>
                  </c:pt>
                  <c:pt idx="346">
                    <c:v>28.194266556636414</c:v>
                  </c:pt>
                  <c:pt idx="347">
                    <c:v>4.6904157598234297</c:v>
                  </c:pt>
                  <c:pt idx="348">
                    <c:v>2.1602468994692869</c:v>
                  </c:pt>
                  <c:pt idx="349">
                    <c:v>1.5</c:v>
                  </c:pt>
                  <c:pt idx="350">
                    <c:v>0.9574271077563381</c:v>
                  </c:pt>
                  <c:pt idx="351">
                    <c:v>4.5</c:v>
                  </c:pt>
                  <c:pt idx="352">
                    <c:v>6.6017674401127868</c:v>
                  </c:pt>
                  <c:pt idx="353">
                    <c:v>2.753785273643051</c:v>
                  </c:pt>
                  <c:pt idx="354">
                    <c:v>0.81649658092772603</c:v>
                  </c:pt>
                  <c:pt idx="355">
                    <c:v>1.2583057392117916</c:v>
                  </c:pt>
                  <c:pt idx="356">
                    <c:v>3.3665016461206929</c:v>
                  </c:pt>
                  <c:pt idx="357">
                    <c:v>1.2909944487358056</c:v>
                  </c:pt>
                  <c:pt idx="358">
                    <c:v>6.3770421565696633</c:v>
                  </c:pt>
                  <c:pt idx="359">
                    <c:v>9.0553851381374173</c:v>
                  </c:pt>
                  <c:pt idx="360">
                    <c:v>4.924428900898052</c:v>
                  </c:pt>
                  <c:pt idx="361">
                    <c:v>3.9475730941090039</c:v>
                  </c:pt>
                  <c:pt idx="362">
                    <c:v>0.5</c:v>
                  </c:pt>
                  <c:pt idx="363">
                    <c:v>1</c:v>
                  </c:pt>
                  <c:pt idx="364">
                    <c:v>2.0816659994661326</c:v>
                  </c:pt>
                  <c:pt idx="365">
                    <c:v>1.707825127659933</c:v>
                  </c:pt>
                  <c:pt idx="366">
                    <c:v>1.7320508075688772</c:v>
                  </c:pt>
                  <c:pt idx="367">
                    <c:v>0.5</c:v>
                  </c:pt>
                  <c:pt idx="368">
                    <c:v>9.0921211313239034</c:v>
                  </c:pt>
                  <c:pt idx="369">
                    <c:v>3.6968455021364721</c:v>
                  </c:pt>
                  <c:pt idx="370">
                    <c:v>1.4142135623730951</c:v>
                  </c:pt>
                  <c:pt idx="371">
                    <c:v>2.3804761428476167</c:v>
                  </c:pt>
                  <c:pt idx="372">
                    <c:v>3.3166247903553998</c:v>
                  </c:pt>
                  <c:pt idx="373">
                    <c:v>6.4807406984078604</c:v>
                  </c:pt>
                  <c:pt idx="374">
                    <c:v>5.7373048260195016</c:v>
                  </c:pt>
                  <c:pt idx="375">
                    <c:v>0.81649658092772603</c:v>
                  </c:pt>
                  <c:pt idx="376">
                    <c:v>3.3040379335998349</c:v>
                  </c:pt>
                  <c:pt idx="377">
                    <c:v>3.4034296427770228</c:v>
                  </c:pt>
                  <c:pt idx="378">
                    <c:v>0.57735026918962573</c:v>
                  </c:pt>
                  <c:pt idx="379">
                    <c:v>1.2909944487358056</c:v>
                  </c:pt>
                  <c:pt idx="380">
                    <c:v>1.8257418583505538</c:v>
                  </c:pt>
                  <c:pt idx="381">
                    <c:v>1.8929694486000912</c:v>
                  </c:pt>
                  <c:pt idx="382">
                    <c:v>5.715476066494082</c:v>
                  </c:pt>
                  <c:pt idx="383">
                    <c:v>6.5510813356778481</c:v>
                  </c:pt>
                  <c:pt idx="384">
                    <c:v>17.663521732655695</c:v>
                  </c:pt>
                  <c:pt idx="385">
                    <c:v>7.0887234393789127</c:v>
                  </c:pt>
                  <c:pt idx="386">
                    <c:v>1.5</c:v>
                  </c:pt>
                  <c:pt idx="387">
                    <c:v>2.9439202887759488</c:v>
                  </c:pt>
                  <c:pt idx="388">
                    <c:v>2.1602468994692869</c:v>
                  </c:pt>
                  <c:pt idx="389">
                    <c:v>3.3166247903553998</c:v>
                  </c:pt>
                  <c:pt idx="390">
                    <c:v>1.8929694486000912</c:v>
                  </c:pt>
                  <c:pt idx="391">
                    <c:v>5.196152422706632</c:v>
                  </c:pt>
                  <c:pt idx="392">
                    <c:v>1.2583057392117916</c:v>
                  </c:pt>
                  <c:pt idx="393">
                    <c:v>1.8929694486000912</c:v>
                  </c:pt>
                  <c:pt idx="394">
                    <c:v>2.3804761428476167</c:v>
                  </c:pt>
                  <c:pt idx="395">
                    <c:v>9.2736184954957039</c:v>
                  </c:pt>
                  <c:pt idx="396">
                    <c:v>7.7028133388608957</c:v>
                  </c:pt>
                  <c:pt idx="397">
                    <c:v>2.8284271247461903</c:v>
                  </c:pt>
                  <c:pt idx="398">
                    <c:v>2.2173557826083452</c:v>
                  </c:pt>
                  <c:pt idx="399">
                    <c:v>2.3629078131263039</c:v>
                  </c:pt>
                  <c:pt idx="400">
                    <c:v>6.2383224240709669</c:v>
                  </c:pt>
                  <c:pt idx="401">
                    <c:v>3</c:v>
                  </c:pt>
                  <c:pt idx="402">
                    <c:v>0</c:v>
                  </c:pt>
                  <c:pt idx="403">
                    <c:v>3.8622100754188224</c:v>
                  </c:pt>
                  <c:pt idx="404">
                    <c:v>2.1602468994692869</c:v>
                  </c:pt>
                  <c:pt idx="405">
                    <c:v>0.81649658092772603</c:v>
                  </c:pt>
                  <c:pt idx="406">
                    <c:v>1.5</c:v>
                  </c:pt>
                  <c:pt idx="407">
                    <c:v>1.2583057392117916</c:v>
                  </c:pt>
                  <c:pt idx="408">
                    <c:v>2.1602468994692869</c:v>
                  </c:pt>
                  <c:pt idx="409">
                    <c:v>1.2909944487358056</c:v>
                  </c:pt>
                  <c:pt idx="410">
                    <c:v>2</c:v>
                  </c:pt>
                  <c:pt idx="411">
                    <c:v>11.615363389350618</c:v>
                  </c:pt>
                  <c:pt idx="412">
                    <c:v>4.4347115652166904</c:v>
                  </c:pt>
                  <c:pt idx="413">
                    <c:v>8.6168439698070429</c:v>
                  </c:pt>
                  <c:pt idx="414">
                    <c:v>2.1602468994692869</c:v>
                  </c:pt>
                  <c:pt idx="415">
                    <c:v>2.9860788111948193</c:v>
                  </c:pt>
                  <c:pt idx="416">
                    <c:v>1.4142135623730951</c:v>
                  </c:pt>
                  <c:pt idx="417">
                    <c:v>0.9574271077563381</c:v>
                  </c:pt>
                  <c:pt idx="418">
                    <c:v>2.3804761428476167</c:v>
                  </c:pt>
                  <c:pt idx="419">
                    <c:v>1.4142135623730951</c:v>
                  </c:pt>
                  <c:pt idx="420">
                    <c:v>11.916375287812984</c:v>
                  </c:pt>
                  <c:pt idx="421">
                    <c:v>3.4641016151377544</c:v>
                  </c:pt>
                  <c:pt idx="422">
                    <c:v>2.5166114784235831</c:v>
                  </c:pt>
                  <c:pt idx="423">
                    <c:v>11.176612486199325</c:v>
                  </c:pt>
                  <c:pt idx="424">
                    <c:v>0.81649658092772603</c:v>
                  </c:pt>
                  <c:pt idx="425">
                    <c:v>0.81649658092772603</c:v>
                  </c:pt>
                  <c:pt idx="426">
                    <c:v>6.7019897542943667</c:v>
                  </c:pt>
                  <c:pt idx="427">
                    <c:v>1.2583057392117916</c:v>
                  </c:pt>
                  <c:pt idx="428">
                    <c:v>1.5</c:v>
                  </c:pt>
                  <c:pt idx="429">
                    <c:v>4.349329450233296</c:v>
                  </c:pt>
                  <c:pt idx="430">
                    <c:v>2.2173557826083452</c:v>
                  </c:pt>
                  <c:pt idx="431">
                    <c:v>3.3665016461206929</c:v>
                  </c:pt>
                  <c:pt idx="432">
                    <c:v>4.6904157598234297</c:v>
                  </c:pt>
                  <c:pt idx="433">
                    <c:v>0.81649658092772603</c:v>
                  </c:pt>
                  <c:pt idx="434">
                    <c:v>2.1602468994692869</c:v>
                  </c:pt>
                  <c:pt idx="435">
                    <c:v>7.5718777944003648</c:v>
                  </c:pt>
                  <c:pt idx="436">
                    <c:v>13.928388277184119</c:v>
                  </c:pt>
                  <c:pt idx="437">
                    <c:v>2.8722813232690143</c:v>
                  </c:pt>
                  <c:pt idx="438">
                    <c:v>1.2909944487358056</c:v>
                  </c:pt>
                  <c:pt idx="439">
                    <c:v>3.9475730941090039</c:v>
                  </c:pt>
                  <c:pt idx="440">
                    <c:v>1.707825127659933</c:v>
                  </c:pt>
                  <c:pt idx="441">
                    <c:v>1.7320508075688772</c:v>
                  </c:pt>
                  <c:pt idx="442">
                    <c:v>4.924428900898052</c:v>
                  </c:pt>
                  <c:pt idx="443">
                    <c:v>3.3040379335998349</c:v>
                  </c:pt>
                  <c:pt idx="444">
                    <c:v>12.151817422372122</c:v>
                  </c:pt>
                  <c:pt idx="445">
                    <c:v>17.839562774911272</c:v>
                  </c:pt>
                  <c:pt idx="446">
                    <c:v>4.8562674281111553</c:v>
                  </c:pt>
                  <c:pt idx="447">
                    <c:v>8.5391256382996659</c:v>
                  </c:pt>
                  <c:pt idx="448">
                    <c:v>2.1602468994692869</c:v>
                  </c:pt>
                  <c:pt idx="449">
                    <c:v>1.4142135623730951</c:v>
                  </c:pt>
                  <c:pt idx="450">
                    <c:v>3.9475730941090039</c:v>
                  </c:pt>
                  <c:pt idx="451">
                    <c:v>0.9574271077563381</c:v>
                  </c:pt>
                  <c:pt idx="452">
                    <c:v>1.7320508075688772</c:v>
                  </c:pt>
                  <c:pt idx="453">
                    <c:v>0.5</c:v>
                  </c:pt>
                  <c:pt idx="454">
                    <c:v>1.2909944487358056</c:v>
                  </c:pt>
                  <c:pt idx="455">
                    <c:v>0.9574271077563381</c:v>
                  </c:pt>
                  <c:pt idx="456">
                    <c:v>2.0816659994661326</c:v>
                  </c:pt>
                  <c:pt idx="457">
                    <c:v>1.707825127659933</c:v>
                  </c:pt>
                  <c:pt idx="458">
                    <c:v>6.7823299831252681</c:v>
                  </c:pt>
                  <c:pt idx="459">
                    <c:v>1.2583057392117916</c:v>
                  </c:pt>
                  <c:pt idx="460">
                    <c:v>7.8898669190297497</c:v>
                  </c:pt>
                  <c:pt idx="461">
                    <c:v>3.872983346207417</c:v>
                  </c:pt>
                  <c:pt idx="462">
                    <c:v>3.7859388972001824</c:v>
                  </c:pt>
                  <c:pt idx="463">
                    <c:v>5.123475382979799</c:v>
                  </c:pt>
                  <c:pt idx="464">
                    <c:v>6.1846584384264904</c:v>
                  </c:pt>
                  <c:pt idx="465">
                    <c:v>4.0311288741492746</c:v>
                  </c:pt>
                  <c:pt idx="466">
                    <c:v>4.0311288741492746</c:v>
                  </c:pt>
                  <c:pt idx="467">
                    <c:v>1.1547005383792515</c:v>
                  </c:pt>
                  <c:pt idx="468">
                    <c:v>3.2015621187164243</c:v>
                  </c:pt>
                  <c:pt idx="469">
                    <c:v>6.1305247192498404</c:v>
                  </c:pt>
                  <c:pt idx="470">
                    <c:v>5.6862407030773268</c:v>
                  </c:pt>
                  <c:pt idx="471">
                    <c:v>3.8622100754188224</c:v>
                  </c:pt>
                  <c:pt idx="472">
                    <c:v>2.2173557826083452</c:v>
                  </c:pt>
                  <c:pt idx="473">
                    <c:v>3.0956959368344519</c:v>
                  </c:pt>
                  <c:pt idx="474">
                    <c:v>21.571586249817916</c:v>
                  </c:pt>
                  <c:pt idx="475">
                    <c:v>4.8562674281111553</c:v>
                  </c:pt>
                  <c:pt idx="476">
                    <c:v>6.164414002968976</c:v>
                  </c:pt>
                  <c:pt idx="477">
                    <c:v>4.3204937989385739</c:v>
                  </c:pt>
                  <c:pt idx="478">
                    <c:v>2.0615528128088303</c:v>
                  </c:pt>
                  <c:pt idx="479">
                    <c:v>2.70801280154532</c:v>
                  </c:pt>
                  <c:pt idx="480">
                    <c:v>6.6520673478250352</c:v>
                  </c:pt>
                  <c:pt idx="481">
                    <c:v>1.7320508075688772</c:v>
                  </c:pt>
                  <c:pt idx="482">
                    <c:v>1.7320508075688772</c:v>
                  </c:pt>
                  <c:pt idx="483">
                    <c:v>1.9148542155126762</c:v>
                  </c:pt>
                  <c:pt idx="484">
                    <c:v>1.707825127659933</c:v>
                  </c:pt>
                  <c:pt idx="485">
                    <c:v>4.5</c:v>
                  </c:pt>
                  <c:pt idx="486">
                    <c:v>1.2909944487358056</c:v>
                  </c:pt>
                  <c:pt idx="487">
                    <c:v>5.9721576223896387</c:v>
                  </c:pt>
                  <c:pt idx="488">
                    <c:v>2.6299556396765835</c:v>
                  </c:pt>
                  <c:pt idx="489">
                    <c:v>6.1305247192498404</c:v>
                  </c:pt>
                  <c:pt idx="490">
                    <c:v>1.5</c:v>
                  </c:pt>
                  <c:pt idx="491">
                    <c:v>7.5883682918881403</c:v>
                  </c:pt>
                  <c:pt idx="492">
                    <c:v>1.8929694486000912</c:v>
                  </c:pt>
                  <c:pt idx="493">
                    <c:v>5.7735026918962582</c:v>
                  </c:pt>
                  <c:pt idx="494">
                    <c:v>2.0816659994661326</c:v>
                  </c:pt>
                  <c:pt idx="495">
                    <c:v>2.3804761428476167</c:v>
                  </c:pt>
                  <c:pt idx="496">
                    <c:v>4.2031734043061642</c:v>
                  </c:pt>
                  <c:pt idx="497">
                    <c:v>8.770214744615247</c:v>
                  </c:pt>
                  <c:pt idx="498">
                    <c:v>1.2583057392117916</c:v>
                  </c:pt>
                  <c:pt idx="499">
                    <c:v>4.4347115652166904</c:v>
                  </c:pt>
                  <c:pt idx="500">
                    <c:v>1.707825127659933</c:v>
                  </c:pt>
                  <c:pt idx="501">
                    <c:v>6.0277137733417083</c:v>
                  </c:pt>
                  <c:pt idx="502">
                    <c:v>8.6602540378443873</c:v>
                  </c:pt>
                  <c:pt idx="503">
                    <c:v>4.7958315233127191</c:v>
                  </c:pt>
                  <c:pt idx="504">
                    <c:v>4.8562674281111553</c:v>
                  </c:pt>
                  <c:pt idx="505">
                    <c:v>6.97614984548545</c:v>
                  </c:pt>
                  <c:pt idx="506">
                    <c:v>2.1602468994692869</c:v>
                  </c:pt>
                  <c:pt idx="507">
                    <c:v>2.6457513110645907</c:v>
                  </c:pt>
                  <c:pt idx="508">
                    <c:v>8.8317608663278477</c:v>
                  </c:pt>
                  <c:pt idx="509">
                    <c:v>3.3040379335998349</c:v>
                  </c:pt>
                  <c:pt idx="510">
                    <c:v>3.6968455021364721</c:v>
                  </c:pt>
                  <c:pt idx="511">
                    <c:v>4.2031734043061642</c:v>
                  </c:pt>
                  <c:pt idx="512">
                    <c:v>6.757711644237764</c:v>
                  </c:pt>
                  <c:pt idx="513">
                    <c:v>1.8257418583505538</c:v>
                  </c:pt>
                  <c:pt idx="514">
                    <c:v>2.9860788111948193</c:v>
                  </c:pt>
                  <c:pt idx="515">
                    <c:v>1.8257418583505538</c:v>
                  </c:pt>
                  <c:pt idx="516">
                    <c:v>7.4386378681404661</c:v>
                  </c:pt>
                  <c:pt idx="517">
                    <c:v>3.6968455021364721</c:v>
                  </c:pt>
                  <c:pt idx="518">
                    <c:v>0.81649658092772603</c:v>
                  </c:pt>
                  <c:pt idx="519">
                    <c:v>3.5939764421413041</c:v>
                  </c:pt>
                  <c:pt idx="520">
                    <c:v>3.9157800414902435</c:v>
                  </c:pt>
                  <c:pt idx="521">
                    <c:v>1.4142135623730951</c:v>
                  </c:pt>
                  <c:pt idx="522">
                    <c:v>1.4142135623730951</c:v>
                  </c:pt>
                  <c:pt idx="523">
                    <c:v>2.2173557826083452</c:v>
                  </c:pt>
                  <c:pt idx="524">
                    <c:v>1.2909944487358056</c:v>
                  </c:pt>
                  <c:pt idx="525">
                    <c:v>3.1091263510296048</c:v>
                  </c:pt>
                  <c:pt idx="526">
                    <c:v>0.5</c:v>
                  </c:pt>
                  <c:pt idx="527">
                    <c:v>3.3040379335998349</c:v>
                  </c:pt>
                  <c:pt idx="528">
                    <c:v>1.4142135623730951</c:v>
                  </c:pt>
                  <c:pt idx="529">
                    <c:v>5.5</c:v>
                  </c:pt>
                  <c:pt idx="530">
                    <c:v>20.607442021431645</c:v>
                  </c:pt>
                  <c:pt idx="531">
                    <c:v>1.5</c:v>
                  </c:pt>
                  <c:pt idx="532">
                    <c:v>1.2583057392117916</c:v>
                  </c:pt>
                  <c:pt idx="533">
                    <c:v>0.9574271077563381</c:v>
                  </c:pt>
                  <c:pt idx="534">
                    <c:v>11.176612486199325</c:v>
                  </c:pt>
                  <c:pt idx="535">
                    <c:v>2.5</c:v>
                  </c:pt>
                  <c:pt idx="536">
                    <c:v>26.056029372616745</c:v>
                  </c:pt>
                  <c:pt idx="537">
                    <c:v>3.3040379335998349</c:v>
                  </c:pt>
                  <c:pt idx="538">
                    <c:v>1.2583057392117916</c:v>
                  </c:pt>
                  <c:pt idx="539">
                    <c:v>1.707825127659933</c:v>
                  </c:pt>
                  <c:pt idx="540">
                    <c:v>0.81649658092772603</c:v>
                  </c:pt>
                  <c:pt idx="541">
                    <c:v>2.8867513459481291</c:v>
                  </c:pt>
                  <c:pt idx="542">
                    <c:v>3.3040379335998349</c:v>
                  </c:pt>
                  <c:pt idx="543">
                    <c:v>3.5939764421413041</c:v>
                  </c:pt>
                  <c:pt idx="544">
                    <c:v>2.3804761428476167</c:v>
                  </c:pt>
                  <c:pt idx="545">
                    <c:v>4.924428900898052</c:v>
                  </c:pt>
                  <c:pt idx="546">
                    <c:v>3.0956959368344519</c:v>
                  </c:pt>
                  <c:pt idx="547">
                    <c:v>2.0615528128088303</c:v>
                  </c:pt>
                  <c:pt idx="548">
                    <c:v>7.416198487095663</c:v>
                  </c:pt>
                  <c:pt idx="549">
                    <c:v>5.9090326337452783</c:v>
                  </c:pt>
                  <c:pt idx="550">
                    <c:v>3.4034296427770228</c:v>
                  </c:pt>
                  <c:pt idx="551">
                    <c:v>0.5</c:v>
                  </c:pt>
                  <c:pt idx="552">
                    <c:v>4.924428900898052</c:v>
                  </c:pt>
                  <c:pt idx="553">
                    <c:v>1.8257418583505538</c:v>
                  </c:pt>
                  <c:pt idx="554">
                    <c:v>3.5590260840104371</c:v>
                  </c:pt>
                  <c:pt idx="555">
                    <c:v>2.8284271247461903</c:v>
                  </c:pt>
                  <c:pt idx="556">
                    <c:v>3.2015621187164243</c:v>
                  </c:pt>
                  <c:pt idx="557">
                    <c:v>0.57735026918962573</c:v>
                  </c:pt>
                  <c:pt idx="558">
                    <c:v>2.2173557826083452</c:v>
                  </c:pt>
                  <c:pt idx="559">
                    <c:v>1.707825127659933</c:v>
                  </c:pt>
                  <c:pt idx="560">
                    <c:v>2.8722813232690143</c:v>
                  </c:pt>
                  <c:pt idx="561">
                    <c:v>2.2173557826083452</c:v>
                  </c:pt>
                  <c:pt idx="562">
                    <c:v>4.5460605656619517</c:v>
                  </c:pt>
                  <c:pt idx="563">
                    <c:v>19.841034919244173</c:v>
                  </c:pt>
                  <c:pt idx="564">
                    <c:v>5.2281290471193742</c:v>
                  </c:pt>
                  <c:pt idx="565">
                    <c:v>9.7082439194737997</c:v>
                  </c:pt>
                  <c:pt idx="566">
                    <c:v>4.6457866215887842</c:v>
                  </c:pt>
                  <c:pt idx="567">
                    <c:v>3.3040379335998349</c:v>
                  </c:pt>
                  <c:pt idx="568">
                    <c:v>2.3629078131263039</c:v>
                  </c:pt>
                  <c:pt idx="569">
                    <c:v>3.2015621187164243</c:v>
                  </c:pt>
                  <c:pt idx="570">
                    <c:v>4.8562674281111553</c:v>
                  </c:pt>
                  <c:pt idx="571">
                    <c:v>5.0579969684978394</c:v>
                  </c:pt>
                  <c:pt idx="572">
                    <c:v>7.6321687612368736</c:v>
                  </c:pt>
                  <c:pt idx="573">
                    <c:v>3.3665016461206929</c:v>
                  </c:pt>
                  <c:pt idx="574">
                    <c:v>3.415650255319866</c:v>
                  </c:pt>
                  <c:pt idx="575">
                    <c:v>7.6157731058639087</c:v>
                  </c:pt>
                  <c:pt idx="576">
                    <c:v>4.358898943540674</c:v>
                  </c:pt>
                  <c:pt idx="577">
                    <c:v>22.455511572885619</c:v>
                  </c:pt>
                  <c:pt idx="578">
                    <c:v>3.3040379335998349</c:v>
                  </c:pt>
                  <c:pt idx="579">
                    <c:v>2.6299556396765835</c:v>
                  </c:pt>
                  <c:pt idx="580">
                    <c:v>8.2056890833941143</c:v>
                  </c:pt>
                  <c:pt idx="581">
                    <c:v>7.4105780251385696</c:v>
                  </c:pt>
                  <c:pt idx="582">
                    <c:v>2.0615528128088303</c:v>
                  </c:pt>
                  <c:pt idx="583">
                    <c:v>2.8722813232690143</c:v>
                  </c:pt>
                  <c:pt idx="584">
                    <c:v>5.5976185412488881</c:v>
                  </c:pt>
                </c:numCache>
              </c:numRef>
            </c:plus>
            <c:minus>
              <c:numRef>
                <c:f>'raw_data_JM-b_5 ug'!$D$2:$D$586</c:f>
                <c:numCache>
                  <c:formatCode>General</c:formatCode>
                  <c:ptCount val="585"/>
                  <c:pt idx="0">
                    <c:v>1.8257418583505538</c:v>
                  </c:pt>
                  <c:pt idx="1">
                    <c:v>15.811388300841896</c:v>
                  </c:pt>
                  <c:pt idx="2">
                    <c:v>1.707825127659933</c:v>
                  </c:pt>
                  <c:pt idx="3">
                    <c:v>4.924428900898052</c:v>
                  </c:pt>
                  <c:pt idx="4">
                    <c:v>8.426149773176359</c:v>
                  </c:pt>
                  <c:pt idx="5">
                    <c:v>2.2173557826083452</c:v>
                  </c:pt>
                  <c:pt idx="6">
                    <c:v>6.4485140407177015</c:v>
                  </c:pt>
                  <c:pt idx="7">
                    <c:v>1</c:v>
                  </c:pt>
                  <c:pt idx="8">
                    <c:v>18.699376103674332</c:v>
                  </c:pt>
                  <c:pt idx="9">
                    <c:v>4.7958315233127191</c:v>
                  </c:pt>
                  <c:pt idx="10">
                    <c:v>1.1547005383792515</c:v>
                  </c:pt>
                  <c:pt idx="11">
                    <c:v>4.8562674281111553</c:v>
                  </c:pt>
                  <c:pt idx="12">
                    <c:v>0</c:v>
                  </c:pt>
                  <c:pt idx="13">
                    <c:v>3.1622776601683795</c:v>
                  </c:pt>
                  <c:pt idx="14">
                    <c:v>5.123475382979799</c:v>
                  </c:pt>
                  <c:pt idx="15">
                    <c:v>3.6968455021364721</c:v>
                  </c:pt>
                  <c:pt idx="16">
                    <c:v>3.6855573979159968</c:v>
                  </c:pt>
                  <c:pt idx="17">
                    <c:v>6.9940450861190957</c:v>
                  </c:pt>
                  <c:pt idx="18">
                    <c:v>2.2173557826083452</c:v>
                  </c:pt>
                  <c:pt idx="19">
                    <c:v>2.5</c:v>
                  </c:pt>
                  <c:pt idx="20">
                    <c:v>6.1846584384264904</c:v>
                  </c:pt>
                  <c:pt idx="21">
                    <c:v>2.0615528128088303</c:v>
                  </c:pt>
                  <c:pt idx="22">
                    <c:v>2.5819888974716112</c:v>
                  </c:pt>
                  <c:pt idx="23">
                    <c:v>2.1602468994692869</c:v>
                  </c:pt>
                  <c:pt idx="24">
                    <c:v>3.7749172176353749</c:v>
                  </c:pt>
                  <c:pt idx="25">
                    <c:v>11.61895003862225</c:v>
                  </c:pt>
                  <c:pt idx="26">
                    <c:v>2.8722813232690143</c:v>
                  </c:pt>
                  <c:pt idx="27">
                    <c:v>3.3040379335998349</c:v>
                  </c:pt>
                  <c:pt idx="28">
                    <c:v>9.7638790105845388</c:v>
                  </c:pt>
                  <c:pt idx="29">
                    <c:v>2.3804761428476167</c:v>
                  </c:pt>
                  <c:pt idx="30">
                    <c:v>2.6299556396765835</c:v>
                  </c:pt>
                  <c:pt idx="31">
                    <c:v>1.2583057392117916</c:v>
                  </c:pt>
                  <c:pt idx="32">
                    <c:v>7.4105780251385696</c:v>
                  </c:pt>
                  <c:pt idx="33">
                    <c:v>8.3815273071201055</c:v>
                  </c:pt>
                  <c:pt idx="34">
                    <c:v>2.8722813232690143</c:v>
                  </c:pt>
                  <c:pt idx="35">
                    <c:v>4.4347115652166904</c:v>
                  </c:pt>
                  <c:pt idx="36">
                    <c:v>11.575836902790225</c:v>
                  </c:pt>
                  <c:pt idx="37">
                    <c:v>9.8488578017961039</c:v>
                  </c:pt>
                  <c:pt idx="38">
                    <c:v>6.0553007081949835</c:v>
                  </c:pt>
                  <c:pt idx="39">
                    <c:v>5.1881274720911268</c:v>
                  </c:pt>
                  <c:pt idx="40">
                    <c:v>0.9574271077563381</c:v>
                  </c:pt>
                  <c:pt idx="41">
                    <c:v>1.9148542155126762</c:v>
                  </c:pt>
                  <c:pt idx="42">
                    <c:v>1.7320508075688772</c:v>
                  </c:pt>
                  <c:pt idx="43">
                    <c:v>4.5734742446707477</c:v>
                  </c:pt>
                  <c:pt idx="44">
                    <c:v>3.4034296427770228</c:v>
                  </c:pt>
                  <c:pt idx="45">
                    <c:v>4.7958315233127191</c:v>
                  </c:pt>
                  <c:pt idx="46">
                    <c:v>5.7951128835712371</c:v>
                  </c:pt>
                  <c:pt idx="47">
                    <c:v>4.1633319989322652</c:v>
                  </c:pt>
                  <c:pt idx="48">
                    <c:v>2.753785273643051</c:v>
                  </c:pt>
                  <c:pt idx="49">
                    <c:v>1.5</c:v>
                  </c:pt>
                  <c:pt idx="50">
                    <c:v>1.2909944487358056</c:v>
                  </c:pt>
                  <c:pt idx="51">
                    <c:v>1.1547005383792515</c:v>
                  </c:pt>
                  <c:pt idx="52">
                    <c:v>7.5718777944003648</c:v>
                  </c:pt>
                  <c:pt idx="53">
                    <c:v>0.57735026918962573</c:v>
                  </c:pt>
                  <c:pt idx="54">
                    <c:v>1.5</c:v>
                  </c:pt>
                  <c:pt idx="55">
                    <c:v>2.1602468994692869</c:v>
                  </c:pt>
                  <c:pt idx="56">
                    <c:v>2.2173557826083452</c:v>
                  </c:pt>
                  <c:pt idx="57">
                    <c:v>1.1547005383792515</c:v>
                  </c:pt>
                  <c:pt idx="58">
                    <c:v>8.5049005481153817</c:v>
                  </c:pt>
                  <c:pt idx="59">
                    <c:v>2.8722813232690143</c:v>
                  </c:pt>
                  <c:pt idx="60">
                    <c:v>2.9439202887759488</c:v>
                  </c:pt>
                  <c:pt idx="61">
                    <c:v>2.8284271247461903</c:v>
                  </c:pt>
                  <c:pt idx="62">
                    <c:v>1.7320508075688772</c:v>
                  </c:pt>
                  <c:pt idx="63">
                    <c:v>1.4142135623730951</c:v>
                  </c:pt>
                  <c:pt idx="64">
                    <c:v>5.0579969684978394</c:v>
                  </c:pt>
                  <c:pt idx="65">
                    <c:v>8.0415587212098796</c:v>
                  </c:pt>
                  <c:pt idx="66">
                    <c:v>0.57735026918962573</c:v>
                  </c:pt>
                  <c:pt idx="67">
                    <c:v>2.5</c:v>
                  </c:pt>
                  <c:pt idx="68">
                    <c:v>1.2583057392117916</c:v>
                  </c:pt>
                  <c:pt idx="69">
                    <c:v>1.5</c:v>
                  </c:pt>
                  <c:pt idx="70">
                    <c:v>3.5590260840104371</c:v>
                  </c:pt>
                  <c:pt idx="71">
                    <c:v>0.5</c:v>
                  </c:pt>
                  <c:pt idx="72">
                    <c:v>2.0615528128088303</c:v>
                  </c:pt>
                  <c:pt idx="73">
                    <c:v>1.2909944487358056</c:v>
                  </c:pt>
                  <c:pt idx="74">
                    <c:v>2.8867513459481291</c:v>
                  </c:pt>
                  <c:pt idx="75">
                    <c:v>0.5</c:v>
                  </c:pt>
                  <c:pt idx="76">
                    <c:v>3.1622776601683795</c:v>
                  </c:pt>
                  <c:pt idx="77">
                    <c:v>5.9721576223896387</c:v>
                  </c:pt>
                  <c:pt idx="78">
                    <c:v>2.6457513110645907</c:v>
                  </c:pt>
                  <c:pt idx="79">
                    <c:v>14.84082207965583</c:v>
                  </c:pt>
                  <c:pt idx="80">
                    <c:v>0.9574271077563381</c:v>
                  </c:pt>
                  <c:pt idx="81">
                    <c:v>0.81649658092772603</c:v>
                  </c:pt>
                  <c:pt idx="82">
                    <c:v>2.5819888974716112</c:v>
                  </c:pt>
                  <c:pt idx="83">
                    <c:v>13.916417163432069</c:v>
                  </c:pt>
                  <c:pt idx="84">
                    <c:v>2.2173557826083452</c:v>
                  </c:pt>
                  <c:pt idx="85">
                    <c:v>0.9574271077563381</c:v>
                  </c:pt>
                  <c:pt idx="86">
                    <c:v>2.3804761428476167</c:v>
                  </c:pt>
                  <c:pt idx="87">
                    <c:v>1</c:v>
                  </c:pt>
                  <c:pt idx="88">
                    <c:v>2.2173557826083452</c:v>
                  </c:pt>
                  <c:pt idx="89">
                    <c:v>5.0332229568471663</c:v>
                  </c:pt>
                  <c:pt idx="90">
                    <c:v>2.6457513110645907</c:v>
                  </c:pt>
                  <c:pt idx="91">
                    <c:v>2.6299556396765835</c:v>
                  </c:pt>
                  <c:pt idx="92">
                    <c:v>0.9574271077563381</c:v>
                  </c:pt>
                  <c:pt idx="93">
                    <c:v>3.7859388972001824</c:v>
                  </c:pt>
                  <c:pt idx="94">
                    <c:v>0.5</c:v>
                  </c:pt>
                  <c:pt idx="95">
                    <c:v>2.6299556396765835</c:v>
                  </c:pt>
                  <c:pt idx="96">
                    <c:v>1.4142135623730951</c:v>
                  </c:pt>
                  <c:pt idx="97">
                    <c:v>4.0414518843273806</c:v>
                  </c:pt>
                  <c:pt idx="98">
                    <c:v>4.7958315233127191</c:v>
                  </c:pt>
                  <c:pt idx="99">
                    <c:v>7.932002689527196</c:v>
                  </c:pt>
                  <c:pt idx="100">
                    <c:v>2.8867513459481291</c:v>
                  </c:pt>
                  <c:pt idx="101">
                    <c:v>3.5939764421413041</c:v>
                  </c:pt>
                  <c:pt idx="102">
                    <c:v>3.4034296427770228</c:v>
                  </c:pt>
                  <c:pt idx="103">
                    <c:v>2.9860788111948193</c:v>
                  </c:pt>
                  <c:pt idx="104">
                    <c:v>0.57735026918962573</c:v>
                  </c:pt>
                  <c:pt idx="105">
                    <c:v>5.6789083458002736</c:v>
                  </c:pt>
                  <c:pt idx="106">
                    <c:v>9.41629792788369</c:v>
                  </c:pt>
                  <c:pt idx="107">
                    <c:v>1.707825127659933</c:v>
                  </c:pt>
                  <c:pt idx="108">
                    <c:v>2.8284271247461903</c:v>
                  </c:pt>
                  <c:pt idx="109">
                    <c:v>1.8929694486000912</c:v>
                  </c:pt>
                  <c:pt idx="110">
                    <c:v>14.433756729740644</c:v>
                  </c:pt>
                  <c:pt idx="111">
                    <c:v>2.1602468994692869</c:v>
                  </c:pt>
                  <c:pt idx="112">
                    <c:v>3.2015621187164243</c:v>
                  </c:pt>
                  <c:pt idx="113">
                    <c:v>1.707825127659933</c:v>
                  </c:pt>
                  <c:pt idx="114">
                    <c:v>6.8495741960115053</c:v>
                  </c:pt>
                  <c:pt idx="115">
                    <c:v>2.3804761428476167</c:v>
                  </c:pt>
                  <c:pt idx="116">
                    <c:v>0.9574271077563381</c:v>
                  </c:pt>
                  <c:pt idx="117">
                    <c:v>5.0332229568471663</c:v>
                  </c:pt>
                  <c:pt idx="118">
                    <c:v>13.524668819112232</c:v>
                  </c:pt>
                  <c:pt idx="119">
                    <c:v>6.324555320336759</c:v>
                  </c:pt>
                  <c:pt idx="120">
                    <c:v>0.5</c:v>
                  </c:pt>
                  <c:pt idx="121">
                    <c:v>2.8722813232690143</c:v>
                  </c:pt>
                  <c:pt idx="122">
                    <c:v>1.5</c:v>
                  </c:pt>
                  <c:pt idx="123">
                    <c:v>4.6457866215887842</c:v>
                  </c:pt>
                  <c:pt idx="124">
                    <c:v>1.707825127659933</c:v>
                  </c:pt>
                  <c:pt idx="125">
                    <c:v>1</c:v>
                  </c:pt>
                  <c:pt idx="126">
                    <c:v>1.8929694486000912</c:v>
                  </c:pt>
                  <c:pt idx="127">
                    <c:v>1.5</c:v>
                  </c:pt>
                  <c:pt idx="128">
                    <c:v>0.57735026918962573</c:v>
                  </c:pt>
                  <c:pt idx="129">
                    <c:v>1.5</c:v>
                  </c:pt>
                  <c:pt idx="130">
                    <c:v>1.2909944487358056</c:v>
                  </c:pt>
                  <c:pt idx="131">
                    <c:v>2.5</c:v>
                  </c:pt>
                  <c:pt idx="132">
                    <c:v>2.2173557826083452</c:v>
                  </c:pt>
                  <c:pt idx="133">
                    <c:v>14.244882121894399</c:v>
                  </c:pt>
                  <c:pt idx="134">
                    <c:v>1.2583057392117916</c:v>
                  </c:pt>
                  <c:pt idx="135">
                    <c:v>5.5602757725374259</c:v>
                  </c:pt>
                  <c:pt idx="136">
                    <c:v>1.8929694486000912</c:v>
                  </c:pt>
                  <c:pt idx="137">
                    <c:v>2.6299556396765835</c:v>
                  </c:pt>
                  <c:pt idx="138">
                    <c:v>1.707825127659933</c:v>
                  </c:pt>
                  <c:pt idx="139">
                    <c:v>1.5</c:v>
                  </c:pt>
                  <c:pt idx="140">
                    <c:v>4.0824829046386304</c:v>
                  </c:pt>
                  <c:pt idx="141">
                    <c:v>6.6833125519211407</c:v>
                  </c:pt>
                  <c:pt idx="142">
                    <c:v>8.2613558209291522</c:v>
                  </c:pt>
                  <c:pt idx="143">
                    <c:v>1</c:v>
                  </c:pt>
                  <c:pt idx="144">
                    <c:v>4.6547466812563139</c:v>
                  </c:pt>
                  <c:pt idx="145">
                    <c:v>26.89485700525908</c:v>
                  </c:pt>
                  <c:pt idx="146">
                    <c:v>6.6017674401127868</c:v>
                  </c:pt>
                  <c:pt idx="147">
                    <c:v>2.5</c:v>
                  </c:pt>
                  <c:pt idx="148">
                    <c:v>10.719919153924002</c:v>
                  </c:pt>
                  <c:pt idx="149">
                    <c:v>13.047988350699889</c:v>
                  </c:pt>
                  <c:pt idx="150">
                    <c:v>0.9574271077563381</c:v>
                  </c:pt>
                  <c:pt idx="151">
                    <c:v>2.6299556396765835</c:v>
                  </c:pt>
                  <c:pt idx="152">
                    <c:v>2.3804761428476167</c:v>
                  </c:pt>
                  <c:pt idx="153">
                    <c:v>2.70801280154532</c:v>
                  </c:pt>
                  <c:pt idx="154">
                    <c:v>2.9860788111948193</c:v>
                  </c:pt>
                  <c:pt idx="155">
                    <c:v>8.0622577482985491</c:v>
                  </c:pt>
                  <c:pt idx="156">
                    <c:v>2.2173557826083452</c:v>
                  </c:pt>
                  <c:pt idx="157">
                    <c:v>1.2909944487358056</c:v>
                  </c:pt>
                  <c:pt idx="158">
                    <c:v>0.9574271077563381</c:v>
                  </c:pt>
                  <c:pt idx="159">
                    <c:v>2.3094010767585029</c:v>
                  </c:pt>
                  <c:pt idx="160">
                    <c:v>2.5166114784235831</c:v>
                  </c:pt>
                  <c:pt idx="161">
                    <c:v>1.4142135623730951</c:v>
                  </c:pt>
                  <c:pt idx="162">
                    <c:v>3.4034296427770228</c:v>
                  </c:pt>
                  <c:pt idx="163">
                    <c:v>2.2173557826083452</c:v>
                  </c:pt>
                  <c:pt idx="164">
                    <c:v>3.5939764421413041</c:v>
                  </c:pt>
                  <c:pt idx="165">
                    <c:v>2.3804761428476167</c:v>
                  </c:pt>
                  <c:pt idx="166">
                    <c:v>2.1602468994692869</c:v>
                  </c:pt>
                  <c:pt idx="167">
                    <c:v>2.70801280154532</c:v>
                  </c:pt>
                  <c:pt idx="168">
                    <c:v>3.1622776601683795</c:v>
                  </c:pt>
                  <c:pt idx="169">
                    <c:v>8.7321245982864895</c:v>
                  </c:pt>
                  <c:pt idx="170">
                    <c:v>1.6329931618554521</c:v>
                  </c:pt>
                  <c:pt idx="171">
                    <c:v>8.6168439698070429</c:v>
                  </c:pt>
                  <c:pt idx="172">
                    <c:v>9.41629792788369</c:v>
                  </c:pt>
                  <c:pt idx="173">
                    <c:v>1.2909944487358056</c:v>
                  </c:pt>
                  <c:pt idx="174">
                    <c:v>7</c:v>
                  </c:pt>
                  <c:pt idx="175">
                    <c:v>5.0332229568471663</c:v>
                  </c:pt>
                  <c:pt idx="176">
                    <c:v>4.6904157598234297</c:v>
                  </c:pt>
                  <c:pt idx="177">
                    <c:v>6.7019897542943667</c:v>
                  </c:pt>
                  <c:pt idx="178">
                    <c:v>3.9157800414902435</c:v>
                  </c:pt>
                  <c:pt idx="179">
                    <c:v>3.2015621187164243</c:v>
                  </c:pt>
                  <c:pt idx="180">
                    <c:v>7.1647284200682257</c:v>
                  </c:pt>
                  <c:pt idx="181">
                    <c:v>3.5590260840104371</c:v>
                  </c:pt>
                  <c:pt idx="182">
                    <c:v>0.9574271077563381</c:v>
                  </c:pt>
                  <c:pt idx="183">
                    <c:v>1.5</c:v>
                  </c:pt>
                  <c:pt idx="184">
                    <c:v>2</c:v>
                  </c:pt>
                  <c:pt idx="185">
                    <c:v>1.707825127659933</c:v>
                  </c:pt>
                  <c:pt idx="186">
                    <c:v>9.0323492698928192</c:v>
                  </c:pt>
                  <c:pt idx="187">
                    <c:v>35.911929308610901</c:v>
                  </c:pt>
                  <c:pt idx="188">
                    <c:v>5.315072906367325</c:v>
                  </c:pt>
                  <c:pt idx="189">
                    <c:v>4.2720018726587652</c:v>
                  </c:pt>
                  <c:pt idx="190">
                    <c:v>1.5</c:v>
                  </c:pt>
                  <c:pt idx="191">
                    <c:v>3.872983346207417</c:v>
                  </c:pt>
                  <c:pt idx="192">
                    <c:v>1.5</c:v>
                  </c:pt>
                  <c:pt idx="193">
                    <c:v>8.1649658092772608</c:v>
                  </c:pt>
                  <c:pt idx="194">
                    <c:v>2.753785273643051</c:v>
                  </c:pt>
                  <c:pt idx="195">
                    <c:v>12.987173159185437</c:v>
                  </c:pt>
                  <c:pt idx="196">
                    <c:v>8.8694231304333808</c:v>
                  </c:pt>
                  <c:pt idx="197">
                    <c:v>4.0311288741492746</c:v>
                  </c:pt>
                  <c:pt idx="198">
                    <c:v>1.2909944487358056</c:v>
                  </c:pt>
                  <c:pt idx="199">
                    <c:v>4.9665548085837798</c:v>
                  </c:pt>
                  <c:pt idx="200">
                    <c:v>12.436505404118419</c:v>
                  </c:pt>
                  <c:pt idx="201">
                    <c:v>37.871493236998198</c:v>
                  </c:pt>
                  <c:pt idx="202">
                    <c:v>6.6583281184793934</c:v>
                  </c:pt>
                  <c:pt idx="203">
                    <c:v>2.8867513459481291</c:v>
                  </c:pt>
                  <c:pt idx="204">
                    <c:v>1.2909944487358056</c:v>
                  </c:pt>
                  <c:pt idx="205">
                    <c:v>3.3040379335998349</c:v>
                  </c:pt>
                  <c:pt idx="206">
                    <c:v>4.0824829046386304</c:v>
                  </c:pt>
                  <c:pt idx="207">
                    <c:v>1.5</c:v>
                  </c:pt>
                  <c:pt idx="208">
                    <c:v>6.8495741960115053</c:v>
                  </c:pt>
                  <c:pt idx="209">
                    <c:v>5.715476066494082</c:v>
                  </c:pt>
                  <c:pt idx="210">
                    <c:v>1.5</c:v>
                  </c:pt>
                  <c:pt idx="211">
                    <c:v>6.5510813356778481</c:v>
                  </c:pt>
                  <c:pt idx="212">
                    <c:v>58.693412463978156</c:v>
                  </c:pt>
                  <c:pt idx="213">
                    <c:v>1.4142135623730951</c:v>
                  </c:pt>
                  <c:pt idx="214">
                    <c:v>3.415650255319866</c:v>
                  </c:pt>
                  <c:pt idx="215">
                    <c:v>2.8867513459481291</c:v>
                  </c:pt>
                  <c:pt idx="216">
                    <c:v>5.7445626465380286</c:v>
                  </c:pt>
                  <c:pt idx="217">
                    <c:v>3.3040379335998349</c:v>
                  </c:pt>
                  <c:pt idx="218">
                    <c:v>0.9574271077563381</c:v>
                  </c:pt>
                  <c:pt idx="219">
                    <c:v>1.707825127659933</c:v>
                  </c:pt>
                  <c:pt idx="220">
                    <c:v>4.5092497528228943</c:v>
                  </c:pt>
                  <c:pt idx="221">
                    <c:v>13.527749258468683</c:v>
                  </c:pt>
                  <c:pt idx="222">
                    <c:v>1.707825127659933</c:v>
                  </c:pt>
                  <c:pt idx="223">
                    <c:v>4.5092497528228943</c:v>
                  </c:pt>
                  <c:pt idx="224">
                    <c:v>0.9574271077563381</c:v>
                  </c:pt>
                  <c:pt idx="225">
                    <c:v>1</c:v>
                  </c:pt>
                  <c:pt idx="226">
                    <c:v>3.4641016151377544</c:v>
                  </c:pt>
                  <c:pt idx="227">
                    <c:v>3.2015621187164243</c:v>
                  </c:pt>
                  <c:pt idx="228">
                    <c:v>7.047458170621991</c:v>
                  </c:pt>
                  <c:pt idx="229">
                    <c:v>0.5</c:v>
                  </c:pt>
                  <c:pt idx="230">
                    <c:v>2.9860788111948193</c:v>
                  </c:pt>
                  <c:pt idx="231">
                    <c:v>5.6789083458002736</c:v>
                  </c:pt>
                  <c:pt idx="232">
                    <c:v>1.707825127659933</c:v>
                  </c:pt>
                  <c:pt idx="233">
                    <c:v>7.8740078740118111</c:v>
                  </c:pt>
                  <c:pt idx="234">
                    <c:v>12.093386622447824</c:v>
                  </c:pt>
                  <c:pt idx="235">
                    <c:v>2.0615528128088303</c:v>
                  </c:pt>
                  <c:pt idx="236">
                    <c:v>1.2583057392117916</c:v>
                  </c:pt>
                  <c:pt idx="237">
                    <c:v>4.8562674281111553</c:v>
                  </c:pt>
                  <c:pt idx="238">
                    <c:v>0.9574271077563381</c:v>
                  </c:pt>
                  <c:pt idx="239">
                    <c:v>4.5092497528228943</c:v>
                  </c:pt>
                  <c:pt idx="240">
                    <c:v>1.9148542155126762</c:v>
                  </c:pt>
                  <c:pt idx="241">
                    <c:v>4.2720018726587652</c:v>
                  </c:pt>
                  <c:pt idx="242">
                    <c:v>4.7958315233127191</c:v>
                  </c:pt>
                  <c:pt idx="243">
                    <c:v>1.2909944487358056</c:v>
                  </c:pt>
                  <c:pt idx="244">
                    <c:v>1.6329931618554521</c:v>
                  </c:pt>
                  <c:pt idx="245">
                    <c:v>13.225606476327151</c:v>
                  </c:pt>
                  <c:pt idx="246">
                    <c:v>2.6299556396765835</c:v>
                  </c:pt>
                  <c:pt idx="247">
                    <c:v>3.3040379335998349</c:v>
                  </c:pt>
                  <c:pt idx="248">
                    <c:v>8.8317608663278477</c:v>
                  </c:pt>
                  <c:pt idx="249">
                    <c:v>2.1602468994692869</c:v>
                  </c:pt>
                  <c:pt idx="250">
                    <c:v>3.6514837167011076</c:v>
                  </c:pt>
                  <c:pt idx="251">
                    <c:v>2.8722813232690143</c:v>
                  </c:pt>
                  <c:pt idx="252">
                    <c:v>12.971121771072847</c:v>
                  </c:pt>
                  <c:pt idx="253">
                    <c:v>1.5</c:v>
                  </c:pt>
                  <c:pt idx="254">
                    <c:v>0.5</c:v>
                  </c:pt>
                  <c:pt idx="255">
                    <c:v>4.9665548085837798</c:v>
                  </c:pt>
                  <c:pt idx="256">
                    <c:v>9.3941471140279678</c:v>
                  </c:pt>
                  <c:pt idx="257">
                    <c:v>4.7871355387816905</c:v>
                  </c:pt>
                  <c:pt idx="258">
                    <c:v>1.5</c:v>
                  </c:pt>
                  <c:pt idx="259">
                    <c:v>2.6299556396765835</c:v>
                  </c:pt>
                  <c:pt idx="260">
                    <c:v>2.0615528128088303</c:v>
                  </c:pt>
                  <c:pt idx="261">
                    <c:v>4.7609522856952333</c:v>
                  </c:pt>
                  <c:pt idx="262">
                    <c:v>2.70801280154532</c:v>
                  </c:pt>
                  <c:pt idx="263">
                    <c:v>5.5602757725374259</c:v>
                  </c:pt>
                  <c:pt idx="264">
                    <c:v>6.2915286960589585</c:v>
                  </c:pt>
                  <c:pt idx="265">
                    <c:v>1.5</c:v>
                  </c:pt>
                  <c:pt idx="266">
                    <c:v>0.57735026918962573</c:v>
                  </c:pt>
                  <c:pt idx="267">
                    <c:v>4.7958315233127191</c:v>
                  </c:pt>
                  <c:pt idx="268">
                    <c:v>1.8929694486000912</c:v>
                  </c:pt>
                  <c:pt idx="269">
                    <c:v>3.6855573979159968</c:v>
                  </c:pt>
                  <c:pt idx="270">
                    <c:v>2.5</c:v>
                  </c:pt>
                  <c:pt idx="271">
                    <c:v>21.453437952924933</c:v>
                  </c:pt>
                  <c:pt idx="272">
                    <c:v>1.7320508075688772</c:v>
                  </c:pt>
                  <c:pt idx="273">
                    <c:v>1.8929694486000912</c:v>
                  </c:pt>
                  <c:pt idx="274">
                    <c:v>2.8284271247461903</c:v>
                  </c:pt>
                  <c:pt idx="275">
                    <c:v>6.6520673478250352</c:v>
                  </c:pt>
                  <c:pt idx="276">
                    <c:v>0.5</c:v>
                  </c:pt>
                  <c:pt idx="277">
                    <c:v>2.5166114784235831</c:v>
                  </c:pt>
                  <c:pt idx="278">
                    <c:v>2.2173557826083452</c:v>
                  </c:pt>
                  <c:pt idx="279">
                    <c:v>9.464847243000456</c:v>
                  </c:pt>
                  <c:pt idx="280">
                    <c:v>5.2915026221291814</c:v>
                  </c:pt>
                  <c:pt idx="281">
                    <c:v>2.5819888974716112</c:v>
                  </c:pt>
                  <c:pt idx="282">
                    <c:v>12.76388133236386</c:v>
                  </c:pt>
                  <c:pt idx="283">
                    <c:v>3.7749172176353749</c:v>
                  </c:pt>
                  <c:pt idx="284">
                    <c:v>3.5118845842842465</c:v>
                  </c:pt>
                  <c:pt idx="285">
                    <c:v>2.0615528128088303</c:v>
                  </c:pt>
                  <c:pt idx="286">
                    <c:v>1.2583057392117916</c:v>
                  </c:pt>
                  <c:pt idx="287">
                    <c:v>1.9148542155126762</c:v>
                  </c:pt>
                  <c:pt idx="288">
                    <c:v>3.9475730941090039</c:v>
                  </c:pt>
                  <c:pt idx="289">
                    <c:v>1.6329931618554521</c:v>
                  </c:pt>
                  <c:pt idx="290">
                    <c:v>1</c:v>
                  </c:pt>
                  <c:pt idx="291">
                    <c:v>1.7320508075688772</c:v>
                  </c:pt>
                  <c:pt idx="292">
                    <c:v>2.3804761428476167</c:v>
                  </c:pt>
                  <c:pt idx="293">
                    <c:v>1.7320508075688772</c:v>
                  </c:pt>
                  <c:pt idx="294">
                    <c:v>4.924428900898052</c:v>
                  </c:pt>
                  <c:pt idx="295">
                    <c:v>4.0311288741492746</c:v>
                  </c:pt>
                  <c:pt idx="296">
                    <c:v>2.6457513110645907</c:v>
                  </c:pt>
                  <c:pt idx="297">
                    <c:v>4.7169905660283016</c:v>
                  </c:pt>
                  <c:pt idx="298">
                    <c:v>5.259911279353167</c:v>
                  </c:pt>
                  <c:pt idx="299">
                    <c:v>2.0615528128088303</c:v>
                  </c:pt>
                  <c:pt idx="300">
                    <c:v>11.176612486199325</c:v>
                  </c:pt>
                  <c:pt idx="301">
                    <c:v>5.9160797830996161</c:v>
                  </c:pt>
                  <c:pt idx="302">
                    <c:v>15.427248620541512</c:v>
                  </c:pt>
                  <c:pt idx="303">
                    <c:v>2.1602468994692869</c:v>
                  </c:pt>
                  <c:pt idx="304">
                    <c:v>3.7749172176353749</c:v>
                  </c:pt>
                  <c:pt idx="305">
                    <c:v>2.2173557826083452</c:v>
                  </c:pt>
                  <c:pt idx="306">
                    <c:v>9.1787798753429097</c:v>
                  </c:pt>
                  <c:pt idx="307">
                    <c:v>1.2909944487358056</c:v>
                  </c:pt>
                  <c:pt idx="308">
                    <c:v>5.7373048260195016</c:v>
                  </c:pt>
                  <c:pt idx="309">
                    <c:v>4.6547466812563139</c:v>
                  </c:pt>
                  <c:pt idx="310">
                    <c:v>2.0615528128088303</c:v>
                  </c:pt>
                  <c:pt idx="311">
                    <c:v>1.6329931618554521</c:v>
                  </c:pt>
                  <c:pt idx="312">
                    <c:v>6.0759087111860612</c:v>
                  </c:pt>
                  <c:pt idx="313">
                    <c:v>0.81649658092772603</c:v>
                  </c:pt>
                  <c:pt idx="314">
                    <c:v>5.8878405775518976</c:v>
                  </c:pt>
                  <c:pt idx="315">
                    <c:v>2.0615528128088303</c:v>
                  </c:pt>
                  <c:pt idx="316">
                    <c:v>1.1547005383792515</c:v>
                  </c:pt>
                  <c:pt idx="317">
                    <c:v>3.5118845842842465</c:v>
                  </c:pt>
                  <c:pt idx="318">
                    <c:v>2.8722813232690143</c:v>
                  </c:pt>
                  <c:pt idx="319">
                    <c:v>5.123475382979799</c:v>
                  </c:pt>
                  <c:pt idx="320">
                    <c:v>3.5939764421413041</c:v>
                  </c:pt>
                  <c:pt idx="321">
                    <c:v>4.2031734043061642</c:v>
                  </c:pt>
                  <c:pt idx="322">
                    <c:v>3.872983346207417</c:v>
                  </c:pt>
                  <c:pt idx="323">
                    <c:v>4.2426406871192848</c:v>
                  </c:pt>
                  <c:pt idx="324">
                    <c:v>9.0184995056457886</c:v>
                  </c:pt>
                  <c:pt idx="325">
                    <c:v>4.2720018726587652</c:v>
                  </c:pt>
                  <c:pt idx="326">
                    <c:v>1.5</c:v>
                  </c:pt>
                  <c:pt idx="327">
                    <c:v>5.4772255750516612</c:v>
                  </c:pt>
                  <c:pt idx="328">
                    <c:v>1.707825127659933</c:v>
                  </c:pt>
                  <c:pt idx="329">
                    <c:v>2.753785273643051</c:v>
                  </c:pt>
                  <c:pt idx="330">
                    <c:v>4.2720018726587652</c:v>
                  </c:pt>
                  <c:pt idx="331">
                    <c:v>5.9651767227244274</c:v>
                  </c:pt>
                  <c:pt idx="332">
                    <c:v>3.4034296427770228</c:v>
                  </c:pt>
                  <c:pt idx="333">
                    <c:v>4.2720018726587652</c:v>
                  </c:pt>
                  <c:pt idx="334">
                    <c:v>1.2909944487358056</c:v>
                  </c:pt>
                  <c:pt idx="335">
                    <c:v>12.392874296680869</c:v>
                  </c:pt>
                  <c:pt idx="336">
                    <c:v>6.8799224801834313</c:v>
                  </c:pt>
                  <c:pt idx="337">
                    <c:v>4.1231056256176606</c:v>
                  </c:pt>
                  <c:pt idx="338">
                    <c:v>1.2909944487358056</c:v>
                  </c:pt>
                  <c:pt idx="339">
                    <c:v>5.3541261347363367</c:v>
                  </c:pt>
                  <c:pt idx="340">
                    <c:v>1</c:v>
                  </c:pt>
                  <c:pt idx="341">
                    <c:v>7.1180521680208741</c:v>
                  </c:pt>
                  <c:pt idx="342">
                    <c:v>1.7320508075688772</c:v>
                  </c:pt>
                  <c:pt idx="343">
                    <c:v>1.5</c:v>
                  </c:pt>
                  <c:pt idx="344">
                    <c:v>3.2015621187164243</c:v>
                  </c:pt>
                  <c:pt idx="345">
                    <c:v>1.4142135623730951</c:v>
                  </c:pt>
                  <c:pt idx="346">
                    <c:v>28.194266556636414</c:v>
                  </c:pt>
                  <c:pt idx="347">
                    <c:v>4.6904157598234297</c:v>
                  </c:pt>
                  <c:pt idx="348">
                    <c:v>2.1602468994692869</c:v>
                  </c:pt>
                  <c:pt idx="349">
                    <c:v>1.5</c:v>
                  </c:pt>
                  <c:pt idx="350">
                    <c:v>0.9574271077563381</c:v>
                  </c:pt>
                  <c:pt idx="351">
                    <c:v>4.5</c:v>
                  </c:pt>
                  <c:pt idx="352">
                    <c:v>6.6017674401127868</c:v>
                  </c:pt>
                  <c:pt idx="353">
                    <c:v>2.753785273643051</c:v>
                  </c:pt>
                  <c:pt idx="354">
                    <c:v>0.81649658092772603</c:v>
                  </c:pt>
                  <c:pt idx="355">
                    <c:v>1.2583057392117916</c:v>
                  </c:pt>
                  <c:pt idx="356">
                    <c:v>3.3665016461206929</c:v>
                  </c:pt>
                  <c:pt idx="357">
                    <c:v>1.2909944487358056</c:v>
                  </c:pt>
                  <c:pt idx="358">
                    <c:v>6.3770421565696633</c:v>
                  </c:pt>
                  <c:pt idx="359">
                    <c:v>9.0553851381374173</c:v>
                  </c:pt>
                  <c:pt idx="360">
                    <c:v>4.924428900898052</c:v>
                  </c:pt>
                  <c:pt idx="361">
                    <c:v>3.9475730941090039</c:v>
                  </c:pt>
                  <c:pt idx="362">
                    <c:v>0.5</c:v>
                  </c:pt>
                  <c:pt idx="363">
                    <c:v>1</c:v>
                  </c:pt>
                  <c:pt idx="364">
                    <c:v>2.0816659994661326</c:v>
                  </c:pt>
                  <c:pt idx="365">
                    <c:v>1.707825127659933</c:v>
                  </c:pt>
                  <c:pt idx="366">
                    <c:v>1.7320508075688772</c:v>
                  </c:pt>
                  <c:pt idx="367">
                    <c:v>0.5</c:v>
                  </c:pt>
                  <c:pt idx="368">
                    <c:v>9.0921211313239034</c:v>
                  </c:pt>
                  <c:pt idx="369">
                    <c:v>3.6968455021364721</c:v>
                  </c:pt>
                  <c:pt idx="370">
                    <c:v>1.4142135623730951</c:v>
                  </c:pt>
                  <c:pt idx="371">
                    <c:v>2.3804761428476167</c:v>
                  </c:pt>
                  <c:pt idx="372">
                    <c:v>3.3166247903553998</c:v>
                  </c:pt>
                  <c:pt idx="373">
                    <c:v>6.4807406984078604</c:v>
                  </c:pt>
                  <c:pt idx="374">
                    <c:v>5.7373048260195016</c:v>
                  </c:pt>
                  <c:pt idx="375">
                    <c:v>0.81649658092772603</c:v>
                  </c:pt>
                  <c:pt idx="376">
                    <c:v>3.3040379335998349</c:v>
                  </c:pt>
                  <c:pt idx="377">
                    <c:v>3.4034296427770228</c:v>
                  </c:pt>
                  <c:pt idx="378">
                    <c:v>0.57735026918962573</c:v>
                  </c:pt>
                  <c:pt idx="379">
                    <c:v>1.2909944487358056</c:v>
                  </c:pt>
                  <c:pt idx="380">
                    <c:v>1.8257418583505538</c:v>
                  </c:pt>
                  <c:pt idx="381">
                    <c:v>1.8929694486000912</c:v>
                  </c:pt>
                  <c:pt idx="382">
                    <c:v>5.715476066494082</c:v>
                  </c:pt>
                  <c:pt idx="383">
                    <c:v>6.5510813356778481</c:v>
                  </c:pt>
                  <c:pt idx="384">
                    <c:v>17.663521732655695</c:v>
                  </c:pt>
                  <c:pt idx="385">
                    <c:v>7.0887234393789127</c:v>
                  </c:pt>
                  <c:pt idx="386">
                    <c:v>1.5</c:v>
                  </c:pt>
                  <c:pt idx="387">
                    <c:v>2.9439202887759488</c:v>
                  </c:pt>
                  <c:pt idx="388">
                    <c:v>2.1602468994692869</c:v>
                  </c:pt>
                  <c:pt idx="389">
                    <c:v>3.3166247903553998</c:v>
                  </c:pt>
                  <c:pt idx="390">
                    <c:v>1.8929694486000912</c:v>
                  </c:pt>
                  <c:pt idx="391">
                    <c:v>5.196152422706632</c:v>
                  </c:pt>
                  <c:pt idx="392">
                    <c:v>1.2583057392117916</c:v>
                  </c:pt>
                  <c:pt idx="393">
                    <c:v>1.8929694486000912</c:v>
                  </c:pt>
                  <c:pt idx="394">
                    <c:v>2.3804761428476167</c:v>
                  </c:pt>
                  <c:pt idx="395">
                    <c:v>9.2736184954957039</c:v>
                  </c:pt>
                  <c:pt idx="396">
                    <c:v>7.7028133388608957</c:v>
                  </c:pt>
                  <c:pt idx="397">
                    <c:v>2.8284271247461903</c:v>
                  </c:pt>
                  <c:pt idx="398">
                    <c:v>2.2173557826083452</c:v>
                  </c:pt>
                  <c:pt idx="399">
                    <c:v>2.3629078131263039</c:v>
                  </c:pt>
                  <c:pt idx="400">
                    <c:v>6.2383224240709669</c:v>
                  </c:pt>
                  <c:pt idx="401">
                    <c:v>3</c:v>
                  </c:pt>
                  <c:pt idx="402">
                    <c:v>0</c:v>
                  </c:pt>
                  <c:pt idx="403">
                    <c:v>3.8622100754188224</c:v>
                  </c:pt>
                  <c:pt idx="404">
                    <c:v>2.1602468994692869</c:v>
                  </c:pt>
                  <c:pt idx="405">
                    <c:v>0.81649658092772603</c:v>
                  </c:pt>
                  <c:pt idx="406">
                    <c:v>1.5</c:v>
                  </c:pt>
                  <c:pt idx="407">
                    <c:v>1.2583057392117916</c:v>
                  </c:pt>
                  <c:pt idx="408">
                    <c:v>2.1602468994692869</c:v>
                  </c:pt>
                  <c:pt idx="409">
                    <c:v>1.2909944487358056</c:v>
                  </c:pt>
                  <c:pt idx="410">
                    <c:v>2</c:v>
                  </c:pt>
                  <c:pt idx="411">
                    <c:v>11.615363389350618</c:v>
                  </c:pt>
                  <c:pt idx="412">
                    <c:v>4.4347115652166904</c:v>
                  </c:pt>
                  <c:pt idx="413">
                    <c:v>8.6168439698070429</c:v>
                  </c:pt>
                  <c:pt idx="414">
                    <c:v>2.1602468994692869</c:v>
                  </c:pt>
                  <c:pt idx="415">
                    <c:v>2.9860788111948193</c:v>
                  </c:pt>
                  <c:pt idx="416">
                    <c:v>1.4142135623730951</c:v>
                  </c:pt>
                  <c:pt idx="417">
                    <c:v>0.9574271077563381</c:v>
                  </c:pt>
                  <c:pt idx="418">
                    <c:v>2.3804761428476167</c:v>
                  </c:pt>
                  <c:pt idx="419">
                    <c:v>1.4142135623730951</c:v>
                  </c:pt>
                  <c:pt idx="420">
                    <c:v>11.916375287812984</c:v>
                  </c:pt>
                  <c:pt idx="421">
                    <c:v>3.4641016151377544</c:v>
                  </c:pt>
                  <c:pt idx="422">
                    <c:v>2.5166114784235831</c:v>
                  </c:pt>
                  <c:pt idx="423">
                    <c:v>11.176612486199325</c:v>
                  </c:pt>
                  <c:pt idx="424">
                    <c:v>0.81649658092772603</c:v>
                  </c:pt>
                  <c:pt idx="425">
                    <c:v>0.81649658092772603</c:v>
                  </c:pt>
                  <c:pt idx="426">
                    <c:v>6.7019897542943667</c:v>
                  </c:pt>
                  <c:pt idx="427">
                    <c:v>1.2583057392117916</c:v>
                  </c:pt>
                  <c:pt idx="428">
                    <c:v>1.5</c:v>
                  </c:pt>
                  <c:pt idx="429">
                    <c:v>4.349329450233296</c:v>
                  </c:pt>
                  <c:pt idx="430">
                    <c:v>2.2173557826083452</c:v>
                  </c:pt>
                  <c:pt idx="431">
                    <c:v>3.3665016461206929</c:v>
                  </c:pt>
                  <c:pt idx="432">
                    <c:v>4.6904157598234297</c:v>
                  </c:pt>
                  <c:pt idx="433">
                    <c:v>0.81649658092772603</c:v>
                  </c:pt>
                  <c:pt idx="434">
                    <c:v>2.1602468994692869</c:v>
                  </c:pt>
                  <c:pt idx="435">
                    <c:v>7.5718777944003648</c:v>
                  </c:pt>
                  <c:pt idx="436">
                    <c:v>13.928388277184119</c:v>
                  </c:pt>
                  <c:pt idx="437">
                    <c:v>2.8722813232690143</c:v>
                  </c:pt>
                  <c:pt idx="438">
                    <c:v>1.2909944487358056</c:v>
                  </c:pt>
                  <c:pt idx="439">
                    <c:v>3.9475730941090039</c:v>
                  </c:pt>
                  <c:pt idx="440">
                    <c:v>1.707825127659933</c:v>
                  </c:pt>
                  <c:pt idx="441">
                    <c:v>1.7320508075688772</c:v>
                  </c:pt>
                  <c:pt idx="442">
                    <c:v>4.924428900898052</c:v>
                  </c:pt>
                  <c:pt idx="443">
                    <c:v>3.3040379335998349</c:v>
                  </c:pt>
                  <c:pt idx="444">
                    <c:v>12.151817422372122</c:v>
                  </c:pt>
                  <c:pt idx="445">
                    <c:v>17.839562774911272</c:v>
                  </c:pt>
                  <c:pt idx="446">
                    <c:v>4.8562674281111553</c:v>
                  </c:pt>
                  <c:pt idx="447">
                    <c:v>8.5391256382996659</c:v>
                  </c:pt>
                  <c:pt idx="448">
                    <c:v>2.1602468994692869</c:v>
                  </c:pt>
                  <c:pt idx="449">
                    <c:v>1.4142135623730951</c:v>
                  </c:pt>
                  <c:pt idx="450">
                    <c:v>3.9475730941090039</c:v>
                  </c:pt>
                  <c:pt idx="451">
                    <c:v>0.9574271077563381</c:v>
                  </c:pt>
                  <c:pt idx="452">
                    <c:v>1.7320508075688772</c:v>
                  </c:pt>
                  <c:pt idx="453">
                    <c:v>0.5</c:v>
                  </c:pt>
                  <c:pt idx="454">
                    <c:v>1.2909944487358056</c:v>
                  </c:pt>
                  <c:pt idx="455">
                    <c:v>0.9574271077563381</c:v>
                  </c:pt>
                  <c:pt idx="456">
                    <c:v>2.0816659994661326</c:v>
                  </c:pt>
                  <c:pt idx="457">
                    <c:v>1.707825127659933</c:v>
                  </c:pt>
                  <c:pt idx="458">
                    <c:v>6.7823299831252681</c:v>
                  </c:pt>
                  <c:pt idx="459">
                    <c:v>1.2583057392117916</c:v>
                  </c:pt>
                  <c:pt idx="460">
                    <c:v>7.8898669190297497</c:v>
                  </c:pt>
                  <c:pt idx="461">
                    <c:v>3.872983346207417</c:v>
                  </c:pt>
                  <c:pt idx="462">
                    <c:v>3.7859388972001824</c:v>
                  </c:pt>
                  <c:pt idx="463">
                    <c:v>5.123475382979799</c:v>
                  </c:pt>
                  <c:pt idx="464">
                    <c:v>6.1846584384264904</c:v>
                  </c:pt>
                  <c:pt idx="465">
                    <c:v>4.0311288741492746</c:v>
                  </c:pt>
                  <c:pt idx="466">
                    <c:v>4.0311288741492746</c:v>
                  </c:pt>
                  <c:pt idx="467">
                    <c:v>1.1547005383792515</c:v>
                  </c:pt>
                  <c:pt idx="468">
                    <c:v>3.2015621187164243</c:v>
                  </c:pt>
                  <c:pt idx="469">
                    <c:v>6.1305247192498404</c:v>
                  </c:pt>
                  <c:pt idx="470">
                    <c:v>5.6862407030773268</c:v>
                  </c:pt>
                  <c:pt idx="471">
                    <c:v>3.8622100754188224</c:v>
                  </c:pt>
                  <c:pt idx="472">
                    <c:v>2.2173557826083452</c:v>
                  </c:pt>
                  <c:pt idx="473">
                    <c:v>3.0956959368344519</c:v>
                  </c:pt>
                  <c:pt idx="474">
                    <c:v>21.571586249817916</c:v>
                  </c:pt>
                  <c:pt idx="475">
                    <c:v>4.8562674281111553</c:v>
                  </c:pt>
                  <c:pt idx="476">
                    <c:v>6.164414002968976</c:v>
                  </c:pt>
                  <c:pt idx="477">
                    <c:v>4.3204937989385739</c:v>
                  </c:pt>
                  <c:pt idx="478">
                    <c:v>2.0615528128088303</c:v>
                  </c:pt>
                  <c:pt idx="479">
                    <c:v>2.70801280154532</c:v>
                  </c:pt>
                  <c:pt idx="480">
                    <c:v>6.6520673478250352</c:v>
                  </c:pt>
                  <c:pt idx="481">
                    <c:v>1.7320508075688772</c:v>
                  </c:pt>
                  <c:pt idx="482">
                    <c:v>1.7320508075688772</c:v>
                  </c:pt>
                  <c:pt idx="483">
                    <c:v>1.9148542155126762</c:v>
                  </c:pt>
                  <c:pt idx="484">
                    <c:v>1.707825127659933</c:v>
                  </c:pt>
                  <c:pt idx="485">
                    <c:v>4.5</c:v>
                  </c:pt>
                  <c:pt idx="486">
                    <c:v>1.2909944487358056</c:v>
                  </c:pt>
                  <c:pt idx="487">
                    <c:v>5.9721576223896387</c:v>
                  </c:pt>
                  <c:pt idx="488">
                    <c:v>2.6299556396765835</c:v>
                  </c:pt>
                  <c:pt idx="489">
                    <c:v>6.1305247192498404</c:v>
                  </c:pt>
                  <c:pt idx="490">
                    <c:v>1.5</c:v>
                  </c:pt>
                  <c:pt idx="491">
                    <c:v>7.5883682918881403</c:v>
                  </c:pt>
                  <c:pt idx="492">
                    <c:v>1.8929694486000912</c:v>
                  </c:pt>
                  <c:pt idx="493">
                    <c:v>5.7735026918962582</c:v>
                  </c:pt>
                  <c:pt idx="494">
                    <c:v>2.0816659994661326</c:v>
                  </c:pt>
                  <c:pt idx="495">
                    <c:v>2.3804761428476167</c:v>
                  </c:pt>
                  <c:pt idx="496">
                    <c:v>4.2031734043061642</c:v>
                  </c:pt>
                  <c:pt idx="497">
                    <c:v>8.770214744615247</c:v>
                  </c:pt>
                  <c:pt idx="498">
                    <c:v>1.2583057392117916</c:v>
                  </c:pt>
                  <c:pt idx="499">
                    <c:v>4.4347115652166904</c:v>
                  </c:pt>
                  <c:pt idx="500">
                    <c:v>1.707825127659933</c:v>
                  </c:pt>
                  <c:pt idx="501">
                    <c:v>6.0277137733417083</c:v>
                  </c:pt>
                  <c:pt idx="502">
                    <c:v>8.6602540378443873</c:v>
                  </c:pt>
                  <c:pt idx="503">
                    <c:v>4.7958315233127191</c:v>
                  </c:pt>
                  <c:pt idx="504">
                    <c:v>4.8562674281111553</c:v>
                  </c:pt>
                  <c:pt idx="505">
                    <c:v>6.97614984548545</c:v>
                  </c:pt>
                  <c:pt idx="506">
                    <c:v>2.1602468994692869</c:v>
                  </c:pt>
                  <c:pt idx="507">
                    <c:v>2.6457513110645907</c:v>
                  </c:pt>
                  <c:pt idx="508">
                    <c:v>8.8317608663278477</c:v>
                  </c:pt>
                  <c:pt idx="509">
                    <c:v>3.3040379335998349</c:v>
                  </c:pt>
                  <c:pt idx="510">
                    <c:v>3.6968455021364721</c:v>
                  </c:pt>
                  <c:pt idx="511">
                    <c:v>4.2031734043061642</c:v>
                  </c:pt>
                  <c:pt idx="512">
                    <c:v>6.757711644237764</c:v>
                  </c:pt>
                  <c:pt idx="513">
                    <c:v>1.8257418583505538</c:v>
                  </c:pt>
                  <c:pt idx="514">
                    <c:v>2.9860788111948193</c:v>
                  </c:pt>
                  <c:pt idx="515">
                    <c:v>1.8257418583505538</c:v>
                  </c:pt>
                  <c:pt idx="516">
                    <c:v>7.4386378681404661</c:v>
                  </c:pt>
                  <c:pt idx="517">
                    <c:v>3.6968455021364721</c:v>
                  </c:pt>
                  <c:pt idx="518">
                    <c:v>0.81649658092772603</c:v>
                  </c:pt>
                  <c:pt idx="519">
                    <c:v>3.5939764421413041</c:v>
                  </c:pt>
                  <c:pt idx="520">
                    <c:v>3.9157800414902435</c:v>
                  </c:pt>
                  <c:pt idx="521">
                    <c:v>1.4142135623730951</c:v>
                  </c:pt>
                  <c:pt idx="522">
                    <c:v>1.4142135623730951</c:v>
                  </c:pt>
                  <c:pt idx="523">
                    <c:v>2.2173557826083452</c:v>
                  </c:pt>
                  <c:pt idx="524">
                    <c:v>1.2909944487358056</c:v>
                  </c:pt>
                  <c:pt idx="525">
                    <c:v>3.1091263510296048</c:v>
                  </c:pt>
                  <c:pt idx="526">
                    <c:v>0.5</c:v>
                  </c:pt>
                  <c:pt idx="527">
                    <c:v>3.3040379335998349</c:v>
                  </c:pt>
                  <c:pt idx="528">
                    <c:v>1.4142135623730951</c:v>
                  </c:pt>
                  <c:pt idx="529">
                    <c:v>5.5</c:v>
                  </c:pt>
                  <c:pt idx="530">
                    <c:v>20.607442021431645</c:v>
                  </c:pt>
                  <c:pt idx="531">
                    <c:v>1.5</c:v>
                  </c:pt>
                  <c:pt idx="532">
                    <c:v>1.2583057392117916</c:v>
                  </c:pt>
                  <c:pt idx="533">
                    <c:v>0.9574271077563381</c:v>
                  </c:pt>
                  <c:pt idx="534">
                    <c:v>11.176612486199325</c:v>
                  </c:pt>
                  <c:pt idx="535">
                    <c:v>2.5</c:v>
                  </c:pt>
                  <c:pt idx="536">
                    <c:v>26.056029372616745</c:v>
                  </c:pt>
                  <c:pt idx="537">
                    <c:v>3.3040379335998349</c:v>
                  </c:pt>
                  <c:pt idx="538">
                    <c:v>1.2583057392117916</c:v>
                  </c:pt>
                  <c:pt idx="539">
                    <c:v>1.707825127659933</c:v>
                  </c:pt>
                  <c:pt idx="540">
                    <c:v>0.81649658092772603</c:v>
                  </c:pt>
                  <c:pt idx="541">
                    <c:v>2.8867513459481291</c:v>
                  </c:pt>
                  <c:pt idx="542">
                    <c:v>3.3040379335998349</c:v>
                  </c:pt>
                  <c:pt idx="543">
                    <c:v>3.5939764421413041</c:v>
                  </c:pt>
                  <c:pt idx="544">
                    <c:v>2.3804761428476167</c:v>
                  </c:pt>
                  <c:pt idx="545">
                    <c:v>4.924428900898052</c:v>
                  </c:pt>
                  <c:pt idx="546">
                    <c:v>3.0956959368344519</c:v>
                  </c:pt>
                  <c:pt idx="547">
                    <c:v>2.0615528128088303</c:v>
                  </c:pt>
                  <c:pt idx="548">
                    <c:v>7.416198487095663</c:v>
                  </c:pt>
                  <c:pt idx="549">
                    <c:v>5.9090326337452783</c:v>
                  </c:pt>
                  <c:pt idx="550">
                    <c:v>3.4034296427770228</c:v>
                  </c:pt>
                  <c:pt idx="551">
                    <c:v>0.5</c:v>
                  </c:pt>
                  <c:pt idx="552">
                    <c:v>4.924428900898052</c:v>
                  </c:pt>
                  <c:pt idx="553">
                    <c:v>1.8257418583505538</c:v>
                  </c:pt>
                  <c:pt idx="554">
                    <c:v>3.5590260840104371</c:v>
                  </c:pt>
                  <c:pt idx="555">
                    <c:v>2.8284271247461903</c:v>
                  </c:pt>
                  <c:pt idx="556">
                    <c:v>3.2015621187164243</c:v>
                  </c:pt>
                  <c:pt idx="557">
                    <c:v>0.57735026918962573</c:v>
                  </c:pt>
                  <c:pt idx="558">
                    <c:v>2.2173557826083452</c:v>
                  </c:pt>
                  <c:pt idx="559">
                    <c:v>1.707825127659933</c:v>
                  </c:pt>
                  <c:pt idx="560">
                    <c:v>2.8722813232690143</c:v>
                  </c:pt>
                  <c:pt idx="561">
                    <c:v>2.2173557826083452</c:v>
                  </c:pt>
                  <c:pt idx="562">
                    <c:v>4.5460605656619517</c:v>
                  </c:pt>
                  <c:pt idx="563">
                    <c:v>19.841034919244173</c:v>
                  </c:pt>
                  <c:pt idx="564">
                    <c:v>5.2281290471193742</c:v>
                  </c:pt>
                  <c:pt idx="565">
                    <c:v>9.7082439194737997</c:v>
                  </c:pt>
                  <c:pt idx="566">
                    <c:v>4.6457866215887842</c:v>
                  </c:pt>
                  <c:pt idx="567">
                    <c:v>3.3040379335998349</c:v>
                  </c:pt>
                  <c:pt idx="568">
                    <c:v>2.3629078131263039</c:v>
                  </c:pt>
                  <c:pt idx="569">
                    <c:v>3.2015621187164243</c:v>
                  </c:pt>
                  <c:pt idx="570">
                    <c:v>4.8562674281111553</c:v>
                  </c:pt>
                  <c:pt idx="571">
                    <c:v>5.0579969684978394</c:v>
                  </c:pt>
                  <c:pt idx="572">
                    <c:v>7.6321687612368736</c:v>
                  </c:pt>
                  <c:pt idx="573">
                    <c:v>3.3665016461206929</c:v>
                  </c:pt>
                  <c:pt idx="574">
                    <c:v>3.415650255319866</c:v>
                  </c:pt>
                  <c:pt idx="575">
                    <c:v>7.6157731058639087</c:v>
                  </c:pt>
                  <c:pt idx="576">
                    <c:v>4.358898943540674</c:v>
                  </c:pt>
                  <c:pt idx="577">
                    <c:v>22.455511572885619</c:v>
                  </c:pt>
                  <c:pt idx="578">
                    <c:v>3.3040379335998349</c:v>
                  </c:pt>
                  <c:pt idx="579">
                    <c:v>2.6299556396765835</c:v>
                  </c:pt>
                  <c:pt idx="580">
                    <c:v>8.2056890833941143</c:v>
                  </c:pt>
                  <c:pt idx="581">
                    <c:v>7.4105780251385696</c:v>
                  </c:pt>
                  <c:pt idx="582">
                    <c:v>2.0615528128088303</c:v>
                  </c:pt>
                  <c:pt idx="583">
                    <c:v>2.8722813232690143</c:v>
                  </c:pt>
                  <c:pt idx="584">
                    <c:v>5.5976185412488881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raw_data_JM-b_5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raw_data_JM-b_5 ug'!$C$2:$C$586</c:f>
              <c:numCache>
                <c:formatCode>0</c:formatCode>
                <c:ptCount val="585"/>
                <c:pt idx="0">
                  <c:v>4</c:v>
                </c:pt>
                <c:pt idx="1">
                  <c:v>22</c:v>
                </c:pt>
                <c:pt idx="2">
                  <c:v>7.25</c:v>
                </c:pt>
                <c:pt idx="3">
                  <c:v>7.75</c:v>
                </c:pt>
                <c:pt idx="4">
                  <c:v>-8.5</c:v>
                </c:pt>
                <c:pt idx="5">
                  <c:v>6.25</c:v>
                </c:pt>
                <c:pt idx="6">
                  <c:v>13.25</c:v>
                </c:pt>
                <c:pt idx="7">
                  <c:v>1.5</c:v>
                </c:pt>
                <c:pt idx="8">
                  <c:v>23.5</c:v>
                </c:pt>
                <c:pt idx="9">
                  <c:v>7.5</c:v>
                </c:pt>
                <c:pt idx="10">
                  <c:v>17</c:v>
                </c:pt>
                <c:pt idx="11">
                  <c:v>5.75</c:v>
                </c:pt>
                <c:pt idx="12">
                  <c:v>12</c:v>
                </c:pt>
                <c:pt idx="13">
                  <c:v>21</c:v>
                </c:pt>
                <c:pt idx="14">
                  <c:v>19.75</c:v>
                </c:pt>
                <c:pt idx="15">
                  <c:v>14.5</c:v>
                </c:pt>
                <c:pt idx="16">
                  <c:v>10.25</c:v>
                </c:pt>
                <c:pt idx="17">
                  <c:v>11.75</c:v>
                </c:pt>
                <c:pt idx="18">
                  <c:v>8.75</c:v>
                </c:pt>
                <c:pt idx="19">
                  <c:v>18.25</c:v>
                </c:pt>
                <c:pt idx="20">
                  <c:v>2.75</c:v>
                </c:pt>
                <c:pt idx="21">
                  <c:v>23.25</c:v>
                </c:pt>
                <c:pt idx="22">
                  <c:v>24</c:v>
                </c:pt>
                <c:pt idx="23">
                  <c:v>35</c:v>
                </c:pt>
                <c:pt idx="24">
                  <c:v>6.25</c:v>
                </c:pt>
                <c:pt idx="25">
                  <c:v>21.5</c:v>
                </c:pt>
                <c:pt idx="26">
                  <c:v>21.25</c:v>
                </c:pt>
                <c:pt idx="27">
                  <c:v>10.75</c:v>
                </c:pt>
                <c:pt idx="28">
                  <c:v>32</c:v>
                </c:pt>
                <c:pt idx="29">
                  <c:v>8.5</c:v>
                </c:pt>
                <c:pt idx="30">
                  <c:v>50.25</c:v>
                </c:pt>
                <c:pt idx="31">
                  <c:v>11.25</c:v>
                </c:pt>
                <c:pt idx="32">
                  <c:v>15.75</c:v>
                </c:pt>
                <c:pt idx="33">
                  <c:v>17.25</c:v>
                </c:pt>
                <c:pt idx="34">
                  <c:v>14.75</c:v>
                </c:pt>
                <c:pt idx="35">
                  <c:v>8.5</c:v>
                </c:pt>
                <c:pt idx="36">
                  <c:v>34</c:v>
                </c:pt>
                <c:pt idx="37">
                  <c:v>24.5</c:v>
                </c:pt>
                <c:pt idx="38">
                  <c:v>10</c:v>
                </c:pt>
                <c:pt idx="39">
                  <c:v>17.75</c:v>
                </c:pt>
                <c:pt idx="40">
                  <c:v>15.75</c:v>
                </c:pt>
                <c:pt idx="41">
                  <c:v>16.5</c:v>
                </c:pt>
                <c:pt idx="42">
                  <c:v>17.5</c:v>
                </c:pt>
                <c:pt idx="43">
                  <c:v>23.25</c:v>
                </c:pt>
                <c:pt idx="44">
                  <c:v>26.25</c:v>
                </c:pt>
                <c:pt idx="45">
                  <c:v>18.5</c:v>
                </c:pt>
                <c:pt idx="46">
                  <c:v>36.25</c:v>
                </c:pt>
                <c:pt idx="47">
                  <c:v>31</c:v>
                </c:pt>
                <c:pt idx="48">
                  <c:v>18.25</c:v>
                </c:pt>
                <c:pt idx="49">
                  <c:v>40.75</c:v>
                </c:pt>
                <c:pt idx="50">
                  <c:v>21.5</c:v>
                </c:pt>
                <c:pt idx="51">
                  <c:v>14</c:v>
                </c:pt>
                <c:pt idx="52">
                  <c:v>6</c:v>
                </c:pt>
                <c:pt idx="53">
                  <c:v>11.5</c:v>
                </c:pt>
                <c:pt idx="54">
                  <c:v>13.25</c:v>
                </c:pt>
                <c:pt idx="55">
                  <c:v>13</c:v>
                </c:pt>
                <c:pt idx="56">
                  <c:v>43.25</c:v>
                </c:pt>
                <c:pt idx="57">
                  <c:v>19</c:v>
                </c:pt>
                <c:pt idx="58">
                  <c:v>14.5</c:v>
                </c:pt>
                <c:pt idx="59">
                  <c:v>21.25</c:v>
                </c:pt>
                <c:pt idx="60">
                  <c:v>18</c:v>
                </c:pt>
                <c:pt idx="61">
                  <c:v>9</c:v>
                </c:pt>
                <c:pt idx="62">
                  <c:v>14.5</c:v>
                </c:pt>
                <c:pt idx="63">
                  <c:v>10</c:v>
                </c:pt>
                <c:pt idx="64">
                  <c:v>6.25</c:v>
                </c:pt>
                <c:pt idx="65">
                  <c:v>12</c:v>
                </c:pt>
                <c:pt idx="66">
                  <c:v>25.5</c:v>
                </c:pt>
                <c:pt idx="67">
                  <c:v>14.75</c:v>
                </c:pt>
                <c:pt idx="68">
                  <c:v>13.75</c:v>
                </c:pt>
                <c:pt idx="69">
                  <c:v>16.75</c:v>
                </c:pt>
                <c:pt idx="70">
                  <c:v>13</c:v>
                </c:pt>
                <c:pt idx="71">
                  <c:v>12.25</c:v>
                </c:pt>
                <c:pt idx="72">
                  <c:v>9.75</c:v>
                </c:pt>
                <c:pt idx="73">
                  <c:v>12.5</c:v>
                </c:pt>
                <c:pt idx="74">
                  <c:v>19.5</c:v>
                </c:pt>
                <c:pt idx="75">
                  <c:v>1.25</c:v>
                </c:pt>
                <c:pt idx="76">
                  <c:v>15</c:v>
                </c:pt>
                <c:pt idx="77">
                  <c:v>24.5</c:v>
                </c:pt>
                <c:pt idx="78">
                  <c:v>14.5</c:v>
                </c:pt>
                <c:pt idx="79">
                  <c:v>14.25</c:v>
                </c:pt>
                <c:pt idx="80">
                  <c:v>22.75</c:v>
                </c:pt>
                <c:pt idx="81">
                  <c:v>17</c:v>
                </c:pt>
                <c:pt idx="82">
                  <c:v>31</c:v>
                </c:pt>
                <c:pt idx="83">
                  <c:v>7.5</c:v>
                </c:pt>
                <c:pt idx="84">
                  <c:v>15.25</c:v>
                </c:pt>
                <c:pt idx="85">
                  <c:v>10.75</c:v>
                </c:pt>
                <c:pt idx="86">
                  <c:v>14.5</c:v>
                </c:pt>
                <c:pt idx="87">
                  <c:v>16.5</c:v>
                </c:pt>
                <c:pt idx="88">
                  <c:v>18.75</c:v>
                </c:pt>
                <c:pt idx="89">
                  <c:v>17</c:v>
                </c:pt>
                <c:pt idx="90">
                  <c:v>28.5</c:v>
                </c:pt>
                <c:pt idx="91">
                  <c:v>26.25</c:v>
                </c:pt>
                <c:pt idx="92">
                  <c:v>21.75</c:v>
                </c:pt>
                <c:pt idx="93">
                  <c:v>24.5</c:v>
                </c:pt>
                <c:pt idx="94">
                  <c:v>13.75</c:v>
                </c:pt>
                <c:pt idx="95">
                  <c:v>7.25</c:v>
                </c:pt>
                <c:pt idx="96">
                  <c:v>15</c:v>
                </c:pt>
                <c:pt idx="97">
                  <c:v>6.5</c:v>
                </c:pt>
                <c:pt idx="98">
                  <c:v>10.5</c:v>
                </c:pt>
                <c:pt idx="99">
                  <c:v>29.75</c:v>
                </c:pt>
                <c:pt idx="100">
                  <c:v>17.5</c:v>
                </c:pt>
                <c:pt idx="101">
                  <c:v>33.75</c:v>
                </c:pt>
                <c:pt idx="102">
                  <c:v>15.25</c:v>
                </c:pt>
                <c:pt idx="103">
                  <c:v>24.75</c:v>
                </c:pt>
                <c:pt idx="104">
                  <c:v>10.5</c:v>
                </c:pt>
                <c:pt idx="105">
                  <c:v>17.25</c:v>
                </c:pt>
                <c:pt idx="106">
                  <c:v>14</c:v>
                </c:pt>
                <c:pt idx="107">
                  <c:v>14.75</c:v>
                </c:pt>
                <c:pt idx="108">
                  <c:v>13</c:v>
                </c:pt>
                <c:pt idx="109">
                  <c:v>13.25</c:v>
                </c:pt>
                <c:pt idx="110">
                  <c:v>-31.5</c:v>
                </c:pt>
                <c:pt idx="111">
                  <c:v>29</c:v>
                </c:pt>
                <c:pt idx="112">
                  <c:v>14.25</c:v>
                </c:pt>
                <c:pt idx="113">
                  <c:v>12.75</c:v>
                </c:pt>
                <c:pt idx="114">
                  <c:v>14.25</c:v>
                </c:pt>
                <c:pt idx="115">
                  <c:v>17.5</c:v>
                </c:pt>
                <c:pt idx="116">
                  <c:v>17.75</c:v>
                </c:pt>
                <c:pt idx="117">
                  <c:v>26</c:v>
                </c:pt>
                <c:pt idx="118">
                  <c:v>2.75</c:v>
                </c:pt>
                <c:pt idx="119">
                  <c:v>10</c:v>
                </c:pt>
                <c:pt idx="120">
                  <c:v>16.75</c:v>
                </c:pt>
                <c:pt idx="121">
                  <c:v>10.75</c:v>
                </c:pt>
                <c:pt idx="122">
                  <c:v>16.75</c:v>
                </c:pt>
                <c:pt idx="123">
                  <c:v>21.25</c:v>
                </c:pt>
                <c:pt idx="124">
                  <c:v>19.25</c:v>
                </c:pt>
                <c:pt idx="125">
                  <c:v>11.5</c:v>
                </c:pt>
                <c:pt idx="126">
                  <c:v>12.75</c:v>
                </c:pt>
                <c:pt idx="127">
                  <c:v>14.25</c:v>
                </c:pt>
                <c:pt idx="128">
                  <c:v>16.5</c:v>
                </c:pt>
                <c:pt idx="129">
                  <c:v>13.75</c:v>
                </c:pt>
                <c:pt idx="130">
                  <c:v>13.5</c:v>
                </c:pt>
                <c:pt idx="131">
                  <c:v>8.25</c:v>
                </c:pt>
                <c:pt idx="132">
                  <c:v>12.75</c:v>
                </c:pt>
                <c:pt idx="133">
                  <c:v>-14.25</c:v>
                </c:pt>
                <c:pt idx="134">
                  <c:v>19.75</c:v>
                </c:pt>
                <c:pt idx="135">
                  <c:v>43.25</c:v>
                </c:pt>
                <c:pt idx="136">
                  <c:v>11.75</c:v>
                </c:pt>
                <c:pt idx="137">
                  <c:v>2.25</c:v>
                </c:pt>
                <c:pt idx="138">
                  <c:v>18.25</c:v>
                </c:pt>
                <c:pt idx="139">
                  <c:v>12.75</c:v>
                </c:pt>
                <c:pt idx="140">
                  <c:v>25</c:v>
                </c:pt>
                <c:pt idx="141">
                  <c:v>-25</c:v>
                </c:pt>
                <c:pt idx="142">
                  <c:v>17.25</c:v>
                </c:pt>
                <c:pt idx="143">
                  <c:v>9.5</c:v>
                </c:pt>
                <c:pt idx="144">
                  <c:v>17.5</c:v>
                </c:pt>
                <c:pt idx="145">
                  <c:v>64</c:v>
                </c:pt>
                <c:pt idx="146">
                  <c:v>2.25</c:v>
                </c:pt>
                <c:pt idx="147">
                  <c:v>8.75</c:v>
                </c:pt>
                <c:pt idx="148">
                  <c:v>10.75</c:v>
                </c:pt>
                <c:pt idx="149">
                  <c:v>5.25</c:v>
                </c:pt>
                <c:pt idx="150">
                  <c:v>13.25</c:v>
                </c:pt>
                <c:pt idx="151">
                  <c:v>16.75</c:v>
                </c:pt>
                <c:pt idx="152">
                  <c:v>17.5</c:v>
                </c:pt>
                <c:pt idx="153">
                  <c:v>14</c:v>
                </c:pt>
                <c:pt idx="154">
                  <c:v>41.75</c:v>
                </c:pt>
                <c:pt idx="155">
                  <c:v>20.5</c:v>
                </c:pt>
                <c:pt idx="156">
                  <c:v>13.75</c:v>
                </c:pt>
                <c:pt idx="157">
                  <c:v>15.5</c:v>
                </c:pt>
                <c:pt idx="158">
                  <c:v>18.25</c:v>
                </c:pt>
                <c:pt idx="159">
                  <c:v>28</c:v>
                </c:pt>
                <c:pt idx="160">
                  <c:v>15.5</c:v>
                </c:pt>
                <c:pt idx="161">
                  <c:v>7</c:v>
                </c:pt>
                <c:pt idx="162">
                  <c:v>23.75</c:v>
                </c:pt>
                <c:pt idx="163">
                  <c:v>15.75</c:v>
                </c:pt>
                <c:pt idx="164">
                  <c:v>-3.75</c:v>
                </c:pt>
                <c:pt idx="165">
                  <c:v>21.5</c:v>
                </c:pt>
                <c:pt idx="166">
                  <c:v>18</c:v>
                </c:pt>
                <c:pt idx="167">
                  <c:v>13</c:v>
                </c:pt>
                <c:pt idx="168">
                  <c:v>28</c:v>
                </c:pt>
                <c:pt idx="169">
                  <c:v>21.75</c:v>
                </c:pt>
                <c:pt idx="170">
                  <c:v>15</c:v>
                </c:pt>
                <c:pt idx="171">
                  <c:v>8.75</c:v>
                </c:pt>
                <c:pt idx="172">
                  <c:v>-19</c:v>
                </c:pt>
                <c:pt idx="173">
                  <c:v>12.5</c:v>
                </c:pt>
                <c:pt idx="174">
                  <c:v>6.5</c:v>
                </c:pt>
                <c:pt idx="175">
                  <c:v>10</c:v>
                </c:pt>
                <c:pt idx="176">
                  <c:v>16</c:v>
                </c:pt>
                <c:pt idx="177">
                  <c:v>16.25</c:v>
                </c:pt>
                <c:pt idx="178">
                  <c:v>14</c:v>
                </c:pt>
                <c:pt idx="179">
                  <c:v>14.75</c:v>
                </c:pt>
                <c:pt idx="180">
                  <c:v>23</c:v>
                </c:pt>
                <c:pt idx="181">
                  <c:v>11</c:v>
                </c:pt>
                <c:pt idx="182">
                  <c:v>11.75</c:v>
                </c:pt>
                <c:pt idx="183">
                  <c:v>11.25</c:v>
                </c:pt>
                <c:pt idx="184">
                  <c:v>16</c:v>
                </c:pt>
                <c:pt idx="185">
                  <c:v>14.75</c:v>
                </c:pt>
                <c:pt idx="186">
                  <c:v>25.75</c:v>
                </c:pt>
                <c:pt idx="187">
                  <c:v>-92.5</c:v>
                </c:pt>
                <c:pt idx="188">
                  <c:v>13.75</c:v>
                </c:pt>
                <c:pt idx="189">
                  <c:v>6.75</c:v>
                </c:pt>
                <c:pt idx="190">
                  <c:v>8.75</c:v>
                </c:pt>
                <c:pt idx="191">
                  <c:v>17.5</c:v>
                </c:pt>
                <c:pt idx="192">
                  <c:v>10.25</c:v>
                </c:pt>
                <c:pt idx="193">
                  <c:v>4</c:v>
                </c:pt>
                <c:pt idx="194">
                  <c:v>14.75</c:v>
                </c:pt>
                <c:pt idx="195">
                  <c:v>22</c:v>
                </c:pt>
                <c:pt idx="196">
                  <c:v>29</c:v>
                </c:pt>
                <c:pt idx="197">
                  <c:v>15.75</c:v>
                </c:pt>
                <c:pt idx="198">
                  <c:v>14.5</c:v>
                </c:pt>
                <c:pt idx="199">
                  <c:v>0</c:v>
                </c:pt>
                <c:pt idx="200">
                  <c:v>-12</c:v>
                </c:pt>
                <c:pt idx="201">
                  <c:v>291.75</c:v>
                </c:pt>
                <c:pt idx="202">
                  <c:v>23.5</c:v>
                </c:pt>
                <c:pt idx="203">
                  <c:v>24.5</c:v>
                </c:pt>
                <c:pt idx="204">
                  <c:v>15.5</c:v>
                </c:pt>
                <c:pt idx="205">
                  <c:v>13.25</c:v>
                </c:pt>
                <c:pt idx="206">
                  <c:v>11</c:v>
                </c:pt>
                <c:pt idx="207">
                  <c:v>12.25</c:v>
                </c:pt>
                <c:pt idx="208">
                  <c:v>12.25</c:v>
                </c:pt>
                <c:pt idx="209">
                  <c:v>30</c:v>
                </c:pt>
                <c:pt idx="210">
                  <c:v>10.75</c:v>
                </c:pt>
                <c:pt idx="211">
                  <c:v>19.25</c:v>
                </c:pt>
                <c:pt idx="212">
                  <c:v>100.75</c:v>
                </c:pt>
                <c:pt idx="213">
                  <c:v>11</c:v>
                </c:pt>
                <c:pt idx="214">
                  <c:v>-4.5</c:v>
                </c:pt>
                <c:pt idx="215">
                  <c:v>2.5</c:v>
                </c:pt>
                <c:pt idx="216">
                  <c:v>40.5</c:v>
                </c:pt>
                <c:pt idx="217">
                  <c:v>19.25</c:v>
                </c:pt>
                <c:pt idx="218">
                  <c:v>15.75</c:v>
                </c:pt>
                <c:pt idx="219">
                  <c:v>19.75</c:v>
                </c:pt>
                <c:pt idx="220">
                  <c:v>-6.5</c:v>
                </c:pt>
                <c:pt idx="221">
                  <c:v>30.5</c:v>
                </c:pt>
                <c:pt idx="222">
                  <c:v>13.25</c:v>
                </c:pt>
                <c:pt idx="223">
                  <c:v>30.5</c:v>
                </c:pt>
                <c:pt idx="224">
                  <c:v>11.25</c:v>
                </c:pt>
                <c:pt idx="225">
                  <c:v>9.5</c:v>
                </c:pt>
                <c:pt idx="226">
                  <c:v>13</c:v>
                </c:pt>
                <c:pt idx="227">
                  <c:v>28.75</c:v>
                </c:pt>
                <c:pt idx="228">
                  <c:v>10.5</c:v>
                </c:pt>
                <c:pt idx="229">
                  <c:v>12.25</c:v>
                </c:pt>
                <c:pt idx="230">
                  <c:v>4.25</c:v>
                </c:pt>
                <c:pt idx="231">
                  <c:v>11.75</c:v>
                </c:pt>
                <c:pt idx="232">
                  <c:v>10.25</c:v>
                </c:pt>
                <c:pt idx="233">
                  <c:v>11</c:v>
                </c:pt>
                <c:pt idx="234">
                  <c:v>206.75</c:v>
                </c:pt>
                <c:pt idx="235">
                  <c:v>15.25</c:v>
                </c:pt>
                <c:pt idx="236">
                  <c:v>13.75</c:v>
                </c:pt>
                <c:pt idx="237">
                  <c:v>11.75</c:v>
                </c:pt>
                <c:pt idx="238">
                  <c:v>31.75</c:v>
                </c:pt>
                <c:pt idx="239">
                  <c:v>15.5</c:v>
                </c:pt>
                <c:pt idx="240">
                  <c:v>17.5</c:v>
                </c:pt>
                <c:pt idx="241">
                  <c:v>18.75</c:v>
                </c:pt>
                <c:pt idx="242">
                  <c:v>19.5</c:v>
                </c:pt>
                <c:pt idx="243">
                  <c:v>9.5</c:v>
                </c:pt>
                <c:pt idx="244">
                  <c:v>24</c:v>
                </c:pt>
                <c:pt idx="245">
                  <c:v>30.25</c:v>
                </c:pt>
                <c:pt idx="246">
                  <c:v>22.75</c:v>
                </c:pt>
                <c:pt idx="247">
                  <c:v>11.75</c:v>
                </c:pt>
                <c:pt idx="248">
                  <c:v>40</c:v>
                </c:pt>
                <c:pt idx="249">
                  <c:v>13</c:v>
                </c:pt>
                <c:pt idx="250">
                  <c:v>15</c:v>
                </c:pt>
                <c:pt idx="251">
                  <c:v>13.75</c:v>
                </c:pt>
                <c:pt idx="252">
                  <c:v>16.25</c:v>
                </c:pt>
                <c:pt idx="253">
                  <c:v>9.25</c:v>
                </c:pt>
                <c:pt idx="254">
                  <c:v>14.25</c:v>
                </c:pt>
                <c:pt idx="255">
                  <c:v>9</c:v>
                </c:pt>
                <c:pt idx="256">
                  <c:v>-3.75</c:v>
                </c:pt>
                <c:pt idx="257">
                  <c:v>18.25</c:v>
                </c:pt>
                <c:pt idx="258">
                  <c:v>17.25</c:v>
                </c:pt>
                <c:pt idx="259">
                  <c:v>10.75</c:v>
                </c:pt>
                <c:pt idx="260">
                  <c:v>15.75</c:v>
                </c:pt>
                <c:pt idx="261">
                  <c:v>16</c:v>
                </c:pt>
                <c:pt idx="262">
                  <c:v>13</c:v>
                </c:pt>
                <c:pt idx="263">
                  <c:v>17.25</c:v>
                </c:pt>
                <c:pt idx="264">
                  <c:v>14.25</c:v>
                </c:pt>
                <c:pt idx="265">
                  <c:v>16.25</c:v>
                </c:pt>
                <c:pt idx="266">
                  <c:v>9.5</c:v>
                </c:pt>
                <c:pt idx="267">
                  <c:v>10.5</c:v>
                </c:pt>
                <c:pt idx="268">
                  <c:v>12.25</c:v>
                </c:pt>
                <c:pt idx="269">
                  <c:v>32.25</c:v>
                </c:pt>
                <c:pt idx="270">
                  <c:v>14.75</c:v>
                </c:pt>
                <c:pt idx="271">
                  <c:v>-26.25</c:v>
                </c:pt>
                <c:pt idx="272">
                  <c:v>15.5</c:v>
                </c:pt>
                <c:pt idx="273">
                  <c:v>11.25</c:v>
                </c:pt>
                <c:pt idx="274">
                  <c:v>17</c:v>
                </c:pt>
                <c:pt idx="275">
                  <c:v>10.75</c:v>
                </c:pt>
                <c:pt idx="276">
                  <c:v>10.75</c:v>
                </c:pt>
                <c:pt idx="277">
                  <c:v>-5.5</c:v>
                </c:pt>
                <c:pt idx="278">
                  <c:v>10.75</c:v>
                </c:pt>
                <c:pt idx="279">
                  <c:v>12.75</c:v>
                </c:pt>
                <c:pt idx="280">
                  <c:v>24</c:v>
                </c:pt>
                <c:pt idx="281">
                  <c:v>13</c:v>
                </c:pt>
                <c:pt idx="282">
                  <c:v>36.75</c:v>
                </c:pt>
                <c:pt idx="283">
                  <c:v>-32.75</c:v>
                </c:pt>
                <c:pt idx="284">
                  <c:v>13.5</c:v>
                </c:pt>
                <c:pt idx="285">
                  <c:v>22.25</c:v>
                </c:pt>
                <c:pt idx="286">
                  <c:v>19.75</c:v>
                </c:pt>
                <c:pt idx="287">
                  <c:v>22.5</c:v>
                </c:pt>
                <c:pt idx="288">
                  <c:v>15.25</c:v>
                </c:pt>
                <c:pt idx="289">
                  <c:v>18</c:v>
                </c:pt>
                <c:pt idx="290">
                  <c:v>7.5</c:v>
                </c:pt>
                <c:pt idx="291">
                  <c:v>18.5</c:v>
                </c:pt>
                <c:pt idx="292">
                  <c:v>16.5</c:v>
                </c:pt>
                <c:pt idx="293">
                  <c:v>25.5</c:v>
                </c:pt>
                <c:pt idx="294">
                  <c:v>59.75</c:v>
                </c:pt>
                <c:pt idx="295">
                  <c:v>15.75</c:v>
                </c:pt>
                <c:pt idx="296">
                  <c:v>9.5</c:v>
                </c:pt>
                <c:pt idx="297">
                  <c:v>13.25</c:v>
                </c:pt>
                <c:pt idx="298">
                  <c:v>8.5</c:v>
                </c:pt>
                <c:pt idx="299">
                  <c:v>13.75</c:v>
                </c:pt>
                <c:pt idx="300">
                  <c:v>16.25</c:v>
                </c:pt>
                <c:pt idx="301">
                  <c:v>21.5</c:v>
                </c:pt>
                <c:pt idx="302">
                  <c:v>-4</c:v>
                </c:pt>
                <c:pt idx="303">
                  <c:v>21</c:v>
                </c:pt>
                <c:pt idx="304">
                  <c:v>17.75</c:v>
                </c:pt>
                <c:pt idx="305">
                  <c:v>13.25</c:v>
                </c:pt>
                <c:pt idx="306">
                  <c:v>-15.25</c:v>
                </c:pt>
                <c:pt idx="307">
                  <c:v>11.5</c:v>
                </c:pt>
                <c:pt idx="308">
                  <c:v>18.75</c:v>
                </c:pt>
                <c:pt idx="309">
                  <c:v>17.5</c:v>
                </c:pt>
                <c:pt idx="310">
                  <c:v>14.25</c:v>
                </c:pt>
                <c:pt idx="311">
                  <c:v>13</c:v>
                </c:pt>
                <c:pt idx="312">
                  <c:v>8.75</c:v>
                </c:pt>
                <c:pt idx="313">
                  <c:v>13</c:v>
                </c:pt>
                <c:pt idx="314">
                  <c:v>13</c:v>
                </c:pt>
                <c:pt idx="315">
                  <c:v>17.75</c:v>
                </c:pt>
                <c:pt idx="316">
                  <c:v>12</c:v>
                </c:pt>
                <c:pt idx="317">
                  <c:v>21.5</c:v>
                </c:pt>
                <c:pt idx="318">
                  <c:v>18.25</c:v>
                </c:pt>
                <c:pt idx="319">
                  <c:v>15.75</c:v>
                </c:pt>
                <c:pt idx="320">
                  <c:v>7.25</c:v>
                </c:pt>
                <c:pt idx="321">
                  <c:v>16.5</c:v>
                </c:pt>
                <c:pt idx="322">
                  <c:v>4.5</c:v>
                </c:pt>
                <c:pt idx="323">
                  <c:v>-15</c:v>
                </c:pt>
                <c:pt idx="324">
                  <c:v>21</c:v>
                </c:pt>
                <c:pt idx="325">
                  <c:v>9.75</c:v>
                </c:pt>
                <c:pt idx="326">
                  <c:v>13.75</c:v>
                </c:pt>
                <c:pt idx="327">
                  <c:v>18</c:v>
                </c:pt>
                <c:pt idx="328">
                  <c:v>10.25</c:v>
                </c:pt>
                <c:pt idx="329">
                  <c:v>28.75</c:v>
                </c:pt>
                <c:pt idx="330">
                  <c:v>14.25</c:v>
                </c:pt>
                <c:pt idx="331">
                  <c:v>3.25</c:v>
                </c:pt>
                <c:pt idx="332">
                  <c:v>18.25</c:v>
                </c:pt>
                <c:pt idx="333">
                  <c:v>21.75</c:v>
                </c:pt>
                <c:pt idx="334">
                  <c:v>12.5</c:v>
                </c:pt>
                <c:pt idx="335">
                  <c:v>35.25</c:v>
                </c:pt>
                <c:pt idx="336">
                  <c:v>-5</c:v>
                </c:pt>
                <c:pt idx="337">
                  <c:v>19.5</c:v>
                </c:pt>
                <c:pt idx="338">
                  <c:v>9.5</c:v>
                </c:pt>
                <c:pt idx="339">
                  <c:v>18</c:v>
                </c:pt>
                <c:pt idx="340">
                  <c:v>9.5</c:v>
                </c:pt>
                <c:pt idx="341">
                  <c:v>19</c:v>
                </c:pt>
                <c:pt idx="342">
                  <c:v>15.5</c:v>
                </c:pt>
                <c:pt idx="343">
                  <c:v>13.75</c:v>
                </c:pt>
                <c:pt idx="344">
                  <c:v>6.25</c:v>
                </c:pt>
                <c:pt idx="345">
                  <c:v>22</c:v>
                </c:pt>
                <c:pt idx="346">
                  <c:v>-54.25</c:v>
                </c:pt>
                <c:pt idx="347">
                  <c:v>24</c:v>
                </c:pt>
                <c:pt idx="348">
                  <c:v>40</c:v>
                </c:pt>
                <c:pt idx="349">
                  <c:v>18.75</c:v>
                </c:pt>
                <c:pt idx="350">
                  <c:v>7.75</c:v>
                </c:pt>
                <c:pt idx="351">
                  <c:v>12.75</c:v>
                </c:pt>
                <c:pt idx="352">
                  <c:v>6.75</c:v>
                </c:pt>
                <c:pt idx="353">
                  <c:v>9.25</c:v>
                </c:pt>
                <c:pt idx="354">
                  <c:v>2</c:v>
                </c:pt>
                <c:pt idx="355">
                  <c:v>26.75</c:v>
                </c:pt>
                <c:pt idx="356">
                  <c:v>13</c:v>
                </c:pt>
                <c:pt idx="357">
                  <c:v>12.5</c:v>
                </c:pt>
                <c:pt idx="358">
                  <c:v>12</c:v>
                </c:pt>
                <c:pt idx="359">
                  <c:v>-22</c:v>
                </c:pt>
                <c:pt idx="360">
                  <c:v>16.25</c:v>
                </c:pt>
                <c:pt idx="361">
                  <c:v>14.25</c:v>
                </c:pt>
                <c:pt idx="362">
                  <c:v>12.75</c:v>
                </c:pt>
                <c:pt idx="363">
                  <c:v>15.5</c:v>
                </c:pt>
                <c:pt idx="364">
                  <c:v>15.5</c:v>
                </c:pt>
                <c:pt idx="365">
                  <c:v>4.25</c:v>
                </c:pt>
                <c:pt idx="366">
                  <c:v>17.5</c:v>
                </c:pt>
                <c:pt idx="367">
                  <c:v>17.25</c:v>
                </c:pt>
                <c:pt idx="368">
                  <c:v>-5</c:v>
                </c:pt>
                <c:pt idx="369">
                  <c:v>3.5</c:v>
                </c:pt>
                <c:pt idx="370">
                  <c:v>7</c:v>
                </c:pt>
                <c:pt idx="371">
                  <c:v>30.5</c:v>
                </c:pt>
                <c:pt idx="372">
                  <c:v>52.5</c:v>
                </c:pt>
                <c:pt idx="373">
                  <c:v>-9</c:v>
                </c:pt>
                <c:pt idx="374">
                  <c:v>15.75</c:v>
                </c:pt>
                <c:pt idx="375">
                  <c:v>9</c:v>
                </c:pt>
                <c:pt idx="376">
                  <c:v>19.75</c:v>
                </c:pt>
                <c:pt idx="377">
                  <c:v>20.25</c:v>
                </c:pt>
                <c:pt idx="378">
                  <c:v>12.5</c:v>
                </c:pt>
                <c:pt idx="379">
                  <c:v>10.5</c:v>
                </c:pt>
                <c:pt idx="380">
                  <c:v>12</c:v>
                </c:pt>
                <c:pt idx="381">
                  <c:v>11.25</c:v>
                </c:pt>
                <c:pt idx="382">
                  <c:v>18</c:v>
                </c:pt>
                <c:pt idx="383">
                  <c:v>10.25</c:v>
                </c:pt>
                <c:pt idx="384">
                  <c:v>25</c:v>
                </c:pt>
                <c:pt idx="385">
                  <c:v>53.25</c:v>
                </c:pt>
                <c:pt idx="386">
                  <c:v>11.25</c:v>
                </c:pt>
                <c:pt idx="387">
                  <c:v>21</c:v>
                </c:pt>
                <c:pt idx="388">
                  <c:v>36</c:v>
                </c:pt>
                <c:pt idx="389">
                  <c:v>10.5</c:v>
                </c:pt>
                <c:pt idx="390">
                  <c:v>12.75</c:v>
                </c:pt>
                <c:pt idx="391">
                  <c:v>10.5</c:v>
                </c:pt>
                <c:pt idx="392">
                  <c:v>13.25</c:v>
                </c:pt>
                <c:pt idx="393">
                  <c:v>11.25</c:v>
                </c:pt>
                <c:pt idx="394">
                  <c:v>8.5</c:v>
                </c:pt>
                <c:pt idx="395">
                  <c:v>9</c:v>
                </c:pt>
                <c:pt idx="396">
                  <c:v>-14</c:v>
                </c:pt>
                <c:pt idx="397">
                  <c:v>21</c:v>
                </c:pt>
                <c:pt idx="398">
                  <c:v>12.75</c:v>
                </c:pt>
                <c:pt idx="399">
                  <c:v>15.75</c:v>
                </c:pt>
                <c:pt idx="400">
                  <c:v>19.75</c:v>
                </c:pt>
                <c:pt idx="401">
                  <c:v>15.5</c:v>
                </c:pt>
                <c:pt idx="402">
                  <c:v>13</c:v>
                </c:pt>
                <c:pt idx="403">
                  <c:v>26.75</c:v>
                </c:pt>
                <c:pt idx="404">
                  <c:v>17</c:v>
                </c:pt>
                <c:pt idx="405">
                  <c:v>9</c:v>
                </c:pt>
                <c:pt idx="406">
                  <c:v>10.25</c:v>
                </c:pt>
                <c:pt idx="407">
                  <c:v>10.25</c:v>
                </c:pt>
                <c:pt idx="408">
                  <c:v>27</c:v>
                </c:pt>
                <c:pt idx="409">
                  <c:v>12.5</c:v>
                </c:pt>
                <c:pt idx="410">
                  <c:v>21</c:v>
                </c:pt>
                <c:pt idx="411">
                  <c:v>-13.25</c:v>
                </c:pt>
                <c:pt idx="412">
                  <c:v>29.5</c:v>
                </c:pt>
                <c:pt idx="413">
                  <c:v>6.25</c:v>
                </c:pt>
                <c:pt idx="414">
                  <c:v>12</c:v>
                </c:pt>
                <c:pt idx="415">
                  <c:v>4.75</c:v>
                </c:pt>
                <c:pt idx="416">
                  <c:v>13</c:v>
                </c:pt>
                <c:pt idx="417">
                  <c:v>11.75</c:v>
                </c:pt>
                <c:pt idx="418">
                  <c:v>18.5</c:v>
                </c:pt>
                <c:pt idx="419">
                  <c:v>26</c:v>
                </c:pt>
                <c:pt idx="420">
                  <c:v>-9</c:v>
                </c:pt>
                <c:pt idx="421">
                  <c:v>19</c:v>
                </c:pt>
                <c:pt idx="422">
                  <c:v>45.5</c:v>
                </c:pt>
                <c:pt idx="423">
                  <c:v>16.25</c:v>
                </c:pt>
                <c:pt idx="424">
                  <c:v>14</c:v>
                </c:pt>
                <c:pt idx="425">
                  <c:v>13</c:v>
                </c:pt>
                <c:pt idx="426">
                  <c:v>-2.75</c:v>
                </c:pt>
                <c:pt idx="427">
                  <c:v>12.75</c:v>
                </c:pt>
                <c:pt idx="428">
                  <c:v>10.25</c:v>
                </c:pt>
                <c:pt idx="429">
                  <c:v>14.75</c:v>
                </c:pt>
                <c:pt idx="430">
                  <c:v>12.75</c:v>
                </c:pt>
                <c:pt idx="431">
                  <c:v>13</c:v>
                </c:pt>
                <c:pt idx="432">
                  <c:v>25</c:v>
                </c:pt>
                <c:pt idx="433">
                  <c:v>12</c:v>
                </c:pt>
                <c:pt idx="434">
                  <c:v>16</c:v>
                </c:pt>
                <c:pt idx="435">
                  <c:v>25</c:v>
                </c:pt>
                <c:pt idx="436">
                  <c:v>-14</c:v>
                </c:pt>
                <c:pt idx="437">
                  <c:v>-5.25</c:v>
                </c:pt>
                <c:pt idx="438">
                  <c:v>20.5</c:v>
                </c:pt>
                <c:pt idx="439">
                  <c:v>12.25</c:v>
                </c:pt>
                <c:pt idx="440">
                  <c:v>13.25</c:v>
                </c:pt>
                <c:pt idx="441">
                  <c:v>15.5</c:v>
                </c:pt>
                <c:pt idx="442">
                  <c:v>12.25</c:v>
                </c:pt>
                <c:pt idx="443">
                  <c:v>19.25</c:v>
                </c:pt>
                <c:pt idx="444">
                  <c:v>18.5</c:v>
                </c:pt>
                <c:pt idx="445">
                  <c:v>31.75</c:v>
                </c:pt>
                <c:pt idx="446">
                  <c:v>20.25</c:v>
                </c:pt>
                <c:pt idx="447">
                  <c:v>26.75</c:v>
                </c:pt>
                <c:pt idx="448">
                  <c:v>14</c:v>
                </c:pt>
                <c:pt idx="449">
                  <c:v>19</c:v>
                </c:pt>
                <c:pt idx="450">
                  <c:v>-13.75</c:v>
                </c:pt>
                <c:pt idx="451">
                  <c:v>9.75</c:v>
                </c:pt>
                <c:pt idx="452">
                  <c:v>3.5</c:v>
                </c:pt>
                <c:pt idx="453">
                  <c:v>7.75</c:v>
                </c:pt>
                <c:pt idx="454">
                  <c:v>8.5</c:v>
                </c:pt>
                <c:pt idx="455">
                  <c:v>9.75</c:v>
                </c:pt>
                <c:pt idx="456">
                  <c:v>16.5</c:v>
                </c:pt>
                <c:pt idx="457">
                  <c:v>10.25</c:v>
                </c:pt>
                <c:pt idx="458">
                  <c:v>14</c:v>
                </c:pt>
                <c:pt idx="459">
                  <c:v>12.25</c:v>
                </c:pt>
                <c:pt idx="460">
                  <c:v>3.25</c:v>
                </c:pt>
                <c:pt idx="461">
                  <c:v>17.5</c:v>
                </c:pt>
                <c:pt idx="462">
                  <c:v>16.5</c:v>
                </c:pt>
                <c:pt idx="463">
                  <c:v>6.75</c:v>
                </c:pt>
                <c:pt idx="464">
                  <c:v>46.75</c:v>
                </c:pt>
                <c:pt idx="465">
                  <c:v>27.75</c:v>
                </c:pt>
                <c:pt idx="466">
                  <c:v>27.25</c:v>
                </c:pt>
                <c:pt idx="467">
                  <c:v>19</c:v>
                </c:pt>
                <c:pt idx="468">
                  <c:v>11.25</c:v>
                </c:pt>
                <c:pt idx="469">
                  <c:v>24.25</c:v>
                </c:pt>
                <c:pt idx="470">
                  <c:v>17.5</c:v>
                </c:pt>
                <c:pt idx="471">
                  <c:v>15.75</c:v>
                </c:pt>
                <c:pt idx="472">
                  <c:v>11.25</c:v>
                </c:pt>
                <c:pt idx="473">
                  <c:v>19.25</c:v>
                </c:pt>
                <c:pt idx="474">
                  <c:v>13</c:v>
                </c:pt>
                <c:pt idx="475">
                  <c:v>16.75</c:v>
                </c:pt>
                <c:pt idx="476">
                  <c:v>28</c:v>
                </c:pt>
                <c:pt idx="477">
                  <c:v>14</c:v>
                </c:pt>
                <c:pt idx="478">
                  <c:v>12.75</c:v>
                </c:pt>
                <c:pt idx="479">
                  <c:v>11</c:v>
                </c:pt>
                <c:pt idx="480">
                  <c:v>17.25</c:v>
                </c:pt>
                <c:pt idx="481">
                  <c:v>15.5</c:v>
                </c:pt>
                <c:pt idx="482">
                  <c:v>-10.5</c:v>
                </c:pt>
                <c:pt idx="483">
                  <c:v>12.5</c:v>
                </c:pt>
                <c:pt idx="484">
                  <c:v>9.25</c:v>
                </c:pt>
                <c:pt idx="485">
                  <c:v>19.75</c:v>
                </c:pt>
                <c:pt idx="486">
                  <c:v>11.5</c:v>
                </c:pt>
                <c:pt idx="487">
                  <c:v>26.5</c:v>
                </c:pt>
                <c:pt idx="488">
                  <c:v>12.25</c:v>
                </c:pt>
                <c:pt idx="489">
                  <c:v>11.25</c:v>
                </c:pt>
                <c:pt idx="490">
                  <c:v>13.75</c:v>
                </c:pt>
                <c:pt idx="491">
                  <c:v>21.25</c:v>
                </c:pt>
                <c:pt idx="492">
                  <c:v>12.75</c:v>
                </c:pt>
                <c:pt idx="493">
                  <c:v>9</c:v>
                </c:pt>
                <c:pt idx="494">
                  <c:v>14.5</c:v>
                </c:pt>
                <c:pt idx="495">
                  <c:v>11.5</c:v>
                </c:pt>
                <c:pt idx="496">
                  <c:v>16.5</c:v>
                </c:pt>
                <c:pt idx="497">
                  <c:v>12.75</c:v>
                </c:pt>
                <c:pt idx="498">
                  <c:v>10.25</c:v>
                </c:pt>
                <c:pt idx="499">
                  <c:v>13.5</c:v>
                </c:pt>
                <c:pt idx="500">
                  <c:v>12.75</c:v>
                </c:pt>
                <c:pt idx="501">
                  <c:v>15.5</c:v>
                </c:pt>
                <c:pt idx="502">
                  <c:v>24.5</c:v>
                </c:pt>
                <c:pt idx="503">
                  <c:v>18.5</c:v>
                </c:pt>
                <c:pt idx="504">
                  <c:v>17.75</c:v>
                </c:pt>
                <c:pt idx="505">
                  <c:v>-3</c:v>
                </c:pt>
                <c:pt idx="506">
                  <c:v>20</c:v>
                </c:pt>
                <c:pt idx="507">
                  <c:v>8.5</c:v>
                </c:pt>
                <c:pt idx="508">
                  <c:v>19</c:v>
                </c:pt>
                <c:pt idx="509">
                  <c:v>-3.75</c:v>
                </c:pt>
                <c:pt idx="510">
                  <c:v>17.5</c:v>
                </c:pt>
                <c:pt idx="511">
                  <c:v>7.5</c:v>
                </c:pt>
                <c:pt idx="512">
                  <c:v>-1.5</c:v>
                </c:pt>
                <c:pt idx="513">
                  <c:v>5</c:v>
                </c:pt>
                <c:pt idx="514">
                  <c:v>11.75</c:v>
                </c:pt>
                <c:pt idx="515">
                  <c:v>13</c:v>
                </c:pt>
                <c:pt idx="516">
                  <c:v>8</c:v>
                </c:pt>
                <c:pt idx="517">
                  <c:v>20.5</c:v>
                </c:pt>
                <c:pt idx="518">
                  <c:v>7</c:v>
                </c:pt>
                <c:pt idx="519">
                  <c:v>16.25</c:v>
                </c:pt>
                <c:pt idx="520">
                  <c:v>16</c:v>
                </c:pt>
                <c:pt idx="521">
                  <c:v>8</c:v>
                </c:pt>
                <c:pt idx="522">
                  <c:v>11</c:v>
                </c:pt>
                <c:pt idx="523">
                  <c:v>10.25</c:v>
                </c:pt>
                <c:pt idx="524">
                  <c:v>26.5</c:v>
                </c:pt>
                <c:pt idx="525">
                  <c:v>10.5</c:v>
                </c:pt>
                <c:pt idx="526">
                  <c:v>12.25</c:v>
                </c:pt>
                <c:pt idx="527">
                  <c:v>1.75</c:v>
                </c:pt>
                <c:pt idx="528">
                  <c:v>9</c:v>
                </c:pt>
                <c:pt idx="529">
                  <c:v>22.75</c:v>
                </c:pt>
                <c:pt idx="530">
                  <c:v>243</c:v>
                </c:pt>
                <c:pt idx="531">
                  <c:v>11.75</c:v>
                </c:pt>
                <c:pt idx="532">
                  <c:v>8.75</c:v>
                </c:pt>
                <c:pt idx="533">
                  <c:v>20.25</c:v>
                </c:pt>
                <c:pt idx="534">
                  <c:v>136.75</c:v>
                </c:pt>
                <c:pt idx="535">
                  <c:v>14.25</c:v>
                </c:pt>
                <c:pt idx="536">
                  <c:v>173.25</c:v>
                </c:pt>
                <c:pt idx="537">
                  <c:v>18.75</c:v>
                </c:pt>
                <c:pt idx="538">
                  <c:v>10.25</c:v>
                </c:pt>
                <c:pt idx="539">
                  <c:v>10.75</c:v>
                </c:pt>
                <c:pt idx="540">
                  <c:v>13</c:v>
                </c:pt>
                <c:pt idx="541">
                  <c:v>10.5</c:v>
                </c:pt>
                <c:pt idx="542">
                  <c:v>14.75</c:v>
                </c:pt>
                <c:pt idx="543">
                  <c:v>11.25</c:v>
                </c:pt>
                <c:pt idx="544">
                  <c:v>23.5</c:v>
                </c:pt>
                <c:pt idx="545">
                  <c:v>17.25</c:v>
                </c:pt>
                <c:pt idx="546">
                  <c:v>37.25</c:v>
                </c:pt>
                <c:pt idx="547">
                  <c:v>7.75</c:v>
                </c:pt>
                <c:pt idx="548">
                  <c:v>18.5</c:v>
                </c:pt>
                <c:pt idx="549">
                  <c:v>7.25</c:v>
                </c:pt>
                <c:pt idx="550">
                  <c:v>19.75</c:v>
                </c:pt>
                <c:pt idx="551">
                  <c:v>16.25</c:v>
                </c:pt>
                <c:pt idx="552">
                  <c:v>12.75</c:v>
                </c:pt>
                <c:pt idx="553">
                  <c:v>18</c:v>
                </c:pt>
                <c:pt idx="554">
                  <c:v>11</c:v>
                </c:pt>
                <c:pt idx="555">
                  <c:v>11</c:v>
                </c:pt>
                <c:pt idx="556">
                  <c:v>20.25</c:v>
                </c:pt>
                <c:pt idx="557">
                  <c:v>17.5</c:v>
                </c:pt>
                <c:pt idx="558">
                  <c:v>10.25</c:v>
                </c:pt>
                <c:pt idx="559">
                  <c:v>35.75</c:v>
                </c:pt>
                <c:pt idx="560">
                  <c:v>24.75</c:v>
                </c:pt>
                <c:pt idx="561">
                  <c:v>27.25</c:v>
                </c:pt>
                <c:pt idx="562">
                  <c:v>32</c:v>
                </c:pt>
                <c:pt idx="563">
                  <c:v>33.5</c:v>
                </c:pt>
                <c:pt idx="564">
                  <c:v>52</c:v>
                </c:pt>
                <c:pt idx="565">
                  <c:v>55.75</c:v>
                </c:pt>
                <c:pt idx="566">
                  <c:v>16.25</c:v>
                </c:pt>
                <c:pt idx="567">
                  <c:v>-7.25</c:v>
                </c:pt>
                <c:pt idx="568">
                  <c:v>10.75</c:v>
                </c:pt>
                <c:pt idx="569">
                  <c:v>13.25</c:v>
                </c:pt>
                <c:pt idx="570">
                  <c:v>1.75</c:v>
                </c:pt>
                <c:pt idx="571">
                  <c:v>10.75</c:v>
                </c:pt>
                <c:pt idx="572">
                  <c:v>16.75</c:v>
                </c:pt>
                <c:pt idx="573">
                  <c:v>6</c:v>
                </c:pt>
                <c:pt idx="574">
                  <c:v>15.5</c:v>
                </c:pt>
                <c:pt idx="575">
                  <c:v>21</c:v>
                </c:pt>
                <c:pt idx="576">
                  <c:v>11.5</c:v>
                </c:pt>
                <c:pt idx="577">
                  <c:v>34.25</c:v>
                </c:pt>
                <c:pt idx="578">
                  <c:v>12.75</c:v>
                </c:pt>
                <c:pt idx="579">
                  <c:v>5.25</c:v>
                </c:pt>
                <c:pt idx="580">
                  <c:v>108</c:v>
                </c:pt>
                <c:pt idx="581">
                  <c:v>178.25</c:v>
                </c:pt>
                <c:pt idx="582">
                  <c:v>26.25</c:v>
                </c:pt>
                <c:pt idx="583">
                  <c:v>13.75</c:v>
                </c:pt>
                <c:pt idx="584">
                  <c:v>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33452096"/>
        <c:axId val="633448176"/>
      </c:barChart>
      <c:catAx>
        <c:axId val="633452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fi-FI"/>
          </a:p>
        </c:txPr>
        <c:crossAx val="633448176"/>
        <c:crosses val="autoZero"/>
        <c:auto val="1"/>
        <c:lblAlgn val="ctr"/>
        <c:lblOffset val="100"/>
        <c:tickLblSkip val="20"/>
        <c:noMultiLvlLbl val="0"/>
      </c:catAx>
      <c:valAx>
        <c:axId val="633448176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fi-FI"/>
          </a:p>
        </c:txPr>
        <c:crossAx val="633452096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JM-b (50ug/ml) Streptavidin-AF488 (5ug/ml) nCFG-739 #10210287 10/23/18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8"/>
          <c:y val="2.0540614543782601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raw_data_JM-b_50 ug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aw_data_JM-b_50 ug'!$D$2:$D$586</c:f>
                <c:numCache>
                  <c:formatCode>General</c:formatCode>
                  <c:ptCount val="585"/>
                  <c:pt idx="0">
                    <c:v>3.3166247903553998</c:v>
                  </c:pt>
                  <c:pt idx="1">
                    <c:v>15.085865349171501</c:v>
                  </c:pt>
                  <c:pt idx="2">
                    <c:v>1.4142135623730951</c:v>
                  </c:pt>
                  <c:pt idx="3">
                    <c:v>9.0553851381374173</c:v>
                  </c:pt>
                  <c:pt idx="4">
                    <c:v>11.210114480533491</c:v>
                  </c:pt>
                  <c:pt idx="5">
                    <c:v>1.8257418583505538</c:v>
                  </c:pt>
                  <c:pt idx="6">
                    <c:v>10.626225419530053</c:v>
                  </c:pt>
                  <c:pt idx="7">
                    <c:v>2.5</c:v>
                  </c:pt>
                  <c:pt idx="8">
                    <c:v>31.658332236553459</c:v>
                  </c:pt>
                  <c:pt idx="9">
                    <c:v>8.981462390204987</c:v>
                  </c:pt>
                  <c:pt idx="10">
                    <c:v>4.4347115652166904</c:v>
                  </c:pt>
                  <c:pt idx="11">
                    <c:v>6.5</c:v>
                  </c:pt>
                  <c:pt idx="12">
                    <c:v>8.5244745683629475</c:v>
                  </c:pt>
                  <c:pt idx="13">
                    <c:v>6.3966136874651625</c:v>
                  </c:pt>
                  <c:pt idx="14">
                    <c:v>7.0887234393789127</c:v>
                  </c:pt>
                  <c:pt idx="15">
                    <c:v>6.757711644237764</c:v>
                  </c:pt>
                  <c:pt idx="16">
                    <c:v>6.3966136874651625</c:v>
                  </c:pt>
                  <c:pt idx="17">
                    <c:v>4.6547466812563139</c:v>
                  </c:pt>
                  <c:pt idx="18">
                    <c:v>8.2865352631040352</c:v>
                  </c:pt>
                  <c:pt idx="19">
                    <c:v>2.2173557826083452</c:v>
                  </c:pt>
                  <c:pt idx="20">
                    <c:v>15.521490478258416</c:v>
                  </c:pt>
                  <c:pt idx="21">
                    <c:v>7.5055534994651349</c:v>
                  </c:pt>
                  <c:pt idx="22">
                    <c:v>2.9439202887759488</c:v>
                  </c:pt>
                  <c:pt idx="23">
                    <c:v>6.2383224240709669</c:v>
                  </c:pt>
                  <c:pt idx="24">
                    <c:v>7.932002689527196</c:v>
                  </c:pt>
                  <c:pt idx="25">
                    <c:v>10.144785195688801</c:v>
                  </c:pt>
                  <c:pt idx="26">
                    <c:v>2.6299556396765835</c:v>
                  </c:pt>
                  <c:pt idx="27">
                    <c:v>3.5939764421413041</c:v>
                  </c:pt>
                  <c:pt idx="28">
                    <c:v>14.103781998693352</c:v>
                  </c:pt>
                  <c:pt idx="29">
                    <c:v>1.707825127659933</c:v>
                  </c:pt>
                  <c:pt idx="30">
                    <c:v>7.0887234393789127</c:v>
                  </c:pt>
                  <c:pt idx="31">
                    <c:v>2.6299556396765835</c:v>
                  </c:pt>
                  <c:pt idx="32">
                    <c:v>14.39907404430345</c:v>
                  </c:pt>
                  <c:pt idx="33">
                    <c:v>10.984838035522721</c:v>
                  </c:pt>
                  <c:pt idx="34">
                    <c:v>1.6329931618554521</c:v>
                  </c:pt>
                  <c:pt idx="35">
                    <c:v>11.84271928232701</c:v>
                  </c:pt>
                  <c:pt idx="36">
                    <c:v>9.7467943448089631</c:v>
                  </c:pt>
                  <c:pt idx="37">
                    <c:v>11</c:v>
                  </c:pt>
                  <c:pt idx="38">
                    <c:v>7.7888809636986149</c:v>
                  </c:pt>
                  <c:pt idx="39">
                    <c:v>9.2556289179432145</c:v>
                  </c:pt>
                  <c:pt idx="40">
                    <c:v>22.015146301277824</c:v>
                  </c:pt>
                  <c:pt idx="41">
                    <c:v>6.3770421565696633</c:v>
                  </c:pt>
                  <c:pt idx="42">
                    <c:v>4.9916597106239795</c:v>
                  </c:pt>
                  <c:pt idx="43">
                    <c:v>5.8523499553598128</c:v>
                  </c:pt>
                  <c:pt idx="44">
                    <c:v>16.980380835933371</c:v>
                  </c:pt>
                  <c:pt idx="45">
                    <c:v>3.7859388972001824</c:v>
                  </c:pt>
                  <c:pt idx="46">
                    <c:v>8.3466560170326094</c:v>
                  </c:pt>
                  <c:pt idx="47">
                    <c:v>12.284814474246922</c:v>
                  </c:pt>
                  <c:pt idx="48">
                    <c:v>9.882644720249063</c:v>
                  </c:pt>
                  <c:pt idx="49">
                    <c:v>6.1373175465073224</c:v>
                  </c:pt>
                  <c:pt idx="50">
                    <c:v>6.97614984548545</c:v>
                  </c:pt>
                  <c:pt idx="51">
                    <c:v>3.6968455021364721</c:v>
                  </c:pt>
                  <c:pt idx="52">
                    <c:v>15.478479684172259</c:v>
                  </c:pt>
                  <c:pt idx="53">
                    <c:v>4.4347115652166904</c:v>
                  </c:pt>
                  <c:pt idx="54">
                    <c:v>1.4142135623730951</c:v>
                  </c:pt>
                  <c:pt idx="55">
                    <c:v>5.7373048260195016</c:v>
                  </c:pt>
                  <c:pt idx="56">
                    <c:v>15.217862311551295</c:v>
                  </c:pt>
                  <c:pt idx="57">
                    <c:v>5.315072906367325</c:v>
                  </c:pt>
                  <c:pt idx="58">
                    <c:v>17.689450716929191</c:v>
                  </c:pt>
                  <c:pt idx="59">
                    <c:v>9.5916630466254382</c:v>
                  </c:pt>
                  <c:pt idx="60">
                    <c:v>6.5510813356778481</c:v>
                  </c:pt>
                  <c:pt idx="61">
                    <c:v>3.9475730941090039</c:v>
                  </c:pt>
                  <c:pt idx="62">
                    <c:v>13.720422734012244</c:v>
                  </c:pt>
                  <c:pt idx="63">
                    <c:v>4.0414518843273806</c:v>
                  </c:pt>
                  <c:pt idx="64">
                    <c:v>10.984838035522721</c:v>
                  </c:pt>
                  <c:pt idx="65">
                    <c:v>19.102792117035317</c:v>
                  </c:pt>
                  <c:pt idx="66">
                    <c:v>1.7320508075688772</c:v>
                  </c:pt>
                  <c:pt idx="67">
                    <c:v>3.6968455021364721</c:v>
                  </c:pt>
                  <c:pt idx="68">
                    <c:v>11.4418821295566</c:v>
                  </c:pt>
                  <c:pt idx="69">
                    <c:v>4.1129875597510219</c:v>
                  </c:pt>
                  <c:pt idx="70">
                    <c:v>5.259911279353167</c:v>
                  </c:pt>
                  <c:pt idx="71">
                    <c:v>6.7823299831252681</c:v>
                  </c:pt>
                  <c:pt idx="72">
                    <c:v>2.6299556396765835</c:v>
                  </c:pt>
                  <c:pt idx="73">
                    <c:v>3.872983346207417</c:v>
                  </c:pt>
                  <c:pt idx="74">
                    <c:v>6.5574385243020004</c:v>
                  </c:pt>
                  <c:pt idx="75">
                    <c:v>0.57735026918962573</c:v>
                  </c:pt>
                  <c:pt idx="76">
                    <c:v>20.516253719104437</c:v>
                  </c:pt>
                  <c:pt idx="77">
                    <c:v>15.392097539538485</c:v>
                  </c:pt>
                  <c:pt idx="78">
                    <c:v>6.6520673478250352</c:v>
                  </c:pt>
                  <c:pt idx="79">
                    <c:v>23.895606290697042</c:v>
                  </c:pt>
                  <c:pt idx="80">
                    <c:v>7.2571803523590805</c:v>
                  </c:pt>
                  <c:pt idx="81">
                    <c:v>2.2173557826083452</c:v>
                  </c:pt>
                  <c:pt idx="82">
                    <c:v>7.32575365861197</c:v>
                  </c:pt>
                  <c:pt idx="83">
                    <c:v>20.838665984174707</c:v>
                  </c:pt>
                  <c:pt idx="84">
                    <c:v>12.84198842339716</c:v>
                  </c:pt>
                  <c:pt idx="85">
                    <c:v>1.2583057392117916</c:v>
                  </c:pt>
                  <c:pt idx="86">
                    <c:v>0.9574271077563381</c:v>
                  </c:pt>
                  <c:pt idx="87">
                    <c:v>2.753785273643051</c:v>
                  </c:pt>
                  <c:pt idx="88">
                    <c:v>2.4494897427831779</c:v>
                  </c:pt>
                  <c:pt idx="89">
                    <c:v>6.4485140407177015</c:v>
                  </c:pt>
                  <c:pt idx="90">
                    <c:v>4.5</c:v>
                  </c:pt>
                  <c:pt idx="91">
                    <c:v>13.817259737975061</c:v>
                  </c:pt>
                  <c:pt idx="92">
                    <c:v>1.707825127659933</c:v>
                  </c:pt>
                  <c:pt idx="93">
                    <c:v>7.7028133388608957</c:v>
                  </c:pt>
                  <c:pt idx="94">
                    <c:v>3.7749172176353749</c:v>
                  </c:pt>
                  <c:pt idx="95">
                    <c:v>5.8022983951764031</c:v>
                  </c:pt>
                  <c:pt idx="96">
                    <c:v>4.9916597106239795</c:v>
                  </c:pt>
                  <c:pt idx="97">
                    <c:v>8.5391256382996659</c:v>
                  </c:pt>
                  <c:pt idx="98">
                    <c:v>5.315072906367325</c:v>
                  </c:pt>
                  <c:pt idx="99">
                    <c:v>10.935416468216166</c:v>
                  </c:pt>
                  <c:pt idx="100">
                    <c:v>7.5</c:v>
                  </c:pt>
                  <c:pt idx="101">
                    <c:v>7</c:v>
                  </c:pt>
                  <c:pt idx="102">
                    <c:v>8.3466560170326094</c:v>
                  </c:pt>
                  <c:pt idx="103">
                    <c:v>3.3040379335998349</c:v>
                  </c:pt>
                  <c:pt idx="104">
                    <c:v>9.215023964519391</c:v>
                  </c:pt>
                  <c:pt idx="105">
                    <c:v>16.879474715365603</c:v>
                  </c:pt>
                  <c:pt idx="106">
                    <c:v>11.090536506409418</c:v>
                  </c:pt>
                  <c:pt idx="107">
                    <c:v>2.2173557826083452</c:v>
                  </c:pt>
                  <c:pt idx="108">
                    <c:v>1.2909944487358056</c:v>
                  </c:pt>
                  <c:pt idx="109">
                    <c:v>3.415650255319866</c:v>
                  </c:pt>
                  <c:pt idx="110">
                    <c:v>37.712729946266151</c:v>
                  </c:pt>
                  <c:pt idx="111">
                    <c:v>1.2583057392117916</c:v>
                  </c:pt>
                  <c:pt idx="112">
                    <c:v>0.81649658092772603</c:v>
                  </c:pt>
                  <c:pt idx="113">
                    <c:v>3.3665016461206929</c:v>
                  </c:pt>
                  <c:pt idx="114">
                    <c:v>9.5393920141694561</c:v>
                  </c:pt>
                  <c:pt idx="115">
                    <c:v>8.770214744615247</c:v>
                  </c:pt>
                  <c:pt idx="116">
                    <c:v>13.450526631573451</c:v>
                  </c:pt>
                  <c:pt idx="117">
                    <c:v>7.8740078740118111</c:v>
                  </c:pt>
                  <c:pt idx="118">
                    <c:v>20.451161336217559</c:v>
                  </c:pt>
                  <c:pt idx="119">
                    <c:v>1.8257418583505538</c:v>
                  </c:pt>
                  <c:pt idx="120">
                    <c:v>9.7979589711327115</c:v>
                  </c:pt>
                  <c:pt idx="121">
                    <c:v>8.3815273071201055</c:v>
                  </c:pt>
                  <c:pt idx="122">
                    <c:v>2.2173557826083452</c:v>
                  </c:pt>
                  <c:pt idx="123">
                    <c:v>10.996211468804457</c:v>
                  </c:pt>
                  <c:pt idx="124">
                    <c:v>9.4868329805051381</c:v>
                  </c:pt>
                  <c:pt idx="125">
                    <c:v>1.8257418583505538</c:v>
                  </c:pt>
                  <c:pt idx="126">
                    <c:v>3.0956959368344519</c:v>
                  </c:pt>
                  <c:pt idx="127">
                    <c:v>11.5</c:v>
                  </c:pt>
                  <c:pt idx="128">
                    <c:v>1.5</c:v>
                  </c:pt>
                  <c:pt idx="129">
                    <c:v>4.6547466812563139</c:v>
                  </c:pt>
                  <c:pt idx="130">
                    <c:v>2.5819888974716112</c:v>
                  </c:pt>
                  <c:pt idx="131">
                    <c:v>4.5460605656619517</c:v>
                  </c:pt>
                  <c:pt idx="132">
                    <c:v>4.6904157598234297</c:v>
                  </c:pt>
                  <c:pt idx="133">
                    <c:v>35.188776619825816</c:v>
                  </c:pt>
                  <c:pt idx="134">
                    <c:v>6.5510813356778481</c:v>
                  </c:pt>
                  <c:pt idx="135">
                    <c:v>8.2663978450914968</c:v>
                  </c:pt>
                  <c:pt idx="136">
                    <c:v>0.57735026918962573</c:v>
                  </c:pt>
                  <c:pt idx="137">
                    <c:v>7.4105780251385696</c:v>
                  </c:pt>
                  <c:pt idx="138">
                    <c:v>4.5734742446707477</c:v>
                  </c:pt>
                  <c:pt idx="139">
                    <c:v>12.897028081435403</c:v>
                  </c:pt>
                  <c:pt idx="140">
                    <c:v>1.2583057392117916</c:v>
                  </c:pt>
                  <c:pt idx="141">
                    <c:v>15.607156478145958</c:v>
                  </c:pt>
                  <c:pt idx="142">
                    <c:v>20.607442021431645</c:v>
                  </c:pt>
                  <c:pt idx="143">
                    <c:v>6.1913918736689038</c:v>
                  </c:pt>
                  <c:pt idx="144">
                    <c:v>5.5976185412488881</c:v>
                  </c:pt>
                  <c:pt idx="145">
                    <c:v>61.064856232260681</c:v>
                  </c:pt>
                  <c:pt idx="146">
                    <c:v>7.8528126595931642</c:v>
                  </c:pt>
                  <c:pt idx="147">
                    <c:v>9.8657657246324941</c:v>
                  </c:pt>
                  <c:pt idx="148">
                    <c:v>19.956202043475106</c:v>
                  </c:pt>
                  <c:pt idx="149">
                    <c:v>20.59732992404598</c:v>
                  </c:pt>
                  <c:pt idx="150">
                    <c:v>2.0615528128088303</c:v>
                  </c:pt>
                  <c:pt idx="151">
                    <c:v>4.1129875597510219</c:v>
                  </c:pt>
                  <c:pt idx="152">
                    <c:v>8.4606934309980364</c:v>
                  </c:pt>
                  <c:pt idx="153">
                    <c:v>7.9582242575422146</c:v>
                  </c:pt>
                  <c:pt idx="154">
                    <c:v>3.2659863237109041</c:v>
                  </c:pt>
                  <c:pt idx="155">
                    <c:v>21.669871557841162</c:v>
                  </c:pt>
                  <c:pt idx="156">
                    <c:v>5.5</c:v>
                  </c:pt>
                  <c:pt idx="157">
                    <c:v>1.8257418583505538</c:v>
                  </c:pt>
                  <c:pt idx="158">
                    <c:v>5.196152422706632</c:v>
                  </c:pt>
                  <c:pt idx="159">
                    <c:v>5.4390562906935731</c:v>
                  </c:pt>
                  <c:pt idx="160">
                    <c:v>7.8740078740118111</c:v>
                  </c:pt>
                  <c:pt idx="161">
                    <c:v>4.5734742446707477</c:v>
                  </c:pt>
                  <c:pt idx="162">
                    <c:v>11.870832602082579</c:v>
                  </c:pt>
                  <c:pt idx="163">
                    <c:v>4.8304589153964796</c:v>
                  </c:pt>
                  <c:pt idx="164">
                    <c:v>4.9916597106239795</c:v>
                  </c:pt>
                  <c:pt idx="165">
                    <c:v>6.8495741960115053</c:v>
                  </c:pt>
                  <c:pt idx="166">
                    <c:v>13.598406769422169</c:v>
                  </c:pt>
                  <c:pt idx="167">
                    <c:v>4.2720018726587652</c:v>
                  </c:pt>
                  <c:pt idx="168">
                    <c:v>7.4105780251385696</c:v>
                  </c:pt>
                  <c:pt idx="169">
                    <c:v>12.526638282742368</c:v>
                  </c:pt>
                  <c:pt idx="170">
                    <c:v>7.4105780251385696</c:v>
                  </c:pt>
                  <c:pt idx="171">
                    <c:v>11.265729744080792</c:v>
                  </c:pt>
                  <c:pt idx="172">
                    <c:v>14.430869689661812</c:v>
                  </c:pt>
                  <c:pt idx="173">
                    <c:v>5.123475382979799</c:v>
                  </c:pt>
                  <c:pt idx="174">
                    <c:v>8.0415587212098796</c:v>
                  </c:pt>
                  <c:pt idx="175">
                    <c:v>7.932002689527196</c:v>
                  </c:pt>
                  <c:pt idx="176">
                    <c:v>5.715476066494082</c:v>
                  </c:pt>
                  <c:pt idx="177">
                    <c:v>12.971121771072847</c:v>
                  </c:pt>
                  <c:pt idx="178">
                    <c:v>9.6609178307929593</c:v>
                  </c:pt>
                  <c:pt idx="179">
                    <c:v>17.05627939108253</c:v>
                  </c:pt>
                  <c:pt idx="180">
                    <c:v>6.831300510639732</c:v>
                  </c:pt>
                  <c:pt idx="181">
                    <c:v>4.0824829046386304</c:v>
                  </c:pt>
                  <c:pt idx="182">
                    <c:v>1.8257418583505538</c:v>
                  </c:pt>
                  <c:pt idx="183">
                    <c:v>3.1091263510296048</c:v>
                  </c:pt>
                  <c:pt idx="184">
                    <c:v>4.9665548085837798</c:v>
                  </c:pt>
                  <c:pt idx="185">
                    <c:v>9.0553851381374173</c:v>
                  </c:pt>
                  <c:pt idx="186">
                    <c:v>6.6520673478250352</c:v>
                  </c:pt>
                  <c:pt idx="187">
                    <c:v>68.733179760578508</c:v>
                  </c:pt>
                  <c:pt idx="188">
                    <c:v>8.5049005481153817</c:v>
                  </c:pt>
                  <c:pt idx="189">
                    <c:v>6.5510813356778481</c:v>
                  </c:pt>
                  <c:pt idx="190">
                    <c:v>4.7609522856952333</c:v>
                  </c:pt>
                  <c:pt idx="191">
                    <c:v>8.3416625041614658</c:v>
                  </c:pt>
                  <c:pt idx="192">
                    <c:v>3.3040379335998349</c:v>
                  </c:pt>
                  <c:pt idx="193">
                    <c:v>6.5574385243020004</c:v>
                  </c:pt>
                  <c:pt idx="194">
                    <c:v>5.619905100029122</c:v>
                  </c:pt>
                  <c:pt idx="195">
                    <c:v>18.85691738681944</c:v>
                  </c:pt>
                  <c:pt idx="196">
                    <c:v>5.4772255750516612</c:v>
                  </c:pt>
                  <c:pt idx="197">
                    <c:v>7.32575365861197</c:v>
                  </c:pt>
                  <c:pt idx="198">
                    <c:v>8.1853527718724504</c:v>
                  </c:pt>
                  <c:pt idx="199">
                    <c:v>8.2663978450914968</c:v>
                  </c:pt>
                  <c:pt idx="200">
                    <c:v>24.385788210895843</c:v>
                  </c:pt>
                  <c:pt idx="201">
                    <c:v>25.197552791226901</c:v>
                  </c:pt>
                  <c:pt idx="202">
                    <c:v>22.63478149515328</c:v>
                  </c:pt>
                  <c:pt idx="203">
                    <c:v>9.3094933625126277</c:v>
                  </c:pt>
                  <c:pt idx="204">
                    <c:v>15.864005379054392</c:v>
                  </c:pt>
                  <c:pt idx="205">
                    <c:v>8.8128693776015243</c:v>
                  </c:pt>
                  <c:pt idx="206">
                    <c:v>5.715476066494082</c:v>
                  </c:pt>
                  <c:pt idx="207">
                    <c:v>2.1602468994692869</c:v>
                  </c:pt>
                  <c:pt idx="208">
                    <c:v>8.421203397773187</c:v>
                  </c:pt>
                  <c:pt idx="209">
                    <c:v>4.1129875597510219</c:v>
                  </c:pt>
                  <c:pt idx="210">
                    <c:v>4.4253060157839181</c:v>
                  </c:pt>
                  <c:pt idx="211">
                    <c:v>18.83923211457056</c:v>
                  </c:pt>
                  <c:pt idx="212">
                    <c:v>39.592718185713558</c:v>
                  </c:pt>
                  <c:pt idx="213">
                    <c:v>4.2720018726587652</c:v>
                  </c:pt>
                  <c:pt idx="214">
                    <c:v>7</c:v>
                  </c:pt>
                  <c:pt idx="215">
                    <c:v>6.2915286960589585</c:v>
                  </c:pt>
                  <c:pt idx="216">
                    <c:v>11.210114480533491</c:v>
                  </c:pt>
                  <c:pt idx="217">
                    <c:v>6.7019897542943667</c:v>
                  </c:pt>
                  <c:pt idx="218">
                    <c:v>2.3804761428476167</c:v>
                  </c:pt>
                  <c:pt idx="219">
                    <c:v>7.7674534651540288</c:v>
                  </c:pt>
                  <c:pt idx="220">
                    <c:v>5.8022983951764031</c:v>
                  </c:pt>
                  <c:pt idx="221">
                    <c:v>25.645012510557812</c:v>
                  </c:pt>
                  <c:pt idx="222">
                    <c:v>7.5498344352707498</c:v>
                  </c:pt>
                  <c:pt idx="223">
                    <c:v>5.8523499553598128</c:v>
                  </c:pt>
                  <c:pt idx="224">
                    <c:v>9.0369611411506394</c:v>
                  </c:pt>
                  <c:pt idx="225">
                    <c:v>5.1881274720911268</c:v>
                  </c:pt>
                  <c:pt idx="226">
                    <c:v>4.5460605656619517</c:v>
                  </c:pt>
                  <c:pt idx="227">
                    <c:v>7.8951461882180078</c:v>
                  </c:pt>
                  <c:pt idx="228">
                    <c:v>4.7871355387816905</c:v>
                  </c:pt>
                  <c:pt idx="229">
                    <c:v>2.2173557826083452</c:v>
                  </c:pt>
                  <c:pt idx="230">
                    <c:v>4.924428900898052</c:v>
                  </c:pt>
                  <c:pt idx="231">
                    <c:v>9.4692484742278609</c:v>
                  </c:pt>
                  <c:pt idx="232">
                    <c:v>3.8622100754188224</c:v>
                  </c:pt>
                  <c:pt idx="233">
                    <c:v>12.737739202856996</c:v>
                  </c:pt>
                  <c:pt idx="234">
                    <c:v>9.1833182093039412</c:v>
                  </c:pt>
                  <c:pt idx="235">
                    <c:v>3.8297084310253524</c:v>
                  </c:pt>
                  <c:pt idx="236">
                    <c:v>9.2376043070340117</c:v>
                  </c:pt>
                  <c:pt idx="237">
                    <c:v>15.695009822658072</c:v>
                  </c:pt>
                  <c:pt idx="238">
                    <c:v>8.6554414483991895</c:v>
                  </c:pt>
                  <c:pt idx="239">
                    <c:v>11.870832602082579</c:v>
                  </c:pt>
                  <c:pt idx="240">
                    <c:v>8.981462390204987</c:v>
                  </c:pt>
                  <c:pt idx="241">
                    <c:v>12.961481396815721</c:v>
                  </c:pt>
                  <c:pt idx="242">
                    <c:v>2.0615528128088303</c:v>
                  </c:pt>
                  <c:pt idx="243">
                    <c:v>1.5</c:v>
                  </c:pt>
                  <c:pt idx="244">
                    <c:v>11.030261405182864</c:v>
                  </c:pt>
                  <c:pt idx="245">
                    <c:v>31.138133106102128</c:v>
                  </c:pt>
                  <c:pt idx="246">
                    <c:v>1.707825127659933</c:v>
                  </c:pt>
                  <c:pt idx="247">
                    <c:v>11.69045194450012</c:v>
                  </c:pt>
                  <c:pt idx="248">
                    <c:v>18.062391868188442</c:v>
                  </c:pt>
                  <c:pt idx="249">
                    <c:v>3.1622776601683795</c:v>
                  </c:pt>
                  <c:pt idx="250">
                    <c:v>14.583095236151571</c:v>
                  </c:pt>
                  <c:pt idx="251">
                    <c:v>6.1305247192498404</c:v>
                  </c:pt>
                  <c:pt idx="252">
                    <c:v>22.954665466232928</c:v>
                  </c:pt>
                  <c:pt idx="253">
                    <c:v>6.0277137733417083</c:v>
                  </c:pt>
                  <c:pt idx="254">
                    <c:v>0.5</c:v>
                  </c:pt>
                  <c:pt idx="255">
                    <c:v>15.195942440884233</c:v>
                  </c:pt>
                  <c:pt idx="256">
                    <c:v>16.459546368799678</c:v>
                  </c:pt>
                  <c:pt idx="257">
                    <c:v>6.6833125519211407</c:v>
                  </c:pt>
                  <c:pt idx="258">
                    <c:v>13.711309200802088</c:v>
                  </c:pt>
                  <c:pt idx="259">
                    <c:v>6.6520673478250352</c:v>
                  </c:pt>
                  <c:pt idx="260">
                    <c:v>4.358898943540674</c:v>
                  </c:pt>
                  <c:pt idx="261">
                    <c:v>17.689450716929191</c:v>
                  </c:pt>
                  <c:pt idx="262">
                    <c:v>2.0816659994661326</c:v>
                  </c:pt>
                  <c:pt idx="263">
                    <c:v>12.974333637352377</c:v>
                  </c:pt>
                  <c:pt idx="264">
                    <c:v>3.2015621187164243</c:v>
                  </c:pt>
                  <c:pt idx="265">
                    <c:v>8.05708797684788</c:v>
                  </c:pt>
                  <c:pt idx="266">
                    <c:v>3.1622776601683795</c:v>
                  </c:pt>
                  <c:pt idx="267">
                    <c:v>9.5219045713904666</c:v>
                  </c:pt>
                  <c:pt idx="268">
                    <c:v>13.4412301024373</c:v>
                  </c:pt>
                  <c:pt idx="269">
                    <c:v>22.248595461286989</c:v>
                  </c:pt>
                  <c:pt idx="270">
                    <c:v>3.872983346207417</c:v>
                  </c:pt>
                  <c:pt idx="271">
                    <c:v>44.324560535516497</c:v>
                  </c:pt>
                  <c:pt idx="272">
                    <c:v>2.5166114784235831</c:v>
                  </c:pt>
                  <c:pt idx="273">
                    <c:v>2.6299556396765835</c:v>
                  </c:pt>
                  <c:pt idx="274">
                    <c:v>2.9860788111948193</c:v>
                  </c:pt>
                  <c:pt idx="275">
                    <c:v>12.84198842339716</c:v>
                  </c:pt>
                  <c:pt idx="276">
                    <c:v>4.9665548085837798</c:v>
                  </c:pt>
                  <c:pt idx="277">
                    <c:v>4.5460605656619517</c:v>
                  </c:pt>
                  <c:pt idx="278">
                    <c:v>2.8722813232690143</c:v>
                  </c:pt>
                  <c:pt idx="279">
                    <c:v>15.173990905493518</c:v>
                  </c:pt>
                  <c:pt idx="280">
                    <c:v>7.2743842809317316</c:v>
                  </c:pt>
                  <c:pt idx="281">
                    <c:v>2.6299556396765835</c:v>
                  </c:pt>
                  <c:pt idx="282">
                    <c:v>20.613506898794942</c:v>
                  </c:pt>
                  <c:pt idx="283">
                    <c:v>1.2909944487358056</c:v>
                  </c:pt>
                  <c:pt idx="284">
                    <c:v>9.0691785736085269</c:v>
                  </c:pt>
                  <c:pt idx="285">
                    <c:v>14.84082207965583</c:v>
                  </c:pt>
                  <c:pt idx="286">
                    <c:v>9.0184995056457886</c:v>
                  </c:pt>
                  <c:pt idx="287">
                    <c:v>10.908712114635714</c:v>
                  </c:pt>
                  <c:pt idx="288">
                    <c:v>4.9665548085837798</c:v>
                  </c:pt>
                  <c:pt idx="289">
                    <c:v>12.737739202856996</c:v>
                  </c:pt>
                  <c:pt idx="290">
                    <c:v>1.707825127659933</c:v>
                  </c:pt>
                  <c:pt idx="291">
                    <c:v>23.949599857478482</c:v>
                  </c:pt>
                  <c:pt idx="292">
                    <c:v>7.32575365861197</c:v>
                  </c:pt>
                  <c:pt idx="293">
                    <c:v>2.9439202887759488</c:v>
                  </c:pt>
                  <c:pt idx="294">
                    <c:v>8.8081401744825403</c:v>
                  </c:pt>
                  <c:pt idx="295">
                    <c:v>18.009256878986797</c:v>
                  </c:pt>
                  <c:pt idx="296">
                    <c:v>9.3273790530888157</c:v>
                  </c:pt>
                  <c:pt idx="297">
                    <c:v>6.97614984548545</c:v>
                  </c:pt>
                  <c:pt idx="298">
                    <c:v>22.216735433752039</c:v>
                  </c:pt>
                  <c:pt idx="299">
                    <c:v>4.9916597106239795</c:v>
                  </c:pt>
                  <c:pt idx="300">
                    <c:v>3.3040379335998349</c:v>
                  </c:pt>
                  <c:pt idx="301">
                    <c:v>9.1423921012683174</c:v>
                  </c:pt>
                  <c:pt idx="302">
                    <c:v>17.748239349298849</c:v>
                  </c:pt>
                  <c:pt idx="303">
                    <c:v>9.5393920141694561</c:v>
                  </c:pt>
                  <c:pt idx="304">
                    <c:v>16.600702796367788</c:v>
                  </c:pt>
                  <c:pt idx="305">
                    <c:v>7.7674534651540288</c:v>
                  </c:pt>
                  <c:pt idx="306">
                    <c:v>22.181073012818835</c:v>
                  </c:pt>
                  <c:pt idx="307">
                    <c:v>1.7320508075688772</c:v>
                  </c:pt>
                  <c:pt idx="308">
                    <c:v>16.30950643030009</c:v>
                  </c:pt>
                  <c:pt idx="309">
                    <c:v>13.025615788386615</c:v>
                  </c:pt>
                  <c:pt idx="310">
                    <c:v>2.2173557826083452</c:v>
                  </c:pt>
                  <c:pt idx="311">
                    <c:v>4.5092497528228943</c:v>
                  </c:pt>
                  <c:pt idx="312">
                    <c:v>9.8994949366116654</c:v>
                  </c:pt>
                  <c:pt idx="313">
                    <c:v>1.8257418583505538</c:v>
                  </c:pt>
                  <c:pt idx="314">
                    <c:v>10.472185381603339</c:v>
                  </c:pt>
                  <c:pt idx="315">
                    <c:v>3.3040379335998349</c:v>
                  </c:pt>
                  <c:pt idx="316">
                    <c:v>0.9574271077563381</c:v>
                  </c:pt>
                  <c:pt idx="317">
                    <c:v>11.74734012447073</c:v>
                  </c:pt>
                  <c:pt idx="318">
                    <c:v>8.2209083034256825</c:v>
                  </c:pt>
                  <c:pt idx="319">
                    <c:v>12.476644848141934</c:v>
                  </c:pt>
                  <c:pt idx="320">
                    <c:v>12.54325848148452</c:v>
                  </c:pt>
                  <c:pt idx="321">
                    <c:v>7.3936910042729442</c:v>
                  </c:pt>
                  <c:pt idx="322">
                    <c:v>10.661457061146317</c:v>
                  </c:pt>
                  <c:pt idx="323">
                    <c:v>11.045361017187261</c:v>
                  </c:pt>
                  <c:pt idx="324">
                    <c:v>16.560495161679196</c:v>
                  </c:pt>
                  <c:pt idx="325">
                    <c:v>12.579745625409124</c:v>
                  </c:pt>
                  <c:pt idx="326">
                    <c:v>5.8523499553598128</c:v>
                  </c:pt>
                  <c:pt idx="327">
                    <c:v>12.816005617976296</c:v>
                  </c:pt>
                  <c:pt idx="328">
                    <c:v>0.9574271077563381</c:v>
                  </c:pt>
                  <c:pt idx="329">
                    <c:v>11.354147553500733</c:v>
                  </c:pt>
                  <c:pt idx="330">
                    <c:v>23.18764038591824</c:v>
                  </c:pt>
                  <c:pt idx="331">
                    <c:v>10.295630140987001</c:v>
                  </c:pt>
                  <c:pt idx="332">
                    <c:v>1.6329931618554521</c:v>
                  </c:pt>
                  <c:pt idx="333">
                    <c:v>10.033277962194941</c:v>
                  </c:pt>
                  <c:pt idx="334">
                    <c:v>3.3040379335998349</c:v>
                  </c:pt>
                  <c:pt idx="335">
                    <c:v>24.041630560342615</c:v>
                  </c:pt>
                  <c:pt idx="336">
                    <c:v>36.819378955472168</c:v>
                  </c:pt>
                  <c:pt idx="337">
                    <c:v>3.4034296427770228</c:v>
                  </c:pt>
                  <c:pt idx="338">
                    <c:v>11.661903789690601</c:v>
                  </c:pt>
                  <c:pt idx="339">
                    <c:v>43.161518354509575</c:v>
                  </c:pt>
                  <c:pt idx="340">
                    <c:v>15.96610994158147</c:v>
                  </c:pt>
                  <c:pt idx="341">
                    <c:v>10.965856099730654</c:v>
                  </c:pt>
                  <c:pt idx="342">
                    <c:v>7.32575365861197</c:v>
                  </c:pt>
                  <c:pt idx="343">
                    <c:v>4.8562674281111553</c:v>
                  </c:pt>
                  <c:pt idx="344">
                    <c:v>14.071247279470288</c:v>
                  </c:pt>
                  <c:pt idx="345">
                    <c:v>11.4418821295566</c:v>
                  </c:pt>
                  <c:pt idx="346">
                    <c:v>43.453998665255192</c:v>
                  </c:pt>
                  <c:pt idx="347">
                    <c:v>5.123475382979799</c:v>
                  </c:pt>
                  <c:pt idx="348">
                    <c:v>7.1821538088050811</c:v>
                  </c:pt>
                  <c:pt idx="349">
                    <c:v>9.4692484742278609</c:v>
                  </c:pt>
                  <c:pt idx="350">
                    <c:v>4.349329450233296</c:v>
                  </c:pt>
                  <c:pt idx="351">
                    <c:v>9.9498743710661994</c:v>
                  </c:pt>
                  <c:pt idx="352">
                    <c:v>7.5277265270908096</c:v>
                  </c:pt>
                  <c:pt idx="353">
                    <c:v>8.8128693776015243</c:v>
                  </c:pt>
                  <c:pt idx="354">
                    <c:v>6.5574385243020004</c:v>
                  </c:pt>
                  <c:pt idx="355">
                    <c:v>3.5</c:v>
                  </c:pt>
                  <c:pt idx="356">
                    <c:v>9.983319421247959</c:v>
                  </c:pt>
                  <c:pt idx="357">
                    <c:v>2.5166114784235831</c:v>
                  </c:pt>
                  <c:pt idx="358">
                    <c:v>11.195237082497776</c:v>
                  </c:pt>
                  <c:pt idx="359">
                    <c:v>37.040518354904272</c:v>
                  </c:pt>
                  <c:pt idx="360">
                    <c:v>18.165902124584949</c:v>
                  </c:pt>
                  <c:pt idx="361">
                    <c:v>8.7321245982864895</c:v>
                  </c:pt>
                  <c:pt idx="362">
                    <c:v>3.4034296427770228</c:v>
                  </c:pt>
                  <c:pt idx="363">
                    <c:v>2.8722813232690143</c:v>
                  </c:pt>
                  <c:pt idx="364">
                    <c:v>4.7871355387816905</c:v>
                  </c:pt>
                  <c:pt idx="365">
                    <c:v>2.0816659994661326</c:v>
                  </c:pt>
                  <c:pt idx="366">
                    <c:v>4.3204937989385739</c:v>
                  </c:pt>
                  <c:pt idx="367">
                    <c:v>2.5819888974716112</c:v>
                  </c:pt>
                  <c:pt idx="368">
                    <c:v>17.972200755611428</c:v>
                  </c:pt>
                  <c:pt idx="369">
                    <c:v>8.4459063062132849</c:v>
                  </c:pt>
                  <c:pt idx="370">
                    <c:v>6.1373175465073224</c:v>
                  </c:pt>
                  <c:pt idx="371">
                    <c:v>5.9090326337452783</c:v>
                  </c:pt>
                  <c:pt idx="372">
                    <c:v>5.8022983951764031</c:v>
                  </c:pt>
                  <c:pt idx="373">
                    <c:v>15.329709716755891</c:v>
                  </c:pt>
                  <c:pt idx="374">
                    <c:v>3.2015621187164243</c:v>
                  </c:pt>
                  <c:pt idx="375">
                    <c:v>1.4142135623730951</c:v>
                  </c:pt>
                  <c:pt idx="376">
                    <c:v>5.8022983951764031</c:v>
                  </c:pt>
                  <c:pt idx="377">
                    <c:v>10.404326023342406</c:v>
                  </c:pt>
                  <c:pt idx="378">
                    <c:v>11.030261405182864</c:v>
                  </c:pt>
                  <c:pt idx="379">
                    <c:v>5.0662280511902216</c:v>
                  </c:pt>
                  <c:pt idx="380">
                    <c:v>4.7609522856952333</c:v>
                  </c:pt>
                  <c:pt idx="381">
                    <c:v>14.798648586948742</c:v>
                  </c:pt>
                  <c:pt idx="382">
                    <c:v>11.195237082497776</c:v>
                  </c:pt>
                  <c:pt idx="383">
                    <c:v>10.404326023342406</c:v>
                  </c:pt>
                  <c:pt idx="384">
                    <c:v>30.728651125618907</c:v>
                  </c:pt>
                  <c:pt idx="385">
                    <c:v>12.767145334803704</c:v>
                  </c:pt>
                  <c:pt idx="386">
                    <c:v>5.9160797830996161</c:v>
                  </c:pt>
                  <c:pt idx="387">
                    <c:v>7.932002689527196</c:v>
                  </c:pt>
                  <c:pt idx="388">
                    <c:v>5.123475382979799</c:v>
                  </c:pt>
                  <c:pt idx="389">
                    <c:v>3.6968455021364721</c:v>
                  </c:pt>
                  <c:pt idx="390">
                    <c:v>7.932002689527196</c:v>
                  </c:pt>
                  <c:pt idx="391">
                    <c:v>13.403979508588733</c:v>
                  </c:pt>
                  <c:pt idx="392">
                    <c:v>4.7871355387816905</c:v>
                  </c:pt>
                  <c:pt idx="393">
                    <c:v>2.8722813232690143</c:v>
                  </c:pt>
                  <c:pt idx="394">
                    <c:v>4.5460605656619517</c:v>
                  </c:pt>
                  <c:pt idx="395">
                    <c:v>6.6833125519211407</c:v>
                  </c:pt>
                  <c:pt idx="396">
                    <c:v>23.790754506740637</c:v>
                  </c:pt>
                  <c:pt idx="397">
                    <c:v>4.1129875597510219</c:v>
                  </c:pt>
                  <c:pt idx="398">
                    <c:v>8.8317608663278477</c:v>
                  </c:pt>
                  <c:pt idx="399">
                    <c:v>11.898879499067689</c:v>
                  </c:pt>
                  <c:pt idx="400">
                    <c:v>2.1602468994692869</c:v>
                  </c:pt>
                  <c:pt idx="401">
                    <c:v>21.494185260204677</c:v>
                  </c:pt>
                  <c:pt idx="402">
                    <c:v>7.5277265270908096</c:v>
                  </c:pt>
                  <c:pt idx="403">
                    <c:v>8.6602540378443873</c:v>
                  </c:pt>
                  <c:pt idx="404">
                    <c:v>8.5391256382996659</c:v>
                  </c:pt>
                  <c:pt idx="405">
                    <c:v>8</c:v>
                  </c:pt>
                  <c:pt idx="406">
                    <c:v>7.2743842809317316</c:v>
                  </c:pt>
                  <c:pt idx="407">
                    <c:v>16.472198800807782</c:v>
                  </c:pt>
                  <c:pt idx="408">
                    <c:v>4.8304589153964796</c:v>
                  </c:pt>
                  <c:pt idx="409">
                    <c:v>3.7416573867739413</c:v>
                  </c:pt>
                  <c:pt idx="410">
                    <c:v>6.2449979983983983</c:v>
                  </c:pt>
                  <c:pt idx="411">
                    <c:v>27.366341857593365</c:v>
                  </c:pt>
                  <c:pt idx="412">
                    <c:v>6.800735254367722</c:v>
                  </c:pt>
                  <c:pt idx="413">
                    <c:v>7.2341781380702352</c:v>
                  </c:pt>
                  <c:pt idx="414">
                    <c:v>5.4467115461227307</c:v>
                  </c:pt>
                  <c:pt idx="415">
                    <c:v>3.415650255319866</c:v>
                  </c:pt>
                  <c:pt idx="416">
                    <c:v>10.230672835481871</c:v>
                  </c:pt>
                  <c:pt idx="417">
                    <c:v>5.123475382979799</c:v>
                  </c:pt>
                  <c:pt idx="418">
                    <c:v>0.81649658092772603</c:v>
                  </c:pt>
                  <c:pt idx="419">
                    <c:v>4.1129875597510219</c:v>
                  </c:pt>
                  <c:pt idx="420">
                    <c:v>17.224014243685083</c:v>
                  </c:pt>
                  <c:pt idx="421">
                    <c:v>7.416198487095663</c:v>
                  </c:pt>
                  <c:pt idx="422">
                    <c:v>8.6168439698070429</c:v>
                  </c:pt>
                  <c:pt idx="423">
                    <c:v>4.924428900898052</c:v>
                  </c:pt>
                  <c:pt idx="424">
                    <c:v>3.3166247903553998</c:v>
                  </c:pt>
                  <c:pt idx="425">
                    <c:v>2.8867513459481291</c:v>
                  </c:pt>
                  <c:pt idx="426">
                    <c:v>13.4412301024373</c:v>
                  </c:pt>
                  <c:pt idx="427">
                    <c:v>5.6862407030773268</c:v>
                  </c:pt>
                  <c:pt idx="428">
                    <c:v>4.0824829046386304</c:v>
                  </c:pt>
                  <c:pt idx="429">
                    <c:v>5</c:v>
                  </c:pt>
                  <c:pt idx="430">
                    <c:v>4.2031734043061642</c:v>
                  </c:pt>
                  <c:pt idx="431">
                    <c:v>6.5</c:v>
                  </c:pt>
                  <c:pt idx="432">
                    <c:v>12.419742348374221</c:v>
                  </c:pt>
                  <c:pt idx="433">
                    <c:v>8.05708797684788</c:v>
                  </c:pt>
                  <c:pt idx="434">
                    <c:v>2.70801280154532</c:v>
                  </c:pt>
                  <c:pt idx="435">
                    <c:v>8.8506120315678363</c:v>
                  </c:pt>
                  <c:pt idx="436">
                    <c:v>25.073226092121985</c:v>
                  </c:pt>
                  <c:pt idx="437">
                    <c:v>5.5602757725374259</c:v>
                  </c:pt>
                  <c:pt idx="438">
                    <c:v>1.8257418583505538</c:v>
                  </c:pt>
                  <c:pt idx="439">
                    <c:v>9.7467943448089631</c:v>
                  </c:pt>
                  <c:pt idx="440">
                    <c:v>3.7859388972001824</c:v>
                  </c:pt>
                  <c:pt idx="441">
                    <c:v>9.7467943448089631</c:v>
                  </c:pt>
                  <c:pt idx="442">
                    <c:v>19.431503630273529</c:v>
                  </c:pt>
                  <c:pt idx="443">
                    <c:v>24.55436145915154</c:v>
                  </c:pt>
                  <c:pt idx="444">
                    <c:v>26.196373794859472</c:v>
                  </c:pt>
                  <c:pt idx="445">
                    <c:v>7.3936910042729442</c:v>
                  </c:pt>
                  <c:pt idx="446">
                    <c:v>6.6520673478250352</c:v>
                  </c:pt>
                  <c:pt idx="447">
                    <c:v>16.713268182295565</c:v>
                  </c:pt>
                  <c:pt idx="448">
                    <c:v>2.9439202887759488</c:v>
                  </c:pt>
                  <c:pt idx="449">
                    <c:v>5</c:v>
                  </c:pt>
                  <c:pt idx="450">
                    <c:v>11.470977871713176</c:v>
                  </c:pt>
                  <c:pt idx="451">
                    <c:v>4.0311288741492746</c:v>
                  </c:pt>
                  <c:pt idx="452">
                    <c:v>2.8867513459481291</c:v>
                  </c:pt>
                  <c:pt idx="453">
                    <c:v>4.7958315233127191</c:v>
                  </c:pt>
                  <c:pt idx="454">
                    <c:v>6.3770421565696633</c:v>
                  </c:pt>
                  <c:pt idx="455">
                    <c:v>10.531698185319719</c:v>
                  </c:pt>
                  <c:pt idx="456">
                    <c:v>4.1932485418030412</c:v>
                  </c:pt>
                  <c:pt idx="457">
                    <c:v>9.844626283748239</c:v>
                  </c:pt>
                  <c:pt idx="458">
                    <c:v>4.3204937989385739</c:v>
                  </c:pt>
                  <c:pt idx="459">
                    <c:v>10.688779163215974</c:v>
                  </c:pt>
                  <c:pt idx="460">
                    <c:v>12.436505404118419</c:v>
                  </c:pt>
                  <c:pt idx="461">
                    <c:v>4.7609522856952333</c:v>
                  </c:pt>
                  <c:pt idx="462">
                    <c:v>8.5829287930558227</c:v>
                  </c:pt>
                  <c:pt idx="463">
                    <c:v>21.354156504062622</c:v>
                  </c:pt>
                  <c:pt idx="464">
                    <c:v>3.5590260840104371</c:v>
                  </c:pt>
                  <c:pt idx="465">
                    <c:v>9.0691785736085269</c:v>
                  </c:pt>
                  <c:pt idx="466">
                    <c:v>27.556003580587177</c:v>
                  </c:pt>
                  <c:pt idx="467">
                    <c:v>2.9439202887759488</c:v>
                  </c:pt>
                  <c:pt idx="468">
                    <c:v>17.935068069752806</c:v>
                  </c:pt>
                  <c:pt idx="469">
                    <c:v>18.714967272212903</c:v>
                  </c:pt>
                  <c:pt idx="470">
                    <c:v>26.689573494781317</c:v>
                  </c:pt>
                  <c:pt idx="471">
                    <c:v>12.867918764638411</c:v>
                  </c:pt>
                  <c:pt idx="472">
                    <c:v>4.9916597106239795</c:v>
                  </c:pt>
                  <c:pt idx="473">
                    <c:v>7.455423082115014</c:v>
                  </c:pt>
                  <c:pt idx="474">
                    <c:v>56.421036266035856</c:v>
                  </c:pt>
                  <c:pt idx="475">
                    <c:v>5.3774219349672263</c:v>
                  </c:pt>
                  <c:pt idx="476">
                    <c:v>14.174507634012077</c:v>
                  </c:pt>
                  <c:pt idx="477">
                    <c:v>16.5</c:v>
                  </c:pt>
                  <c:pt idx="478">
                    <c:v>2.6299556396765835</c:v>
                  </c:pt>
                  <c:pt idx="479">
                    <c:v>5.7445626465380286</c:v>
                  </c:pt>
                  <c:pt idx="480">
                    <c:v>12.093386622447824</c:v>
                  </c:pt>
                  <c:pt idx="481">
                    <c:v>5.6789083458002736</c:v>
                  </c:pt>
                  <c:pt idx="482">
                    <c:v>3.4641016151377544</c:v>
                  </c:pt>
                  <c:pt idx="483">
                    <c:v>2.6457513110645907</c:v>
                  </c:pt>
                  <c:pt idx="484">
                    <c:v>7.8898669190297497</c:v>
                  </c:pt>
                  <c:pt idx="485">
                    <c:v>7.6757192931129694</c:v>
                  </c:pt>
                  <c:pt idx="486">
                    <c:v>4.7871355387816905</c:v>
                  </c:pt>
                  <c:pt idx="487">
                    <c:v>5.315072906367325</c:v>
                  </c:pt>
                  <c:pt idx="488">
                    <c:v>7.544313531837517</c:v>
                  </c:pt>
                  <c:pt idx="489">
                    <c:v>14.522970311429637</c:v>
                  </c:pt>
                  <c:pt idx="490">
                    <c:v>9.0323492698928192</c:v>
                  </c:pt>
                  <c:pt idx="491">
                    <c:v>6.946221994724902</c:v>
                  </c:pt>
                  <c:pt idx="492">
                    <c:v>13.598406769422169</c:v>
                  </c:pt>
                  <c:pt idx="493">
                    <c:v>21.501937897160182</c:v>
                  </c:pt>
                  <c:pt idx="494">
                    <c:v>12.038133853162901</c:v>
                  </c:pt>
                  <c:pt idx="495">
                    <c:v>4.7609522856952333</c:v>
                  </c:pt>
                  <c:pt idx="496">
                    <c:v>4.349329450233296</c:v>
                  </c:pt>
                  <c:pt idx="497">
                    <c:v>15.631165450257807</c:v>
                  </c:pt>
                  <c:pt idx="498">
                    <c:v>12.284814474246922</c:v>
                  </c:pt>
                  <c:pt idx="499">
                    <c:v>4.1231056256176606</c:v>
                  </c:pt>
                  <c:pt idx="500">
                    <c:v>3.5590260840104371</c:v>
                  </c:pt>
                  <c:pt idx="501">
                    <c:v>8.0208062770106423</c:v>
                  </c:pt>
                  <c:pt idx="502">
                    <c:v>18.191115047370424</c:v>
                  </c:pt>
                  <c:pt idx="503">
                    <c:v>25.462390565956948</c:v>
                  </c:pt>
                  <c:pt idx="504">
                    <c:v>10.436314802968846</c:v>
                  </c:pt>
                  <c:pt idx="505">
                    <c:v>10.812801055539063</c:v>
                  </c:pt>
                  <c:pt idx="506">
                    <c:v>4.9665548085837798</c:v>
                  </c:pt>
                  <c:pt idx="507">
                    <c:v>4.5460605656619517</c:v>
                  </c:pt>
                  <c:pt idx="508">
                    <c:v>16.380883167074153</c:v>
                  </c:pt>
                  <c:pt idx="509">
                    <c:v>9.2556289179432145</c:v>
                  </c:pt>
                  <c:pt idx="510">
                    <c:v>3.1091263510296048</c:v>
                  </c:pt>
                  <c:pt idx="511">
                    <c:v>2.2173557826083452</c:v>
                  </c:pt>
                  <c:pt idx="512">
                    <c:v>6.2383224240709669</c:v>
                  </c:pt>
                  <c:pt idx="513">
                    <c:v>2.8722813232690143</c:v>
                  </c:pt>
                  <c:pt idx="514">
                    <c:v>5.7373048260195016</c:v>
                  </c:pt>
                  <c:pt idx="515">
                    <c:v>4.0824829046386304</c:v>
                  </c:pt>
                  <c:pt idx="516">
                    <c:v>8.6554414483991895</c:v>
                  </c:pt>
                  <c:pt idx="517">
                    <c:v>18.39157415774952</c:v>
                  </c:pt>
                  <c:pt idx="518">
                    <c:v>3</c:v>
                  </c:pt>
                  <c:pt idx="519">
                    <c:v>9.0323492698928192</c:v>
                  </c:pt>
                  <c:pt idx="520">
                    <c:v>7.2743842809317316</c:v>
                  </c:pt>
                  <c:pt idx="521">
                    <c:v>7.831560082980487</c:v>
                  </c:pt>
                  <c:pt idx="522">
                    <c:v>4.5460605656619517</c:v>
                  </c:pt>
                  <c:pt idx="523">
                    <c:v>4.1932485418030412</c:v>
                  </c:pt>
                  <c:pt idx="524">
                    <c:v>7.6594168620507048</c:v>
                  </c:pt>
                  <c:pt idx="525">
                    <c:v>5.5976185412488881</c:v>
                  </c:pt>
                  <c:pt idx="526">
                    <c:v>2.70801280154532</c:v>
                  </c:pt>
                  <c:pt idx="527">
                    <c:v>5.4772255750516612</c:v>
                  </c:pt>
                  <c:pt idx="528">
                    <c:v>4.9665548085837798</c:v>
                  </c:pt>
                  <c:pt idx="529">
                    <c:v>7.4105780251385696</c:v>
                  </c:pt>
                  <c:pt idx="530">
                    <c:v>34.865216668383596</c:v>
                  </c:pt>
                  <c:pt idx="531">
                    <c:v>18.312108926427161</c:v>
                  </c:pt>
                  <c:pt idx="532">
                    <c:v>2.5</c:v>
                  </c:pt>
                  <c:pt idx="533">
                    <c:v>1.9148542155126762</c:v>
                  </c:pt>
                  <c:pt idx="534">
                    <c:v>29.81470554385313</c:v>
                  </c:pt>
                  <c:pt idx="535">
                    <c:v>5.123475382979799</c:v>
                  </c:pt>
                  <c:pt idx="536">
                    <c:v>50.639246966491648</c:v>
                  </c:pt>
                  <c:pt idx="537">
                    <c:v>9.8784276751582958</c:v>
                  </c:pt>
                  <c:pt idx="538">
                    <c:v>1.7320508075688772</c:v>
                  </c:pt>
                  <c:pt idx="539">
                    <c:v>21.563858652847824</c:v>
                  </c:pt>
                  <c:pt idx="540">
                    <c:v>8.8835053141576203</c:v>
                  </c:pt>
                  <c:pt idx="541">
                    <c:v>13.450526631573451</c:v>
                  </c:pt>
                  <c:pt idx="542">
                    <c:v>7.932002689527196</c:v>
                  </c:pt>
                  <c:pt idx="543">
                    <c:v>18.411952639521967</c:v>
                  </c:pt>
                  <c:pt idx="544">
                    <c:v>5.9090326337452783</c:v>
                  </c:pt>
                  <c:pt idx="545">
                    <c:v>11.898879499067689</c:v>
                  </c:pt>
                  <c:pt idx="546">
                    <c:v>6.2383224240709669</c:v>
                  </c:pt>
                  <c:pt idx="547">
                    <c:v>10.214368964029708</c:v>
                  </c:pt>
                  <c:pt idx="548">
                    <c:v>12.110601416389967</c:v>
                  </c:pt>
                  <c:pt idx="549">
                    <c:v>30.692018506445613</c:v>
                  </c:pt>
                  <c:pt idx="550">
                    <c:v>8.2613558209291522</c:v>
                  </c:pt>
                  <c:pt idx="551">
                    <c:v>19.906029237394382</c:v>
                  </c:pt>
                  <c:pt idx="552">
                    <c:v>7.5938571665963446</c:v>
                  </c:pt>
                  <c:pt idx="553">
                    <c:v>2.2173557826083452</c:v>
                  </c:pt>
                  <c:pt idx="554">
                    <c:v>3.872983346207417</c:v>
                  </c:pt>
                  <c:pt idx="555">
                    <c:v>8.5244745683629475</c:v>
                  </c:pt>
                  <c:pt idx="556">
                    <c:v>8.4459063062132849</c:v>
                  </c:pt>
                  <c:pt idx="557">
                    <c:v>5.5976185412488881</c:v>
                  </c:pt>
                  <c:pt idx="558">
                    <c:v>18.172781845386247</c:v>
                  </c:pt>
                  <c:pt idx="559">
                    <c:v>19.855729651664781</c:v>
                  </c:pt>
                  <c:pt idx="560">
                    <c:v>4.7871355387816905</c:v>
                  </c:pt>
                  <c:pt idx="561">
                    <c:v>5.5075705472861021</c:v>
                  </c:pt>
                  <c:pt idx="562">
                    <c:v>12.355835328567093</c:v>
                  </c:pt>
                  <c:pt idx="563">
                    <c:v>28.64000698323937</c:v>
                  </c:pt>
                  <c:pt idx="564">
                    <c:v>3.415650255319866</c:v>
                  </c:pt>
                  <c:pt idx="565">
                    <c:v>12.556538801224908</c:v>
                  </c:pt>
                  <c:pt idx="566">
                    <c:v>22.368132093076824</c:v>
                  </c:pt>
                  <c:pt idx="567">
                    <c:v>8.8317608663278477</c:v>
                  </c:pt>
                  <c:pt idx="568">
                    <c:v>7.847504911329036</c:v>
                  </c:pt>
                  <c:pt idx="569">
                    <c:v>10.5</c:v>
                  </c:pt>
                  <c:pt idx="570">
                    <c:v>4.6547466812563139</c:v>
                  </c:pt>
                  <c:pt idx="571">
                    <c:v>2.3804761428476167</c:v>
                  </c:pt>
                  <c:pt idx="572">
                    <c:v>16.772994167212165</c:v>
                  </c:pt>
                  <c:pt idx="573">
                    <c:v>5.7373048260195016</c:v>
                  </c:pt>
                  <c:pt idx="574">
                    <c:v>6.2915286960589585</c:v>
                  </c:pt>
                  <c:pt idx="575">
                    <c:v>3.5118845842842465</c:v>
                  </c:pt>
                  <c:pt idx="576">
                    <c:v>14.387494569938159</c:v>
                  </c:pt>
                  <c:pt idx="577">
                    <c:v>30.232432915661949</c:v>
                  </c:pt>
                  <c:pt idx="578">
                    <c:v>4.8989794855663558</c:v>
                  </c:pt>
                  <c:pt idx="579">
                    <c:v>3.1091263510296048</c:v>
                  </c:pt>
                  <c:pt idx="580">
                    <c:v>30.923292192132454</c:v>
                  </c:pt>
                  <c:pt idx="581">
                    <c:v>15.427248620541512</c:v>
                  </c:pt>
                  <c:pt idx="582">
                    <c:v>6.2449979983983983</c:v>
                  </c:pt>
                  <c:pt idx="583">
                    <c:v>10.230672835481871</c:v>
                  </c:pt>
                  <c:pt idx="584">
                    <c:v>10.626225419530053</c:v>
                  </c:pt>
                </c:numCache>
              </c:numRef>
            </c:plus>
            <c:minus>
              <c:numRef>
                <c:f>'raw_data_JM-b_50 ug'!$D$2:$D$586</c:f>
                <c:numCache>
                  <c:formatCode>General</c:formatCode>
                  <c:ptCount val="585"/>
                  <c:pt idx="0">
                    <c:v>3.3166247903553998</c:v>
                  </c:pt>
                  <c:pt idx="1">
                    <c:v>15.085865349171501</c:v>
                  </c:pt>
                  <c:pt idx="2">
                    <c:v>1.4142135623730951</c:v>
                  </c:pt>
                  <c:pt idx="3">
                    <c:v>9.0553851381374173</c:v>
                  </c:pt>
                  <c:pt idx="4">
                    <c:v>11.210114480533491</c:v>
                  </c:pt>
                  <c:pt idx="5">
                    <c:v>1.8257418583505538</c:v>
                  </c:pt>
                  <c:pt idx="6">
                    <c:v>10.626225419530053</c:v>
                  </c:pt>
                  <c:pt idx="7">
                    <c:v>2.5</c:v>
                  </c:pt>
                  <c:pt idx="8">
                    <c:v>31.658332236553459</c:v>
                  </c:pt>
                  <c:pt idx="9">
                    <c:v>8.981462390204987</c:v>
                  </c:pt>
                  <c:pt idx="10">
                    <c:v>4.4347115652166904</c:v>
                  </c:pt>
                  <c:pt idx="11">
                    <c:v>6.5</c:v>
                  </c:pt>
                  <c:pt idx="12">
                    <c:v>8.5244745683629475</c:v>
                  </c:pt>
                  <c:pt idx="13">
                    <c:v>6.3966136874651625</c:v>
                  </c:pt>
                  <c:pt idx="14">
                    <c:v>7.0887234393789127</c:v>
                  </c:pt>
                  <c:pt idx="15">
                    <c:v>6.757711644237764</c:v>
                  </c:pt>
                  <c:pt idx="16">
                    <c:v>6.3966136874651625</c:v>
                  </c:pt>
                  <c:pt idx="17">
                    <c:v>4.6547466812563139</c:v>
                  </c:pt>
                  <c:pt idx="18">
                    <c:v>8.2865352631040352</c:v>
                  </c:pt>
                  <c:pt idx="19">
                    <c:v>2.2173557826083452</c:v>
                  </c:pt>
                  <c:pt idx="20">
                    <c:v>15.521490478258416</c:v>
                  </c:pt>
                  <c:pt idx="21">
                    <c:v>7.5055534994651349</c:v>
                  </c:pt>
                  <c:pt idx="22">
                    <c:v>2.9439202887759488</c:v>
                  </c:pt>
                  <c:pt idx="23">
                    <c:v>6.2383224240709669</c:v>
                  </c:pt>
                  <c:pt idx="24">
                    <c:v>7.932002689527196</c:v>
                  </c:pt>
                  <c:pt idx="25">
                    <c:v>10.144785195688801</c:v>
                  </c:pt>
                  <c:pt idx="26">
                    <c:v>2.6299556396765835</c:v>
                  </c:pt>
                  <c:pt idx="27">
                    <c:v>3.5939764421413041</c:v>
                  </c:pt>
                  <c:pt idx="28">
                    <c:v>14.103781998693352</c:v>
                  </c:pt>
                  <c:pt idx="29">
                    <c:v>1.707825127659933</c:v>
                  </c:pt>
                  <c:pt idx="30">
                    <c:v>7.0887234393789127</c:v>
                  </c:pt>
                  <c:pt idx="31">
                    <c:v>2.6299556396765835</c:v>
                  </c:pt>
                  <c:pt idx="32">
                    <c:v>14.39907404430345</c:v>
                  </c:pt>
                  <c:pt idx="33">
                    <c:v>10.984838035522721</c:v>
                  </c:pt>
                  <c:pt idx="34">
                    <c:v>1.6329931618554521</c:v>
                  </c:pt>
                  <c:pt idx="35">
                    <c:v>11.84271928232701</c:v>
                  </c:pt>
                  <c:pt idx="36">
                    <c:v>9.7467943448089631</c:v>
                  </c:pt>
                  <c:pt idx="37">
                    <c:v>11</c:v>
                  </c:pt>
                  <c:pt idx="38">
                    <c:v>7.7888809636986149</c:v>
                  </c:pt>
                  <c:pt idx="39">
                    <c:v>9.2556289179432145</c:v>
                  </c:pt>
                  <c:pt idx="40">
                    <c:v>22.015146301277824</c:v>
                  </c:pt>
                  <c:pt idx="41">
                    <c:v>6.3770421565696633</c:v>
                  </c:pt>
                  <c:pt idx="42">
                    <c:v>4.9916597106239795</c:v>
                  </c:pt>
                  <c:pt idx="43">
                    <c:v>5.8523499553598128</c:v>
                  </c:pt>
                  <c:pt idx="44">
                    <c:v>16.980380835933371</c:v>
                  </c:pt>
                  <c:pt idx="45">
                    <c:v>3.7859388972001824</c:v>
                  </c:pt>
                  <c:pt idx="46">
                    <c:v>8.3466560170326094</c:v>
                  </c:pt>
                  <c:pt idx="47">
                    <c:v>12.284814474246922</c:v>
                  </c:pt>
                  <c:pt idx="48">
                    <c:v>9.882644720249063</c:v>
                  </c:pt>
                  <c:pt idx="49">
                    <c:v>6.1373175465073224</c:v>
                  </c:pt>
                  <c:pt idx="50">
                    <c:v>6.97614984548545</c:v>
                  </c:pt>
                  <c:pt idx="51">
                    <c:v>3.6968455021364721</c:v>
                  </c:pt>
                  <c:pt idx="52">
                    <c:v>15.478479684172259</c:v>
                  </c:pt>
                  <c:pt idx="53">
                    <c:v>4.4347115652166904</c:v>
                  </c:pt>
                  <c:pt idx="54">
                    <c:v>1.4142135623730951</c:v>
                  </c:pt>
                  <c:pt idx="55">
                    <c:v>5.7373048260195016</c:v>
                  </c:pt>
                  <c:pt idx="56">
                    <c:v>15.217862311551295</c:v>
                  </c:pt>
                  <c:pt idx="57">
                    <c:v>5.315072906367325</c:v>
                  </c:pt>
                  <c:pt idx="58">
                    <c:v>17.689450716929191</c:v>
                  </c:pt>
                  <c:pt idx="59">
                    <c:v>9.5916630466254382</c:v>
                  </c:pt>
                  <c:pt idx="60">
                    <c:v>6.5510813356778481</c:v>
                  </c:pt>
                  <c:pt idx="61">
                    <c:v>3.9475730941090039</c:v>
                  </c:pt>
                  <c:pt idx="62">
                    <c:v>13.720422734012244</c:v>
                  </c:pt>
                  <c:pt idx="63">
                    <c:v>4.0414518843273806</c:v>
                  </c:pt>
                  <c:pt idx="64">
                    <c:v>10.984838035522721</c:v>
                  </c:pt>
                  <c:pt idx="65">
                    <c:v>19.102792117035317</c:v>
                  </c:pt>
                  <c:pt idx="66">
                    <c:v>1.7320508075688772</c:v>
                  </c:pt>
                  <c:pt idx="67">
                    <c:v>3.6968455021364721</c:v>
                  </c:pt>
                  <c:pt idx="68">
                    <c:v>11.4418821295566</c:v>
                  </c:pt>
                  <c:pt idx="69">
                    <c:v>4.1129875597510219</c:v>
                  </c:pt>
                  <c:pt idx="70">
                    <c:v>5.259911279353167</c:v>
                  </c:pt>
                  <c:pt idx="71">
                    <c:v>6.7823299831252681</c:v>
                  </c:pt>
                  <c:pt idx="72">
                    <c:v>2.6299556396765835</c:v>
                  </c:pt>
                  <c:pt idx="73">
                    <c:v>3.872983346207417</c:v>
                  </c:pt>
                  <c:pt idx="74">
                    <c:v>6.5574385243020004</c:v>
                  </c:pt>
                  <c:pt idx="75">
                    <c:v>0.57735026918962573</c:v>
                  </c:pt>
                  <c:pt idx="76">
                    <c:v>20.516253719104437</c:v>
                  </c:pt>
                  <c:pt idx="77">
                    <c:v>15.392097539538485</c:v>
                  </c:pt>
                  <c:pt idx="78">
                    <c:v>6.6520673478250352</c:v>
                  </c:pt>
                  <c:pt idx="79">
                    <c:v>23.895606290697042</c:v>
                  </c:pt>
                  <c:pt idx="80">
                    <c:v>7.2571803523590805</c:v>
                  </c:pt>
                  <c:pt idx="81">
                    <c:v>2.2173557826083452</c:v>
                  </c:pt>
                  <c:pt idx="82">
                    <c:v>7.32575365861197</c:v>
                  </c:pt>
                  <c:pt idx="83">
                    <c:v>20.838665984174707</c:v>
                  </c:pt>
                  <c:pt idx="84">
                    <c:v>12.84198842339716</c:v>
                  </c:pt>
                  <c:pt idx="85">
                    <c:v>1.2583057392117916</c:v>
                  </c:pt>
                  <c:pt idx="86">
                    <c:v>0.9574271077563381</c:v>
                  </c:pt>
                  <c:pt idx="87">
                    <c:v>2.753785273643051</c:v>
                  </c:pt>
                  <c:pt idx="88">
                    <c:v>2.4494897427831779</c:v>
                  </c:pt>
                  <c:pt idx="89">
                    <c:v>6.4485140407177015</c:v>
                  </c:pt>
                  <c:pt idx="90">
                    <c:v>4.5</c:v>
                  </c:pt>
                  <c:pt idx="91">
                    <c:v>13.817259737975061</c:v>
                  </c:pt>
                  <c:pt idx="92">
                    <c:v>1.707825127659933</c:v>
                  </c:pt>
                  <c:pt idx="93">
                    <c:v>7.7028133388608957</c:v>
                  </c:pt>
                  <c:pt idx="94">
                    <c:v>3.7749172176353749</c:v>
                  </c:pt>
                  <c:pt idx="95">
                    <c:v>5.8022983951764031</c:v>
                  </c:pt>
                  <c:pt idx="96">
                    <c:v>4.9916597106239795</c:v>
                  </c:pt>
                  <c:pt idx="97">
                    <c:v>8.5391256382996659</c:v>
                  </c:pt>
                  <c:pt idx="98">
                    <c:v>5.315072906367325</c:v>
                  </c:pt>
                  <c:pt idx="99">
                    <c:v>10.935416468216166</c:v>
                  </c:pt>
                  <c:pt idx="100">
                    <c:v>7.5</c:v>
                  </c:pt>
                  <c:pt idx="101">
                    <c:v>7</c:v>
                  </c:pt>
                  <c:pt idx="102">
                    <c:v>8.3466560170326094</c:v>
                  </c:pt>
                  <c:pt idx="103">
                    <c:v>3.3040379335998349</c:v>
                  </c:pt>
                  <c:pt idx="104">
                    <c:v>9.215023964519391</c:v>
                  </c:pt>
                  <c:pt idx="105">
                    <c:v>16.879474715365603</c:v>
                  </c:pt>
                  <c:pt idx="106">
                    <c:v>11.090536506409418</c:v>
                  </c:pt>
                  <c:pt idx="107">
                    <c:v>2.2173557826083452</c:v>
                  </c:pt>
                  <c:pt idx="108">
                    <c:v>1.2909944487358056</c:v>
                  </c:pt>
                  <c:pt idx="109">
                    <c:v>3.415650255319866</c:v>
                  </c:pt>
                  <c:pt idx="110">
                    <c:v>37.712729946266151</c:v>
                  </c:pt>
                  <c:pt idx="111">
                    <c:v>1.2583057392117916</c:v>
                  </c:pt>
                  <c:pt idx="112">
                    <c:v>0.81649658092772603</c:v>
                  </c:pt>
                  <c:pt idx="113">
                    <c:v>3.3665016461206929</c:v>
                  </c:pt>
                  <c:pt idx="114">
                    <c:v>9.5393920141694561</c:v>
                  </c:pt>
                  <c:pt idx="115">
                    <c:v>8.770214744615247</c:v>
                  </c:pt>
                  <c:pt idx="116">
                    <c:v>13.450526631573451</c:v>
                  </c:pt>
                  <c:pt idx="117">
                    <c:v>7.8740078740118111</c:v>
                  </c:pt>
                  <c:pt idx="118">
                    <c:v>20.451161336217559</c:v>
                  </c:pt>
                  <c:pt idx="119">
                    <c:v>1.8257418583505538</c:v>
                  </c:pt>
                  <c:pt idx="120">
                    <c:v>9.7979589711327115</c:v>
                  </c:pt>
                  <c:pt idx="121">
                    <c:v>8.3815273071201055</c:v>
                  </c:pt>
                  <c:pt idx="122">
                    <c:v>2.2173557826083452</c:v>
                  </c:pt>
                  <c:pt idx="123">
                    <c:v>10.996211468804457</c:v>
                  </c:pt>
                  <c:pt idx="124">
                    <c:v>9.4868329805051381</c:v>
                  </c:pt>
                  <c:pt idx="125">
                    <c:v>1.8257418583505538</c:v>
                  </c:pt>
                  <c:pt idx="126">
                    <c:v>3.0956959368344519</c:v>
                  </c:pt>
                  <c:pt idx="127">
                    <c:v>11.5</c:v>
                  </c:pt>
                  <c:pt idx="128">
                    <c:v>1.5</c:v>
                  </c:pt>
                  <c:pt idx="129">
                    <c:v>4.6547466812563139</c:v>
                  </c:pt>
                  <c:pt idx="130">
                    <c:v>2.5819888974716112</c:v>
                  </c:pt>
                  <c:pt idx="131">
                    <c:v>4.5460605656619517</c:v>
                  </c:pt>
                  <c:pt idx="132">
                    <c:v>4.6904157598234297</c:v>
                  </c:pt>
                  <c:pt idx="133">
                    <c:v>35.188776619825816</c:v>
                  </c:pt>
                  <c:pt idx="134">
                    <c:v>6.5510813356778481</c:v>
                  </c:pt>
                  <c:pt idx="135">
                    <c:v>8.2663978450914968</c:v>
                  </c:pt>
                  <c:pt idx="136">
                    <c:v>0.57735026918962573</c:v>
                  </c:pt>
                  <c:pt idx="137">
                    <c:v>7.4105780251385696</c:v>
                  </c:pt>
                  <c:pt idx="138">
                    <c:v>4.5734742446707477</c:v>
                  </c:pt>
                  <c:pt idx="139">
                    <c:v>12.897028081435403</c:v>
                  </c:pt>
                  <c:pt idx="140">
                    <c:v>1.2583057392117916</c:v>
                  </c:pt>
                  <c:pt idx="141">
                    <c:v>15.607156478145958</c:v>
                  </c:pt>
                  <c:pt idx="142">
                    <c:v>20.607442021431645</c:v>
                  </c:pt>
                  <c:pt idx="143">
                    <c:v>6.1913918736689038</c:v>
                  </c:pt>
                  <c:pt idx="144">
                    <c:v>5.5976185412488881</c:v>
                  </c:pt>
                  <c:pt idx="145">
                    <c:v>61.064856232260681</c:v>
                  </c:pt>
                  <c:pt idx="146">
                    <c:v>7.8528126595931642</c:v>
                  </c:pt>
                  <c:pt idx="147">
                    <c:v>9.8657657246324941</c:v>
                  </c:pt>
                  <c:pt idx="148">
                    <c:v>19.956202043475106</c:v>
                  </c:pt>
                  <c:pt idx="149">
                    <c:v>20.59732992404598</c:v>
                  </c:pt>
                  <c:pt idx="150">
                    <c:v>2.0615528128088303</c:v>
                  </c:pt>
                  <c:pt idx="151">
                    <c:v>4.1129875597510219</c:v>
                  </c:pt>
                  <c:pt idx="152">
                    <c:v>8.4606934309980364</c:v>
                  </c:pt>
                  <c:pt idx="153">
                    <c:v>7.9582242575422146</c:v>
                  </c:pt>
                  <c:pt idx="154">
                    <c:v>3.2659863237109041</c:v>
                  </c:pt>
                  <c:pt idx="155">
                    <c:v>21.669871557841162</c:v>
                  </c:pt>
                  <c:pt idx="156">
                    <c:v>5.5</c:v>
                  </c:pt>
                  <c:pt idx="157">
                    <c:v>1.8257418583505538</c:v>
                  </c:pt>
                  <c:pt idx="158">
                    <c:v>5.196152422706632</c:v>
                  </c:pt>
                  <c:pt idx="159">
                    <c:v>5.4390562906935731</c:v>
                  </c:pt>
                  <c:pt idx="160">
                    <c:v>7.8740078740118111</c:v>
                  </c:pt>
                  <c:pt idx="161">
                    <c:v>4.5734742446707477</c:v>
                  </c:pt>
                  <c:pt idx="162">
                    <c:v>11.870832602082579</c:v>
                  </c:pt>
                  <c:pt idx="163">
                    <c:v>4.8304589153964796</c:v>
                  </c:pt>
                  <c:pt idx="164">
                    <c:v>4.9916597106239795</c:v>
                  </c:pt>
                  <c:pt idx="165">
                    <c:v>6.8495741960115053</c:v>
                  </c:pt>
                  <c:pt idx="166">
                    <c:v>13.598406769422169</c:v>
                  </c:pt>
                  <c:pt idx="167">
                    <c:v>4.2720018726587652</c:v>
                  </c:pt>
                  <c:pt idx="168">
                    <c:v>7.4105780251385696</c:v>
                  </c:pt>
                  <c:pt idx="169">
                    <c:v>12.526638282742368</c:v>
                  </c:pt>
                  <c:pt idx="170">
                    <c:v>7.4105780251385696</c:v>
                  </c:pt>
                  <c:pt idx="171">
                    <c:v>11.265729744080792</c:v>
                  </c:pt>
                  <c:pt idx="172">
                    <c:v>14.430869689661812</c:v>
                  </c:pt>
                  <c:pt idx="173">
                    <c:v>5.123475382979799</c:v>
                  </c:pt>
                  <c:pt idx="174">
                    <c:v>8.0415587212098796</c:v>
                  </c:pt>
                  <c:pt idx="175">
                    <c:v>7.932002689527196</c:v>
                  </c:pt>
                  <c:pt idx="176">
                    <c:v>5.715476066494082</c:v>
                  </c:pt>
                  <c:pt idx="177">
                    <c:v>12.971121771072847</c:v>
                  </c:pt>
                  <c:pt idx="178">
                    <c:v>9.6609178307929593</c:v>
                  </c:pt>
                  <c:pt idx="179">
                    <c:v>17.05627939108253</c:v>
                  </c:pt>
                  <c:pt idx="180">
                    <c:v>6.831300510639732</c:v>
                  </c:pt>
                  <c:pt idx="181">
                    <c:v>4.0824829046386304</c:v>
                  </c:pt>
                  <c:pt idx="182">
                    <c:v>1.8257418583505538</c:v>
                  </c:pt>
                  <c:pt idx="183">
                    <c:v>3.1091263510296048</c:v>
                  </c:pt>
                  <c:pt idx="184">
                    <c:v>4.9665548085837798</c:v>
                  </c:pt>
                  <c:pt idx="185">
                    <c:v>9.0553851381374173</c:v>
                  </c:pt>
                  <c:pt idx="186">
                    <c:v>6.6520673478250352</c:v>
                  </c:pt>
                  <c:pt idx="187">
                    <c:v>68.733179760578508</c:v>
                  </c:pt>
                  <c:pt idx="188">
                    <c:v>8.5049005481153817</c:v>
                  </c:pt>
                  <c:pt idx="189">
                    <c:v>6.5510813356778481</c:v>
                  </c:pt>
                  <c:pt idx="190">
                    <c:v>4.7609522856952333</c:v>
                  </c:pt>
                  <c:pt idx="191">
                    <c:v>8.3416625041614658</c:v>
                  </c:pt>
                  <c:pt idx="192">
                    <c:v>3.3040379335998349</c:v>
                  </c:pt>
                  <c:pt idx="193">
                    <c:v>6.5574385243020004</c:v>
                  </c:pt>
                  <c:pt idx="194">
                    <c:v>5.619905100029122</c:v>
                  </c:pt>
                  <c:pt idx="195">
                    <c:v>18.85691738681944</c:v>
                  </c:pt>
                  <c:pt idx="196">
                    <c:v>5.4772255750516612</c:v>
                  </c:pt>
                  <c:pt idx="197">
                    <c:v>7.32575365861197</c:v>
                  </c:pt>
                  <c:pt idx="198">
                    <c:v>8.1853527718724504</c:v>
                  </c:pt>
                  <c:pt idx="199">
                    <c:v>8.2663978450914968</c:v>
                  </c:pt>
                  <c:pt idx="200">
                    <c:v>24.385788210895843</c:v>
                  </c:pt>
                  <c:pt idx="201">
                    <c:v>25.197552791226901</c:v>
                  </c:pt>
                  <c:pt idx="202">
                    <c:v>22.63478149515328</c:v>
                  </c:pt>
                  <c:pt idx="203">
                    <c:v>9.3094933625126277</c:v>
                  </c:pt>
                  <c:pt idx="204">
                    <c:v>15.864005379054392</c:v>
                  </c:pt>
                  <c:pt idx="205">
                    <c:v>8.8128693776015243</c:v>
                  </c:pt>
                  <c:pt idx="206">
                    <c:v>5.715476066494082</c:v>
                  </c:pt>
                  <c:pt idx="207">
                    <c:v>2.1602468994692869</c:v>
                  </c:pt>
                  <c:pt idx="208">
                    <c:v>8.421203397773187</c:v>
                  </c:pt>
                  <c:pt idx="209">
                    <c:v>4.1129875597510219</c:v>
                  </c:pt>
                  <c:pt idx="210">
                    <c:v>4.4253060157839181</c:v>
                  </c:pt>
                  <c:pt idx="211">
                    <c:v>18.83923211457056</c:v>
                  </c:pt>
                  <c:pt idx="212">
                    <c:v>39.592718185713558</c:v>
                  </c:pt>
                  <c:pt idx="213">
                    <c:v>4.2720018726587652</c:v>
                  </c:pt>
                  <c:pt idx="214">
                    <c:v>7</c:v>
                  </c:pt>
                  <c:pt idx="215">
                    <c:v>6.2915286960589585</c:v>
                  </c:pt>
                  <c:pt idx="216">
                    <c:v>11.210114480533491</c:v>
                  </c:pt>
                  <c:pt idx="217">
                    <c:v>6.7019897542943667</c:v>
                  </c:pt>
                  <c:pt idx="218">
                    <c:v>2.3804761428476167</c:v>
                  </c:pt>
                  <c:pt idx="219">
                    <c:v>7.7674534651540288</c:v>
                  </c:pt>
                  <c:pt idx="220">
                    <c:v>5.8022983951764031</c:v>
                  </c:pt>
                  <c:pt idx="221">
                    <c:v>25.645012510557812</c:v>
                  </c:pt>
                  <c:pt idx="222">
                    <c:v>7.5498344352707498</c:v>
                  </c:pt>
                  <c:pt idx="223">
                    <c:v>5.8523499553598128</c:v>
                  </c:pt>
                  <c:pt idx="224">
                    <c:v>9.0369611411506394</c:v>
                  </c:pt>
                  <c:pt idx="225">
                    <c:v>5.1881274720911268</c:v>
                  </c:pt>
                  <c:pt idx="226">
                    <c:v>4.5460605656619517</c:v>
                  </c:pt>
                  <c:pt idx="227">
                    <c:v>7.8951461882180078</c:v>
                  </c:pt>
                  <c:pt idx="228">
                    <c:v>4.7871355387816905</c:v>
                  </c:pt>
                  <c:pt idx="229">
                    <c:v>2.2173557826083452</c:v>
                  </c:pt>
                  <c:pt idx="230">
                    <c:v>4.924428900898052</c:v>
                  </c:pt>
                  <c:pt idx="231">
                    <c:v>9.4692484742278609</c:v>
                  </c:pt>
                  <c:pt idx="232">
                    <c:v>3.8622100754188224</c:v>
                  </c:pt>
                  <c:pt idx="233">
                    <c:v>12.737739202856996</c:v>
                  </c:pt>
                  <c:pt idx="234">
                    <c:v>9.1833182093039412</c:v>
                  </c:pt>
                  <c:pt idx="235">
                    <c:v>3.8297084310253524</c:v>
                  </c:pt>
                  <c:pt idx="236">
                    <c:v>9.2376043070340117</c:v>
                  </c:pt>
                  <c:pt idx="237">
                    <c:v>15.695009822658072</c:v>
                  </c:pt>
                  <c:pt idx="238">
                    <c:v>8.6554414483991895</c:v>
                  </c:pt>
                  <c:pt idx="239">
                    <c:v>11.870832602082579</c:v>
                  </c:pt>
                  <c:pt idx="240">
                    <c:v>8.981462390204987</c:v>
                  </c:pt>
                  <c:pt idx="241">
                    <c:v>12.961481396815721</c:v>
                  </c:pt>
                  <c:pt idx="242">
                    <c:v>2.0615528128088303</c:v>
                  </c:pt>
                  <c:pt idx="243">
                    <c:v>1.5</c:v>
                  </c:pt>
                  <c:pt idx="244">
                    <c:v>11.030261405182864</c:v>
                  </c:pt>
                  <c:pt idx="245">
                    <c:v>31.138133106102128</c:v>
                  </c:pt>
                  <c:pt idx="246">
                    <c:v>1.707825127659933</c:v>
                  </c:pt>
                  <c:pt idx="247">
                    <c:v>11.69045194450012</c:v>
                  </c:pt>
                  <c:pt idx="248">
                    <c:v>18.062391868188442</c:v>
                  </c:pt>
                  <c:pt idx="249">
                    <c:v>3.1622776601683795</c:v>
                  </c:pt>
                  <c:pt idx="250">
                    <c:v>14.583095236151571</c:v>
                  </c:pt>
                  <c:pt idx="251">
                    <c:v>6.1305247192498404</c:v>
                  </c:pt>
                  <c:pt idx="252">
                    <c:v>22.954665466232928</c:v>
                  </c:pt>
                  <c:pt idx="253">
                    <c:v>6.0277137733417083</c:v>
                  </c:pt>
                  <c:pt idx="254">
                    <c:v>0.5</c:v>
                  </c:pt>
                  <c:pt idx="255">
                    <c:v>15.195942440884233</c:v>
                  </c:pt>
                  <c:pt idx="256">
                    <c:v>16.459546368799678</c:v>
                  </c:pt>
                  <c:pt idx="257">
                    <c:v>6.6833125519211407</c:v>
                  </c:pt>
                  <c:pt idx="258">
                    <c:v>13.711309200802088</c:v>
                  </c:pt>
                  <c:pt idx="259">
                    <c:v>6.6520673478250352</c:v>
                  </c:pt>
                  <c:pt idx="260">
                    <c:v>4.358898943540674</c:v>
                  </c:pt>
                  <c:pt idx="261">
                    <c:v>17.689450716929191</c:v>
                  </c:pt>
                  <c:pt idx="262">
                    <c:v>2.0816659994661326</c:v>
                  </c:pt>
                  <c:pt idx="263">
                    <c:v>12.974333637352377</c:v>
                  </c:pt>
                  <c:pt idx="264">
                    <c:v>3.2015621187164243</c:v>
                  </c:pt>
                  <c:pt idx="265">
                    <c:v>8.05708797684788</c:v>
                  </c:pt>
                  <c:pt idx="266">
                    <c:v>3.1622776601683795</c:v>
                  </c:pt>
                  <c:pt idx="267">
                    <c:v>9.5219045713904666</c:v>
                  </c:pt>
                  <c:pt idx="268">
                    <c:v>13.4412301024373</c:v>
                  </c:pt>
                  <c:pt idx="269">
                    <c:v>22.248595461286989</c:v>
                  </c:pt>
                  <c:pt idx="270">
                    <c:v>3.872983346207417</c:v>
                  </c:pt>
                  <c:pt idx="271">
                    <c:v>44.324560535516497</c:v>
                  </c:pt>
                  <c:pt idx="272">
                    <c:v>2.5166114784235831</c:v>
                  </c:pt>
                  <c:pt idx="273">
                    <c:v>2.6299556396765835</c:v>
                  </c:pt>
                  <c:pt idx="274">
                    <c:v>2.9860788111948193</c:v>
                  </c:pt>
                  <c:pt idx="275">
                    <c:v>12.84198842339716</c:v>
                  </c:pt>
                  <c:pt idx="276">
                    <c:v>4.9665548085837798</c:v>
                  </c:pt>
                  <c:pt idx="277">
                    <c:v>4.5460605656619517</c:v>
                  </c:pt>
                  <c:pt idx="278">
                    <c:v>2.8722813232690143</c:v>
                  </c:pt>
                  <c:pt idx="279">
                    <c:v>15.173990905493518</c:v>
                  </c:pt>
                  <c:pt idx="280">
                    <c:v>7.2743842809317316</c:v>
                  </c:pt>
                  <c:pt idx="281">
                    <c:v>2.6299556396765835</c:v>
                  </c:pt>
                  <c:pt idx="282">
                    <c:v>20.613506898794942</c:v>
                  </c:pt>
                  <c:pt idx="283">
                    <c:v>1.2909944487358056</c:v>
                  </c:pt>
                  <c:pt idx="284">
                    <c:v>9.0691785736085269</c:v>
                  </c:pt>
                  <c:pt idx="285">
                    <c:v>14.84082207965583</c:v>
                  </c:pt>
                  <c:pt idx="286">
                    <c:v>9.0184995056457886</c:v>
                  </c:pt>
                  <c:pt idx="287">
                    <c:v>10.908712114635714</c:v>
                  </c:pt>
                  <c:pt idx="288">
                    <c:v>4.9665548085837798</c:v>
                  </c:pt>
                  <c:pt idx="289">
                    <c:v>12.737739202856996</c:v>
                  </c:pt>
                  <c:pt idx="290">
                    <c:v>1.707825127659933</c:v>
                  </c:pt>
                  <c:pt idx="291">
                    <c:v>23.949599857478482</c:v>
                  </c:pt>
                  <c:pt idx="292">
                    <c:v>7.32575365861197</c:v>
                  </c:pt>
                  <c:pt idx="293">
                    <c:v>2.9439202887759488</c:v>
                  </c:pt>
                  <c:pt idx="294">
                    <c:v>8.8081401744825403</c:v>
                  </c:pt>
                  <c:pt idx="295">
                    <c:v>18.009256878986797</c:v>
                  </c:pt>
                  <c:pt idx="296">
                    <c:v>9.3273790530888157</c:v>
                  </c:pt>
                  <c:pt idx="297">
                    <c:v>6.97614984548545</c:v>
                  </c:pt>
                  <c:pt idx="298">
                    <c:v>22.216735433752039</c:v>
                  </c:pt>
                  <c:pt idx="299">
                    <c:v>4.9916597106239795</c:v>
                  </c:pt>
                  <c:pt idx="300">
                    <c:v>3.3040379335998349</c:v>
                  </c:pt>
                  <c:pt idx="301">
                    <c:v>9.1423921012683174</c:v>
                  </c:pt>
                  <c:pt idx="302">
                    <c:v>17.748239349298849</c:v>
                  </c:pt>
                  <c:pt idx="303">
                    <c:v>9.5393920141694561</c:v>
                  </c:pt>
                  <c:pt idx="304">
                    <c:v>16.600702796367788</c:v>
                  </c:pt>
                  <c:pt idx="305">
                    <c:v>7.7674534651540288</c:v>
                  </c:pt>
                  <c:pt idx="306">
                    <c:v>22.181073012818835</c:v>
                  </c:pt>
                  <c:pt idx="307">
                    <c:v>1.7320508075688772</c:v>
                  </c:pt>
                  <c:pt idx="308">
                    <c:v>16.30950643030009</c:v>
                  </c:pt>
                  <c:pt idx="309">
                    <c:v>13.025615788386615</c:v>
                  </c:pt>
                  <c:pt idx="310">
                    <c:v>2.2173557826083452</c:v>
                  </c:pt>
                  <c:pt idx="311">
                    <c:v>4.5092497528228943</c:v>
                  </c:pt>
                  <c:pt idx="312">
                    <c:v>9.8994949366116654</c:v>
                  </c:pt>
                  <c:pt idx="313">
                    <c:v>1.8257418583505538</c:v>
                  </c:pt>
                  <c:pt idx="314">
                    <c:v>10.472185381603339</c:v>
                  </c:pt>
                  <c:pt idx="315">
                    <c:v>3.3040379335998349</c:v>
                  </c:pt>
                  <c:pt idx="316">
                    <c:v>0.9574271077563381</c:v>
                  </c:pt>
                  <c:pt idx="317">
                    <c:v>11.74734012447073</c:v>
                  </c:pt>
                  <c:pt idx="318">
                    <c:v>8.2209083034256825</c:v>
                  </c:pt>
                  <c:pt idx="319">
                    <c:v>12.476644848141934</c:v>
                  </c:pt>
                  <c:pt idx="320">
                    <c:v>12.54325848148452</c:v>
                  </c:pt>
                  <c:pt idx="321">
                    <c:v>7.3936910042729442</c:v>
                  </c:pt>
                  <c:pt idx="322">
                    <c:v>10.661457061146317</c:v>
                  </c:pt>
                  <c:pt idx="323">
                    <c:v>11.045361017187261</c:v>
                  </c:pt>
                  <c:pt idx="324">
                    <c:v>16.560495161679196</c:v>
                  </c:pt>
                  <c:pt idx="325">
                    <c:v>12.579745625409124</c:v>
                  </c:pt>
                  <c:pt idx="326">
                    <c:v>5.8523499553598128</c:v>
                  </c:pt>
                  <c:pt idx="327">
                    <c:v>12.816005617976296</c:v>
                  </c:pt>
                  <c:pt idx="328">
                    <c:v>0.9574271077563381</c:v>
                  </c:pt>
                  <c:pt idx="329">
                    <c:v>11.354147553500733</c:v>
                  </c:pt>
                  <c:pt idx="330">
                    <c:v>23.18764038591824</c:v>
                  </c:pt>
                  <c:pt idx="331">
                    <c:v>10.295630140987001</c:v>
                  </c:pt>
                  <c:pt idx="332">
                    <c:v>1.6329931618554521</c:v>
                  </c:pt>
                  <c:pt idx="333">
                    <c:v>10.033277962194941</c:v>
                  </c:pt>
                  <c:pt idx="334">
                    <c:v>3.3040379335998349</c:v>
                  </c:pt>
                  <c:pt idx="335">
                    <c:v>24.041630560342615</c:v>
                  </c:pt>
                  <c:pt idx="336">
                    <c:v>36.819378955472168</c:v>
                  </c:pt>
                  <c:pt idx="337">
                    <c:v>3.4034296427770228</c:v>
                  </c:pt>
                  <c:pt idx="338">
                    <c:v>11.661903789690601</c:v>
                  </c:pt>
                  <c:pt idx="339">
                    <c:v>43.161518354509575</c:v>
                  </c:pt>
                  <c:pt idx="340">
                    <c:v>15.96610994158147</c:v>
                  </c:pt>
                  <c:pt idx="341">
                    <c:v>10.965856099730654</c:v>
                  </c:pt>
                  <c:pt idx="342">
                    <c:v>7.32575365861197</c:v>
                  </c:pt>
                  <c:pt idx="343">
                    <c:v>4.8562674281111553</c:v>
                  </c:pt>
                  <c:pt idx="344">
                    <c:v>14.071247279470288</c:v>
                  </c:pt>
                  <c:pt idx="345">
                    <c:v>11.4418821295566</c:v>
                  </c:pt>
                  <c:pt idx="346">
                    <c:v>43.453998665255192</c:v>
                  </c:pt>
                  <c:pt idx="347">
                    <c:v>5.123475382979799</c:v>
                  </c:pt>
                  <c:pt idx="348">
                    <c:v>7.1821538088050811</c:v>
                  </c:pt>
                  <c:pt idx="349">
                    <c:v>9.4692484742278609</c:v>
                  </c:pt>
                  <c:pt idx="350">
                    <c:v>4.349329450233296</c:v>
                  </c:pt>
                  <c:pt idx="351">
                    <c:v>9.9498743710661994</c:v>
                  </c:pt>
                  <c:pt idx="352">
                    <c:v>7.5277265270908096</c:v>
                  </c:pt>
                  <c:pt idx="353">
                    <c:v>8.8128693776015243</c:v>
                  </c:pt>
                  <c:pt idx="354">
                    <c:v>6.5574385243020004</c:v>
                  </c:pt>
                  <c:pt idx="355">
                    <c:v>3.5</c:v>
                  </c:pt>
                  <c:pt idx="356">
                    <c:v>9.983319421247959</c:v>
                  </c:pt>
                  <c:pt idx="357">
                    <c:v>2.5166114784235831</c:v>
                  </c:pt>
                  <c:pt idx="358">
                    <c:v>11.195237082497776</c:v>
                  </c:pt>
                  <c:pt idx="359">
                    <c:v>37.040518354904272</c:v>
                  </c:pt>
                  <c:pt idx="360">
                    <c:v>18.165902124584949</c:v>
                  </c:pt>
                  <c:pt idx="361">
                    <c:v>8.7321245982864895</c:v>
                  </c:pt>
                  <c:pt idx="362">
                    <c:v>3.4034296427770228</c:v>
                  </c:pt>
                  <c:pt idx="363">
                    <c:v>2.8722813232690143</c:v>
                  </c:pt>
                  <c:pt idx="364">
                    <c:v>4.7871355387816905</c:v>
                  </c:pt>
                  <c:pt idx="365">
                    <c:v>2.0816659994661326</c:v>
                  </c:pt>
                  <c:pt idx="366">
                    <c:v>4.3204937989385739</c:v>
                  </c:pt>
                  <c:pt idx="367">
                    <c:v>2.5819888974716112</c:v>
                  </c:pt>
                  <c:pt idx="368">
                    <c:v>17.972200755611428</c:v>
                  </c:pt>
                  <c:pt idx="369">
                    <c:v>8.4459063062132849</c:v>
                  </c:pt>
                  <c:pt idx="370">
                    <c:v>6.1373175465073224</c:v>
                  </c:pt>
                  <c:pt idx="371">
                    <c:v>5.9090326337452783</c:v>
                  </c:pt>
                  <c:pt idx="372">
                    <c:v>5.8022983951764031</c:v>
                  </c:pt>
                  <c:pt idx="373">
                    <c:v>15.329709716755891</c:v>
                  </c:pt>
                  <c:pt idx="374">
                    <c:v>3.2015621187164243</c:v>
                  </c:pt>
                  <c:pt idx="375">
                    <c:v>1.4142135623730951</c:v>
                  </c:pt>
                  <c:pt idx="376">
                    <c:v>5.8022983951764031</c:v>
                  </c:pt>
                  <c:pt idx="377">
                    <c:v>10.404326023342406</c:v>
                  </c:pt>
                  <c:pt idx="378">
                    <c:v>11.030261405182864</c:v>
                  </c:pt>
                  <c:pt idx="379">
                    <c:v>5.0662280511902216</c:v>
                  </c:pt>
                  <c:pt idx="380">
                    <c:v>4.7609522856952333</c:v>
                  </c:pt>
                  <c:pt idx="381">
                    <c:v>14.798648586948742</c:v>
                  </c:pt>
                  <c:pt idx="382">
                    <c:v>11.195237082497776</c:v>
                  </c:pt>
                  <c:pt idx="383">
                    <c:v>10.404326023342406</c:v>
                  </c:pt>
                  <c:pt idx="384">
                    <c:v>30.728651125618907</c:v>
                  </c:pt>
                  <c:pt idx="385">
                    <c:v>12.767145334803704</c:v>
                  </c:pt>
                  <c:pt idx="386">
                    <c:v>5.9160797830996161</c:v>
                  </c:pt>
                  <c:pt idx="387">
                    <c:v>7.932002689527196</c:v>
                  </c:pt>
                  <c:pt idx="388">
                    <c:v>5.123475382979799</c:v>
                  </c:pt>
                  <c:pt idx="389">
                    <c:v>3.6968455021364721</c:v>
                  </c:pt>
                  <c:pt idx="390">
                    <c:v>7.932002689527196</c:v>
                  </c:pt>
                  <c:pt idx="391">
                    <c:v>13.403979508588733</c:v>
                  </c:pt>
                  <c:pt idx="392">
                    <c:v>4.7871355387816905</c:v>
                  </c:pt>
                  <c:pt idx="393">
                    <c:v>2.8722813232690143</c:v>
                  </c:pt>
                  <c:pt idx="394">
                    <c:v>4.5460605656619517</c:v>
                  </c:pt>
                  <c:pt idx="395">
                    <c:v>6.6833125519211407</c:v>
                  </c:pt>
                  <c:pt idx="396">
                    <c:v>23.790754506740637</c:v>
                  </c:pt>
                  <c:pt idx="397">
                    <c:v>4.1129875597510219</c:v>
                  </c:pt>
                  <c:pt idx="398">
                    <c:v>8.8317608663278477</c:v>
                  </c:pt>
                  <c:pt idx="399">
                    <c:v>11.898879499067689</c:v>
                  </c:pt>
                  <c:pt idx="400">
                    <c:v>2.1602468994692869</c:v>
                  </c:pt>
                  <c:pt idx="401">
                    <c:v>21.494185260204677</c:v>
                  </c:pt>
                  <c:pt idx="402">
                    <c:v>7.5277265270908096</c:v>
                  </c:pt>
                  <c:pt idx="403">
                    <c:v>8.6602540378443873</c:v>
                  </c:pt>
                  <c:pt idx="404">
                    <c:v>8.5391256382996659</c:v>
                  </c:pt>
                  <c:pt idx="405">
                    <c:v>8</c:v>
                  </c:pt>
                  <c:pt idx="406">
                    <c:v>7.2743842809317316</c:v>
                  </c:pt>
                  <c:pt idx="407">
                    <c:v>16.472198800807782</c:v>
                  </c:pt>
                  <c:pt idx="408">
                    <c:v>4.8304589153964796</c:v>
                  </c:pt>
                  <c:pt idx="409">
                    <c:v>3.7416573867739413</c:v>
                  </c:pt>
                  <c:pt idx="410">
                    <c:v>6.2449979983983983</c:v>
                  </c:pt>
                  <c:pt idx="411">
                    <c:v>27.366341857593365</c:v>
                  </c:pt>
                  <c:pt idx="412">
                    <c:v>6.800735254367722</c:v>
                  </c:pt>
                  <c:pt idx="413">
                    <c:v>7.2341781380702352</c:v>
                  </c:pt>
                  <c:pt idx="414">
                    <c:v>5.4467115461227307</c:v>
                  </c:pt>
                  <c:pt idx="415">
                    <c:v>3.415650255319866</c:v>
                  </c:pt>
                  <c:pt idx="416">
                    <c:v>10.230672835481871</c:v>
                  </c:pt>
                  <c:pt idx="417">
                    <c:v>5.123475382979799</c:v>
                  </c:pt>
                  <c:pt idx="418">
                    <c:v>0.81649658092772603</c:v>
                  </c:pt>
                  <c:pt idx="419">
                    <c:v>4.1129875597510219</c:v>
                  </c:pt>
                  <c:pt idx="420">
                    <c:v>17.224014243685083</c:v>
                  </c:pt>
                  <c:pt idx="421">
                    <c:v>7.416198487095663</c:v>
                  </c:pt>
                  <c:pt idx="422">
                    <c:v>8.6168439698070429</c:v>
                  </c:pt>
                  <c:pt idx="423">
                    <c:v>4.924428900898052</c:v>
                  </c:pt>
                  <c:pt idx="424">
                    <c:v>3.3166247903553998</c:v>
                  </c:pt>
                  <c:pt idx="425">
                    <c:v>2.8867513459481291</c:v>
                  </c:pt>
                  <c:pt idx="426">
                    <c:v>13.4412301024373</c:v>
                  </c:pt>
                  <c:pt idx="427">
                    <c:v>5.6862407030773268</c:v>
                  </c:pt>
                  <c:pt idx="428">
                    <c:v>4.0824829046386304</c:v>
                  </c:pt>
                  <c:pt idx="429">
                    <c:v>5</c:v>
                  </c:pt>
                  <c:pt idx="430">
                    <c:v>4.2031734043061642</c:v>
                  </c:pt>
                  <c:pt idx="431">
                    <c:v>6.5</c:v>
                  </c:pt>
                  <c:pt idx="432">
                    <c:v>12.419742348374221</c:v>
                  </c:pt>
                  <c:pt idx="433">
                    <c:v>8.05708797684788</c:v>
                  </c:pt>
                  <c:pt idx="434">
                    <c:v>2.70801280154532</c:v>
                  </c:pt>
                  <c:pt idx="435">
                    <c:v>8.8506120315678363</c:v>
                  </c:pt>
                  <c:pt idx="436">
                    <c:v>25.073226092121985</c:v>
                  </c:pt>
                  <c:pt idx="437">
                    <c:v>5.5602757725374259</c:v>
                  </c:pt>
                  <c:pt idx="438">
                    <c:v>1.8257418583505538</c:v>
                  </c:pt>
                  <c:pt idx="439">
                    <c:v>9.7467943448089631</c:v>
                  </c:pt>
                  <c:pt idx="440">
                    <c:v>3.7859388972001824</c:v>
                  </c:pt>
                  <c:pt idx="441">
                    <c:v>9.7467943448089631</c:v>
                  </c:pt>
                  <c:pt idx="442">
                    <c:v>19.431503630273529</c:v>
                  </c:pt>
                  <c:pt idx="443">
                    <c:v>24.55436145915154</c:v>
                  </c:pt>
                  <c:pt idx="444">
                    <c:v>26.196373794859472</c:v>
                  </c:pt>
                  <c:pt idx="445">
                    <c:v>7.3936910042729442</c:v>
                  </c:pt>
                  <c:pt idx="446">
                    <c:v>6.6520673478250352</c:v>
                  </c:pt>
                  <c:pt idx="447">
                    <c:v>16.713268182295565</c:v>
                  </c:pt>
                  <c:pt idx="448">
                    <c:v>2.9439202887759488</c:v>
                  </c:pt>
                  <c:pt idx="449">
                    <c:v>5</c:v>
                  </c:pt>
                  <c:pt idx="450">
                    <c:v>11.470977871713176</c:v>
                  </c:pt>
                  <c:pt idx="451">
                    <c:v>4.0311288741492746</c:v>
                  </c:pt>
                  <c:pt idx="452">
                    <c:v>2.8867513459481291</c:v>
                  </c:pt>
                  <c:pt idx="453">
                    <c:v>4.7958315233127191</c:v>
                  </c:pt>
                  <c:pt idx="454">
                    <c:v>6.3770421565696633</c:v>
                  </c:pt>
                  <c:pt idx="455">
                    <c:v>10.531698185319719</c:v>
                  </c:pt>
                  <c:pt idx="456">
                    <c:v>4.1932485418030412</c:v>
                  </c:pt>
                  <c:pt idx="457">
                    <c:v>9.844626283748239</c:v>
                  </c:pt>
                  <c:pt idx="458">
                    <c:v>4.3204937989385739</c:v>
                  </c:pt>
                  <c:pt idx="459">
                    <c:v>10.688779163215974</c:v>
                  </c:pt>
                  <c:pt idx="460">
                    <c:v>12.436505404118419</c:v>
                  </c:pt>
                  <c:pt idx="461">
                    <c:v>4.7609522856952333</c:v>
                  </c:pt>
                  <c:pt idx="462">
                    <c:v>8.5829287930558227</c:v>
                  </c:pt>
                  <c:pt idx="463">
                    <c:v>21.354156504062622</c:v>
                  </c:pt>
                  <c:pt idx="464">
                    <c:v>3.5590260840104371</c:v>
                  </c:pt>
                  <c:pt idx="465">
                    <c:v>9.0691785736085269</c:v>
                  </c:pt>
                  <c:pt idx="466">
                    <c:v>27.556003580587177</c:v>
                  </c:pt>
                  <c:pt idx="467">
                    <c:v>2.9439202887759488</c:v>
                  </c:pt>
                  <c:pt idx="468">
                    <c:v>17.935068069752806</c:v>
                  </c:pt>
                  <c:pt idx="469">
                    <c:v>18.714967272212903</c:v>
                  </c:pt>
                  <c:pt idx="470">
                    <c:v>26.689573494781317</c:v>
                  </c:pt>
                  <c:pt idx="471">
                    <c:v>12.867918764638411</c:v>
                  </c:pt>
                  <c:pt idx="472">
                    <c:v>4.9916597106239795</c:v>
                  </c:pt>
                  <c:pt idx="473">
                    <c:v>7.455423082115014</c:v>
                  </c:pt>
                  <c:pt idx="474">
                    <c:v>56.421036266035856</c:v>
                  </c:pt>
                  <c:pt idx="475">
                    <c:v>5.3774219349672263</c:v>
                  </c:pt>
                  <c:pt idx="476">
                    <c:v>14.174507634012077</c:v>
                  </c:pt>
                  <c:pt idx="477">
                    <c:v>16.5</c:v>
                  </c:pt>
                  <c:pt idx="478">
                    <c:v>2.6299556396765835</c:v>
                  </c:pt>
                  <c:pt idx="479">
                    <c:v>5.7445626465380286</c:v>
                  </c:pt>
                  <c:pt idx="480">
                    <c:v>12.093386622447824</c:v>
                  </c:pt>
                  <c:pt idx="481">
                    <c:v>5.6789083458002736</c:v>
                  </c:pt>
                  <c:pt idx="482">
                    <c:v>3.4641016151377544</c:v>
                  </c:pt>
                  <c:pt idx="483">
                    <c:v>2.6457513110645907</c:v>
                  </c:pt>
                  <c:pt idx="484">
                    <c:v>7.8898669190297497</c:v>
                  </c:pt>
                  <c:pt idx="485">
                    <c:v>7.6757192931129694</c:v>
                  </c:pt>
                  <c:pt idx="486">
                    <c:v>4.7871355387816905</c:v>
                  </c:pt>
                  <c:pt idx="487">
                    <c:v>5.315072906367325</c:v>
                  </c:pt>
                  <c:pt idx="488">
                    <c:v>7.544313531837517</c:v>
                  </c:pt>
                  <c:pt idx="489">
                    <c:v>14.522970311429637</c:v>
                  </c:pt>
                  <c:pt idx="490">
                    <c:v>9.0323492698928192</c:v>
                  </c:pt>
                  <c:pt idx="491">
                    <c:v>6.946221994724902</c:v>
                  </c:pt>
                  <c:pt idx="492">
                    <c:v>13.598406769422169</c:v>
                  </c:pt>
                  <c:pt idx="493">
                    <c:v>21.501937897160182</c:v>
                  </c:pt>
                  <c:pt idx="494">
                    <c:v>12.038133853162901</c:v>
                  </c:pt>
                  <c:pt idx="495">
                    <c:v>4.7609522856952333</c:v>
                  </c:pt>
                  <c:pt idx="496">
                    <c:v>4.349329450233296</c:v>
                  </c:pt>
                  <c:pt idx="497">
                    <c:v>15.631165450257807</c:v>
                  </c:pt>
                  <c:pt idx="498">
                    <c:v>12.284814474246922</c:v>
                  </c:pt>
                  <c:pt idx="499">
                    <c:v>4.1231056256176606</c:v>
                  </c:pt>
                  <c:pt idx="500">
                    <c:v>3.5590260840104371</c:v>
                  </c:pt>
                  <c:pt idx="501">
                    <c:v>8.0208062770106423</c:v>
                  </c:pt>
                  <c:pt idx="502">
                    <c:v>18.191115047370424</c:v>
                  </c:pt>
                  <c:pt idx="503">
                    <c:v>25.462390565956948</c:v>
                  </c:pt>
                  <c:pt idx="504">
                    <c:v>10.436314802968846</c:v>
                  </c:pt>
                  <c:pt idx="505">
                    <c:v>10.812801055539063</c:v>
                  </c:pt>
                  <c:pt idx="506">
                    <c:v>4.9665548085837798</c:v>
                  </c:pt>
                  <c:pt idx="507">
                    <c:v>4.5460605656619517</c:v>
                  </c:pt>
                  <c:pt idx="508">
                    <c:v>16.380883167074153</c:v>
                  </c:pt>
                  <c:pt idx="509">
                    <c:v>9.2556289179432145</c:v>
                  </c:pt>
                  <c:pt idx="510">
                    <c:v>3.1091263510296048</c:v>
                  </c:pt>
                  <c:pt idx="511">
                    <c:v>2.2173557826083452</c:v>
                  </c:pt>
                  <c:pt idx="512">
                    <c:v>6.2383224240709669</c:v>
                  </c:pt>
                  <c:pt idx="513">
                    <c:v>2.8722813232690143</c:v>
                  </c:pt>
                  <c:pt idx="514">
                    <c:v>5.7373048260195016</c:v>
                  </c:pt>
                  <c:pt idx="515">
                    <c:v>4.0824829046386304</c:v>
                  </c:pt>
                  <c:pt idx="516">
                    <c:v>8.6554414483991895</c:v>
                  </c:pt>
                  <c:pt idx="517">
                    <c:v>18.39157415774952</c:v>
                  </c:pt>
                  <c:pt idx="518">
                    <c:v>3</c:v>
                  </c:pt>
                  <c:pt idx="519">
                    <c:v>9.0323492698928192</c:v>
                  </c:pt>
                  <c:pt idx="520">
                    <c:v>7.2743842809317316</c:v>
                  </c:pt>
                  <c:pt idx="521">
                    <c:v>7.831560082980487</c:v>
                  </c:pt>
                  <c:pt idx="522">
                    <c:v>4.5460605656619517</c:v>
                  </c:pt>
                  <c:pt idx="523">
                    <c:v>4.1932485418030412</c:v>
                  </c:pt>
                  <c:pt idx="524">
                    <c:v>7.6594168620507048</c:v>
                  </c:pt>
                  <c:pt idx="525">
                    <c:v>5.5976185412488881</c:v>
                  </c:pt>
                  <c:pt idx="526">
                    <c:v>2.70801280154532</c:v>
                  </c:pt>
                  <c:pt idx="527">
                    <c:v>5.4772255750516612</c:v>
                  </c:pt>
                  <c:pt idx="528">
                    <c:v>4.9665548085837798</c:v>
                  </c:pt>
                  <c:pt idx="529">
                    <c:v>7.4105780251385696</c:v>
                  </c:pt>
                  <c:pt idx="530">
                    <c:v>34.865216668383596</c:v>
                  </c:pt>
                  <c:pt idx="531">
                    <c:v>18.312108926427161</c:v>
                  </c:pt>
                  <c:pt idx="532">
                    <c:v>2.5</c:v>
                  </c:pt>
                  <c:pt idx="533">
                    <c:v>1.9148542155126762</c:v>
                  </c:pt>
                  <c:pt idx="534">
                    <c:v>29.81470554385313</c:v>
                  </c:pt>
                  <c:pt idx="535">
                    <c:v>5.123475382979799</c:v>
                  </c:pt>
                  <c:pt idx="536">
                    <c:v>50.639246966491648</c:v>
                  </c:pt>
                  <c:pt idx="537">
                    <c:v>9.8784276751582958</c:v>
                  </c:pt>
                  <c:pt idx="538">
                    <c:v>1.7320508075688772</c:v>
                  </c:pt>
                  <c:pt idx="539">
                    <c:v>21.563858652847824</c:v>
                  </c:pt>
                  <c:pt idx="540">
                    <c:v>8.8835053141576203</c:v>
                  </c:pt>
                  <c:pt idx="541">
                    <c:v>13.450526631573451</c:v>
                  </c:pt>
                  <c:pt idx="542">
                    <c:v>7.932002689527196</c:v>
                  </c:pt>
                  <c:pt idx="543">
                    <c:v>18.411952639521967</c:v>
                  </c:pt>
                  <c:pt idx="544">
                    <c:v>5.9090326337452783</c:v>
                  </c:pt>
                  <c:pt idx="545">
                    <c:v>11.898879499067689</c:v>
                  </c:pt>
                  <c:pt idx="546">
                    <c:v>6.2383224240709669</c:v>
                  </c:pt>
                  <c:pt idx="547">
                    <c:v>10.214368964029708</c:v>
                  </c:pt>
                  <c:pt idx="548">
                    <c:v>12.110601416389967</c:v>
                  </c:pt>
                  <c:pt idx="549">
                    <c:v>30.692018506445613</c:v>
                  </c:pt>
                  <c:pt idx="550">
                    <c:v>8.2613558209291522</c:v>
                  </c:pt>
                  <c:pt idx="551">
                    <c:v>19.906029237394382</c:v>
                  </c:pt>
                  <c:pt idx="552">
                    <c:v>7.5938571665963446</c:v>
                  </c:pt>
                  <c:pt idx="553">
                    <c:v>2.2173557826083452</c:v>
                  </c:pt>
                  <c:pt idx="554">
                    <c:v>3.872983346207417</c:v>
                  </c:pt>
                  <c:pt idx="555">
                    <c:v>8.5244745683629475</c:v>
                  </c:pt>
                  <c:pt idx="556">
                    <c:v>8.4459063062132849</c:v>
                  </c:pt>
                  <c:pt idx="557">
                    <c:v>5.5976185412488881</c:v>
                  </c:pt>
                  <c:pt idx="558">
                    <c:v>18.172781845386247</c:v>
                  </c:pt>
                  <c:pt idx="559">
                    <c:v>19.855729651664781</c:v>
                  </c:pt>
                  <c:pt idx="560">
                    <c:v>4.7871355387816905</c:v>
                  </c:pt>
                  <c:pt idx="561">
                    <c:v>5.5075705472861021</c:v>
                  </c:pt>
                  <c:pt idx="562">
                    <c:v>12.355835328567093</c:v>
                  </c:pt>
                  <c:pt idx="563">
                    <c:v>28.64000698323937</c:v>
                  </c:pt>
                  <c:pt idx="564">
                    <c:v>3.415650255319866</c:v>
                  </c:pt>
                  <c:pt idx="565">
                    <c:v>12.556538801224908</c:v>
                  </c:pt>
                  <c:pt idx="566">
                    <c:v>22.368132093076824</c:v>
                  </c:pt>
                  <c:pt idx="567">
                    <c:v>8.8317608663278477</c:v>
                  </c:pt>
                  <c:pt idx="568">
                    <c:v>7.847504911329036</c:v>
                  </c:pt>
                  <c:pt idx="569">
                    <c:v>10.5</c:v>
                  </c:pt>
                  <c:pt idx="570">
                    <c:v>4.6547466812563139</c:v>
                  </c:pt>
                  <c:pt idx="571">
                    <c:v>2.3804761428476167</c:v>
                  </c:pt>
                  <c:pt idx="572">
                    <c:v>16.772994167212165</c:v>
                  </c:pt>
                  <c:pt idx="573">
                    <c:v>5.7373048260195016</c:v>
                  </c:pt>
                  <c:pt idx="574">
                    <c:v>6.2915286960589585</c:v>
                  </c:pt>
                  <c:pt idx="575">
                    <c:v>3.5118845842842465</c:v>
                  </c:pt>
                  <c:pt idx="576">
                    <c:v>14.387494569938159</c:v>
                  </c:pt>
                  <c:pt idx="577">
                    <c:v>30.232432915661949</c:v>
                  </c:pt>
                  <c:pt idx="578">
                    <c:v>4.8989794855663558</c:v>
                  </c:pt>
                  <c:pt idx="579">
                    <c:v>3.1091263510296048</c:v>
                  </c:pt>
                  <c:pt idx="580">
                    <c:v>30.923292192132454</c:v>
                  </c:pt>
                  <c:pt idx="581">
                    <c:v>15.427248620541512</c:v>
                  </c:pt>
                  <c:pt idx="582">
                    <c:v>6.2449979983983983</c:v>
                  </c:pt>
                  <c:pt idx="583">
                    <c:v>10.230672835481871</c:v>
                  </c:pt>
                  <c:pt idx="584">
                    <c:v>10.62622541953005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raw_data_JM-b_50 ug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raw_data_JM-b_50 ug'!$C$2:$C$586</c:f>
              <c:numCache>
                <c:formatCode>0</c:formatCode>
                <c:ptCount val="585"/>
                <c:pt idx="0">
                  <c:v>6.5</c:v>
                </c:pt>
                <c:pt idx="1">
                  <c:v>16.75</c:v>
                </c:pt>
                <c:pt idx="2">
                  <c:v>9</c:v>
                </c:pt>
                <c:pt idx="3">
                  <c:v>16</c:v>
                </c:pt>
                <c:pt idx="4">
                  <c:v>-12.5</c:v>
                </c:pt>
                <c:pt idx="5">
                  <c:v>8</c:v>
                </c:pt>
                <c:pt idx="6">
                  <c:v>22.75</c:v>
                </c:pt>
                <c:pt idx="7">
                  <c:v>0.25</c:v>
                </c:pt>
                <c:pt idx="8">
                  <c:v>38.25</c:v>
                </c:pt>
                <c:pt idx="9">
                  <c:v>10</c:v>
                </c:pt>
                <c:pt idx="10">
                  <c:v>23.5</c:v>
                </c:pt>
                <c:pt idx="11">
                  <c:v>5.25</c:v>
                </c:pt>
                <c:pt idx="12">
                  <c:v>17</c:v>
                </c:pt>
                <c:pt idx="13">
                  <c:v>36.75</c:v>
                </c:pt>
                <c:pt idx="14">
                  <c:v>27.25</c:v>
                </c:pt>
                <c:pt idx="15">
                  <c:v>21.5</c:v>
                </c:pt>
                <c:pt idx="16">
                  <c:v>10.75</c:v>
                </c:pt>
                <c:pt idx="17">
                  <c:v>8.5</c:v>
                </c:pt>
                <c:pt idx="18">
                  <c:v>18</c:v>
                </c:pt>
                <c:pt idx="19">
                  <c:v>16.25</c:v>
                </c:pt>
                <c:pt idx="20">
                  <c:v>-0.25</c:v>
                </c:pt>
                <c:pt idx="21">
                  <c:v>34.5</c:v>
                </c:pt>
                <c:pt idx="22">
                  <c:v>34</c:v>
                </c:pt>
                <c:pt idx="23">
                  <c:v>66.75</c:v>
                </c:pt>
                <c:pt idx="24">
                  <c:v>10.75</c:v>
                </c:pt>
                <c:pt idx="25">
                  <c:v>20.25</c:v>
                </c:pt>
                <c:pt idx="26">
                  <c:v>14.75</c:v>
                </c:pt>
                <c:pt idx="27">
                  <c:v>19.25</c:v>
                </c:pt>
                <c:pt idx="28">
                  <c:v>58.25</c:v>
                </c:pt>
                <c:pt idx="29">
                  <c:v>11.25</c:v>
                </c:pt>
                <c:pt idx="30">
                  <c:v>93.25</c:v>
                </c:pt>
                <c:pt idx="31">
                  <c:v>10.25</c:v>
                </c:pt>
                <c:pt idx="32">
                  <c:v>30</c:v>
                </c:pt>
                <c:pt idx="33">
                  <c:v>14</c:v>
                </c:pt>
                <c:pt idx="34">
                  <c:v>20</c:v>
                </c:pt>
                <c:pt idx="35">
                  <c:v>24.75</c:v>
                </c:pt>
                <c:pt idx="36">
                  <c:v>34.5</c:v>
                </c:pt>
                <c:pt idx="37">
                  <c:v>39.5</c:v>
                </c:pt>
                <c:pt idx="38">
                  <c:v>19</c:v>
                </c:pt>
                <c:pt idx="39">
                  <c:v>23.5</c:v>
                </c:pt>
                <c:pt idx="40">
                  <c:v>41</c:v>
                </c:pt>
                <c:pt idx="41">
                  <c:v>12</c:v>
                </c:pt>
                <c:pt idx="42">
                  <c:v>27.75</c:v>
                </c:pt>
                <c:pt idx="43">
                  <c:v>24.25</c:v>
                </c:pt>
                <c:pt idx="44">
                  <c:v>39.5</c:v>
                </c:pt>
                <c:pt idx="45">
                  <c:v>27.5</c:v>
                </c:pt>
                <c:pt idx="46">
                  <c:v>45.5</c:v>
                </c:pt>
                <c:pt idx="47">
                  <c:v>54.25</c:v>
                </c:pt>
                <c:pt idx="48">
                  <c:v>41.5</c:v>
                </c:pt>
                <c:pt idx="49">
                  <c:v>55.5</c:v>
                </c:pt>
                <c:pt idx="50">
                  <c:v>31</c:v>
                </c:pt>
                <c:pt idx="51">
                  <c:v>27.5</c:v>
                </c:pt>
                <c:pt idx="52">
                  <c:v>10.25</c:v>
                </c:pt>
                <c:pt idx="53">
                  <c:v>24.5</c:v>
                </c:pt>
                <c:pt idx="54">
                  <c:v>24</c:v>
                </c:pt>
                <c:pt idx="55">
                  <c:v>28.75</c:v>
                </c:pt>
                <c:pt idx="56">
                  <c:v>58.75</c:v>
                </c:pt>
                <c:pt idx="57">
                  <c:v>34.25</c:v>
                </c:pt>
                <c:pt idx="58">
                  <c:v>37.25</c:v>
                </c:pt>
                <c:pt idx="59">
                  <c:v>27</c:v>
                </c:pt>
                <c:pt idx="60">
                  <c:v>34.25</c:v>
                </c:pt>
                <c:pt idx="61">
                  <c:v>10.25</c:v>
                </c:pt>
                <c:pt idx="62">
                  <c:v>35.75</c:v>
                </c:pt>
                <c:pt idx="63">
                  <c:v>18.5</c:v>
                </c:pt>
                <c:pt idx="64">
                  <c:v>11</c:v>
                </c:pt>
                <c:pt idx="65">
                  <c:v>27.25</c:v>
                </c:pt>
                <c:pt idx="66">
                  <c:v>26.5</c:v>
                </c:pt>
                <c:pt idx="67">
                  <c:v>29.5</c:v>
                </c:pt>
                <c:pt idx="68">
                  <c:v>29.75</c:v>
                </c:pt>
                <c:pt idx="69">
                  <c:v>33.25</c:v>
                </c:pt>
                <c:pt idx="70">
                  <c:v>28.5</c:v>
                </c:pt>
                <c:pt idx="71">
                  <c:v>24</c:v>
                </c:pt>
                <c:pt idx="72">
                  <c:v>14.25</c:v>
                </c:pt>
                <c:pt idx="73">
                  <c:v>16.5</c:v>
                </c:pt>
                <c:pt idx="74">
                  <c:v>28.5</c:v>
                </c:pt>
                <c:pt idx="75">
                  <c:v>1.5</c:v>
                </c:pt>
                <c:pt idx="76">
                  <c:v>30.25</c:v>
                </c:pt>
                <c:pt idx="77">
                  <c:v>17.75</c:v>
                </c:pt>
                <c:pt idx="78">
                  <c:v>26.25</c:v>
                </c:pt>
                <c:pt idx="79">
                  <c:v>19.5</c:v>
                </c:pt>
                <c:pt idx="80">
                  <c:v>31</c:v>
                </c:pt>
                <c:pt idx="81">
                  <c:v>25.25</c:v>
                </c:pt>
                <c:pt idx="82">
                  <c:v>55.5</c:v>
                </c:pt>
                <c:pt idx="83">
                  <c:v>1.75</c:v>
                </c:pt>
                <c:pt idx="84">
                  <c:v>39.25</c:v>
                </c:pt>
                <c:pt idx="85">
                  <c:v>10.75</c:v>
                </c:pt>
                <c:pt idx="86">
                  <c:v>21.75</c:v>
                </c:pt>
                <c:pt idx="87">
                  <c:v>28.75</c:v>
                </c:pt>
                <c:pt idx="88">
                  <c:v>23</c:v>
                </c:pt>
                <c:pt idx="89">
                  <c:v>29.25</c:v>
                </c:pt>
                <c:pt idx="90">
                  <c:v>25.75</c:v>
                </c:pt>
                <c:pt idx="91">
                  <c:v>40.75</c:v>
                </c:pt>
                <c:pt idx="92">
                  <c:v>29.25</c:v>
                </c:pt>
                <c:pt idx="93">
                  <c:v>51</c:v>
                </c:pt>
                <c:pt idx="94">
                  <c:v>24.75</c:v>
                </c:pt>
                <c:pt idx="95">
                  <c:v>11.5</c:v>
                </c:pt>
                <c:pt idx="96">
                  <c:v>13.25</c:v>
                </c:pt>
                <c:pt idx="97">
                  <c:v>15.75</c:v>
                </c:pt>
                <c:pt idx="98">
                  <c:v>4.75</c:v>
                </c:pt>
                <c:pt idx="99">
                  <c:v>58.25</c:v>
                </c:pt>
                <c:pt idx="100">
                  <c:v>37.25</c:v>
                </c:pt>
                <c:pt idx="101">
                  <c:v>41.5</c:v>
                </c:pt>
                <c:pt idx="102">
                  <c:v>34.5</c:v>
                </c:pt>
                <c:pt idx="103">
                  <c:v>51.75</c:v>
                </c:pt>
                <c:pt idx="104">
                  <c:v>25.25</c:v>
                </c:pt>
                <c:pt idx="105">
                  <c:v>40.25</c:v>
                </c:pt>
                <c:pt idx="106">
                  <c:v>7.5</c:v>
                </c:pt>
                <c:pt idx="107">
                  <c:v>22.75</c:v>
                </c:pt>
                <c:pt idx="108">
                  <c:v>18.5</c:v>
                </c:pt>
                <c:pt idx="109">
                  <c:v>11.5</c:v>
                </c:pt>
                <c:pt idx="110">
                  <c:v>-82.25</c:v>
                </c:pt>
                <c:pt idx="111">
                  <c:v>50.75</c:v>
                </c:pt>
                <c:pt idx="112">
                  <c:v>17</c:v>
                </c:pt>
                <c:pt idx="113">
                  <c:v>27</c:v>
                </c:pt>
                <c:pt idx="114">
                  <c:v>22.5</c:v>
                </c:pt>
                <c:pt idx="115">
                  <c:v>29.25</c:v>
                </c:pt>
                <c:pt idx="116">
                  <c:v>34.75</c:v>
                </c:pt>
                <c:pt idx="117">
                  <c:v>36</c:v>
                </c:pt>
                <c:pt idx="118">
                  <c:v>8.75</c:v>
                </c:pt>
                <c:pt idx="119">
                  <c:v>7</c:v>
                </c:pt>
                <c:pt idx="120">
                  <c:v>23</c:v>
                </c:pt>
                <c:pt idx="121">
                  <c:v>10.75</c:v>
                </c:pt>
                <c:pt idx="122">
                  <c:v>27.75</c:v>
                </c:pt>
                <c:pt idx="123">
                  <c:v>36.75</c:v>
                </c:pt>
                <c:pt idx="124">
                  <c:v>26</c:v>
                </c:pt>
                <c:pt idx="125">
                  <c:v>17</c:v>
                </c:pt>
                <c:pt idx="126">
                  <c:v>35.25</c:v>
                </c:pt>
                <c:pt idx="127">
                  <c:v>38.75</c:v>
                </c:pt>
                <c:pt idx="128">
                  <c:v>20.25</c:v>
                </c:pt>
                <c:pt idx="129">
                  <c:v>22.5</c:v>
                </c:pt>
                <c:pt idx="130">
                  <c:v>24</c:v>
                </c:pt>
                <c:pt idx="131">
                  <c:v>18</c:v>
                </c:pt>
                <c:pt idx="132">
                  <c:v>18</c:v>
                </c:pt>
                <c:pt idx="133">
                  <c:v>-38.75</c:v>
                </c:pt>
                <c:pt idx="134">
                  <c:v>33.75</c:v>
                </c:pt>
                <c:pt idx="135">
                  <c:v>75.5</c:v>
                </c:pt>
                <c:pt idx="136">
                  <c:v>21.5</c:v>
                </c:pt>
                <c:pt idx="137">
                  <c:v>5.75</c:v>
                </c:pt>
                <c:pt idx="138">
                  <c:v>23.75</c:v>
                </c:pt>
                <c:pt idx="139">
                  <c:v>42.5</c:v>
                </c:pt>
                <c:pt idx="140">
                  <c:v>28.75</c:v>
                </c:pt>
                <c:pt idx="141">
                  <c:v>-30.75</c:v>
                </c:pt>
                <c:pt idx="142">
                  <c:v>28</c:v>
                </c:pt>
                <c:pt idx="143">
                  <c:v>22.5</c:v>
                </c:pt>
                <c:pt idx="144">
                  <c:v>24</c:v>
                </c:pt>
                <c:pt idx="145">
                  <c:v>133.75</c:v>
                </c:pt>
                <c:pt idx="146">
                  <c:v>7.5</c:v>
                </c:pt>
                <c:pt idx="147">
                  <c:v>21</c:v>
                </c:pt>
                <c:pt idx="148">
                  <c:v>27.75</c:v>
                </c:pt>
                <c:pt idx="149">
                  <c:v>12.75</c:v>
                </c:pt>
                <c:pt idx="150">
                  <c:v>18.25</c:v>
                </c:pt>
                <c:pt idx="151">
                  <c:v>30.75</c:v>
                </c:pt>
                <c:pt idx="152">
                  <c:v>33.75</c:v>
                </c:pt>
                <c:pt idx="153">
                  <c:v>45</c:v>
                </c:pt>
                <c:pt idx="154">
                  <c:v>36</c:v>
                </c:pt>
                <c:pt idx="155">
                  <c:v>46.25</c:v>
                </c:pt>
                <c:pt idx="156">
                  <c:v>29.75</c:v>
                </c:pt>
                <c:pt idx="157">
                  <c:v>27</c:v>
                </c:pt>
                <c:pt idx="158">
                  <c:v>36.5</c:v>
                </c:pt>
                <c:pt idx="159">
                  <c:v>53.25</c:v>
                </c:pt>
                <c:pt idx="160">
                  <c:v>37</c:v>
                </c:pt>
                <c:pt idx="161">
                  <c:v>5.75</c:v>
                </c:pt>
                <c:pt idx="162">
                  <c:v>44.75</c:v>
                </c:pt>
                <c:pt idx="163">
                  <c:v>28</c:v>
                </c:pt>
                <c:pt idx="164">
                  <c:v>-0.75</c:v>
                </c:pt>
                <c:pt idx="165">
                  <c:v>29.25</c:v>
                </c:pt>
                <c:pt idx="166">
                  <c:v>47.75</c:v>
                </c:pt>
                <c:pt idx="167">
                  <c:v>30.75</c:v>
                </c:pt>
                <c:pt idx="168">
                  <c:v>55.25</c:v>
                </c:pt>
                <c:pt idx="169">
                  <c:v>25.75</c:v>
                </c:pt>
                <c:pt idx="170">
                  <c:v>20.25</c:v>
                </c:pt>
                <c:pt idx="171">
                  <c:v>22.75</c:v>
                </c:pt>
                <c:pt idx="172">
                  <c:v>-31.75</c:v>
                </c:pt>
                <c:pt idx="173">
                  <c:v>27.25</c:v>
                </c:pt>
                <c:pt idx="174">
                  <c:v>14</c:v>
                </c:pt>
                <c:pt idx="175">
                  <c:v>15.75</c:v>
                </c:pt>
                <c:pt idx="176">
                  <c:v>49</c:v>
                </c:pt>
                <c:pt idx="177">
                  <c:v>24.75</c:v>
                </c:pt>
                <c:pt idx="178">
                  <c:v>30</c:v>
                </c:pt>
                <c:pt idx="179">
                  <c:v>32.25</c:v>
                </c:pt>
                <c:pt idx="180">
                  <c:v>30</c:v>
                </c:pt>
                <c:pt idx="181">
                  <c:v>14</c:v>
                </c:pt>
                <c:pt idx="182">
                  <c:v>20</c:v>
                </c:pt>
                <c:pt idx="183">
                  <c:v>18.5</c:v>
                </c:pt>
                <c:pt idx="184">
                  <c:v>27</c:v>
                </c:pt>
                <c:pt idx="185">
                  <c:v>21</c:v>
                </c:pt>
                <c:pt idx="186">
                  <c:v>33.75</c:v>
                </c:pt>
                <c:pt idx="187">
                  <c:v>-163.25</c:v>
                </c:pt>
                <c:pt idx="188">
                  <c:v>19.5</c:v>
                </c:pt>
                <c:pt idx="189">
                  <c:v>11.75</c:v>
                </c:pt>
                <c:pt idx="190">
                  <c:v>17</c:v>
                </c:pt>
                <c:pt idx="191">
                  <c:v>35.75</c:v>
                </c:pt>
                <c:pt idx="192">
                  <c:v>11.25</c:v>
                </c:pt>
                <c:pt idx="193">
                  <c:v>10.5</c:v>
                </c:pt>
                <c:pt idx="194">
                  <c:v>26.25</c:v>
                </c:pt>
                <c:pt idx="195">
                  <c:v>54.75</c:v>
                </c:pt>
                <c:pt idx="196">
                  <c:v>38</c:v>
                </c:pt>
                <c:pt idx="197">
                  <c:v>18.5</c:v>
                </c:pt>
                <c:pt idx="198">
                  <c:v>17.5</c:v>
                </c:pt>
                <c:pt idx="199">
                  <c:v>-3.5</c:v>
                </c:pt>
                <c:pt idx="200">
                  <c:v>-36</c:v>
                </c:pt>
                <c:pt idx="201">
                  <c:v>714.25</c:v>
                </c:pt>
                <c:pt idx="202">
                  <c:v>44.5</c:v>
                </c:pt>
                <c:pt idx="203">
                  <c:v>53</c:v>
                </c:pt>
                <c:pt idx="204">
                  <c:v>33.5</c:v>
                </c:pt>
                <c:pt idx="205">
                  <c:v>42.5</c:v>
                </c:pt>
                <c:pt idx="206">
                  <c:v>23</c:v>
                </c:pt>
                <c:pt idx="207">
                  <c:v>29</c:v>
                </c:pt>
                <c:pt idx="208">
                  <c:v>13.25</c:v>
                </c:pt>
                <c:pt idx="209">
                  <c:v>23.25</c:v>
                </c:pt>
                <c:pt idx="210">
                  <c:v>19.25</c:v>
                </c:pt>
                <c:pt idx="211">
                  <c:v>45.25</c:v>
                </c:pt>
                <c:pt idx="212">
                  <c:v>252.25</c:v>
                </c:pt>
                <c:pt idx="213">
                  <c:v>13.25</c:v>
                </c:pt>
                <c:pt idx="214">
                  <c:v>4.5</c:v>
                </c:pt>
                <c:pt idx="215">
                  <c:v>9.75</c:v>
                </c:pt>
                <c:pt idx="216">
                  <c:v>82.5</c:v>
                </c:pt>
                <c:pt idx="217">
                  <c:v>33.25</c:v>
                </c:pt>
                <c:pt idx="218">
                  <c:v>18.5</c:v>
                </c:pt>
                <c:pt idx="219">
                  <c:v>24.5</c:v>
                </c:pt>
                <c:pt idx="220">
                  <c:v>-17.5</c:v>
                </c:pt>
                <c:pt idx="221">
                  <c:v>94.5</c:v>
                </c:pt>
                <c:pt idx="222">
                  <c:v>21.5</c:v>
                </c:pt>
                <c:pt idx="223">
                  <c:v>40.25</c:v>
                </c:pt>
                <c:pt idx="224">
                  <c:v>23.5</c:v>
                </c:pt>
                <c:pt idx="225">
                  <c:v>21.75</c:v>
                </c:pt>
                <c:pt idx="226">
                  <c:v>35</c:v>
                </c:pt>
                <c:pt idx="227">
                  <c:v>65.5</c:v>
                </c:pt>
                <c:pt idx="228">
                  <c:v>5.75</c:v>
                </c:pt>
                <c:pt idx="229">
                  <c:v>24.75</c:v>
                </c:pt>
                <c:pt idx="230">
                  <c:v>3.75</c:v>
                </c:pt>
                <c:pt idx="231">
                  <c:v>16.5</c:v>
                </c:pt>
                <c:pt idx="232">
                  <c:v>19.25</c:v>
                </c:pt>
                <c:pt idx="233">
                  <c:v>22.25</c:v>
                </c:pt>
                <c:pt idx="234">
                  <c:v>408.5</c:v>
                </c:pt>
                <c:pt idx="235">
                  <c:v>14</c:v>
                </c:pt>
                <c:pt idx="236">
                  <c:v>26</c:v>
                </c:pt>
                <c:pt idx="237">
                  <c:v>30.5</c:v>
                </c:pt>
                <c:pt idx="238">
                  <c:v>73.75</c:v>
                </c:pt>
                <c:pt idx="239">
                  <c:v>36.75</c:v>
                </c:pt>
                <c:pt idx="240">
                  <c:v>33</c:v>
                </c:pt>
                <c:pt idx="241">
                  <c:v>34</c:v>
                </c:pt>
                <c:pt idx="242">
                  <c:v>28.25</c:v>
                </c:pt>
                <c:pt idx="243">
                  <c:v>13.75</c:v>
                </c:pt>
                <c:pt idx="244">
                  <c:v>39.5</c:v>
                </c:pt>
                <c:pt idx="245">
                  <c:v>72.75</c:v>
                </c:pt>
                <c:pt idx="246">
                  <c:v>32.25</c:v>
                </c:pt>
                <c:pt idx="247">
                  <c:v>31</c:v>
                </c:pt>
                <c:pt idx="248">
                  <c:v>84.25</c:v>
                </c:pt>
                <c:pt idx="249">
                  <c:v>26</c:v>
                </c:pt>
                <c:pt idx="250">
                  <c:v>32</c:v>
                </c:pt>
                <c:pt idx="251">
                  <c:v>24.25</c:v>
                </c:pt>
                <c:pt idx="252">
                  <c:v>31.75</c:v>
                </c:pt>
                <c:pt idx="253">
                  <c:v>12.5</c:v>
                </c:pt>
                <c:pt idx="254">
                  <c:v>24.75</c:v>
                </c:pt>
                <c:pt idx="255">
                  <c:v>33.75</c:v>
                </c:pt>
                <c:pt idx="256">
                  <c:v>-5.75</c:v>
                </c:pt>
                <c:pt idx="257">
                  <c:v>28</c:v>
                </c:pt>
                <c:pt idx="258">
                  <c:v>52</c:v>
                </c:pt>
                <c:pt idx="259">
                  <c:v>29.25</c:v>
                </c:pt>
                <c:pt idx="260">
                  <c:v>28.5</c:v>
                </c:pt>
                <c:pt idx="261">
                  <c:v>37.75</c:v>
                </c:pt>
                <c:pt idx="262">
                  <c:v>16.5</c:v>
                </c:pt>
                <c:pt idx="263">
                  <c:v>35.5</c:v>
                </c:pt>
                <c:pt idx="264">
                  <c:v>18.25</c:v>
                </c:pt>
                <c:pt idx="265">
                  <c:v>33.25</c:v>
                </c:pt>
                <c:pt idx="266">
                  <c:v>9</c:v>
                </c:pt>
                <c:pt idx="267">
                  <c:v>19</c:v>
                </c:pt>
                <c:pt idx="268">
                  <c:v>40</c:v>
                </c:pt>
                <c:pt idx="269">
                  <c:v>45.5</c:v>
                </c:pt>
                <c:pt idx="270">
                  <c:v>27.5</c:v>
                </c:pt>
                <c:pt idx="271">
                  <c:v>-57</c:v>
                </c:pt>
                <c:pt idx="272">
                  <c:v>29.5</c:v>
                </c:pt>
                <c:pt idx="273">
                  <c:v>27.25</c:v>
                </c:pt>
                <c:pt idx="274">
                  <c:v>34.75</c:v>
                </c:pt>
                <c:pt idx="275">
                  <c:v>24.75</c:v>
                </c:pt>
                <c:pt idx="276">
                  <c:v>19</c:v>
                </c:pt>
                <c:pt idx="277">
                  <c:v>-9</c:v>
                </c:pt>
                <c:pt idx="278">
                  <c:v>19.25</c:v>
                </c:pt>
                <c:pt idx="279">
                  <c:v>21.25</c:v>
                </c:pt>
                <c:pt idx="280">
                  <c:v>24.25</c:v>
                </c:pt>
                <c:pt idx="281">
                  <c:v>21.75</c:v>
                </c:pt>
                <c:pt idx="282">
                  <c:v>79.75</c:v>
                </c:pt>
                <c:pt idx="283">
                  <c:v>-49.5</c:v>
                </c:pt>
                <c:pt idx="284">
                  <c:v>14.75</c:v>
                </c:pt>
                <c:pt idx="285">
                  <c:v>37.25</c:v>
                </c:pt>
                <c:pt idx="286">
                  <c:v>27</c:v>
                </c:pt>
                <c:pt idx="287">
                  <c:v>47.5</c:v>
                </c:pt>
                <c:pt idx="288">
                  <c:v>24</c:v>
                </c:pt>
                <c:pt idx="289">
                  <c:v>36.25</c:v>
                </c:pt>
                <c:pt idx="290">
                  <c:v>10.75</c:v>
                </c:pt>
                <c:pt idx="291">
                  <c:v>43.25</c:v>
                </c:pt>
                <c:pt idx="292">
                  <c:v>27.5</c:v>
                </c:pt>
                <c:pt idx="293">
                  <c:v>45</c:v>
                </c:pt>
                <c:pt idx="294">
                  <c:v>140.75</c:v>
                </c:pt>
                <c:pt idx="295">
                  <c:v>51.5</c:v>
                </c:pt>
                <c:pt idx="296">
                  <c:v>21.5</c:v>
                </c:pt>
                <c:pt idx="297">
                  <c:v>49</c:v>
                </c:pt>
                <c:pt idx="298">
                  <c:v>31.25</c:v>
                </c:pt>
                <c:pt idx="299">
                  <c:v>25.75</c:v>
                </c:pt>
                <c:pt idx="300">
                  <c:v>14.25</c:v>
                </c:pt>
                <c:pt idx="301">
                  <c:v>19.25</c:v>
                </c:pt>
                <c:pt idx="302">
                  <c:v>3.5</c:v>
                </c:pt>
                <c:pt idx="303">
                  <c:v>30.5</c:v>
                </c:pt>
                <c:pt idx="304">
                  <c:v>35.75</c:v>
                </c:pt>
                <c:pt idx="305">
                  <c:v>26.5</c:v>
                </c:pt>
                <c:pt idx="306">
                  <c:v>-11</c:v>
                </c:pt>
                <c:pt idx="307">
                  <c:v>23.5</c:v>
                </c:pt>
                <c:pt idx="308">
                  <c:v>32</c:v>
                </c:pt>
                <c:pt idx="309">
                  <c:v>23.5</c:v>
                </c:pt>
                <c:pt idx="310">
                  <c:v>18.75</c:v>
                </c:pt>
                <c:pt idx="311">
                  <c:v>21.5</c:v>
                </c:pt>
                <c:pt idx="312">
                  <c:v>16</c:v>
                </c:pt>
                <c:pt idx="313">
                  <c:v>19</c:v>
                </c:pt>
                <c:pt idx="314">
                  <c:v>25.5</c:v>
                </c:pt>
                <c:pt idx="315">
                  <c:v>37.75</c:v>
                </c:pt>
                <c:pt idx="316">
                  <c:v>19.75</c:v>
                </c:pt>
                <c:pt idx="317">
                  <c:v>44</c:v>
                </c:pt>
                <c:pt idx="318">
                  <c:v>33.25</c:v>
                </c:pt>
                <c:pt idx="319">
                  <c:v>47.5</c:v>
                </c:pt>
                <c:pt idx="320">
                  <c:v>18</c:v>
                </c:pt>
                <c:pt idx="321">
                  <c:v>34</c:v>
                </c:pt>
                <c:pt idx="322">
                  <c:v>12.5</c:v>
                </c:pt>
                <c:pt idx="323">
                  <c:v>-23</c:v>
                </c:pt>
                <c:pt idx="324">
                  <c:v>39.25</c:v>
                </c:pt>
                <c:pt idx="325">
                  <c:v>26.25</c:v>
                </c:pt>
                <c:pt idx="326">
                  <c:v>32.75</c:v>
                </c:pt>
                <c:pt idx="327">
                  <c:v>41.25</c:v>
                </c:pt>
                <c:pt idx="328">
                  <c:v>14.25</c:v>
                </c:pt>
                <c:pt idx="329">
                  <c:v>45.25</c:v>
                </c:pt>
                <c:pt idx="330">
                  <c:v>16.5</c:v>
                </c:pt>
                <c:pt idx="331">
                  <c:v>4</c:v>
                </c:pt>
                <c:pt idx="332">
                  <c:v>25</c:v>
                </c:pt>
                <c:pt idx="333">
                  <c:v>39</c:v>
                </c:pt>
                <c:pt idx="334">
                  <c:v>21.25</c:v>
                </c:pt>
                <c:pt idx="335">
                  <c:v>73</c:v>
                </c:pt>
                <c:pt idx="336">
                  <c:v>-9.5</c:v>
                </c:pt>
                <c:pt idx="337">
                  <c:v>37.25</c:v>
                </c:pt>
                <c:pt idx="338">
                  <c:v>26</c:v>
                </c:pt>
                <c:pt idx="339">
                  <c:v>62.25</c:v>
                </c:pt>
                <c:pt idx="340">
                  <c:v>22.25</c:v>
                </c:pt>
                <c:pt idx="341">
                  <c:v>57.75</c:v>
                </c:pt>
                <c:pt idx="342">
                  <c:v>31.5</c:v>
                </c:pt>
                <c:pt idx="343">
                  <c:v>28.75</c:v>
                </c:pt>
                <c:pt idx="344">
                  <c:v>18</c:v>
                </c:pt>
                <c:pt idx="345">
                  <c:v>21.25</c:v>
                </c:pt>
                <c:pt idx="346">
                  <c:v>-91.25</c:v>
                </c:pt>
                <c:pt idx="347">
                  <c:v>25.25</c:v>
                </c:pt>
                <c:pt idx="348">
                  <c:v>71.25</c:v>
                </c:pt>
                <c:pt idx="349">
                  <c:v>37.5</c:v>
                </c:pt>
                <c:pt idx="350">
                  <c:v>13.25</c:v>
                </c:pt>
                <c:pt idx="351">
                  <c:v>17.5</c:v>
                </c:pt>
                <c:pt idx="352">
                  <c:v>22</c:v>
                </c:pt>
                <c:pt idx="353">
                  <c:v>25.5</c:v>
                </c:pt>
                <c:pt idx="354">
                  <c:v>-8.5</c:v>
                </c:pt>
                <c:pt idx="355">
                  <c:v>43.75</c:v>
                </c:pt>
                <c:pt idx="356">
                  <c:v>34.5</c:v>
                </c:pt>
                <c:pt idx="357">
                  <c:v>22.5</c:v>
                </c:pt>
                <c:pt idx="358">
                  <c:v>19</c:v>
                </c:pt>
                <c:pt idx="359">
                  <c:v>-55</c:v>
                </c:pt>
                <c:pt idx="360">
                  <c:v>30</c:v>
                </c:pt>
                <c:pt idx="361">
                  <c:v>26.25</c:v>
                </c:pt>
                <c:pt idx="362">
                  <c:v>22.75</c:v>
                </c:pt>
                <c:pt idx="363">
                  <c:v>26.75</c:v>
                </c:pt>
                <c:pt idx="364">
                  <c:v>40.75</c:v>
                </c:pt>
                <c:pt idx="365">
                  <c:v>7.5</c:v>
                </c:pt>
                <c:pt idx="366">
                  <c:v>33</c:v>
                </c:pt>
                <c:pt idx="367">
                  <c:v>28</c:v>
                </c:pt>
                <c:pt idx="368">
                  <c:v>-0.5</c:v>
                </c:pt>
                <c:pt idx="369">
                  <c:v>8</c:v>
                </c:pt>
                <c:pt idx="370">
                  <c:v>16.5</c:v>
                </c:pt>
                <c:pt idx="371">
                  <c:v>56.75</c:v>
                </c:pt>
                <c:pt idx="372">
                  <c:v>169.5</c:v>
                </c:pt>
                <c:pt idx="373">
                  <c:v>-10.5</c:v>
                </c:pt>
                <c:pt idx="374">
                  <c:v>19.25</c:v>
                </c:pt>
                <c:pt idx="375">
                  <c:v>13</c:v>
                </c:pt>
                <c:pt idx="376">
                  <c:v>35.5</c:v>
                </c:pt>
                <c:pt idx="377">
                  <c:v>32.25</c:v>
                </c:pt>
                <c:pt idx="378">
                  <c:v>26.5</c:v>
                </c:pt>
                <c:pt idx="379">
                  <c:v>24.5</c:v>
                </c:pt>
                <c:pt idx="380">
                  <c:v>24</c:v>
                </c:pt>
                <c:pt idx="381">
                  <c:v>34.5</c:v>
                </c:pt>
                <c:pt idx="382">
                  <c:v>34</c:v>
                </c:pt>
                <c:pt idx="383">
                  <c:v>17.75</c:v>
                </c:pt>
                <c:pt idx="384">
                  <c:v>49.75</c:v>
                </c:pt>
                <c:pt idx="385">
                  <c:v>90.5</c:v>
                </c:pt>
                <c:pt idx="386">
                  <c:v>23.5</c:v>
                </c:pt>
                <c:pt idx="387">
                  <c:v>41.25</c:v>
                </c:pt>
                <c:pt idx="388">
                  <c:v>73.25</c:v>
                </c:pt>
                <c:pt idx="389">
                  <c:v>24.5</c:v>
                </c:pt>
                <c:pt idx="390">
                  <c:v>16.25</c:v>
                </c:pt>
                <c:pt idx="391">
                  <c:v>10.5</c:v>
                </c:pt>
                <c:pt idx="392">
                  <c:v>24.75</c:v>
                </c:pt>
                <c:pt idx="393">
                  <c:v>21.25</c:v>
                </c:pt>
                <c:pt idx="394">
                  <c:v>8</c:v>
                </c:pt>
                <c:pt idx="395">
                  <c:v>19</c:v>
                </c:pt>
                <c:pt idx="396">
                  <c:v>-31</c:v>
                </c:pt>
                <c:pt idx="397">
                  <c:v>28.25</c:v>
                </c:pt>
                <c:pt idx="398">
                  <c:v>25</c:v>
                </c:pt>
                <c:pt idx="399">
                  <c:v>37.25</c:v>
                </c:pt>
                <c:pt idx="400">
                  <c:v>19</c:v>
                </c:pt>
                <c:pt idx="401">
                  <c:v>39</c:v>
                </c:pt>
                <c:pt idx="402">
                  <c:v>35</c:v>
                </c:pt>
                <c:pt idx="403">
                  <c:v>48.5</c:v>
                </c:pt>
                <c:pt idx="404">
                  <c:v>35.25</c:v>
                </c:pt>
                <c:pt idx="405">
                  <c:v>27</c:v>
                </c:pt>
                <c:pt idx="406">
                  <c:v>25.75</c:v>
                </c:pt>
                <c:pt idx="407">
                  <c:v>45</c:v>
                </c:pt>
                <c:pt idx="408">
                  <c:v>58</c:v>
                </c:pt>
                <c:pt idx="409">
                  <c:v>30</c:v>
                </c:pt>
                <c:pt idx="410">
                  <c:v>45.5</c:v>
                </c:pt>
                <c:pt idx="411">
                  <c:v>-25.25</c:v>
                </c:pt>
                <c:pt idx="412">
                  <c:v>60.75</c:v>
                </c:pt>
                <c:pt idx="413">
                  <c:v>18.5</c:v>
                </c:pt>
                <c:pt idx="414">
                  <c:v>21.5</c:v>
                </c:pt>
                <c:pt idx="415">
                  <c:v>2.5</c:v>
                </c:pt>
                <c:pt idx="416">
                  <c:v>31</c:v>
                </c:pt>
                <c:pt idx="417">
                  <c:v>28.75</c:v>
                </c:pt>
                <c:pt idx="418">
                  <c:v>28</c:v>
                </c:pt>
                <c:pt idx="419">
                  <c:v>48.75</c:v>
                </c:pt>
                <c:pt idx="420">
                  <c:v>-16</c:v>
                </c:pt>
                <c:pt idx="421">
                  <c:v>29.5</c:v>
                </c:pt>
                <c:pt idx="422">
                  <c:v>64.25</c:v>
                </c:pt>
                <c:pt idx="423">
                  <c:v>20.25</c:v>
                </c:pt>
                <c:pt idx="424">
                  <c:v>35.5</c:v>
                </c:pt>
                <c:pt idx="425">
                  <c:v>22.5</c:v>
                </c:pt>
                <c:pt idx="426">
                  <c:v>-8</c:v>
                </c:pt>
                <c:pt idx="427">
                  <c:v>27.5</c:v>
                </c:pt>
                <c:pt idx="428">
                  <c:v>29</c:v>
                </c:pt>
                <c:pt idx="429">
                  <c:v>36.5</c:v>
                </c:pt>
                <c:pt idx="430">
                  <c:v>30.5</c:v>
                </c:pt>
                <c:pt idx="431">
                  <c:v>20.75</c:v>
                </c:pt>
                <c:pt idx="432">
                  <c:v>44.75</c:v>
                </c:pt>
                <c:pt idx="433">
                  <c:v>31.25</c:v>
                </c:pt>
                <c:pt idx="434">
                  <c:v>27</c:v>
                </c:pt>
                <c:pt idx="435">
                  <c:v>37.5</c:v>
                </c:pt>
                <c:pt idx="436">
                  <c:v>-12</c:v>
                </c:pt>
                <c:pt idx="437">
                  <c:v>-3.25</c:v>
                </c:pt>
                <c:pt idx="438">
                  <c:v>31</c:v>
                </c:pt>
                <c:pt idx="439">
                  <c:v>19.5</c:v>
                </c:pt>
                <c:pt idx="440">
                  <c:v>25.5</c:v>
                </c:pt>
                <c:pt idx="441">
                  <c:v>41.5</c:v>
                </c:pt>
                <c:pt idx="442">
                  <c:v>30.25</c:v>
                </c:pt>
                <c:pt idx="443">
                  <c:v>49.25</c:v>
                </c:pt>
                <c:pt idx="444">
                  <c:v>42.75</c:v>
                </c:pt>
                <c:pt idx="445">
                  <c:v>41</c:v>
                </c:pt>
                <c:pt idx="446">
                  <c:v>31.25</c:v>
                </c:pt>
                <c:pt idx="447">
                  <c:v>57</c:v>
                </c:pt>
                <c:pt idx="448">
                  <c:v>24</c:v>
                </c:pt>
                <c:pt idx="449">
                  <c:v>45.5</c:v>
                </c:pt>
                <c:pt idx="450">
                  <c:v>-30.25</c:v>
                </c:pt>
                <c:pt idx="451">
                  <c:v>17.75</c:v>
                </c:pt>
                <c:pt idx="452">
                  <c:v>7.5</c:v>
                </c:pt>
                <c:pt idx="453">
                  <c:v>13.5</c:v>
                </c:pt>
                <c:pt idx="454">
                  <c:v>19</c:v>
                </c:pt>
                <c:pt idx="455">
                  <c:v>24.75</c:v>
                </c:pt>
                <c:pt idx="456">
                  <c:v>40.25</c:v>
                </c:pt>
                <c:pt idx="457">
                  <c:v>22.75</c:v>
                </c:pt>
                <c:pt idx="458">
                  <c:v>32</c:v>
                </c:pt>
                <c:pt idx="459">
                  <c:v>29.75</c:v>
                </c:pt>
                <c:pt idx="460">
                  <c:v>6</c:v>
                </c:pt>
                <c:pt idx="461">
                  <c:v>15</c:v>
                </c:pt>
                <c:pt idx="462">
                  <c:v>33.5</c:v>
                </c:pt>
                <c:pt idx="463">
                  <c:v>28</c:v>
                </c:pt>
                <c:pt idx="464">
                  <c:v>103</c:v>
                </c:pt>
                <c:pt idx="465">
                  <c:v>45.25</c:v>
                </c:pt>
                <c:pt idx="466">
                  <c:v>56</c:v>
                </c:pt>
                <c:pt idx="467">
                  <c:v>49</c:v>
                </c:pt>
                <c:pt idx="468">
                  <c:v>39.5</c:v>
                </c:pt>
                <c:pt idx="469">
                  <c:v>47.25</c:v>
                </c:pt>
                <c:pt idx="470">
                  <c:v>38.5</c:v>
                </c:pt>
                <c:pt idx="471">
                  <c:v>34.75</c:v>
                </c:pt>
                <c:pt idx="472">
                  <c:v>26.25</c:v>
                </c:pt>
                <c:pt idx="473">
                  <c:v>42.25</c:v>
                </c:pt>
                <c:pt idx="474">
                  <c:v>38</c:v>
                </c:pt>
                <c:pt idx="475">
                  <c:v>31.25</c:v>
                </c:pt>
                <c:pt idx="476">
                  <c:v>61.25</c:v>
                </c:pt>
                <c:pt idx="477">
                  <c:v>51.25</c:v>
                </c:pt>
                <c:pt idx="478">
                  <c:v>20.25</c:v>
                </c:pt>
                <c:pt idx="479">
                  <c:v>35.5</c:v>
                </c:pt>
                <c:pt idx="480">
                  <c:v>40.25</c:v>
                </c:pt>
                <c:pt idx="481">
                  <c:v>33.75</c:v>
                </c:pt>
                <c:pt idx="482">
                  <c:v>-17</c:v>
                </c:pt>
                <c:pt idx="483">
                  <c:v>14.5</c:v>
                </c:pt>
                <c:pt idx="484">
                  <c:v>22.25</c:v>
                </c:pt>
                <c:pt idx="485">
                  <c:v>21.75</c:v>
                </c:pt>
                <c:pt idx="486">
                  <c:v>23.25</c:v>
                </c:pt>
                <c:pt idx="487">
                  <c:v>45.25</c:v>
                </c:pt>
                <c:pt idx="488">
                  <c:v>22.75</c:v>
                </c:pt>
                <c:pt idx="489">
                  <c:v>15.75</c:v>
                </c:pt>
                <c:pt idx="490">
                  <c:v>36.75</c:v>
                </c:pt>
                <c:pt idx="491">
                  <c:v>70.75</c:v>
                </c:pt>
                <c:pt idx="492">
                  <c:v>35.25</c:v>
                </c:pt>
                <c:pt idx="493">
                  <c:v>22.5</c:v>
                </c:pt>
                <c:pt idx="494">
                  <c:v>36.25</c:v>
                </c:pt>
                <c:pt idx="495">
                  <c:v>26</c:v>
                </c:pt>
                <c:pt idx="496">
                  <c:v>37.75</c:v>
                </c:pt>
                <c:pt idx="497">
                  <c:v>30.5</c:v>
                </c:pt>
                <c:pt idx="498">
                  <c:v>23.75</c:v>
                </c:pt>
                <c:pt idx="499">
                  <c:v>33.5</c:v>
                </c:pt>
                <c:pt idx="500">
                  <c:v>23</c:v>
                </c:pt>
                <c:pt idx="501">
                  <c:v>32.5</c:v>
                </c:pt>
                <c:pt idx="502">
                  <c:v>34.75</c:v>
                </c:pt>
                <c:pt idx="503">
                  <c:v>48.5</c:v>
                </c:pt>
                <c:pt idx="504">
                  <c:v>33.25</c:v>
                </c:pt>
                <c:pt idx="505">
                  <c:v>-0.25</c:v>
                </c:pt>
                <c:pt idx="506">
                  <c:v>15</c:v>
                </c:pt>
                <c:pt idx="507">
                  <c:v>16</c:v>
                </c:pt>
                <c:pt idx="508">
                  <c:v>27.5</c:v>
                </c:pt>
                <c:pt idx="509">
                  <c:v>-1.5</c:v>
                </c:pt>
                <c:pt idx="510">
                  <c:v>32.5</c:v>
                </c:pt>
                <c:pt idx="511">
                  <c:v>5.75</c:v>
                </c:pt>
                <c:pt idx="512">
                  <c:v>11.75</c:v>
                </c:pt>
                <c:pt idx="513">
                  <c:v>9.25</c:v>
                </c:pt>
                <c:pt idx="514">
                  <c:v>25.25</c:v>
                </c:pt>
                <c:pt idx="515">
                  <c:v>25</c:v>
                </c:pt>
                <c:pt idx="516">
                  <c:v>11.25</c:v>
                </c:pt>
                <c:pt idx="517">
                  <c:v>60.25</c:v>
                </c:pt>
                <c:pt idx="518">
                  <c:v>15.5</c:v>
                </c:pt>
                <c:pt idx="519">
                  <c:v>44.75</c:v>
                </c:pt>
                <c:pt idx="520">
                  <c:v>22.75</c:v>
                </c:pt>
                <c:pt idx="521">
                  <c:v>27</c:v>
                </c:pt>
                <c:pt idx="522">
                  <c:v>21</c:v>
                </c:pt>
                <c:pt idx="523">
                  <c:v>30.75</c:v>
                </c:pt>
                <c:pt idx="524">
                  <c:v>34</c:v>
                </c:pt>
                <c:pt idx="525">
                  <c:v>29</c:v>
                </c:pt>
                <c:pt idx="526">
                  <c:v>18</c:v>
                </c:pt>
                <c:pt idx="527">
                  <c:v>9</c:v>
                </c:pt>
                <c:pt idx="528">
                  <c:v>11</c:v>
                </c:pt>
                <c:pt idx="529">
                  <c:v>37.25</c:v>
                </c:pt>
                <c:pt idx="530">
                  <c:v>511.25</c:v>
                </c:pt>
                <c:pt idx="531">
                  <c:v>41</c:v>
                </c:pt>
                <c:pt idx="532">
                  <c:v>12.75</c:v>
                </c:pt>
                <c:pt idx="533">
                  <c:v>39.5</c:v>
                </c:pt>
                <c:pt idx="534">
                  <c:v>268.25</c:v>
                </c:pt>
                <c:pt idx="535">
                  <c:v>27.75</c:v>
                </c:pt>
                <c:pt idx="536">
                  <c:v>388.5</c:v>
                </c:pt>
                <c:pt idx="537">
                  <c:v>33.25</c:v>
                </c:pt>
                <c:pt idx="538">
                  <c:v>16.5</c:v>
                </c:pt>
                <c:pt idx="539">
                  <c:v>29.5</c:v>
                </c:pt>
                <c:pt idx="540">
                  <c:v>25.75</c:v>
                </c:pt>
                <c:pt idx="541">
                  <c:v>49.25</c:v>
                </c:pt>
                <c:pt idx="542">
                  <c:v>29.25</c:v>
                </c:pt>
                <c:pt idx="543">
                  <c:v>21.5</c:v>
                </c:pt>
                <c:pt idx="544">
                  <c:v>45.25</c:v>
                </c:pt>
                <c:pt idx="545">
                  <c:v>41.75</c:v>
                </c:pt>
                <c:pt idx="546">
                  <c:v>44.75</c:v>
                </c:pt>
                <c:pt idx="547">
                  <c:v>15.5</c:v>
                </c:pt>
                <c:pt idx="548">
                  <c:v>53</c:v>
                </c:pt>
                <c:pt idx="549">
                  <c:v>24</c:v>
                </c:pt>
                <c:pt idx="550">
                  <c:v>43.25</c:v>
                </c:pt>
                <c:pt idx="551">
                  <c:v>30.25</c:v>
                </c:pt>
                <c:pt idx="552">
                  <c:v>23.5</c:v>
                </c:pt>
                <c:pt idx="553">
                  <c:v>33.75</c:v>
                </c:pt>
                <c:pt idx="554">
                  <c:v>18.5</c:v>
                </c:pt>
                <c:pt idx="555">
                  <c:v>23</c:v>
                </c:pt>
                <c:pt idx="556">
                  <c:v>53</c:v>
                </c:pt>
                <c:pt idx="557">
                  <c:v>32</c:v>
                </c:pt>
                <c:pt idx="558">
                  <c:v>44.75</c:v>
                </c:pt>
                <c:pt idx="559">
                  <c:v>59.25</c:v>
                </c:pt>
                <c:pt idx="560">
                  <c:v>49.25</c:v>
                </c:pt>
                <c:pt idx="561">
                  <c:v>55.5</c:v>
                </c:pt>
                <c:pt idx="562">
                  <c:v>53</c:v>
                </c:pt>
                <c:pt idx="563">
                  <c:v>68.25</c:v>
                </c:pt>
                <c:pt idx="564">
                  <c:v>47.5</c:v>
                </c:pt>
                <c:pt idx="565">
                  <c:v>86.5</c:v>
                </c:pt>
                <c:pt idx="566">
                  <c:v>45.5</c:v>
                </c:pt>
                <c:pt idx="567">
                  <c:v>-15</c:v>
                </c:pt>
                <c:pt idx="568">
                  <c:v>18.25</c:v>
                </c:pt>
                <c:pt idx="569">
                  <c:v>30.75</c:v>
                </c:pt>
                <c:pt idx="570">
                  <c:v>12.5</c:v>
                </c:pt>
                <c:pt idx="571">
                  <c:v>19.5</c:v>
                </c:pt>
                <c:pt idx="572">
                  <c:v>51</c:v>
                </c:pt>
                <c:pt idx="573">
                  <c:v>11.75</c:v>
                </c:pt>
                <c:pt idx="574">
                  <c:v>28.25</c:v>
                </c:pt>
                <c:pt idx="575">
                  <c:v>40.5</c:v>
                </c:pt>
                <c:pt idx="576">
                  <c:v>40.5</c:v>
                </c:pt>
                <c:pt idx="577">
                  <c:v>74</c:v>
                </c:pt>
                <c:pt idx="578">
                  <c:v>20</c:v>
                </c:pt>
                <c:pt idx="579">
                  <c:v>11.5</c:v>
                </c:pt>
                <c:pt idx="580">
                  <c:v>221.25</c:v>
                </c:pt>
                <c:pt idx="581">
                  <c:v>350</c:v>
                </c:pt>
                <c:pt idx="582">
                  <c:v>31.5</c:v>
                </c:pt>
                <c:pt idx="583">
                  <c:v>25</c:v>
                </c:pt>
                <c:pt idx="584">
                  <c:v>49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33447784"/>
        <c:axId val="633448568"/>
      </c:barChart>
      <c:catAx>
        <c:axId val="633447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fi-FI"/>
          </a:p>
        </c:txPr>
        <c:crossAx val="633448568"/>
        <c:crosses val="autoZero"/>
        <c:auto val="1"/>
        <c:lblAlgn val="ctr"/>
        <c:lblOffset val="100"/>
        <c:tickLblSkip val="20"/>
        <c:noMultiLvlLbl val="0"/>
      </c:catAx>
      <c:valAx>
        <c:axId val="633448568"/>
        <c:scaling>
          <c:orientation val="minMax"/>
          <c:max val="2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fi-FI"/>
          </a:p>
        </c:txPr>
        <c:crossAx val="63344778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3395323" y="103292"/>
    <xdr:ext cx="9854143" cy="6525074"/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13412257" y="187957"/>
    <xdr:ext cx="9791773" cy="6483775"/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13479990" y="187957"/>
    <xdr:ext cx="9791773" cy="6483775"/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13310658" y="154091"/>
    <xdr:ext cx="9955742" cy="6592350"/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Y608"/>
  <sheetViews>
    <sheetView tabSelected="1" topLeftCell="C1" zoomScale="75" zoomScaleNormal="75" zoomScalePageLayoutView="75" workbookViewId="0">
      <selection activeCell="U1" sqref="U1"/>
    </sheetView>
  </sheetViews>
  <sheetFormatPr defaultColWidth="8.77734375" defaultRowHeight="17.399999999999999" x14ac:dyDescent="0.3"/>
  <cols>
    <col min="1" max="1" width="16.10937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44140625" style="2" bestFit="1" customWidth="1"/>
    <col min="6" max="20" width="8.77734375" style="1"/>
    <col min="21" max="21" width="16.10937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44140625" style="2" bestFit="1" customWidth="1"/>
    <col min="26" max="256" width="8.77734375" style="1"/>
    <col min="257" max="257" width="13.77734375" style="1" bestFit="1" customWidth="1"/>
    <col min="258" max="258" width="151.109375" style="1" customWidth="1"/>
    <col min="259" max="259" width="22" style="1" bestFit="1" customWidth="1"/>
    <col min="260" max="260" width="6.44140625" style="1" bestFit="1" customWidth="1"/>
    <col min="261" max="261" width="8.44140625" style="1" bestFit="1" customWidth="1"/>
    <col min="262" max="276" width="8.77734375" style="1"/>
    <col min="277" max="277" width="13.77734375" style="1" bestFit="1" customWidth="1"/>
    <col min="278" max="278" width="151.109375" style="1" customWidth="1"/>
    <col min="279" max="279" width="22" style="1" bestFit="1" customWidth="1"/>
    <col min="280" max="280" width="6.44140625" style="1" bestFit="1" customWidth="1"/>
    <col min="281" max="281" width="8.44140625" style="1" bestFit="1" customWidth="1"/>
    <col min="282" max="512" width="8.77734375" style="1"/>
    <col min="513" max="513" width="13.77734375" style="1" bestFit="1" customWidth="1"/>
    <col min="514" max="514" width="151.109375" style="1" customWidth="1"/>
    <col min="515" max="515" width="22" style="1" bestFit="1" customWidth="1"/>
    <col min="516" max="516" width="6.44140625" style="1" bestFit="1" customWidth="1"/>
    <col min="517" max="517" width="8.44140625" style="1" bestFit="1" customWidth="1"/>
    <col min="518" max="532" width="8.77734375" style="1"/>
    <col min="533" max="533" width="13.77734375" style="1" bestFit="1" customWidth="1"/>
    <col min="534" max="534" width="151.109375" style="1" customWidth="1"/>
    <col min="535" max="535" width="22" style="1" bestFit="1" customWidth="1"/>
    <col min="536" max="536" width="6.44140625" style="1" bestFit="1" customWidth="1"/>
    <col min="537" max="537" width="8.44140625" style="1" bestFit="1" customWidth="1"/>
    <col min="538" max="768" width="8.77734375" style="1"/>
    <col min="769" max="769" width="13.77734375" style="1" bestFit="1" customWidth="1"/>
    <col min="770" max="770" width="151.109375" style="1" customWidth="1"/>
    <col min="771" max="771" width="22" style="1" bestFit="1" customWidth="1"/>
    <col min="772" max="772" width="6.44140625" style="1" bestFit="1" customWidth="1"/>
    <col min="773" max="773" width="8.44140625" style="1" bestFit="1" customWidth="1"/>
    <col min="774" max="788" width="8.77734375" style="1"/>
    <col min="789" max="789" width="13.77734375" style="1" bestFit="1" customWidth="1"/>
    <col min="790" max="790" width="151.109375" style="1" customWidth="1"/>
    <col min="791" max="791" width="22" style="1" bestFit="1" customWidth="1"/>
    <col min="792" max="792" width="6.44140625" style="1" bestFit="1" customWidth="1"/>
    <col min="793" max="793" width="8.44140625" style="1" bestFit="1" customWidth="1"/>
    <col min="794" max="1024" width="8.77734375" style="1"/>
    <col min="1025" max="1025" width="13.77734375" style="1" bestFit="1" customWidth="1"/>
    <col min="1026" max="1026" width="151.109375" style="1" customWidth="1"/>
    <col min="1027" max="1027" width="22" style="1" bestFit="1" customWidth="1"/>
    <col min="1028" max="1028" width="6.44140625" style="1" bestFit="1" customWidth="1"/>
    <col min="1029" max="1029" width="8.44140625" style="1" bestFit="1" customWidth="1"/>
    <col min="1030" max="1044" width="8.77734375" style="1"/>
    <col min="1045" max="1045" width="13.77734375" style="1" bestFit="1" customWidth="1"/>
    <col min="1046" max="1046" width="151.109375" style="1" customWidth="1"/>
    <col min="1047" max="1047" width="22" style="1" bestFit="1" customWidth="1"/>
    <col min="1048" max="1048" width="6.44140625" style="1" bestFit="1" customWidth="1"/>
    <col min="1049" max="1049" width="8.44140625" style="1" bestFit="1" customWidth="1"/>
    <col min="1050" max="1280" width="8.77734375" style="1"/>
    <col min="1281" max="1281" width="13.77734375" style="1" bestFit="1" customWidth="1"/>
    <col min="1282" max="1282" width="151.109375" style="1" customWidth="1"/>
    <col min="1283" max="1283" width="22" style="1" bestFit="1" customWidth="1"/>
    <col min="1284" max="1284" width="6.44140625" style="1" bestFit="1" customWidth="1"/>
    <col min="1285" max="1285" width="8.44140625" style="1" bestFit="1" customWidth="1"/>
    <col min="1286" max="1300" width="8.77734375" style="1"/>
    <col min="1301" max="1301" width="13.77734375" style="1" bestFit="1" customWidth="1"/>
    <col min="1302" max="1302" width="151.109375" style="1" customWidth="1"/>
    <col min="1303" max="1303" width="22" style="1" bestFit="1" customWidth="1"/>
    <col min="1304" max="1304" width="6.44140625" style="1" bestFit="1" customWidth="1"/>
    <col min="1305" max="1305" width="8.44140625" style="1" bestFit="1" customWidth="1"/>
    <col min="1306" max="1536" width="8.77734375" style="1"/>
    <col min="1537" max="1537" width="13.77734375" style="1" bestFit="1" customWidth="1"/>
    <col min="1538" max="1538" width="151.109375" style="1" customWidth="1"/>
    <col min="1539" max="1539" width="22" style="1" bestFit="1" customWidth="1"/>
    <col min="1540" max="1540" width="6.44140625" style="1" bestFit="1" customWidth="1"/>
    <col min="1541" max="1541" width="8.44140625" style="1" bestFit="1" customWidth="1"/>
    <col min="1542" max="1556" width="8.77734375" style="1"/>
    <col min="1557" max="1557" width="13.77734375" style="1" bestFit="1" customWidth="1"/>
    <col min="1558" max="1558" width="151.109375" style="1" customWidth="1"/>
    <col min="1559" max="1559" width="22" style="1" bestFit="1" customWidth="1"/>
    <col min="1560" max="1560" width="6.44140625" style="1" bestFit="1" customWidth="1"/>
    <col min="1561" max="1561" width="8.44140625" style="1" bestFit="1" customWidth="1"/>
    <col min="1562" max="1792" width="8.77734375" style="1"/>
    <col min="1793" max="1793" width="13.77734375" style="1" bestFit="1" customWidth="1"/>
    <col min="1794" max="1794" width="151.109375" style="1" customWidth="1"/>
    <col min="1795" max="1795" width="22" style="1" bestFit="1" customWidth="1"/>
    <col min="1796" max="1796" width="6.44140625" style="1" bestFit="1" customWidth="1"/>
    <col min="1797" max="1797" width="8.44140625" style="1" bestFit="1" customWidth="1"/>
    <col min="1798" max="1812" width="8.77734375" style="1"/>
    <col min="1813" max="1813" width="13.77734375" style="1" bestFit="1" customWidth="1"/>
    <col min="1814" max="1814" width="151.109375" style="1" customWidth="1"/>
    <col min="1815" max="1815" width="22" style="1" bestFit="1" customWidth="1"/>
    <col min="1816" max="1816" width="6.44140625" style="1" bestFit="1" customWidth="1"/>
    <col min="1817" max="1817" width="8.44140625" style="1" bestFit="1" customWidth="1"/>
    <col min="1818" max="2048" width="8.77734375" style="1"/>
    <col min="2049" max="2049" width="13.77734375" style="1" bestFit="1" customWidth="1"/>
    <col min="2050" max="2050" width="151.109375" style="1" customWidth="1"/>
    <col min="2051" max="2051" width="22" style="1" bestFit="1" customWidth="1"/>
    <col min="2052" max="2052" width="6.44140625" style="1" bestFit="1" customWidth="1"/>
    <col min="2053" max="2053" width="8.44140625" style="1" bestFit="1" customWidth="1"/>
    <col min="2054" max="2068" width="8.77734375" style="1"/>
    <col min="2069" max="2069" width="13.77734375" style="1" bestFit="1" customWidth="1"/>
    <col min="2070" max="2070" width="151.109375" style="1" customWidth="1"/>
    <col min="2071" max="2071" width="22" style="1" bestFit="1" customWidth="1"/>
    <col min="2072" max="2072" width="6.44140625" style="1" bestFit="1" customWidth="1"/>
    <col min="2073" max="2073" width="8.44140625" style="1" bestFit="1" customWidth="1"/>
    <col min="2074" max="2304" width="8.77734375" style="1"/>
    <col min="2305" max="2305" width="13.77734375" style="1" bestFit="1" customWidth="1"/>
    <col min="2306" max="2306" width="151.109375" style="1" customWidth="1"/>
    <col min="2307" max="2307" width="22" style="1" bestFit="1" customWidth="1"/>
    <col min="2308" max="2308" width="6.44140625" style="1" bestFit="1" customWidth="1"/>
    <col min="2309" max="2309" width="8.44140625" style="1" bestFit="1" customWidth="1"/>
    <col min="2310" max="2324" width="8.77734375" style="1"/>
    <col min="2325" max="2325" width="13.77734375" style="1" bestFit="1" customWidth="1"/>
    <col min="2326" max="2326" width="151.109375" style="1" customWidth="1"/>
    <col min="2327" max="2327" width="22" style="1" bestFit="1" customWidth="1"/>
    <col min="2328" max="2328" width="6.44140625" style="1" bestFit="1" customWidth="1"/>
    <col min="2329" max="2329" width="8.44140625" style="1" bestFit="1" customWidth="1"/>
    <col min="2330" max="2560" width="8.77734375" style="1"/>
    <col min="2561" max="2561" width="13.77734375" style="1" bestFit="1" customWidth="1"/>
    <col min="2562" max="2562" width="151.109375" style="1" customWidth="1"/>
    <col min="2563" max="2563" width="22" style="1" bestFit="1" customWidth="1"/>
    <col min="2564" max="2564" width="6.44140625" style="1" bestFit="1" customWidth="1"/>
    <col min="2565" max="2565" width="8.44140625" style="1" bestFit="1" customWidth="1"/>
    <col min="2566" max="2580" width="8.77734375" style="1"/>
    <col min="2581" max="2581" width="13.77734375" style="1" bestFit="1" customWidth="1"/>
    <col min="2582" max="2582" width="151.109375" style="1" customWidth="1"/>
    <col min="2583" max="2583" width="22" style="1" bestFit="1" customWidth="1"/>
    <col min="2584" max="2584" width="6.44140625" style="1" bestFit="1" customWidth="1"/>
    <col min="2585" max="2585" width="8.44140625" style="1" bestFit="1" customWidth="1"/>
    <col min="2586" max="2816" width="8.77734375" style="1"/>
    <col min="2817" max="2817" width="13.77734375" style="1" bestFit="1" customWidth="1"/>
    <col min="2818" max="2818" width="151.109375" style="1" customWidth="1"/>
    <col min="2819" max="2819" width="22" style="1" bestFit="1" customWidth="1"/>
    <col min="2820" max="2820" width="6.44140625" style="1" bestFit="1" customWidth="1"/>
    <col min="2821" max="2821" width="8.44140625" style="1" bestFit="1" customWidth="1"/>
    <col min="2822" max="2836" width="8.77734375" style="1"/>
    <col min="2837" max="2837" width="13.77734375" style="1" bestFit="1" customWidth="1"/>
    <col min="2838" max="2838" width="151.109375" style="1" customWidth="1"/>
    <col min="2839" max="2839" width="22" style="1" bestFit="1" customWidth="1"/>
    <col min="2840" max="2840" width="6.44140625" style="1" bestFit="1" customWidth="1"/>
    <col min="2841" max="2841" width="8.44140625" style="1" bestFit="1" customWidth="1"/>
    <col min="2842" max="3072" width="8.77734375" style="1"/>
    <col min="3073" max="3073" width="13.77734375" style="1" bestFit="1" customWidth="1"/>
    <col min="3074" max="3074" width="151.109375" style="1" customWidth="1"/>
    <col min="3075" max="3075" width="22" style="1" bestFit="1" customWidth="1"/>
    <col min="3076" max="3076" width="6.44140625" style="1" bestFit="1" customWidth="1"/>
    <col min="3077" max="3077" width="8.44140625" style="1" bestFit="1" customWidth="1"/>
    <col min="3078" max="3092" width="8.77734375" style="1"/>
    <col min="3093" max="3093" width="13.77734375" style="1" bestFit="1" customWidth="1"/>
    <col min="3094" max="3094" width="151.109375" style="1" customWidth="1"/>
    <col min="3095" max="3095" width="22" style="1" bestFit="1" customWidth="1"/>
    <col min="3096" max="3096" width="6.44140625" style="1" bestFit="1" customWidth="1"/>
    <col min="3097" max="3097" width="8.44140625" style="1" bestFit="1" customWidth="1"/>
    <col min="3098" max="3328" width="8.77734375" style="1"/>
    <col min="3329" max="3329" width="13.77734375" style="1" bestFit="1" customWidth="1"/>
    <col min="3330" max="3330" width="151.109375" style="1" customWidth="1"/>
    <col min="3331" max="3331" width="22" style="1" bestFit="1" customWidth="1"/>
    <col min="3332" max="3332" width="6.44140625" style="1" bestFit="1" customWidth="1"/>
    <col min="3333" max="3333" width="8.44140625" style="1" bestFit="1" customWidth="1"/>
    <col min="3334" max="3348" width="8.77734375" style="1"/>
    <col min="3349" max="3349" width="13.77734375" style="1" bestFit="1" customWidth="1"/>
    <col min="3350" max="3350" width="151.109375" style="1" customWidth="1"/>
    <col min="3351" max="3351" width="22" style="1" bestFit="1" customWidth="1"/>
    <col min="3352" max="3352" width="6.44140625" style="1" bestFit="1" customWidth="1"/>
    <col min="3353" max="3353" width="8.44140625" style="1" bestFit="1" customWidth="1"/>
    <col min="3354" max="3584" width="8.77734375" style="1"/>
    <col min="3585" max="3585" width="13.77734375" style="1" bestFit="1" customWidth="1"/>
    <col min="3586" max="3586" width="151.109375" style="1" customWidth="1"/>
    <col min="3587" max="3587" width="22" style="1" bestFit="1" customWidth="1"/>
    <col min="3588" max="3588" width="6.44140625" style="1" bestFit="1" customWidth="1"/>
    <col min="3589" max="3589" width="8.44140625" style="1" bestFit="1" customWidth="1"/>
    <col min="3590" max="3604" width="8.77734375" style="1"/>
    <col min="3605" max="3605" width="13.77734375" style="1" bestFit="1" customWidth="1"/>
    <col min="3606" max="3606" width="151.109375" style="1" customWidth="1"/>
    <col min="3607" max="3607" width="22" style="1" bestFit="1" customWidth="1"/>
    <col min="3608" max="3608" width="6.44140625" style="1" bestFit="1" customWidth="1"/>
    <col min="3609" max="3609" width="8.44140625" style="1" bestFit="1" customWidth="1"/>
    <col min="3610" max="3840" width="8.77734375" style="1"/>
    <col min="3841" max="3841" width="13.77734375" style="1" bestFit="1" customWidth="1"/>
    <col min="3842" max="3842" width="151.109375" style="1" customWidth="1"/>
    <col min="3843" max="3843" width="22" style="1" bestFit="1" customWidth="1"/>
    <col min="3844" max="3844" width="6.44140625" style="1" bestFit="1" customWidth="1"/>
    <col min="3845" max="3845" width="8.44140625" style="1" bestFit="1" customWidth="1"/>
    <col min="3846" max="3860" width="8.77734375" style="1"/>
    <col min="3861" max="3861" width="13.77734375" style="1" bestFit="1" customWidth="1"/>
    <col min="3862" max="3862" width="151.109375" style="1" customWidth="1"/>
    <col min="3863" max="3863" width="22" style="1" bestFit="1" customWidth="1"/>
    <col min="3864" max="3864" width="6.44140625" style="1" bestFit="1" customWidth="1"/>
    <col min="3865" max="3865" width="8.44140625" style="1" bestFit="1" customWidth="1"/>
    <col min="3866" max="4096" width="8.77734375" style="1"/>
    <col min="4097" max="4097" width="13.77734375" style="1" bestFit="1" customWidth="1"/>
    <col min="4098" max="4098" width="151.109375" style="1" customWidth="1"/>
    <col min="4099" max="4099" width="22" style="1" bestFit="1" customWidth="1"/>
    <col min="4100" max="4100" width="6.44140625" style="1" bestFit="1" customWidth="1"/>
    <col min="4101" max="4101" width="8.44140625" style="1" bestFit="1" customWidth="1"/>
    <col min="4102" max="4116" width="8.77734375" style="1"/>
    <col min="4117" max="4117" width="13.77734375" style="1" bestFit="1" customWidth="1"/>
    <col min="4118" max="4118" width="151.109375" style="1" customWidth="1"/>
    <col min="4119" max="4119" width="22" style="1" bestFit="1" customWidth="1"/>
    <col min="4120" max="4120" width="6.44140625" style="1" bestFit="1" customWidth="1"/>
    <col min="4121" max="4121" width="8.44140625" style="1" bestFit="1" customWidth="1"/>
    <col min="4122" max="4352" width="8.77734375" style="1"/>
    <col min="4353" max="4353" width="13.77734375" style="1" bestFit="1" customWidth="1"/>
    <col min="4354" max="4354" width="151.109375" style="1" customWidth="1"/>
    <col min="4355" max="4355" width="22" style="1" bestFit="1" customWidth="1"/>
    <col min="4356" max="4356" width="6.44140625" style="1" bestFit="1" customWidth="1"/>
    <col min="4357" max="4357" width="8.44140625" style="1" bestFit="1" customWidth="1"/>
    <col min="4358" max="4372" width="8.77734375" style="1"/>
    <col min="4373" max="4373" width="13.77734375" style="1" bestFit="1" customWidth="1"/>
    <col min="4374" max="4374" width="151.109375" style="1" customWidth="1"/>
    <col min="4375" max="4375" width="22" style="1" bestFit="1" customWidth="1"/>
    <col min="4376" max="4376" width="6.44140625" style="1" bestFit="1" customWidth="1"/>
    <col min="4377" max="4377" width="8.44140625" style="1" bestFit="1" customWidth="1"/>
    <col min="4378" max="4608" width="8.77734375" style="1"/>
    <col min="4609" max="4609" width="13.77734375" style="1" bestFit="1" customWidth="1"/>
    <col min="4610" max="4610" width="151.109375" style="1" customWidth="1"/>
    <col min="4611" max="4611" width="22" style="1" bestFit="1" customWidth="1"/>
    <col min="4612" max="4612" width="6.44140625" style="1" bestFit="1" customWidth="1"/>
    <col min="4613" max="4613" width="8.44140625" style="1" bestFit="1" customWidth="1"/>
    <col min="4614" max="4628" width="8.77734375" style="1"/>
    <col min="4629" max="4629" width="13.77734375" style="1" bestFit="1" customWidth="1"/>
    <col min="4630" max="4630" width="151.109375" style="1" customWidth="1"/>
    <col min="4631" max="4631" width="22" style="1" bestFit="1" customWidth="1"/>
    <col min="4632" max="4632" width="6.44140625" style="1" bestFit="1" customWidth="1"/>
    <col min="4633" max="4633" width="8.44140625" style="1" bestFit="1" customWidth="1"/>
    <col min="4634" max="4864" width="8.77734375" style="1"/>
    <col min="4865" max="4865" width="13.77734375" style="1" bestFit="1" customWidth="1"/>
    <col min="4866" max="4866" width="151.109375" style="1" customWidth="1"/>
    <col min="4867" max="4867" width="22" style="1" bestFit="1" customWidth="1"/>
    <col min="4868" max="4868" width="6.44140625" style="1" bestFit="1" customWidth="1"/>
    <col min="4869" max="4869" width="8.44140625" style="1" bestFit="1" customWidth="1"/>
    <col min="4870" max="4884" width="8.77734375" style="1"/>
    <col min="4885" max="4885" width="13.77734375" style="1" bestFit="1" customWidth="1"/>
    <col min="4886" max="4886" width="151.109375" style="1" customWidth="1"/>
    <col min="4887" max="4887" width="22" style="1" bestFit="1" customWidth="1"/>
    <col min="4888" max="4888" width="6.44140625" style="1" bestFit="1" customWidth="1"/>
    <col min="4889" max="4889" width="8.44140625" style="1" bestFit="1" customWidth="1"/>
    <col min="4890" max="5120" width="8.77734375" style="1"/>
    <col min="5121" max="5121" width="13.77734375" style="1" bestFit="1" customWidth="1"/>
    <col min="5122" max="5122" width="151.109375" style="1" customWidth="1"/>
    <col min="5123" max="5123" width="22" style="1" bestFit="1" customWidth="1"/>
    <col min="5124" max="5124" width="6.44140625" style="1" bestFit="1" customWidth="1"/>
    <col min="5125" max="5125" width="8.44140625" style="1" bestFit="1" customWidth="1"/>
    <col min="5126" max="5140" width="8.77734375" style="1"/>
    <col min="5141" max="5141" width="13.77734375" style="1" bestFit="1" customWidth="1"/>
    <col min="5142" max="5142" width="151.109375" style="1" customWidth="1"/>
    <col min="5143" max="5143" width="22" style="1" bestFit="1" customWidth="1"/>
    <col min="5144" max="5144" width="6.44140625" style="1" bestFit="1" customWidth="1"/>
    <col min="5145" max="5145" width="8.44140625" style="1" bestFit="1" customWidth="1"/>
    <col min="5146" max="5376" width="8.77734375" style="1"/>
    <col min="5377" max="5377" width="13.77734375" style="1" bestFit="1" customWidth="1"/>
    <col min="5378" max="5378" width="151.109375" style="1" customWidth="1"/>
    <col min="5379" max="5379" width="22" style="1" bestFit="1" customWidth="1"/>
    <col min="5380" max="5380" width="6.44140625" style="1" bestFit="1" customWidth="1"/>
    <col min="5381" max="5381" width="8.44140625" style="1" bestFit="1" customWidth="1"/>
    <col min="5382" max="5396" width="8.77734375" style="1"/>
    <col min="5397" max="5397" width="13.77734375" style="1" bestFit="1" customWidth="1"/>
    <col min="5398" max="5398" width="151.109375" style="1" customWidth="1"/>
    <col min="5399" max="5399" width="22" style="1" bestFit="1" customWidth="1"/>
    <col min="5400" max="5400" width="6.44140625" style="1" bestFit="1" customWidth="1"/>
    <col min="5401" max="5401" width="8.44140625" style="1" bestFit="1" customWidth="1"/>
    <col min="5402" max="5632" width="8.77734375" style="1"/>
    <col min="5633" max="5633" width="13.77734375" style="1" bestFit="1" customWidth="1"/>
    <col min="5634" max="5634" width="151.109375" style="1" customWidth="1"/>
    <col min="5635" max="5635" width="22" style="1" bestFit="1" customWidth="1"/>
    <col min="5636" max="5636" width="6.44140625" style="1" bestFit="1" customWidth="1"/>
    <col min="5637" max="5637" width="8.44140625" style="1" bestFit="1" customWidth="1"/>
    <col min="5638" max="5652" width="8.77734375" style="1"/>
    <col min="5653" max="5653" width="13.77734375" style="1" bestFit="1" customWidth="1"/>
    <col min="5654" max="5654" width="151.109375" style="1" customWidth="1"/>
    <col min="5655" max="5655" width="22" style="1" bestFit="1" customWidth="1"/>
    <col min="5656" max="5656" width="6.44140625" style="1" bestFit="1" customWidth="1"/>
    <col min="5657" max="5657" width="8.44140625" style="1" bestFit="1" customWidth="1"/>
    <col min="5658" max="5888" width="8.77734375" style="1"/>
    <col min="5889" max="5889" width="13.77734375" style="1" bestFit="1" customWidth="1"/>
    <col min="5890" max="5890" width="151.109375" style="1" customWidth="1"/>
    <col min="5891" max="5891" width="22" style="1" bestFit="1" customWidth="1"/>
    <col min="5892" max="5892" width="6.44140625" style="1" bestFit="1" customWidth="1"/>
    <col min="5893" max="5893" width="8.44140625" style="1" bestFit="1" customWidth="1"/>
    <col min="5894" max="5908" width="8.77734375" style="1"/>
    <col min="5909" max="5909" width="13.77734375" style="1" bestFit="1" customWidth="1"/>
    <col min="5910" max="5910" width="151.109375" style="1" customWidth="1"/>
    <col min="5911" max="5911" width="22" style="1" bestFit="1" customWidth="1"/>
    <col min="5912" max="5912" width="6.44140625" style="1" bestFit="1" customWidth="1"/>
    <col min="5913" max="5913" width="8.44140625" style="1" bestFit="1" customWidth="1"/>
    <col min="5914" max="6144" width="8.77734375" style="1"/>
    <col min="6145" max="6145" width="13.77734375" style="1" bestFit="1" customWidth="1"/>
    <col min="6146" max="6146" width="151.109375" style="1" customWidth="1"/>
    <col min="6147" max="6147" width="22" style="1" bestFit="1" customWidth="1"/>
    <col min="6148" max="6148" width="6.44140625" style="1" bestFit="1" customWidth="1"/>
    <col min="6149" max="6149" width="8.44140625" style="1" bestFit="1" customWidth="1"/>
    <col min="6150" max="6164" width="8.77734375" style="1"/>
    <col min="6165" max="6165" width="13.77734375" style="1" bestFit="1" customWidth="1"/>
    <col min="6166" max="6166" width="151.109375" style="1" customWidth="1"/>
    <col min="6167" max="6167" width="22" style="1" bestFit="1" customWidth="1"/>
    <col min="6168" max="6168" width="6.44140625" style="1" bestFit="1" customWidth="1"/>
    <col min="6169" max="6169" width="8.44140625" style="1" bestFit="1" customWidth="1"/>
    <col min="6170" max="6400" width="8.77734375" style="1"/>
    <col min="6401" max="6401" width="13.77734375" style="1" bestFit="1" customWidth="1"/>
    <col min="6402" max="6402" width="151.109375" style="1" customWidth="1"/>
    <col min="6403" max="6403" width="22" style="1" bestFit="1" customWidth="1"/>
    <col min="6404" max="6404" width="6.44140625" style="1" bestFit="1" customWidth="1"/>
    <col min="6405" max="6405" width="8.44140625" style="1" bestFit="1" customWidth="1"/>
    <col min="6406" max="6420" width="8.77734375" style="1"/>
    <col min="6421" max="6421" width="13.77734375" style="1" bestFit="1" customWidth="1"/>
    <col min="6422" max="6422" width="151.109375" style="1" customWidth="1"/>
    <col min="6423" max="6423" width="22" style="1" bestFit="1" customWidth="1"/>
    <col min="6424" max="6424" width="6.44140625" style="1" bestFit="1" customWidth="1"/>
    <col min="6425" max="6425" width="8.44140625" style="1" bestFit="1" customWidth="1"/>
    <col min="6426" max="6656" width="8.77734375" style="1"/>
    <col min="6657" max="6657" width="13.77734375" style="1" bestFit="1" customWidth="1"/>
    <col min="6658" max="6658" width="151.109375" style="1" customWidth="1"/>
    <col min="6659" max="6659" width="22" style="1" bestFit="1" customWidth="1"/>
    <col min="6660" max="6660" width="6.44140625" style="1" bestFit="1" customWidth="1"/>
    <col min="6661" max="6661" width="8.44140625" style="1" bestFit="1" customWidth="1"/>
    <col min="6662" max="6676" width="8.77734375" style="1"/>
    <col min="6677" max="6677" width="13.77734375" style="1" bestFit="1" customWidth="1"/>
    <col min="6678" max="6678" width="151.109375" style="1" customWidth="1"/>
    <col min="6679" max="6679" width="22" style="1" bestFit="1" customWidth="1"/>
    <col min="6680" max="6680" width="6.44140625" style="1" bestFit="1" customWidth="1"/>
    <col min="6681" max="6681" width="8.44140625" style="1" bestFit="1" customWidth="1"/>
    <col min="6682" max="6912" width="8.77734375" style="1"/>
    <col min="6913" max="6913" width="13.77734375" style="1" bestFit="1" customWidth="1"/>
    <col min="6914" max="6914" width="151.109375" style="1" customWidth="1"/>
    <col min="6915" max="6915" width="22" style="1" bestFit="1" customWidth="1"/>
    <col min="6916" max="6916" width="6.44140625" style="1" bestFit="1" customWidth="1"/>
    <col min="6917" max="6917" width="8.44140625" style="1" bestFit="1" customWidth="1"/>
    <col min="6918" max="6932" width="8.77734375" style="1"/>
    <col min="6933" max="6933" width="13.77734375" style="1" bestFit="1" customWidth="1"/>
    <col min="6934" max="6934" width="151.109375" style="1" customWidth="1"/>
    <col min="6935" max="6935" width="22" style="1" bestFit="1" customWidth="1"/>
    <col min="6936" max="6936" width="6.44140625" style="1" bestFit="1" customWidth="1"/>
    <col min="6937" max="6937" width="8.44140625" style="1" bestFit="1" customWidth="1"/>
    <col min="6938" max="7168" width="8.77734375" style="1"/>
    <col min="7169" max="7169" width="13.77734375" style="1" bestFit="1" customWidth="1"/>
    <col min="7170" max="7170" width="151.109375" style="1" customWidth="1"/>
    <col min="7171" max="7171" width="22" style="1" bestFit="1" customWidth="1"/>
    <col min="7172" max="7172" width="6.44140625" style="1" bestFit="1" customWidth="1"/>
    <col min="7173" max="7173" width="8.44140625" style="1" bestFit="1" customWidth="1"/>
    <col min="7174" max="7188" width="8.77734375" style="1"/>
    <col min="7189" max="7189" width="13.77734375" style="1" bestFit="1" customWidth="1"/>
    <col min="7190" max="7190" width="151.109375" style="1" customWidth="1"/>
    <col min="7191" max="7191" width="22" style="1" bestFit="1" customWidth="1"/>
    <col min="7192" max="7192" width="6.44140625" style="1" bestFit="1" customWidth="1"/>
    <col min="7193" max="7193" width="8.44140625" style="1" bestFit="1" customWidth="1"/>
    <col min="7194" max="7424" width="8.77734375" style="1"/>
    <col min="7425" max="7425" width="13.77734375" style="1" bestFit="1" customWidth="1"/>
    <col min="7426" max="7426" width="151.109375" style="1" customWidth="1"/>
    <col min="7427" max="7427" width="22" style="1" bestFit="1" customWidth="1"/>
    <col min="7428" max="7428" width="6.44140625" style="1" bestFit="1" customWidth="1"/>
    <col min="7429" max="7429" width="8.44140625" style="1" bestFit="1" customWidth="1"/>
    <col min="7430" max="7444" width="8.77734375" style="1"/>
    <col min="7445" max="7445" width="13.77734375" style="1" bestFit="1" customWidth="1"/>
    <col min="7446" max="7446" width="151.109375" style="1" customWidth="1"/>
    <col min="7447" max="7447" width="22" style="1" bestFit="1" customWidth="1"/>
    <col min="7448" max="7448" width="6.44140625" style="1" bestFit="1" customWidth="1"/>
    <col min="7449" max="7449" width="8.44140625" style="1" bestFit="1" customWidth="1"/>
    <col min="7450" max="7680" width="8.77734375" style="1"/>
    <col min="7681" max="7681" width="13.77734375" style="1" bestFit="1" customWidth="1"/>
    <col min="7682" max="7682" width="151.109375" style="1" customWidth="1"/>
    <col min="7683" max="7683" width="22" style="1" bestFit="1" customWidth="1"/>
    <col min="7684" max="7684" width="6.44140625" style="1" bestFit="1" customWidth="1"/>
    <col min="7685" max="7685" width="8.44140625" style="1" bestFit="1" customWidth="1"/>
    <col min="7686" max="7700" width="8.77734375" style="1"/>
    <col min="7701" max="7701" width="13.77734375" style="1" bestFit="1" customWidth="1"/>
    <col min="7702" max="7702" width="151.109375" style="1" customWidth="1"/>
    <col min="7703" max="7703" width="22" style="1" bestFit="1" customWidth="1"/>
    <col min="7704" max="7704" width="6.44140625" style="1" bestFit="1" customWidth="1"/>
    <col min="7705" max="7705" width="8.44140625" style="1" bestFit="1" customWidth="1"/>
    <col min="7706" max="7936" width="8.77734375" style="1"/>
    <col min="7937" max="7937" width="13.77734375" style="1" bestFit="1" customWidth="1"/>
    <col min="7938" max="7938" width="151.109375" style="1" customWidth="1"/>
    <col min="7939" max="7939" width="22" style="1" bestFit="1" customWidth="1"/>
    <col min="7940" max="7940" width="6.44140625" style="1" bestFit="1" customWidth="1"/>
    <col min="7941" max="7941" width="8.44140625" style="1" bestFit="1" customWidth="1"/>
    <col min="7942" max="7956" width="8.77734375" style="1"/>
    <col min="7957" max="7957" width="13.77734375" style="1" bestFit="1" customWidth="1"/>
    <col min="7958" max="7958" width="151.109375" style="1" customWidth="1"/>
    <col min="7959" max="7959" width="22" style="1" bestFit="1" customWidth="1"/>
    <col min="7960" max="7960" width="6.44140625" style="1" bestFit="1" customWidth="1"/>
    <col min="7961" max="7961" width="8.44140625" style="1" bestFit="1" customWidth="1"/>
    <col min="7962" max="8192" width="8.77734375" style="1"/>
    <col min="8193" max="8193" width="13.77734375" style="1" bestFit="1" customWidth="1"/>
    <col min="8194" max="8194" width="151.109375" style="1" customWidth="1"/>
    <col min="8195" max="8195" width="22" style="1" bestFit="1" customWidth="1"/>
    <col min="8196" max="8196" width="6.44140625" style="1" bestFit="1" customWidth="1"/>
    <col min="8197" max="8197" width="8.44140625" style="1" bestFit="1" customWidth="1"/>
    <col min="8198" max="8212" width="8.77734375" style="1"/>
    <col min="8213" max="8213" width="13.77734375" style="1" bestFit="1" customWidth="1"/>
    <col min="8214" max="8214" width="151.109375" style="1" customWidth="1"/>
    <col min="8215" max="8215" width="22" style="1" bestFit="1" customWidth="1"/>
    <col min="8216" max="8216" width="6.44140625" style="1" bestFit="1" customWidth="1"/>
    <col min="8217" max="8217" width="8.44140625" style="1" bestFit="1" customWidth="1"/>
    <col min="8218" max="8448" width="8.77734375" style="1"/>
    <col min="8449" max="8449" width="13.77734375" style="1" bestFit="1" customWidth="1"/>
    <col min="8450" max="8450" width="151.109375" style="1" customWidth="1"/>
    <col min="8451" max="8451" width="22" style="1" bestFit="1" customWidth="1"/>
    <col min="8452" max="8452" width="6.44140625" style="1" bestFit="1" customWidth="1"/>
    <col min="8453" max="8453" width="8.44140625" style="1" bestFit="1" customWidth="1"/>
    <col min="8454" max="8468" width="8.77734375" style="1"/>
    <col min="8469" max="8469" width="13.77734375" style="1" bestFit="1" customWidth="1"/>
    <col min="8470" max="8470" width="151.109375" style="1" customWidth="1"/>
    <col min="8471" max="8471" width="22" style="1" bestFit="1" customWidth="1"/>
    <col min="8472" max="8472" width="6.44140625" style="1" bestFit="1" customWidth="1"/>
    <col min="8473" max="8473" width="8.44140625" style="1" bestFit="1" customWidth="1"/>
    <col min="8474" max="8704" width="8.77734375" style="1"/>
    <col min="8705" max="8705" width="13.77734375" style="1" bestFit="1" customWidth="1"/>
    <col min="8706" max="8706" width="151.109375" style="1" customWidth="1"/>
    <col min="8707" max="8707" width="22" style="1" bestFit="1" customWidth="1"/>
    <col min="8708" max="8708" width="6.44140625" style="1" bestFit="1" customWidth="1"/>
    <col min="8709" max="8709" width="8.44140625" style="1" bestFit="1" customWidth="1"/>
    <col min="8710" max="8724" width="8.77734375" style="1"/>
    <col min="8725" max="8725" width="13.77734375" style="1" bestFit="1" customWidth="1"/>
    <col min="8726" max="8726" width="151.109375" style="1" customWidth="1"/>
    <col min="8727" max="8727" width="22" style="1" bestFit="1" customWidth="1"/>
    <col min="8728" max="8728" width="6.44140625" style="1" bestFit="1" customWidth="1"/>
    <col min="8729" max="8729" width="8.44140625" style="1" bestFit="1" customWidth="1"/>
    <col min="8730" max="8960" width="8.77734375" style="1"/>
    <col min="8961" max="8961" width="13.77734375" style="1" bestFit="1" customWidth="1"/>
    <col min="8962" max="8962" width="151.109375" style="1" customWidth="1"/>
    <col min="8963" max="8963" width="22" style="1" bestFit="1" customWidth="1"/>
    <col min="8964" max="8964" width="6.44140625" style="1" bestFit="1" customWidth="1"/>
    <col min="8965" max="8965" width="8.44140625" style="1" bestFit="1" customWidth="1"/>
    <col min="8966" max="8980" width="8.77734375" style="1"/>
    <col min="8981" max="8981" width="13.77734375" style="1" bestFit="1" customWidth="1"/>
    <col min="8982" max="8982" width="151.109375" style="1" customWidth="1"/>
    <col min="8983" max="8983" width="22" style="1" bestFit="1" customWidth="1"/>
    <col min="8984" max="8984" width="6.44140625" style="1" bestFit="1" customWidth="1"/>
    <col min="8985" max="8985" width="8.44140625" style="1" bestFit="1" customWidth="1"/>
    <col min="8986" max="9216" width="8.77734375" style="1"/>
    <col min="9217" max="9217" width="13.77734375" style="1" bestFit="1" customWidth="1"/>
    <col min="9218" max="9218" width="151.109375" style="1" customWidth="1"/>
    <col min="9219" max="9219" width="22" style="1" bestFit="1" customWidth="1"/>
    <col min="9220" max="9220" width="6.44140625" style="1" bestFit="1" customWidth="1"/>
    <col min="9221" max="9221" width="8.44140625" style="1" bestFit="1" customWidth="1"/>
    <col min="9222" max="9236" width="8.77734375" style="1"/>
    <col min="9237" max="9237" width="13.77734375" style="1" bestFit="1" customWidth="1"/>
    <col min="9238" max="9238" width="151.109375" style="1" customWidth="1"/>
    <col min="9239" max="9239" width="22" style="1" bestFit="1" customWidth="1"/>
    <col min="9240" max="9240" width="6.44140625" style="1" bestFit="1" customWidth="1"/>
    <col min="9241" max="9241" width="8.44140625" style="1" bestFit="1" customWidth="1"/>
    <col min="9242" max="9472" width="8.77734375" style="1"/>
    <col min="9473" max="9473" width="13.77734375" style="1" bestFit="1" customWidth="1"/>
    <col min="9474" max="9474" width="151.109375" style="1" customWidth="1"/>
    <col min="9475" max="9475" width="22" style="1" bestFit="1" customWidth="1"/>
    <col min="9476" max="9476" width="6.44140625" style="1" bestFit="1" customWidth="1"/>
    <col min="9477" max="9477" width="8.44140625" style="1" bestFit="1" customWidth="1"/>
    <col min="9478" max="9492" width="8.77734375" style="1"/>
    <col min="9493" max="9493" width="13.77734375" style="1" bestFit="1" customWidth="1"/>
    <col min="9494" max="9494" width="151.109375" style="1" customWidth="1"/>
    <col min="9495" max="9495" width="22" style="1" bestFit="1" customWidth="1"/>
    <col min="9496" max="9496" width="6.44140625" style="1" bestFit="1" customWidth="1"/>
    <col min="9497" max="9497" width="8.44140625" style="1" bestFit="1" customWidth="1"/>
    <col min="9498" max="9728" width="8.77734375" style="1"/>
    <col min="9729" max="9729" width="13.77734375" style="1" bestFit="1" customWidth="1"/>
    <col min="9730" max="9730" width="151.109375" style="1" customWidth="1"/>
    <col min="9731" max="9731" width="22" style="1" bestFit="1" customWidth="1"/>
    <col min="9732" max="9732" width="6.44140625" style="1" bestFit="1" customWidth="1"/>
    <col min="9733" max="9733" width="8.44140625" style="1" bestFit="1" customWidth="1"/>
    <col min="9734" max="9748" width="8.77734375" style="1"/>
    <col min="9749" max="9749" width="13.77734375" style="1" bestFit="1" customWidth="1"/>
    <col min="9750" max="9750" width="151.109375" style="1" customWidth="1"/>
    <col min="9751" max="9751" width="22" style="1" bestFit="1" customWidth="1"/>
    <col min="9752" max="9752" width="6.44140625" style="1" bestFit="1" customWidth="1"/>
    <col min="9753" max="9753" width="8.44140625" style="1" bestFit="1" customWidth="1"/>
    <col min="9754" max="9984" width="8.77734375" style="1"/>
    <col min="9985" max="9985" width="13.77734375" style="1" bestFit="1" customWidth="1"/>
    <col min="9986" max="9986" width="151.109375" style="1" customWidth="1"/>
    <col min="9987" max="9987" width="22" style="1" bestFit="1" customWidth="1"/>
    <col min="9988" max="9988" width="6.44140625" style="1" bestFit="1" customWidth="1"/>
    <col min="9989" max="9989" width="8.44140625" style="1" bestFit="1" customWidth="1"/>
    <col min="9990" max="10004" width="8.77734375" style="1"/>
    <col min="10005" max="10005" width="13.77734375" style="1" bestFit="1" customWidth="1"/>
    <col min="10006" max="10006" width="151.109375" style="1" customWidth="1"/>
    <col min="10007" max="10007" width="22" style="1" bestFit="1" customWidth="1"/>
    <col min="10008" max="10008" width="6.44140625" style="1" bestFit="1" customWidth="1"/>
    <col min="10009" max="10009" width="8.44140625" style="1" bestFit="1" customWidth="1"/>
    <col min="10010" max="10240" width="8.77734375" style="1"/>
    <col min="10241" max="10241" width="13.77734375" style="1" bestFit="1" customWidth="1"/>
    <col min="10242" max="10242" width="151.109375" style="1" customWidth="1"/>
    <col min="10243" max="10243" width="22" style="1" bestFit="1" customWidth="1"/>
    <col min="10244" max="10244" width="6.44140625" style="1" bestFit="1" customWidth="1"/>
    <col min="10245" max="10245" width="8.44140625" style="1" bestFit="1" customWidth="1"/>
    <col min="10246" max="10260" width="8.77734375" style="1"/>
    <col min="10261" max="10261" width="13.77734375" style="1" bestFit="1" customWidth="1"/>
    <col min="10262" max="10262" width="151.109375" style="1" customWidth="1"/>
    <col min="10263" max="10263" width="22" style="1" bestFit="1" customWidth="1"/>
    <col min="10264" max="10264" width="6.44140625" style="1" bestFit="1" customWidth="1"/>
    <col min="10265" max="10265" width="8.44140625" style="1" bestFit="1" customWidth="1"/>
    <col min="10266" max="10496" width="8.77734375" style="1"/>
    <col min="10497" max="10497" width="13.77734375" style="1" bestFit="1" customWidth="1"/>
    <col min="10498" max="10498" width="151.109375" style="1" customWidth="1"/>
    <col min="10499" max="10499" width="22" style="1" bestFit="1" customWidth="1"/>
    <col min="10500" max="10500" width="6.44140625" style="1" bestFit="1" customWidth="1"/>
    <col min="10501" max="10501" width="8.44140625" style="1" bestFit="1" customWidth="1"/>
    <col min="10502" max="10516" width="8.77734375" style="1"/>
    <col min="10517" max="10517" width="13.77734375" style="1" bestFit="1" customWidth="1"/>
    <col min="10518" max="10518" width="151.109375" style="1" customWidth="1"/>
    <col min="10519" max="10519" width="22" style="1" bestFit="1" customWidth="1"/>
    <col min="10520" max="10520" width="6.44140625" style="1" bestFit="1" customWidth="1"/>
    <col min="10521" max="10521" width="8.44140625" style="1" bestFit="1" customWidth="1"/>
    <col min="10522" max="10752" width="8.77734375" style="1"/>
    <col min="10753" max="10753" width="13.77734375" style="1" bestFit="1" customWidth="1"/>
    <col min="10754" max="10754" width="151.109375" style="1" customWidth="1"/>
    <col min="10755" max="10755" width="22" style="1" bestFit="1" customWidth="1"/>
    <col min="10756" max="10756" width="6.44140625" style="1" bestFit="1" customWidth="1"/>
    <col min="10757" max="10757" width="8.44140625" style="1" bestFit="1" customWidth="1"/>
    <col min="10758" max="10772" width="8.77734375" style="1"/>
    <col min="10773" max="10773" width="13.77734375" style="1" bestFit="1" customWidth="1"/>
    <col min="10774" max="10774" width="151.109375" style="1" customWidth="1"/>
    <col min="10775" max="10775" width="22" style="1" bestFit="1" customWidth="1"/>
    <col min="10776" max="10776" width="6.44140625" style="1" bestFit="1" customWidth="1"/>
    <col min="10777" max="10777" width="8.44140625" style="1" bestFit="1" customWidth="1"/>
    <col min="10778" max="11008" width="8.77734375" style="1"/>
    <col min="11009" max="11009" width="13.77734375" style="1" bestFit="1" customWidth="1"/>
    <col min="11010" max="11010" width="151.109375" style="1" customWidth="1"/>
    <col min="11011" max="11011" width="22" style="1" bestFit="1" customWidth="1"/>
    <col min="11012" max="11012" width="6.44140625" style="1" bestFit="1" customWidth="1"/>
    <col min="11013" max="11013" width="8.44140625" style="1" bestFit="1" customWidth="1"/>
    <col min="11014" max="11028" width="8.77734375" style="1"/>
    <col min="11029" max="11029" width="13.77734375" style="1" bestFit="1" customWidth="1"/>
    <col min="11030" max="11030" width="151.109375" style="1" customWidth="1"/>
    <col min="11031" max="11031" width="22" style="1" bestFit="1" customWidth="1"/>
    <col min="11032" max="11032" width="6.44140625" style="1" bestFit="1" customWidth="1"/>
    <col min="11033" max="11033" width="8.44140625" style="1" bestFit="1" customWidth="1"/>
    <col min="11034" max="11264" width="8.77734375" style="1"/>
    <col min="11265" max="11265" width="13.77734375" style="1" bestFit="1" customWidth="1"/>
    <col min="11266" max="11266" width="151.109375" style="1" customWidth="1"/>
    <col min="11267" max="11267" width="22" style="1" bestFit="1" customWidth="1"/>
    <col min="11268" max="11268" width="6.44140625" style="1" bestFit="1" customWidth="1"/>
    <col min="11269" max="11269" width="8.44140625" style="1" bestFit="1" customWidth="1"/>
    <col min="11270" max="11284" width="8.77734375" style="1"/>
    <col min="11285" max="11285" width="13.77734375" style="1" bestFit="1" customWidth="1"/>
    <col min="11286" max="11286" width="151.109375" style="1" customWidth="1"/>
    <col min="11287" max="11287" width="22" style="1" bestFit="1" customWidth="1"/>
    <col min="11288" max="11288" width="6.44140625" style="1" bestFit="1" customWidth="1"/>
    <col min="11289" max="11289" width="8.44140625" style="1" bestFit="1" customWidth="1"/>
    <col min="11290" max="11520" width="8.77734375" style="1"/>
    <col min="11521" max="11521" width="13.77734375" style="1" bestFit="1" customWidth="1"/>
    <col min="11522" max="11522" width="151.109375" style="1" customWidth="1"/>
    <col min="11523" max="11523" width="22" style="1" bestFit="1" customWidth="1"/>
    <col min="11524" max="11524" width="6.44140625" style="1" bestFit="1" customWidth="1"/>
    <col min="11525" max="11525" width="8.44140625" style="1" bestFit="1" customWidth="1"/>
    <col min="11526" max="11540" width="8.77734375" style="1"/>
    <col min="11541" max="11541" width="13.77734375" style="1" bestFit="1" customWidth="1"/>
    <col min="11542" max="11542" width="151.109375" style="1" customWidth="1"/>
    <col min="11543" max="11543" width="22" style="1" bestFit="1" customWidth="1"/>
    <col min="11544" max="11544" width="6.44140625" style="1" bestFit="1" customWidth="1"/>
    <col min="11545" max="11545" width="8.44140625" style="1" bestFit="1" customWidth="1"/>
    <col min="11546" max="11776" width="8.77734375" style="1"/>
    <col min="11777" max="11777" width="13.77734375" style="1" bestFit="1" customWidth="1"/>
    <col min="11778" max="11778" width="151.109375" style="1" customWidth="1"/>
    <col min="11779" max="11779" width="22" style="1" bestFit="1" customWidth="1"/>
    <col min="11780" max="11780" width="6.44140625" style="1" bestFit="1" customWidth="1"/>
    <col min="11781" max="11781" width="8.44140625" style="1" bestFit="1" customWidth="1"/>
    <col min="11782" max="11796" width="8.77734375" style="1"/>
    <col min="11797" max="11797" width="13.77734375" style="1" bestFit="1" customWidth="1"/>
    <col min="11798" max="11798" width="151.109375" style="1" customWidth="1"/>
    <col min="11799" max="11799" width="22" style="1" bestFit="1" customWidth="1"/>
    <col min="11800" max="11800" width="6.44140625" style="1" bestFit="1" customWidth="1"/>
    <col min="11801" max="11801" width="8.44140625" style="1" bestFit="1" customWidth="1"/>
    <col min="11802" max="12032" width="8.77734375" style="1"/>
    <col min="12033" max="12033" width="13.77734375" style="1" bestFit="1" customWidth="1"/>
    <col min="12034" max="12034" width="151.109375" style="1" customWidth="1"/>
    <col min="12035" max="12035" width="22" style="1" bestFit="1" customWidth="1"/>
    <col min="12036" max="12036" width="6.44140625" style="1" bestFit="1" customWidth="1"/>
    <col min="12037" max="12037" width="8.44140625" style="1" bestFit="1" customWidth="1"/>
    <col min="12038" max="12052" width="8.77734375" style="1"/>
    <col min="12053" max="12053" width="13.77734375" style="1" bestFit="1" customWidth="1"/>
    <col min="12054" max="12054" width="151.109375" style="1" customWidth="1"/>
    <col min="12055" max="12055" width="22" style="1" bestFit="1" customWidth="1"/>
    <col min="12056" max="12056" width="6.44140625" style="1" bestFit="1" customWidth="1"/>
    <col min="12057" max="12057" width="8.44140625" style="1" bestFit="1" customWidth="1"/>
    <col min="12058" max="12288" width="8.77734375" style="1"/>
    <col min="12289" max="12289" width="13.77734375" style="1" bestFit="1" customWidth="1"/>
    <col min="12290" max="12290" width="151.109375" style="1" customWidth="1"/>
    <col min="12291" max="12291" width="22" style="1" bestFit="1" customWidth="1"/>
    <col min="12292" max="12292" width="6.44140625" style="1" bestFit="1" customWidth="1"/>
    <col min="12293" max="12293" width="8.44140625" style="1" bestFit="1" customWidth="1"/>
    <col min="12294" max="12308" width="8.77734375" style="1"/>
    <col min="12309" max="12309" width="13.77734375" style="1" bestFit="1" customWidth="1"/>
    <col min="12310" max="12310" width="151.109375" style="1" customWidth="1"/>
    <col min="12311" max="12311" width="22" style="1" bestFit="1" customWidth="1"/>
    <col min="12312" max="12312" width="6.44140625" style="1" bestFit="1" customWidth="1"/>
    <col min="12313" max="12313" width="8.44140625" style="1" bestFit="1" customWidth="1"/>
    <col min="12314" max="12544" width="8.77734375" style="1"/>
    <col min="12545" max="12545" width="13.77734375" style="1" bestFit="1" customWidth="1"/>
    <col min="12546" max="12546" width="151.109375" style="1" customWidth="1"/>
    <col min="12547" max="12547" width="22" style="1" bestFit="1" customWidth="1"/>
    <col min="12548" max="12548" width="6.44140625" style="1" bestFit="1" customWidth="1"/>
    <col min="12549" max="12549" width="8.44140625" style="1" bestFit="1" customWidth="1"/>
    <col min="12550" max="12564" width="8.77734375" style="1"/>
    <col min="12565" max="12565" width="13.77734375" style="1" bestFit="1" customWidth="1"/>
    <col min="12566" max="12566" width="151.109375" style="1" customWidth="1"/>
    <col min="12567" max="12567" width="22" style="1" bestFit="1" customWidth="1"/>
    <col min="12568" max="12568" width="6.44140625" style="1" bestFit="1" customWidth="1"/>
    <col min="12569" max="12569" width="8.44140625" style="1" bestFit="1" customWidth="1"/>
    <col min="12570" max="12800" width="8.77734375" style="1"/>
    <col min="12801" max="12801" width="13.77734375" style="1" bestFit="1" customWidth="1"/>
    <col min="12802" max="12802" width="151.109375" style="1" customWidth="1"/>
    <col min="12803" max="12803" width="22" style="1" bestFit="1" customWidth="1"/>
    <col min="12804" max="12804" width="6.44140625" style="1" bestFit="1" customWidth="1"/>
    <col min="12805" max="12805" width="8.44140625" style="1" bestFit="1" customWidth="1"/>
    <col min="12806" max="12820" width="8.77734375" style="1"/>
    <col min="12821" max="12821" width="13.77734375" style="1" bestFit="1" customWidth="1"/>
    <col min="12822" max="12822" width="151.109375" style="1" customWidth="1"/>
    <col min="12823" max="12823" width="22" style="1" bestFit="1" customWidth="1"/>
    <col min="12824" max="12824" width="6.44140625" style="1" bestFit="1" customWidth="1"/>
    <col min="12825" max="12825" width="8.44140625" style="1" bestFit="1" customWidth="1"/>
    <col min="12826" max="13056" width="8.77734375" style="1"/>
    <col min="13057" max="13057" width="13.77734375" style="1" bestFit="1" customWidth="1"/>
    <col min="13058" max="13058" width="151.109375" style="1" customWidth="1"/>
    <col min="13059" max="13059" width="22" style="1" bestFit="1" customWidth="1"/>
    <col min="13060" max="13060" width="6.44140625" style="1" bestFit="1" customWidth="1"/>
    <col min="13061" max="13061" width="8.44140625" style="1" bestFit="1" customWidth="1"/>
    <col min="13062" max="13076" width="8.77734375" style="1"/>
    <col min="13077" max="13077" width="13.77734375" style="1" bestFit="1" customWidth="1"/>
    <col min="13078" max="13078" width="151.109375" style="1" customWidth="1"/>
    <col min="13079" max="13079" width="22" style="1" bestFit="1" customWidth="1"/>
    <col min="13080" max="13080" width="6.44140625" style="1" bestFit="1" customWidth="1"/>
    <col min="13081" max="13081" width="8.44140625" style="1" bestFit="1" customWidth="1"/>
    <col min="13082" max="13312" width="8.77734375" style="1"/>
    <col min="13313" max="13313" width="13.77734375" style="1" bestFit="1" customWidth="1"/>
    <col min="13314" max="13314" width="151.109375" style="1" customWidth="1"/>
    <col min="13315" max="13315" width="22" style="1" bestFit="1" customWidth="1"/>
    <col min="13316" max="13316" width="6.44140625" style="1" bestFit="1" customWidth="1"/>
    <col min="13317" max="13317" width="8.44140625" style="1" bestFit="1" customWidth="1"/>
    <col min="13318" max="13332" width="8.77734375" style="1"/>
    <col min="13333" max="13333" width="13.77734375" style="1" bestFit="1" customWidth="1"/>
    <col min="13334" max="13334" width="151.109375" style="1" customWidth="1"/>
    <col min="13335" max="13335" width="22" style="1" bestFit="1" customWidth="1"/>
    <col min="13336" max="13336" width="6.44140625" style="1" bestFit="1" customWidth="1"/>
    <col min="13337" max="13337" width="8.44140625" style="1" bestFit="1" customWidth="1"/>
    <col min="13338" max="13568" width="8.77734375" style="1"/>
    <col min="13569" max="13569" width="13.77734375" style="1" bestFit="1" customWidth="1"/>
    <col min="13570" max="13570" width="151.109375" style="1" customWidth="1"/>
    <col min="13571" max="13571" width="22" style="1" bestFit="1" customWidth="1"/>
    <col min="13572" max="13572" width="6.44140625" style="1" bestFit="1" customWidth="1"/>
    <col min="13573" max="13573" width="8.44140625" style="1" bestFit="1" customWidth="1"/>
    <col min="13574" max="13588" width="8.77734375" style="1"/>
    <col min="13589" max="13589" width="13.77734375" style="1" bestFit="1" customWidth="1"/>
    <col min="13590" max="13590" width="151.109375" style="1" customWidth="1"/>
    <col min="13591" max="13591" width="22" style="1" bestFit="1" customWidth="1"/>
    <col min="13592" max="13592" width="6.44140625" style="1" bestFit="1" customWidth="1"/>
    <col min="13593" max="13593" width="8.44140625" style="1" bestFit="1" customWidth="1"/>
    <col min="13594" max="13824" width="8.77734375" style="1"/>
    <col min="13825" max="13825" width="13.77734375" style="1" bestFit="1" customWidth="1"/>
    <col min="13826" max="13826" width="151.109375" style="1" customWidth="1"/>
    <col min="13827" max="13827" width="22" style="1" bestFit="1" customWidth="1"/>
    <col min="13828" max="13828" width="6.44140625" style="1" bestFit="1" customWidth="1"/>
    <col min="13829" max="13829" width="8.44140625" style="1" bestFit="1" customWidth="1"/>
    <col min="13830" max="13844" width="8.77734375" style="1"/>
    <col min="13845" max="13845" width="13.77734375" style="1" bestFit="1" customWidth="1"/>
    <col min="13846" max="13846" width="151.109375" style="1" customWidth="1"/>
    <col min="13847" max="13847" width="22" style="1" bestFit="1" customWidth="1"/>
    <col min="13848" max="13848" width="6.44140625" style="1" bestFit="1" customWidth="1"/>
    <col min="13849" max="13849" width="8.44140625" style="1" bestFit="1" customWidth="1"/>
    <col min="13850" max="14080" width="8.77734375" style="1"/>
    <col min="14081" max="14081" width="13.77734375" style="1" bestFit="1" customWidth="1"/>
    <col min="14082" max="14082" width="151.109375" style="1" customWidth="1"/>
    <col min="14083" max="14083" width="22" style="1" bestFit="1" customWidth="1"/>
    <col min="14084" max="14084" width="6.44140625" style="1" bestFit="1" customWidth="1"/>
    <col min="14085" max="14085" width="8.44140625" style="1" bestFit="1" customWidth="1"/>
    <col min="14086" max="14100" width="8.77734375" style="1"/>
    <col min="14101" max="14101" width="13.77734375" style="1" bestFit="1" customWidth="1"/>
    <col min="14102" max="14102" width="151.109375" style="1" customWidth="1"/>
    <col min="14103" max="14103" width="22" style="1" bestFit="1" customWidth="1"/>
    <col min="14104" max="14104" width="6.44140625" style="1" bestFit="1" customWidth="1"/>
    <col min="14105" max="14105" width="8.44140625" style="1" bestFit="1" customWidth="1"/>
    <col min="14106" max="14336" width="8.77734375" style="1"/>
    <col min="14337" max="14337" width="13.77734375" style="1" bestFit="1" customWidth="1"/>
    <col min="14338" max="14338" width="151.109375" style="1" customWidth="1"/>
    <col min="14339" max="14339" width="22" style="1" bestFit="1" customWidth="1"/>
    <col min="14340" max="14340" width="6.44140625" style="1" bestFit="1" customWidth="1"/>
    <col min="14341" max="14341" width="8.44140625" style="1" bestFit="1" customWidth="1"/>
    <col min="14342" max="14356" width="8.77734375" style="1"/>
    <col min="14357" max="14357" width="13.77734375" style="1" bestFit="1" customWidth="1"/>
    <col min="14358" max="14358" width="151.109375" style="1" customWidth="1"/>
    <col min="14359" max="14359" width="22" style="1" bestFit="1" customWidth="1"/>
    <col min="14360" max="14360" width="6.44140625" style="1" bestFit="1" customWidth="1"/>
    <col min="14361" max="14361" width="8.44140625" style="1" bestFit="1" customWidth="1"/>
    <col min="14362" max="14592" width="8.77734375" style="1"/>
    <col min="14593" max="14593" width="13.77734375" style="1" bestFit="1" customWidth="1"/>
    <col min="14594" max="14594" width="151.109375" style="1" customWidth="1"/>
    <col min="14595" max="14595" width="22" style="1" bestFit="1" customWidth="1"/>
    <col min="14596" max="14596" width="6.44140625" style="1" bestFit="1" customWidth="1"/>
    <col min="14597" max="14597" width="8.44140625" style="1" bestFit="1" customWidth="1"/>
    <col min="14598" max="14612" width="8.77734375" style="1"/>
    <col min="14613" max="14613" width="13.77734375" style="1" bestFit="1" customWidth="1"/>
    <col min="14614" max="14614" width="151.109375" style="1" customWidth="1"/>
    <col min="14615" max="14615" width="22" style="1" bestFit="1" customWidth="1"/>
    <col min="14616" max="14616" width="6.44140625" style="1" bestFit="1" customWidth="1"/>
    <col min="14617" max="14617" width="8.44140625" style="1" bestFit="1" customWidth="1"/>
    <col min="14618" max="14848" width="8.77734375" style="1"/>
    <col min="14849" max="14849" width="13.77734375" style="1" bestFit="1" customWidth="1"/>
    <col min="14850" max="14850" width="151.109375" style="1" customWidth="1"/>
    <col min="14851" max="14851" width="22" style="1" bestFit="1" customWidth="1"/>
    <col min="14852" max="14852" width="6.44140625" style="1" bestFit="1" customWidth="1"/>
    <col min="14853" max="14853" width="8.44140625" style="1" bestFit="1" customWidth="1"/>
    <col min="14854" max="14868" width="8.77734375" style="1"/>
    <col min="14869" max="14869" width="13.77734375" style="1" bestFit="1" customWidth="1"/>
    <col min="14870" max="14870" width="151.109375" style="1" customWidth="1"/>
    <col min="14871" max="14871" width="22" style="1" bestFit="1" customWidth="1"/>
    <col min="14872" max="14872" width="6.44140625" style="1" bestFit="1" customWidth="1"/>
    <col min="14873" max="14873" width="8.44140625" style="1" bestFit="1" customWidth="1"/>
    <col min="14874" max="15104" width="8.77734375" style="1"/>
    <col min="15105" max="15105" width="13.77734375" style="1" bestFit="1" customWidth="1"/>
    <col min="15106" max="15106" width="151.109375" style="1" customWidth="1"/>
    <col min="15107" max="15107" width="22" style="1" bestFit="1" customWidth="1"/>
    <col min="15108" max="15108" width="6.44140625" style="1" bestFit="1" customWidth="1"/>
    <col min="15109" max="15109" width="8.44140625" style="1" bestFit="1" customWidth="1"/>
    <col min="15110" max="15124" width="8.77734375" style="1"/>
    <col min="15125" max="15125" width="13.77734375" style="1" bestFit="1" customWidth="1"/>
    <col min="15126" max="15126" width="151.109375" style="1" customWidth="1"/>
    <col min="15127" max="15127" width="22" style="1" bestFit="1" customWidth="1"/>
    <col min="15128" max="15128" width="6.44140625" style="1" bestFit="1" customWidth="1"/>
    <col min="15129" max="15129" width="8.44140625" style="1" bestFit="1" customWidth="1"/>
    <col min="15130" max="15360" width="8.77734375" style="1"/>
    <col min="15361" max="15361" width="13.77734375" style="1" bestFit="1" customWidth="1"/>
    <col min="15362" max="15362" width="151.109375" style="1" customWidth="1"/>
    <col min="15363" max="15363" width="22" style="1" bestFit="1" customWidth="1"/>
    <col min="15364" max="15364" width="6.44140625" style="1" bestFit="1" customWidth="1"/>
    <col min="15365" max="15365" width="8.44140625" style="1" bestFit="1" customWidth="1"/>
    <col min="15366" max="15380" width="8.77734375" style="1"/>
    <col min="15381" max="15381" width="13.77734375" style="1" bestFit="1" customWidth="1"/>
    <col min="15382" max="15382" width="151.109375" style="1" customWidth="1"/>
    <col min="15383" max="15383" width="22" style="1" bestFit="1" customWidth="1"/>
    <col min="15384" max="15384" width="6.44140625" style="1" bestFit="1" customWidth="1"/>
    <col min="15385" max="15385" width="8.44140625" style="1" bestFit="1" customWidth="1"/>
    <col min="15386" max="15616" width="8.77734375" style="1"/>
    <col min="15617" max="15617" width="13.77734375" style="1" bestFit="1" customWidth="1"/>
    <col min="15618" max="15618" width="151.109375" style="1" customWidth="1"/>
    <col min="15619" max="15619" width="22" style="1" bestFit="1" customWidth="1"/>
    <col min="15620" max="15620" width="6.44140625" style="1" bestFit="1" customWidth="1"/>
    <col min="15621" max="15621" width="8.44140625" style="1" bestFit="1" customWidth="1"/>
    <col min="15622" max="15636" width="8.77734375" style="1"/>
    <col min="15637" max="15637" width="13.77734375" style="1" bestFit="1" customWidth="1"/>
    <col min="15638" max="15638" width="151.109375" style="1" customWidth="1"/>
    <col min="15639" max="15639" width="22" style="1" bestFit="1" customWidth="1"/>
    <col min="15640" max="15640" width="6.44140625" style="1" bestFit="1" customWidth="1"/>
    <col min="15641" max="15641" width="8.44140625" style="1" bestFit="1" customWidth="1"/>
    <col min="15642" max="15872" width="8.77734375" style="1"/>
    <col min="15873" max="15873" width="13.77734375" style="1" bestFit="1" customWidth="1"/>
    <col min="15874" max="15874" width="151.109375" style="1" customWidth="1"/>
    <col min="15875" max="15875" width="22" style="1" bestFit="1" customWidth="1"/>
    <col min="15876" max="15876" width="6.44140625" style="1" bestFit="1" customWidth="1"/>
    <col min="15877" max="15877" width="8.44140625" style="1" bestFit="1" customWidth="1"/>
    <col min="15878" max="15892" width="8.77734375" style="1"/>
    <col min="15893" max="15893" width="13.77734375" style="1" bestFit="1" customWidth="1"/>
    <col min="15894" max="15894" width="151.109375" style="1" customWidth="1"/>
    <col min="15895" max="15895" width="22" style="1" bestFit="1" customWidth="1"/>
    <col min="15896" max="15896" width="6.44140625" style="1" bestFit="1" customWidth="1"/>
    <col min="15897" max="15897" width="8.44140625" style="1" bestFit="1" customWidth="1"/>
    <col min="15898" max="16128" width="8.77734375" style="1"/>
    <col min="16129" max="16129" width="13.77734375" style="1" bestFit="1" customWidth="1"/>
    <col min="16130" max="16130" width="151.109375" style="1" customWidth="1"/>
    <col min="16131" max="16131" width="22" style="1" bestFit="1" customWidth="1"/>
    <col min="16132" max="16132" width="6.44140625" style="1" bestFit="1" customWidth="1"/>
    <col min="16133" max="16133" width="8.44140625" style="1" bestFit="1" customWidth="1"/>
    <col min="16134" max="16148" width="8.77734375" style="1"/>
    <col min="16149" max="16149" width="13.77734375" style="1" bestFit="1" customWidth="1"/>
    <col min="16150" max="16150" width="151.109375" style="1" customWidth="1"/>
    <col min="16151" max="16151" width="22" style="1" bestFit="1" customWidth="1"/>
    <col min="16152" max="16152" width="6.44140625" style="1" bestFit="1" customWidth="1"/>
    <col min="16153" max="16153" width="8.44140625" style="1" bestFit="1" customWidth="1"/>
    <col min="16154" max="16384" width="8.77734375" style="1"/>
  </cols>
  <sheetData>
    <row r="1" spans="1:25" ht="15.6" x14ac:dyDescent="0.3">
      <c r="A1" s="17" t="s">
        <v>589</v>
      </c>
      <c r="B1" s="17" t="s">
        <v>588</v>
      </c>
      <c r="C1" s="16" t="s">
        <v>587</v>
      </c>
      <c r="D1" s="16" t="s">
        <v>586</v>
      </c>
      <c r="E1" s="16" t="s">
        <v>585</v>
      </c>
      <c r="U1" s="17" t="s">
        <v>589</v>
      </c>
      <c r="V1" s="17" t="s">
        <v>588</v>
      </c>
      <c r="W1" s="16" t="s">
        <v>587</v>
      </c>
      <c r="X1" s="16" t="s">
        <v>586</v>
      </c>
      <c r="Y1" s="16" t="s">
        <v>585</v>
      </c>
    </row>
    <row r="2" spans="1:25" ht="15" x14ac:dyDescent="0.25">
      <c r="A2" s="10">
        <v>1</v>
      </c>
      <c r="B2" s="9" t="s">
        <v>98</v>
      </c>
      <c r="C2" s="8">
        <v>17.25</v>
      </c>
      <c r="D2" s="8">
        <v>10.242883708539635</v>
      </c>
      <c r="E2" s="8">
        <v>59.37903599153411</v>
      </c>
      <c r="U2" s="10">
        <v>202</v>
      </c>
      <c r="V2" s="9" t="s">
        <v>512</v>
      </c>
      <c r="W2" s="8">
        <v>427.25</v>
      </c>
      <c r="X2" s="8">
        <v>42.664387959983678</v>
      </c>
      <c r="Y2" s="8">
        <v>9.9858134487966481</v>
      </c>
    </row>
    <row r="3" spans="1:25" ht="15" x14ac:dyDescent="0.25">
      <c r="A3" s="10">
        <v>2</v>
      </c>
      <c r="B3" s="9" t="s">
        <v>560</v>
      </c>
      <c r="C3" s="8">
        <v>-4.5</v>
      </c>
      <c r="D3" s="8">
        <v>1.2909944487358056</v>
      </c>
      <c r="E3" s="8">
        <v>-28.688765527462344</v>
      </c>
      <c r="U3" s="10">
        <v>531</v>
      </c>
      <c r="V3" s="14" t="s">
        <v>107</v>
      </c>
      <c r="W3" s="8">
        <v>242.25</v>
      </c>
      <c r="X3" s="8">
        <v>26.437032107758743</v>
      </c>
      <c r="Y3" s="8">
        <v>10.913119549126415</v>
      </c>
    </row>
    <row r="4" spans="1:25" ht="30" x14ac:dyDescent="0.25">
      <c r="A4" s="10">
        <v>3</v>
      </c>
      <c r="B4" s="9" t="s">
        <v>144</v>
      </c>
      <c r="C4" s="8">
        <v>9</v>
      </c>
      <c r="D4" s="8">
        <v>4.6904157598234297</v>
      </c>
      <c r="E4" s="8">
        <v>52.115730664704778</v>
      </c>
      <c r="U4" s="10">
        <v>537</v>
      </c>
      <c r="V4" s="15" t="s">
        <v>95</v>
      </c>
      <c r="W4" s="8">
        <v>196</v>
      </c>
      <c r="X4" s="8">
        <v>17.511900715418264</v>
      </c>
      <c r="Y4" s="8">
        <v>8.9346432221521752</v>
      </c>
    </row>
    <row r="5" spans="1:25" ht="30" x14ac:dyDescent="0.25">
      <c r="A5" s="10">
        <v>4</v>
      </c>
      <c r="B5" s="9" t="s">
        <v>157</v>
      </c>
      <c r="C5" s="8">
        <v>19.25</v>
      </c>
      <c r="D5" s="8">
        <v>16.620770138594661</v>
      </c>
      <c r="E5" s="8">
        <v>86.341663057634605</v>
      </c>
      <c r="U5" s="10">
        <v>582</v>
      </c>
      <c r="V5" s="11" t="s">
        <v>7</v>
      </c>
      <c r="W5" s="8">
        <v>167</v>
      </c>
      <c r="X5" s="8">
        <v>10.862780491200215</v>
      </c>
      <c r="Y5" s="8">
        <v>6.5046589767665957</v>
      </c>
    </row>
    <row r="6" spans="1:25" ht="15" x14ac:dyDescent="0.25">
      <c r="A6" s="10">
        <v>5</v>
      </c>
      <c r="B6" s="9" t="s">
        <v>38</v>
      </c>
      <c r="C6" s="8">
        <v>-5</v>
      </c>
      <c r="D6" s="8">
        <v>5.2281290471193742</v>
      </c>
      <c r="E6" s="8">
        <v>-104.56258094238748</v>
      </c>
      <c r="U6" s="10">
        <v>373</v>
      </c>
      <c r="V6" s="12" t="s">
        <v>339</v>
      </c>
      <c r="W6" s="8">
        <v>165.5</v>
      </c>
      <c r="X6" s="8">
        <v>7.8951461882180078</v>
      </c>
      <c r="Y6" s="8">
        <v>4.7704810804942648</v>
      </c>
    </row>
    <row r="7" spans="1:25" ht="30" x14ac:dyDescent="0.25">
      <c r="A7" s="10">
        <v>6</v>
      </c>
      <c r="B7" s="9" t="s">
        <v>125</v>
      </c>
      <c r="C7" s="8">
        <v>8.5</v>
      </c>
      <c r="D7" s="8">
        <v>11.32843031197762</v>
      </c>
      <c r="E7" s="8">
        <v>133.27565072914848</v>
      </c>
      <c r="U7" s="10">
        <v>581</v>
      </c>
      <c r="V7" s="11" t="s">
        <v>9</v>
      </c>
      <c r="W7" s="8">
        <v>132.5</v>
      </c>
      <c r="X7" s="8">
        <v>19.330459556530638</v>
      </c>
      <c r="Y7" s="8">
        <v>14.589026080400481</v>
      </c>
    </row>
    <row r="8" spans="1:25" ht="30" x14ac:dyDescent="0.25">
      <c r="A8" s="10">
        <v>7</v>
      </c>
      <c r="B8" s="9" t="s">
        <v>396</v>
      </c>
      <c r="C8" s="8">
        <v>5</v>
      </c>
      <c r="D8" s="8">
        <v>6.8799224801834313</v>
      </c>
      <c r="E8" s="8">
        <v>137.59844960366863</v>
      </c>
      <c r="U8" s="10">
        <v>535</v>
      </c>
      <c r="V8" s="15" t="s">
        <v>99</v>
      </c>
      <c r="W8" s="8">
        <v>130.75</v>
      </c>
      <c r="X8" s="8">
        <v>11.557825631723873</v>
      </c>
      <c r="Y8" s="8">
        <v>8.8396371944350829</v>
      </c>
    </row>
    <row r="9" spans="1:25" ht="15" x14ac:dyDescent="0.25">
      <c r="A9" s="10">
        <v>8</v>
      </c>
      <c r="B9" s="9" t="s">
        <v>71</v>
      </c>
      <c r="C9" s="8">
        <v>-1.25</v>
      </c>
      <c r="D9" s="8">
        <v>0.9574271077563381</v>
      </c>
      <c r="E9" s="8">
        <v>-76.594168620507048</v>
      </c>
      <c r="U9" s="10">
        <v>235</v>
      </c>
      <c r="V9" s="9" t="s">
        <v>489</v>
      </c>
      <c r="W9" s="8">
        <v>100.25</v>
      </c>
      <c r="X9" s="8">
        <v>10.436314802968846</v>
      </c>
      <c r="Y9" s="8">
        <v>10.410289080268175</v>
      </c>
    </row>
    <row r="10" spans="1:25" ht="15" x14ac:dyDescent="0.25">
      <c r="A10" s="10">
        <v>9</v>
      </c>
      <c r="B10" s="9" t="s">
        <v>568</v>
      </c>
      <c r="C10" s="8">
        <v>29.25</v>
      </c>
      <c r="D10" s="8">
        <v>22.47035083541569</v>
      </c>
      <c r="E10" s="8">
        <v>76.821712257831408</v>
      </c>
      <c r="U10" s="10">
        <v>213</v>
      </c>
      <c r="V10" s="12" t="s">
        <v>503</v>
      </c>
      <c r="W10" s="8">
        <v>99.25</v>
      </c>
      <c r="X10" s="8">
        <v>9.0691785736085269</v>
      </c>
      <c r="Y10" s="8">
        <v>9.1377114091773581</v>
      </c>
    </row>
    <row r="11" spans="1:25" ht="15" x14ac:dyDescent="0.25">
      <c r="A11" s="10">
        <v>10</v>
      </c>
      <c r="B11" s="9" t="s">
        <v>150</v>
      </c>
      <c r="C11" s="8">
        <v>3.5</v>
      </c>
      <c r="D11" s="8">
        <v>1</v>
      </c>
      <c r="E11" s="8">
        <v>28.571428571428573</v>
      </c>
      <c r="U11" s="10">
        <v>249</v>
      </c>
      <c r="V11" s="9" t="s">
        <v>474</v>
      </c>
      <c r="W11" s="8">
        <v>84.5</v>
      </c>
      <c r="X11" s="8">
        <v>25.787593916455254</v>
      </c>
      <c r="Y11" s="8">
        <v>30.517862623023969</v>
      </c>
    </row>
    <row r="12" spans="1:25" ht="15" x14ac:dyDescent="0.25">
      <c r="A12" s="10">
        <v>11</v>
      </c>
      <c r="B12" s="9" t="s">
        <v>509</v>
      </c>
      <c r="C12" s="8">
        <v>19.75</v>
      </c>
      <c r="D12" s="8">
        <v>7.8898669190297497</v>
      </c>
      <c r="E12" s="8">
        <v>39.948693260910126</v>
      </c>
      <c r="U12" s="10">
        <v>295</v>
      </c>
      <c r="V12" s="12" t="s">
        <v>423</v>
      </c>
      <c r="W12" s="8">
        <v>83.5</v>
      </c>
      <c r="X12" s="8">
        <v>2.8867513459481291</v>
      </c>
      <c r="Y12" s="8">
        <v>3.4571872406564421</v>
      </c>
    </row>
    <row r="13" spans="1:25" ht="15" x14ac:dyDescent="0.25">
      <c r="A13" s="10">
        <v>12</v>
      </c>
      <c r="B13" s="9" t="s">
        <v>112</v>
      </c>
      <c r="C13" s="8">
        <v>13.25</v>
      </c>
      <c r="D13" s="8">
        <v>13.124404748406688</v>
      </c>
      <c r="E13" s="8">
        <v>99.052111308729707</v>
      </c>
      <c r="U13" s="10">
        <v>222</v>
      </c>
      <c r="V13" s="9" t="s">
        <v>493</v>
      </c>
      <c r="W13" s="8">
        <v>73.5</v>
      </c>
      <c r="X13" s="8">
        <v>7.5938571665963446</v>
      </c>
      <c r="Y13" s="8">
        <v>10.33177845795421</v>
      </c>
    </row>
    <row r="14" spans="1:25" ht="15" x14ac:dyDescent="0.25">
      <c r="A14" s="10">
        <v>13</v>
      </c>
      <c r="B14" s="9" t="s">
        <v>327</v>
      </c>
      <c r="C14" s="8">
        <v>17.25</v>
      </c>
      <c r="D14" s="8">
        <v>6.4485140407177015</v>
      </c>
      <c r="E14" s="8">
        <v>37.382690091117112</v>
      </c>
      <c r="U14" s="10">
        <v>146</v>
      </c>
      <c r="V14" s="9" t="s">
        <v>544</v>
      </c>
      <c r="W14" s="8">
        <v>71.75</v>
      </c>
      <c r="X14" s="8">
        <v>32.551241655785319</v>
      </c>
      <c r="Y14" s="8">
        <v>45.367584189247836</v>
      </c>
    </row>
    <row r="15" spans="1:25" ht="15" x14ac:dyDescent="0.25">
      <c r="A15" s="10">
        <v>14</v>
      </c>
      <c r="B15" s="9" t="s">
        <v>552</v>
      </c>
      <c r="C15" s="8">
        <v>30.75</v>
      </c>
      <c r="D15" s="8">
        <v>2.6299556396765835</v>
      </c>
      <c r="E15" s="8">
        <v>8.5527012672409217</v>
      </c>
      <c r="U15" s="10">
        <v>565</v>
      </c>
      <c r="V15" s="14" t="s">
        <v>40</v>
      </c>
      <c r="W15" s="8">
        <v>63.5</v>
      </c>
      <c r="X15" s="8">
        <v>24.79919353527449</v>
      </c>
      <c r="Y15" s="8">
        <v>39.05384808704644</v>
      </c>
    </row>
    <row r="16" spans="1:25" ht="15" x14ac:dyDescent="0.25">
      <c r="A16" s="10">
        <v>15</v>
      </c>
      <c r="B16" s="9" t="s">
        <v>550</v>
      </c>
      <c r="C16" s="8">
        <v>12.5</v>
      </c>
      <c r="D16" s="8">
        <v>13.868429375143148</v>
      </c>
      <c r="E16" s="8">
        <v>110.94743500114518</v>
      </c>
      <c r="U16" s="10">
        <v>566</v>
      </c>
      <c r="V16" s="14" t="s">
        <v>39</v>
      </c>
      <c r="W16" s="8">
        <v>62.25</v>
      </c>
      <c r="X16" s="8">
        <v>0.9574271077563381</v>
      </c>
      <c r="Y16" s="8">
        <v>1.5380355144680131</v>
      </c>
    </row>
    <row r="17" spans="1:25" ht="15" x14ac:dyDescent="0.25">
      <c r="A17" s="10">
        <v>16</v>
      </c>
      <c r="B17" s="9" t="s">
        <v>444</v>
      </c>
      <c r="C17" s="8">
        <v>7</v>
      </c>
      <c r="D17" s="8">
        <v>10.132456102380443</v>
      </c>
      <c r="E17" s="8">
        <v>144.74937289114919</v>
      </c>
      <c r="U17" s="10">
        <v>547</v>
      </c>
      <c r="V17" s="12" t="s">
        <v>75</v>
      </c>
      <c r="W17" s="8">
        <v>55.75</v>
      </c>
      <c r="X17" s="8">
        <v>3.3040379335998349</v>
      </c>
      <c r="Y17" s="8">
        <v>5.9265254414346806</v>
      </c>
    </row>
    <row r="18" spans="1:25" ht="15" x14ac:dyDescent="0.25">
      <c r="A18" s="10">
        <v>17</v>
      </c>
      <c r="B18" s="9" t="s">
        <v>242</v>
      </c>
      <c r="C18" s="8">
        <v>13</v>
      </c>
      <c r="D18" s="8">
        <v>12.463279397226612</v>
      </c>
      <c r="E18" s="8">
        <v>95.871379978666255</v>
      </c>
      <c r="U18" s="10">
        <v>217</v>
      </c>
      <c r="V18" s="9" t="s">
        <v>499</v>
      </c>
      <c r="W18" s="8">
        <v>55.25</v>
      </c>
      <c r="X18" s="8">
        <v>4.1129875597510219</v>
      </c>
      <c r="Y18" s="8">
        <v>7.4443213751149724</v>
      </c>
    </row>
    <row r="19" spans="1:25" ht="15" x14ac:dyDescent="0.25">
      <c r="A19" s="10">
        <v>18</v>
      </c>
      <c r="B19" s="9" t="s">
        <v>318</v>
      </c>
      <c r="C19" s="8">
        <v>-2.5</v>
      </c>
      <c r="D19" s="8">
        <v>2.0816659994661326</v>
      </c>
      <c r="E19" s="8">
        <v>-83.266639978645316</v>
      </c>
      <c r="U19" s="10">
        <v>467</v>
      </c>
      <c r="V19" s="13" t="s">
        <v>216</v>
      </c>
      <c r="W19" s="8">
        <v>55.25</v>
      </c>
      <c r="X19" s="8">
        <v>8.6938675704966499</v>
      </c>
      <c r="Y19" s="8">
        <v>15.735506914926063</v>
      </c>
    </row>
    <row r="20" spans="1:25" ht="30" x14ac:dyDescent="0.25">
      <c r="A20" s="10">
        <v>19</v>
      </c>
      <c r="B20" s="12" t="s">
        <v>183</v>
      </c>
      <c r="C20" s="8">
        <v>3.5</v>
      </c>
      <c r="D20" s="8">
        <v>1.7320508075688772</v>
      </c>
      <c r="E20" s="8">
        <v>49.487165930539348</v>
      </c>
      <c r="U20" s="10">
        <v>465</v>
      </c>
      <c r="V20" s="11" t="s">
        <v>220</v>
      </c>
      <c r="W20" s="8">
        <v>54.75</v>
      </c>
      <c r="X20" s="8">
        <v>2.5</v>
      </c>
      <c r="Y20" s="8">
        <v>4.5662100456621006</v>
      </c>
    </row>
    <row r="21" spans="1:25" ht="15" x14ac:dyDescent="0.25">
      <c r="A21" s="10">
        <v>20</v>
      </c>
      <c r="B21" s="12" t="s">
        <v>535</v>
      </c>
      <c r="C21" s="8">
        <v>9.5</v>
      </c>
      <c r="D21" s="8">
        <v>8.1853527718724504</v>
      </c>
      <c r="E21" s="8">
        <v>86.161608124973156</v>
      </c>
      <c r="U21" s="10">
        <v>349</v>
      </c>
      <c r="V21" s="9" t="s">
        <v>361</v>
      </c>
      <c r="W21" s="8">
        <v>53</v>
      </c>
      <c r="X21" s="8">
        <v>1.4142135623730951</v>
      </c>
      <c r="Y21" s="8">
        <v>2.668327476175651</v>
      </c>
    </row>
    <row r="22" spans="1:25" ht="15" x14ac:dyDescent="0.25">
      <c r="A22" s="10">
        <v>21</v>
      </c>
      <c r="B22" s="12" t="s">
        <v>86</v>
      </c>
      <c r="C22" s="8">
        <v>-3.25</v>
      </c>
      <c r="D22" s="8">
        <v>4.1129875597510219</v>
      </c>
      <c r="E22" s="8">
        <v>-126.55346337695453</v>
      </c>
      <c r="U22" s="10">
        <v>386</v>
      </c>
      <c r="V22" s="12" t="s">
        <v>326</v>
      </c>
      <c r="W22" s="8">
        <v>52</v>
      </c>
      <c r="X22" s="8">
        <v>3.3665016461206929</v>
      </c>
      <c r="Y22" s="8">
        <v>6.4740416271551791</v>
      </c>
    </row>
    <row r="23" spans="1:25" ht="30" x14ac:dyDescent="0.25">
      <c r="A23" s="10">
        <v>22</v>
      </c>
      <c r="B23" s="12" t="s">
        <v>566</v>
      </c>
      <c r="C23" s="8">
        <v>19</v>
      </c>
      <c r="D23" s="8">
        <v>11.547005383792516</v>
      </c>
      <c r="E23" s="8">
        <v>60.7737125462764</v>
      </c>
      <c r="U23" s="10">
        <v>560</v>
      </c>
      <c r="V23" s="14" t="s">
        <v>50</v>
      </c>
      <c r="W23" s="8">
        <v>50.25</v>
      </c>
      <c r="X23" s="8">
        <v>0.5</v>
      </c>
      <c r="Y23" s="8">
        <v>0.99502487562189057</v>
      </c>
    </row>
    <row r="24" spans="1:25" ht="15" x14ac:dyDescent="0.25">
      <c r="A24" s="10">
        <v>23</v>
      </c>
      <c r="B24" s="12" t="s">
        <v>571</v>
      </c>
      <c r="C24" s="8">
        <v>14.25</v>
      </c>
      <c r="D24" s="8">
        <v>11.324751652906125</v>
      </c>
      <c r="E24" s="8">
        <v>79.471941423902635</v>
      </c>
      <c r="U24" s="10">
        <v>102</v>
      </c>
      <c r="V24" s="13" t="s">
        <v>562</v>
      </c>
      <c r="W24" s="8">
        <v>49.25</v>
      </c>
      <c r="X24" s="8">
        <v>7.2743842809317316</v>
      </c>
      <c r="Y24" s="8">
        <v>14.770323413059353</v>
      </c>
    </row>
    <row r="25" spans="1:25" ht="15" x14ac:dyDescent="0.25">
      <c r="A25" s="10">
        <v>24</v>
      </c>
      <c r="B25" s="12" t="s">
        <v>583</v>
      </c>
      <c r="C25" s="8">
        <v>37.25</v>
      </c>
      <c r="D25" s="8">
        <v>2.753785273643051</v>
      </c>
      <c r="E25" s="8">
        <v>7.3927121440081907</v>
      </c>
      <c r="U25" s="10">
        <v>336</v>
      </c>
      <c r="V25" s="9" t="s">
        <v>376</v>
      </c>
      <c r="W25" s="8">
        <v>48.5</v>
      </c>
      <c r="X25" s="8">
        <v>9.7467943448089631</v>
      </c>
      <c r="Y25" s="8">
        <v>20.09648318517312</v>
      </c>
    </row>
    <row r="26" spans="1:25" ht="30" x14ac:dyDescent="0.25">
      <c r="A26" s="10">
        <v>25</v>
      </c>
      <c r="B26" s="9" t="s">
        <v>123</v>
      </c>
      <c r="C26" s="8">
        <v>16.25</v>
      </c>
      <c r="D26" s="8">
        <v>12.120918557051139</v>
      </c>
      <c r="E26" s="8">
        <v>74.590268043391617</v>
      </c>
      <c r="U26" s="10">
        <v>413</v>
      </c>
      <c r="V26" s="12" t="s">
        <v>291</v>
      </c>
      <c r="W26" s="8">
        <v>47.75</v>
      </c>
      <c r="X26" s="8">
        <v>6.5510813356778481</v>
      </c>
      <c r="Y26" s="8">
        <v>13.7195420642468</v>
      </c>
    </row>
    <row r="27" spans="1:25" ht="15" x14ac:dyDescent="0.25">
      <c r="A27" s="10">
        <v>26</v>
      </c>
      <c r="B27" s="9" t="s">
        <v>558</v>
      </c>
      <c r="C27" s="8">
        <v>0</v>
      </c>
      <c r="D27" s="8">
        <v>1.8257418583505538</v>
      </c>
      <c r="E27" s="8" t="e">
        <v>#DIV/0!</v>
      </c>
      <c r="U27" s="10">
        <v>50</v>
      </c>
      <c r="V27" s="12" t="s">
        <v>578</v>
      </c>
      <c r="W27" s="8">
        <v>45.25</v>
      </c>
      <c r="X27" s="8">
        <v>8.2209083034256825</v>
      </c>
      <c r="Y27" s="8">
        <v>18.167753156741838</v>
      </c>
    </row>
    <row r="28" spans="1:25" ht="15" x14ac:dyDescent="0.25">
      <c r="A28" s="10">
        <v>27</v>
      </c>
      <c r="B28" s="12" t="s">
        <v>555</v>
      </c>
      <c r="C28" s="8">
        <v>25.75</v>
      </c>
      <c r="D28" s="8">
        <v>8.8459030064770658</v>
      </c>
      <c r="E28" s="8">
        <v>34.353021384376959</v>
      </c>
      <c r="U28" s="10">
        <v>136</v>
      </c>
      <c r="V28" s="12" t="s">
        <v>548</v>
      </c>
      <c r="W28" s="8">
        <v>44.25</v>
      </c>
      <c r="X28" s="8">
        <v>3.6855573979159968</v>
      </c>
      <c r="Y28" s="8">
        <v>8.3289432721265477</v>
      </c>
    </row>
    <row r="29" spans="1:25" ht="15" x14ac:dyDescent="0.25">
      <c r="A29" s="10">
        <v>28</v>
      </c>
      <c r="B29" s="9" t="s">
        <v>275</v>
      </c>
      <c r="C29" s="8">
        <v>18.25</v>
      </c>
      <c r="D29" s="8">
        <v>6.6520673478250352</v>
      </c>
      <c r="E29" s="8">
        <v>36.44968409767143</v>
      </c>
      <c r="U29" s="10">
        <v>31</v>
      </c>
      <c r="V29" s="9" t="s">
        <v>584</v>
      </c>
      <c r="W29" s="8">
        <v>43.25</v>
      </c>
      <c r="X29" s="8">
        <v>7.455423082115014</v>
      </c>
      <c r="Y29" s="8">
        <v>17.237972444196565</v>
      </c>
    </row>
    <row r="30" spans="1:25" ht="15" x14ac:dyDescent="0.25">
      <c r="A30" s="10">
        <v>29</v>
      </c>
      <c r="B30" s="9" t="s">
        <v>581</v>
      </c>
      <c r="C30" s="8">
        <v>38.75</v>
      </c>
      <c r="D30" s="8">
        <v>3.5</v>
      </c>
      <c r="E30" s="8">
        <v>9.0322580645161299</v>
      </c>
      <c r="U30" s="10">
        <v>112</v>
      </c>
      <c r="V30" s="9" t="s">
        <v>556</v>
      </c>
      <c r="W30" s="8">
        <v>42.75</v>
      </c>
      <c r="X30" s="8">
        <v>1.2583057392117916</v>
      </c>
      <c r="Y30" s="8">
        <v>2.9434052379223195</v>
      </c>
    </row>
    <row r="31" spans="1:25" ht="15" x14ac:dyDescent="0.25">
      <c r="A31" s="10">
        <v>30</v>
      </c>
      <c r="B31" s="9" t="s">
        <v>172</v>
      </c>
      <c r="C31" s="8">
        <v>12</v>
      </c>
      <c r="D31" s="8">
        <v>6.0553007081949835</v>
      </c>
      <c r="E31" s="8">
        <v>50.460839234958193</v>
      </c>
      <c r="U31" s="10">
        <v>239</v>
      </c>
      <c r="V31" s="9" t="s">
        <v>486</v>
      </c>
      <c r="W31" s="8">
        <v>42.75</v>
      </c>
      <c r="X31" s="8">
        <v>10.812801055539063</v>
      </c>
      <c r="Y31" s="8">
        <v>25.293101884301905</v>
      </c>
    </row>
    <row r="32" spans="1:25" ht="30" x14ac:dyDescent="0.25">
      <c r="A32" s="10">
        <v>31</v>
      </c>
      <c r="B32" s="9" t="s">
        <v>584</v>
      </c>
      <c r="C32" s="8">
        <v>43.25</v>
      </c>
      <c r="D32" s="8">
        <v>7.455423082115014</v>
      </c>
      <c r="E32" s="8">
        <v>17.237972444196565</v>
      </c>
      <c r="U32" s="10">
        <v>356</v>
      </c>
      <c r="V32" s="12" t="s">
        <v>354</v>
      </c>
      <c r="W32" s="8">
        <v>42.75</v>
      </c>
      <c r="X32" s="8">
        <v>10.874281585465774</v>
      </c>
      <c r="Y32" s="8">
        <v>25.436915989393622</v>
      </c>
    </row>
    <row r="33" spans="1:25" ht="15" x14ac:dyDescent="0.25">
      <c r="A33" s="10">
        <v>32</v>
      </c>
      <c r="B33" s="9" t="s">
        <v>300</v>
      </c>
      <c r="C33" s="8">
        <v>0.5</v>
      </c>
      <c r="D33" s="8">
        <v>0.57735026918962573</v>
      </c>
      <c r="E33" s="8">
        <v>115.47005383792515</v>
      </c>
      <c r="U33" s="10">
        <v>423</v>
      </c>
      <c r="V33" s="12" t="s">
        <v>279</v>
      </c>
      <c r="W33" s="8">
        <v>41.75</v>
      </c>
      <c r="X33" s="8">
        <v>4.924428900898052</v>
      </c>
      <c r="Y33" s="8">
        <v>11.795039283588148</v>
      </c>
    </row>
    <row r="34" spans="1:25" ht="15" x14ac:dyDescent="0.25">
      <c r="A34" s="10">
        <v>33</v>
      </c>
      <c r="B34" s="9" t="s">
        <v>485</v>
      </c>
      <c r="C34" s="8">
        <v>10.25</v>
      </c>
      <c r="D34" s="8">
        <v>9.9791449199484692</v>
      </c>
      <c r="E34" s="8">
        <v>97.357511414131409</v>
      </c>
      <c r="U34" s="10">
        <v>83</v>
      </c>
      <c r="V34" s="12" t="s">
        <v>573</v>
      </c>
      <c r="W34" s="8">
        <v>41.5</v>
      </c>
      <c r="X34" s="8">
        <v>1.7320508075688772</v>
      </c>
      <c r="Y34" s="8">
        <v>4.1736164037804269</v>
      </c>
    </row>
    <row r="35" spans="1:25" ht="15" x14ac:dyDescent="0.25">
      <c r="A35" s="10">
        <v>34</v>
      </c>
      <c r="B35" s="12" t="s">
        <v>515</v>
      </c>
      <c r="C35" s="8">
        <v>9.5</v>
      </c>
      <c r="D35" s="8">
        <v>5.6862407030773268</v>
      </c>
      <c r="E35" s="8">
        <v>59.855165295550812</v>
      </c>
      <c r="U35" s="10">
        <v>29</v>
      </c>
      <c r="V35" s="9" t="s">
        <v>581</v>
      </c>
      <c r="W35" s="8">
        <v>38.75</v>
      </c>
      <c r="X35" s="8">
        <v>3.5</v>
      </c>
      <c r="Y35" s="8">
        <v>9.0322580645161299</v>
      </c>
    </row>
    <row r="36" spans="1:25" ht="15" x14ac:dyDescent="0.25">
      <c r="A36" s="10">
        <v>35</v>
      </c>
      <c r="B36" s="12" t="s">
        <v>454</v>
      </c>
      <c r="C36" s="8">
        <v>10.25</v>
      </c>
      <c r="D36" s="8">
        <v>8.8459030064770658</v>
      </c>
      <c r="E36" s="8">
        <v>86.301492746117717</v>
      </c>
      <c r="U36" s="10">
        <v>585</v>
      </c>
      <c r="V36" s="11" t="s">
        <v>1</v>
      </c>
      <c r="W36" s="8">
        <v>38.25</v>
      </c>
      <c r="X36" s="8">
        <v>1.707825127659933</v>
      </c>
      <c r="Y36" s="8">
        <v>4.4649022945357721</v>
      </c>
    </row>
    <row r="37" spans="1:25" ht="30" x14ac:dyDescent="0.25">
      <c r="A37" s="10">
        <v>36</v>
      </c>
      <c r="B37" s="9" t="s">
        <v>170</v>
      </c>
      <c r="C37" s="8">
        <v>3</v>
      </c>
      <c r="D37" s="8">
        <v>2.70801280154532</v>
      </c>
      <c r="E37" s="8">
        <v>90.267093384843989</v>
      </c>
      <c r="U37" s="10">
        <v>57</v>
      </c>
      <c r="V37" s="12" t="s">
        <v>577</v>
      </c>
      <c r="W37" s="8">
        <v>38</v>
      </c>
      <c r="X37" s="8">
        <v>2.1602468994692869</v>
      </c>
      <c r="Y37" s="8">
        <v>5.6848602617612816</v>
      </c>
    </row>
    <row r="38" spans="1:25" ht="30" x14ac:dyDescent="0.25">
      <c r="A38" s="10">
        <v>37</v>
      </c>
      <c r="B38" s="9" t="s">
        <v>582</v>
      </c>
      <c r="C38" s="8">
        <v>27.75</v>
      </c>
      <c r="D38" s="8">
        <v>3.8622100754188224</v>
      </c>
      <c r="E38" s="8">
        <v>13.917874145653416</v>
      </c>
      <c r="U38" s="10">
        <v>561</v>
      </c>
      <c r="V38" s="14" t="s">
        <v>48</v>
      </c>
      <c r="W38" s="8">
        <v>37.5</v>
      </c>
      <c r="X38" s="8">
        <v>1.2909944487358056</v>
      </c>
      <c r="Y38" s="8">
        <v>3.4426518632954815</v>
      </c>
    </row>
    <row r="39" spans="1:25" ht="15" x14ac:dyDescent="0.25">
      <c r="A39" s="10">
        <v>38</v>
      </c>
      <c r="B39" s="9" t="s">
        <v>574</v>
      </c>
      <c r="C39" s="8">
        <v>13.75</v>
      </c>
      <c r="D39" s="8">
        <v>10.750968948580091</v>
      </c>
      <c r="E39" s="8">
        <v>78.188865080582488</v>
      </c>
      <c r="U39" s="10">
        <v>24</v>
      </c>
      <c r="V39" s="12" t="s">
        <v>583</v>
      </c>
      <c r="W39" s="8">
        <v>37.25</v>
      </c>
      <c r="X39" s="8">
        <v>2.753785273643051</v>
      </c>
      <c r="Y39" s="8">
        <v>7.3927121440081907</v>
      </c>
    </row>
    <row r="40" spans="1:25" ht="15" x14ac:dyDescent="0.25">
      <c r="A40" s="10">
        <v>39</v>
      </c>
      <c r="B40" s="9" t="s">
        <v>227</v>
      </c>
      <c r="C40" s="8">
        <v>0.75</v>
      </c>
      <c r="D40" s="8">
        <v>2.8722813232690143</v>
      </c>
      <c r="E40" s="8">
        <v>382.9708431025353</v>
      </c>
      <c r="U40" s="10">
        <v>125</v>
      </c>
      <c r="V40" s="9" t="s">
        <v>545</v>
      </c>
      <c r="W40" s="8">
        <v>36.75</v>
      </c>
      <c r="X40" s="8">
        <v>2.6299556396765835</v>
      </c>
      <c r="Y40" s="8">
        <v>7.1563418766709761</v>
      </c>
    </row>
    <row r="41" spans="1:25" ht="15" x14ac:dyDescent="0.25">
      <c r="A41" s="10">
        <v>40</v>
      </c>
      <c r="B41" s="9" t="s">
        <v>526</v>
      </c>
      <c r="C41" s="8">
        <v>10</v>
      </c>
      <c r="D41" s="8">
        <v>7.3936910042729442</v>
      </c>
      <c r="E41" s="8">
        <v>73.936910042729437</v>
      </c>
      <c r="U41" s="10">
        <v>330</v>
      </c>
      <c r="V41" s="9" t="s">
        <v>384</v>
      </c>
      <c r="W41" s="8">
        <v>36.75</v>
      </c>
      <c r="X41" s="8">
        <v>4.4253060157839181</v>
      </c>
      <c r="Y41" s="8">
        <v>12.041649022541275</v>
      </c>
    </row>
    <row r="42" spans="1:25" ht="15" x14ac:dyDescent="0.25">
      <c r="A42" s="10">
        <v>41</v>
      </c>
      <c r="B42" s="9" t="s">
        <v>483</v>
      </c>
      <c r="C42" s="8">
        <v>23.5</v>
      </c>
      <c r="D42" s="8">
        <v>2.8867513459481291</v>
      </c>
      <c r="E42" s="8">
        <v>12.284048280630337</v>
      </c>
      <c r="U42" s="10">
        <v>283</v>
      </c>
      <c r="V42" s="9" t="s">
        <v>442</v>
      </c>
      <c r="W42" s="8">
        <v>36.5</v>
      </c>
      <c r="X42" s="8">
        <v>2.3804761428476167</v>
      </c>
      <c r="Y42" s="8">
        <v>6.5218524461578538</v>
      </c>
    </row>
    <row r="43" spans="1:25" ht="15" x14ac:dyDescent="0.25">
      <c r="A43" s="10">
        <v>42</v>
      </c>
      <c r="B43" s="9" t="s">
        <v>497</v>
      </c>
      <c r="C43" s="8">
        <v>2</v>
      </c>
      <c r="D43" s="8">
        <v>3.3665016461206929</v>
      </c>
      <c r="E43" s="8">
        <v>168.32508230603466</v>
      </c>
      <c r="U43" s="10">
        <v>141</v>
      </c>
      <c r="V43" s="13" t="s">
        <v>547</v>
      </c>
      <c r="W43" s="8">
        <v>36</v>
      </c>
      <c r="X43" s="8">
        <v>4.0824829046386304</v>
      </c>
      <c r="Y43" s="8">
        <v>11.340230290662863</v>
      </c>
    </row>
    <row r="44" spans="1:25" ht="15" x14ac:dyDescent="0.25">
      <c r="A44" s="10">
        <v>43</v>
      </c>
      <c r="B44" s="9" t="s">
        <v>524</v>
      </c>
      <c r="C44" s="8">
        <v>18</v>
      </c>
      <c r="D44" s="8">
        <v>8.6409875978771478</v>
      </c>
      <c r="E44" s="8">
        <v>48.005486654873046</v>
      </c>
      <c r="U44" s="10">
        <v>228</v>
      </c>
      <c r="V44" s="12" t="s">
        <v>490</v>
      </c>
      <c r="W44" s="8">
        <v>36</v>
      </c>
      <c r="X44" s="8">
        <v>2.4494897427831779</v>
      </c>
      <c r="Y44" s="8">
        <v>6.8041381743977167</v>
      </c>
    </row>
    <row r="45" spans="1:25" ht="15" x14ac:dyDescent="0.25">
      <c r="A45" s="10">
        <v>44</v>
      </c>
      <c r="B45" s="9" t="s">
        <v>565</v>
      </c>
      <c r="C45" s="8">
        <v>17</v>
      </c>
      <c r="D45" s="8">
        <v>15.641824275533422</v>
      </c>
      <c r="E45" s="8">
        <v>92.010731032549543</v>
      </c>
      <c r="U45" s="10">
        <v>385</v>
      </c>
      <c r="V45" s="9" t="s">
        <v>328</v>
      </c>
      <c r="W45" s="8">
        <v>36</v>
      </c>
      <c r="X45" s="8">
        <v>23.804761428476166</v>
      </c>
      <c r="Y45" s="8">
        <v>66.124337301322683</v>
      </c>
    </row>
    <row r="46" spans="1:25" ht="30" x14ac:dyDescent="0.25">
      <c r="A46" s="10">
        <v>45</v>
      </c>
      <c r="B46" s="9" t="s">
        <v>576</v>
      </c>
      <c r="C46" s="8">
        <v>2.75</v>
      </c>
      <c r="D46" s="8">
        <v>4.349329450233296</v>
      </c>
      <c r="E46" s="8">
        <v>158.15743455393803</v>
      </c>
      <c r="U46" s="10">
        <v>545</v>
      </c>
      <c r="V46" s="15" t="s">
        <v>79</v>
      </c>
      <c r="W46" s="8">
        <v>35.5</v>
      </c>
      <c r="X46" s="8">
        <v>4.7958315233127191</v>
      </c>
      <c r="Y46" s="8">
        <v>13.509384572711884</v>
      </c>
    </row>
    <row r="47" spans="1:25" ht="30" x14ac:dyDescent="0.25">
      <c r="A47" s="10">
        <v>46</v>
      </c>
      <c r="B47" s="9" t="s">
        <v>538</v>
      </c>
      <c r="C47" s="8">
        <v>13.5</v>
      </c>
      <c r="D47" s="8">
        <v>7.9372539331937721</v>
      </c>
      <c r="E47" s="8">
        <v>58.794473579213125</v>
      </c>
      <c r="U47" s="10">
        <v>558</v>
      </c>
      <c r="V47" s="12" t="s">
        <v>54</v>
      </c>
      <c r="W47" s="8">
        <v>35.5</v>
      </c>
      <c r="X47" s="8">
        <v>5.9721576223896387</v>
      </c>
      <c r="Y47" s="8">
        <v>16.822979217998981</v>
      </c>
    </row>
    <row r="48" spans="1:25" ht="15" x14ac:dyDescent="0.25">
      <c r="A48" s="10">
        <v>47</v>
      </c>
      <c r="B48" s="9" t="s">
        <v>580</v>
      </c>
      <c r="C48" s="8">
        <v>32</v>
      </c>
      <c r="D48" s="8">
        <v>10.230672835481871</v>
      </c>
      <c r="E48" s="8">
        <v>31.970852610880847</v>
      </c>
      <c r="U48" s="10">
        <v>100</v>
      </c>
      <c r="V48" s="9" t="s">
        <v>563</v>
      </c>
      <c r="W48" s="8">
        <v>35.25</v>
      </c>
      <c r="X48" s="8">
        <v>8.5391256382996659</v>
      </c>
      <c r="Y48" s="8">
        <v>24.224469895885576</v>
      </c>
    </row>
    <row r="49" spans="1:25" ht="30" x14ac:dyDescent="0.25">
      <c r="A49" s="10">
        <v>48</v>
      </c>
      <c r="B49" s="9" t="s">
        <v>579</v>
      </c>
      <c r="C49" s="8">
        <v>18</v>
      </c>
      <c r="D49" s="8">
        <v>19.578900207451216</v>
      </c>
      <c r="E49" s="8">
        <v>108.77166781917342</v>
      </c>
      <c r="U49" s="10">
        <v>450</v>
      </c>
      <c r="V49" s="13" t="s">
        <v>237</v>
      </c>
      <c r="W49" s="8">
        <v>35.25</v>
      </c>
      <c r="X49" s="8">
        <v>3.7749172176353749</v>
      </c>
      <c r="Y49" s="8">
        <v>10.708985014568439</v>
      </c>
    </row>
    <row r="50" spans="1:25" ht="30" x14ac:dyDescent="0.25">
      <c r="A50" s="10">
        <v>49</v>
      </c>
      <c r="B50" s="9" t="s">
        <v>534</v>
      </c>
      <c r="C50" s="8">
        <v>21.25</v>
      </c>
      <c r="D50" s="8">
        <v>4.7871355387816905</v>
      </c>
      <c r="E50" s="8">
        <v>22.527696653090306</v>
      </c>
      <c r="U50" s="10">
        <v>448</v>
      </c>
      <c r="V50" s="13" t="s">
        <v>241</v>
      </c>
      <c r="W50" s="8">
        <v>35</v>
      </c>
      <c r="X50" s="8">
        <v>5.3541261347363367</v>
      </c>
      <c r="Y50" s="8">
        <v>15.297503242103819</v>
      </c>
    </row>
    <row r="51" spans="1:25" ht="15" x14ac:dyDescent="0.25">
      <c r="A51" s="10">
        <v>50</v>
      </c>
      <c r="B51" s="12" t="s">
        <v>578</v>
      </c>
      <c r="C51" s="8">
        <v>45.25</v>
      </c>
      <c r="D51" s="8">
        <v>8.2209083034256825</v>
      </c>
      <c r="E51" s="8">
        <v>18.167753156741838</v>
      </c>
      <c r="U51" s="10">
        <v>564</v>
      </c>
      <c r="V51" s="14" t="s">
        <v>42</v>
      </c>
      <c r="W51" s="8">
        <v>34.75</v>
      </c>
      <c r="X51" s="8">
        <v>23.683679331275084</v>
      </c>
      <c r="Y51" s="8">
        <v>68.154472895755632</v>
      </c>
    </row>
    <row r="52" spans="1:25" ht="15" x14ac:dyDescent="0.25">
      <c r="A52" s="10">
        <v>51</v>
      </c>
      <c r="B52" s="12" t="s">
        <v>557</v>
      </c>
      <c r="C52" s="8">
        <v>31.5</v>
      </c>
      <c r="D52" s="8">
        <v>3.6968455021364721</v>
      </c>
      <c r="E52" s="8">
        <v>11.736017467099911</v>
      </c>
      <c r="U52" s="10">
        <v>241</v>
      </c>
      <c r="V52" s="12" t="s">
        <v>484</v>
      </c>
      <c r="W52" s="8">
        <v>34</v>
      </c>
      <c r="X52" s="8">
        <v>4.3969686527576393</v>
      </c>
      <c r="Y52" s="8">
        <v>12.932260743404822</v>
      </c>
    </row>
    <row r="53" spans="1:25" ht="15" x14ac:dyDescent="0.25">
      <c r="A53" s="10">
        <v>52</v>
      </c>
      <c r="B53" s="12" t="s">
        <v>421</v>
      </c>
      <c r="C53" s="8">
        <v>14.25</v>
      </c>
      <c r="D53" s="8">
        <v>0.9574271077563381</v>
      </c>
      <c r="E53" s="8">
        <v>6.7187867210971097</v>
      </c>
      <c r="U53" s="10">
        <v>207</v>
      </c>
      <c r="V53" s="9" t="s">
        <v>284</v>
      </c>
      <c r="W53" s="8">
        <v>33.75</v>
      </c>
      <c r="X53" s="8">
        <v>0.5</v>
      </c>
      <c r="Y53" s="8">
        <v>1.4814814814814814</v>
      </c>
    </row>
    <row r="54" spans="1:25" ht="15" x14ac:dyDescent="0.25">
      <c r="A54" s="10">
        <v>53</v>
      </c>
      <c r="B54" s="12" t="s">
        <v>115</v>
      </c>
      <c r="C54" s="8">
        <v>2.75</v>
      </c>
      <c r="D54" s="8">
        <v>3.0956959368344519</v>
      </c>
      <c r="E54" s="8">
        <v>112.57076133943461</v>
      </c>
      <c r="U54" s="10">
        <v>372</v>
      </c>
      <c r="V54" s="12" t="s">
        <v>340</v>
      </c>
      <c r="W54" s="8">
        <v>33.25</v>
      </c>
      <c r="X54" s="8">
        <v>6.8495741960115053</v>
      </c>
      <c r="Y54" s="8">
        <v>20.600223145899264</v>
      </c>
    </row>
    <row r="55" spans="1:25" ht="15" x14ac:dyDescent="0.25">
      <c r="A55" s="10">
        <v>54</v>
      </c>
      <c r="B55" s="12" t="s">
        <v>307</v>
      </c>
      <c r="C55" s="8">
        <v>11.5</v>
      </c>
      <c r="D55" s="8">
        <v>2.5166114784235831</v>
      </c>
      <c r="E55" s="8">
        <v>21.883578073248547</v>
      </c>
      <c r="U55" s="10">
        <v>104</v>
      </c>
      <c r="V55" s="11" t="s">
        <v>561</v>
      </c>
      <c r="W55" s="8">
        <v>32.75</v>
      </c>
      <c r="X55" s="8">
        <v>4.0311288741492746</v>
      </c>
      <c r="Y55" s="8">
        <v>12.308790455417633</v>
      </c>
    </row>
    <row r="56" spans="1:25" ht="30" x14ac:dyDescent="0.25">
      <c r="A56" s="10">
        <v>55</v>
      </c>
      <c r="B56" s="9" t="s">
        <v>394</v>
      </c>
      <c r="C56" s="8">
        <v>6.75</v>
      </c>
      <c r="D56" s="8">
        <v>0.5</v>
      </c>
      <c r="E56" s="8">
        <v>7.4074074074074074</v>
      </c>
      <c r="U56" s="10">
        <v>477</v>
      </c>
      <c r="V56" s="13" t="s">
        <v>196</v>
      </c>
      <c r="W56" s="8">
        <v>32.75</v>
      </c>
      <c r="X56" s="8">
        <v>2.8722813232690143</v>
      </c>
      <c r="Y56" s="8">
        <v>8.7703246512030972</v>
      </c>
    </row>
    <row r="57" spans="1:25" ht="30" x14ac:dyDescent="0.25">
      <c r="A57" s="10">
        <v>56</v>
      </c>
      <c r="B57" s="15" t="s">
        <v>382</v>
      </c>
      <c r="C57" s="8">
        <v>6.25</v>
      </c>
      <c r="D57" s="8">
        <v>1.707825127659933</v>
      </c>
      <c r="E57" s="8">
        <v>27.325202042558928</v>
      </c>
      <c r="U57" s="10">
        <v>47</v>
      </c>
      <c r="V57" s="9" t="s">
        <v>580</v>
      </c>
      <c r="W57" s="8">
        <v>32</v>
      </c>
      <c r="X57" s="8">
        <v>10.230672835481871</v>
      </c>
      <c r="Y57" s="8">
        <v>31.970852610880847</v>
      </c>
    </row>
    <row r="58" spans="1:25" ht="30" x14ac:dyDescent="0.25">
      <c r="A58" s="10">
        <v>57</v>
      </c>
      <c r="B58" s="12" t="s">
        <v>577</v>
      </c>
      <c r="C58" s="8">
        <v>38</v>
      </c>
      <c r="D58" s="8">
        <v>2.1602468994692869</v>
      </c>
      <c r="E58" s="8">
        <v>5.6848602617612816</v>
      </c>
      <c r="U58" s="10">
        <v>288</v>
      </c>
      <c r="V58" s="9" t="s">
        <v>435</v>
      </c>
      <c r="W58" s="8">
        <v>32</v>
      </c>
      <c r="X58" s="8">
        <v>3.9157800414902435</v>
      </c>
      <c r="Y58" s="8">
        <v>12.236812629657011</v>
      </c>
    </row>
    <row r="59" spans="1:25" ht="15" x14ac:dyDescent="0.25">
      <c r="A59" s="10">
        <v>58</v>
      </c>
      <c r="B59" s="9" t="s">
        <v>543</v>
      </c>
      <c r="C59" s="8">
        <v>23.75</v>
      </c>
      <c r="D59" s="8">
        <v>2.9860788111948193</v>
      </c>
      <c r="E59" s="8">
        <v>12.572963415557133</v>
      </c>
      <c r="U59" s="10">
        <v>409</v>
      </c>
      <c r="V59" s="9" t="s">
        <v>298</v>
      </c>
      <c r="W59" s="8">
        <v>32</v>
      </c>
      <c r="X59" s="8">
        <v>6.2182527020592095</v>
      </c>
      <c r="Y59" s="8">
        <v>19.432039693935028</v>
      </c>
    </row>
    <row r="60" spans="1:25" ht="45" x14ac:dyDescent="0.25">
      <c r="A60" s="10">
        <v>59</v>
      </c>
      <c r="B60" s="9" t="s">
        <v>443</v>
      </c>
      <c r="C60" s="8">
        <v>8</v>
      </c>
      <c r="D60" s="8">
        <v>2.1602468994692869</v>
      </c>
      <c r="E60" s="8">
        <v>27.003086243366088</v>
      </c>
      <c r="U60" s="10">
        <v>563</v>
      </c>
      <c r="V60" s="11" t="s">
        <v>44</v>
      </c>
      <c r="W60" s="8">
        <v>32</v>
      </c>
      <c r="X60" s="8">
        <v>5.2281290471193742</v>
      </c>
      <c r="Y60" s="8">
        <v>16.337903272248045</v>
      </c>
    </row>
    <row r="61" spans="1:25" ht="15" x14ac:dyDescent="0.25">
      <c r="A61" s="10">
        <v>60</v>
      </c>
      <c r="B61" s="9" t="s">
        <v>554</v>
      </c>
      <c r="C61" s="8">
        <v>17.75</v>
      </c>
      <c r="D61" s="8">
        <v>2.753785273643051</v>
      </c>
      <c r="E61" s="8">
        <v>15.514283231791838</v>
      </c>
      <c r="U61" s="10">
        <v>51</v>
      </c>
      <c r="V61" s="12" t="s">
        <v>557</v>
      </c>
      <c r="W61" s="8">
        <v>31.5</v>
      </c>
      <c r="X61" s="8">
        <v>3.6968455021364721</v>
      </c>
      <c r="Y61" s="8">
        <v>11.736017467099911</v>
      </c>
    </row>
    <row r="62" spans="1:25" ht="15" x14ac:dyDescent="0.25">
      <c r="A62" s="10">
        <v>61</v>
      </c>
      <c r="B62" s="9" t="s">
        <v>529</v>
      </c>
      <c r="C62" s="8">
        <v>22.25</v>
      </c>
      <c r="D62" s="8">
        <v>3.4034296427770228</v>
      </c>
      <c r="E62" s="8">
        <v>15.296313001245046</v>
      </c>
      <c r="U62" s="10">
        <v>433</v>
      </c>
      <c r="V62" s="9" t="s">
        <v>264</v>
      </c>
      <c r="W62" s="8">
        <v>31.25</v>
      </c>
      <c r="X62" s="8">
        <v>3.3040379335998349</v>
      </c>
      <c r="Y62" s="8">
        <v>10.572921387519472</v>
      </c>
    </row>
    <row r="63" spans="1:25" ht="30" x14ac:dyDescent="0.25">
      <c r="A63" s="10">
        <v>62</v>
      </c>
      <c r="B63" s="9" t="s">
        <v>194</v>
      </c>
      <c r="C63" s="8">
        <v>8.5</v>
      </c>
      <c r="D63" s="8">
        <v>1.7320508075688772</v>
      </c>
      <c r="E63" s="8">
        <v>20.377068324339731</v>
      </c>
      <c r="U63" s="10">
        <v>562</v>
      </c>
      <c r="V63" s="14" t="s">
        <v>46</v>
      </c>
      <c r="W63" s="8">
        <v>31</v>
      </c>
      <c r="X63" s="8">
        <v>1.8257418583505538</v>
      </c>
      <c r="Y63" s="8">
        <v>5.8894898656469472</v>
      </c>
    </row>
    <row r="64" spans="1:25" ht="15" x14ac:dyDescent="0.25">
      <c r="A64" s="10">
        <v>63</v>
      </c>
      <c r="B64" s="9" t="s">
        <v>441</v>
      </c>
      <c r="C64" s="8">
        <v>16.5</v>
      </c>
      <c r="D64" s="8">
        <v>1.2909944487358056</v>
      </c>
      <c r="E64" s="8">
        <v>7.8242087802170035</v>
      </c>
      <c r="U64" s="10">
        <v>14</v>
      </c>
      <c r="V64" s="9" t="s">
        <v>552</v>
      </c>
      <c r="W64" s="8">
        <v>30.75</v>
      </c>
      <c r="X64" s="8">
        <v>2.6299556396765835</v>
      </c>
      <c r="Y64" s="8">
        <v>8.5527012672409217</v>
      </c>
    </row>
    <row r="65" spans="1:25" ht="15" x14ac:dyDescent="0.25">
      <c r="A65" s="10">
        <v>64</v>
      </c>
      <c r="B65" s="9" t="s">
        <v>226</v>
      </c>
      <c r="C65" s="8">
        <v>6.5</v>
      </c>
      <c r="D65" s="8">
        <v>1.2909944487358056</v>
      </c>
      <c r="E65" s="8">
        <v>19.861453057473931</v>
      </c>
      <c r="U65" s="10">
        <v>302</v>
      </c>
      <c r="V65" s="9" t="s">
        <v>416</v>
      </c>
      <c r="W65" s="8">
        <v>30.5</v>
      </c>
      <c r="X65" s="8">
        <v>3</v>
      </c>
      <c r="Y65" s="8">
        <v>9.8360655737704921</v>
      </c>
    </row>
    <row r="66" spans="1:25" ht="15" x14ac:dyDescent="0.25">
      <c r="A66" s="10">
        <v>65</v>
      </c>
      <c r="B66" s="9" t="s">
        <v>121</v>
      </c>
      <c r="C66" s="8">
        <v>10.5</v>
      </c>
      <c r="D66" s="8">
        <v>10.598742063723098</v>
      </c>
      <c r="E66" s="8">
        <v>100.94040060688664</v>
      </c>
      <c r="U66" s="10">
        <v>346</v>
      </c>
      <c r="V66" s="9" t="s">
        <v>363</v>
      </c>
      <c r="W66" s="8">
        <v>30.5</v>
      </c>
      <c r="X66" s="8">
        <v>6.1373175465073224</v>
      </c>
      <c r="Y66" s="8">
        <v>20.122352611499416</v>
      </c>
    </row>
    <row r="67" spans="1:25" ht="15" x14ac:dyDescent="0.25">
      <c r="A67" s="10">
        <v>66</v>
      </c>
      <c r="B67" s="9" t="s">
        <v>325</v>
      </c>
      <c r="C67" s="8">
        <v>0.75</v>
      </c>
      <c r="D67" s="8">
        <v>1.5</v>
      </c>
      <c r="E67" s="8">
        <v>200</v>
      </c>
      <c r="U67" s="10">
        <v>150</v>
      </c>
      <c r="V67" s="9" t="s">
        <v>111</v>
      </c>
      <c r="W67" s="8">
        <v>30</v>
      </c>
      <c r="X67" s="8">
        <v>5.2281290471193742</v>
      </c>
      <c r="Y67" s="8">
        <v>17.427096823731247</v>
      </c>
    </row>
    <row r="68" spans="1:25" ht="15" x14ac:dyDescent="0.25">
      <c r="A68" s="10">
        <v>67</v>
      </c>
      <c r="B68" s="9" t="s">
        <v>575</v>
      </c>
      <c r="C68" s="8">
        <v>13.25</v>
      </c>
      <c r="D68" s="8">
        <v>10.812801055539063</v>
      </c>
      <c r="E68" s="8">
        <v>81.606045702181618</v>
      </c>
      <c r="U68" s="10">
        <v>197</v>
      </c>
      <c r="V68" s="9" t="s">
        <v>516</v>
      </c>
      <c r="W68" s="8">
        <v>29.75</v>
      </c>
      <c r="X68" s="8">
        <v>2.6299556396765835</v>
      </c>
      <c r="Y68" s="8">
        <v>8.8401870241229705</v>
      </c>
    </row>
    <row r="69" spans="1:25" ht="15" x14ac:dyDescent="0.25">
      <c r="A69" s="10">
        <v>68</v>
      </c>
      <c r="B69" s="9" t="s">
        <v>452</v>
      </c>
      <c r="C69" s="8">
        <v>15</v>
      </c>
      <c r="D69" s="8">
        <v>0.81649658092772603</v>
      </c>
      <c r="E69" s="8">
        <v>5.4433105395181736</v>
      </c>
      <c r="U69" s="10">
        <v>169</v>
      </c>
      <c r="V69" s="9" t="s">
        <v>533</v>
      </c>
      <c r="W69" s="8">
        <v>29.5</v>
      </c>
      <c r="X69" s="8">
        <v>8.698658900466592</v>
      </c>
      <c r="Y69" s="8">
        <v>29.486979323615564</v>
      </c>
    </row>
    <row r="70" spans="1:25" ht="15" x14ac:dyDescent="0.25">
      <c r="A70" s="10">
        <v>69</v>
      </c>
      <c r="B70" s="12" t="s">
        <v>413</v>
      </c>
      <c r="C70" s="8">
        <v>11.75</v>
      </c>
      <c r="D70" s="8">
        <v>2.3629078131263039</v>
      </c>
      <c r="E70" s="8">
        <v>20.109853728734503</v>
      </c>
      <c r="U70" s="10">
        <v>9</v>
      </c>
      <c r="V70" s="9" t="s">
        <v>568</v>
      </c>
      <c r="W70" s="8">
        <v>29.25</v>
      </c>
      <c r="X70" s="8">
        <v>22.47035083541569</v>
      </c>
      <c r="Y70" s="8">
        <v>76.821712257831408</v>
      </c>
    </row>
    <row r="71" spans="1:25" ht="15" x14ac:dyDescent="0.25">
      <c r="A71" s="10">
        <v>70</v>
      </c>
      <c r="B71" s="12" t="s">
        <v>504</v>
      </c>
      <c r="C71" s="8">
        <v>21.75</v>
      </c>
      <c r="D71" s="8">
        <v>2.3629078131263039</v>
      </c>
      <c r="E71" s="8">
        <v>10.8639439683968</v>
      </c>
      <c r="U71" s="10">
        <v>163</v>
      </c>
      <c r="V71" s="9" t="s">
        <v>537</v>
      </c>
      <c r="W71" s="8">
        <v>29.25</v>
      </c>
      <c r="X71" s="8">
        <v>2.0615528128088303</v>
      </c>
      <c r="Y71" s="8">
        <v>7.0480438044746334</v>
      </c>
    </row>
    <row r="72" spans="1:25" ht="15" x14ac:dyDescent="0.25">
      <c r="A72" s="10">
        <v>71</v>
      </c>
      <c r="B72" s="12" t="s">
        <v>380</v>
      </c>
      <c r="C72" s="8">
        <v>13.25</v>
      </c>
      <c r="D72" s="8">
        <v>4.9916597106239795</v>
      </c>
      <c r="E72" s="8">
        <v>37.672903476407392</v>
      </c>
      <c r="U72" s="10">
        <v>530</v>
      </c>
      <c r="V72" s="15" t="s">
        <v>109</v>
      </c>
      <c r="W72" s="8">
        <v>29.25</v>
      </c>
      <c r="X72" s="8">
        <v>3.2015621187164243</v>
      </c>
      <c r="Y72" s="8">
        <v>10.945511516979229</v>
      </c>
    </row>
    <row r="73" spans="1:25" ht="15" x14ac:dyDescent="0.25">
      <c r="A73" s="10">
        <v>72</v>
      </c>
      <c r="B73" s="12" t="s">
        <v>337</v>
      </c>
      <c r="C73" s="8">
        <v>15</v>
      </c>
      <c r="D73" s="8">
        <v>2.4494897427831779</v>
      </c>
      <c r="E73" s="8">
        <v>16.329931618554518</v>
      </c>
      <c r="U73" s="10">
        <v>160</v>
      </c>
      <c r="V73" s="9" t="s">
        <v>539</v>
      </c>
      <c r="W73" s="8">
        <v>29</v>
      </c>
      <c r="X73" s="8">
        <v>5.3541261347363367</v>
      </c>
      <c r="Y73" s="8">
        <v>18.462503912883918</v>
      </c>
    </row>
    <row r="74" spans="1:25" ht="30" x14ac:dyDescent="0.25">
      <c r="A74" s="10">
        <v>73</v>
      </c>
      <c r="B74" s="9" t="s">
        <v>221</v>
      </c>
      <c r="C74" s="8">
        <v>12.25</v>
      </c>
      <c r="D74" s="8">
        <v>3.5</v>
      </c>
      <c r="E74" s="8">
        <v>28.571428571428573</v>
      </c>
      <c r="U74" s="10">
        <v>439</v>
      </c>
      <c r="V74" s="9" t="s">
        <v>257</v>
      </c>
      <c r="W74" s="8">
        <v>29</v>
      </c>
      <c r="X74" s="8">
        <v>1.6329931618554521</v>
      </c>
      <c r="Y74" s="8">
        <v>5.6310109029498339</v>
      </c>
    </row>
    <row r="75" spans="1:25" ht="15" x14ac:dyDescent="0.25">
      <c r="A75" s="10">
        <v>74</v>
      </c>
      <c r="B75" s="9" t="s">
        <v>344</v>
      </c>
      <c r="C75" s="8">
        <v>15.75</v>
      </c>
      <c r="D75" s="8">
        <v>2.0615528128088303</v>
      </c>
      <c r="E75" s="8">
        <v>13.089224208310034</v>
      </c>
      <c r="U75" s="10">
        <v>118</v>
      </c>
      <c r="V75" s="9" t="s">
        <v>553</v>
      </c>
      <c r="W75" s="8">
        <v>28.75</v>
      </c>
      <c r="X75" s="8">
        <v>4.924428900898052</v>
      </c>
      <c r="Y75" s="8">
        <v>17.128448350949746</v>
      </c>
    </row>
    <row r="76" spans="1:25" ht="15" x14ac:dyDescent="0.25">
      <c r="A76" s="10">
        <v>75</v>
      </c>
      <c r="B76" s="9" t="s">
        <v>546</v>
      </c>
      <c r="C76" s="8">
        <v>22.25</v>
      </c>
      <c r="D76" s="8">
        <v>8.0156097709406993</v>
      </c>
      <c r="E76" s="8">
        <v>36.025212453666065</v>
      </c>
      <c r="U76" s="10">
        <v>204</v>
      </c>
      <c r="V76" s="9" t="s">
        <v>510</v>
      </c>
      <c r="W76" s="8">
        <v>28.75</v>
      </c>
      <c r="X76" s="8">
        <v>5.8523499553598128</v>
      </c>
      <c r="Y76" s="8">
        <v>20.355999844729784</v>
      </c>
    </row>
    <row r="77" spans="1:25" ht="15" x14ac:dyDescent="0.25">
      <c r="A77" s="10">
        <v>76</v>
      </c>
      <c r="B77" s="9" t="s">
        <v>69</v>
      </c>
      <c r="C77" s="8">
        <v>1.5</v>
      </c>
      <c r="D77" s="8">
        <v>1</v>
      </c>
      <c r="E77" s="8">
        <v>66.666666666666671</v>
      </c>
      <c r="U77" s="10">
        <v>378</v>
      </c>
      <c r="V77" s="12" t="s">
        <v>333</v>
      </c>
      <c r="W77" s="8">
        <v>28.75</v>
      </c>
      <c r="X77" s="8">
        <v>3.5</v>
      </c>
      <c r="Y77" s="8">
        <v>12.173913043478262</v>
      </c>
    </row>
    <row r="78" spans="1:25" ht="30" x14ac:dyDescent="0.25">
      <c r="A78" s="10">
        <v>77</v>
      </c>
      <c r="B78" s="9" t="s">
        <v>459</v>
      </c>
      <c r="C78" s="8">
        <v>15.75</v>
      </c>
      <c r="D78" s="8">
        <v>2.0615528128088303</v>
      </c>
      <c r="E78" s="8">
        <v>13.089224208310034</v>
      </c>
      <c r="U78" s="10">
        <v>420</v>
      </c>
      <c r="V78" s="12" t="s">
        <v>283</v>
      </c>
      <c r="W78" s="8">
        <v>28.75</v>
      </c>
      <c r="X78" s="8">
        <v>4.2720018726587652</v>
      </c>
      <c r="Y78" s="8">
        <v>14.859136948378314</v>
      </c>
    </row>
    <row r="79" spans="1:25" ht="30" x14ac:dyDescent="0.25">
      <c r="A79" s="10">
        <v>78</v>
      </c>
      <c r="B79" s="9" t="s">
        <v>572</v>
      </c>
      <c r="C79" s="8">
        <v>7.75</v>
      </c>
      <c r="D79" s="8">
        <v>9.1058589197651578</v>
      </c>
      <c r="E79" s="8">
        <v>117.4949538034214</v>
      </c>
      <c r="U79" s="10">
        <v>534</v>
      </c>
      <c r="V79" s="15" t="s">
        <v>101</v>
      </c>
      <c r="W79" s="8">
        <v>28.75</v>
      </c>
      <c r="X79" s="8">
        <v>1.2583057392117916</v>
      </c>
      <c r="Y79" s="8">
        <v>4.3767156146497097</v>
      </c>
    </row>
    <row r="80" spans="1:25" ht="15" x14ac:dyDescent="0.25">
      <c r="A80" s="10">
        <v>79</v>
      </c>
      <c r="B80" s="9" t="s">
        <v>440</v>
      </c>
      <c r="C80" s="8">
        <v>8.25</v>
      </c>
      <c r="D80" s="8">
        <v>8.9582364335844584</v>
      </c>
      <c r="E80" s="8">
        <v>108.58468404344798</v>
      </c>
      <c r="U80" s="10">
        <v>91</v>
      </c>
      <c r="V80" s="9" t="s">
        <v>570</v>
      </c>
      <c r="W80" s="8">
        <v>28.25</v>
      </c>
      <c r="X80" s="8">
        <v>1.707825127659933</v>
      </c>
      <c r="Y80" s="8">
        <v>6.0453986819820633</v>
      </c>
    </row>
    <row r="81" spans="1:25" ht="15" x14ac:dyDescent="0.25">
      <c r="A81" s="10">
        <v>80</v>
      </c>
      <c r="B81" s="9" t="s">
        <v>434</v>
      </c>
      <c r="C81" s="8">
        <v>1.25</v>
      </c>
      <c r="D81" s="8">
        <v>14.338177476002079</v>
      </c>
      <c r="E81" s="8">
        <v>1147.0541980801663</v>
      </c>
      <c r="U81" s="10">
        <v>187</v>
      </c>
      <c r="V81" s="12" t="s">
        <v>523</v>
      </c>
      <c r="W81" s="8">
        <v>28.25</v>
      </c>
      <c r="X81" s="8">
        <v>1.2583057392117916</v>
      </c>
      <c r="Y81" s="8">
        <v>4.4541796078293503</v>
      </c>
    </row>
    <row r="82" spans="1:25" ht="15" x14ac:dyDescent="0.25">
      <c r="A82" s="10">
        <v>81</v>
      </c>
      <c r="B82" s="9" t="s">
        <v>564</v>
      </c>
      <c r="C82" s="8">
        <v>24.75</v>
      </c>
      <c r="D82" s="8">
        <v>1.8929694486000912</v>
      </c>
      <c r="E82" s="8">
        <v>7.6483614084852167</v>
      </c>
      <c r="U82" s="10">
        <v>488</v>
      </c>
      <c r="V82" s="13" t="s">
        <v>178</v>
      </c>
      <c r="W82" s="8">
        <v>28.25</v>
      </c>
      <c r="X82" s="8">
        <v>2.753785273643051</v>
      </c>
      <c r="Y82" s="8">
        <v>9.7479124730727467</v>
      </c>
    </row>
    <row r="83" spans="1:25" ht="15" x14ac:dyDescent="0.25">
      <c r="A83" s="10">
        <v>82</v>
      </c>
      <c r="B83" s="12" t="s">
        <v>508</v>
      </c>
      <c r="C83" s="8">
        <v>17.5</v>
      </c>
      <c r="D83" s="8">
        <v>1</v>
      </c>
      <c r="E83" s="8">
        <v>5.7142857142857144</v>
      </c>
      <c r="U83" s="10">
        <v>294</v>
      </c>
      <c r="V83" s="9" t="s">
        <v>424</v>
      </c>
      <c r="W83" s="8">
        <v>28</v>
      </c>
      <c r="X83" s="8">
        <v>2.1602468994692869</v>
      </c>
      <c r="Y83" s="8">
        <v>7.7151674981045968</v>
      </c>
    </row>
    <row r="84" spans="1:25" ht="15" x14ac:dyDescent="0.25">
      <c r="A84" s="10">
        <v>83</v>
      </c>
      <c r="B84" s="12" t="s">
        <v>573</v>
      </c>
      <c r="C84" s="8">
        <v>41.5</v>
      </c>
      <c r="D84" s="8">
        <v>1.7320508075688772</v>
      </c>
      <c r="E84" s="8">
        <v>4.1736164037804269</v>
      </c>
      <c r="U84" s="10">
        <v>37</v>
      </c>
      <c r="V84" s="9" t="s">
        <v>582</v>
      </c>
      <c r="W84" s="8">
        <v>27.75</v>
      </c>
      <c r="X84" s="8">
        <v>3.8622100754188224</v>
      </c>
      <c r="Y84" s="8">
        <v>13.917874145653416</v>
      </c>
    </row>
    <row r="85" spans="1:25" ht="15" x14ac:dyDescent="0.25">
      <c r="A85" s="10">
        <v>84</v>
      </c>
      <c r="B85" s="12" t="s">
        <v>148</v>
      </c>
      <c r="C85" s="8">
        <v>-4.25</v>
      </c>
      <c r="D85" s="8">
        <v>25.539185578244268</v>
      </c>
      <c r="E85" s="8">
        <v>-600.92201360574745</v>
      </c>
      <c r="U85" s="10">
        <v>92</v>
      </c>
      <c r="V85" s="9" t="s">
        <v>569</v>
      </c>
      <c r="W85" s="8">
        <v>27.75</v>
      </c>
      <c r="X85" s="8">
        <v>0.9574271077563381</v>
      </c>
      <c r="Y85" s="8">
        <v>3.4501877756985158</v>
      </c>
    </row>
    <row r="86" spans="1:25" ht="15" x14ac:dyDescent="0.25">
      <c r="A86" s="10">
        <v>85</v>
      </c>
      <c r="B86" s="12" t="s">
        <v>463</v>
      </c>
      <c r="C86" s="8">
        <v>23.25</v>
      </c>
      <c r="D86" s="8">
        <v>2.753785273643051</v>
      </c>
      <c r="E86" s="8">
        <v>11.844237736099144</v>
      </c>
      <c r="U86" s="10">
        <v>286</v>
      </c>
      <c r="V86" s="12" t="s">
        <v>438</v>
      </c>
      <c r="W86" s="8">
        <v>27.75</v>
      </c>
      <c r="X86" s="8">
        <v>5.5602757725374259</v>
      </c>
      <c r="Y86" s="8">
        <v>20.037029810945679</v>
      </c>
    </row>
    <row r="87" spans="1:25" ht="15" x14ac:dyDescent="0.25">
      <c r="A87" s="10">
        <v>86</v>
      </c>
      <c r="B87" s="12" t="s">
        <v>274</v>
      </c>
      <c r="C87" s="8">
        <v>8.25</v>
      </c>
      <c r="D87" s="8">
        <v>0.9574271077563381</v>
      </c>
      <c r="E87" s="8">
        <v>11.605177063713189</v>
      </c>
      <c r="U87" s="10">
        <v>503</v>
      </c>
      <c r="V87" s="9" t="s">
        <v>152</v>
      </c>
      <c r="W87" s="8">
        <v>27</v>
      </c>
      <c r="X87" s="8">
        <v>2</v>
      </c>
      <c r="Y87" s="8">
        <v>7.4074074074074074</v>
      </c>
    </row>
    <row r="88" spans="1:25" ht="15" x14ac:dyDescent="0.25">
      <c r="A88" s="10">
        <v>87</v>
      </c>
      <c r="B88" s="12" t="s">
        <v>439</v>
      </c>
      <c r="C88" s="8">
        <v>13.25</v>
      </c>
      <c r="D88" s="8">
        <v>1.2583057392117916</v>
      </c>
      <c r="E88" s="8">
        <v>9.4966470883908798</v>
      </c>
      <c r="U88" s="10">
        <v>224</v>
      </c>
      <c r="V88" s="12" t="s">
        <v>492</v>
      </c>
      <c r="W88" s="8">
        <v>26.75</v>
      </c>
      <c r="X88" s="8">
        <v>3.0956959368344519</v>
      </c>
      <c r="Y88" s="8">
        <v>11.572695090969914</v>
      </c>
    </row>
    <row r="89" spans="1:25" ht="15" x14ac:dyDescent="0.25">
      <c r="A89" s="10">
        <v>88</v>
      </c>
      <c r="B89" s="9" t="s">
        <v>496</v>
      </c>
      <c r="C89" s="8">
        <v>25</v>
      </c>
      <c r="D89" s="8">
        <v>1.8257418583505538</v>
      </c>
      <c r="E89" s="8">
        <v>7.3029674334022152</v>
      </c>
      <c r="U89" s="10">
        <v>270</v>
      </c>
      <c r="V89" s="9" t="s">
        <v>457</v>
      </c>
      <c r="W89" s="8">
        <v>26.75</v>
      </c>
      <c r="X89" s="8">
        <v>2.2173557826083452</v>
      </c>
      <c r="Y89" s="8">
        <v>8.2891804957321327</v>
      </c>
    </row>
    <row r="90" spans="1:25" ht="15" x14ac:dyDescent="0.25">
      <c r="A90" s="10">
        <v>89</v>
      </c>
      <c r="B90" s="9" t="s">
        <v>540</v>
      </c>
      <c r="C90" s="8">
        <v>21.75</v>
      </c>
      <c r="D90" s="8">
        <v>0.9574271077563381</v>
      </c>
      <c r="E90" s="8">
        <v>4.4019637138222443</v>
      </c>
      <c r="U90" s="10">
        <v>388</v>
      </c>
      <c r="V90" s="12" t="s">
        <v>323</v>
      </c>
      <c r="W90" s="8">
        <v>26.5</v>
      </c>
      <c r="X90" s="8">
        <v>4.1231056256176606</v>
      </c>
      <c r="Y90" s="8">
        <v>15.55888915327419</v>
      </c>
    </row>
    <row r="91" spans="1:25" ht="15" x14ac:dyDescent="0.25">
      <c r="A91" s="10">
        <v>90</v>
      </c>
      <c r="B91" s="13" t="s">
        <v>507</v>
      </c>
      <c r="C91" s="8">
        <v>11.25</v>
      </c>
      <c r="D91" s="8">
        <v>10.242883708539635</v>
      </c>
      <c r="E91" s="8">
        <v>91.047855187018968</v>
      </c>
      <c r="U91" s="10">
        <v>181</v>
      </c>
      <c r="V91" s="9" t="s">
        <v>527</v>
      </c>
      <c r="W91" s="8">
        <v>26.25</v>
      </c>
      <c r="X91" s="8">
        <v>5.2519837521962431</v>
      </c>
      <c r="Y91" s="8">
        <v>20.007557151223782</v>
      </c>
    </row>
    <row r="92" spans="1:25" ht="15" x14ac:dyDescent="0.25">
      <c r="A92" s="10">
        <v>91</v>
      </c>
      <c r="B92" s="9" t="s">
        <v>570</v>
      </c>
      <c r="C92" s="8">
        <v>28.25</v>
      </c>
      <c r="D92" s="8">
        <v>1.707825127659933</v>
      </c>
      <c r="E92" s="8">
        <v>6.0453986819820633</v>
      </c>
      <c r="U92" s="10">
        <v>405</v>
      </c>
      <c r="V92" s="9" t="s">
        <v>301</v>
      </c>
      <c r="W92" s="8">
        <v>26</v>
      </c>
      <c r="X92" s="8">
        <v>2.4494897427831779</v>
      </c>
      <c r="Y92" s="8">
        <v>9.4211143953199148</v>
      </c>
    </row>
    <row r="93" spans="1:25" ht="30" x14ac:dyDescent="0.25">
      <c r="A93" s="10">
        <v>92</v>
      </c>
      <c r="B93" s="9" t="s">
        <v>569</v>
      </c>
      <c r="C93" s="8">
        <v>27.75</v>
      </c>
      <c r="D93" s="8">
        <v>0.9574271077563381</v>
      </c>
      <c r="E93" s="8">
        <v>3.4501877756985158</v>
      </c>
      <c r="U93" s="10">
        <v>430</v>
      </c>
      <c r="V93" s="12" t="s">
        <v>270</v>
      </c>
      <c r="W93" s="8">
        <v>26</v>
      </c>
      <c r="X93" s="8">
        <v>6.6833125519211407</v>
      </c>
      <c r="Y93" s="8">
        <v>25.705048276619774</v>
      </c>
    </row>
    <row r="94" spans="1:25" ht="30" x14ac:dyDescent="0.25">
      <c r="A94" s="10">
        <v>93</v>
      </c>
      <c r="B94" s="9" t="s">
        <v>559</v>
      </c>
      <c r="C94" s="8">
        <v>13.75</v>
      </c>
      <c r="D94" s="8">
        <v>1.5</v>
      </c>
      <c r="E94" s="8">
        <v>10.909090909090908</v>
      </c>
      <c r="U94" s="10">
        <v>546</v>
      </c>
      <c r="V94" s="15" t="s">
        <v>77</v>
      </c>
      <c r="W94" s="8">
        <v>26</v>
      </c>
      <c r="X94" s="8">
        <v>9.5916630466254382</v>
      </c>
      <c r="Y94" s="8">
        <v>36.891011717790143</v>
      </c>
    </row>
    <row r="95" spans="1:25" ht="15" x14ac:dyDescent="0.25">
      <c r="A95" s="10">
        <v>94</v>
      </c>
      <c r="B95" s="9" t="s">
        <v>567</v>
      </c>
      <c r="C95" s="8">
        <v>19.5</v>
      </c>
      <c r="D95" s="8">
        <v>2.0816659994661326</v>
      </c>
      <c r="E95" s="8">
        <v>10.675210253672475</v>
      </c>
      <c r="U95" s="10">
        <v>27</v>
      </c>
      <c r="V95" s="12" t="s">
        <v>555</v>
      </c>
      <c r="W95" s="8">
        <v>25.75</v>
      </c>
      <c r="X95" s="8">
        <v>8.8459030064770658</v>
      </c>
      <c r="Y95" s="8">
        <v>34.353021384376959</v>
      </c>
    </row>
    <row r="96" spans="1:25" ht="45" x14ac:dyDescent="0.25">
      <c r="A96" s="10">
        <v>95</v>
      </c>
      <c r="B96" s="9" t="s">
        <v>412</v>
      </c>
      <c r="C96" s="8">
        <v>18.25</v>
      </c>
      <c r="D96" s="8">
        <v>6.5510813356778481</v>
      </c>
      <c r="E96" s="8">
        <v>35.896336085906015</v>
      </c>
      <c r="U96" s="10">
        <v>551</v>
      </c>
      <c r="V96" s="12" t="s">
        <v>68</v>
      </c>
      <c r="W96" s="8">
        <v>25.75</v>
      </c>
      <c r="X96" s="8">
        <v>1.5</v>
      </c>
      <c r="Y96" s="8">
        <v>5.825242718446602</v>
      </c>
    </row>
    <row r="97" spans="1:25" ht="30" x14ac:dyDescent="0.25">
      <c r="A97" s="10">
        <v>96</v>
      </c>
      <c r="B97" s="9" t="s">
        <v>142</v>
      </c>
      <c r="C97" s="8">
        <v>4.75</v>
      </c>
      <c r="D97" s="8">
        <v>1.707825127659933</v>
      </c>
      <c r="E97" s="8">
        <v>35.954213213893325</v>
      </c>
      <c r="U97" s="10">
        <v>578</v>
      </c>
      <c r="V97" s="14" t="s">
        <v>15</v>
      </c>
      <c r="W97" s="8">
        <v>25.75</v>
      </c>
      <c r="X97" s="8">
        <v>33.440245214411931</v>
      </c>
      <c r="Y97" s="8">
        <v>129.86502995888128</v>
      </c>
    </row>
    <row r="98" spans="1:25" ht="15" x14ac:dyDescent="0.25">
      <c r="A98" s="10">
        <v>97</v>
      </c>
      <c r="B98" s="9" t="s">
        <v>458</v>
      </c>
      <c r="C98" s="8">
        <v>14.25</v>
      </c>
      <c r="D98" s="8">
        <v>2.0615528128088303</v>
      </c>
      <c r="E98" s="8">
        <v>14.467037282868985</v>
      </c>
      <c r="U98" s="10">
        <v>233</v>
      </c>
      <c r="V98" s="9" t="s">
        <v>238</v>
      </c>
      <c r="W98" s="8">
        <v>25.5</v>
      </c>
      <c r="X98" s="8">
        <v>1.9148542155126762</v>
      </c>
      <c r="Y98" s="8">
        <v>7.5092322176967699</v>
      </c>
    </row>
    <row r="99" spans="1:25" ht="15" x14ac:dyDescent="0.25">
      <c r="A99" s="10">
        <v>98</v>
      </c>
      <c r="B99" s="9" t="s">
        <v>129</v>
      </c>
      <c r="C99" s="8">
        <v>4</v>
      </c>
      <c r="D99" s="8">
        <v>1.1547005383792515</v>
      </c>
      <c r="E99" s="8">
        <v>28.867513459481287</v>
      </c>
      <c r="U99" s="10">
        <v>411</v>
      </c>
      <c r="V99" s="9" t="s">
        <v>294</v>
      </c>
      <c r="W99" s="8">
        <v>25.5</v>
      </c>
      <c r="X99" s="8">
        <v>2.5166114784235831</v>
      </c>
      <c r="Y99" s="8">
        <v>9.8690646212689526</v>
      </c>
    </row>
    <row r="100" spans="1:25" ht="30" x14ac:dyDescent="0.25">
      <c r="A100" s="10">
        <v>99</v>
      </c>
      <c r="B100" s="9" t="s">
        <v>258</v>
      </c>
      <c r="C100" s="8">
        <v>7.75</v>
      </c>
      <c r="D100" s="8">
        <v>5.8523499553598128</v>
      </c>
      <c r="E100" s="8">
        <v>75.514192972384677</v>
      </c>
      <c r="U100" s="10">
        <v>466</v>
      </c>
      <c r="V100" s="11" t="s">
        <v>218</v>
      </c>
      <c r="W100" s="8">
        <v>25.5</v>
      </c>
      <c r="X100" s="8">
        <v>15.088627063675034</v>
      </c>
      <c r="Y100" s="8">
        <v>59.171086524215823</v>
      </c>
    </row>
    <row r="101" spans="1:25" ht="15" x14ac:dyDescent="0.25">
      <c r="A101" s="10">
        <v>100</v>
      </c>
      <c r="B101" s="9" t="s">
        <v>563</v>
      </c>
      <c r="C101" s="8">
        <v>35.25</v>
      </c>
      <c r="D101" s="8">
        <v>8.5391256382996659</v>
      </c>
      <c r="E101" s="8">
        <v>24.224469895885576</v>
      </c>
      <c r="U101" s="10">
        <v>128</v>
      </c>
      <c r="V101" s="9" t="s">
        <v>429</v>
      </c>
      <c r="W101" s="8">
        <v>25.25</v>
      </c>
      <c r="X101" s="8">
        <v>6.0759087111860612</v>
      </c>
      <c r="Y101" s="8">
        <v>24.063004796776482</v>
      </c>
    </row>
    <row r="102" spans="1:25" ht="15" x14ac:dyDescent="0.25">
      <c r="A102" s="10">
        <v>101</v>
      </c>
      <c r="B102" s="9" t="s">
        <v>522</v>
      </c>
      <c r="C102" s="8">
        <v>16.5</v>
      </c>
      <c r="D102" s="8">
        <v>2.3804761428476167</v>
      </c>
      <c r="E102" s="8">
        <v>14.427128138470405</v>
      </c>
      <c r="U102" s="10">
        <v>333</v>
      </c>
      <c r="V102" s="9" t="s">
        <v>381</v>
      </c>
      <c r="W102" s="8">
        <v>25.25</v>
      </c>
      <c r="X102" s="8">
        <v>1.2583057392117916</v>
      </c>
      <c r="Y102" s="8">
        <v>4.9833890661853131</v>
      </c>
    </row>
    <row r="103" spans="1:25" ht="15" x14ac:dyDescent="0.25">
      <c r="A103" s="10">
        <v>102</v>
      </c>
      <c r="B103" s="13" t="s">
        <v>562</v>
      </c>
      <c r="C103" s="8">
        <v>49.25</v>
      </c>
      <c r="D103" s="8">
        <v>7.2743842809317316</v>
      </c>
      <c r="E103" s="8">
        <v>14.770323413059353</v>
      </c>
      <c r="U103" s="10">
        <v>88</v>
      </c>
      <c r="V103" s="9" t="s">
        <v>496</v>
      </c>
      <c r="W103" s="8">
        <v>25</v>
      </c>
      <c r="X103" s="8">
        <v>1.8257418583505538</v>
      </c>
      <c r="Y103" s="8">
        <v>7.3029674334022152</v>
      </c>
    </row>
    <row r="104" spans="1:25" ht="15" x14ac:dyDescent="0.25">
      <c r="A104" s="10">
        <v>103</v>
      </c>
      <c r="B104" s="12" t="s">
        <v>462</v>
      </c>
      <c r="C104" s="8">
        <v>12.75</v>
      </c>
      <c r="D104" s="8">
        <v>1.707825127659933</v>
      </c>
      <c r="E104" s="8">
        <v>13.394706883607316</v>
      </c>
      <c r="U104" s="10">
        <v>155</v>
      </c>
      <c r="V104" s="9" t="s">
        <v>542</v>
      </c>
      <c r="W104" s="8">
        <v>25</v>
      </c>
      <c r="X104" s="8">
        <v>10.893423092245461</v>
      </c>
      <c r="Y104" s="8">
        <v>43.573692368981845</v>
      </c>
    </row>
    <row r="105" spans="1:25" ht="15" x14ac:dyDescent="0.25">
      <c r="A105" s="10">
        <v>104</v>
      </c>
      <c r="B105" s="11" t="s">
        <v>561</v>
      </c>
      <c r="C105" s="8">
        <v>32.75</v>
      </c>
      <c r="D105" s="8">
        <v>4.0311288741492746</v>
      </c>
      <c r="E105" s="8">
        <v>12.308790455417633</v>
      </c>
      <c r="U105" s="10">
        <v>192</v>
      </c>
      <c r="V105" s="9" t="s">
        <v>518</v>
      </c>
      <c r="W105" s="8">
        <v>25</v>
      </c>
      <c r="X105" s="8">
        <v>0.81649658092772603</v>
      </c>
      <c r="Y105" s="8">
        <v>3.2659863237109037</v>
      </c>
    </row>
    <row r="106" spans="1:25" ht="15" x14ac:dyDescent="0.25">
      <c r="A106" s="10">
        <v>105</v>
      </c>
      <c r="B106" s="9" t="s">
        <v>256</v>
      </c>
      <c r="C106" s="8">
        <v>16.25</v>
      </c>
      <c r="D106" s="8">
        <v>2.5</v>
      </c>
      <c r="E106" s="8">
        <v>15.384615384615385</v>
      </c>
      <c r="U106" s="10">
        <v>259</v>
      </c>
      <c r="V106" s="9" t="s">
        <v>467</v>
      </c>
      <c r="W106" s="8">
        <v>25</v>
      </c>
      <c r="X106" s="8">
        <v>3.5590260840104371</v>
      </c>
      <c r="Y106" s="8">
        <v>14.236104336041748</v>
      </c>
    </row>
    <row r="107" spans="1:25" ht="45" x14ac:dyDescent="0.25">
      <c r="A107" s="10">
        <v>106</v>
      </c>
      <c r="B107" s="9" t="s">
        <v>514</v>
      </c>
      <c r="C107" s="8">
        <v>14.25</v>
      </c>
      <c r="D107" s="8">
        <v>0.9574271077563381</v>
      </c>
      <c r="E107" s="8">
        <v>6.7187867210971097</v>
      </c>
      <c r="U107" s="10">
        <v>557</v>
      </c>
      <c r="V107" s="13" t="s">
        <v>56</v>
      </c>
      <c r="W107" s="8">
        <v>25</v>
      </c>
      <c r="X107" s="8">
        <v>0.81649658092772603</v>
      </c>
      <c r="Y107" s="8">
        <v>3.2659863237109037</v>
      </c>
    </row>
    <row r="108" spans="1:25" ht="15" x14ac:dyDescent="0.25">
      <c r="A108" s="10">
        <v>107</v>
      </c>
      <c r="B108" s="9" t="s">
        <v>420</v>
      </c>
      <c r="C108" s="8">
        <v>-1.5</v>
      </c>
      <c r="D108" s="8">
        <v>2.3804761428476167</v>
      </c>
      <c r="E108" s="8">
        <v>-158.69840952317443</v>
      </c>
      <c r="U108" s="10">
        <v>81</v>
      </c>
      <c r="V108" s="9" t="s">
        <v>564</v>
      </c>
      <c r="W108" s="8">
        <v>24.75</v>
      </c>
      <c r="X108" s="8">
        <v>1.8929694486000912</v>
      </c>
      <c r="Y108" s="8">
        <v>7.6483614084852167</v>
      </c>
    </row>
    <row r="109" spans="1:25" ht="30" x14ac:dyDescent="0.25">
      <c r="A109" s="10">
        <v>108</v>
      </c>
      <c r="B109" s="9" t="s">
        <v>451</v>
      </c>
      <c r="C109" s="8">
        <v>18</v>
      </c>
      <c r="D109" s="8">
        <v>2.9439202887759488</v>
      </c>
      <c r="E109" s="8">
        <v>16.355112715421939</v>
      </c>
      <c r="U109" s="10">
        <v>447</v>
      </c>
      <c r="V109" s="13" t="s">
        <v>243</v>
      </c>
      <c r="W109" s="8">
        <v>24.75</v>
      </c>
      <c r="X109" s="8">
        <v>2.3629078131263039</v>
      </c>
      <c r="Y109" s="8">
        <v>9.5471022752577941</v>
      </c>
    </row>
    <row r="110" spans="1:25" ht="15" x14ac:dyDescent="0.25">
      <c r="A110" s="10">
        <v>109</v>
      </c>
      <c r="B110" s="12" t="s">
        <v>378</v>
      </c>
      <c r="C110" s="8">
        <v>3.25</v>
      </c>
      <c r="D110" s="8">
        <v>0.9574271077563381</v>
      </c>
      <c r="E110" s="8">
        <v>29.459295623271942</v>
      </c>
      <c r="U110" s="10">
        <v>135</v>
      </c>
      <c r="V110" s="12" t="s">
        <v>549</v>
      </c>
      <c r="W110" s="8">
        <v>24.5</v>
      </c>
      <c r="X110" s="8">
        <v>2.0816659994661326</v>
      </c>
      <c r="Y110" s="8">
        <v>8.4965959161882978</v>
      </c>
    </row>
    <row r="111" spans="1:25" ht="15" x14ac:dyDescent="0.25">
      <c r="A111" s="10">
        <v>110</v>
      </c>
      <c r="B111" s="9" t="s">
        <v>393</v>
      </c>
      <c r="C111" s="8">
        <v>20.25</v>
      </c>
      <c r="D111" s="8">
        <v>2.0615528128088303</v>
      </c>
      <c r="E111" s="8">
        <v>10.180507717574471</v>
      </c>
      <c r="U111" s="10">
        <v>287</v>
      </c>
      <c r="V111" s="12" t="s">
        <v>436</v>
      </c>
      <c r="W111" s="8">
        <v>24</v>
      </c>
      <c r="X111" s="8">
        <v>2.8284271247461903</v>
      </c>
      <c r="Y111" s="8">
        <v>11.785113019775793</v>
      </c>
    </row>
    <row r="112" spans="1:25" ht="15" x14ac:dyDescent="0.25">
      <c r="A112" s="10">
        <v>111</v>
      </c>
      <c r="B112" s="13" t="s">
        <v>6</v>
      </c>
      <c r="C112" s="8">
        <v>-96.25</v>
      </c>
      <c r="D112" s="8">
        <v>35.53753883806062</v>
      </c>
      <c r="E112" s="8">
        <v>-36.922118273309735</v>
      </c>
      <c r="U112" s="10">
        <v>309</v>
      </c>
      <c r="V112" s="13" t="s">
        <v>410</v>
      </c>
      <c r="W112" s="8">
        <v>24</v>
      </c>
      <c r="X112" s="8">
        <v>3.5590260840104371</v>
      </c>
      <c r="Y112" s="8">
        <v>14.829275350043488</v>
      </c>
    </row>
    <row r="113" spans="1:25" ht="30" x14ac:dyDescent="0.25">
      <c r="A113" s="10">
        <v>112</v>
      </c>
      <c r="B113" s="9" t="s">
        <v>556</v>
      </c>
      <c r="C113" s="8">
        <v>42.75</v>
      </c>
      <c r="D113" s="8">
        <v>1.2583057392117916</v>
      </c>
      <c r="E113" s="8">
        <v>2.9434052379223195</v>
      </c>
      <c r="U113" s="10">
        <v>475</v>
      </c>
      <c r="V113" s="13" t="s">
        <v>200</v>
      </c>
      <c r="W113" s="8">
        <v>24</v>
      </c>
      <c r="X113" s="8">
        <v>17.757627469156269</v>
      </c>
      <c r="Y113" s="8">
        <v>73.990114454817785</v>
      </c>
    </row>
    <row r="114" spans="1:25" ht="15" x14ac:dyDescent="0.25">
      <c r="A114" s="10">
        <v>113</v>
      </c>
      <c r="B114" s="9" t="s">
        <v>432</v>
      </c>
      <c r="C114" s="8">
        <v>15</v>
      </c>
      <c r="D114" s="8">
        <v>0.81649658092772603</v>
      </c>
      <c r="E114" s="8">
        <v>5.4433105395181736</v>
      </c>
      <c r="U114" s="10">
        <v>482</v>
      </c>
      <c r="V114" s="13" t="s">
        <v>187</v>
      </c>
      <c r="W114" s="8">
        <v>24</v>
      </c>
      <c r="X114" s="8">
        <v>4.2426406871192848</v>
      </c>
      <c r="Y114" s="8">
        <v>17.677669529663685</v>
      </c>
    </row>
    <row r="115" spans="1:25" ht="45" x14ac:dyDescent="0.25">
      <c r="A115" s="10">
        <v>114</v>
      </c>
      <c r="B115" s="9" t="s">
        <v>359</v>
      </c>
      <c r="C115" s="8">
        <v>15.25</v>
      </c>
      <c r="D115" s="8">
        <v>1.8929694486000912</v>
      </c>
      <c r="E115" s="8">
        <v>12.412914417049778</v>
      </c>
      <c r="U115" s="10">
        <v>552</v>
      </c>
      <c r="V115" s="12" t="s">
        <v>66</v>
      </c>
      <c r="W115" s="8">
        <v>24</v>
      </c>
      <c r="X115" s="8">
        <v>1.4142135623730951</v>
      </c>
      <c r="Y115" s="8">
        <v>5.8925565098878963</v>
      </c>
    </row>
    <row r="116" spans="1:25" ht="15" x14ac:dyDescent="0.25">
      <c r="A116" s="10">
        <v>115</v>
      </c>
      <c r="B116" s="9" t="s">
        <v>430</v>
      </c>
      <c r="C116" s="8">
        <v>7.25</v>
      </c>
      <c r="D116" s="8">
        <v>5.1881274720911268</v>
      </c>
      <c r="E116" s="8">
        <v>71.560378925394858</v>
      </c>
      <c r="U116" s="10">
        <v>58</v>
      </c>
      <c r="V116" s="9" t="s">
        <v>543</v>
      </c>
      <c r="W116" s="8">
        <v>23.75</v>
      </c>
      <c r="X116" s="8">
        <v>2.9860788111948193</v>
      </c>
      <c r="Y116" s="8">
        <v>12.572963415557133</v>
      </c>
    </row>
    <row r="117" spans="1:25" ht="15" x14ac:dyDescent="0.25">
      <c r="A117" s="10">
        <v>116</v>
      </c>
      <c r="B117" s="9" t="s">
        <v>521</v>
      </c>
      <c r="C117" s="8">
        <v>18.5</v>
      </c>
      <c r="D117" s="8">
        <v>1.7320508075688772</v>
      </c>
      <c r="E117" s="8">
        <v>9.3624367976696075</v>
      </c>
      <c r="U117" s="10">
        <v>383</v>
      </c>
      <c r="V117" s="9" t="s">
        <v>329</v>
      </c>
      <c r="W117" s="8">
        <v>23.75</v>
      </c>
      <c r="X117" s="8">
        <v>0.9574271077563381</v>
      </c>
      <c r="Y117" s="8">
        <v>4.0312720326582658</v>
      </c>
    </row>
    <row r="118" spans="1:25" ht="15" x14ac:dyDescent="0.25">
      <c r="A118" s="10">
        <v>117</v>
      </c>
      <c r="B118" s="9" t="s">
        <v>525</v>
      </c>
      <c r="C118" s="8">
        <v>19.75</v>
      </c>
      <c r="D118" s="8">
        <v>3.4034296427770228</v>
      </c>
      <c r="E118" s="8">
        <v>17.23255515330138</v>
      </c>
      <c r="U118" s="10">
        <v>41</v>
      </c>
      <c r="V118" s="9" t="s">
        <v>483</v>
      </c>
      <c r="W118" s="8">
        <v>23.5</v>
      </c>
      <c r="X118" s="8">
        <v>2.8867513459481291</v>
      </c>
      <c r="Y118" s="8">
        <v>12.284048280630337</v>
      </c>
    </row>
    <row r="119" spans="1:25" ht="15" x14ac:dyDescent="0.25">
      <c r="A119" s="10">
        <v>118</v>
      </c>
      <c r="B119" s="9" t="s">
        <v>553</v>
      </c>
      <c r="C119" s="8">
        <v>28.75</v>
      </c>
      <c r="D119" s="8">
        <v>4.924428900898052</v>
      </c>
      <c r="E119" s="8">
        <v>17.128448350949746</v>
      </c>
      <c r="U119" s="10">
        <v>121</v>
      </c>
      <c r="V119" s="9" t="s">
        <v>502</v>
      </c>
      <c r="W119" s="8">
        <v>23.5</v>
      </c>
      <c r="X119" s="8">
        <v>3.3166247903553998</v>
      </c>
      <c r="Y119" s="8">
        <v>14.113296980235745</v>
      </c>
    </row>
    <row r="120" spans="1:25" ht="15" x14ac:dyDescent="0.25">
      <c r="A120" s="10">
        <v>119</v>
      </c>
      <c r="B120" s="9" t="s">
        <v>84</v>
      </c>
      <c r="C120" s="8">
        <v>2.5</v>
      </c>
      <c r="D120" s="8">
        <v>11.474609652039003</v>
      </c>
      <c r="E120" s="8">
        <v>458.9843860815601</v>
      </c>
      <c r="U120" s="10">
        <v>123</v>
      </c>
      <c r="V120" s="9" t="s">
        <v>501</v>
      </c>
      <c r="W120" s="8">
        <v>23.5</v>
      </c>
      <c r="X120" s="8">
        <v>3.5118845842842465</v>
      </c>
      <c r="Y120" s="8">
        <v>14.944189720358496</v>
      </c>
    </row>
    <row r="121" spans="1:25" ht="15" x14ac:dyDescent="0.25">
      <c r="A121" s="10">
        <v>120</v>
      </c>
      <c r="B121" s="9" t="s">
        <v>224</v>
      </c>
      <c r="C121" s="8">
        <v>4.75</v>
      </c>
      <c r="D121" s="8">
        <v>2.753785273643051</v>
      </c>
      <c r="E121" s="8">
        <v>57.974426813537917</v>
      </c>
      <c r="U121" s="10">
        <v>470</v>
      </c>
      <c r="V121" s="13" t="s">
        <v>210</v>
      </c>
      <c r="W121" s="8">
        <v>23.5</v>
      </c>
      <c r="X121" s="8">
        <v>14.977761292440647</v>
      </c>
      <c r="Y121" s="8">
        <v>63.735154435917643</v>
      </c>
    </row>
    <row r="122" spans="1:25" ht="30" x14ac:dyDescent="0.25">
      <c r="A122" s="10">
        <v>121</v>
      </c>
      <c r="B122" s="9" t="s">
        <v>502</v>
      </c>
      <c r="C122" s="8">
        <v>23.5</v>
      </c>
      <c r="D122" s="8">
        <v>3.3166247903553998</v>
      </c>
      <c r="E122" s="8">
        <v>14.113296980235745</v>
      </c>
      <c r="U122" s="10">
        <v>538</v>
      </c>
      <c r="V122" s="15" t="s">
        <v>93</v>
      </c>
      <c r="W122" s="8">
        <v>23.5</v>
      </c>
      <c r="X122" s="8">
        <v>2.0816659994661326</v>
      </c>
      <c r="Y122" s="8">
        <v>8.8581531892175853</v>
      </c>
    </row>
    <row r="123" spans="1:25" ht="30" x14ac:dyDescent="0.25">
      <c r="A123" s="10">
        <v>122</v>
      </c>
      <c r="B123" s="9" t="s">
        <v>272</v>
      </c>
      <c r="C123" s="8">
        <v>6.75</v>
      </c>
      <c r="D123" s="8">
        <v>6.8495741960115053</v>
      </c>
      <c r="E123" s="8">
        <v>101.47517327424451</v>
      </c>
      <c r="U123" s="10">
        <v>583</v>
      </c>
      <c r="V123" s="11" t="s">
        <v>5</v>
      </c>
      <c r="W123" s="8">
        <v>23.5</v>
      </c>
      <c r="X123" s="8">
        <v>2.3804761428476167</v>
      </c>
      <c r="Y123" s="8">
        <v>10.129685714245177</v>
      </c>
    </row>
    <row r="124" spans="1:25" ht="15" x14ac:dyDescent="0.25">
      <c r="A124" s="10">
        <v>123</v>
      </c>
      <c r="B124" s="9" t="s">
        <v>501</v>
      </c>
      <c r="C124" s="8">
        <v>23.5</v>
      </c>
      <c r="D124" s="8">
        <v>3.5118845842842465</v>
      </c>
      <c r="E124" s="8">
        <v>14.944189720358496</v>
      </c>
      <c r="U124" s="10">
        <v>85</v>
      </c>
      <c r="V124" s="12" t="s">
        <v>463</v>
      </c>
      <c r="W124" s="8">
        <v>23.25</v>
      </c>
      <c r="X124" s="8">
        <v>2.753785273643051</v>
      </c>
      <c r="Y124" s="8">
        <v>11.844237736099144</v>
      </c>
    </row>
    <row r="125" spans="1:25" ht="15" x14ac:dyDescent="0.25">
      <c r="A125" s="10">
        <v>124</v>
      </c>
      <c r="B125" s="9" t="s">
        <v>551</v>
      </c>
      <c r="C125" s="8">
        <v>18.75</v>
      </c>
      <c r="D125" s="8">
        <v>8.5</v>
      </c>
      <c r="E125" s="8">
        <v>45.333333333333336</v>
      </c>
      <c r="U125" s="10">
        <v>311</v>
      </c>
      <c r="V125" s="12" t="s">
        <v>406</v>
      </c>
      <c r="W125" s="8">
        <v>23.25</v>
      </c>
      <c r="X125" s="8">
        <v>16.459546368799678</v>
      </c>
      <c r="Y125" s="8">
        <v>70.793747822794316</v>
      </c>
    </row>
    <row r="126" spans="1:25" ht="15" x14ac:dyDescent="0.25">
      <c r="A126" s="10">
        <v>125</v>
      </c>
      <c r="B126" s="9" t="s">
        <v>545</v>
      </c>
      <c r="C126" s="8">
        <v>36.75</v>
      </c>
      <c r="D126" s="8">
        <v>2.6299556396765835</v>
      </c>
      <c r="E126" s="8">
        <v>7.1563418766709761</v>
      </c>
      <c r="U126" s="10">
        <v>338</v>
      </c>
      <c r="V126" s="9" t="s">
        <v>373</v>
      </c>
      <c r="W126" s="8">
        <v>23.25</v>
      </c>
      <c r="X126" s="8">
        <v>5.8523499553598128</v>
      </c>
      <c r="Y126" s="8">
        <v>25.171397657461561</v>
      </c>
    </row>
    <row r="127" spans="1:25" ht="15" x14ac:dyDescent="0.25">
      <c r="A127" s="10">
        <v>126</v>
      </c>
      <c r="B127" s="12" t="s">
        <v>305</v>
      </c>
      <c r="C127" s="8">
        <v>14.25</v>
      </c>
      <c r="D127" s="8">
        <v>8.05708797684788</v>
      </c>
      <c r="E127" s="8">
        <v>56.540968258581614</v>
      </c>
      <c r="U127" s="10">
        <v>432</v>
      </c>
      <c r="V127" s="9" t="s">
        <v>266</v>
      </c>
      <c r="W127" s="8">
        <v>23.25</v>
      </c>
      <c r="X127" s="8">
        <v>6.3966136874651625</v>
      </c>
      <c r="Y127" s="8">
        <v>27.512316935334031</v>
      </c>
    </row>
    <row r="128" spans="1:25" ht="15" x14ac:dyDescent="0.25">
      <c r="A128" s="10">
        <v>127</v>
      </c>
      <c r="B128" s="12" t="s">
        <v>358</v>
      </c>
      <c r="C128" s="8">
        <v>17.75</v>
      </c>
      <c r="D128" s="8">
        <v>1.2583057392117916</v>
      </c>
      <c r="E128" s="8">
        <v>7.0890464180946005</v>
      </c>
      <c r="U128" s="10">
        <v>460</v>
      </c>
      <c r="V128" s="13" t="s">
        <v>228</v>
      </c>
      <c r="W128" s="8">
        <v>23.25</v>
      </c>
      <c r="X128" s="8">
        <v>11.84271928232701</v>
      </c>
      <c r="Y128" s="8">
        <v>50.936427020761343</v>
      </c>
    </row>
    <row r="129" spans="1:25" ht="15" x14ac:dyDescent="0.25">
      <c r="A129" s="10">
        <v>128</v>
      </c>
      <c r="B129" s="9" t="s">
        <v>429</v>
      </c>
      <c r="C129" s="8">
        <v>25.25</v>
      </c>
      <c r="D129" s="8">
        <v>6.0759087111860612</v>
      </c>
      <c r="E129" s="8">
        <v>24.063004796776482</v>
      </c>
      <c r="U129" s="10">
        <v>171</v>
      </c>
      <c r="V129" s="9" t="s">
        <v>456</v>
      </c>
      <c r="W129" s="8">
        <v>23</v>
      </c>
      <c r="X129" s="8">
        <v>8.8694231304333808</v>
      </c>
      <c r="Y129" s="8">
        <v>38.562709262753835</v>
      </c>
    </row>
    <row r="130" spans="1:25" ht="30" x14ac:dyDescent="0.25">
      <c r="A130" s="10">
        <v>129</v>
      </c>
      <c r="B130" s="12" t="s">
        <v>494</v>
      </c>
      <c r="C130" s="8">
        <v>14.5</v>
      </c>
      <c r="D130" s="8">
        <v>1.2909944487358056</v>
      </c>
      <c r="E130" s="8">
        <v>8.9034099912814177</v>
      </c>
      <c r="U130" s="10">
        <v>536</v>
      </c>
      <c r="V130" s="15" t="s">
        <v>97</v>
      </c>
      <c r="W130" s="8">
        <v>23</v>
      </c>
      <c r="X130" s="8">
        <v>1.4142135623730951</v>
      </c>
      <c r="Y130" s="8">
        <v>6.1487546190134568</v>
      </c>
    </row>
    <row r="131" spans="1:25" ht="15" x14ac:dyDescent="0.25">
      <c r="A131" s="10">
        <v>130</v>
      </c>
      <c r="B131" s="12" t="s">
        <v>411</v>
      </c>
      <c r="C131" s="8">
        <v>10</v>
      </c>
      <c r="D131" s="8">
        <v>7.745966692414834</v>
      </c>
      <c r="E131" s="8">
        <v>77.459666924148337</v>
      </c>
      <c r="U131" s="10">
        <v>210</v>
      </c>
      <c r="V131" s="12" t="s">
        <v>506</v>
      </c>
      <c r="W131" s="8">
        <v>22.5</v>
      </c>
      <c r="X131" s="8">
        <v>12.767145334803704</v>
      </c>
      <c r="Y131" s="8">
        <v>56.74286815468313</v>
      </c>
    </row>
    <row r="132" spans="1:25" ht="15" x14ac:dyDescent="0.25">
      <c r="A132" s="10">
        <v>131</v>
      </c>
      <c r="B132" s="9" t="s">
        <v>400</v>
      </c>
      <c r="C132" s="8">
        <v>12.5</v>
      </c>
      <c r="D132" s="8">
        <v>4.5092497528228943</v>
      </c>
      <c r="E132" s="8">
        <v>36.073998022583154</v>
      </c>
      <c r="U132" s="10">
        <v>292</v>
      </c>
      <c r="V132" s="12" t="s">
        <v>428</v>
      </c>
      <c r="W132" s="8">
        <v>22.5</v>
      </c>
      <c r="X132" s="8">
        <v>2.6457513110645907</v>
      </c>
      <c r="Y132" s="8">
        <v>11.758894715842626</v>
      </c>
    </row>
    <row r="133" spans="1:25" ht="15" x14ac:dyDescent="0.25">
      <c r="A133" s="10">
        <v>132</v>
      </c>
      <c r="B133" s="13" t="s">
        <v>161</v>
      </c>
      <c r="C133" s="8">
        <v>5.5</v>
      </c>
      <c r="D133" s="8">
        <v>1.7320508075688772</v>
      </c>
      <c r="E133" s="8">
        <v>31.491832864888679</v>
      </c>
      <c r="U133" s="10">
        <v>61</v>
      </c>
      <c r="V133" s="9" t="s">
        <v>529</v>
      </c>
      <c r="W133" s="8">
        <v>22.25</v>
      </c>
      <c r="X133" s="8">
        <v>3.4034296427770228</v>
      </c>
      <c r="Y133" s="8">
        <v>15.296313001245046</v>
      </c>
    </row>
    <row r="134" spans="1:25" ht="15" x14ac:dyDescent="0.25">
      <c r="A134" s="10">
        <v>133</v>
      </c>
      <c r="B134" s="9" t="s">
        <v>357</v>
      </c>
      <c r="C134" s="8">
        <v>6.75</v>
      </c>
      <c r="D134" s="8">
        <v>5.9090326337452783</v>
      </c>
      <c r="E134" s="8">
        <v>87.541224203633746</v>
      </c>
      <c r="U134" s="10">
        <v>75</v>
      </c>
      <c r="V134" s="9" t="s">
        <v>546</v>
      </c>
      <c r="W134" s="8">
        <v>22.25</v>
      </c>
      <c r="X134" s="8">
        <v>8.0156097709406993</v>
      </c>
      <c r="Y134" s="8">
        <v>36.025212453666065</v>
      </c>
    </row>
    <row r="135" spans="1:25" ht="15" x14ac:dyDescent="0.25">
      <c r="A135" s="10">
        <v>134</v>
      </c>
      <c r="B135" s="9" t="s">
        <v>20</v>
      </c>
      <c r="C135" s="8">
        <v>-52.25</v>
      </c>
      <c r="D135" s="8">
        <v>31.084562084739105</v>
      </c>
      <c r="E135" s="8">
        <v>-59.491984851175317</v>
      </c>
      <c r="U135" s="10">
        <v>441</v>
      </c>
      <c r="V135" s="13" t="s">
        <v>253</v>
      </c>
      <c r="W135" s="8">
        <v>22.25</v>
      </c>
      <c r="X135" s="8">
        <v>1.5</v>
      </c>
      <c r="Y135" s="8">
        <v>6.7415730337078648</v>
      </c>
    </row>
    <row r="136" spans="1:25" ht="15" x14ac:dyDescent="0.25">
      <c r="A136" s="10">
        <v>135</v>
      </c>
      <c r="B136" s="12" t="s">
        <v>549</v>
      </c>
      <c r="C136" s="8">
        <v>24.5</v>
      </c>
      <c r="D136" s="8">
        <v>2.0816659994661326</v>
      </c>
      <c r="E136" s="8">
        <v>8.4965959161882978</v>
      </c>
      <c r="U136" s="10">
        <v>463</v>
      </c>
      <c r="V136" s="13" t="s">
        <v>223</v>
      </c>
      <c r="W136" s="8">
        <v>22.25</v>
      </c>
      <c r="X136" s="8">
        <v>2.5</v>
      </c>
      <c r="Y136" s="8">
        <v>11.235955056179776</v>
      </c>
    </row>
    <row r="137" spans="1:25" ht="15" x14ac:dyDescent="0.25">
      <c r="A137" s="10">
        <v>136</v>
      </c>
      <c r="B137" s="12" t="s">
        <v>548</v>
      </c>
      <c r="C137" s="8">
        <v>44.25</v>
      </c>
      <c r="D137" s="8">
        <v>3.6855573979159968</v>
      </c>
      <c r="E137" s="8">
        <v>8.3289432721265477</v>
      </c>
      <c r="U137" s="10">
        <v>220</v>
      </c>
      <c r="V137" s="9" t="s">
        <v>495</v>
      </c>
      <c r="W137" s="8">
        <v>22</v>
      </c>
      <c r="X137" s="8">
        <v>3.1622776601683795</v>
      </c>
      <c r="Y137" s="8">
        <v>14.373989364401725</v>
      </c>
    </row>
    <row r="138" spans="1:25" ht="30" x14ac:dyDescent="0.25">
      <c r="A138" s="10">
        <v>137</v>
      </c>
      <c r="B138" s="12" t="s">
        <v>316</v>
      </c>
      <c r="C138" s="8">
        <v>14</v>
      </c>
      <c r="D138" s="8">
        <v>0.81649658092772603</v>
      </c>
      <c r="E138" s="8">
        <v>5.8321184351980424</v>
      </c>
      <c r="U138" s="10">
        <v>533</v>
      </c>
      <c r="V138" s="15" t="s">
        <v>103</v>
      </c>
      <c r="W138" s="8">
        <v>22</v>
      </c>
      <c r="X138" s="8">
        <v>2.4494897427831779</v>
      </c>
      <c r="Y138" s="8">
        <v>11.134044285378081</v>
      </c>
    </row>
    <row r="139" spans="1:25" ht="15" x14ac:dyDescent="0.25">
      <c r="A139" s="10">
        <v>138</v>
      </c>
      <c r="B139" s="12" t="s">
        <v>80</v>
      </c>
      <c r="C139" s="8">
        <v>-13.5</v>
      </c>
      <c r="D139" s="8">
        <v>5.8022983951764031</v>
      </c>
      <c r="E139" s="8">
        <v>-42.979988112417807</v>
      </c>
      <c r="U139" s="10">
        <v>70</v>
      </c>
      <c r="V139" s="12" t="s">
        <v>504</v>
      </c>
      <c r="W139" s="8">
        <v>21.75</v>
      </c>
      <c r="X139" s="8">
        <v>2.3629078131263039</v>
      </c>
      <c r="Y139" s="8">
        <v>10.8639439683968</v>
      </c>
    </row>
    <row r="140" spans="1:25" ht="15" x14ac:dyDescent="0.25">
      <c r="A140" s="10">
        <v>139</v>
      </c>
      <c r="B140" s="9" t="s">
        <v>532</v>
      </c>
      <c r="C140" s="8">
        <v>9.5</v>
      </c>
      <c r="D140" s="8">
        <v>7.6811457478686078</v>
      </c>
      <c r="E140" s="8">
        <v>80.854165767037969</v>
      </c>
      <c r="U140" s="10">
        <v>89</v>
      </c>
      <c r="V140" s="9" t="s">
        <v>540</v>
      </c>
      <c r="W140" s="8">
        <v>21.75</v>
      </c>
      <c r="X140" s="8">
        <v>0.9574271077563381</v>
      </c>
      <c r="Y140" s="8">
        <v>4.4019637138222443</v>
      </c>
    </row>
    <row r="141" spans="1:25" ht="15" x14ac:dyDescent="0.25">
      <c r="A141" s="10">
        <v>140</v>
      </c>
      <c r="B141" s="9" t="s">
        <v>356</v>
      </c>
      <c r="C141" s="8">
        <v>14.25</v>
      </c>
      <c r="D141" s="8">
        <v>5.6789083458002736</v>
      </c>
      <c r="E141" s="8">
        <v>39.851988391580868</v>
      </c>
      <c r="U141" s="10">
        <v>273</v>
      </c>
      <c r="V141" s="9" t="s">
        <v>453</v>
      </c>
      <c r="W141" s="8">
        <v>21.75</v>
      </c>
      <c r="X141" s="8">
        <v>1.2583057392117916</v>
      </c>
      <c r="Y141" s="8">
        <v>5.7853137435024902</v>
      </c>
    </row>
    <row r="142" spans="1:25" ht="15" x14ac:dyDescent="0.25">
      <c r="A142" s="10">
        <v>141</v>
      </c>
      <c r="B142" s="13" t="s">
        <v>547</v>
      </c>
      <c r="C142" s="8">
        <v>36</v>
      </c>
      <c r="D142" s="8">
        <v>4.0824829046386304</v>
      </c>
      <c r="E142" s="8">
        <v>11.340230290662863</v>
      </c>
      <c r="U142" s="10">
        <v>319</v>
      </c>
      <c r="V142" s="12" t="s">
        <v>399</v>
      </c>
      <c r="W142" s="8">
        <v>21.75</v>
      </c>
      <c r="X142" s="8">
        <v>5.7373048260195016</v>
      </c>
      <c r="Y142" s="8">
        <v>26.378412993193109</v>
      </c>
    </row>
    <row r="143" spans="1:25" ht="30" x14ac:dyDescent="0.25">
      <c r="A143" s="10">
        <v>142</v>
      </c>
      <c r="B143" s="9" t="s">
        <v>10</v>
      </c>
      <c r="C143" s="8">
        <v>-23.75</v>
      </c>
      <c r="D143" s="8">
        <v>9.844626283748239</v>
      </c>
      <c r="E143" s="8">
        <v>-41.451058036834688</v>
      </c>
      <c r="U143" s="10">
        <v>368</v>
      </c>
      <c r="V143" s="12" t="s">
        <v>345</v>
      </c>
      <c r="W143" s="8">
        <v>21.75</v>
      </c>
      <c r="X143" s="8">
        <v>0.9574271077563381</v>
      </c>
      <c r="Y143" s="8">
        <v>4.4019637138222443</v>
      </c>
    </row>
    <row r="144" spans="1:25" ht="15" x14ac:dyDescent="0.25">
      <c r="A144" s="10">
        <v>143</v>
      </c>
      <c r="B144" s="9" t="s">
        <v>513</v>
      </c>
      <c r="C144" s="8">
        <v>11.25</v>
      </c>
      <c r="D144" s="8">
        <v>2.0615528128088303</v>
      </c>
      <c r="E144" s="8">
        <v>18.324913891634047</v>
      </c>
      <c r="U144" s="10">
        <v>261</v>
      </c>
      <c r="V144" s="9" t="s">
        <v>466</v>
      </c>
      <c r="W144" s="8">
        <v>21.5</v>
      </c>
      <c r="X144" s="8">
        <v>2.0816659994661326</v>
      </c>
      <c r="Y144" s="8">
        <v>9.6821674393773609</v>
      </c>
    </row>
    <row r="145" spans="1:25" ht="15" x14ac:dyDescent="0.25">
      <c r="A145" s="10">
        <v>144</v>
      </c>
      <c r="B145" s="12" t="s">
        <v>213</v>
      </c>
      <c r="C145" s="8">
        <v>9</v>
      </c>
      <c r="D145" s="8">
        <v>1.8257418583505538</v>
      </c>
      <c r="E145" s="8">
        <v>20.286020648339488</v>
      </c>
      <c r="U145" s="10">
        <v>49</v>
      </c>
      <c r="V145" s="9" t="s">
        <v>534</v>
      </c>
      <c r="W145" s="8">
        <v>21.25</v>
      </c>
      <c r="X145" s="8">
        <v>4.7871355387816905</v>
      </c>
      <c r="Y145" s="8">
        <v>22.527696653090306</v>
      </c>
    </row>
    <row r="146" spans="1:25" ht="15" x14ac:dyDescent="0.25">
      <c r="A146" s="10">
        <v>145</v>
      </c>
      <c r="B146" s="9" t="s">
        <v>520</v>
      </c>
      <c r="C146" s="8">
        <v>16.5</v>
      </c>
      <c r="D146" s="8">
        <v>1.2909944487358056</v>
      </c>
      <c r="E146" s="8">
        <v>7.8242087802170035</v>
      </c>
      <c r="U146" s="10">
        <v>289</v>
      </c>
      <c r="V146" s="9" t="s">
        <v>433</v>
      </c>
      <c r="W146" s="8">
        <v>21.25</v>
      </c>
      <c r="X146" s="8">
        <v>4.7169905660283016</v>
      </c>
      <c r="Y146" s="8">
        <v>22.197602663662597</v>
      </c>
    </row>
    <row r="147" spans="1:25" ht="15" x14ac:dyDescent="0.25">
      <c r="A147" s="10">
        <v>146</v>
      </c>
      <c r="B147" s="9" t="s">
        <v>544</v>
      </c>
      <c r="C147" s="8">
        <v>71.75</v>
      </c>
      <c r="D147" s="8">
        <v>32.551241655785319</v>
      </c>
      <c r="E147" s="8">
        <v>45.367584189247836</v>
      </c>
      <c r="U147" s="10">
        <v>401</v>
      </c>
      <c r="V147" s="9" t="s">
        <v>308</v>
      </c>
      <c r="W147" s="8">
        <v>21.25</v>
      </c>
      <c r="X147" s="8">
        <v>2.2173557826083452</v>
      </c>
      <c r="Y147" s="8">
        <v>10.434615447568683</v>
      </c>
    </row>
    <row r="148" spans="1:25" ht="30" x14ac:dyDescent="0.25">
      <c r="A148" s="10">
        <v>147</v>
      </c>
      <c r="B148" s="9" t="s">
        <v>78</v>
      </c>
      <c r="C148" s="8">
        <v>6.25</v>
      </c>
      <c r="D148" s="8">
        <v>4.349329450233296</v>
      </c>
      <c r="E148" s="8">
        <v>69.589271203732736</v>
      </c>
      <c r="U148" s="10">
        <v>474</v>
      </c>
      <c r="V148" s="13" t="s">
        <v>202</v>
      </c>
      <c r="W148" s="8">
        <v>21.25</v>
      </c>
      <c r="X148" s="8">
        <v>3.8622100754188224</v>
      </c>
      <c r="Y148" s="8">
        <v>18.175106237265048</v>
      </c>
    </row>
    <row r="149" spans="1:25" ht="15" x14ac:dyDescent="0.25">
      <c r="A149" s="10">
        <v>148</v>
      </c>
      <c r="B149" s="9" t="s">
        <v>181</v>
      </c>
      <c r="C149" s="8">
        <v>12</v>
      </c>
      <c r="D149" s="8">
        <v>3.7416573867739413</v>
      </c>
      <c r="E149" s="8">
        <v>31.180478223116179</v>
      </c>
      <c r="U149" s="10">
        <v>219</v>
      </c>
      <c r="V149" s="9" t="s">
        <v>478</v>
      </c>
      <c r="W149" s="8">
        <v>21</v>
      </c>
      <c r="X149" s="8">
        <v>3.7416573867739413</v>
      </c>
      <c r="Y149" s="8">
        <v>17.817416127494958</v>
      </c>
    </row>
    <row r="150" spans="1:25" ht="15" x14ac:dyDescent="0.25">
      <c r="A150" s="10">
        <v>149</v>
      </c>
      <c r="B150" s="9" t="s">
        <v>271</v>
      </c>
      <c r="C150" s="8">
        <v>9.75</v>
      </c>
      <c r="D150" s="8">
        <v>13.200378782444085</v>
      </c>
      <c r="E150" s="8">
        <v>135.38850033275986</v>
      </c>
      <c r="U150" s="10">
        <v>316</v>
      </c>
      <c r="V150" s="9" t="s">
        <v>402</v>
      </c>
      <c r="W150" s="8">
        <v>21</v>
      </c>
      <c r="X150" s="8">
        <v>2.1602468994692869</v>
      </c>
      <c r="Y150" s="8">
        <v>10.286889997472795</v>
      </c>
    </row>
    <row r="151" spans="1:25" ht="15" x14ac:dyDescent="0.25">
      <c r="A151" s="10">
        <v>150</v>
      </c>
      <c r="B151" s="9" t="s">
        <v>111</v>
      </c>
      <c r="C151" s="8">
        <v>30</v>
      </c>
      <c r="D151" s="8">
        <v>5.2281290471193742</v>
      </c>
      <c r="E151" s="8">
        <v>17.427096823731247</v>
      </c>
      <c r="U151" s="10">
        <v>468</v>
      </c>
      <c r="V151" s="13" t="s">
        <v>214</v>
      </c>
      <c r="W151" s="8">
        <v>21</v>
      </c>
      <c r="X151" s="8">
        <v>2.4494897427831779</v>
      </c>
      <c r="Y151" s="8">
        <v>11.664236870396085</v>
      </c>
    </row>
    <row r="152" spans="1:25" ht="15" x14ac:dyDescent="0.25">
      <c r="A152" s="10">
        <v>151</v>
      </c>
      <c r="B152" s="9" t="s">
        <v>392</v>
      </c>
      <c r="C152" s="8">
        <v>16.5</v>
      </c>
      <c r="D152" s="8">
        <v>4.1231056256176606</v>
      </c>
      <c r="E152" s="8">
        <v>24.988518943137336</v>
      </c>
      <c r="U152" s="10">
        <v>156</v>
      </c>
      <c r="V152" s="9" t="s">
        <v>541</v>
      </c>
      <c r="W152" s="8">
        <v>20.75</v>
      </c>
      <c r="X152" s="8">
        <v>4.2720018726587652</v>
      </c>
      <c r="Y152" s="8">
        <v>20.587960832090435</v>
      </c>
    </row>
    <row r="153" spans="1:25" ht="15" x14ac:dyDescent="0.25">
      <c r="A153" s="10">
        <v>152</v>
      </c>
      <c r="B153" s="9" t="s">
        <v>500</v>
      </c>
      <c r="C153" s="8">
        <v>18.5</v>
      </c>
      <c r="D153" s="8">
        <v>2.3804761428476167</v>
      </c>
      <c r="E153" s="8">
        <v>12.867438609987117</v>
      </c>
      <c r="U153" s="10">
        <v>425</v>
      </c>
      <c r="V153" s="12" t="s">
        <v>277</v>
      </c>
      <c r="W153" s="8">
        <v>20.75</v>
      </c>
      <c r="X153" s="8">
        <v>3.4034296427770228</v>
      </c>
      <c r="Y153" s="8">
        <v>16.402070567600109</v>
      </c>
    </row>
    <row r="154" spans="1:25" ht="15" x14ac:dyDescent="0.25">
      <c r="A154" s="10">
        <v>153</v>
      </c>
      <c r="B154" s="9" t="s">
        <v>519</v>
      </c>
      <c r="C154" s="8">
        <v>20.5</v>
      </c>
      <c r="D154" s="8">
        <v>2.5166114784235831</v>
      </c>
      <c r="E154" s="8">
        <v>12.276153553285772</v>
      </c>
      <c r="U154" s="10">
        <v>492</v>
      </c>
      <c r="V154" s="13" t="s">
        <v>171</v>
      </c>
      <c r="W154" s="8">
        <v>20.75</v>
      </c>
      <c r="X154" s="8">
        <v>3.5939764421413041</v>
      </c>
      <c r="Y154" s="8">
        <v>17.320368395861706</v>
      </c>
    </row>
    <row r="155" spans="1:25" ht="15" x14ac:dyDescent="0.25">
      <c r="A155" s="10">
        <v>154</v>
      </c>
      <c r="B155" s="9" t="s">
        <v>419</v>
      </c>
      <c r="C155" s="8">
        <v>6.75</v>
      </c>
      <c r="D155" s="8">
        <v>2.9860788111948193</v>
      </c>
      <c r="E155" s="8">
        <v>44.238204610293621</v>
      </c>
      <c r="U155" s="10">
        <v>153</v>
      </c>
      <c r="V155" s="9" t="s">
        <v>519</v>
      </c>
      <c r="W155" s="8">
        <v>20.5</v>
      </c>
      <c r="X155" s="8">
        <v>2.5166114784235831</v>
      </c>
      <c r="Y155" s="8">
        <v>12.276153553285772</v>
      </c>
    </row>
    <row r="156" spans="1:25" ht="15" x14ac:dyDescent="0.25">
      <c r="A156" s="10">
        <v>155</v>
      </c>
      <c r="B156" s="9" t="s">
        <v>542</v>
      </c>
      <c r="C156" s="8">
        <v>25</v>
      </c>
      <c r="D156" s="8">
        <v>10.893423092245461</v>
      </c>
      <c r="E156" s="8">
        <v>43.573692368981845</v>
      </c>
      <c r="U156" s="10">
        <v>110</v>
      </c>
      <c r="V156" s="9" t="s">
        <v>393</v>
      </c>
      <c r="W156" s="8">
        <v>20.25</v>
      </c>
      <c r="X156" s="8">
        <v>2.0615528128088303</v>
      </c>
      <c r="Y156" s="8">
        <v>10.180507717574471</v>
      </c>
    </row>
    <row r="157" spans="1:25" ht="15" x14ac:dyDescent="0.25">
      <c r="A157" s="10">
        <v>156</v>
      </c>
      <c r="B157" s="9" t="s">
        <v>541</v>
      </c>
      <c r="C157" s="8">
        <v>20.75</v>
      </c>
      <c r="D157" s="8">
        <v>4.2720018726587652</v>
      </c>
      <c r="E157" s="8">
        <v>20.587960832090435</v>
      </c>
      <c r="U157" s="10">
        <v>253</v>
      </c>
      <c r="V157" s="9" t="s">
        <v>471</v>
      </c>
      <c r="W157" s="8">
        <v>20.25</v>
      </c>
      <c r="X157" s="8">
        <v>19.120233610846217</v>
      </c>
      <c r="Y157" s="8">
        <v>94.420906720228231</v>
      </c>
    </row>
    <row r="158" spans="1:25" ht="15" x14ac:dyDescent="0.25">
      <c r="A158" s="10">
        <v>157</v>
      </c>
      <c r="B158" s="9" t="s">
        <v>409</v>
      </c>
      <c r="C158" s="8">
        <v>13</v>
      </c>
      <c r="D158" s="8">
        <v>2.9439202887759488</v>
      </c>
      <c r="E158" s="8">
        <v>22.645540682891916</v>
      </c>
      <c r="U158" s="10">
        <v>203</v>
      </c>
      <c r="V158" s="9" t="s">
        <v>511</v>
      </c>
      <c r="W158" s="8">
        <v>20</v>
      </c>
      <c r="X158" s="8">
        <v>4.2426406871192848</v>
      </c>
      <c r="Y158" s="8">
        <v>21.213203435596423</v>
      </c>
    </row>
    <row r="159" spans="1:25" ht="15" x14ac:dyDescent="0.25">
      <c r="A159" s="10">
        <v>158</v>
      </c>
      <c r="B159" s="9" t="s">
        <v>473</v>
      </c>
      <c r="C159" s="8">
        <v>19.25</v>
      </c>
      <c r="D159" s="8">
        <v>0.9574271077563381</v>
      </c>
      <c r="E159" s="8">
        <v>4.9736473130199386</v>
      </c>
      <c r="U159" s="10">
        <v>318</v>
      </c>
      <c r="V159" s="9" t="s">
        <v>401</v>
      </c>
      <c r="W159" s="8">
        <v>20</v>
      </c>
      <c r="X159" s="8">
        <v>1.8257418583505538</v>
      </c>
      <c r="Y159" s="8">
        <v>9.1287092917527684</v>
      </c>
    </row>
    <row r="160" spans="1:25" ht="15" x14ac:dyDescent="0.25">
      <c r="A160" s="10">
        <v>159</v>
      </c>
      <c r="B160" s="9" t="s">
        <v>530</v>
      </c>
      <c r="C160" s="8">
        <v>8.25</v>
      </c>
      <c r="D160" s="8">
        <v>7.2284161474004804</v>
      </c>
      <c r="E160" s="8">
        <v>87.617165423036127</v>
      </c>
      <c r="U160" s="10">
        <v>328</v>
      </c>
      <c r="V160" s="9" t="s">
        <v>386</v>
      </c>
      <c r="W160" s="8">
        <v>20</v>
      </c>
      <c r="X160" s="8">
        <v>2.8284271247461903</v>
      </c>
      <c r="Y160" s="8">
        <v>14.142135623730951</v>
      </c>
    </row>
    <row r="161" spans="1:25" ht="15" x14ac:dyDescent="0.25">
      <c r="A161" s="10">
        <v>160</v>
      </c>
      <c r="B161" s="9" t="s">
        <v>539</v>
      </c>
      <c r="C161" s="8">
        <v>29</v>
      </c>
      <c r="D161" s="8">
        <v>5.3541261347363367</v>
      </c>
      <c r="E161" s="8">
        <v>18.462503912883918</v>
      </c>
      <c r="U161" s="10">
        <v>343</v>
      </c>
      <c r="V161" s="9" t="s">
        <v>365</v>
      </c>
      <c r="W161" s="8">
        <v>20</v>
      </c>
      <c r="X161" s="8">
        <v>1.4142135623730951</v>
      </c>
      <c r="Y161" s="8">
        <v>7.0710678118654755</v>
      </c>
    </row>
    <row r="162" spans="1:25" ht="15" x14ac:dyDescent="0.25">
      <c r="A162" s="10">
        <v>161</v>
      </c>
      <c r="B162" s="9" t="s">
        <v>472</v>
      </c>
      <c r="C162" s="8">
        <v>16.25</v>
      </c>
      <c r="D162" s="8">
        <v>1.5</v>
      </c>
      <c r="E162" s="8">
        <v>9.2307692307692299</v>
      </c>
      <c r="U162" s="10">
        <v>352</v>
      </c>
      <c r="V162" s="9" t="s">
        <v>353</v>
      </c>
      <c r="W162" s="8">
        <v>20</v>
      </c>
      <c r="X162" s="8">
        <v>4.5460605656619517</v>
      </c>
      <c r="Y162" s="8">
        <v>22.730302828309757</v>
      </c>
    </row>
    <row r="163" spans="1:25" ht="15" x14ac:dyDescent="0.25">
      <c r="A163" s="10">
        <v>162</v>
      </c>
      <c r="B163" s="9" t="s">
        <v>138</v>
      </c>
      <c r="C163" s="8">
        <v>-9.25</v>
      </c>
      <c r="D163" s="8">
        <v>3.0956959368344519</v>
      </c>
      <c r="E163" s="8">
        <v>-33.466983100912991</v>
      </c>
      <c r="U163" s="10">
        <v>11</v>
      </c>
      <c r="V163" s="9" t="s">
        <v>509</v>
      </c>
      <c r="W163" s="8">
        <v>19.75</v>
      </c>
      <c r="X163" s="8">
        <v>7.8898669190297497</v>
      </c>
      <c r="Y163" s="8">
        <v>39.948693260910126</v>
      </c>
    </row>
    <row r="164" spans="1:25" ht="15" x14ac:dyDescent="0.25">
      <c r="A164" s="10">
        <v>163</v>
      </c>
      <c r="B164" s="9" t="s">
        <v>537</v>
      </c>
      <c r="C164" s="8">
        <v>29.25</v>
      </c>
      <c r="D164" s="8">
        <v>2.0615528128088303</v>
      </c>
      <c r="E164" s="8">
        <v>7.0480438044746334</v>
      </c>
      <c r="U164" s="10">
        <v>117</v>
      </c>
      <c r="V164" s="9" t="s">
        <v>525</v>
      </c>
      <c r="W164" s="8">
        <v>19.75</v>
      </c>
      <c r="X164" s="8">
        <v>3.4034296427770228</v>
      </c>
      <c r="Y164" s="8">
        <v>17.23255515330138</v>
      </c>
    </row>
    <row r="165" spans="1:25" ht="15" x14ac:dyDescent="0.25">
      <c r="A165" s="10">
        <v>164</v>
      </c>
      <c r="B165" s="9" t="s">
        <v>481</v>
      </c>
      <c r="C165" s="8">
        <v>18</v>
      </c>
      <c r="D165" s="8">
        <v>1.4142135623730951</v>
      </c>
      <c r="E165" s="8">
        <v>7.8567420131838617</v>
      </c>
      <c r="U165" s="10">
        <v>269</v>
      </c>
      <c r="V165" s="9" t="s">
        <v>330</v>
      </c>
      <c r="W165" s="8">
        <v>19.75</v>
      </c>
      <c r="X165" s="8">
        <v>13.400870618483463</v>
      </c>
      <c r="Y165" s="8">
        <v>67.852509460675762</v>
      </c>
    </row>
    <row r="166" spans="1:25" ht="15" x14ac:dyDescent="0.25">
      <c r="A166" s="10">
        <v>165</v>
      </c>
      <c r="B166" s="9" t="s">
        <v>59</v>
      </c>
      <c r="C166" s="8">
        <v>-7.25</v>
      </c>
      <c r="D166" s="8">
        <v>5.9651767227244274</v>
      </c>
      <c r="E166" s="8">
        <v>-82.278299623785202</v>
      </c>
      <c r="U166" s="10">
        <v>393</v>
      </c>
      <c r="V166" s="9" t="s">
        <v>317</v>
      </c>
      <c r="W166" s="8">
        <v>19.75</v>
      </c>
      <c r="X166" s="8">
        <v>2.753785273643051</v>
      </c>
      <c r="Y166" s="8">
        <v>13.943216575407854</v>
      </c>
    </row>
    <row r="167" spans="1:25" ht="30" x14ac:dyDescent="0.25">
      <c r="A167" s="10">
        <v>166</v>
      </c>
      <c r="B167" s="12" t="s">
        <v>536</v>
      </c>
      <c r="C167" s="8">
        <v>18</v>
      </c>
      <c r="D167" s="8">
        <v>3.6514837167011076</v>
      </c>
      <c r="E167" s="8">
        <v>20.286020648339488</v>
      </c>
      <c r="U167" s="10">
        <v>429</v>
      </c>
      <c r="V167" s="12" t="s">
        <v>232</v>
      </c>
      <c r="W167" s="8">
        <v>19.75</v>
      </c>
      <c r="X167" s="8">
        <v>2.5</v>
      </c>
      <c r="Y167" s="8">
        <v>12.658227848101266</v>
      </c>
    </row>
    <row r="168" spans="1:25" ht="15" x14ac:dyDescent="0.25">
      <c r="A168" s="10">
        <v>167</v>
      </c>
      <c r="B168" s="9" t="s">
        <v>528</v>
      </c>
      <c r="C168" s="8">
        <v>17.75</v>
      </c>
      <c r="D168" s="8">
        <v>0.5</v>
      </c>
      <c r="E168" s="8">
        <v>2.816901408450704</v>
      </c>
      <c r="U168" s="10">
        <v>440</v>
      </c>
      <c r="V168" s="13" t="s">
        <v>255</v>
      </c>
      <c r="W168" s="8">
        <v>19.75</v>
      </c>
      <c r="X168" s="8">
        <v>4.7169905660283016</v>
      </c>
      <c r="Y168" s="8">
        <v>23.88349653685216</v>
      </c>
    </row>
    <row r="169" spans="1:25" ht="15" x14ac:dyDescent="0.25">
      <c r="A169" s="10">
        <v>168</v>
      </c>
      <c r="B169" s="9" t="s">
        <v>377</v>
      </c>
      <c r="C169" s="8">
        <v>11.5</v>
      </c>
      <c r="D169" s="8">
        <v>3.1091263510296048</v>
      </c>
      <c r="E169" s="8">
        <v>27.035881313300909</v>
      </c>
      <c r="U169" s="10">
        <v>472</v>
      </c>
      <c r="V169" s="13" t="s">
        <v>206</v>
      </c>
      <c r="W169" s="8">
        <v>19.75</v>
      </c>
      <c r="X169" s="8">
        <v>3.3040379335998349</v>
      </c>
      <c r="Y169" s="8">
        <v>16.729305992910554</v>
      </c>
    </row>
    <row r="170" spans="1:25" ht="15" x14ac:dyDescent="0.25">
      <c r="A170" s="10">
        <v>169</v>
      </c>
      <c r="B170" s="9" t="s">
        <v>533</v>
      </c>
      <c r="C170" s="8">
        <v>29.5</v>
      </c>
      <c r="D170" s="8">
        <v>8.698658900466592</v>
      </c>
      <c r="E170" s="8">
        <v>29.486979323615564</v>
      </c>
      <c r="U170" s="10">
        <v>94</v>
      </c>
      <c r="V170" s="9" t="s">
        <v>567</v>
      </c>
      <c r="W170" s="8">
        <v>19.5</v>
      </c>
      <c r="X170" s="8">
        <v>2.0816659994661326</v>
      </c>
      <c r="Y170" s="8">
        <v>10.675210253672475</v>
      </c>
    </row>
    <row r="171" spans="1:25" ht="15" x14ac:dyDescent="0.25">
      <c r="A171" s="10">
        <v>170</v>
      </c>
      <c r="B171" s="13" t="s">
        <v>531</v>
      </c>
      <c r="C171" s="8">
        <v>0.25</v>
      </c>
      <c r="D171" s="8">
        <v>2.9860788111948193</v>
      </c>
      <c r="E171" s="8">
        <v>1194.4315244779277</v>
      </c>
      <c r="U171" s="10">
        <v>195</v>
      </c>
      <c r="V171" s="9" t="s">
        <v>447</v>
      </c>
      <c r="W171" s="8">
        <v>19.5</v>
      </c>
      <c r="X171" s="8">
        <v>9.7467943448089631</v>
      </c>
      <c r="Y171" s="8">
        <v>49.983560742610067</v>
      </c>
    </row>
    <row r="172" spans="1:25" ht="15" x14ac:dyDescent="0.25">
      <c r="A172" s="10">
        <v>171</v>
      </c>
      <c r="B172" s="9" t="s">
        <v>456</v>
      </c>
      <c r="C172" s="8">
        <v>23</v>
      </c>
      <c r="D172" s="8">
        <v>8.8694231304333808</v>
      </c>
      <c r="E172" s="8">
        <v>38.562709262753835</v>
      </c>
      <c r="U172" s="10">
        <v>322</v>
      </c>
      <c r="V172" s="12" t="s">
        <v>395</v>
      </c>
      <c r="W172" s="8">
        <v>19.5</v>
      </c>
      <c r="X172" s="8">
        <v>1.9148542155126762</v>
      </c>
      <c r="Y172" s="8">
        <v>9.8197652077573139</v>
      </c>
    </row>
    <row r="173" spans="1:25" ht="15" x14ac:dyDescent="0.25">
      <c r="A173" s="10">
        <v>172</v>
      </c>
      <c r="B173" s="9" t="s">
        <v>179</v>
      </c>
      <c r="C173" s="8">
        <v>13</v>
      </c>
      <c r="D173" s="8">
        <v>11.401754250991379</v>
      </c>
      <c r="E173" s="8">
        <v>87.705801930702918</v>
      </c>
      <c r="U173" s="10">
        <v>4</v>
      </c>
      <c r="V173" s="9" t="s">
        <v>157</v>
      </c>
      <c r="W173" s="8">
        <v>19.25</v>
      </c>
      <c r="X173" s="8">
        <v>16.620770138594661</v>
      </c>
      <c r="Y173" s="8">
        <v>86.341663057634605</v>
      </c>
    </row>
    <row r="174" spans="1:25" ht="15" x14ac:dyDescent="0.25">
      <c r="A174" s="10">
        <v>173</v>
      </c>
      <c r="B174" s="9" t="s">
        <v>14</v>
      </c>
      <c r="C174" s="8">
        <v>-12.25</v>
      </c>
      <c r="D174" s="8">
        <v>5.7373048260195016</v>
      </c>
      <c r="E174" s="8">
        <v>-46.835141436893892</v>
      </c>
      <c r="U174" s="10">
        <v>158</v>
      </c>
      <c r="V174" s="9" t="s">
        <v>473</v>
      </c>
      <c r="W174" s="8">
        <v>19.25</v>
      </c>
      <c r="X174" s="8">
        <v>0.9574271077563381</v>
      </c>
      <c r="Y174" s="8">
        <v>4.9736473130199386</v>
      </c>
    </row>
    <row r="175" spans="1:25" ht="15" x14ac:dyDescent="0.25">
      <c r="A175" s="10">
        <v>174</v>
      </c>
      <c r="B175" s="9" t="s">
        <v>343</v>
      </c>
      <c r="C175" s="8">
        <v>16.75</v>
      </c>
      <c r="D175" s="8">
        <v>3.7749172176353749</v>
      </c>
      <c r="E175" s="8">
        <v>22.536819209763433</v>
      </c>
      <c r="U175" s="10">
        <v>237</v>
      </c>
      <c r="V175" s="9" t="s">
        <v>405</v>
      </c>
      <c r="W175" s="8">
        <v>19.25</v>
      </c>
      <c r="X175" s="8">
        <v>1.5</v>
      </c>
      <c r="Y175" s="8">
        <v>7.7922077922077921</v>
      </c>
    </row>
    <row r="176" spans="1:25" ht="15" x14ac:dyDescent="0.25">
      <c r="A176" s="10">
        <v>175</v>
      </c>
      <c r="B176" s="9" t="s">
        <v>127</v>
      </c>
      <c r="C176" s="8">
        <v>15.25</v>
      </c>
      <c r="D176" s="8">
        <v>2.5</v>
      </c>
      <c r="E176" s="8">
        <v>16.393442622950818</v>
      </c>
      <c r="U176" s="10">
        <v>462</v>
      </c>
      <c r="V176" s="13" t="s">
        <v>225</v>
      </c>
      <c r="W176" s="8">
        <v>19.25</v>
      </c>
      <c r="X176" s="8">
        <v>2.5</v>
      </c>
      <c r="Y176" s="8">
        <v>12.987012987012987</v>
      </c>
    </row>
    <row r="177" spans="1:25" ht="15" x14ac:dyDescent="0.25">
      <c r="A177" s="10">
        <v>176</v>
      </c>
      <c r="B177" s="12" t="s">
        <v>222</v>
      </c>
      <c r="C177" s="8">
        <v>1.75</v>
      </c>
      <c r="D177" s="8">
        <v>1.8929694486000912</v>
      </c>
      <c r="E177" s="8">
        <v>108.16968277714807</v>
      </c>
      <c r="U177" s="10">
        <v>22</v>
      </c>
      <c r="V177" s="12" t="s">
        <v>566</v>
      </c>
      <c r="W177" s="8">
        <v>19</v>
      </c>
      <c r="X177" s="8">
        <v>11.547005383792516</v>
      </c>
      <c r="Y177" s="8">
        <v>60.7737125462764</v>
      </c>
    </row>
    <row r="178" spans="1:25" ht="15" x14ac:dyDescent="0.25">
      <c r="A178" s="10">
        <v>177</v>
      </c>
      <c r="B178" s="9" t="s">
        <v>488</v>
      </c>
      <c r="C178" s="8">
        <v>8.75</v>
      </c>
      <c r="D178" s="8">
        <v>3.0956959368344519</v>
      </c>
      <c r="E178" s="8">
        <v>35.379382135250879</v>
      </c>
      <c r="U178" s="10">
        <v>242</v>
      </c>
      <c r="V178" s="9" t="s">
        <v>482</v>
      </c>
      <c r="W178" s="8">
        <v>19</v>
      </c>
      <c r="X178" s="8">
        <v>5.3541261347363367</v>
      </c>
      <c r="Y178" s="8">
        <v>28.179611235454402</v>
      </c>
    </row>
    <row r="179" spans="1:25" ht="15" x14ac:dyDescent="0.25">
      <c r="A179" s="10">
        <v>178</v>
      </c>
      <c r="B179" s="12" t="s">
        <v>491</v>
      </c>
      <c r="C179" s="8">
        <v>14.25</v>
      </c>
      <c r="D179" s="8">
        <v>2.9860788111948193</v>
      </c>
      <c r="E179" s="8">
        <v>20.954939025928557</v>
      </c>
      <c r="U179" s="10">
        <v>124</v>
      </c>
      <c r="V179" s="9" t="s">
        <v>551</v>
      </c>
      <c r="W179" s="8">
        <v>18.75</v>
      </c>
      <c r="X179" s="8">
        <v>8.5</v>
      </c>
      <c r="Y179" s="8">
        <v>45.333333333333336</v>
      </c>
    </row>
    <row r="180" spans="1:25" ht="15" x14ac:dyDescent="0.25">
      <c r="A180" s="10">
        <v>179</v>
      </c>
      <c r="B180" s="9" t="s">
        <v>417</v>
      </c>
      <c r="C180" s="8">
        <v>12.25</v>
      </c>
      <c r="D180" s="8">
        <v>4.9916597106239795</v>
      </c>
      <c r="E180" s="8">
        <v>40.748242535705955</v>
      </c>
      <c r="U180" s="10">
        <v>208</v>
      </c>
      <c r="V180" s="12" t="s">
        <v>336</v>
      </c>
      <c r="W180" s="8">
        <v>18.75</v>
      </c>
      <c r="X180" s="8">
        <v>1.5</v>
      </c>
      <c r="Y180" s="8">
        <v>8</v>
      </c>
    </row>
    <row r="181" spans="1:25" ht="15" x14ac:dyDescent="0.25">
      <c r="A181" s="10">
        <v>180</v>
      </c>
      <c r="B181" s="9" t="s">
        <v>449</v>
      </c>
      <c r="C181" s="8">
        <v>12.5</v>
      </c>
      <c r="D181" s="8">
        <v>1.9148542155126762</v>
      </c>
      <c r="E181" s="8">
        <v>15.31883372410141</v>
      </c>
      <c r="U181" s="10">
        <v>305</v>
      </c>
      <c r="V181" s="9" t="s">
        <v>414</v>
      </c>
      <c r="W181" s="8">
        <v>18.75</v>
      </c>
      <c r="X181" s="8">
        <v>3.2015621187164243</v>
      </c>
      <c r="Y181" s="8">
        <v>17.074997966487597</v>
      </c>
    </row>
    <row r="182" spans="1:25" ht="15" x14ac:dyDescent="0.25">
      <c r="A182" s="10">
        <v>181</v>
      </c>
      <c r="B182" s="9" t="s">
        <v>527</v>
      </c>
      <c r="C182" s="8">
        <v>26.25</v>
      </c>
      <c r="D182" s="8">
        <v>5.2519837521962431</v>
      </c>
      <c r="E182" s="8">
        <v>20.007557151223782</v>
      </c>
      <c r="U182" s="10">
        <v>344</v>
      </c>
      <c r="V182" s="9" t="s">
        <v>364</v>
      </c>
      <c r="W182" s="8">
        <v>18.75</v>
      </c>
      <c r="X182" s="8">
        <v>12.76388133236386</v>
      </c>
      <c r="Y182" s="8">
        <v>68.074033772607251</v>
      </c>
    </row>
    <row r="183" spans="1:25" ht="15" x14ac:dyDescent="0.25">
      <c r="A183" s="10">
        <v>182</v>
      </c>
      <c r="B183" s="9" t="s">
        <v>286</v>
      </c>
      <c r="C183" s="8">
        <v>3.25</v>
      </c>
      <c r="D183" s="8">
        <v>3.5939764421413041</v>
      </c>
      <c r="E183" s="8">
        <v>110.58389052742474</v>
      </c>
      <c r="U183" s="10">
        <v>116</v>
      </c>
      <c r="V183" s="9" t="s">
        <v>521</v>
      </c>
      <c r="W183" s="8">
        <v>18.5</v>
      </c>
      <c r="X183" s="8">
        <v>1.7320508075688772</v>
      </c>
      <c r="Y183" s="8">
        <v>9.3624367976696075</v>
      </c>
    </row>
    <row r="184" spans="1:25" ht="15" x14ac:dyDescent="0.25">
      <c r="A184" s="10">
        <v>183</v>
      </c>
      <c r="B184" s="9" t="s">
        <v>315</v>
      </c>
      <c r="C184" s="8">
        <v>9.75</v>
      </c>
      <c r="D184" s="8">
        <v>2.8722813232690143</v>
      </c>
      <c r="E184" s="8">
        <v>29.459295623271945</v>
      </c>
      <c r="U184" s="10">
        <v>152</v>
      </c>
      <c r="V184" s="9" t="s">
        <v>500</v>
      </c>
      <c r="W184" s="8">
        <v>18.5</v>
      </c>
      <c r="X184" s="8">
        <v>2.3804761428476167</v>
      </c>
      <c r="Y184" s="8">
        <v>12.867438609987117</v>
      </c>
    </row>
    <row r="185" spans="1:25" ht="15" x14ac:dyDescent="0.25">
      <c r="A185" s="10">
        <v>184</v>
      </c>
      <c r="B185" s="9" t="s">
        <v>299</v>
      </c>
      <c r="C185" s="8">
        <v>6.5</v>
      </c>
      <c r="D185" s="8">
        <v>1.2909944487358056</v>
      </c>
      <c r="E185" s="8">
        <v>19.861453057473931</v>
      </c>
      <c r="U185" s="10">
        <v>262</v>
      </c>
      <c r="V185" s="9" t="s">
        <v>465</v>
      </c>
      <c r="W185" s="8">
        <v>18.5</v>
      </c>
      <c r="X185" s="8">
        <v>9.2556289179432145</v>
      </c>
      <c r="Y185" s="8">
        <v>50.030426583476832</v>
      </c>
    </row>
    <row r="186" spans="1:25" ht="15" x14ac:dyDescent="0.25">
      <c r="A186" s="10">
        <v>185</v>
      </c>
      <c r="B186" s="9" t="s">
        <v>487</v>
      </c>
      <c r="C186" s="8">
        <v>4</v>
      </c>
      <c r="D186" s="8">
        <v>3.6514837167011076</v>
      </c>
      <c r="E186" s="8">
        <v>91.287092917527687</v>
      </c>
      <c r="U186" s="10">
        <v>417</v>
      </c>
      <c r="V186" s="9" t="s">
        <v>288</v>
      </c>
      <c r="W186" s="8">
        <v>18.5</v>
      </c>
      <c r="X186" s="8">
        <v>2.5166114784235831</v>
      </c>
      <c r="Y186" s="8">
        <v>13.603305288776124</v>
      </c>
    </row>
    <row r="187" spans="1:25" ht="15" x14ac:dyDescent="0.25">
      <c r="A187" s="10">
        <v>186</v>
      </c>
      <c r="B187" s="9" t="s">
        <v>448</v>
      </c>
      <c r="C187" s="8">
        <v>7.25</v>
      </c>
      <c r="D187" s="8">
        <v>5.1881274720911268</v>
      </c>
      <c r="E187" s="8">
        <v>71.560378925394858</v>
      </c>
      <c r="U187" s="10">
        <v>476</v>
      </c>
      <c r="V187" s="13" t="s">
        <v>198</v>
      </c>
      <c r="W187" s="8">
        <v>18.5</v>
      </c>
      <c r="X187" s="8">
        <v>1.9148542155126762</v>
      </c>
      <c r="Y187" s="8">
        <v>10.350563327095546</v>
      </c>
    </row>
    <row r="188" spans="1:25" ht="15" x14ac:dyDescent="0.25">
      <c r="A188" s="10">
        <v>187</v>
      </c>
      <c r="B188" s="12" t="s">
        <v>523</v>
      </c>
      <c r="C188" s="8">
        <v>28.25</v>
      </c>
      <c r="D188" s="8">
        <v>1.2583057392117916</v>
      </c>
      <c r="E188" s="8">
        <v>4.4541796078293503</v>
      </c>
      <c r="U188" s="10">
        <v>28</v>
      </c>
      <c r="V188" s="9" t="s">
        <v>275</v>
      </c>
      <c r="W188" s="8">
        <v>18.25</v>
      </c>
      <c r="X188" s="8">
        <v>6.6520673478250352</v>
      </c>
      <c r="Y188" s="8">
        <v>36.44968409767143</v>
      </c>
    </row>
    <row r="189" spans="1:25" ht="15" x14ac:dyDescent="0.25">
      <c r="A189" s="10">
        <v>188</v>
      </c>
      <c r="B189" s="9" t="s">
        <v>0</v>
      </c>
      <c r="C189" s="8">
        <v>-108</v>
      </c>
      <c r="D189" s="8">
        <v>46.482971792546422</v>
      </c>
      <c r="E189" s="8">
        <v>-43.039788696802241</v>
      </c>
      <c r="U189" s="10">
        <v>95</v>
      </c>
      <c r="V189" s="9" t="s">
        <v>412</v>
      </c>
      <c r="W189" s="8">
        <v>18.25</v>
      </c>
      <c r="X189" s="8">
        <v>6.5510813356778481</v>
      </c>
      <c r="Y189" s="8">
        <v>35.896336085906015</v>
      </c>
    </row>
    <row r="190" spans="1:25" ht="15" x14ac:dyDescent="0.25">
      <c r="A190" s="10">
        <v>189</v>
      </c>
      <c r="B190" s="9" t="s">
        <v>407</v>
      </c>
      <c r="C190" s="8">
        <v>0</v>
      </c>
      <c r="D190" s="8">
        <v>2.9439202887759488</v>
      </c>
      <c r="E190" s="8" t="e">
        <v>#DIV/0!</v>
      </c>
      <c r="U190" s="10">
        <v>276</v>
      </c>
      <c r="V190" s="9" t="s">
        <v>265</v>
      </c>
      <c r="W190" s="8">
        <v>18.25</v>
      </c>
      <c r="X190" s="8">
        <v>3.5939764421413041</v>
      </c>
      <c r="Y190" s="8">
        <v>19.693021600774269</v>
      </c>
    </row>
    <row r="191" spans="1:25" ht="15" x14ac:dyDescent="0.25">
      <c r="A191" s="10">
        <v>190</v>
      </c>
      <c r="B191" s="9" t="s">
        <v>135</v>
      </c>
      <c r="C191" s="8">
        <v>11</v>
      </c>
      <c r="D191" s="8">
        <v>4.2426406871192848</v>
      </c>
      <c r="E191" s="8">
        <v>38.5694607919935</v>
      </c>
      <c r="U191" s="10">
        <v>281</v>
      </c>
      <c r="V191" s="9" t="s">
        <v>445</v>
      </c>
      <c r="W191" s="8">
        <v>18.25</v>
      </c>
      <c r="X191" s="8">
        <v>3.0956959368344519</v>
      </c>
      <c r="Y191" s="8">
        <v>16.962717462106585</v>
      </c>
    </row>
    <row r="192" spans="1:25" ht="15" x14ac:dyDescent="0.25">
      <c r="A192" s="10">
        <v>191</v>
      </c>
      <c r="B192" s="9" t="s">
        <v>177</v>
      </c>
      <c r="C192" s="8">
        <v>13.25</v>
      </c>
      <c r="D192" s="8">
        <v>6.1846584384264904</v>
      </c>
      <c r="E192" s="8">
        <v>46.676667459822568</v>
      </c>
      <c r="U192" s="10">
        <v>304</v>
      </c>
      <c r="V192" s="12" t="s">
        <v>415</v>
      </c>
      <c r="W192" s="8">
        <v>18.25</v>
      </c>
      <c r="X192" s="8">
        <v>1.707825127659933</v>
      </c>
      <c r="Y192" s="8">
        <v>9.3579459049859341</v>
      </c>
    </row>
    <row r="193" spans="1:25" ht="15" x14ac:dyDescent="0.25">
      <c r="A193" s="10">
        <v>192</v>
      </c>
      <c r="B193" s="9" t="s">
        <v>518</v>
      </c>
      <c r="C193" s="8">
        <v>25</v>
      </c>
      <c r="D193" s="8">
        <v>0.81649658092772603</v>
      </c>
      <c r="E193" s="8">
        <v>3.2659863237109037</v>
      </c>
      <c r="U193" s="10">
        <v>396</v>
      </c>
      <c r="V193" s="12" t="s">
        <v>188</v>
      </c>
      <c r="W193" s="8">
        <v>18.25</v>
      </c>
      <c r="X193" s="8">
        <v>2.3629078131263039</v>
      </c>
      <c r="Y193" s="8">
        <v>12.947440071924953</v>
      </c>
    </row>
    <row r="194" spans="1:25" ht="15" x14ac:dyDescent="0.25">
      <c r="A194" s="10">
        <v>193</v>
      </c>
      <c r="B194" s="9" t="s">
        <v>240</v>
      </c>
      <c r="C194" s="8">
        <v>8.25</v>
      </c>
      <c r="D194" s="8">
        <v>6.0759087111860612</v>
      </c>
      <c r="E194" s="8">
        <v>73.647378317406805</v>
      </c>
      <c r="U194" s="10">
        <v>516</v>
      </c>
      <c r="V194" s="15" t="s">
        <v>134</v>
      </c>
      <c r="W194" s="8">
        <v>18.25</v>
      </c>
      <c r="X194" s="8">
        <v>0.5</v>
      </c>
      <c r="Y194" s="8">
        <v>2.7397260273972601</v>
      </c>
    </row>
    <row r="195" spans="1:25" ht="15" x14ac:dyDescent="0.25">
      <c r="A195" s="10">
        <v>194</v>
      </c>
      <c r="B195" s="9" t="s">
        <v>96</v>
      </c>
      <c r="C195" s="8">
        <v>5.25</v>
      </c>
      <c r="D195" s="8">
        <v>10.012492197250394</v>
      </c>
      <c r="E195" s="8">
        <v>190.71413709048369</v>
      </c>
      <c r="U195" s="10">
        <v>43</v>
      </c>
      <c r="V195" s="9" t="s">
        <v>524</v>
      </c>
      <c r="W195" s="8">
        <v>18</v>
      </c>
      <c r="X195" s="8">
        <v>8.6409875978771478</v>
      </c>
      <c r="Y195" s="8">
        <v>48.005486654873046</v>
      </c>
    </row>
    <row r="196" spans="1:25" ht="18.600000000000001" x14ac:dyDescent="0.25">
      <c r="A196" s="10">
        <v>195</v>
      </c>
      <c r="B196" s="9" t="s">
        <v>447</v>
      </c>
      <c r="C196" s="8">
        <v>19.5</v>
      </c>
      <c r="D196" s="8">
        <v>9.7467943448089631</v>
      </c>
      <c r="E196" s="8">
        <v>49.983560742610067</v>
      </c>
      <c r="U196" s="10">
        <v>48</v>
      </c>
      <c r="V196" s="9" t="s">
        <v>579</v>
      </c>
      <c r="W196" s="8">
        <v>18</v>
      </c>
      <c r="X196" s="8">
        <v>19.578900207451216</v>
      </c>
      <c r="Y196" s="8">
        <v>108.77166781917342</v>
      </c>
    </row>
    <row r="197" spans="1:25" ht="15" x14ac:dyDescent="0.25">
      <c r="A197" s="10">
        <v>196</v>
      </c>
      <c r="B197" s="9" t="s">
        <v>517</v>
      </c>
      <c r="C197" s="8">
        <v>17</v>
      </c>
      <c r="D197" s="8">
        <v>16.990193249832878</v>
      </c>
      <c r="E197" s="8">
        <v>99.942313234311044</v>
      </c>
      <c r="U197" s="10">
        <v>108</v>
      </c>
      <c r="V197" s="9" t="s">
        <v>451</v>
      </c>
      <c r="W197" s="8">
        <v>18</v>
      </c>
      <c r="X197" s="8">
        <v>2.9439202887759488</v>
      </c>
      <c r="Y197" s="8">
        <v>16.355112715421939</v>
      </c>
    </row>
    <row r="198" spans="1:25" ht="15" x14ac:dyDescent="0.25">
      <c r="A198" s="10">
        <v>197</v>
      </c>
      <c r="B198" s="9" t="s">
        <v>516</v>
      </c>
      <c r="C198" s="8">
        <v>29.75</v>
      </c>
      <c r="D198" s="8">
        <v>2.6299556396765835</v>
      </c>
      <c r="E198" s="8">
        <v>8.8401870241229705</v>
      </c>
      <c r="U198" s="10">
        <v>164</v>
      </c>
      <c r="V198" s="9" t="s">
        <v>481</v>
      </c>
      <c r="W198" s="8">
        <v>18</v>
      </c>
      <c r="X198" s="8">
        <v>1.4142135623730951</v>
      </c>
      <c r="Y198" s="8">
        <v>7.8567420131838617</v>
      </c>
    </row>
    <row r="199" spans="1:25" ht="15" x14ac:dyDescent="0.25">
      <c r="A199" s="10">
        <v>198</v>
      </c>
      <c r="B199" s="9" t="s">
        <v>479</v>
      </c>
      <c r="C199" s="8">
        <v>16.5</v>
      </c>
      <c r="D199" s="8">
        <v>7.8528126595931642</v>
      </c>
      <c r="E199" s="8">
        <v>47.592803997534332</v>
      </c>
      <c r="U199" s="10">
        <v>166</v>
      </c>
      <c r="V199" s="12" t="s">
        <v>536</v>
      </c>
      <c r="W199" s="8">
        <v>18</v>
      </c>
      <c r="X199" s="8">
        <v>3.6514837167011076</v>
      </c>
      <c r="Y199" s="8">
        <v>20.286020648339488</v>
      </c>
    </row>
    <row r="200" spans="1:25" ht="15" x14ac:dyDescent="0.25">
      <c r="A200" s="10">
        <v>199</v>
      </c>
      <c r="B200" s="9" t="s">
        <v>437</v>
      </c>
      <c r="C200" s="8">
        <v>16.5</v>
      </c>
      <c r="D200" s="8">
        <v>9.8149545762236379</v>
      </c>
      <c r="E200" s="8">
        <v>59.484573189234169</v>
      </c>
      <c r="U200" s="10">
        <v>404</v>
      </c>
      <c r="V200" s="9" t="s">
        <v>302</v>
      </c>
      <c r="W200" s="8">
        <v>18</v>
      </c>
      <c r="X200" s="8">
        <v>2.9439202887759488</v>
      </c>
      <c r="Y200" s="8">
        <v>16.355112715421939</v>
      </c>
    </row>
    <row r="201" spans="1:25" ht="15" x14ac:dyDescent="0.25">
      <c r="A201" s="10">
        <v>200</v>
      </c>
      <c r="B201" s="9" t="s">
        <v>67</v>
      </c>
      <c r="C201" s="8">
        <v>-10</v>
      </c>
      <c r="D201" s="8">
        <v>4.3969686527576393</v>
      </c>
      <c r="E201" s="8">
        <v>-43.969686527576393</v>
      </c>
      <c r="U201" s="10">
        <v>60</v>
      </c>
      <c r="V201" s="9" t="s">
        <v>554</v>
      </c>
      <c r="W201" s="8">
        <v>17.75</v>
      </c>
      <c r="X201" s="8">
        <v>2.753785273643051</v>
      </c>
      <c r="Y201" s="8">
        <v>15.514283231791838</v>
      </c>
    </row>
    <row r="202" spans="1:25" ht="15" x14ac:dyDescent="0.25">
      <c r="A202" s="10">
        <v>201</v>
      </c>
      <c r="B202" s="9" t="s">
        <v>30</v>
      </c>
      <c r="C202" s="8">
        <v>-41.75</v>
      </c>
      <c r="D202" s="8">
        <v>19.989580619245949</v>
      </c>
      <c r="E202" s="8">
        <v>-47.879235016157963</v>
      </c>
      <c r="U202" s="10">
        <v>127</v>
      </c>
      <c r="V202" s="12" t="s">
        <v>358</v>
      </c>
      <c r="W202" s="8">
        <v>17.75</v>
      </c>
      <c r="X202" s="8">
        <v>1.2583057392117916</v>
      </c>
      <c r="Y202" s="8">
        <v>7.0890464180946005</v>
      </c>
    </row>
    <row r="203" spans="1:25" ht="15" x14ac:dyDescent="0.25">
      <c r="A203" s="10">
        <v>202</v>
      </c>
      <c r="B203" s="9" t="s">
        <v>512</v>
      </c>
      <c r="C203" s="8">
        <v>427.25</v>
      </c>
      <c r="D203" s="8">
        <v>42.664387959983678</v>
      </c>
      <c r="E203" s="8">
        <v>9.9858134487966481</v>
      </c>
      <c r="U203" s="10">
        <v>167</v>
      </c>
      <c r="V203" s="9" t="s">
        <v>528</v>
      </c>
      <c r="W203" s="8">
        <v>17.75</v>
      </c>
      <c r="X203" s="8">
        <v>0.5</v>
      </c>
      <c r="Y203" s="8">
        <v>2.816901408450704</v>
      </c>
    </row>
    <row r="204" spans="1:25" ht="30" x14ac:dyDescent="0.25">
      <c r="A204" s="10">
        <v>203</v>
      </c>
      <c r="B204" s="9" t="s">
        <v>511</v>
      </c>
      <c r="C204" s="8">
        <v>20</v>
      </c>
      <c r="D204" s="8">
        <v>4.2426406871192848</v>
      </c>
      <c r="E204" s="8">
        <v>21.213203435596423</v>
      </c>
      <c r="U204" s="10">
        <v>364</v>
      </c>
      <c r="V204" s="12" t="s">
        <v>348</v>
      </c>
      <c r="W204" s="8">
        <v>17.75</v>
      </c>
      <c r="X204" s="8">
        <v>2.5</v>
      </c>
      <c r="Y204" s="8">
        <v>14.084507042253522</v>
      </c>
    </row>
    <row r="205" spans="1:25" ht="15" x14ac:dyDescent="0.25">
      <c r="A205" s="10">
        <v>204</v>
      </c>
      <c r="B205" s="9" t="s">
        <v>510</v>
      </c>
      <c r="C205" s="8">
        <v>28.75</v>
      </c>
      <c r="D205" s="8">
        <v>5.8523499553598128</v>
      </c>
      <c r="E205" s="8">
        <v>20.355999844729784</v>
      </c>
      <c r="U205" s="10">
        <v>82</v>
      </c>
      <c r="V205" s="12" t="s">
        <v>508</v>
      </c>
      <c r="W205" s="8">
        <v>17.5</v>
      </c>
      <c r="X205" s="8">
        <v>1</v>
      </c>
      <c r="Y205" s="8">
        <v>5.7142857142857144</v>
      </c>
    </row>
    <row r="206" spans="1:25" ht="15" x14ac:dyDescent="0.25">
      <c r="A206" s="10">
        <v>205</v>
      </c>
      <c r="B206" s="9" t="s">
        <v>470</v>
      </c>
      <c r="C206" s="8">
        <v>9.75</v>
      </c>
      <c r="D206" s="8">
        <v>5.7373048260195016</v>
      </c>
      <c r="E206" s="8">
        <v>58.844152061738477</v>
      </c>
      <c r="U206" s="10">
        <v>258</v>
      </c>
      <c r="V206" s="9" t="s">
        <v>468</v>
      </c>
      <c r="W206" s="8">
        <v>17.5</v>
      </c>
      <c r="X206" s="8">
        <v>2.6457513110645907</v>
      </c>
      <c r="Y206" s="8">
        <v>15.118578920369091</v>
      </c>
    </row>
    <row r="207" spans="1:25" ht="30" x14ac:dyDescent="0.25">
      <c r="A207" s="10">
        <v>206</v>
      </c>
      <c r="B207" s="9" t="s">
        <v>390</v>
      </c>
      <c r="C207" s="8">
        <v>3</v>
      </c>
      <c r="D207" s="8">
        <v>0</v>
      </c>
      <c r="E207" s="8">
        <v>0</v>
      </c>
      <c r="U207" s="10">
        <v>419</v>
      </c>
      <c r="V207" s="12" t="s">
        <v>285</v>
      </c>
      <c r="W207" s="8">
        <v>17.5</v>
      </c>
      <c r="X207" s="8">
        <v>1</v>
      </c>
      <c r="Y207" s="8">
        <v>5.7142857142857144</v>
      </c>
    </row>
    <row r="208" spans="1:25" ht="15" x14ac:dyDescent="0.25">
      <c r="A208" s="10">
        <v>207</v>
      </c>
      <c r="B208" s="9" t="s">
        <v>284</v>
      </c>
      <c r="C208" s="8">
        <v>33.75</v>
      </c>
      <c r="D208" s="8">
        <v>0.5</v>
      </c>
      <c r="E208" s="8">
        <v>1.4814814814814814</v>
      </c>
      <c r="U208" s="10">
        <v>497</v>
      </c>
      <c r="V208" s="13" t="s">
        <v>162</v>
      </c>
      <c r="W208" s="8">
        <v>17.5</v>
      </c>
      <c r="X208" s="8">
        <v>7.9372539331937721</v>
      </c>
      <c r="Y208" s="8">
        <v>45.355736761107266</v>
      </c>
    </row>
    <row r="209" spans="1:25" ht="15" x14ac:dyDescent="0.25">
      <c r="A209" s="10">
        <v>208</v>
      </c>
      <c r="B209" s="12" t="s">
        <v>336</v>
      </c>
      <c r="C209" s="8">
        <v>18.75</v>
      </c>
      <c r="D209" s="8">
        <v>1.5</v>
      </c>
      <c r="E209" s="8">
        <v>8</v>
      </c>
      <c r="U209" s="10">
        <v>1</v>
      </c>
      <c r="V209" s="9" t="s">
        <v>98</v>
      </c>
      <c r="W209" s="8">
        <v>17.25</v>
      </c>
      <c r="X209" s="8">
        <v>10.242883708539635</v>
      </c>
      <c r="Y209" s="8">
        <v>59.37903599153411</v>
      </c>
    </row>
    <row r="210" spans="1:25" ht="15" x14ac:dyDescent="0.25">
      <c r="A210" s="10">
        <v>209</v>
      </c>
      <c r="B210" s="9" t="s">
        <v>334</v>
      </c>
      <c r="C210" s="8">
        <v>11.75</v>
      </c>
      <c r="D210" s="8">
        <v>10.719919153924002</v>
      </c>
      <c r="E210" s="8">
        <v>91.233354501480861</v>
      </c>
      <c r="U210" s="10">
        <v>13</v>
      </c>
      <c r="V210" s="9" t="s">
        <v>327</v>
      </c>
      <c r="W210" s="8">
        <v>17.25</v>
      </c>
      <c r="X210" s="8">
        <v>6.4485140407177015</v>
      </c>
      <c r="Y210" s="8">
        <v>37.382690091117112</v>
      </c>
    </row>
    <row r="211" spans="1:25" ht="15" x14ac:dyDescent="0.25">
      <c r="A211" s="10">
        <v>210</v>
      </c>
      <c r="B211" s="12" t="s">
        <v>506</v>
      </c>
      <c r="C211" s="8">
        <v>22.5</v>
      </c>
      <c r="D211" s="8">
        <v>12.767145334803704</v>
      </c>
      <c r="E211" s="8">
        <v>56.74286815468313</v>
      </c>
      <c r="U211" s="10">
        <v>491</v>
      </c>
      <c r="V211" s="13" t="s">
        <v>173</v>
      </c>
      <c r="W211" s="8">
        <v>17.25</v>
      </c>
      <c r="X211" s="8">
        <v>7.8898669190297497</v>
      </c>
      <c r="Y211" s="8">
        <v>45.738358950897101</v>
      </c>
    </row>
    <row r="212" spans="1:25" ht="15" x14ac:dyDescent="0.25">
      <c r="A212" s="10">
        <v>211</v>
      </c>
      <c r="B212" s="9" t="s">
        <v>269</v>
      </c>
      <c r="C212" s="8">
        <v>9.75</v>
      </c>
      <c r="D212" s="8">
        <v>1.5</v>
      </c>
      <c r="E212" s="8">
        <v>15.384615384615385</v>
      </c>
      <c r="U212" s="10">
        <v>44</v>
      </c>
      <c r="V212" s="9" t="s">
        <v>565</v>
      </c>
      <c r="W212" s="8">
        <v>17</v>
      </c>
      <c r="X212" s="8">
        <v>15.641824275533422</v>
      </c>
      <c r="Y212" s="8">
        <v>92.010731032549543</v>
      </c>
    </row>
    <row r="213" spans="1:25" ht="15" x14ac:dyDescent="0.25">
      <c r="A213" s="10">
        <v>212</v>
      </c>
      <c r="B213" s="12" t="s">
        <v>505</v>
      </c>
      <c r="C213" s="8">
        <v>17</v>
      </c>
      <c r="D213" s="8">
        <v>2.4494897427831779</v>
      </c>
      <c r="E213" s="8">
        <v>14.408763192842223</v>
      </c>
      <c r="U213" s="10">
        <v>196</v>
      </c>
      <c r="V213" s="9" t="s">
        <v>517</v>
      </c>
      <c r="W213" s="8">
        <v>17</v>
      </c>
      <c r="X213" s="8">
        <v>16.990193249832878</v>
      </c>
      <c r="Y213" s="8">
        <v>99.942313234311044</v>
      </c>
    </row>
    <row r="214" spans="1:25" ht="15" x14ac:dyDescent="0.25">
      <c r="A214" s="10">
        <v>213</v>
      </c>
      <c r="B214" s="12" t="s">
        <v>503</v>
      </c>
      <c r="C214" s="8">
        <v>99.25</v>
      </c>
      <c r="D214" s="8">
        <v>9.0691785736085269</v>
      </c>
      <c r="E214" s="8">
        <v>9.1377114091773581</v>
      </c>
      <c r="U214" s="10">
        <v>212</v>
      </c>
      <c r="V214" s="12" t="s">
        <v>505</v>
      </c>
      <c r="W214" s="8">
        <v>17</v>
      </c>
      <c r="X214" s="8">
        <v>2.4494897427831779</v>
      </c>
      <c r="Y214" s="8">
        <v>14.408763192842223</v>
      </c>
    </row>
    <row r="215" spans="1:25" ht="15" x14ac:dyDescent="0.25">
      <c r="A215" s="10">
        <v>214</v>
      </c>
      <c r="B215" s="9" t="s">
        <v>282</v>
      </c>
      <c r="C215" s="8">
        <v>14.5</v>
      </c>
      <c r="D215" s="8">
        <v>1.2909944487358056</v>
      </c>
      <c r="E215" s="8">
        <v>8.9034099912814177</v>
      </c>
      <c r="U215" s="10">
        <v>519</v>
      </c>
      <c r="V215" s="15" t="s">
        <v>128</v>
      </c>
      <c r="W215" s="8">
        <v>17</v>
      </c>
      <c r="X215" s="8">
        <v>4.6904157598234297</v>
      </c>
      <c r="Y215" s="8">
        <v>27.590680940137823</v>
      </c>
    </row>
    <row r="216" spans="1:25" ht="15" x14ac:dyDescent="0.25">
      <c r="A216" s="10">
        <v>215</v>
      </c>
      <c r="B216" s="9" t="s">
        <v>51</v>
      </c>
      <c r="C216" s="8">
        <v>-1.25</v>
      </c>
      <c r="D216" s="8">
        <v>9.0323492698928192</v>
      </c>
      <c r="E216" s="8">
        <v>-722.58794159142553</v>
      </c>
      <c r="U216" s="10">
        <v>174</v>
      </c>
      <c r="V216" s="9" t="s">
        <v>343</v>
      </c>
      <c r="W216" s="8">
        <v>16.75</v>
      </c>
      <c r="X216" s="8">
        <v>3.7749172176353749</v>
      </c>
      <c r="Y216" s="8">
        <v>22.536819209763433</v>
      </c>
    </row>
    <row r="217" spans="1:25" ht="15" x14ac:dyDescent="0.25">
      <c r="A217" s="10">
        <v>216</v>
      </c>
      <c r="B217" s="9" t="s">
        <v>82</v>
      </c>
      <c r="C217" s="8">
        <v>2</v>
      </c>
      <c r="D217" s="8">
        <v>4.5460605656619517</v>
      </c>
      <c r="E217" s="8">
        <v>227.30302828309758</v>
      </c>
      <c r="U217" s="10">
        <v>355</v>
      </c>
      <c r="V217" s="12" t="s">
        <v>76</v>
      </c>
      <c r="W217" s="8">
        <v>16.75</v>
      </c>
      <c r="X217" s="8">
        <v>7.8049129826453969</v>
      </c>
      <c r="Y217" s="8">
        <v>46.596495418778488</v>
      </c>
    </row>
    <row r="218" spans="1:25" ht="15" x14ac:dyDescent="0.25">
      <c r="A218" s="10">
        <v>217</v>
      </c>
      <c r="B218" s="9" t="s">
        <v>499</v>
      </c>
      <c r="C218" s="8">
        <v>55.25</v>
      </c>
      <c r="D218" s="8">
        <v>4.1129875597510219</v>
      </c>
      <c r="E218" s="8">
        <v>7.4443213751149724</v>
      </c>
      <c r="U218" s="10">
        <v>377</v>
      </c>
      <c r="V218" s="12" t="s">
        <v>335</v>
      </c>
      <c r="W218" s="8">
        <v>16.75</v>
      </c>
      <c r="X218" s="8">
        <v>1.5</v>
      </c>
      <c r="Y218" s="8">
        <v>8.9552238805970141</v>
      </c>
    </row>
    <row r="219" spans="1:25" ht="15" x14ac:dyDescent="0.25">
      <c r="A219" s="10">
        <v>218</v>
      </c>
      <c r="B219" s="9" t="s">
        <v>498</v>
      </c>
      <c r="C219" s="8">
        <v>13.25</v>
      </c>
      <c r="D219" s="8">
        <v>9.1787798753429097</v>
      </c>
      <c r="E219" s="8">
        <v>69.273810379946482</v>
      </c>
      <c r="U219" s="10">
        <v>428</v>
      </c>
      <c r="V219" s="12" t="s">
        <v>273</v>
      </c>
      <c r="W219" s="8">
        <v>16.75</v>
      </c>
      <c r="X219" s="8">
        <v>2.753785273643051</v>
      </c>
      <c r="Y219" s="8">
        <v>16.440509096376424</v>
      </c>
    </row>
    <row r="220" spans="1:25" ht="15" x14ac:dyDescent="0.25">
      <c r="A220" s="10">
        <v>219</v>
      </c>
      <c r="B220" s="9" t="s">
        <v>478</v>
      </c>
      <c r="C220" s="8">
        <v>21</v>
      </c>
      <c r="D220" s="8">
        <v>3.7416573867739413</v>
      </c>
      <c r="E220" s="8">
        <v>17.817416127494958</v>
      </c>
      <c r="U220" s="10">
        <v>63</v>
      </c>
      <c r="V220" s="9" t="s">
        <v>441</v>
      </c>
      <c r="W220" s="8">
        <v>16.5</v>
      </c>
      <c r="X220" s="8">
        <v>1.2909944487358056</v>
      </c>
      <c r="Y220" s="8">
        <v>7.8242087802170035</v>
      </c>
    </row>
    <row r="221" spans="1:25" ht="15" x14ac:dyDescent="0.25">
      <c r="A221" s="10">
        <v>220</v>
      </c>
      <c r="B221" s="9" t="s">
        <v>495</v>
      </c>
      <c r="C221" s="8">
        <v>22</v>
      </c>
      <c r="D221" s="8">
        <v>3.1622776601683795</v>
      </c>
      <c r="E221" s="8">
        <v>14.373989364401725</v>
      </c>
      <c r="U221" s="10">
        <v>101</v>
      </c>
      <c r="V221" s="9" t="s">
        <v>522</v>
      </c>
      <c r="W221" s="8">
        <v>16.5</v>
      </c>
      <c r="X221" s="8">
        <v>2.3804761428476167</v>
      </c>
      <c r="Y221" s="8">
        <v>14.427128138470405</v>
      </c>
    </row>
    <row r="222" spans="1:25" ht="15" x14ac:dyDescent="0.25">
      <c r="A222" s="10">
        <v>221</v>
      </c>
      <c r="B222" s="9" t="s">
        <v>41</v>
      </c>
      <c r="C222" s="8">
        <v>-20.75</v>
      </c>
      <c r="D222" s="8">
        <v>2.753785273643051</v>
      </c>
      <c r="E222" s="8">
        <v>-13.271254330809885</v>
      </c>
      <c r="U222" s="10">
        <v>145</v>
      </c>
      <c r="V222" s="9" t="s">
        <v>520</v>
      </c>
      <c r="W222" s="8">
        <v>16.5</v>
      </c>
      <c r="X222" s="8">
        <v>1.2909944487358056</v>
      </c>
      <c r="Y222" s="8">
        <v>7.8242087802170035</v>
      </c>
    </row>
    <row r="223" spans="1:25" ht="15" x14ac:dyDescent="0.25">
      <c r="A223" s="10">
        <v>222</v>
      </c>
      <c r="B223" s="9" t="s">
        <v>493</v>
      </c>
      <c r="C223" s="8">
        <v>73.5</v>
      </c>
      <c r="D223" s="8">
        <v>7.5938571665963446</v>
      </c>
      <c r="E223" s="8">
        <v>10.33177845795421</v>
      </c>
      <c r="U223" s="10">
        <v>151</v>
      </c>
      <c r="V223" s="9" t="s">
        <v>392</v>
      </c>
      <c r="W223" s="8">
        <v>16.5</v>
      </c>
      <c r="X223" s="8">
        <v>4.1231056256176606</v>
      </c>
      <c r="Y223" s="8">
        <v>24.988518943137336</v>
      </c>
    </row>
    <row r="224" spans="1:25" ht="15" x14ac:dyDescent="0.25">
      <c r="A224" s="10">
        <v>223</v>
      </c>
      <c r="B224" s="12" t="s">
        <v>389</v>
      </c>
      <c r="C224" s="8">
        <v>12</v>
      </c>
      <c r="D224" s="8">
        <v>6.6833125519211407</v>
      </c>
      <c r="E224" s="8">
        <v>55.694271266009508</v>
      </c>
      <c r="U224" s="10">
        <v>198</v>
      </c>
      <c r="V224" s="9" t="s">
        <v>479</v>
      </c>
      <c r="W224" s="8">
        <v>16.5</v>
      </c>
      <c r="X224" s="8">
        <v>7.8528126595931642</v>
      </c>
      <c r="Y224" s="8">
        <v>47.592803997534332</v>
      </c>
    </row>
    <row r="225" spans="1:25" ht="15" x14ac:dyDescent="0.25">
      <c r="A225" s="10">
        <v>224</v>
      </c>
      <c r="B225" s="12" t="s">
        <v>492</v>
      </c>
      <c r="C225" s="8">
        <v>26.75</v>
      </c>
      <c r="D225" s="8">
        <v>3.0956959368344519</v>
      </c>
      <c r="E225" s="8">
        <v>11.572695090969914</v>
      </c>
      <c r="U225" s="10">
        <v>199</v>
      </c>
      <c r="V225" s="9" t="s">
        <v>437</v>
      </c>
      <c r="W225" s="8">
        <v>16.5</v>
      </c>
      <c r="X225" s="8">
        <v>9.8149545762236379</v>
      </c>
      <c r="Y225" s="8">
        <v>59.484573189234169</v>
      </c>
    </row>
    <row r="226" spans="1:25" ht="15" x14ac:dyDescent="0.25">
      <c r="A226" s="10">
        <v>225</v>
      </c>
      <c r="B226" s="9" t="s">
        <v>297</v>
      </c>
      <c r="C226" s="8">
        <v>9.25</v>
      </c>
      <c r="D226" s="8">
        <v>1.8929694486000912</v>
      </c>
      <c r="E226" s="8">
        <v>20.464534579460445</v>
      </c>
      <c r="U226" s="10">
        <v>526</v>
      </c>
      <c r="V226" s="15" t="s">
        <v>114</v>
      </c>
      <c r="W226" s="8">
        <v>16.5</v>
      </c>
      <c r="X226" s="8">
        <v>1.2909944487358056</v>
      </c>
      <c r="Y226" s="8">
        <v>7.8242087802170035</v>
      </c>
    </row>
    <row r="227" spans="1:25" ht="15" x14ac:dyDescent="0.25">
      <c r="A227" s="10">
        <v>226</v>
      </c>
      <c r="B227" s="12" t="s">
        <v>211</v>
      </c>
      <c r="C227" s="8">
        <v>3.25</v>
      </c>
      <c r="D227" s="8">
        <v>3.5</v>
      </c>
      <c r="E227" s="8">
        <v>107.69230769230769</v>
      </c>
      <c r="U227" s="10">
        <v>25</v>
      </c>
      <c r="V227" s="9" t="s">
        <v>123</v>
      </c>
      <c r="W227" s="8">
        <v>16.25</v>
      </c>
      <c r="X227" s="8">
        <v>12.120918557051139</v>
      </c>
      <c r="Y227" s="8">
        <v>74.590268043391617</v>
      </c>
    </row>
    <row r="228" spans="1:25" ht="15" x14ac:dyDescent="0.25">
      <c r="A228" s="10">
        <v>227</v>
      </c>
      <c r="B228" s="9" t="s">
        <v>375</v>
      </c>
      <c r="C228" s="8">
        <v>4.75</v>
      </c>
      <c r="D228" s="8">
        <v>1.707825127659933</v>
      </c>
      <c r="E228" s="8">
        <v>35.954213213893325</v>
      </c>
      <c r="U228" s="10">
        <v>105</v>
      </c>
      <c r="V228" s="9" t="s">
        <v>256</v>
      </c>
      <c r="W228" s="8">
        <v>16.25</v>
      </c>
      <c r="X228" s="8">
        <v>2.5</v>
      </c>
      <c r="Y228" s="8">
        <v>15.384615384615385</v>
      </c>
    </row>
    <row r="229" spans="1:25" ht="15" x14ac:dyDescent="0.25">
      <c r="A229" s="10">
        <v>228</v>
      </c>
      <c r="B229" s="12" t="s">
        <v>490</v>
      </c>
      <c r="C229" s="8">
        <v>36</v>
      </c>
      <c r="D229" s="8">
        <v>2.4494897427831779</v>
      </c>
      <c r="E229" s="8">
        <v>6.8041381743977167</v>
      </c>
      <c r="U229" s="10">
        <v>161</v>
      </c>
      <c r="V229" s="9" t="s">
        <v>472</v>
      </c>
      <c r="W229" s="8">
        <v>16.25</v>
      </c>
      <c r="X229" s="8">
        <v>1.5</v>
      </c>
      <c r="Y229" s="8">
        <v>9.2307692307692299</v>
      </c>
    </row>
    <row r="230" spans="1:25" ht="15" x14ac:dyDescent="0.25">
      <c r="A230" s="10">
        <v>229</v>
      </c>
      <c r="B230" s="12" t="s">
        <v>254</v>
      </c>
      <c r="C230" s="8">
        <v>6</v>
      </c>
      <c r="D230" s="8">
        <v>6.6833125519211407</v>
      </c>
      <c r="E230" s="8">
        <v>111.38854253201902</v>
      </c>
      <c r="U230" s="10">
        <v>280</v>
      </c>
      <c r="V230" s="9" t="s">
        <v>355</v>
      </c>
      <c r="W230" s="8">
        <v>16.25</v>
      </c>
      <c r="X230" s="8">
        <v>7.6321687612368736</v>
      </c>
      <c r="Y230" s="8">
        <v>46.967192376842299</v>
      </c>
    </row>
    <row r="231" spans="1:25" ht="15" x14ac:dyDescent="0.25">
      <c r="A231" s="10">
        <v>230</v>
      </c>
      <c r="B231" s="12" t="s">
        <v>332</v>
      </c>
      <c r="C231" s="8">
        <v>12</v>
      </c>
      <c r="D231" s="8">
        <v>0.81649658092772603</v>
      </c>
      <c r="E231" s="8">
        <v>6.8041381743977167</v>
      </c>
      <c r="U231" s="10">
        <v>348</v>
      </c>
      <c r="V231" s="12" t="s">
        <v>362</v>
      </c>
      <c r="W231" s="8">
        <v>16.25</v>
      </c>
      <c r="X231" s="8">
        <v>4.4253060157839181</v>
      </c>
      <c r="Y231" s="8">
        <v>27.232652404824112</v>
      </c>
    </row>
    <row r="232" spans="1:25" ht="30" x14ac:dyDescent="0.25">
      <c r="A232" s="10">
        <v>231</v>
      </c>
      <c r="B232" s="12" t="s">
        <v>102</v>
      </c>
      <c r="C232" s="8">
        <v>5.75</v>
      </c>
      <c r="D232" s="8">
        <v>1.5</v>
      </c>
      <c r="E232" s="8">
        <v>26.086956521739129</v>
      </c>
      <c r="U232" s="10">
        <v>367</v>
      </c>
      <c r="V232" s="12" t="s">
        <v>346</v>
      </c>
      <c r="W232" s="8">
        <v>16.25</v>
      </c>
      <c r="X232" s="8">
        <v>2.2173557826083452</v>
      </c>
      <c r="Y232" s="8">
        <v>13.645266354512895</v>
      </c>
    </row>
    <row r="233" spans="1:25" ht="30" x14ac:dyDescent="0.25">
      <c r="A233" s="10">
        <v>232</v>
      </c>
      <c r="B233" s="9" t="s">
        <v>314</v>
      </c>
      <c r="C233" s="8">
        <v>0.5</v>
      </c>
      <c r="D233" s="8">
        <v>0.57735026918962573</v>
      </c>
      <c r="E233" s="8">
        <v>115.47005383792515</v>
      </c>
      <c r="U233" s="10">
        <v>431</v>
      </c>
      <c r="V233" s="12" t="s">
        <v>268</v>
      </c>
      <c r="W233" s="8">
        <v>16.25</v>
      </c>
      <c r="X233" s="8">
        <v>1.707825127659933</v>
      </c>
      <c r="Y233" s="8">
        <v>10.509693093291895</v>
      </c>
    </row>
    <row r="234" spans="1:25" ht="15" x14ac:dyDescent="0.25">
      <c r="A234" s="10">
        <v>233</v>
      </c>
      <c r="B234" s="9" t="s">
        <v>238</v>
      </c>
      <c r="C234" s="8">
        <v>25.5</v>
      </c>
      <c r="D234" s="8">
        <v>1.9148542155126762</v>
      </c>
      <c r="E234" s="8">
        <v>7.5092322176967699</v>
      </c>
      <c r="U234" s="10">
        <v>274</v>
      </c>
      <c r="V234" s="9" t="s">
        <v>295</v>
      </c>
      <c r="W234" s="8">
        <v>16</v>
      </c>
      <c r="X234" s="8">
        <v>2</v>
      </c>
      <c r="Y234" s="8">
        <v>12.5</v>
      </c>
    </row>
    <row r="235" spans="1:25" ht="15" x14ac:dyDescent="0.25">
      <c r="A235" s="10">
        <v>234</v>
      </c>
      <c r="B235" s="9" t="s">
        <v>281</v>
      </c>
      <c r="C235" s="8">
        <v>3</v>
      </c>
      <c r="D235" s="8">
        <v>1.1547005383792515</v>
      </c>
      <c r="E235" s="8">
        <v>38.490017945975048</v>
      </c>
      <c r="U235" s="10">
        <v>275</v>
      </c>
      <c r="V235" s="9" t="s">
        <v>450</v>
      </c>
      <c r="W235" s="8">
        <v>16</v>
      </c>
      <c r="X235" s="8">
        <v>1.4142135623730951</v>
      </c>
      <c r="Y235" s="8">
        <v>8.8388347648318444</v>
      </c>
    </row>
    <row r="236" spans="1:25" ht="15" x14ac:dyDescent="0.25">
      <c r="A236" s="10">
        <v>235</v>
      </c>
      <c r="B236" s="9" t="s">
        <v>489</v>
      </c>
      <c r="C236" s="8">
        <v>100.25</v>
      </c>
      <c r="D236" s="8">
        <v>10.436314802968846</v>
      </c>
      <c r="E236" s="8">
        <v>10.410289080268175</v>
      </c>
      <c r="U236" s="10">
        <v>436</v>
      </c>
      <c r="V236" s="9" t="s">
        <v>259</v>
      </c>
      <c r="W236" s="8">
        <v>16</v>
      </c>
      <c r="X236" s="8">
        <v>6.831300510639732</v>
      </c>
      <c r="Y236" s="8">
        <v>42.695628191498322</v>
      </c>
    </row>
    <row r="237" spans="1:25" ht="30" x14ac:dyDescent="0.25">
      <c r="A237" s="10">
        <v>236</v>
      </c>
      <c r="B237" s="9" t="s">
        <v>460</v>
      </c>
      <c r="C237" s="8">
        <v>11</v>
      </c>
      <c r="D237" s="8">
        <v>2.4494897427831779</v>
      </c>
      <c r="E237" s="8">
        <v>22.268088570756163</v>
      </c>
      <c r="U237" s="10">
        <v>478</v>
      </c>
      <c r="V237" s="13" t="s">
        <v>195</v>
      </c>
      <c r="W237" s="8">
        <v>16</v>
      </c>
      <c r="X237" s="8">
        <v>2.5819888974716112</v>
      </c>
      <c r="Y237" s="8">
        <v>16.137430609197569</v>
      </c>
    </row>
    <row r="238" spans="1:25" ht="15" x14ac:dyDescent="0.25">
      <c r="A238" s="10">
        <v>237</v>
      </c>
      <c r="B238" s="9" t="s">
        <v>405</v>
      </c>
      <c r="C238" s="8">
        <v>19.25</v>
      </c>
      <c r="D238" s="8">
        <v>1.5</v>
      </c>
      <c r="E238" s="8">
        <v>7.7922077922077921</v>
      </c>
      <c r="U238" s="10">
        <v>74</v>
      </c>
      <c r="V238" s="9" t="s">
        <v>344</v>
      </c>
      <c r="W238" s="8">
        <v>15.75</v>
      </c>
      <c r="X238" s="8">
        <v>2.0615528128088303</v>
      </c>
      <c r="Y238" s="8">
        <v>13.089224208310034</v>
      </c>
    </row>
    <row r="239" spans="1:25" ht="15" x14ac:dyDescent="0.25">
      <c r="A239" s="10">
        <v>238</v>
      </c>
      <c r="B239" s="12" t="s">
        <v>313</v>
      </c>
      <c r="C239" s="8">
        <v>6</v>
      </c>
      <c r="D239" s="8">
        <v>2.9439202887759488</v>
      </c>
      <c r="E239" s="8">
        <v>49.065338146265816</v>
      </c>
      <c r="U239" s="10">
        <v>77</v>
      </c>
      <c r="V239" s="9" t="s">
        <v>459</v>
      </c>
      <c r="W239" s="8">
        <v>15.75</v>
      </c>
      <c r="X239" s="8">
        <v>2.0615528128088303</v>
      </c>
      <c r="Y239" s="8">
        <v>13.089224208310034</v>
      </c>
    </row>
    <row r="240" spans="1:25" ht="15" x14ac:dyDescent="0.25">
      <c r="A240" s="10">
        <v>239</v>
      </c>
      <c r="B240" s="9" t="s">
        <v>486</v>
      </c>
      <c r="C240" s="8">
        <v>42.75</v>
      </c>
      <c r="D240" s="8">
        <v>10.812801055539063</v>
      </c>
      <c r="E240" s="8">
        <v>25.293101884301905</v>
      </c>
      <c r="U240" s="10">
        <v>250</v>
      </c>
      <c r="V240" s="9" t="s">
        <v>374</v>
      </c>
      <c r="W240" s="8">
        <v>15.75</v>
      </c>
      <c r="X240" s="8">
        <v>2.8722813232690143</v>
      </c>
      <c r="Y240" s="8">
        <v>18.236706814406443</v>
      </c>
    </row>
    <row r="241" spans="1:25" ht="15" x14ac:dyDescent="0.25">
      <c r="A241" s="10">
        <v>240</v>
      </c>
      <c r="B241" s="12" t="s">
        <v>469</v>
      </c>
      <c r="C241" s="8">
        <v>7.5</v>
      </c>
      <c r="D241" s="8">
        <v>1.9148542155126762</v>
      </c>
      <c r="E241" s="8">
        <v>25.531389540169016</v>
      </c>
      <c r="U241" s="10">
        <v>300</v>
      </c>
      <c r="V241" s="9" t="s">
        <v>403</v>
      </c>
      <c r="W241" s="8">
        <v>15.75</v>
      </c>
      <c r="X241" s="8">
        <v>2.0615528128088303</v>
      </c>
      <c r="Y241" s="8">
        <v>13.089224208310034</v>
      </c>
    </row>
    <row r="242" spans="1:25" ht="15" x14ac:dyDescent="0.25">
      <c r="A242" s="10">
        <v>241</v>
      </c>
      <c r="B242" s="12" t="s">
        <v>484</v>
      </c>
      <c r="C242" s="8">
        <v>34</v>
      </c>
      <c r="D242" s="8">
        <v>4.3969686527576393</v>
      </c>
      <c r="E242" s="8">
        <v>12.932260743404822</v>
      </c>
      <c r="U242" s="10">
        <v>350</v>
      </c>
      <c r="V242" s="9" t="s">
        <v>360</v>
      </c>
      <c r="W242" s="8">
        <v>15.75</v>
      </c>
      <c r="X242" s="8">
        <v>3.8622100754188224</v>
      </c>
      <c r="Y242" s="8">
        <v>24.521968732817921</v>
      </c>
    </row>
    <row r="243" spans="1:25" ht="15" x14ac:dyDescent="0.25">
      <c r="A243" s="10">
        <v>242</v>
      </c>
      <c r="B243" s="9" t="s">
        <v>482</v>
      </c>
      <c r="C243" s="8">
        <v>19</v>
      </c>
      <c r="D243" s="8">
        <v>5.3541261347363367</v>
      </c>
      <c r="E243" s="8">
        <v>28.179611235454402</v>
      </c>
      <c r="U243" s="10">
        <v>402</v>
      </c>
      <c r="V243" s="9" t="s">
        <v>306</v>
      </c>
      <c r="W243" s="8">
        <v>15.75</v>
      </c>
      <c r="X243" s="8">
        <v>0.5</v>
      </c>
      <c r="Y243" s="8">
        <v>3.1746031746031744</v>
      </c>
    </row>
    <row r="244" spans="1:25" ht="15" x14ac:dyDescent="0.25">
      <c r="A244" s="10">
        <v>243</v>
      </c>
      <c r="B244" s="9" t="s">
        <v>480</v>
      </c>
      <c r="C244" s="8">
        <v>4.75</v>
      </c>
      <c r="D244" s="8">
        <v>2.3629078131263039</v>
      </c>
      <c r="E244" s="8">
        <v>49.745427644764298</v>
      </c>
      <c r="U244" s="10">
        <v>422</v>
      </c>
      <c r="V244" s="12" t="s">
        <v>280</v>
      </c>
      <c r="W244" s="8">
        <v>15.75</v>
      </c>
      <c r="X244" s="8">
        <v>5.619905100029122</v>
      </c>
      <c r="Y244" s="8">
        <v>35.681937143042042</v>
      </c>
    </row>
    <row r="245" spans="1:25" ht="15" x14ac:dyDescent="0.25">
      <c r="A245" s="10">
        <v>244</v>
      </c>
      <c r="B245" s="9" t="s">
        <v>209</v>
      </c>
      <c r="C245" s="8">
        <v>4.5</v>
      </c>
      <c r="D245" s="8">
        <v>1.2909944487358056</v>
      </c>
      <c r="E245" s="8">
        <v>28.688765527462344</v>
      </c>
      <c r="U245" s="10">
        <v>556</v>
      </c>
      <c r="V245" s="15" t="s">
        <v>58</v>
      </c>
      <c r="W245" s="8">
        <v>15.75</v>
      </c>
      <c r="X245" s="8">
        <v>4.9916597106239795</v>
      </c>
      <c r="Y245" s="8">
        <v>31.693077527771297</v>
      </c>
    </row>
    <row r="246" spans="1:25" ht="15" x14ac:dyDescent="0.25">
      <c r="A246" s="10">
        <v>245</v>
      </c>
      <c r="B246" s="9" t="s">
        <v>477</v>
      </c>
      <c r="C246" s="8">
        <v>6.5</v>
      </c>
      <c r="D246" s="8">
        <v>7.8528126595931642</v>
      </c>
      <c r="E246" s="8">
        <v>120.81250245527946</v>
      </c>
      <c r="U246" s="10">
        <v>576</v>
      </c>
      <c r="V246" s="14" t="s">
        <v>19</v>
      </c>
      <c r="W246" s="8">
        <v>15.75</v>
      </c>
      <c r="X246" s="8">
        <v>0.9574271077563381</v>
      </c>
      <c r="Y246" s="8">
        <v>6.078902271468813</v>
      </c>
    </row>
    <row r="247" spans="1:25" ht="15" x14ac:dyDescent="0.25">
      <c r="A247" s="10">
        <v>246</v>
      </c>
      <c r="B247" s="9" t="s">
        <v>476</v>
      </c>
      <c r="C247" s="8">
        <v>11</v>
      </c>
      <c r="D247" s="8">
        <v>20.688160865577203</v>
      </c>
      <c r="E247" s="8">
        <v>188.07418968706546</v>
      </c>
      <c r="U247" s="10">
        <v>584</v>
      </c>
      <c r="V247" s="11" t="s">
        <v>3</v>
      </c>
      <c r="W247" s="8">
        <v>15.75</v>
      </c>
      <c r="X247" s="8">
        <v>2.2173557826083452</v>
      </c>
      <c r="Y247" s="8">
        <v>14.07844941338632</v>
      </c>
    </row>
    <row r="248" spans="1:25" ht="15" x14ac:dyDescent="0.25">
      <c r="A248" s="10">
        <v>247</v>
      </c>
      <c r="B248" s="9" t="s">
        <v>475</v>
      </c>
      <c r="C248" s="8">
        <v>15.5</v>
      </c>
      <c r="D248" s="8">
        <v>2.3804761428476167</v>
      </c>
      <c r="E248" s="8">
        <v>15.357910599016881</v>
      </c>
      <c r="U248" s="10">
        <v>247</v>
      </c>
      <c r="V248" s="9" t="s">
        <v>475</v>
      </c>
      <c r="W248" s="8">
        <v>15.5</v>
      </c>
      <c r="X248" s="8">
        <v>2.3804761428476167</v>
      </c>
      <c r="Y248" s="8">
        <v>15.357910599016881</v>
      </c>
    </row>
    <row r="249" spans="1:25" ht="15" x14ac:dyDescent="0.25">
      <c r="A249" s="10">
        <v>248</v>
      </c>
      <c r="B249" s="9" t="s">
        <v>312</v>
      </c>
      <c r="C249" s="8">
        <v>6</v>
      </c>
      <c r="D249" s="8">
        <v>2.9439202887759488</v>
      </c>
      <c r="E249" s="8">
        <v>49.065338146265816</v>
      </c>
      <c r="U249" s="10">
        <v>255</v>
      </c>
      <c r="V249" s="9" t="s">
        <v>427</v>
      </c>
      <c r="W249" s="8">
        <v>15.5</v>
      </c>
      <c r="X249" s="8">
        <v>1.2909944487358056</v>
      </c>
      <c r="Y249" s="8">
        <v>8.3289964434568091</v>
      </c>
    </row>
    <row r="250" spans="1:25" ht="15" x14ac:dyDescent="0.25">
      <c r="A250" s="10">
        <v>249</v>
      </c>
      <c r="B250" s="9" t="s">
        <v>474</v>
      </c>
      <c r="C250" s="8">
        <v>84.5</v>
      </c>
      <c r="D250" s="8">
        <v>25.787593916455254</v>
      </c>
      <c r="E250" s="8">
        <v>30.517862623023969</v>
      </c>
      <c r="U250" s="10">
        <v>331</v>
      </c>
      <c r="V250" s="12" t="s">
        <v>383</v>
      </c>
      <c r="W250" s="8">
        <v>15.5</v>
      </c>
      <c r="X250" s="8">
        <v>6.4549722436790278</v>
      </c>
      <c r="Y250" s="8">
        <v>41.644982217284046</v>
      </c>
    </row>
    <row r="251" spans="1:25" ht="30" x14ac:dyDescent="0.25">
      <c r="A251" s="10">
        <v>250</v>
      </c>
      <c r="B251" s="9" t="s">
        <v>374</v>
      </c>
      <c r="C251" s="8">
        <v>15.75</v>
      </c>
      <c r="D251" s="8">
        <v>2.8722813232690143</v>
      </c>
      <c r="E251" s="8">
        <v>18.236706814406443</v>
      </c>
      <c r="U251" s="10">
        <v>365</v>
      </c>
      <c r="V251" s="12" t="s">
        <v>347</v>
      </c>
      <c r="W251" s="8">
        <v>15.5</v>
      </c>
      <c r="X251" s="8">
        <v>1.7320508075688772</v>
      </c>
      <c r="Y251" s="8">
        <v>11.174521339154047</v>
      </c>
    </row>
    <row r="252" spans="1:25" ht="15" x14ac:dyDescent="0.25">
      <c r="A252" s="10">
        <v>251</v>
      </c>
      <c r="B252" s="9" t="s">
        <v>455</v>
      </c>
      <c r="C252" s="8">
        <v>10</v>
      </c>
      <c r="D252" s="8">
        <v>1.4142135623730951</v>
      </c>
      <c r="E252" s="8">
        <v>14.142135623730951</v>
      </c>
      <c r="U252" s="10">
        <v>539</v>
      </c>
      <c r="V252" s="15" t="s">
        <v>91</v>
      </c>
      <c r="W252" s="8">
        <v>15.5</v>
      </c>
      <c r="X252" s="8">
        <v>11.269427669584644</v>
      </c>
      <c r="Y252" s="8">
        <v>72.705984965062214</v>
      </c>
    </row>
    <row r="253" spans="1:25" ht="15" x14ac:dyDescent="0.25">
      <c r="A253" s="10">
        <v>252</v>
      </c>
      <c r="B253" s="9" t="s">
        <v>404</v>
      </c>
      <c r="C253" s="8">
        <v>13</v>
      </c>
      <c r="D253" s="8">
        <v>1.4142135623730951</v>
      </c>
      <c r="E253" s="8">
        <v>10.878565864408424</v>
      </c>
      <c r="U253" s="10">
        <v>114</v>
      </c>
      <c r="V253" s="9" t="s">
        <v>359</v>
      </c>
      <c r="W253" s="8">
        <v>15.25</v>
      </c>
      <c r="X253" s="8">
        <v>1.8929694486000912</v>
      </c>
      <c r="Y253" s="8">
        <v>12.412914417049778</v>
      </c>
    </row>
    <row r="254" spans="1:25" ht="15" x14ac:dyDescent="0.25">
      <c r="A254" s="10">
        <v>253</v>
      </c>
      <c r="B254" s="9" t="s">
        <v>471</v>
      </c>
      <c r="C254" s="8">
        <v>20.25</v>
      </c>
      <c r="D254" s="8">
        <v>19.120233610846217</v>
      </c>
      <c r="E254" s="8">
        <v>94.420906720228231</v>
      </c>
      <c r="U254" s="10">
        <v>175</v>
      </c>
      <c r="V254" s="9" t="s">
        <v>127</v>
      </c>
      <c r="W254" s="8">
        <v>15.25</v>
      </c>
      <c r="X254" s="8">
        <v>2.5</v>
      </c>
      <c r="Y254" s="8">
        <v>16.393442622950818</v>
      </c>
    </row>
    <row r="255" spans="1:25" ht="15" x14ac:dyDescent="0.25">
      <c r="A255" s="10">
        <v>254</v>
      </c>
      <c r="B255" s="9" t="s">
        <v>199</v>
      </c>
      <c r="C255" s="8">
        <v>3.25</v>
      </c>
      <c r="D255" s="8">
        <v>0.5</v>
      </c>
      <c r="E255" s="8">
        <v>15.384615384615385</v>
      </c>
      <c r="U255" s="10">
        <v>357</v>
      </c>
      <c r="V255" s="12" t="s">
        <v>352</v>
      </c>
      <c r="W255" s="8">
        <v>15.25</v>
      </c>
      <c r="X255" s="8">
        <v>2.9860788111948193</v>
      </c>
      <c r="Y255" s="8">
        <v>19.580844663572584</v>
      </c>
    </row>
    <row r="256" spans="1:25" ht="15" x14ac:dyDescent="0.25">
      <c r="A256" s="10">
        <v>255</v>
      </c>
      <c r="B256" s="9" t="s">
        <v>427</v>
      </c>
      <c r="C256" s="8">
        <v>15.5</v>
      </c>
      <c r="D256" s="8">
        <v>1.2909944487358056</v>
      </c>
      <c r="E256" s="8">
        <v>8.3289964434568091</v>
      </c>
      <c r="U256" s="10">
        <v>68</v>
      </c>
      <c r="V256" s="9" t="s">
        <v>452</v>
      </c>
      <c r="W256" s="8">
        <v>15</v>
      </c>
      <c r="X256" s="8">
        <v>0.81649658092772603</v>
      </c>
      <c r="Y256" s="8">
        <v>5.4433105395181736</v>
      </c>
    </row>
    <row r="257" spans="1:25" ht="15" x14ac:dyDescent="0.25">
      <c r="A257" s="10">
        <v>256</v>
      </c>
      <c r="B257" s="9" t="s">
        <v>192</v>
      </c>
      <c r="C257" s="8">
        <v>8.5</v>
      </c>
      <c r="D257" s="8">
        <v>5.4467115461227307</v>
      </c>
      <c r="E257" s="8">
        <v>64.078959366149775</v>
      </c>
      <c r="U257" s="10">
        <v>72</v>
      </c>
      <c r="V257" s="12" t="s">
        <v>337</v>
      </c>
      <c r="W257" s="8">
        <v>15</v>
      </c>
      <c r="X257" s="8">
        <v>2.4494897427831779</v>
      </c>
      <c r="Y257" s="8">
        <v>16.329931618554518</v>
      </c>
    </row>
    <row r="258" spans="1:25" ht="15" x14ac:dyDescent="0.25">
      <c r="A258" s="10">
        <v>257</v>
      </c>
      <c r="B258" s="9" t="s">
        <v>57</v>
      </c>
      <c r="C258" s="8">
        <v>1.5</v>
      </c>
      <c r="D258" s="8">
        <v>9.574271077563381</v>
      </c>
      <c r="E258" s="8">
        <v>638.2847385042254</v>
      </c>
      <c r="U258" s="10">
        <v>113</v>
      </c>
      <c r="V258" s="9" t="s">
        <v>432</v>
      </c>
      <c r="W258" s="8">
        <v>15</v>
      </c>
      <c r="X258" s="8">
        <v>0.81649658092772603</v>
      </c>
      <c r="Y258" s="8">
        <v>5.4433105395181736</v>
      </c>
    </row>
    <row r="259" spans="1:25" ht="15" x14ac:dyDescent="0.25">
      <c r="A259" s="10">
        <v>258</v>
      </c>
      <c r="B259" s="9" t="s">
        <v>468</v>
      </c>
      <c r="C259" s="8">
        <v>17.5</v>
      </c>
      <c r="D259" s="8">
        <v>2.6457513110645907</v>
      </c>
      <c r="E259" s="8">
        <v>15.118578920369091</v>
      </c>
      <c r="U259" s="10">
        <v>410</v>
      </c>
      <c r="V259" s="9" t="s">
        <v>296</v>
      </c>
      <c r="W259" s="8">
        <v>15</v>
      </c>
      <c r="X259" s="8">
        <v>2.1602468994692869</v>
      </c>
      <c r="Y259" s="8">
        <v>14.401645996461914</v>
      </c>
    </row>
    <row r="260" spans="1:25" ht="15" x14ac:dyDescent="0.25">
      <c r="A260" s="10">
        <v>259</v>
      </c>
      <c r="B260" s="9" t="s">
        <v>467</v>
      </c>
      <c r="C260" s="8">
        <v>25</v>
      </c>
      <c r="D260" s="8">
        <v>3.5590260840104371</v>
      </c>
      <c r="E260" s="8">
        <v>14.236104336041748</v>
      </c>
      <c r="U260" s="10">
        <v>489</v>
      </c>
      <c r="V260" s="13" t="s">
        <v>176</v>
      </c>
      <c r="W260" s="8">
        <v>15</v>
      </c>
      <c r="X260" s="8">
        <v>3.8297084310253524</v>
      </c>
      <c r="Y260" s="8">
        <v>25.531389540169016</v>
      </c>
    </row>
    <row r="261" spans="1:25" ht="15" x14ac:dyDescent="0.25">
      <c r="A261" s="10">
        <v>260</v>
      </c>
      <c r="B261" s="9" t="s">
        <v>267</v>
      </c>
      <c r="C261" s="8">
        <v>4.5</v>
      </c>
      <c r="D261" s="8">
        <v>1.2909944487358056</v>
      </c>
      <c r="E261" s="8">
        <v>28.688765527462344</v>
      </c>
      <c r="U261" s="10">
        <v>525</v>
      </c>
      <c r="V261" s="15" t="s">
        <v>116</v>
      </c>
      <c r="W261" s="8">
        <v>15</v>
      </c>
      <c r="X261" s="8">
        <v>15.340577998671801</v>
      </c>
      <c r="Y261" s="8">
        <v>102.27051999114535</v>
      </c>
    </row>
    <row r="262" spans="1:25" ht="15" x14ac:dyDescent="0.25">
      <c r="A262" s="10">
        <v>261</v>
      </c>
      <c r="B262" s="9" t="s">
        <v>466</v>
      </c>
      <c r="C262" s="8">
        <v>21.5</v>
      </c>
      <c r="D262" s="8">
        <v>2.0816659994661326</v>
      </c>
      <c r="E262" s="8">
        <v>9.6821674393773609</v>
      </c>
      <c r="U262" s="10">
        <v>387</v>
      </c>
      <c r="V262" s="9" t="s">
        <v>292</v>
      </c>
      <c r="W262" s="8">
        <v>14.75</v>
      </c>
      <c r="X262" s="8">
        <v>5.1881274720911268</v>
      </c>
      <c r="Y262" s="8">
        <v>35.173745573499161</v>
      </c>
    </row>
    <row r="263" spans="1:25" ht="15" x14ac:dyDescent="0.25">
      <c r="A263" s="10">
        <v>262</v>
      </c>
      <c r="B263" s="9" t="s">
        <v>465</v>
      </c>
      <c r="C263" s="8">
        <v>18.5</v>
      </c>
      <c r="D263" s="8">
        <v>9.2556289179432145</v>
      </c>
      <c r="E263" s="8">
        <v>50.030426583476832</v>
      </c>
      <c r="U263" s="10">
        <v>446</v>
      </c>
      <c r="V263" s="13" t="s">
        <v>244</v>
      </c>
      <c r="W263" s="8">
        <v>14.75</v>
      </c>
      <c r="X263" s="8">
        <v>16.194134740701646</v>
      </c>
      <c r="Y263" s="8">
        <v>109.79074400475692</v>
      </c>
    </row>
    <row r="264" spans="1:25" ht="15" x14ac:dyDescent="0.25">
      <c r="A264" s="10">
        <v>263</v>
      </c>
      <c r="B264" s="9" t="s">
        <v>372</v>
      </c>
      <c r="C264" s="8">
        <v>9.5</v>
      </c>
      <c r="D264" s="8">
        <v>3.6968455021364721</v>
      </c>
      <c r="E264" s="8">
        <v>38.914163180383916</v>
      </c>
      <c r="U264" s="10">
        <v>511</v>
      </c>
      <c r="V264" s="9" t="s">
        <v>140</v>
      </c>
      <c r="W264" s="8">
        <v>14.75</v>
      </c>
      <c r="X264" s="8">
        <v>8.3416625041614658</v>
      </c>
      <c r="Y264" s="8">
        <v>56.55364409600994</v>
      </c>
    </row>
    <row r="265" spans="1:25" ht="15" x14ac:dyDescent="0.25">
      <c r="A265" s="10">
        <v>264</v>
      </c>
      <c r="B265" s="9" t="s">
        <v>464</v>
      </c>
      <c r="C265" s="8">
        <v>14.5</v>
      </c>
      <c r="D265" s="8">
        <v>2.5166114784235831</v>
      </c>
      <c r="E265" s="8">
        <v>17.355941230507469</v>
      </c>
      <c r="U265" s="10">
        <v>129</v>
      </c>
      <c r="V265" s="12" t="s">
        <v>494</v>
      </c>
      <c r="W265" s="8">
        <v>14.5</v>
      </c>
      <c r="X265" s="8">
        <v>1.2909944487358056</v>
      </c>
      <c r="Y265" s="8">
        <v>8.9034099912814177</v>
      </c>
    </row>
    <row r="266" spans="1:25" ht="15" x14ac:dyDescent="0.25">
      <c r="A266" s="10">
        <v>265</v>
      </c>
      <c r="B266" s="9" t="s">
        <v>425</v>
      </c>
      <c r="C266" s="8">
        <v>1.5</v>
      </c>
      <c r="D266" s="8">
        <v>3.1091263510296048</v>
      </c>
      <c r="E266" s="8">
        <v>207.27509006864031</v>
      </c>
      <c r="U266" s="10">
        <v>214</v>
      </c>
      <c r="V266" s="9" t="s">
        <v>282</v>
      </c>
      <c r="W266" s="8">
        <v>14.5</v>
      </c>
      <c r="X266" s="8">
        <v>1.2909944487358056</v>
      </c>
      <c r="Y266" s="8">
        <v>8.9034099912814177</v>
      </c>
    </row>
    <row r="267" spans="1:25" ht="15" x14ac:dyDescent="0.25">
      <c r="A267" s="10">
        <v>266</v>
      </c>
      <c r="B267" s="9" t="s">
        <v>461</v>
      </c>
      <c r="C267" s="8">
        <v>14</v>
      </c>
      <c r="D267" s="8">
        <v>1.1547005383792515</v>
      </c>
      <c r="E267" s="8">
        <v>8.2478609884232252</v>
      </c>
      <c r="U267" s="10">
        <v>264</v>
      </c>
      <c r="V267" s="9" t="s">
        <v>464</v>
      </c>
      <c r="W267" s="8">
        <v>14.5</v>
      </c>
      <c r="X267" s="8">
        <v>2.5166114784235831</v>
      </c>
      <c r="Y267" s="8">
        <v>17.355941230507469</v>
      </c>
    </row>
    <row r="268" spans="1:25" ht="15" x14ac:dyDescent="0.25">
      <c r="A268" s="10">
        <v>267</v>
      </c>
      <c r="B268" s="9" t="s">
        <v>207</v>
      </c>
      <c r="C268" s="8">
        <v>5</v>
      </c>
      <c r="D268" s="8">
        <v>3.9157800414902435</v>
      </c>
      <c r="E268" s="8">
        <v>78.315600829804879</v>
      </c>
      <c r="U268" s="10">
        <v>434</v>
      </c>
      <c r="V268" s="9" t="s">
        <v>262</v>
      </c>
      <c r="W268" s="8">
        <v>14.5</v>
      </c>
      <c r="X268" s="8">
        <v>1</v>
      </c>
      <c r="Y268" s="8">
        <v>6.8965517241379306</v>
      </c>
    </row>
    <row r="269" spans="1:25" ht="15" x14ac:dyDescent="0.25">
      <c r="A269" s="10">
        <v>268</v>
      </c>
      <c r="B269" s="9" t="s">
        <v>252</v>
      </c>
      <c r="C269" s="8">
        <v>4</v>
      </c>
      <c r="D269" s="8">
        <v>8.9069261439249239</v>
      </c>
      <c r="E269" s="8">
        <v>222.67315359812309</v>
      </c>
      <c r="U269" s="10">
        <v>449</v>
      </c>
      <c r="V269" s="13" t="s">
        <v>239</v>
      </c>
      <c r="W269" s="8">
        <v>14.5</v>
      </c>
      <c r="X269" s="8">
        <v>3.1091263510296048</v>
      </c>
      <c r="Y269" s="8">
        <v>21.442250696755892</v>
      </c>
    </row>
    <row r="270" spans="1:25" ht="15" x14ac:dyDescent="0.25">
      <c r="A270" s="10">
        <v>269</v>
      </c>
      <c r="B270" s="9" t="s">
        <v>330</v>
      </c>
      <c r="C270" s="8">
        <v>19.75</v>
      </c>
      <c r="D270" s="8">
        <v>13.400870618483463</v>
      </c>
      <c r="E270" s="8">
        <v>67.852509460675762</v>
      </c>
      <c r="U270" s="10">
        <v>481</v>
      </c>
      <c r="V270" s="13" t="s">
        <v>189</v>
      </c>
      <c r="W270" s="8">
        <v>14.5</v>
      </c>
      <c r="X270" s="8">
        <v>5.0662280511902216</v>
      </c>
      <c r="Y270" s="8">
        <v>34.939503801311872</v>
      </c>
    </row>
    <row r="271" spans="1:25" ht="15" x14ac:dyDescent="0.25">
      <c r="A271" s="10">
        <v>270</v>
      </c>
      <c r="B271" s="9" t="s">
        <v>457</v>
      </c>
      <c r="C271" s="8">
        <v>26.75</v>
      </c>
      <c r="D271" s="8">
        <v>2.2173557826083452</v>
      </c>
      <c r="E271" s="8">
        <v>8.2891804957321327</v>
      </c>
      <c r="U271" s="10">
        <v>502</v>
      </c>
      <c r="V271" s="9" t="s">
        <v>154</v>
      </c>
      <c r="W271" s="8">
        <v>14.5</v>
      </c>
      <c r="X271" s="8">
        <v>11</v>
      </c>
      <c r="Y271" s="8">
        <v>75.862068965517238</v>
      </c>
    </row>
    <row r="272" spans="1:25" ht="15" x14ac:dyDescent="0.25">
      <c r="A272" s="10">
        <v>271</v>
      </c>
      <c r="B272" s="9" t="s">
        <v>446</v>
      </c>
      <c r="C272" s="8">
        <v>10.75</v>
      </c>
      <c r="D272" s="8">
        <v>4.8562674281111553</v>
      </c>
      <c r="E272" s="8">
        <v>45.174580726615403</v>
      </c>
      <c r="U272" s="10">
        <v>23</v>
      </c>
      <c r="V272" s="12" t="s">
        <v>571</v>
      </c>
      <c r="W272" s="8">
        <v>14.25</v>
      </c>
      <c r="X272" s="8">
        <v>11.324751652906125</v>
      </c>
      <c r="Y272" s="8">
        <v>79.471941423902635</v>
      </c>
    </row>
    <row r="273" spans="1:25" ht="15" x14ac:dyDescent="0.25">
      <c r="A273" s="10">
        <v>272</v>
      </c>
      <c r="B273" s="9" t="s">
        <v>8</v>
      </c>
      <c r="C273" s="8">
        <v>-88.75</v>
      </c>
      <c r="D273" s="8">
        <v>46.11127844681819</v>
      </c>
      <c r="E273" s="8">
        <v>-51.9563700809219</v>
      </c>
      <c r="U273" s="10">
        <v>52</v>
      </c>
      <c r="V273" s="12" t="s">
        <v>421</v>
      </c>
      <c r="W273" s="8">
        <v>14.25</v>
      </c>
      <c r="X273" s="8">
        <v>0.9574271077563381</v>
      </c>
      <c r="Y273" s="8">
        <v>6.7187867210971097</v>
      </c>
    </row>
    <row r="274" spans="1:25" ht="15" x14ac:dyDescent="0.25">
      <c r="A274" s="10">
        <v>273</v>
      </c>
      <c r="B274" s="9" t="s">
        <v>453</v>
      </c>
      <c r="C274" s="8">
        <v>21.75</v>
      </c>
      <c r="D274" s="8">
        <v>1.2583057392117916</v>
      </c>
      <c r="E274" s="8">
        <v>5.7853137435024902</v>
      </c>
      <c r="U274" s="10">
        <v>97</v>
      </c>
      <c r="V274" s="9" t="s">
        <v>458</v>
      </c>
      <c r="W274" s="8">
        <v>14.25</v>
      </c>
      <c r="X274" s="8">
        <v>2.0615528128088303</v>
      </c>
      <c r="Y274" s="8">
        <v>14.467037282868985</v>
      </c>
    </row>
    <row r="275" spans="1:25" ht="15" x14ac:dyDescent="0.25">
      <c r="A275" s="10">
        <v>274</v>
      </c>
      <c r="B275" s="9" t="s">
        <v>295</v>
      </c>
      <c r="C275" s="8">
        <v>16</v>
      </c>
      <c r="D275" s="8">
        <v>2</v>
      </c>
      <c r="E275" s="8">
        <v>12.5</v>
      </c>
      <c r="U275" s="10">
        <v>106</v>
      </c>
      <c r="V275" s="9" t="s">
        <v>514</v>
      </c>
      <c r="W275" s="8">
        <v>14.25</v>
      </c>
      <c r="X275" s="8">
        <v>0.9574271077563381</v>
      </c>
      <c r="Y275" s="8">
        <v>6.7187867210971097</v>
      </c>
    </row>
    <row r="276" spans="1:25" ht="15" x14ac:dyDescent="0.25">
      <c r="A276" s="10">
        <v>275</v>
      </c>
      <c r="B276" s="9" t="s">
        <v>450</v>
      </c>
      <c r="C276" s="8">
        <v>16</v>
      </c>
      <c r="D276" s="8">
        <v>1.4142135623730951</v>
      </c>
      <c r="E276" s="8">
        <v>8.8388347648318444</v>
      </c>
      <c r="U276" s="10">
        <v>126</v>
      </c>
      <c r="V276" s="12" t="s">
        <v>305</v>
      </c>
      <c r="W276" s="8">
        <v>14.25</v>
      </c>
      <c r="X276" s="8">
        <v>8.05708797684788</v>
      </c>
      <c r="Y276" s="8">
        <v>56.540968258581614</v>
      </c>
    </row>
    <row r="277" spans="1:25" ht="15" x14ac:dyDescent="0.25">
      <c r="A277" s="10">
        <v>276</v>
      </c>
      <c r="B277" s="9" t="s">
        <v>265</v>
      </c>
      <c r="C277" s="8">
        <v>18.25</v>
      </c>
      <c r="D277" s="8">
        <v>3.5939764421413041</v>
      </c>
      <c r="E277" s="8">
        <v>19.693021600774269</v>
      </c>
      <c r="U277" s="10">
        <v>140</v>
      </c>
      <c r="V277" s="9" t="s">
        <v>356</v>
      </c>
      <c r="W277" s="8">
        <v>14.25</v>
      </c>
      <c r="X277" s="8">
        <v>5.6789083458002736</v>
      </c>
      <c r="Y277" s="8">
        <v>39.851988391580868</v>
      </c>
    </row>
    <row r="278" spans="1:25" ht="15" x14ac:dyDescent="0.25">
      <c r="A278" s="10">
        <v>277</v>
      </c>
      <c r="B278" s="9" t="s">
        <v>263</v>
      </c>
      <c r="C278" s="8">
        <v>12.75</v>
      </c>
      <c r="D278" s="8">
        <v>1.2583057392117916</v>
      </c>
      <c r="E278" s="8">
        <v>9.8690646212689526</v>
      </c>
      <c r="U278" s="10">
        <v>178</v>
      </c>
      <c r="V278" s="12" t="s">
        <v>491</v>
      </c>
      <c r="W278" s="8">
        <v>14.25</v>
      </c>
      <c r="X278" s="8">
        <v>2.9860788111948193</v>
      </c>
      <c r="Y278" s="8">
        <v>20.954939025928557</v>
      </c>
    </row>
    <row r="279" spans="1:25" ht="15" x14ac:dyDescent="0.25">
      <c r="A279" s="10">
        <v>278</v>
      </c>
      <c r="B279" s="9" t="s">
        <v>43</v>
      </c>
      <c r="C279" s="8">
        <v>-3</v>
      </c>
      <c r="D279" s="8">
        <v>2.5819888974716112</v>
      </c>
      <c r="E279" s="8">
        <v>-86.066296582387039</v>
      </c>
      <c r="U279" s="10">
        <v>498</v>
      </c>
      <c r="V279" s="13" t="s">
        <v>160</v>
      </c>
      <c r="W279" s="8">
        <v>14.25</v>
      </c>
      <c r="X279" s="8">
        <v>3.8622100754188224</v>
      </c>
      <c r="Y279" s="8">
        <v>27.103228599430334</v>
      </c>
    </row>
    <row r="280" spans="1:25" ht="15" x14ac:dyDescent="0.25">
      <c r="A280" s="10">
        <v>279</v>
      </c>
      <c r="B280" s="9" t="s">
        <v>261</v>
      </c>
      <c r="C280" s="8">
        <v>9.25</v>
      </c>
      <c r="D280" s="8">
        <v>0.9574271077563381</v>
      </c>
      <c r="E280" s="8">
        <v>10.350563327095546</v>
      </c>
      <c r="U280" s="10">
        <v>507</v>
      </c>
      <c r="V280" s="9" t="s">
        <v>146</v>
      </c>
      <c r="W280" s="8">
        <v>14.25</v>
      </c>
      <c r="X280" s="8">
        <v>2.6299556396765835</v>
      </c>
      <c r="Y280" s="8">
        <v>18.455829050361992</v>
      </c>
    </row>
    <row r="281" spans="1:25" ht="15" x14ac:dyDescent="0.25">
      <c r="A281" s="10">
        <v>280</v>
      </c>
      <c r="B281" s="9" t="s">
        <v>355</v>
      </c>
      <c r="C281" s="8">
        <v>16.25</v>
      </c>
      <c r="D281" s="8">
        <v>7.6321687612368736</v>
      </c>
      <c r="E281" s="8">
        <v>46.967192376842299</v>
      </c>
      <c r="U281" s="10">
        <v>137</v>
      </c>
      <c r="V281" s="12" t="s">
        <v>316</v>
      </c>
      <c r="W281" s="8">
        <v>14</v>
      </c>
      <c r="X281" s="8">
        <v>0.81649658092772603</v>
      </c>
      <c r="Y281" s="8">
        <v>5.8321184351980424</v>
      </c>
    </row>
    <row r="282" spans="1:25" ht="15" x14ac:dyDescent="0.25">
      <c r="A282" s="10">
        <v>281</v>
      </c>
      <c r="B282" s="9" t="s">
        <v>445</v>
      </c>
      <c r="C282" s="8">
        <v>18.25</v>
      </c>
      <c r="D282" s="8">
        <v>3.0956959368344519</v>
      </c>
      <c r="E282" s="8">
        <v>16.962717462106585</v>
      </c>
      <c r="U282" s="10">
        <v>266</v>
      </c>
      <c r="V282" s="9" t="s">
        <v>461</v>
      </c>
      <c r="W282" s="8">
        <v>14</v>
      </c>
      <c r="X282" s="8">
        <v>1.1547005383792515</v>
      </c>
      <c r="Y282" s="8">
        <v>8.2478609884232252</v>
      </c>
    </row>
    <row r="283" spans="1:25" ht="15" x14ac:dyDescent="0.25">
      <c r="A283" s="10">
        <v>282</v>
      </c>
      <c r="B283" s="9" t="s">
        <v>371</v>
      </c>
      <c r="C283" s="8">
        <v>13.25</v>
      </c>
      <c r="D283" s="8">
        <v>2.2173557826083452</v>
      </c>
      <c r="E283" s="8">
        <v>16.734760623459209</v>
      </c>
      <c r="U283" s="10">
        <v>505</v>
      </c>
      <c r="V283" s="9" t="s">
        <v>149</v>
      </c>
      <c r="W283" s="8">
        <v>14</v>
      </c>
      <c r="X283" s="8">
        <v>2.3094010767585029</v>
      </c>
      <c r="Y283" s="8">
        <v>16.49572197684645</v>
      </c>
    </row>
    <row r="284" spans="1:25" ht="15" x14ac:dyDescent="0.25">
      <c r="A284" s="10">
        <v>283</v>
      </c>
      <c r="B284" s="9" t="s">
        <v>442</v>
      </c>
      <c r="C284" s="8">
        <v>36.5</v>
      </c>
      <c r="D284" s="8">
        <v>2.3804761428476167</v>
      </c>
      <c r="E284" s="8">
        <v>6.5218524461578538</v>
      </c>
      <c r="U284" s="10">
        <v>554</v>
      </c>
      <c r="V284" s="15" t="s">
        <v>62</v>
      </c>
      <c r="W284" s="8">
        <v>14</v>
      </c>
      <c r="X284" s="8">
        <v>4.3969686527576393</v>
      </c>
      <c r="Y284" s="8">
        <v>31.406918948268849</v>
      </c>
    </row>
    <row r="285" spans="1:25" ht="15" x14ac:dyDescent="0.25">
      <c r="A285" s="10">
        <v>284</v>
      </c>
      <c r="B285" s="12" t="s">
        <v>4</v>
      </c>
      <c r="C285" s="8">
        <v>-27</v>
      </c>
      <c r="D285" s="8">
        <v>8.2865352631040352</v>
      </c>
      <c r="E285" s="8">
        <v>-30.690871344829763</v>
      </c>
      <c r="U285" s="10">
        <v>38</v>
      </c>
      <c r="V285" s="9" t="s">
        <v>574</v>
      </c>
      <c r="W285" s="8">
        <v>13.75</v>
      </c>
      <c r="X285" s="8">
        <v>10.750968948580091</v>
      </c>
      <c r="Y285" s="8">
        <v>78.188865080582488</v>
      </c>
    </row>
    <row r="286" spans="1:25" ht="15" x14ac:dyDescent="0.25">
      <c r="A286" s="10">
        <v>285</v>
      </c>
      <c r="B286" s="9" t="s">
        <v>398</v>
      </c>
      <c r="C286" s="8">
        <v>8</v>
      </c>
      <c r="D286" s="8">
        <v>4</v>
      </c>
      <c r="E286" s="8">
        <v>50</v>
      </c>
      <c r="U286" s="10">
        <v>93</v>
      </c>
      <c r="V286" s="9" t="s">
        <v>559</v>
      </c>
      <c r="W286" s="8">
        <v>13.75</v>
      </c>
      <c r="X286" s="8">
        <v>1.5</v>
      </c>
      <c r="Y286" s="8">
        <v>10.909090909090908</v>
      </c>
    </row>
    <row r="287" spans="1:25" ht="15" x14ac:dyDescent="0.25">
      <c r="A287" s="10">
        <v>286</v>
      </c>
      <c r="B287" s="12" t="s">
        <v>438</v>
      </c>
      <c r="C287" s="8">
        <v>27.75</v>
      </c>
      <c r="D287" s="8">
        <v>5.5602757725374259</v>
      </c>
      <c r="E287" s="8">
        <v>20.037029810945679</v>
      </c>
      <c r="U287" s="10">
        <v>296</v>
      </c>
      <c r="V287" s="9" t="s">
        <v>422</v>
      </c>
      <c r="W287" s="8">
        <v>13.75</v>
      </c>
      <c r="X287" s="8">
        <v>4.5734742446707477</v>
      </c>
      <c r="Y287" s="8">
        <v>33.261630870332709</v>
      </c>
    </row>
    <row r="288" spans="1:25" ht="15" x14ac:dyDescent="0.25">
      <c r="A288" s="10">
        <v>287</v>
      </c>
      <c r="B288" s="12" t="s">
        <v>436</v>
      </c>
      <c r="C288" s="8">
        <v>24</v>
      </c>
      <c r="D288" s="8">
        <v>2.8284271247461903</v>
      </c>
      <c r="E288" s="8">
        <v>11.785113019775793</v>
      </c>
      <c r="U288" s="10">
        <v>335</v>
      </c>
      <c r="V288" s="9" t="s">
        <v>342</v>
      </c>
      <c r="W288" s="8">
        <v>13.75</v>
      </c>
      <c r="X288" s="8">
        <v>0.9574271077563381</v>
      </c>
      <c r="Y288" s="8">
        <v>6.9631062382279136</v>
      </c>
    </row>
    <row r="289" spans="1:25" ht="15" x14ac:dyDescent="0.25">
      <c r="A289" s="10">
        <v>288</v>
      </c>
      <c r="B289" s="9" t="s">
        <v>435</v>
      </c>
      <c r="C289" s="8">
        <v>32</v>
      </c>
      <c r="D289" s="8">
        <v>3.9157800414902435</v>
      </c>
      <c r="E289" s="8">
        <v>12.236812629657011</v>
      </c>
      <c r="U289" s="10">
        <v>358</v>
      </c>
      <c r="V289" s="12" t="s">
        <v>341</v>
      </c>
      <c r="W289" s="8">
        <v>13.75</v>
      </c>
      <c r="X289" s="8">
        <v>0.9574271077563381</v>
      </c>
      <c r="Y289" s="8">
        <v>6.9631062382279136</v>
      </c>
    </row>
    <row r="290" spans="1:25" ht="15" x14ac:dyDescent="0.25">
      <c r="A290" s="10">
        <v>289</v>
      </c>
      <c r="B290" s="9" t="s">
        <v>433</v>
      </c>
      <c r="C290" s="8">
        <v>21.25</v>
      </c>
      <c r="D290" s="8">
        <v>4.7169905660283016</v>
      </c>
      <c r="E290" s="8">
        <v>22.197602663662597</v>
      </c>
      <c r="U290" s="10">
        <v>46</v>
      </c>
      <c r="V290" s="9" t="s">
        <v>538</v>
      </c>
      <c r="W290" s="8">
        <v>13.5</v>
      </c>
      <c r="X290" s="8">
        <v>7.9372539331937721</v>
      </c>
      <c r="Y290" s="8">
        <v>58.794473579213125</v>
      </c>
    </row>
    <row r="291" spans="1:25" ht="15" x14ac:dyDescent="0.25">
      <c r="A291" s="10">
        <v>290</v>
      </c>
      <c r="B291" s="9" t="s">
        <v>431</v>
      </c>
      <c r="C291" s="8">
        <v>3</v>
      </c>
      <c r="D291" s="8">
        <v>2.1602468994692869</v>
      </c>
      <c r="E291" s="8">
        <v>72.008229982309572</v>
      </c>
      <c r="U291" s="10">
        <v>380</v>
      </c>
      <c r="V291" s="12" t="s">
        <v>250</v>
      </c>
      <c r="W291" s="8">
        <v>13.5</v>
      </c>
      <c r="X291" s="8">
        <v>1.7320508075688772</v>
      </c>
      <c r="Y291" s="8">
        <v>12.830005981991683</v>
      </c>
    </row>
    <row r="292" spans="1:25" ht="15" x14ac:dyDescent="0.25">
      <c r="A292" s="10">
        <v>291</v>
      </c>
      <c r="B292" s="9" t="s">
        <v>147</v>
      </c>
      <c r="C292" s="8">
        <v>1.25</v>
      </c>
      <c r="D292" s="8">
        <v>2.6299556396765835</v>
      </c>
      <c r="E292" s="8">
        <v>210.3964511741267</v>
      </c>
      <c r="U292" s="10">
        <v>391</v>
      </c>
      <c r="V292" s="12" t="s">
        <v>319</v>
      </c>
      <c r="W292" s="8">
        <v>13.5</v>
      </c>
      <c r="X292" s="8">
        <v>3.6968455021364721</v>
      </c>
      <c r="Y292" s="8">
        <v>27.38404075656646</v>
      </c>
    </row>
    <row r="293" spans="1:25" ht="15" x14ac:dyDescent="0.25">
      <c r="A293" s="10">
        <v>292</v>
      </c>
      <c r="B293" s="12" t="s">
        <v>428</v>
      </c>
      <c r="C293" s="8">
        <v>22.5</v>
      </c>
      <c r="D293" s="8">
        <v>2.6457513110645907</v>
      </c>
      <c r="E293" s="8">
        <v>11.758894715842626</v>
      </c>
      <c r="U293" s="10">
        <v>442</v>
      </c>
      <c r="V293" s="11" t="s">
        <v>251</v>
      </c>
      <c r="W293" s="8">
        <v>13.5</v>
      </c>
      <c r="X293" s="8">
        <v>0.57735026918962573</v>
      </c>
      <c r="Y293" s="8">
        <v>4.2766686606638942</v>
      </c>
    </row>
    <row r="294" spans="1:25" ht="15" x14ac:dyDescent="0.25">
      <c r="A294" s="10">
        <v>293</v>
      </c>
      <c r="B294" s="9" t="s">
        <v>426</v>
      </c>
      <c r="C294" s="8">
        <v>12.75</v>
      </c>
      <c r="D294" s="8">
        <v>3.7749172176353749</v>
      </c>
      <c r="E294" s="8">
        <v>29.607193863806863</v>
      </c>
      <c r="U294" s="10">
        <v>484</v>
      </c>
      <c r="V294" s="13" t="s">
        <v>185</v>
      </c>
      <c r="W294" s="8">
        <v>13.5</v>
      </c>
      <c r="X294" s="8">
        <v>1.2909944487358056</v>
      </c>
      <c r="Y294" s="8">
        <v>9.562921842487448</v>
      </c>
    </row>
    <row r="295" spans="1:25" ht="15" x14ac:dyDescent="0.25">
      <c r="A295" s="10">
        <v>294</v>
      </c>
      <c r="B295" s="9" t="s">
        <v>424</v>
      </c>
      <c r="C295" s="8">
        <v>28</v>
      </c>
      <c r="D295" s="8">
        <v>2.1602468994692869</v>
      </c>
      <c r="E295" s="8">
        <v>7.7151674981045968</v>
      </c>
      <c r="U295" s="10">
        <v>504</v>
      </c>
      <c r="V295" s="9" t="s">
        <v>151</v>
      </c>
      <c r="W295" s="8">
        <v>13.5</v>
      </c>
      <c r="X295" s="8">
        <v>4.6547466812563139</v>
      </c>
      <c r="Y295" s="8">
        <v>34.479605046343067</v>
      </c>
    </row>
    <row r="296" spans="1:25" ht="15" x14ac:dyDescent="0.25">
      <c r="A296" s="10">
        <v>295</v>
      </c>
      <c r="B296" s="12" t="s">
        <v>423</v>
      </c>
      <c r="C296" s="8">
        <v>83.5</v>
      </c>
      <c r="D296" s="8">
        <v>2.8867513459481291</v>
      </c>
      <c r="E296" s="8">
        <v>3.4571872406564421</v>
      </c>
      <c r="U296" s="10">
        <v>509</v>
      </c>
      <c r="V296" s="9" t="s">
        <v>143</v>
      </c>
      <c r="W296" s="8">
        <v>13.5</v>
      </c>
      <c r="X296" s="8">
        <v>5.5677643628300215</v>
      </c>
      <c r="Y296" s="8">
        <v>41.242698983926083</v>
      </c>
    </row>
    <row r="297" spans="1:25" ht="15" x14ac:dyDescent="0.25">
      <c r="A297" s="10">
        <v>296</v>
      </c>
      <c r="B297" s="9" t="s">
        <v>422</v>
      </c>
      <c r="C297" s="8">
        <v>13.75</v>
      </c>
      <c r="D297" s="8">
        <v>4.5734742446707477</v>
      </c>
      <c r="E297" s="8">
        <v>33.261630870332709</v>
      </c>
      <c r="U297" s="10">
        <v>541</v>
      </c>
      <c r="V297" s="15" t="s">
        <v>87</v>
      </c>
      <c r="W297" s="8">
        <v>13.5</v>
      </c>
      <c r="X297" s="8">
        <v>1.9148542155126762</v>
      </c>
      <c r="Y297" s="8">
        <v>14.184105300093897</v>
      </c>
    </row>
    <row r="298" spans="1:25" ht="15" x14ac:dyDescent="0.25">
      <c r="A298" s="10">
        <v>297</v>
      </c>
      <c r="B298" s="12" t="s">
        <v>205</v>
      </c>
      <c r="C298" s="8">
        <v>5.75</v>
      </c>
      <c r="D298" s="8">
        <v>2.9860788111948193</v>
      </c>
      <c r="E298" s="8">
        <v>51.931805412083811</v>
      </c>
      <c r="U298" s="10">
        <v>12</v>
      </c>
      <c r="V298" s="9" t="s">
        <v>112</v>
      </c>
      <c r="W298" s="8">
        <v>13.25</v>
      </c>
      <c r="X298" s="8">
        <v>13.124404748406688</v>
      </c>
      <c r="Y298" s="8">
        <v>99.052111308729707</v>
      </c>
    </row>
    <row r="299" spans="1:25" ht="15" x14ac:dyDescent="0.25">
      <c r="A299" s="10">
        <v>298</v>
      </c>
      <c r="B299" s="9" t="s">
        <v>387</v>
      </c>
      <c r="C299" s="8">
        <v>11</v>
      </c>
      <c r="D299" s="8">
        <v>1.4142135623730951</v>
      </c>
      <c r="E299" s="8">
        <v>12.8564869306645</v>
      </c>
      <c r="U299" s="10">
        <v>67</v>
      </c>
      <c r="V299" s="9" t="s">
        <v>575</v>
      </c>
      <c r="W299" s="8">
        <v>13.25</v>
      </c>
      <c r="X299" s="8">
        <v>10.812801055539063</v>
      </c>
      <c r="Y299" s="8">
        <v>81.606045702181618</v>
      </c>
    </row>
    <row r="300" spans="1:25" ht="15" x14ac:dyDescent="0.25">
      <c r="A300" s="10">
        <v>299</v>
      </c>
      <c r="B300" s="12" t="s">
        <v>168</v>
      </c>
      <c r="C300" s="8">
        <v>11</v>
      </c>
      <c r="D300" s="8">
        <v>7.6157731058639087</v>
      </c>
      <c r="E300" s="8">
        <v>69.234300962399175</v>
      </c>
      <c r="U300" s="10">
        <v>71</v>
      </c>
      <c r="V300" s="12" t="s">
        <v>380</v>
      </c>
      <c r="W300" s="8">
        <v>13.25</v>
      </c>
      <c r="X300" s="8">
        <v>4.9916597106239795</v>
      </c>
      <c r="Y300" s="8">
        <v>37.672903476407392</v>
      </c>
    </row>
    <row r="301" spans="1:25" ht="15" x14ac:dyDescent="0.25">
      <c r="A301" s="10">
        <v>300</v>
      </c>
      <c r="B301" s="9" t="s">
        <v>403</v>
      </c>
      <c r="C301" s="8">
        <v>15.75</v>
      </c>
      <c r="D301" s="8">
        <v>2.0615528128088303</v>
      </c>
      <c r="E301" s="8">
        <v>13.089224208310034</v>
      </c>
      <c r="U301" s="10">
        <v>87</v>
      </c>
      <c r="V301" s="12" t="s">
        <v>439</v>
      </c>
      <c r="W301" s="8">
        <v>13.25</v>
      </c>
      <c r="X301" s="8">
        <v>1.2583057392117916</v>
      </c>
      <c r="Y301" s="8">
        <v>9.4966470883908798</v>
      </c>
    </row>
    <row r="302" spans="1:25" ht="15" x14ac:dyDescent="0.25">
      <c r="A302" s="10">
        <v>301</v>
      </c>
      <c r="B302" s="9" t="s">
        <v>418</v>
      </c>
      <c r="C302" s="8">
        <v>12</v>
      </c>
      <c r="D302" s="8">
        <v>13.140268896284683</v>
      </c>
      <c r="E302" s="8">
        <v>109.50224080237236</v>
      </c>
      <c r="U302" s="10">
        <v>191</v>
      </c>
      <c r="V302" s="9" t="s">
        <v>177</v>
      </c>
      <c r="W302" s="8">
        <v>13.25</v>
      </c>
      <c r="X302" s="8">
        <v>6.1846584384264904</v>
      </c>
      <c r="Y302" s="8">
        <v>46.676667459822568</v>
      </c>
    </row>
    <row r="303" spans="1:25" ht="15" x14ac:dyDescent="0.25">
      <c r="A303" s="10">
        <v>302</v>
      </c>
      <c r="B303" s="9" t="s">
        <v>416</v>
      </c>
      <c r="C303" s="8">
        <v>30.5</v>
      </c>
      <c r="D303" s="8">
        <v>3</v>
      </c>
      <c r="E303" s="8">
        <v>9.8360655737704921</v>
      </c>
      <c r="U303" s="10">
        <v>218</v>
      </c>
      <c r="V303" s="9" t="s">
        <v>498</v>
      </c>
      <c r="W303" s="8">
        <v>13.25</v>
      </c>
      <c r="X303" s="8">
        <v>9.1787798753429097</v>
      </c>
      <c r="Y303" s="8">
        <v>69.273810379946482</v>
      </c>
    </row>
    <row r="304" spans="1:25" ht="15" x14ac:dyDescent="0.25">
      <c r="A304" s="10">
        <v>303</v>
      </c>
      <c r="B304" s="9" t="s">
        <v>53</v>
      </c>
      <c r="C304" s="8">
        <v>7.75</v>
      </c>
      <c r="D304" s="8">
        <v>14.056433876817168</v>
      </c>
      <c r="E304" s="8">
        <v>181.37334034602799</v>
      </c>
      <c r="U304" s="10">
        <v>282</v>
      </c>
      <c r="V304" s="9" t="s">
        <v>371</v>
      </c>
      <c r="W304" s="8">
        <v>13.25</v>
      </c>
      <c r="X304" s="8">
        <v>2.2173557826083452</v>
      </c>
      <c r="Y304" s="8">
        <v>16.734760623459209</v>
      </c>
    </row>
    <row r="305" spans="1:25" ht="15" x14ac:dyDescent="0.25">
      <c r="A305" s="10">
        <v>304</v>
      </c>
      <c r="B305" s="12" t="s">
        <v>415</v>
      </c>
      <c r="C305" s="8">
        <v>18.25</v>
      </c>
      <c r="D305" s="8">
        <v>1.707825127659933</v>
      </c>
      <c r="E305" s="8">
        <v>9.3579459049859341</v>
      </c>
      <c r="U305" s="10">
        <v>394</v>
      </c>
      <c r="V305" s="9" t="s">
        <v>290</v>
      </c>
      <c r="W305" s="8">
        <v>13.25</v>
      </c>
      <c r="X305" s="8">
        <v>2.8722813232690143</v>
      </c>
      <c r="Y305" s="8">
        <v>21.677594892596336</v>
      </c>
    </row>
    <row r="306" spans="1:25" ht="15" x14ac:dyDescent="0.25">
      <c r="A306" s="10">
        <v>305</v>
      </c>
      <c r="B306" s="9" t="s">
        <v>414</v>
      </c>
      <c r="C306" s="8">
        <v>18.75</v>
      </c>
      <c r="D306" s="8">
        <v>3.2015621187164243</v>
      </c>
      <c r="E306" s="8">
        <v>17.074997966487597</v>
      </c>
      <c r="U306" s="10">
        <v>514</v>
      </c>
      <c r="V306" s="9" t="s">
        <v>108</v>
      </c>
      <c r="W306" s="8">
        <v>13.25</v>
      </c>
      <c r="X306" s="8">
        <v>4.2720018726587652</v>
      </c>
      <c r="Y306" s="8">
        <v>32.241523567235966</v>
      </c>
    </row>
    <row r="307" spans="1:25" ht="15" x14ac:dyDescent="0.25">
      <c r="A307" s="10">
        <v>306</v>
      </c>
      <c r="B307" s="13" t="s">
        <v>385</v>
      </c>
      <c r="C307" s="8">
        <v>4</v>
      </c>
      <c r="D307" s="8">
        <v>1.4142135623730951</v>
      </c>
      <c r="E307" s="8">
        <v>35.355339059327378</v>
      </c>
      <c r="U307" s="10">
        <v>17</v>
      </c>
      <c r="V307" s="9" t="s">
        <v>242</v>
      </c>
      <c r="W307" s="8">
        <v>13</v>
      </c>
      <c r="X307" s="8">
        <v>12.463279397226612</v>
      </c>
      <c r="Y307" s="8">
        <v>95.871379978666255</v>
      </c>
    </row>
    <row r="308" spans="1:25" ht="15" x14ac:dyDescent="0.25">
      <c r="A308" s="10">
        <v>307</v>
      </c>
      <c r="B308" s="13" t="s">
        <v>16</v>
      </c>
      <c r="C308" s="8">
        <v>-16.25</v>
      </c>
      <c r="D308" s="8">
        <v>9.6393291606141691</v>
      </c>
      <c r="E308" s="8">
        <v>-59.318948680702576</v>
      </c>
      <c r="U308" s="10">
        <v>157</v>
      </c>
      <c r="V308" s="9" t="s">
        <v>409</v>
      </c>
      <c r="W308" s="8">
        <v>13</v>
      </c>
      <c r="X308" s="8">
        <v>2.9439202887759488</v>
      </c>
      <c r="Y308" s="8">
        <v>22.645540682891916</v>
      </c>
    </row>
    <row r="309" spans="1:25" ht="15" x14ac:dyDescent="0.25">
      <c r="A309" s="10">
        <v>308</v>
      </c>
      <c r="B309" s="9" t="s">
        <v>303</v>
      </c>
      <c r="C309" s="8">
        <v>12</v>
      </c>
      <c r="D309" s="8">
        <v>1.4142135623730951</v>
      </c>
      <c r="E309" s="8">
        <v>11.785113019775793</v>
      </c>
      <c r="U309" s="10">
        <v>172</v>
      </c>
      <c r="V309" s="9" t="s">
        <v>179</v>
      </c>
      <c r="W309" s="8">
        <v>13</v>
      </c>
      <c r="X309" s="8">
        <v>11.401754250991379</v>
      </c>
      <c r="Y309" s="8">
        <v>87.705801930702918</v>
      </c>
    </row>
    <row r="310" spans="1:25" ht="15" x14ac:dyDescent="0.25">
      <c r="A310" s="10">
        <v>309</v>
      </c>
      <c r="B310" s="13" t="s">
        <v>410</v>
      </c>
      <c r="C310" s="8">
        <v>24</v>
      </c>
      <c r="D310" s="8">
        <v>3.5590260840104371</v>
      </c>
      <c r="E310" s="8">
        <v>14.829275350043488</v>
      </c>
      <c r="U310" s="10">
        <v>252</v>
      </c>
      <c r="V310" s="9" t="s">
        <v>404</v>
      </c>
      <c r="W310" s="8">
        <v>13</v>
      </c>
      <c r="X310" s="8">
        <v>1.4142135623730951</v>
      </c>
      <c r="Y310" s="8">
        <v>10.878565864408424</v>
      </c>
    </row>
    <row r="311" spans="1:25" ht="15" x14ac:dyDescent="0.25">
      <c r="A311" s="10">
        <v>310</v>
      </c>
      <c r="B311" s="12" t="s">
        <v>408</v>
      </c>
      <c r="C311" s="8">
        <v>11.25</v>
      </c>
      <c r="D311" s="8">
        <v>3.8622100754188224</v>
      </c>
      <c r="E311" s="8">
        <v>34.330756225945088</v>
      </c>
      <c r="U311" s="10">
        <v>354</v>
      </c>
      <c r="V311" s="12" t="s">
        <v>197</v>
      </c>
      <c r="W311" s="8">
        <v>13</v>
      </c>
      <c r="X311" s="8">
        <v>3.9157800414902435</v>
      </c>
      <c r="Y311" s="8">
        <v>30.121384934540337</v>
      </c>
    </row>
    <row r="312" spans="1:25" ht="15" x14ac:dyDescent="0.25">
      <c r="A312" s="10">
        <v>311</v>
      </c>
      <c r="B312" s="12" t="s">
        <v>406</v>
      </c>
      <c r="C312" s="8">
        <v>23.25</v>
      </c>
      <c r="D312" s="8">
        <v>16.459546368799678</v>
      </c>
      <c r="E312" s="8">
        <v>70.793747822794316</v>
      </c>
      <c r="U312" s="10">
        <v>363</v>
      </c>
      <c r="V312" s="12" t="s">
        <v>349</v>
      </c>
      <c r="W312" s="8">
        <v>13</v>
      </c>
      <c r="X312" s="8">
        <v>0.81649658092772603</v>
      </c>
      <c r="Y312" s="8">
        <v>6.2807429302132771</v>
      </c>
    </row>
    <row r="313" spans="1:25" ht="15" x14ac:dyDescent="0.25">
      <c r="A313" s="10">
        <v>312</v>
      </c>
      <c r="B313" s="12" t="s">
        <v>369</v>
      </c>
      <c r="C313" s="8">
        <v>12.75</v>
      </c>
      <c r="D313" s="8">
        <v>0.9574271077563381</v>
      </c>
      <c r="E313" s="8">
        <v>7.5092322176967699</v>
      </c>
      <c r="U313" s="10">
        <v>403</v>
      </c>
      <c r="V313" s="12" t="s">
        <v>304</v>
      </c>
      <c r="W313" s="8">
        <v>13</v>
      </c>
      <c r="X313" s="8">
        <v>1.4142135623730951</v>
      </c>
      <c r="Y313" s="8">
        <v>10.878565864408424</v>
      </c>
    </row>
    <row r="314" spans="1:25" ht="15" x14ac:dyDescent="0.25">
      <c r="A314" s="10">
        <v>313</v>
      </c>
      <c r="B314" s="12" t="s">
        <v>175</v>
      </c>
      <c r="C314" s="8">
        <v>-3.75</v>
      </c>
      <c r="D314" s="8">
        <v>1.707825127659933</v>
      </c>
      <c r="E314" s="8">
        <v>-45.542003404264875</v>
      </c>
      <c r="U314" s="10">
        <v>495</v>
      </c>
      <c r="V314" s="13" t="s">
        <v>165</v>
      </c>
      <c r="W314" s="8">
        <v>13</v>
      </c>
      <c r="X314" s="8">
        <v>5.4772255750516612</v>
      </c>
      <c r="Y314" s="8">
        <v>42.132504423474316</v>
      </c>
    </row>
    <row r="315" spans="1:25" ht="30" x14ac:dyDescent="0.25">
      <c r="A315" s="10">
        <v>314</v>
      </c>
      <c r="B315" s="12" t="s">
        <v>368</v>
      </c>
      <c r="C315" s="8">
        <v>6.75</v>
      </c>
      <c r="D315" s="8">
        <v>3.5939764421413041</v>
      </c>
      <c r="E315" s="8">
        <v>53.244095439130433</v>
      </c>
      <c r="U315" s="10">
        <v>103</v>
      </c>
      <c r="V315" s="12" t="s">
        <v>462</v>
      </c>
      <c r="W315" s="8">
        <v>12.75</v>
      </c>
      <c r="X315" s="8">
        <v>1.707825127659933</v>
      </c>
      <c r="Y315" s="8">
        <v>13.394706883607316</v>
      </c>
    </row>
    <row r="316" spans="1:25" ht="15" x14ac:dyDescent="0.25">
      <c r="A316" s="10">
        <v>315</v>
      </c>
      <c r="B316" s="12" t="s">
        <v>366</v>
      </c>
      <c r="C316" s="8">
        <v>6.5</v>
      </c>
      <c r="D316" s="8">
        <v>1.2909944487358056</v>
      </c>
      <c r="E316" s="8">
        <v>19.861453057473931</v>
      </c>
      <c r="U316" s="10">
        <v>277</v>
      </c>
      <c r="V316" s="9" t="s">
        <v>263</v>
      </c>
      <c r="W316" s="8">
        <v>12.75</v>
      </c>
      <c r="X316" s="8">
        <v>1.2583057392117916</v>
      </c>
      <c r="Y316" s="8">
        <v>9.8690646212689526</v>
      </c>
    </row>
    <row r="317" spans="1:25" ht="15" x14ac:dyDescent="0.25">
      <c r="A317" s="10">
        <v>316</v>
      </c>
      <c r="B317" s="9" t="s">
        <v>402</v>
      </c>
      <c r="C317" s="8">
        <v>21</v>
      </c>
      <c r="D317" s="8">
        <v>2.1602468994692869</v>
      </c>
      <c r="E317" s="8">
        <v>10.286889997472795</v>
      </c>
      <c r="U317" s="10">
        <v>293</v>
      </c>
      <c r="V317" s="9" t="s">
        <v>426</v>
      </c>
      <c r="W317" s="8">
        <v>12.75</v>
      </c>
      <c r="X317" s="8">
        <v>3.7749172176353749</v>
      </c>
      <c r="Y317" s="8">
        <v>29.607193863806863</v>
      </c>
    </row>
    <row r="318" spans="1:25" ht="15" x14ac:dyDescent="0.25">
      <c r="A318" s="10">
        <v>317</v>
      </c>
      <c r="B318" s="9" t="s">
        <v>324</v>
      </c>
      <c r="C318" s="8">
        <v>10</v>
      </c>
      <c r="D318" s="8">
        <v>2.4494897427831779</v>
      </c>
      <c r="E318" s="8">
        <v>24.494897427831781</v>
      </c>
      <c r="U318" s="10">
        <v>312</v>
      </c>
      <c r="V318" s="12" t="s">
        <v>369</v>
      </c>
      <c r="W318" s="8">
        <v>12.75</v>
      </c>
      <c r="X318" s="8">
        <v>0.9574271077563381</v>
      </c>
      <c r="Y318" s="8">
        <v>7.5092322176967699</v>
      </c>
    </row>
    <row r="319" spans="1:25" ht="15" x14ac:dyDescent="0.25">
      <c r="A319" s="10">
        <v>318</v>
      </c>
      <c r="B319" s="9" t="s">
        <v>401</v>
      </c>
      <c r="C319" s="8">
        <v>20</v>
      </c>
      <c r="D319" s="8">
        <v>1.8257418583505538</v>
      </c>
      <c r="E319" s="8">
        <v>9.1287092917527684</v>
      </c>
      <c r="U319" s="10">
        <v>379</v>
      </c>
      <c r="V319" s="12" t="s">
        <v>331</v>
      </c>
      <c r="W319" s="8">
        <v>12.75</v>
      </c>
      <c r="X319" s="8">
        <v>0.9574271077563381</v>
      </c>
      <c r="Y319" s="8">
        <v>7.5092322176967699</v>
      </c>
    </row>
    <row r="320" spans="1:25" ht="15" x14ac:dyDescent="0.25">
      <c r="A320" s="10">
        <v>319</v>
      </c>
      <c r="B320" s="12" t="s">
        <v>399</v>
      </c>
      <c r="C320" s="8">
        <v>21.75</v>
      </c>
      <c r="D320" s="8">
        <v>5.7373048260195016</v>
      </c>
      <c r="E320" s="8">
        <v>26.378412993193109</v>
      </c>
      <c r="U320" s="10">
        <v>15</v>
      </c>
      <c r="V320" s="9" t="s">
        <v>550</v>
      </c>
      <c r="W320" s="8">
        <v>12.5</v>
      </c>
      <c r="X320" s="8">
        <v>13.868429375143148</v>
      </c>
      <c r="Y320" s="8">
        <v>110.94743500114518</v>
      </c>
    </row>
    <row r="321" spans="1:25" ht="30" x14ac:dyDescent="0.25">
      <c r="A321" s="10">
        <v>320</v>
      </c>
      <c r="B321" s="12" t="s">
        <v>397</v>
      </c>
      <c r="C321" s="8">
        <v>3.75</v>
      </c>
      <c r="D321" s="8">
        <v>0.9574271077563381</v>
      </c>
      <c r="E321" s="8">
        <v>25.531389540169016</v>
      </c>
      <c r="U321" s="10">
        <v>131</v>
      </c>
      <c r="V321" s="9" t="s">
        <v>400</v>
      </c>
      <c r="W321" s="8">
        <v>12.5</v>
      </c>
      <c r="X321" s="8">
        <v>4.5092497528228943</v>
      </c>
      <c r="Y321" s="8">
        <v>36.073998022583154</v>
      </c>
    </row>
    <row r="322" spans="1:25" ht="30" x14ac:dyDescent="0.25">
      <c r="A322" s="10">
        <v>321</v>
      </c>
      <c r="B322" s="12" t="s">
        <v>141</v>
      </c>
      <c r="C322" s="8">
        <v>7</v>
      </c>
      <c r="D322" s="8">
        <v>0.81649658092772603</v>
      </c>
      <c r="E322" s="8">
        <v>11.664236870396085</v>
      </c>
      <c r="U322" s="10">
        <v>180</v>
      </c>
      <c r="V322" s="9" t="s">
        <v>449</v>
      </c>
      <c r="W322" s="8">
        <v>12.5</v>
      </c>
      <c r="X322" s="8">
        <v>1.9148542155126762</v>
      </c>
      <c r="Y322" s="8">
        <v>15.31883372410141</v>
      </c>
    </row>
    <row r="323" spans="1:25" ht="15" x14ac:dyDescent="0.25">
      <c r="A323" s="10">
        <v>322</v>
      </c>
      <c r="B323" s="12" t="s">
        <v>395</v>
      </c>
      <c r="C323" s="8">
        <v>19.5</v>
      </c>
      <c r="D323" s="8">
        <v>1.9148542155126762</v>
      </c>
      <c r="E323" s="8">
        <v>9.8197652077573139</v>
      </c>
      <c r="U323" s="10">
        <v>445</v>
      </c>
      <c r="V323" s="13" t="s">
        <v>245</v>
      </c>
      <c r="W323" s="8">
        <v>12.5</v>
      </c>
      <c r="X323" s="8">
        <v>21.794494717703369</v>
      </c>
      <c r="Y323" s="8">
        <v>174.35595774162695</v>
      </c>
    </row>
    <row r="324" spans="1:25" ht="15" x14ac:dyDescent="0.25">
      <c r="A324" s="10">
        <v>323</v>
      </c>
      <c r="B324" s="9" t="s">
        <v>104</v>
      </c>
      <c r="C324" s="8">
        <v>-2.75</v>
      </c>
      <c r="D324" s="8">
        <v>0.5</v>
      </c>
      <c r="E324" s="8">
        <v>-18.181818181818183</v>
      </c>
      <c r="U324" s="10">
        <v>479</v>
      </c>
      <c r="V324" s="13" t="s">
        <v>193</v>
      </c>
      <c r="W324" s="8">
        <v>12.5</v>
      </c>
      <c r="X324" s="8">
        <v>2.5166114784235831</v>
      </c>
      <c r="Y324" s="8">
        <v>20.132891827388665</v>
      </c>
    </row>
    <row r="325" spans="1:25" ht="15" x14ac:dyDescent="0.25">
      <c r="A325" s="10">
        <v>324</v>
      </c>
      <c r="B325" s="9" t="s">
        <v>18</v>
      </c>
      <c r="C325" s="8">
        <v>-25</v>
      </c>
      <c r="D325" s="8">
        <v>27.215191835933595</v>
      </c>
      <c r="E325" s="8">
        <v>-108.86076734373438</v>
      </c>
      <c r="U325" s="10">
        <v>550</v>
      </c>
      <c r="V325" s="15" t="s">
        <v>70</v>
      </c>
      <c r="W325" s="8">
        <v>12.5</v>
      </c>
      <c r="X325" s="8">
        <v>10.598742063723098</v>
      </c>
      <c r="Y325" s="8">
        <v>84.789936509784781</v>
      </c>
    </row>
    <row r="326" spans="1:25" ht="15" x14ac:dyDescent="0.25">
      <c r="A326" s="10">
        <v>325</v>
      </c>
      <c r="B326" s="9" t="s">
        <v>391</v>
      </c>
      <c r="C326" s="8">
        <v>3.25</v>
      </c>
      <c r="D326" s="8">
        <v>3.9475730941090039</v>
      </c>
      <c r="E326" s="8">
        <v>121.46378751104628</v>
      </c>
      <c r="U326" s="10">
        <v>73</v>
      </c>
      <c r="V326" s="9" t="s">
        <v>221</v>
      </c>
      <c r="W326" s="8">
        <v>12.25</v>
      </c>
      <c r="X326" s="8">
        <v>3.5</v>
      </c>
      <c r="Y326" s="8">
        <v>28.571428571428573</v>
      </c>
    </row>
    <row r="327" spans="1:25" ht="15" x14ac:dyDescent="0.25">
      <c r="A327" s="10">
        <v>326</v>
      </c>
      <c r="B327" s="9" t="s">
        <v>219</v>
      </c>
      <c r="C327" s="8">
        <v>7.25</v>
      </c>
      <c r="D327" s="8">
        <v>3.2015621187164243</v>
      </c>
      <c r="E327" s="8">
        <v>44.159477499536884</v>
      </c>
      <c r="U327" s="10">
        <v>179</v>
      </c>
      <c r="V327" s="9" t="s">
        <v>417</v>
      </c>
      <c r="W327" s="8">
        <v>12.25</v>
      </c>
      <c r="X327" s="8">
        <v>4.9916597106239795</v>
      </c>
      <c r="Y327" s="8">
        <v>40.748242535705955</v>
      </c>
    </row>
    <row r="328" spans="1:25" ht="15" x14ac:dyDescent="0.25">
      <c r="A328" s="10">
        <v>327</v>
      </c>
      <c r="B328" s="9" t="s">
        <v>388</v>
      </c>
      <c r="C328" s="8">
        <v>7.75</v>
      </c>
      <c r="D328" s="8">
        <v>0.9574271077563381</v>
      </c>
      <c r="E328" s="8">
        <v>12.353898164597911</v>
      </c>
      <c r="U328" s="10">
        <v>406</v>
      </c>
      <c r="V328" s="9" t="s">
        <v>186</v>
      </c>
      <c r="W328" s="8">
        <v>12.25</v>
      </c>
      <c r="X328" s="8">
        <v>1.5</v>
      </c>
      <c r="Y328" s="8">
        <v>12.244897959183673</v>
      </c>
    </row>
    <row r="329" spans="1:25" ht="15" x14ac:dyDescent="0.25">
      <c r="A329" s="10">
        <v>328</v>
      </c>
      <c r="B329" s="9" t="s">
        <v>386</v>
      </c>
      <c r="C329" s="8">
        <v>20</v>
      </c>
      <c r="D329" s="8">
        <v>2.8284271247461903</v>
      </c>
      <c r="E329" s="8">
        <v>14.142135623730951</v>
      </c>
      <c r="U329" s="10">
        <v>30</v>
      </c>
      <c r="V329" s="9" t="s">
        <v>172</v>
      </c>
      <c r="W329" s="8">
        <v>12</v>
      </c>
      <c r="X329" s="8">
        <v>6.0553007081949835</v>
      </c>
      <c r="Y329" s="8">
        <v>50.460839234958193</v>
      </c>
    </row>
    <row r="330" spans="1:25" ht="15" x14ac:dyDescent="0.25">
      <c r="A330" s="10">
        <v>329</v>
      </c>
      <c r="B330" s="9" t="s">
        <v>236</v>
      </c>
      <c r="C330" s="8">
        <v>6.75</v>
      </c>
      <c r="D330" s="8">
        <v>1.2583057392117916</v>
      </c>
      <c r="E330" s="8">
        <v>18.641566506841357</v>
      </c>
      <c r="U330" s="10">
        <v>148</v>
      </c>
      <c r="V330" s="9" t="s">
        <v>181</v>
      </c>
      <c r="W330" s="8">
        <v>12</v>
      </c>
      <c r="X330" s="8">
        <v>3.7416573867739413</v>
      </c>
      <c r="Y330" s="8">
        <v>31.180478223116179</v>
      </c>
    </row>
    <row r="331" spans="1:25" ht="15" x14ac:dyDescent="0.25">
      <c r="A331" s="10">
        <v>330</v>
      </c>
      <c r="B331" s="9" t="s">
        <v>384</v>
      </c>
      <c r="C331" s="8">
        <v>36.75</v>
      </c>
      <c r="D331" s="8">
        <v>4.4253060157839181</v>
      </c>
      <c r="E331" s="8">
        <v>12.041649022541275</v>
      </c>
      <c r="U331" s="10">
        <v>223</v>
      </c>
      <c r="V331" s="12" t="s">
        <v>389</v>
      </c>
      <c r="W331" s="8">
        <v>12</v>
      </c>
      <c r="X331" s="8">
        <v>6.6833125519211407</v>
      </c>
      <c r="Y331" s="8">
        <v>55.694271266009508</v>
      </c>
    </row>
    <row r="332" spans="1:25" ht="15" x14ac:dyDescent="0.25">
      <c r="A332" s="10">
        <v>331</v>
      </c>
      <c r="B332" s="12" t="s">
        <v>383</v>
      </c>
      <c r="C332" s="8">
        <v>15.5</v>
      </c>
      <c r="D332" s="8">
        <v>6.4549722436790278</v>
      </c>
      <c r="E332" s="8">
        <v>41.644982217284046</v>
      </c>
      <c r="U332" s="10">
        <v>230</v>
      </c>
      <c r="V332" s="12" t="s">
        <v>332</v>
      </c>
      <c r="W332" s="8">
        <v>12</v>
      </c>
      <c r="X332" s="8">
        <v>0.81649658092772603</v>
      </c>
      <c r="Y332" s="8">
        <v>6.8041381743977167</v>
      </c>
    </row>
    <row r="333" spans="1:25" ht="15" x14ac:dyDescent="0.25">
      <c r="A333" s="10">
        <v>332</v>
      </c>
      <c r="B333" s="9" t="s">
        <v>90</v>
      </c>
      <c r="C333" s="8">
        <v>-11</v>
      </c>
      <c r="D333" s="8">
        <v>10.801234497346433</v>
      </c>
      <c r="E333" s="8">
        <v>-98.193040884967573</v>
      </c>
      <c r="U333" s="10">
        <v>301</v>
      </c>
      <c r="V333" s="9" t="s">
        <v>418</v>
      </c>
      <c r="W333" s="8">
        <v>12</v>
      </c>
      <c r="X333" s="8">
        <v>13.140268896284683</v>
      </c>
      <c r="Y333" s="8">
        <v>109.50224080237236</v>
      </c>
    </row>
    <row r="334" spans="1:25" ht="15" x14ac:dyDescent="0.25">
      <c r="A334" s="10">
        <v>333</v>
      </c>
      <c r="B334" s="9" t="s">
        <v>381</v>
      </c>
      <c r="C334" s="8">
        <v>25.25</v>
      </c>
      <c r="D334" s="8">
        <v>1.2583057392117916</v>
      </c>
      <c r="E334" s="8">
        <v>4.9833890661853131</v>
      </c>
      <c r="U334" s="10">
        <v>308</v>
      </c>
      <c r="V334" s="9" t="s">
        <v>303</v>
      </c>
      <c r="W334" s="8">
        <v>12</v>
      </c>
      <c r="X334" s="8">
        <v>1.4142135623730951</v>
      </c>
      <c r="Y334" s="8">
        <v>11.785113019775793</v>
      </c>
    </row>
    <row r="335" spans="1:25" ht="15" x14ac:dyDescent="0.25">
      <c r="A335" s="10">
        <v>334</v>
      </c>
      <c r="B335" s="9" t="s">
        <v>379</v>
      </c>
      <c r="C335" s="8">
        <v>10.25</v>
      </c>
      <c r="D335" s="8">
        <v>8.3815273071201055</v>
      </c>
      <c r="E335" s="8">
        <v>81.770998118244933</v>
      </c>
      <c r="U335" s="10">
        <v>415</v>
      </c>
      <c r="V335" s="9" t="s">
        <v>289</v>
      </c>
      <c r="W335" s="8">
        <v>12</v>
      </c>
      <c r="X335" s="8">
        <v>6.7823299831252681</v>
      </c>
      <c r="Y335" s="8">
        <v>56.519416526043898</v>
      </c>
    </row>
    <row r="336" spans="1:25" ht="15" x14ac:dyDescent="0.25">
      <c r="A336" s="10">
        <v>335</v>
      </c>
      <c r="B336" s="9" t="s">
        <v>342</v>
      </c>
      <c r="C336" s="8">
        <v>13.75</v>
      </c>
      <c r="D336" s="8">
        <v>0.9574271077563381</v>
      </c>
      <c r="E336" s="8">
        <v>6.9631062382279136</v>
      </c>
      <c r="U336" s="10">
        <v>69</v>
      </c>
      <c r="V336" s="12" t="s">
        <v>413</v>
      </c>
      <c r="W336" s="8">
        <v>11.75</v>
      </c>
      <c r="X336" s="8">
        <v>2.3629078131263039</v>
      </c>
      <c r="Y336" s="8">
        <v>20.109853728734503</v>
      </c>
    </row>
    <row r="337" spans="1:25" ht="15" x14ac:dyDescent="0.25">
      <c r="A337" s="10">
        <v>336</v>
      </c>
      <c r="B337" s="9" t="s">
        <v>376</v>
      </c>
      <c r="C337" s="8">
        <v>48.5</v>
      </c>
      <c r="D337" s="8">
        <v>9.7467943448089631</v>
      </c>
      <c r="E337" s="8">
        <v>20.09648318517312</v>
      </c>
      <c r="U337" s="10">
        <v>209</v>
      </c>
      <c r="V337" s="9" t="s">
        <v>334</v>
      </c>
      <c r="W337" s="8">
        <v>11.75</v>
      </c>
      <c r="X337" s="8">
        <v>10.719919153924002</v>
      </c>
      <c r="Y337" s="8">
        <v>91.233354501480861</v>
      </c>
    </row>
    <row r="338" spans="1:25" ht="15" x14ac:dyDescent="0.25">
      <c r="A338" s="10">
        <v>337</v>
      </c>
      <c r="B338" s="9" t="s">
        <v>49</v>
      </c>
      <c r="C338" s="8">
        <v>-26.5</v>
      </c>
      <c r="D338" s="8">
        <v>15.154757228892407</v>
      </c>
      <c r="E338" s="8">
        <v>-57.187763127895877</v>
      </c>
      <c r="U338" s="10">
        <v>399</v>
      </c>
      <c r="V338" s="9" t="s">
        <v>310</v>
      </c>
      <c r="W338" s="8">
        <v>11.75</v>
      </c>
      <c r="X338" s="8">
        <v>4.5</v>
      </c>
      <c r="Y338" s="8">
        <v>38.297872340425535</v>
      </c>
    </row>
    <row r="339" spans="1:25" ht="15" x14ac:dyDescent="0.25">
      <c r="A339" s="10">
        <v>338</v>
      </c>
      <c r="B339" s="9" t="s">
        <v>373</v>
      </c>
      <c r="C339" s="8">
        <v>23.25</v>
      </c>
      <c r="D339" s="8">
        <v>5.8523499553598128</v>
      </c>
      <c r="E339" s="8">
        <v>25.171397657461561</v>
      </c>
      <c r="U339" s="10">
        <v>570</v>
      </c>
      <c r="V339" s="11" t="s">
        <v>31</v>
      </c>
      <c r="W339" s="8">
        <v>11.75</v>
      </c>
      <c r="X339" s="8">
        <v>0.9574271077563381</v>
      </c>
      <c r="Y339" s="8">
        <v>8.1483158106922389</v>
      </c>
    </row>
    <row r="340" spans="1:25" ht="15" x14ac:dyDescent="0.25">
      <c r="A340" s="10">
        <v>339</v>
      </c>
      <c r="B340" s="9" t="s">
        <v>203</v>
      </c>
      <c r="C340" s="8">
        <v>9</v>
      </c>
      <c r="D340" s="8">
        <v>4.7609522856952333</v>
      </c>
      <c r="E340" s="8">
        <v>52.899469841058149</v>
      </c>
      <c r="U340" s="10">
        <v>54</v>
      </c>
      <c r="V340" s="12" t="s">
        <v>307</v>
      </c>
      <c r="W340" s="8">
        <v>11.5</v>
      </c>
      <c r="X340" s="8">
        <v>2.5166114784235831</v>
      </c>
      <c r="Y340" s="8">
        <v>21.883578073248547</v>
      </c>
    </row>
    <row r="341" spans="1:25" ht="15" x14ac:dyDescent="0.25">
      <c r="A341" s="10">
        <v>340</v>
      </c>
      <c r="B341" s="9" t="s">
        <v>370</v>
      </c>
      <c r="C341" s="8">
        <v>8</v>
      </c>
      <c r="D341" s="8">
        <v>0.81649658092772603</v>
      </c>
      <c r="E341" s="8">
        <v>10.206207261596575</v>
      </c>
      <c r="U341" s="10">
        <v>168</v>
      </c>
      <c r="V341" s="9" t="s">
        <v>377</v>
      </c>
      <c r="W341" s="8">
        <v>11.5</v>
      </c>
      <c r="X341" s="8">
        <v>3.1091263510296048</v>
      </c>
      <c r="Y341" s="8">
        <v>27.035881313300909</v>
      </c>
    </row>
    <row r="342" spans="1:25" ht="15" x14ac:dyDescent="0.25">
      <c r="A342" s="10">
        <v>341</v>
      </c>
      <c r="B342" s="9" t="s">
        <v>201</v>
      </c>
      <c r="C342" s="8">
        <v>6</v>
      </c>
      <c r="D342" s="8">
        <v>2.8284271247461903</v>
      </c>
      <c r="E342" s="8">
        <v>47.14045207910317</v>
      </c>
      <c r="U342" s="10">
        <v>426</v>
      </c>
      <c r="V342" s="12" t="s">
        <v>276</v>
      </c>
      <c r="W342" s="8">
        <v>11.5</v>
      </c>
      <c r="X342" s="8">
        <v>2.3804761428476167</v>
      </c>
      <c r="Y342" s="8">
        <v>20.699792546501016</v>
      </c>
    </row>
    <row r="343" spans="1:25" ht="30" x14ac:dyDescent="0.25">
      <c r="A343" s="10">
        <v>342</v>
      </c>
      <c r="B343" s="9" t="s">
        <v>367</v>
      </c>
      <c r="C343" s="8">
        <v>1.5</v>
      </c>
      <c r="D343" s="8">
        <v>2.3804761428476167</v>
      </c>
      <c r="E343" s="8">
        <v>158.69840952317443</v>
      </c>
      <c r="U343" s="10">
        <v>459</v>
      </c>
      <c r="V343" s="13" t="s">
        <v>229</v>
      </c>
      <c r="W343" s="8">
        <v>11.5</v>
      </c>
      <c r="X343" s="8">
        <v>10.279429296739517</v>
      </c>
      <c r="Y343" s="8">
        <v>89.38634171077841</v>
      </c>
    </row>
    <row r="344" spans="1:25" ht="15" x14ac:dyDescent="0.25">
      <c r="A344" s="10">
        <v>343</v>
      </c>
      <c r="B344" s="9" t="s">
        <v>365</v>
      </c>
      <c r="C344" s="8">
        <v>20</v>
      </c>
      <c r="D344" s="8">
        <v>1.4142135623730951</v>
      </c>
      <c r="E344" s="8">
        <v>7.0710678118654755</v>
      </c>
      <c r="U344" s="10">
        <v>469</v>
      </c>
      <c r="V344" s="13" t="s">
        <v>212</v>
      </c>
      <c r="W344" s="8">
        <v>11.5</v>
      </c>
      <c r="X344" s="8">
        <v>2.0816659994661326</v>
      </c>
      <c r="Y344" s="8">
        <v>18.101443473618545</v>
      </c>
    </row>
    <row r="345" spans="1:25" ht="15" x14ac:dyDescent="0.25">
      <c r="A345" s="10">
        <v>344</v>
      </c>
      <c r="B345" s="9" t="s">
        <v>364</v>
      </c>
      <c r="C345" s="8">
        <v>18.75</v>
      </c>
      <c r="D345" s="8">
        <v>12.76388133236386</v>
      </c>
      <c r="E345" s="8">
        <v>68.074033772607251</v>
      </c>
      <c r="U345" s="10">
        <v>480</v>
      </c>
      <c r="V345" s="13" t="s">
        <v>191</v>
      </c>
      <c r="W345" s="8">
        <v>11.5</v>
      </c>
      <c r="X345" s="8">
        <v>2.8867513459481291</v>
      </c>
      <c r="Y345" s="8">
        <v>25.102185616940254</v>
      </c>
    </row>
    <row r="346" spans="1:25" ht="15" x14ac:dyDescent="0.25">
      <c r="A346" s="10">
        <v>345</v>
      </c>
      <c r="B346" s="12" t="s">
        <v>119</v>
      </c>
      <c r="C346" s="8">
        <v>7</v>
      </c>
      <c r="D346" s="8">
        <v>4.5460605656619517</v>
      </c>
      <c r="E346" s="8">
        <v>64.943722366599303</v>
      </c>
      <c r="U346" s="10">
        <v>521</v>
      </c>
      <c r="V346" s="9" t="s">
        <v>124</v>
      </c>
      <c r="W346" s="8">
        <v>11.5</v>
      </c>
      <c r="X346" s="8">
        <v>8.736894948054104</v>
      </c>
      <c r="Y346" s="8">
        <v>75.972999548296556</v>
      </c>
    </row>
    <row r="347" spans="1:25" ht="15" x14ac:dyDescent="0.25">
      <c r="A347" s="10">
        <v>346</v>
      </c>
      <c r="B347" s="9" t="s">
        <v>363</v>
      </c>
      <c r="C347" s="8">
        <v>30.5</v>
      </c>
      <c r="D347" s="8">
        <v>6.1373175465073224</v>
      </c>
      <c r="E347" s="8">
        <v>20.122352611499416</v>
      </c>
      <c r="U347" s="10">
        <v>90</v>
      </c>
      <c r="V347" s="13" t="s">
        <v>507</v>
      </c>
      <c r="W347" s="8">
        <v>11.25</v>
      </c>
      <c r="X347" s="8">
        <v>10.242883708539635</v>
      </c>
      <c r="Y347" s="8">
        <v>91.047855187018968</v>
      </c>
    </row>
    <row r="348" spans="1:25" ht="15" x14ac:dyDescent="0.25">
      <c r="A348" s="10">
        <v>347</v>
      </c>
      <c r="B348" s="12" t="s">
        <v>2</v>
      </c>
      <c r="C348" s="8">
        <v>-48.5</v>
      </c>
      <c r="D348" s="8">
        <v>74.585521383174637</v>
      </c>
      <c r="E348" s="8">
        <v>-153.7845801714941</v>
      </c>
      <c r="U348" s="10">
        <v>143</v>
      </c>
      <c r="V348" s="9" t="s">
        <v>513</v>
      </c>
      <c r="W348" s="8">
        <v>11.25</v>
      </c>
      <c r="X348" s="8">
        <v>2.0615528128088303</v>
      </c>
      <c r="Y348" s="8">
        <v>18.324913891634047</v>
      </c>
    </row>
    <row r="349" spans="1:25" ht="15" x14ac:dyDescent="0.25">
      <c r="A349" s="10">
        <v>348</v>
      </c>
      <c r="B349" s="12" t="s">
        <v>362</v>
      </c>
      <c r="C349" s="8">
        <v>16.25</v>
      </c>
      <c r="D349" s="8">
        <v>4.4253060157839181</v>
      </c>
      <c r="E349" s="8">
        <v>27.232652404824112</v>
      </c>
      <c r="U349" s="10">
        <v>310</v>
      </c>
      <c r="V349" s="12" t="s">
        <v>408</v>
      </c>
      <c r="W349" s="8">
        <v>11.25</v>
      </c>
      <c r="X349" s="8">
        <v>3.8622100754188224</v>
      </c>
      <c r="Y349" s="8">
        <v>34.330756225945088</v>
      </c>
    </row>
    <row r="350" spans="1:25" ht="15" x14ac:dyDescent="0.25">
      <c r="A350" s="10">
        <v>349</v>
      </c>
      <c r="B350" s="9" t="s">
        <v>361</v>
      </c>
      <c r="C350" s="8">
        <v>53</v>
      </c>
      <c r="D350" s="8">
        <v>1.4142135623730951</v>
      </c>
      <c r="E350" s="8">
        <v>2.668327476175651</v>
      </c>
      <c r="U350" s="10">
        <v>362</v>
      </c>
      <c r="V350" s="12" t="s">
        <v>350</v>
      </c>
      <c r="W350" s="8">
        <v>11.25</v>
      </c>
      <c r="X350" s="8">
        <v>1.5</v>
      </c>
      <c r="Y350" s="8">
        <v>13.333333333333334</v>
      </c>
    </row>
    <row r="351" spans="1:25" ht="15" x14ac:dyDescent="0.25">
      <c r="A351" s="10">
        <v>350</v>
      </c>
      <c r="B351" s="9" t="s">
        <v>360</v>
      </c>
      <c r="C351" s="8">
        <v>15.75</v>
      </c>
      <c r="D351" s="8">
        <v>3.8622100754188224</v>
      </c>
      <c r="E351" s="8">
        <v>24.521968732817921</v>
      </c>
      <c r="U351" s="10">
        <v>384</v>
      </c>
      <c r="V351" s="9" t="s">
        <v>235</v>
      </c>
      <c r="W351" s="8">
        <v>11.25</v>
      </c>
      <c r="X351" s="8">
        <v>9.6393291606141691</v>
      </c>
      <c r="Y351" s="8">
        <v>85.682925872125949</v>
      </c>
    </row>
    <row r="352" spans="1:25" ht="15" x14ac:dyDescent="0.25">
      <c r="A352" s="10">
        <v>351</v>
      </c>
      <c r="B352" s="9" t="s">
        <v>155</v>
      </c>
      <c r="C352" s="8">
        <v>6.75</v>
      </c>
      <c r="D352" s="8">
        <v>1.707825127659933</v>
      </c>
      <c r="E352" s="8">
        <v>25.301113002369377</v>
      </c>
      <c r="U352" s="10">
        <v>418</v>
      </c>
      <c r="V352" s="9" t="s">
        <v>287</v>
      </c>
      <c r="W352" s="8">
        <v>11.25</v>
      </c>
      <c r="X352" s="8">
        <v>1.707825127659933</v>
      </c>
      <c r="Y352" s="8">
        <v>15.180667801421626</v>
      </c>
    </row>
    <row r="353" spans="1:25" ht="15" x14ac:dyDescent="0.25">
      <c r="A353" s="10">
        <v>352</v>
      </c>
      <c r="B353" s="9" t="s">
        <v>353</v>
      </c>
      <c r="C353" s="8">
        <v>20</v>
      </c>
      <c r="D353" s="8">
        <v>4.5460605656619517</v>
      </c>
      <c r="E353" s="8">
        <v>22.730302828309757</v>
      </c>
      <c r="U353" s="10">
        <v>577</v>
      </c>
      <c r="V353" s="14" t="s">
        <v>17</v>
      </c>
      <c r="W353" s="8">
        <v>11.25</v>
      </c>
      <c r="X353" s="8">
        <v>4.8562674281111553</v>
      </c>
      <c r="Y353" s="8">
        <v>43.166821583210272</v>
      </c>
    </row>
    <row r="354" spans="1:25" ht="15" x14ac:dyDescent="0.25">
      <c r="A354" s="10">
        <v>353</v>
      </c>
      <c r="B354" s="9" t="s">
        <v>133</v>
      </c>
      <c r="C354" s="8">
        <v>3</v>
      </c>
      <c r="D354" s="8">
        <v>9.3808315196468595</v>
      </c>
      <c r="E354" s="8">
        <v>312.69438398822865</v>
      </c>
      <c r="U354" s="10">
        <v>190</v>
      </c>
      <c r="V354" s="9" t="s">
        <v>135</v>
      </c>
      <c r="W354" s="8">
        <v>11</v>
      </c>
      <c r="X354" s="8">
        <v>4.2426406871192848</v>
      </c>
      <c r="Y354" s="8">
        <v>38.5694607919935</v>
      </c>
    </row>
    <row r="355" spans="1:25" ht="15" x14ac:dyDescent="0.25">
      <c r="A355" s="10">
        <v>354</v>
      </c>
      <c r="B355" s="12" t="s">
        <v>197</v>
      </c>
      <c r="C355" s="8">
        <v>13</v>
      </c>
      <c r="D355" s="8">
        <v>3.9157800414902435</v>
      </c>
      <c r="E355" s="8">
        <v>30.121384934540337</v>
      </c>
      <c r="U355" s="10">
        <v>236</v>
      </c>
      <c r="V355" s="9" t="s">
        <v>460</v>
      </c>
      <c r="W355" s="8">
        <v>11</v>
      </c>
      <c r="X355" s="8">
        <v>2.4494897427831779</v>
      </c>
      <c r="Y355" s="8">
        <v>22.268088570756163</v>
      </c>
    </row>
    <row r="356" spans="1:25" ht="15" x14ac:dyDescent="0.25">
      <c r="A356" s="10">
        <v>355</v>
      </c>
      <c r="B356" s="12" t="s">
        <v>76</v>
      </c>
      <c r="C356" s="8">
        <v>16.75</v>
      </c>
      <c r="D356" s="8">
        <v>7.8049129826453969</v>
      </c>
      <c r="E356" s="8">
        <v>46.596495418778488</v>
      </c>
      <c r="U356" s="10">
        <v>246</v>
      </c>
      <c r="V356" s="9" t="s">
        <v>476</v>
      </c>
      <c r="W356" s="8">
        <v>11</v>
      </c>
      <c r="X356" s="8">
        <v>20.688160865577203</v>
      </c>
      <c r="Y356" s="8">
        <v>188.07418968706546</v>
      </c>
    </row>
    <row r="357" spans="1:25" ht="30" x14ac:dyDescent="0.25">
      <c r="A357" s="10">
        <v>356</v>
      </c>
      <c r="B357" s="12" t="s">
        <v>354</v>
      </c>
      <c r="C357" s="8">
        <v>42.75</v>
      </c>
      <c r="D357" s="8">
        <v>10.874281585465774</v>
      </c>
      <c r="E357" s="8">
        <v>25.436915989393622</v>
      </c>
      <c r="U357" s="10">
        <v>298</v>
      </c>
      <c r="V357" s="9" t="s">
        <v>387</v>
      </c>
      <c r="W357" s="8">
        <v>11</v>
      </c>
      <c r="X357" s="8">
        <v>1.4142135623730951</v>
      </c>
      <c r="Y357" s="8">
        <v>12.8564869306645</v>
      </c>
    </row>
    <row r="358" spans="1:25" ht="15" x14ac:dyDescent="0.25">
      <c r="A358" s="10">
        <v>357</v>
      </c>
      <c r="B358" s="12" t="s">
        <v>352</v>
      </c>
      <c r="C358" s="8">
        <v>15.25</v>
      </c>
      <c r="D358" s="8">
        <v>2.9860788111948193</v>
      </c>
      <c r="E358" s="8">
        <v>19.580844663572584</v>
      </c>
      <c r="U358" s="10">
        <v>299</v>
      </c>
      <c r="V358" s="12" t="s">
        <v>168</v>
      </c>
      <c r="W358" s="8">
        <v>11</v>
      </c>
      <c r="X358" s="8">
        <v>7.6157731058639087</v>
      </c>
      <c r="Y358" s="8">
        <v>69.234300962399175</v>
      </c>
    </row>
    <row r="359" spans="1:25" ht="15" x14ac:dyDescent="0.25">
      <c r="A359" s="10">
        <v>358</v>
      </c>
      <c r="B359" s="12" t="s">
        <v>341</v>
      </c>
      <c r="C359" s="8">
        <v>13.75</v>
      </c>
      <c r="D359" s="8">
        <v>0.9574271077563381</v>
      </c>
      <c r="E359" s="8">
        <v>6.9631062382279136</v>
      </c>
      <c r="U359" s="10">
        <v>382</v>
      </c>
      <c r="V359" s="12" t="s">
        <v>293</v>
      </c>
      <c r="W359" s="8">
        <v>11</v>
      </c>
      <c r="X359" s="8">
        <v>1.4142135623730951</v>
      </c>
      <c r="Y359" s="8">
        <v>12.8564869306645</v>
      </c>
    </row>
    <row r="360" spans="1:25" ht="30" x14ac:dyDescent="0.25">
      <c r="A360" s="10">
        <v>359</v>
      </c>
      <c r="B360" s="12" t="s">
        <v>322</v>
      </c>
      <c r="C360" s="8">
        <v>-4.25</v>
      </c>
      <c r="D360" s="8">
        <v>3.0956959368344519</v>
      </c>
      <c r="E360" s="8">
        <v>-72.839904396104757</v>
      </c>
      <c r="U360" s="10">
        <v>496</v>
      </c>
      <c r="V360" s="13" t="s">
        <v>163</v>
      </c>
      <c r="W360" s="8">
        <v>11</v>
      </c>
      <c r="X360" s="8">
        <v>3.3665016461206929</v>
      </c>
      <c r="Y360" s="8">
        <v>30.604560419279029</v>
      </c>
    </row>
    <row r="361" spans="1:25" ht="15" x14ac:dyDescent="0.25">
      <c r="A361" s="10">
        <v>360</v>
      </c>
      <c r="B361" s="9" t="s">
        <v>12</v>
      </c>
      <c r="C361" s="8">
        <v>-63.25</v>
      </c>
      <c r="D361" s="8">
        <v>23.185843381971971</v>
      </c>
      <c r="E361" s="8">
        <v>-36.657459892445807</v>
      </c>
      <c r="U361" s="10">
        <v>508</v>
      </c>
      <c r="V361" s="9" t="s">
        <v>145</v>
      </c>
      <c r="W361" s="8">
        <v>11</v>
      </c>
      <c r="X361" s="8">
        <v>2.9439202887759488</v>
      </c>
      <c r="Y361" s="8">
        <v>26.762911716144991</v>
      </c>
    </row>
    <row r="362" spans="1:25" ht="15" x14ac:dyDescent="0.25">
      <c r="A362" s="10">
        <v>361</v>
      </c>
      <c r="B362" s="9" t="s">
        <v>351</v>
      </c>
      <c r="C362" s="8">
        <v>4.75</v>
      </c>
      <c r="D362" s="8">
        <v>1.2583057392117916</v>
      </c>
      <c r="E362" s="8">
        <v>26.490647141300872</v>
      </c>
      <c r="U362" s="10">
        <v>543</v>
      </c>
      <c r="V362" s="15" t="s">
        <v>83</v>
      </c>
      <c r="W362" s="8">
        <v>11</v>
      </c>
      <c r="X362" s="8">
        <v>1.8257418583505538</v>
      </c>
      <c r="Y362" s="8">
        <v>16.597653257732308</v>
      </c>
    </row>
    <row r="363" spans="1:25" ht="15" x14ac:dyDescent="0.25">
      <c r="A363" s="10">
        <v>362</v>
      </c>
      <c r="B363" s="12" t="s">
        <v>350</v>
      </c>
      <c r="C363" s="8">
        <v>11.25</v>
      </c>
      <c r="D363" s="8">
        <v>1.5</v>
      </c>
      <c r="E363" s="8">
        <v>13.333333333333334</v>
      </c>
      <c r="U363" s="10">
        <v>271</v>
      </c>
      <c r="V363" s="9" t="s">
        <v>446</v>
      </c>
      <c r="W363" s="8">
        <v>10.75</v>
      </c>
      <c r="X363" s="8">
        <v>4.8562674281111553</v>
      </c>
      <c r="Y363" s="8">
        <v>45.174580726615403</v>
      </c>
    </row>
    <row r="364" spans="1:25" ht="15" x14ac:dyDescent="0.25">
      <c r="A364" s="10">
        <v>363</v>
      </c>
      <c r="B364" s="12" t="s">
        <v>349</v>
      </c>
      <c r="C364" s="8">
        <v>13</v>
      </c>
      <c r="D364" s="8">
        <v>0.81649658092772603</v>
      </c>
      <c r="E364" s="8">
        <v>6.2807429302132771</v>
      </c>
      <c r="U364" s="10">
        <v>398</v>
      </c>
      <c r="V364" s="9" t="s">
        <v>311</v>
      </c>
      <c r="W364" s="8">
        <v>10.75</v>
      </c>
      <c r="X364" s="8">
        <v>5.3774219349672263</v>
      </c>
      <c r="Y364" s="8">
        <v>50.022529627602104</v>
      </c>
    </row>
    <row r="365" spans="1:25" ht="30" x14ac:dyDescent="0.25">
      <c r="A365" s="10">
        <v>364</v>
      </c>
      <c r="B365" s="12" t="s">
        <v>348</v>
      </c>
      <c r="C365" s="8">
        <v>17.75</v>
      </c>
      <c r="D365" s="8">
        <v>2.5</v>
      </c>
      <c r="E365" s="8">
        <v>14.084507042253522</v>
      </c>
      <c r="U365" s="10">
        <v>65</v>
      </c>
      <c r="V365" s="9" t="s">
        <v>121</v>
      </c>
      <c r="W365" s="8">
        <v>10.5</v>
      </c>
      <c r="X365" s="8">
        <v>10.598742063723098</v>
      </c>
      <c r="Y365" s="8">
        <v>100.94040060688664</v>
      </c>
    </row>
    <row r="366" spans="1:25" ht="30" x14ac:dyDescent="0.25">
      <c r="A366" s="10">
        <v>365</v>
      </c>
      <c r="B366" s="12" t="s">
        <v>347</v>
      </c>
      <c r="C366" s="8">
        <v>15.5</v>
      </c>
      <c r="D366" s="8">
        <v>1.7320508075688772</v>
      </c>
      <c r="E366" s="8">
        <v>11.174521339154047</v>
      </c>
      <c r="U366" s="10">
        <v>375</v>
      </c>
      <c r="V366" s="12" t="s">
        <v>338</v>
      </c>
      <c r="W366" s="8">
        <v>10.5</v>
      </c>
      <c r="X366" s="8">
        <v>1.2909944487358056</v>
      </c>
      <c r="Y366" s="8">
        <v>12.29518522605529</v>
      </c>
    </row>
    <row r="367" spans="1:25" ht="30" x14ac:dyDescent="0.25">
      <c r="A367" s="10">
        <v>366</v>
      </c>
      <c r="B367" s="12" t="s">
        <v>100</v>
      </c>
      <c r="C367" s="8">
        <v>6.25</v>
      </c>
      <c r="D367" s="8">
        <v>5.2519837521962431</v>
      </c>
      <c r="E367" s="8">
        <v>84.031740035139876</v>
      </c>
      <c r="U367" s="10">
        <v>499</v>
      </c>
      <c r="V367" s="11" t="s">
        <v>159</v>
      </c>
      <c r="W367" s="8">
        <v>10.5</v>
      </c>
      <c r="X367" s="8">
        <v>2.3804761428476167</v>
      </c>
      <c r="Y367" s="8">
        <v>22.671201360453491</v>
      </c>
    </row>
    <row r="368" spans="1:25" ht="30" x14ac:dyDescent="0.25">
      <c r="A368" s="10">
        <v>367</v>
      </c>
      <c r="B368" s="12" t="s">
        <v>346</v>
      </c>
      <c r="C368" s="8">
        <v>16.25</v>
      </c>
      <c r="D368" s="8">
        <v>2.2173557826083452</v>
      </c>
      <c r="E368" s="8">
        <v>13.645266354512895</v>
      </c>
      <c r="U368" s="10">
        <v>500</v>
      </c>
      <c r="V368" s="11" t="s">
        <v>158</v>
      </c>
      <c r="W368" s="8">
        <v>10.5</v>
      </c>
      <c r="X368" s="8">
        <v>2.5166114784235831</v>
      </c>
      <c r="Y368" s="8">
        <v>23.967728365938886</v>
      </c>
    </row>
    <row r="369" spans="1:25" ht="30" x14ac:dyDescent="0.25">
      <c r="A369" s="10">
        <v>368</v>
      </c>
      <c r="B369" s="12" t="s">
        <v>345</v>
      </c>
      <c r="C369" s="8">
        <v>21.75</v>
      </c>
      <c r="D369" s="8">
        <v>0.9574271077563381</v>
      </c>
      <c r="E369" s="8">
        <v>4.4019637138222443</v>
      </c>
      <c r="U369" s="10">
        <v>33</v>
      </c>
      <c r="V369" s="9" t="s">
        <v>485</v>
      </c>
      <c r="W369" s="8">
        <v>10.25</v>
      </c>
      <c r="X369" s="8">
        <v>9.9791449199484692</v>
      </c>
      <c r="Y369" s="8">
        <v>97.357511414131409</v>
      </c>
    </row>
    <row r="370" spans="1:25" ht="30" x14ac:dyDescent="0.25">
      <c r="A370" s="10">
        <v>369</v>
      </c>
      <c r="B370" s="12" t="s">
        <v>47</v>
      </c>
      <c r="C370" s="8">
        <v>-26</v>
      </c>
      <c r="D370" s="8">
        <v>12.083045973594572</v>
      </c>
      <c r="E370" s="8">
        <v>-46.473253744594508</v>
      </c>
      <c r="U370" s="10">
        <v>35</v>
      </c>
      <c r="V370" s="12" t="s">
        <v>454</v>
      </c>
      <c r="W370" s="8">
        <v>10.25</v>
      </c>
      <c r="X370" s="8">
        <v>8.8459030064770658</v>
      </c>
      <c r="Y370" s="8">
        <v>86.301492746117717</v>
      </c>
    </row>
    <row r="371" spans="1:25" ht="15" x14ac:dyDescent="0.25">
      <c r="A371" s="10">
        <v>370</v>
      </c>
      <c r="B371" s="9" t="s">
        <v>94</v>
      </c>
      <c r="C371" s="8">
        <v>5.25</v>
      </c>
      <c r="D371" s="8">
        <v>4.349329450233296</v>
      </c>
      <c r="E371" s="8">
        <v>82.844370480634211</v>
      </c>
      <c r="U371" s="10">
        <v>334</v>
      </c>
      <c r="V371" s="9" t="s">
        <v>379</v>
      </c>
      <c r="W371" s="8">
        <v>10.25</v>
      </c>
      <c r="X371" s="8">
        <v>8.3815273071201055</v>
      </c>
      <c r="Y371" s="8">
        <v>81.770998118244933</v>
      </c>
    </row>
    <row r="372" spans="1:25" ht="15" x14ac:dyDescent="0.25">
      <c r="A372" s="10">
        <v>371</v>
      </c>
      <c r="B372" s="9" t="s">
        <v>137</v>
      </c>
      <c r="C372" s="8">
        <v>6</v>
      </c>
      <c r="D372" s="8">
        <v>2</v>
      </c>
      <c r="E372" s="8">
        <v>33.333333333333336</v>
      </c>
      <c r="U372" s="10">
        <v>485</v>
      </c>
      <c r="V372" s="11" t="s">
        <v>184</v>
      </c>
      <c r="W372" s="8">
        <v>10.25</v>
      </c>
      <c r="X372" s="8">
        <v>1.5</v>
      </c>
      <c r="Y372" s="8">
        <v>14.634146341463415</v>
      </c>
    </row>
    <row r="373" spans="1:25" ht="30" x14ac:dyDescent="0.25">
      <c r="A373" s="10">
        <v>372</v>
      </c>
      <c r="B373" s="12" t="s">
        <v>340</v>
      </c>
      <c r="C373" s="8">
        <v>33.25</v>
      </c>
      <c r="D373" s="8">
        <v>6.8495741960115053</v>
      </c>
      <c r="E373" s="8">
        <v>20.600223145899264</v>
      </c>
      <c r="U373" s="10">
        <v>580</v>
      </c>
      <c r="V373" s="14" t="s">
        <v>11</v>
      </c>
      <c r="W373" s="8">
        <v>10.25</v>
      </c>
      <c r="X373" s="8">
        <v>5.7373048260195016</v>
      </c>
      <c r="Y373" s="8">
        <v>55.97370561970245</v>
      </c>
    </row>
    <row r="374" spans="1:25" ht="15" x14ac:dyDescent="0.25">
      <c r="A374" s="10">
        <v>373</v>
      </c>
      <c r="B374" s="12" t="s">
        <v>339</v>
      </c>
      <c r="C374" s="8">
        <v>165.5</v>
      </c>
      <c r="D374" s="8">
        <v>7.8951461882180078</v>
      </c>
      <c r="E374" s="8">
        <v>4.7704810804942648</v>
      </c>
      <c r="U374" s="10">
        <v>40</v>
      </c>
      <c r="V374" s="9" t="s">
        <v>526</v>
      </c>
      <c r="W374" s="8">
        <v>10</v>
      </c>
      <c r="X374" s="8">
        <v>7.3936910042729442</v>
      </c>
      <c r="Y374" s="8">
        <v>73.936910042729437</v>
      </c>
    </row>
    <row r="375" spans="1:25" ht="15" x14ac:dyDescent="0.25">
      <c r="A375" s="10">
        <v>374</v>
      </c>
      <c r="B375" s="12" t="s">
        <v>36</v>
      </c>
      <c r="C375" s="8">
        <v>-12</v>
      </c>
      <c r="D375" s="8">
        <v>7.3484692283495345</v>
      </c>
      <c r="E375" s="8">
        <v>-61.237243569579455</v>
      </c>
      <c r="U375" s="10">
        <v>130</v>
      </c>
      <c r="V375" s="12" t="s">
        <v>411</v>
      </c>
      <c r="W375" s="8">
        <v>10</v>
      </c>
      <c r="X375" s="8">
        <v>7.745966692414834</v>
      </c>
      <c r="Y375" s="8">
        <v>77.459666924148337</v>
      </c>
    </row>
    <row r="376" spans="1:25" ht="15" x14ac:dyDescent="0.25">
      <c r="A376" s="10">
        <v>375</v>
      </c>
      <c r="B376" s="12" t="s">
        <v>338</v>
      </c>
      <c r="C376" s="8">
        <v>10.5</v>
      </c>
      <c r="D376" s="8">
        <v>1.2909944487358056</v>
      </c>
      <c r="E376" s="8">
        <v>12.29518522605529</v>
      </c>
      <c r="U376" s="10">
        <v>251</v>
      </c>
      <c r="V376" s="9" t="s">
        <v>455</v>
      </c>
      <c r="W376" s="8">
        <v>10</v>
      </c>
      <c r="X376" s="8">
        <v>1.4142135623730951</v>
      </c>
      <c r="Y376" s="8">
        <v>14.142135623730951</v>
      </c>
    </row>
    <row r="377" spans="1:25" ht="15" x14ac:dyDescent="0.25">
      <c r="A377" s="10">
        <v>376</v>
      </c>
      <c r="B377" s="12" t="s">
        <v>190</v>
      </c>
      <c r="C377" s="8">
        <v>9.25</v>
      </c>
      <c r="D377" s="8">
        <v>1.5</v>
      </c>
      <c r="E377" s="8">
        <v>16.216216216216218</v>
      </c>
      <c r="U377" s="10">
        <v>317</v>
      </c>
      <c r="V377" s="9" t="s">
        <v>324</v>
      </c>
      <c r="W377" s="8">
        <v>10</v>
      </c>
      <c r="X377" s="8">
        <v>2.4494897427831779</v>
      </c>
      <c r="Y377" s="8">
        <v>24.494897427831781</v>
      </c>
    </row>
    <row r="378" spans="1:25" ht="15" x14ac:dyDescent="0.25">
      <c r="A378" s="10">
        <v>377</v>
      </c>
      <c r="B378" s="12" t="s">
        <v>335</v>
      </c>
      <c r="C378" s="8">
        <v>16.75</v>
      </c>
      <c r="D378" s="8">
        <v>1.5</v>
      </c>
      <c r="E378" s="8">
        <v>8.9552238805970141</v>
      </c>
      <c r="U378" s="10">
        <v>444</v>
      </c>
      <c r="V378" s="11" t="s">
        <v>247</v>
      </c>
      <c r="W378" s="8">
        <v>10</v>
      </c>
      <c r="X378" s="8">
        <v>2.9439202887759488</v>
      </c>
      <c r="Y378" s="8">
        <v>29.439202887759489</v>
      </c>
    </row>
    <row r="379" spans="1:25" ht="15" x14ac:dyDescent="0.25">
      <c r="A379" s="10">
        <v>378</v>
      </c>
      <c r="B379" s="12" t="s">
        <v>333</v>
      </c>
      <c r="C379" s="8">
        <v>28.75</v>
      </c>
      <c r="D379" s="8">
        <v>3.5</v>
      </c>
      <c r="E379" s="8">
        <v>12.173913043478262</v>
      </c>
      <c r="U379" s="10">
        <v>544</v>
      </c>
      <c r="V379" s="15" t="s">
        <v>81</v>
      </c>
      <c r="W379" s="8">
        <v>10</v>
      </c>
      <c r="X379" s="8">
        <v>2.5819888974716112</v>
      </c>
      <c r="Y379" s="8">
        <v>25.819888974716111</v>
      </c>
    </row>
    <row r="380" spans="1:25" ht="15" x14ac:dyDescent="0.25">
      <c r="A380" s="10">
        <v>379</v>
      </c>
      <c r="B380" s="12" t="s">
        <v>331</v>
      </c>
      <c r="C380" s="8">
        <v>12.75</v>
      </c>
      <c r="D380" s="8">
        <v>0.9574271077563381</v>
      </c>
      <c r="E380" s="8">
        <v>7.5092322176967699</v>
      </c>
      <c r="U380" s="10">
        <v>553</v>
      </c>
      <c r="V380" s="15" t="s">
        <v>64</v>
      </c>
      <c r="W380" s="8">
        <v>10</v>
      </c>
      <c r="X380" s="8">
        <v>4.8989794855663558</v>
      </c>
      <c r="Y380" s="8">
        <v>48.989794855663561</v>
      </c>
    </row>
    <row r="381" spans="1:25" ht="15" x14ac:dyDescent="0.25">
      <c r="A381" s="10">
        <v>380</v>
      </c>
      <c r="B381" s="12" t="s">
        <v>250</v>
      </c>
      <c r="C381" s="8">
        <v>13.5</v>
      </c>
      <c r="D381" s="8">
        <v>1.7320508075688772</v>
      </c>
      <c r="E381" s="8">
        <v>12.830005981991683</v>
      </c>
      <c r="U381" s="10">
        <v>572</v>
      </c>
      <c r="V381" s="15" t="s">
        <v>27</v>
      </c>
      <c r="W381" s="8">
        <v>10</v>
      </c>
      <c r="X381" s="8">
        <v>6.7330032922413858</v>
      </c>
      <c r="Y381" s="8">
        <v>67.330032922413864</v>
      </c>
    </row>
    <row r="382" spans="1:25" ht="30" x14ac:dyDescent="0.25">
      <c r="A382" s="10">
        <v>381</v>
      </c>
      <c r="B382" s="12" t="s">
        <v>320</v>
      </c>
      <c r="C382" s="8">
        <v>9.5</v>
      </c>
      <c r="D382" s="8">
        <v>1</v>
      </c>
      <c r="E382" s="8">
        <v>10.526315789473685</v>
      </c>
      <c r="U382" s="10">
        <v>149</v>
      </c>
      <c r="V382" s="9" t="s">
        <v>271</v>
      </c>
      <c r="W382" s="8">
        <v>9.75</v>
      </c>
      <c r="X382" s="8">
        <v>13.200378782444085</v>
      </c>
      <c r="Y382" s="8">
        <v>135.38850033275986</v>
      </c>
    </row>
    <row r="383" spans="1:25" ht="15" x14ac:dyDescent="0.25">
      <c r="A383" s="10">
        <v>382</v>
      </c>
      <c r="B383" s="12" t="s">
        <v>293</v>
      </c>
      <c r="C383" s="8">
        <v>11</v>
      </c>
      <c r="D383" s="8">
        <v>1.4142135623730951</v>
      </c>
      <c r="E383" s="8">
        <v>12.8564869306645</v>
      </c>
      <c r="U383" s="10">
        <v>183</v>
      </c>
      <c r="V383" s="9" t="s">
        <v>315</v>
      </c>
      <c r="W383" s="8">
        <v>9.75</v>
      </c>
      <c r="X383" s="8">
        <v>2.8722813232690143</v>
      </c>
      <c r="Y383" s="8">
        <v>29.459295623271945</v>
      </c>
    </row>
    <row r="384" spans="1:25" ht="15" x14ac:dyDescent="0.25">
      <c r="A384" s="10">
        <v>383</v>
      </c>
      <c r="B384" s="9" t="s">
        <v>329</v>
      </c>
      <c r="C384" s="8">
        <v>23.75</v>
      </c>
      <c r="D384" s="8">
        <v>0.9574271077563381</v>
      </c>
      <c r="E384" s="8">
        <v>4.0312720326582658</v>
      </c>
      <c r="U384" s="10">
        <v>205</v>
      </c>
      <c r="V384" s="9" t="s">
        <v>470</v>
      </c>
      <c r="W384" s="8">
        <v>9.75</v>
      </c>
      <c r="X384" s="8">
        <v>5.7373048260195016</v>
      </c>
      <c r="Y384" s="8">
        <v>58.844152061738477</v>
      </c>
    </row>
    <row r="385" spans="1:25" ht="15" x14ac:dyDescent="0.25">
      <c r="A385" s="10">
        <v>384</v>
      </c>
      <c r="B385" s="9" t="s">
        <v>235</v>
      </c>
      <c r="C385" s="8">
        <v>11.25</v>
      </c>
      <c r="D385" s="8">
        <v>9.6393291606141691</v>
      </c>
      <c r="E385" s="8">
        <v>85.682925872125949</v>
      </c>
      <c r="U385" s="10">
        <v>211</v>
      </c>
      <c r="V385" s="9" t="s">
        <v>269</v>
      </c>
      <c r="W385" s="8">
        <v>9.75</v>
      </c>
      <c r="X385" s="8">
        <v>1.5</v>
      </c>
      <c r="Y385" s="8">
        <v>15.384615384615385</v>
      </c>
    </row>
    <row r="386" spans="1:25" ht="15" x14ac:dyDescent="0.25">
      <c r="A386" s="10">
        <v>385</v>
      </c>
      <c r="B386" s="9" t="s">
        <v>328</v>
      </c>
      <c r="C386" s="8">
        <v>36</v>
      </c>
      <c r="D386" s="8">
        <v>23.804761428476166</v>
      </c>
      <c r="E386" s="8">
        <v>66.124337301322683</v>
      </c>
      <c r="U386" s="10">
        <v>523</v>
      </c>
      <c r="V386" s="15" t="s">
        <v>120</v>
      </c>
      <c r="W386" s="8">
        <v>9.75</v>
      </c>
      <c r="X386" s="8">
        <v>2.2173557826083452</v>
      </c>
      <c r="Y386" s="8">
        <v>22.742110590854825</v>
      </c>
    </row>
    <row r="387" spans="1:25" ht="15" x14ac:dyDescent="0.25">
      <c r="A387" s="10">
        <v>386</v>
      </c>
      <c r="B387" s="12" t="s">
        <v>326</v>
      </c>
      <c r="C387" s="8">
        <v>52</v>
      </c>
      <c r="D387" s="8">
        <v>3.3665016461206929</v>
      </c>
      <c r="E387" s="8">
        <v>6.4740416271551791</v>
      </c>
      <c r="U387" s="10">
        <v>20</v>
      </c>
      <c r="V387" s="12" t="s">
        <v>535</v>
      </c>
      <c r="W387" s="8">
        <v>9.5</v>
      </c>
      <c r="X387" s="8">
        <v>8.1853527718724504</v>
      </c>
      <c r="Y387" s="8">
        <v>86.161608124973156</v>
      </c>
    </row>
    <row r="388" spans="1:25" ht="15" x14ac:dyDescent="0.25">
      <c r="A388" s="10">
        <v>387</v>
      </c>
      <c r="B388" s="9" t="s">
        <v>292</v>
      </c>
      <c r="C388" s="8">
        <v>14.75</v>
      </c>
      <c r="D388" s="8">
        <v>5.1881274720911268</v>
      </c>
      <c r="E388" s="8">
        <v>35.173745573499161</v>
      </c>
      <c r="U388" s="10">
        <v>34</v>
      </c>
      <c r="V388" s="12" t="s">
        <v>515</v>
      </c>
      <c r="W388" s="8">
        <v>9.5</v>
      </c>
      <c r="X388" s="8">
        <v>5.6862407030773268</v>
      </c>
      <c r="Y388" s="8">
        <v>59.855165295550812</v>
      </c>
    </row>
    <row r="389" spans="1:25" ht="15" x14ac:dyDescent="0.25">
      <c r="A389" s="10">
        <v>388</v>
      </c>
      <c r="B389" s="12" t="s">
        <v>323</v>
      </c>
      <c r="C389" s="8">
        <v>26.5</v>
      </c>
      <c r="D389" s="8">
        <v>4.1231056256176606</v>
      </c>
      <c r="E389" s="8">
        <v>15.55888915327419</v>
      </c>
      <c r="U389" s="10">
        <v>139</v>
      </c>
      <c r="V389" s="9" t="s">
        <v>532</v>
      </c>
      <c r="W389" s="8">
        <v>9.5</v>
      </c>
      <c r="X389" s="8">
        <v>7.6811457478686078</v>
      </c>
      <c r="Y389" s="8">
        <v>80.854165767037969</v>
      </c>
    </row>
    <row r="390" spans="1:25" ht="30" x14ac:dyDescent="0.25">
      <c r="A390" s="10">
        <v>389</v>
      </c>
      <c r="B390" s="12" t="s">
        <v>321</v>
      </c>
      <c r="C390" s="8">
        <v>-2.5</v>
      </c>
      <c r="D390" s="8">
        <v>26.032031550892579</v>
      </c>
      <c r="E390" s="8">
        <v>-1041.2812620357031</v>
      </c>
      <c r="U390" s="10">
        <v>263</v>
      </c>
      <c r="V390" s="9" t="s">
        <v>372</v>
      </c>
      <c r="W390" s="8">
        <v>9.5</v>
      </c>
      <c r="X390" s="8">
        <v>3.6968455021364721</v>
      </c>
      <c r="Y390" s="8">
        <v>38.914163180383916</v>
      </c>
    </row>
    <row r="391" spans="1:25" ht="30" x14ac:dyDescent="0.25">
      <c r="A391" s="10">
        <v>390</v>
      </c>
      <c r="B391" s="12" t="s">
        <v>248</v>
      </c>
      <c r="C391" s="8">
        <v>7.5</v>
      </c>
      <c r="D391" s="8">
        <v>3.1091263510296048</v>
      </c>
      <c r="E391" s="8">
        <v>41.455018013728058</v>
      </c>
      <c r="U391" s="10">
        <v>381</v>
      </c>
      <c r="V391" s="12" t="s">
        <v>320</v>
      </c>
      <c r="W391" s="8">
        <v>9.5</v>
      </c>
      <c r="X391" s="8">
        <v>1</v>
      </c>
      <c r="Y391" s="8">
        <v>10.526315789473685</v>
      </c>
    </row>
    <row r="392" spans="1:25" ht="30" x14ac:dyDescent="0.25">
      <c r="A392" s="10">
        <v>391</v>
      </c>
      <c r="B392" s="12" t="s">
        <v>319</v>
      </c>
      <c r="C392" s="8">
        <v>13.5</v>
      </c>
      <c r="D392" s="8">
        <v>3.6968455021364721</v>
      </c>
      <c r="E392" s="8">
        <v>27.38404075656646</v>
      </c>
      <c r="U392" s="10">
        <v>458</v>
      </c>
      <c r="V392" s="13" t="s">
        <v>230</v>
      </c>
      <c r="W392" s="8">
        <v>9.5</v>
      </c>
      <c r="X392" s="8">
        <v>1.2909944487358056</v>
      </c>
      <c r="Y392" s="8">
        <v>13.589415249850584</v>
      </c>
    </row>
    <row r="393" spans="1:25" ht="15" x14ac:dyDescent="0.25">
      <c r="A393" s="10">
        <v>392</v>
      </c>
      <c r="B393" s="9" t="s">
        <v>246</v>
      </c>
      <c r="C393" s="8">
        <v>-33</v>
      </c>
      <c r="D393" s="8">
        <v>11.633285577743433</v>
      </c>
      <c r="E393" s="8">
        <v>-35.252380538616457</v>
      </c>
      <c r="U393" s="10">
        <v>225</v>
      </c>
      <c r="V393" s="9" t="s">
        <v>297</v>
      </c>
      <c r="W393" s="8">
        <v>9.25</v>
      </c>
      <c r="X393" s="8">
        <v>1.8929694486000912</v>
      </c>
      <c r="Y393" s="8">
        <v>20.464534579460445</v>
      </c>
    </row>
    <row r="394" spans="1:25" ht="15" x14ac:dyDescent="0.25">
      <c r="A394" s="10">
        <v>393</v>
      </c>
      <c r="B394" s="9" t="s">
        <v>317</v>
      </c>
      <c r="C394" s="8">
        <v>19.75</v>
      </c>
      <c r="D394" s="8">
        <v>2.753785273643051</v>
      </c>
      <c r="E394" s="8">
        <v>13.943216575407854</v>
      </c>
      <c r="U394" s="10">
        <v>279</v>
      </c>
      <c r="V394" s="9" t="s">
        <v>261</v>
      </c>
      <c r="W394" s="8">
        <v>9.25</v>
      </c>
      <c r="X394" s="8">
        <v>0.9574271077563381</v>
      </c>
      <c r="Y394" s="8">
        <v>10.350563327095546</v>
      </c>
    </row>
    <row r="395" spans="1:25" ht="15" x14ac:dyDescent="0.25">
      <c r="A395" s="10">
        <v>394</v>
      </c>
      <c r="B395" s="9" t="s">
        <v>290</v>
      </c>
      <c r="C395" s="8">
        <v>13.25</v>
      </c>
      <c r="D395" s="8">
        <v>2.8722813232690143</v>
      </c>
      <c r="E395" s="8">
        <v>21.677594892596336</v>
      </c>
      <c r="U395" s="10">
        <v>376</v>
      </c>
      <c r="V395" s="12" t="s">
        <v>190</v>
      </c>
      <c r="W395" s="8">
        <v>9.25</v>
      </c>
      <c r="X395" s="8">
        <v>1.5</v>
      </c>
      <c r="Y395" s="8">
        <v>16.216216216216218</v>
      </c>
    </row>
    <row r="396" spans="1:25" ht="15" x14ac:dyDescent="0.25">
      <c r="A396" s="10">
        <v>395</v>
      </c>
      <c r="B396" s="9" t="s">
        <v>166</v>
      </c>
      <c r="C396" s="8">
        <v>6.25</v>
      </c>
      <c r="D396" s="8">
        <v>3.2015621187164243</v>
      </c>
      <c r="E396" s="8">
        <v>51.224993899462788</v>
      </c>
      <c r="U396" s="10">
        <v>487</v>
      </c>
      <c r="V396" s="13" t="s">
        <v>180</v>
      </c>
      <c r="W396" s="8">
        <v>9.25</v>
      </c>
      <c r="X396" s="8">
        <v>3.4034296427770228</v>
      </c>
      <c r="Y396" s="8">
        <v>36.793833975967814</v>
      </c>
    </row>
    <row r="397" spans="1:25" ht="15" x14ac:dyDescent="0.25">
      <c r="A397" s="10">
        <v>396</v>
      </c>
      <c r="B397" s="12" t="s">
        <v>188</v>
      </c>
      <c r="C397" s="8">
        <v>18.25</v>
      </c>
      <c r="D397" s="8">
        <v>2.3629078131263039</v>
      </c>
      <c r="E397" s="8">
        <v>12.947440071924953</v>
      </c>
      <c r="U397" s="10">
        <v>493</v>
      </c>
      <c r="V397" s="11" t="s">
        <v>169</v>
      </c>
      <c r="W397" s="8">
        <v>9.25</v>
      </c>
      <c r="X397" s="8">
        <v>2.753785273643051</v>
      </c>
      <c r="Y397" s="8">
        <v>29.770651606951905</v>
      </c>
    </row>
    <row r="398" spans="1:25" ht="15" x14ac:dyDescent="0.25">
      <c r="A398" s="10">
        <v>397</v>
      </c>
      <c r="B398" s="12" t="s">
        <v>24</v>
      </c>
      <c r="C398" s="8">
        <v>-5</v>
      </c>
      <c r="D398" s="8">
        <v>9.6263527187957685</v>
      </c>
      <c r="E398" s="8">
        <v>-192.52705437591538</v>
      </c>
      <c r="U398" s="10">
        <v>3</v>
      </c>
      <c r="V398" s="9" t="s">
        <v>144</v>
      </c>
      <c r="W398" s="8">
        <v>9</v>
      </c>
      <c r="X398" s="8">
        <v>4.6904157598234297</v>
      </c>
      <c r="Y398" s="8">
        <v>52.115730664704778</v>
      </c>
    </row>
    <row r="399" spans="1:25" ht="15" x14ac:dyDescent="0.25">
      <c r="A399" s="10">
        <v>398</v>
      </c>
      <c r="B399" s="9" t="s">
        <v>311</v>
      </c>
      <c r="C399" s="8">
        <v>10.75</v>
      </c>
      <c r="D399" s="8">
        <v>5.3774219349672263</v>
      </c>
      <c r="E399" s="8">
        <v>50.022529627602104</v>
      </c>
      <c r="U399" s="10">
        <v>144</v>
      </c>
      <c r="V399" s="12" t="s">
        <v>213</v>
      </c>
      <c r="W399" s="8">
        <v>9</v>
      </c>
      <c r="X399" s="8">
        <v>1.8257418583505538</v>
      </c>
      <c r="Y399" s="8">
        <v>20.286020648339488</v>
      </c>
    </row>
    <row r="400" spans="1:25" ht="15" x14ac:dyDescent="0.25">
      <c r="A400" s="10">
        <v>399</v>
      </c>
      <c r="B400" s="9" t="s">
        <v>310</v>
      </c>
      <c r="C400" s="8">
        <v>11.75</v>
      </c>
      <c r="D400" s="8">
        <v>4.5</v>
      </c>
      <c r="E400" s="8">
        <v>38.297872340425535</v>
      </c>
      <c r="U400" s="10">
        <v>339</v>
      </c>
      <c r="V400" s="9" t="s">
        <v>203</v>
      </c>
      <c r="W400" s="8">
        <v>9</v>
      </c>
      <c r="X400" s="8">
        <v>4.7609522856952333</v>
      </c>
      <c r="Y400" s="8">
        <v>52.899469841058149</v>
      </c>
    </row>
    <row r="401" spans="1:25" ht="15" x14ac:dyDescent="0.25">
      <c r="A401" s="10">
        <v>400</v>
      </c>
      <c r="B401" s="9" t="s">
        <v>309</v>
      </c>
      <c r="C401" s="8">
        <v>8.75</v>
      </c>
      <c r="D401" s="8">
        <v>2.9860788111948193</v>
      </c>
      <c r="E401" s="8">
        <v>34.126614985083648</v>
      </c>
      <c r="U401" s="10">
        <v>518</v>
      </c>
      <c r="V401" s="15" t="s">
        <v>130</v>
      </c>
      <c r="W401" s="8">
        <v>9</v>
      </c>
      <c r="X401" s="8">
        <v>3.1622776601683795</v>
      </c>
      <c r="Y401" s="8">
        <v>35.136418446315332</v>
      </c>
    </row>
    <row r="402" spans="1:25" ht="15" x14ac:dyDescent="0.25">
      <c r="A402" s="10">
        <v>401</v>
      </c>
      <c r="B402" s="9" t="s">
        <v>308</v>
      </c>
      <c r="C402" s="8">
        <v>21.25</v>
      </c>
      <c r="D402" s="8">
        <v>2.2173557826083452</v>
      </c>
      <c r="E402" s="8">
        <v>10.434615447568683</v>
      </c>
      <c r="U402" s="10">
        <v>520</v>
      </c>
      <c r="V402" s="15" t="s">
        <v>126</v>
      </c>
      <c r="W402" s="8">
        <v>9</v>
      </c>
      <c r="X402" s="8">
        <v>2.1602468994692869</v>
      </c>
      <c r="Y402" s="8">
        <v>24.002743327436523</v>
      </c>
    </row>
    <row r="403" spans="1:25" ht="15" x14ac:dyDescent="0.25">
      <c r="A403" s="10">
        <v>402</v>
      </c>
      <c r="B403" s="9" t="s">
        <v>306</v>
      </c>
      <c r="C403" s="8">
        <v>15.75</v>
      </c>
      <c r="D403" s="8">
        <v>0.5</v>
      </c>
      <c r="E403" s="8">
        <v>3.1746031746031744</v>
      </c>
      <c r="U403" s="10">
        <v>177</v>
      </c>
      <c r="V403" s="9" t="s">
        <v>488</v>
      </c>
      <c r="W403" s="8">
        <v>8.75</v>
      </c>
      <c r="X403" s="8">
        <v>3.0956959368344519</v>
      </c>
      <c r="Y403" s="8">
        <v>35.379382135250879</v>
      </c>
    </row>
    <row r="404" spans="1:25" ht="15" x14ac:dyDescent="0.25">
      <c r="A404" s="10">
        <v>403</v>
      </c>
      <c r="B404" s="12" t="s">
        <v>304</v>
      </c>
      <c r="C404" s="8">
        <v>13</v>
      </c>
      <c r="D404" s="8">
        <v>1.4142135623730951</v>
      </c>
      <c r="E404" s="8">
        <v>10.878565864408424</v>
      </c>
      <c r="U404" s="10">
        <v>400</v>
      </c>
      <c r="V404" s="9" t="s">
        <v>309</v>
      </c>
      <c r="W404" s="8">
        <v>8.75</v>
      </c>
      <c r="X404" s="8">
        <v>2.9860788111948193</v>
      </c>
      <c r="Y404" s="8">
        <v>34.126614985083648</v>
      </c>
    </row>
    <row r="405" spans="1:25" ht="15" x14ac:dyDescent="0.25">
      <c r="A405" s="10">
        <v>404</v>
      </c>
      <c r="B405" s="9" t="s">
        <v>302</v>
      </c>
      <c r="C405" s="8">
        <v>18</v>
      </c>
      <c r="D405" s="8">
        <v>2.9439202887759488</v>
      </c>
      <c r="E405" s="8">
        <v>16.355112715421939</v>
      </c>
      <c r="U405" s="10">
        <v>575</v>
      </c>
      <c r="V405" s="14" t="s">
        <v>21</v>
      </c>
      <c r="W405" s="8">
        <v>8.75</v>
      </c>
      <c r="X405" s="8">
        <v>5.315072906367325</v>
      </c>
      <c r="Y405" s="8">
        <v>60.743690358483711</v>
      </c>
    </row>
    <row r="406" spans="1:25" ht="15" x14ac:dyDescent="0.25">
      <c r="A406" s="10">
        <v>405</v>
      </c>
      <c r="B406" s="9" t="s">
        <v>301</v>
      </c>
      <c r="C406" s="8">
        <v>26</v>
      </c>
      <c r="D406" s="8">
        <v>2.4494897427831779</v>
      </c>
      <c r="E406" s="8">
        <v>9.4211143953199148</v>
      </c>
      <c r="U406" s="10">
        <v>6</v>
      </c>
      <c r="V406" s="9" t="s">
        <v>125</v>
      </c>
      <c r="W406" s="8">
        <v>8.5</v>
      </c>
      <c r="X406" s="8">
        <v>11.32843031197762</v>
      </c>
      <c r="Y406" s="8">
        <v>133.27565072914848</v>
      </c>
    </row>
    <row r="407" spans="1:25" ht="15" x14ac:dyDescent="0.25">
      <c r="A407" s="10">
        <v>406</v>
      </c>
      <c r="B407" s="9" t="s">
        <v>186</v>
      </c>
      <c r="C407" s="8">
        <v>12.25</v>
      </c>
      <c r="D407" s="8">
        <v>1.5</v>
      </c>
      <c r="E407" s="8">
        <v>12.244897959183673</v>
      </c>
      <c r="U407" s="10">
        <v>62</v>
      </c>
      <c r="V407" s="9" t="s">
        <v>194</v>
      </c>
      <c r="W407" s="8">
        <v>8.5</v>
      </c>
      <c r="X407" s="8">
        <v>1.7320508075688772</v>
      </c>
      <c r="Y407" s="8">
        <v>20.377068324339731</v>
      </c>
    </row>
    <row r="408" spans="1:25" ht="15" x14ac:dyDescent="0.25">
      <c r="A408" s="10">
        <v>407</v>
      </c>
      <c r="B408" s="9" t="s">
        <v>234</v>
      </c>
      <c r="C408" s="8">
        <v>6.75</v>
      </c>
      <c r="D408" s="8">
        <v>4.4253060157839181</v>
      </c>
      <c r="E408" s="8">
        <v>65.560089122724719</v>
      </c>
      <c r="U408" s="10">
        <v>256</v>
      </c>
      <c r="V408" s="9" t="s">
        <v>192</v>
      </c>
      <c r="W408" s="8">
        <v>8.5</v>
      </c>
      <c r="X408" s="8">
        <v>5.4467115461227307</v>
      </c>
      <c r="Y408" s="8">
        <v>64.078959366149775</v>
      </c>
    </row>
    <row r="409" spans="1:25" ht="15" x14ac:dyDescent="0.25">
      <c r="A409" s="10">
        <v>408</v>
      </c>
      <c r="B409" s="9" t="s">
        <v>233</v>
      </c>
      <c r="C409" s="8">
        <v>7</v>
      </c>
      <c r="D409" s="8">
        <v>0.81649658092772603</v>
      </c>
      <c r="E409" s="8">
        <v>11.664236870396085</v>
      </c>
      <c r="U409" s="10">
        <v>522</v>
      </c>
      <c r="V409" s="15" t="s">
        <v>122</v>
      </c>
      <c r="W409" s="8">
        <v>8.5</v>
      </c>
      <c r="X409" s="8">
        <v>1.7320508075688772</v>
      </c>
      <c r="Y409" s="8">
        <v>20.377068324339731</v>
      </c>
    </row>
    <row r="410" spans="1:25" ht="15" x14ac:dyDescent="0.25">
      <c r="A410" s="10">
        <v>409</v>
      </c>
      <c r="B410" s="9" t="s">
        <v>298</v>
      </c>
      <c r="C410" s="8">
        <v>32</v>
      </c>
      <c r="D410" s="8">
        <v>6.2182527020592095</v>
      </c>
      <c r="E410" s="8">
        <v>19.432039693935028</v>
      </c>
      <c r="U410" s="10">
        <v>528</v>
      </c>
      <c r="V410" s="15" t="s">
        <v>74</v>
      </c>
      <c r="W410" s="8">
        <v>8.5</v>
      </c>
      <c r="X410" s="8">
        <v>6.1913918736689038</v>
      </c>
      <c r="Y410" s="8">
        <v>72.839904396104757</v>
      </c>
    </row>
    <row r="411" spans="1:25" ht="15" x14ac:dyDescent="0.25">
      <c r="A411" s="10">
        <v>410</v>
      </c>
      <c r="B411" s="9" t="s">
        <v>296</v>
      </c>
      <c r="C411" s="8">
        <v>15</v>
      </c>
      <c r="D411" s="8">
        <v>2.1602468994692869</v>
      </c>
      <c r="E411" s="8">
        <v>14.401645996461914</v>
      </c>
      <c r="U411" s="10">
        <v>79</v>
      </c>
      <c r="V411" s="9" t="s">
        <v>440</v>
      </c>
      <c r="W411" s="8">
        <v>8.25</v>
      </c>
      <c r="X411" s="8">
        <v>8.9582364335844584</v>
      </c>
      <c r="Y411" s="8">
        <v>108.58468404344798</v>
      </c>
    </row>
    <row r="412" spans="1:25" ht="15" x14ac:dyDescent="0.25">
      <c r="A412" s="10">
        <v>411</v>
      </c>
      <c r="B412" s="9" t="s">
        <v>294</v>
      </c>
      <c r="C412" s="8">
        <v>25.5</v>
      </c>
      <c r="D412" s="8">
        <v>2.5166114784235831</v>
      </c>
      <c r="E412" s="8">
        <v>9.8690646212689526</v>
      </c>
      <c r="U412" s="10">
        <v>86</v>
      </c>
      <c r="V412" s="12" t="s">
        <v>274</v>
      </c>
      <c r="W412" s="8">
        <v>8.25</v>
      </c>
      <c r="X412" s="8">
        <v>0.9574271077563381</v>
      </c>
      <c r="Y412" s="8">
        <v>11.605177063713189</v>
      </c>
    </row>
    <row r="413" spans="1:25" ht="30" x14ac:dyDescent="0.25">
      <c r="A413" s="10">
        <v>412</v>
      </c>
      <c r="B413" s="12" t="s">
        <v>28</v>
      </c>
      <c r="C413" s="8">
        <v>-47.25</v>
      </c>
      <c r="D413" s="8">
        <v>25.197552791226901</v>
      </c>
      <c r="E413" s="8">
        <v>-53.328154055506666</v>
      </c>
      <c r="U413" s="10">
        <v>159</v>
      </c>
      <c r="V413" s="9" t="s">
        <v>530</v>
      </c>
      <c r="W413" s="8">
        <v>8.25</v>
      </c>
      <c r="X413" s="8">
        <v>7.2284161474004804</v>
      </c>
      <c r="Y413" s="8">
        <v>87.617165423036127</v>
      </c>
    </row>
    <row r="414" spans="1:25" ht="30" x14ac:dyDescent="0.25">
      <c r="A414" s="10">
        <v>413</v>
      </c>
      <c r="B414" s="12" t="s">
        <v>291</v>
      </c>
      <c r="C414" s="8">
        <v>47.75</v>
      </c>
      <c r="D414" s="8">
        <v>6.5510813356778481</v>
      </c>
      <c r="E414" s="8">
        <v>13.7195420642468</v>
      </c>
      <c r="U414" s="10">
        <v>193</v>
      </c>
      <c r="V414" s="9" t="s">
        <v>240</v>
      </c>
      <c r="W414" s="8">
        <v>8.25</v>
      </c>
      <c r="X414" s="8">
        <v>6.0759087111860612</v>
      </c>
      <c r="Y414" s="8">
        <v>73.647378317406805</v>
      </c>
    </row>
    <row r="415" spans="1:25" ht="15" x14ac:dyDescent="0.25">
      <c r="A415" s="10">
        <v>414</v>
      </c>
      <c r="B415" s="12" t="s">
        <v>117</v>
      </c>
      <c r="C415" s="8">
        <v>-0.25</v>
      </c>
      <c r="D415" s="8">
        <v>13.149778198382917</v>
      </c>
      <c r="E415" s="8">
        <v>-5259.9112793531667</v>
      </c>
      <c r="U415" s="10">
        <v>540</v>
      </c>
      <c r="V415" s="15" t="s">
        <v>89</v>
      </c>
      <c r="W415" s="8">
        <v>8.25</v>
      </c>
      <c r="X415" s="8">
        <v>1.707825127659933</v>
      </c>
      <c r="Y415" s="8">
        <v>20.700910638302219</v>
      </c>
    </row>
    <row r="416" spans="1:25" ht="15" x14ac:dyDescent="0.25">
      <c r="A416" s="10">
        <v>415</v>
      </c>
      <c r="B416" s="9" t="s">
        <v>289</v>
      </c>
      <c r="C416" s="8">
        <v>12</v>
      </c>
      <c r="D416" s="8">
        <v>6.7823299831252681</v>
      </c>
      <c r="E416" s="8">
        <v>56.519416526043898</v>
      </c>
      <c r="U416" s="10">
        <v>59</v>
      </c>
      <c r="V416" s="9" t="s">
        <v>443</v>
      </c>
      <c r="W416" s="8">
        <v>8</v>
      </c>
      <c r="X416" s="8">
        <v>2.1602468994692869</v>
      </c>
      <c r="Y416" s="8">
        <v>27.003086243366088</v>
      </c>
    </row>
    <row r="417" spans="1:25" ht="15" x14ac:dyDescent="0.25">
      <c r="A417" s="10">
        <v>416</v>
      </c>
      <c r="B417" s="9" t="s">
        <v>106</v>
      </c>
      <c r="C417" s="8">
        <v>0</v>
      </c>
      <c r="D417" s="8">
        <v>5.715476066494082</v>
      </c>
      <c r="E417" s="8" t="e">
        <v>#DIV/0!</v>
      </c>
      <c r="U417" s="10">
        <v>285</v>
      </c>
      <c r="V417" s="9" t="s">
        <v>398</v>
      </c>
      <c r="W417" s="8">
        <v>8</v>
      </c>
      <c r="X417" s="8">
        <v>4</v>
      </c>
      <c r="Y417" s="8">
        <v>50</v>
      </c>
    </row>
    <row r="418" spans="1:25" ht="15" x14ac:dyDescent="0.25">
      <c r="A418" s="10">
        <v>417</v>
      </c>
      <c r="B418" s="9" t="s">
        <v>288</v>
      </c>
      <c r="C418" s="8">
        <v>18.5</v>
      </c>
      <c r="D418" s="8">
        <v>2.5166114784235831</v>
      </c>
      <c r="E418" s="8">
        <v>13.603305288776124</v>
      </c>
      <c r="U418" s="10">
        <v>340</v>
      </c>
      <c r="V418" s="9" t="s">
        <v>370</v>
      </c>
      <c r="W418" s="8">
        <v>8</v>
      </c>
      <c r="X418" s="8">
        <v>0.81649658092772603</v>
      </c>
      <c r="Y418" s="8">
        <v>10.206207261596575</v>
      </c>
    </row>
    <row r="419" spans="1:25" ht="30" x14ac:dyDescent="0.25">
      <c r="A419" s="10">
        <v>418</v>
      </c>
      <c r="B419" s="9" t="s">
        <v>287</v>
      </c>
      <c r="C419" s="8">
        <v>11.25</v>
      </c>
      <c r="D419" s="8">
        <v>1.707825127659933</v>
      </c>
      <c r="E419" s="8">
        <v>15.180667801421626</v>
      </c>
      <c r="U419" s="10">
        <v>457</v>
      </c>
      <c r="V419" s="13" t="s">
        <v>231</v>
      </c>
      <c r="W419" s="8">
        <v>8</v>
      </c>
      <c r="X419" s="8">
        <v>2.4494897427831779</v>
      </c>
      <c r="Y419" s="8">
        <v>30.618621784789724</v>
      </c>
    </row>
    <row r="420" spans="1:25" ht="30" x14ac:dyDescent="0.25">
      <c r="A420" s="10">
        <v>419</v>
      </c>
      <c r="B420" s="12" t="s">
        <v>285</v>
      </c>
      <c r="C420" s="8">
        <v>17.5</v>
      </c>
      <c r="D420" s="8">
        <v>1</v>
      </c>
      <c r="E420" s="8">
        <v>5.7142857142857144</v>
      </c>
      <c r="U420" s="10">
        <v>78</v>
      </c>
      <c r="V420" s="9" t="s">
        <v>572</v>
      </c>
      <c r="W420" s="8">
        <v>7.75</v>
      </c>
      <c r="X420" s="8">
        <v>9.1058589197651578</v>
      </c>
      <c r="Y420" s="8">
        <v>117.4949538034214</v>
      </c>
    </row>
    <row r="421" spans="1:25" ht="30" x14ac:dyDescent="0.25">
      <c r="A421" s="10">
        <v>420</v>
      </c>
      <c r="B421" s="12" t="s">
        <v>283</v>
      </c>
      <c r="C421" s="8">
        <v>28.75</v>
      </c>
      <c r="D421" s="8">
        <v>4.2720018726587652</v>
      </c>
      <c r="E421" s="8">
        <v>14.859136948378314</v>
      </c>
      <c r="U421" s="10">
        <v>99</v>
      </c>
      <c r="V421" s="9" t="s">
        <v>258</v>
      </c>
      <c r="W421" s="8">
        <v>7.75</v>
      </c>
      <c r="X421" s="8">
        <v>5.8523499553598128</v>
      </c>
      <c r="Y421" s="8">
        <v>75.514192972384677</v>
      </c>
    </row>
    <row r="422" spans="1:25" ht="15" x14ac:dyDescent="0.25">
      <c r="A422" s="10">
        <v>421</v>
      </c>
      <c r="B422" s="12" t="s">
        <v>34</v>
      </c>
      <c r="C422" s="8">
        <v>-2.25</v>
      </c>
      <c r="D422" s="8">
        <v>13.889444433333777</v>
      </c>
      <c r="E422" s="8">
        <v>-617.30864148150113</v>
      </c>
      <c r="U422" s="10">
        <v>303</v>
      </c>
      <c r="V422" s="9" t="s">
        <v>53</v>
      </c>
      <c r="W422" s="8">
        <v>7.75</v>
      </c>
      <c r="X422" s="8">
        <v>14.056433876817168</v>
      </c>
      <c r="Y422" s="8">
        <v>181.37334034602799</v>
      </c>
    </row>
    <row r="423" spans="1:25" ht="15" x14ac:dyDescent="0.25">
      <c r="A423" s="10">
        <v>422</v>
      </c>
      <c r="B423" s="12" t="s">
        <v>280</v>
      </c>
      <c r="C423" s="8">
        <v>15.75</v>
      </c>
      <c r="D423" s="8">
        <v>5.619905100029122</v>
      </c>
      <c r="E423" s="8">
        <v>35.681937143042042</v>
      </c>
      <c r="U423" s="10">
        <v>327</v>
      </c>
      <c r="V423" s="9" t="s">
        <v>388</v>
      </c>
      <c r="W423" s="8">
        <v>7.75</v>
      </c>
      <c r="X423" s="8">
        <v>0.9574271077563381</v>
      </c>
      <c r="Y423" s="8">
        <v>12.353898164597911</v>
      </c>
    </row>
    <row r="424" spans="1:25" ht="15" x14ac:dyDescent="0.25">
      <c r="A424" s="10">
        <v>423</v>
      </c>
      <c r="B424" s="12" t="s">
        <v>279</v>
      </c>
      <c r="C424" s="8">
        <v>41.75</v>
      </c>
      <c r="D424" s="8">
        <v>4.924428900898052</v>
      </c>
      <c r="E424" s="8">
        <v>11.795039283588148</v>
      </c>
      <c r="U424" s="10">
        <v>424</v>
      </c>
      <c r="V424" s="12" t="s">
        <v>278</v>
      </c>
      <c r="W424" s="8">
        <v>7.75</v>
      </c>
      <c r="X424" s="8">
        <v>2.753785273643051</v>
      </c>
      <c r="Y424" s="8">
        <v>35.532713208297437</v>
      </c>
    </row>
    <row r="425" spans="1:25" ht="15" x14ac:dyDescent="0.25">
      <c r="A425" s="10">
        <v>424</v>
      </c>
      <c r="B425" s="12" t="s">
        <v>278</v>
      </c>
      <c r="C425" s="8">
        <v>7.75</v>
      </c>
      <c r="D425" s="8">
        <v>2.753785273643051</v>
      </c>
      <c r="E425" s="8">
        <v>35.532713208297437</v>
      </c>
      <c r="U425" s="10">
        <v>549</v>
      </c>
      <c r="V425" s="9" t="s">
        <v>72</v>
      </c>
      <c r="W425" s="8">
        <v>7.75</v>
      </c>
      <c r="X425" s="8">
        <v>6.1305247192498404</v>
      </c>
      <c r="Y425" s="8">
        <v>79.103544764514069</v>
      </c>
    </row>
    <row r="426" spans="1:25" ht="15" x14ac:dyDescent="0.25">
      <c r="A426" s="10">
        <v>425</v>
      </c>
      <c r="B426" s="12" t="s">
        <v>277</v>
      </c>
      <c r="C426" s="8">
        <v>20.75</v>
      </c>
      <c r="D426" s="8">
        <v>3.4034296427770228</v>
      </c>
      <c r="E426" s="8">
        <v>16.402070567600109</v>
      </c>
      <c r="U426" s="10">
        <v>240</v>
      </c>
      <c r="V426" s="12" t="s">
        <v>469</v>
      </c>
      <c r="W426" s="8">
        <v>7.5</v>
      </c>
      <c r="X426" s="8">
        <v>1.9148542155126762</v>
      </c>
      <c r="Y426" s="8">
        <v>25.531389540169016</v>
      </c>
    </row>
    <row r="427" spans="1:25" ht="15" x14ac:dyDescent="0.25">
      <c r="A427" s="10">
        <v>426</v>
      </c>
      <c r="B427" s="12" t="s">
        <v>276</v>
      </c>
      <c r="C427" s="8">
        <v>11.5</v>
      </c>
      <c r="D427" s="8">
        <v>2.3804761428476167</v>
      </c>
      <c r="E427" s="8">
        <v>20.699792546501016</v>
      </c>
      <c r="U427" s="10">
        <v>390</v>
      </c>
      <c r="V427" s="12" t="s">
        <v>248</v>
      </c>
      <c r="W427" s="8">
        <v>7.5</v>
      </c>
      <c r="X427" s="8">
        <v>3.1091263510296048</v>
      </c>
      <c r="Y427" s="8">
        <v>41.455018013728058</v>
      </c>
    </row>
    <row r="428" spans="1:25" ht="15" x14ac:dyDescent="0.25">
      <c r="A428" s="10">
        <v>427</v>
      </c>
      <c r="B428" s="12" t="s">
        <v>63</v>
      </c>
      <c r="C428" s="8">
        <v>-16.75</v>
      </c>
      <c r="D428" s="8">
        <v>9.535023160258536</v>
      </c>
      <c r="E428" s="8">
        <v>-56.925511404528571</v>
      </c>
      <c r="U428" s="10">
        <v>443</v>
      </c>
      <c r="V428" s="11" t="s">
        <v>249</v>
      </c>
      <c r="W428" s="8">
        <v>7.5</v>
      </c>
      <c r="X428" s="8">
        <v>8.8128693776015243</v>
      </c>
      <c r="Y428" s="8">
        <v>117.50492503468699</v>
      </c>
    </row>
    <row r="429" spans="1:25" ht="15" x14ac:dyDescent="0.25">
      <c r="A429" s="10">
        <v>428</v>
      </c>
      <c r="B429" s="12" t="s">
        <v>273</v>
      </c>
      <c r="C429" s="8">
        <v>16.75</v>
      </c>
      <c r="D429" s="8">
        <v>2.753785273643051</v>
      </c>
      <c r="E429" s="8">
        <v>16.440509096376424</v>
      </c>
      <c r="U429" s="10">
        <v>512</v>
      </c>
      <c r="V429" s="9" t="s">
        <v>139</v>
      </c>
      <c r="W429" s="8">
        <v>7.5</v>
      </c>
      <c r="X429" s="8">
        <v>1.2909944487358056</v>
      </c>
      <c r="Y429" s="8">
        <v>17.213259316477409</v>
      </c>
    </row>
    <row r="430" spans="1:25" ht="30" x14ac:dyDescent="0.25">
      <c r="A430" s="10">
        <v>429</v>
      </c>
      <c r="B430" s="12" t="s">
        <v>232</v>
      </c>
      <c r="C430" s="8">
        <v>19.75</v>
      </c>
      <c r="D430" s="8">
        <v>2.5</v>
      </c>
      <c r="E430" s="8">
        <v>12.658227848101266</v>
      </c>
      <c r="U430" s="10">
        <v>524</v>
      </c>
      <c r="V430" s="12" t="s">
        <v>118</v>
      </c>
      <c r="W430" s="8">
        <v>7.5</v>
      </c>
      <c r="X430" s="8">
        <v>3.415650255319866</v>
      </c>
      <c r="Y430" s="8">
        <v>45.542003404264875</v>
      </c>
    </row>
    <row r="431" spans="1:25" ht="30" x14ac:dyDescent="0.25">
      <c r="A431" s="10">
        <v>430</v>
      </c>
      <c r="B431" s="12" t="s">
        <v>270</v>
      </c>
      <c r="C431" s="8">
        <v>26</v>
      </c>
      <c r="D431" s="8">
        <v>6.6833125519211407</v>
      </c>
      <c r="E431" s="8">
        <v>25.705048276619774</v>
      </c>
      <c r="U431" s="10">
        <v>559</v>
      </c>
      <c r="V431" s="9" t="s">
        <v>52</v>
      </c>
      <c r="W431" s="8">
        <v>7.5</v>
      </c>
      <c r="X431" s="8">
        <v>2.6457513110645907</v>
      </c>
      <c r="Y431" s="8">
        <v>35.276684147527881</v>
      </c>
    </row>
    <row r="432" spans="1:25" ht="30" x14ac:dyDescent="0.25">
      <c r="A432" s="10">
        <v>431</v>
      </c>
      <c r="B432" s="12" t="s">
        <v>268</v>
      </c>
      <c r="C432" s="8">
        <v>16.25</v>
      </c>
      <c r="D432" s="8">
        <v>1.707825127659933</v>
      </c>
      <c r="E432" s="8">
        <v>10.509693093291895</v>
      </c>
      <c r="U432" s="10">
        <v>115</v>
      </c>
      <c r="V432" s="9" t="s">
        <v>430</v>
      </c>
      <c r="W432" s="8">
        <v>7.25</v>
      </c>
      <c r="X432" s="8">
        <v>5.1881274720911268</v>
      </c>
      <c r="Y432" s="8">
        <v>71.560378925394858</v>
      </c>
    </row>
    <row r="433" spans="1:25" ht="15" x14ac:dyDescent="0.25">
      <c r="A433" s="10">
        <v>432</v>
      </c>
      <c r="B433" s="9" t="s">
        <v>266</v>
      </c>
      <c r="C433" s="8">
        <v>23.25</v>
      </c>
      <c r="D433" s="8">
        <v>6.3966136874651625</v>
      </c>
      <c r="E433" s="8">
        <v>27.512316935334031</v>
      </c>
      <c r="U433" s="10">
        <v>186</v>
      </c>
      <c r="V433" s="9" t="s">
        <v>448</v>
      </c>
      <c r="W433" s="8">
        <v>7.25</v>
      </c>
      <c r="X433" s="8">
        <v>5.1881274720911268</v>
      </c>
      <c r="Y433" s="8">
        <v>71.560378925394858</v>
      </c>
    </row>
    <row r="434" spans="1:25" ht="15" x14ac:dyDescent="0.25">
      <c r="A434" s="10">
        <v>433</v>
      </c>
      <c r="B434" s="9" t="s">
        <v>264</v>
      </c>
      <c r="C434" s="8">
        <v>31.25</v>
      </c>
      <c r="D434" s="8">
        <v>3.3040379335998349</v>
      </c>
      <c r="E434" s="8">
        <v>10.572921387519472</v>
      </c>
      <c r="U434" s="10">
        <v>326</v>
      </c>
      <c r="V434" s="9" t="s">
        <v>219</v>
      </c>
      <c r="W434" s="8">
        <v>7.25</v>
      </c>
      <c r="X434" s="8">
        <v>3.2015621187164243</v>
      </c>
      <c r="Y434" s="8">
        <v>44.159477499536884</v>
      </c>
    </row>
    <row r="435" spans="1:25" ht="30" x14ac:dyDescent="0.25">
      <c r="A435" s="10">
        <v>434</v>
      </c>
      <c r="B435" s="9" t="s">
        <v>262</v>
      </c>
      <c r="C435" s="8">
        <v>14.5</v>
      </c>
      <c r="D435" s="8">
        <v>1</v>
      </c>
      <c r="E435" s="8">
        <v>6.8965517241379306</v>
      </c>
      <c r="U435" s="10">
        <v>452</v>
      </c>
      <c r="V435" s="13" t="s">
        <v>217</v>
      </c>
      <c r="W435" s="8">
        <v>7.25</v>
      </c>
      <c r="X435" s="8">
        <v>1.5</v>
      </c>
      <c r="Y435" s="8">
        <v>20.689655172413794</v>
      </c>
    </row>
    <row r="436" spans="1:25" ht="15" x14ac:dyDescent="0.25">
      <c r="A436" s="10">
        <v>435</v>
      </c>
      <c r="B436" s="9" t="s">
        <v>260</v>
      </c>
      <c r="C436" s="8">
        <v>6.25</v>
      </c>
      <c r="D436" s="8">
        <v>4.0311288741492746</v>
      </c>
      <c r="E436" s="8">
        <v>64.498061986388393</v>
      </c>
      <c r="U436" s="10">
        <v>501</v>
      </c>
      <c r="V436" s="9" t="s">
        <v>156</v>
      </c>
      <c r="W436" s="8">
        <v>7.25</v>
      </c>
      <c r="X436" s="8">
        <v>2.6299556396765835</v>
      </c>
      <c r="Y436" s="8">
        <v>36.275250202435636</v>
      </c>
    </row>
    <row r="437" spans="1:25" ht="15" x14ac:dyDescent="0.25">
      <c r="A437" s="10">
        <v>436</v>
      </c>
      <c r="B437" s="9" t="s">
        <v>259</v>
      </c>
      <c r="C437" s="8">
        <v>16</v>
      </c>
      <c r="D437" s="8">
        <v>6.831300510639732</v>
      </c>
      <c r="E437" s="8">
        <v>42.695628191498322</v>
      </c>
      <c r="U437" s="10">
        <v>532</v>
      </c>
      <c r="V437" s="15" t="s">
        <v>105</v>
      </c>
      <c r="W437" s="8">
        <v>7.25</v>
      </c>
      <c r="X437" s="8">
        <v>0.9574271077563381</v>
      </c>
      <c r="Y437" s="8">
        <v>13.205891141466733</v>
      </c>
    </row>
    <row r="438" spans="1:25" ht="15" x14ac:dyDescent="0.25">
      <c r="A438" s="10">
        <v>437</v>
      </c>
      <c r="B438" s="9" t="s">
        <v>22</v>
      </c>
      <c r="C438" s="8">
        <v>-8.75</v>
      </c>
      <c r="D438" s="8">
        <v>11.7011395456454</v>
      </c>
      <c r="E438" s="8">
        <v>-133.7273090930903</v>
      </c>
      <c r="U438" s="10">
        <v>16</v>
      </c>
      <c r="V438" s="9" t="s">
        <v>444</v>
      </c>
      <c r="W438" s="8">
        <v>7</v>
      </c>
      <c r="X438" s="8">
        <v>10.132456102380443</v>
      </c>
      <c r="Y438" s="8">
        <v>144.74937289114919</v>
      </c>
    </row>
    <row r="439" spans="1:25" ht="30" x14ac:dyDescent="0.25">
      <c r="A439" s="10">
        <v>438</v>
      </c>
      <c r="B439" s="12" t="s">
        <v>45</v>
      </c>
      <c r="C439" s="8">
        <v>3</v>
      </c>
      <c r="D439" s="8">
        <v>9.2736184954957039</v>
      </c>
      <c r="E439" s="8">
        <v>309.12061651652346</v>
      </c>
      <c r="U439" s="10">
        <v>321</v>
      </c>
      <c r="V439" s="12" t="s">
        <v>141</v>
      </c>
      <c r="W439" s="8">
        <v>7</v>
      </c>
      <c r="X439" s="8">
        <v>0.81649658092772603</v>
      </c>
      <c r="Y439" s="8">
        <v>11.664236870396085</v>
      </c>
    </row>
    <row r="440" spans="1:25" ht="30" x14ac:dyDescent="0.25">
      <c r="A440" s="10">
        <v>439</v>
      </c>
      <c r="B440" s="9" t="s">
        <v>257</v>
      </c>
      <c r="C440" s="8">
        <v>29</v>
      </c>
      <c r="D440" s="8">
        <v>1.6329931618554521</v>
      </c>
      <c r="E440" s="8">
        <v>5.6310109029498339</v>
      </c>
      <c r="U440" s="10">
        <v>345</v>
      </c>
      <c r="V440" s="12" t="s">
        <v>119</v>
      </c>
      <c r="W440" s="8">
        <v>7</v>
      </c>
      <c r="X440" s="8">
        <v>4.5460605656619517</v>
      </c>
      <c r="Y440" s="8">
        <v>64.943722366599303</v>
      </c>
    </row>
    <row r="441" spans="1:25" ht="15" x14ac:dyDescent="0.25">
      <c r="A441" s="10">
        <v>440</v>
      </c>
      <c r="B441" s="13" t="s">
        <v>255</v>
      </c>
      <c r="C441" s="8">
        <v>19.75</v>
      </c>
      <c r="D441" s="8">
        <v>4.7169905660283016</v>
      </c>
      <c r="E441" s="8">
        <v>23.88349653685216</v>
      </c>
      <c r="U441" s="10">
        <v>408</v>
      </c>
      <c r="V441" s="9" t="s">
        <v>233</v>
      </c>
      <c r="W441" s="8">
        <v>7</v>
      </c>
      <c r="X441" s="8">
        <v>0.81649658092772603</v>
      </c>
      <c r="Y441" s="8">
        <v>11.664236870396085</v>
      </c>
    </row>
    <row r="442" spans="1:25" ht="15" x14ac:dyDescent="0.25">
      <c r="A442" s="10">
        <v>441</v>
      </c>
      <c r="B442" s="13" t="s">
        <v>253</v>
      </c>
      <c r="C442" s="8">
        <v>22.25</v>
      </c>
      <c r="D442" s="8">
        <v>1.5</v>
      </c>
      <c r="E442" s="8">
        <v>6.7415730337078648</v>
      </c>
      <c r="U442" s="10">
        <v>515</v>
      </c>
      <c r="V442" s="9" t="s">
        <v>136</v>
      </c>
      <c r="W442" s="8">
        <v>7</v>
      </c>
      <c r="X442" s="8">
        <v>0</v>
      </c>
      <c r="Y442" s="8">
        <v>0</v>
      </c>
    </row>
    <row r="443" spans="1:25" ht="15" x14ac:dyDescent="0.25">
      <c r="A443" s="10">
        <v>442</v>
      </c>
      <c r="B443" s="11" t="s">
        <v>251</v>
      </c>
      <c r="C443" s="8">
        <v>13.5</v>
      </c>
      <c r="D443" s="8">
        <v>0.57735026918962573</v>
      </c>
      <c r="E443" s="8">
        <v>4.2766686606638942</v>
      </c>
      <c r="U443" s="10">
        <v>542</v>
      </c>
      <c r="V443" s="15" t="s">
        <v>85</v>
      </c>
      <c r="W443" s="8">
        <v>7</v>
      </c>
      <c r="X443" s="8">
        <v>1.1547005383792515</v>
      </c>
      <c r="Y443" s="8">
        <v>16.49572197684645</v>
      </c>
    </row>
    <row r="444" spans="1:25" ht="15" x14ac:dyDescent="0.25">
      <c r="A444" s="10">
        <v>443</v>
      </c>
      <c r="B444" s="11" t="s">
        <v>249</v>
      </c>
      <c r="C444" s="8">
        <v>7.5</v>
      </c>
      <c r="D444" s="8">
        <v>8.8128693776015243</v>
      </c>
      <c r="E444" s="8">
        <v>117.50492503468699</v>
      </c>
      <c r="U444" s="10">
        <v>548</v>
      </c>
      <c r="V444" s="15" t="s">
        <v>73</v>
      </c>
      <c r="W444" s="8">
        <v>7</v>
      </c>
      <c r="X444" s="8">
        <v>2.5819888974716112</v>
      </c>
      <c r="Y444" s="8">
        <v>36.885555678165872</v>
      </c>
    </row>
    <row r="445" spans="1:25" ht="30" x14ac:dyDescent="0.25">
      <c r="A445" s="10">
        <v>444</v>
      </c>
      <c r="B445" s="11" t="s">
        <v>247</v>
      </c>
      <c r="C445" s="8">
        <v>10</v>
      </c>
      <c r="D445" s="8">
        <v>2.9439202887759488</v>
      </c>
      <c r="E445" s="8">
        <v>29.439202887759489</v>
      </c>
      <c r="U445" s="10">
        <v>55</v>
      </c>
      <c r="V445" s="9" t="s">
        <v>394</v>
      </c>
      <c r="W445" s="8">
        <v>6.75</v>
      </c>
      <c r="X445" s="8">
        <v>0.5</v>
      </c>
      <c r="Y445" s="8">
        <v>7.4074074074074074</v>
      </c>
    </row>
    <row r="446" spans="1:25" ht="15" x14ac:dyDescent="0.25">
      <c r="A446" s="10">
        <v>445</v>
      </c>
      <c r="B446" s="13" t="s">
        <v>245</v>
      </c>
      <c r="C446" s="8">
        <v>12.5</v>
      </c>
      <c r="D446" s="8">
        <v>21.794494717703369</v>
      </c>
      <c r="E446" s="8">
        <v>174.35595774162695</v>
      </c>
      <c r="U446" s="10">
        <v>122</v>
      </c>
      <c r="V446" s="9" t="s">
        <v>272</v>
      </c>
      <c r="W446" s="8">
        <v>6.75</v>
      </c>
      <c r="X446" s="8">
        <v>6.8495741960115053</v>
      </c>
      <c r="Y446" s="8">
        <v>101.47517327424451</v>
      </c>
    </row>
    <row r="447" spans="1:25" ht="15" x14ac:dyDescent="0.25">
      <c r="A447" s="10">
        <v>446</v>
      </c>
      <c r="B447" s="13" t="s">
        <v>244</v>
      </c>
      <c r="C447" s="8">
        <v>14.75</v>
      </c>
      <c r="D447" s="8">
        <v>16.194134740701646</v>
      </c>
      <c r="E447" s="8">
        <v>109.79074400475692</v>
      </c>
      <c r="U447" s="10">
        <v>133</v>
      </c>
      <c r="V447" s="9" t="s">
        <v>357</v>
      </c>
      <c r="W447" s="8">
        <v>6.75</v>
      </c>
      <c r="X447" s="8">
        <v>5.9090326337452783</v>
      </c>
      <c r="Y447" s="8">
        <v>87.541224203633746</v>
      </c>
    </row>
    <row r="448" spans="1:25" ht="30" x14ac:dyDescent="0.25">
      <c r="A448" s="10">
        <v>447</v>
      </c>
      <c r="B448" s="13" t="s">
        <v>243</v>
      </c>
      <c r="C448" s="8">
        <v>24.75</v>
      </c>
      <c r="D448" s="8">
        <v>2.3629078131263039</v>
      </c>
      <c r="E448" s="8">
        <v>9.5471022752577941</v>
      </c>
      <c r="U448" s="10">
        <v>154</v>
      </c>
      <c r="V448" s="9" t="s">
        <v>419</v>
      </c>
      <c r="W448" s="8">
        <v>6.75</v>
      </c>
      <c r="X448" s="8">
        <v>2.9860788111948193</v>
      </c>
      <c r="Y448" s="8">
        <v>44.238204610293621</v>
      </c>
    </row>
    <row r="449" spans="1:25" ht="30" x14ac:dyDescent="0.25">
      <c r="A449" s="10">
        <v>448</v>
      </c>
      <c r="B449" s="13" t="s">
        <v>241</v>
      </c>
      <c r="C449" s="8">
        <v>35</v>
      </c>
      <c r="D449" s="8">
        <v>5.3541261347363367</v>
      </c>
      <c r="E449" s="8">
        <v>15.297503242103819</v>
      </c>
      <c r="U449" s="10">
        <v>314</v>
      </c>
      <c r="V449" s="12" t="s">
        <v>368</v>
      </c>
      <c r="W449" s="8">
        <v>6.75</v>
      </c>
      <c r="X449" s="8">
        <v>3.5939764421413041</v>
      </c>
      <c r="Y449" s="8">
        <v>53.244095439130433</v>
      </c>
    </row>
    <row r="450" spans="1:25" ht="15" x14ac:dyDescent="0.25">
      <c r="A450" s="10">
        <v>449</v>
      </c>
      <c r="B450" s="13" t="s">
        <v>239</v>
      </c>
      <c r="C450" s="8">
        <v>14.5</v>
      </c>
      <c r="D450" s="8">
        <v>3.1091263510296048</v>
      </c>
      <c r="E450" s="8">
        <v>21.442250696755892</v>
      </c>
      <c r="U450" s="10">
        <v>329</v>
      </c>
      <c r="V450" s="9" t="s">
        <v>236</v>
      </c>
      <c r="W450" s="8">
        <v>6.75</v>
      </c>
      <c r="X450" s="8">
        <v>1.2583057392117916</v>
      </c>
      <c r="Y450" s="8">
        <v>18.641566506841357</v>
      </c>
    </row>
    <row r="451" spans="1:25" ht="30" x14ac:dyDescent="0.25">
      <c r="A451" s="10">
        <v>450</v>
      </c>
      <c r="B451" s="13" t="s">
        <v>237</v>
      </c>
      <c r="C451" s="8">
        <v>35.25</v>
      </c>
      <c r="D451" s="8">
        <v>3.7749172176353749</v>
      </c>
      <c r="E451" s="8">
        <v>10.708985014568439</v>
      </c>
      <c r="U451" s="10">
        <v>351</v>
      </c>
      <c r="V451" s="9" t="s">
        <v>155</v>
      </c>
      <c r="W451" s="8">
        <v>6.75</v>
      </c>
      <c r="X451" s="8">
        <v>1.707825127659933</v>
      </c>
      <c r="Y451" s="8">
        <v>25.301113002369377</v>
      </c>
    </row>
    <row r="452" spans="1:25" ht="15" x14ac:dyDescent="0.25">
      <c r="A452" s="10">
        <v>451</v>
      </c>
      <c r="B452" s="13" t="s">
        <v>26</v>
      </c>
      <c r="C452" s="8">
        <v>-0.75</v>
      </c>
      <c r="D452" s="8">
        <v>10.781929326423912</v>
      </c>
      <c r="E452" s="8">
        <v>-1437.5905768565217</v>
      </c>
      <c r="U452" s="10">
        <v>407</v>
      </c>
      <c r="V452" s="9" t="s">
        <v>234</v>
      </c>
      <c r="W452" s="8">
        <v>6.75</v>
      </c>
      <c r="X452" s="8">
        <v>4.4253060157839181</v>
      </c>
      <c r="Y452" s="8">
        <v>65.560089122724719</v>
      </c>
    </row>
    <row r="453" spans="1:25" ht="30" x14ac:dyDescent="0.25">
      <c r="A453" s="10">
        <v>452</v>
      </c>
      <c r="B453" s="13" t="s">
        <v>217</v>
      </c>
      <c r="C453" s="8">
        <v>7.25</v>
      </c>
      <c r="D453" s="8">
        <v>1.5</v>
      </c>
      <c r="E453" s="8">
        <v>20.689655172413794</v>
      </c>
      <c r="U453" s="10">
        <v>506</v>
      </c>
      <c r="V453" s="9" t="s">
        <v>61</v>
      </c>
      <c r="W453" s="8">
        <v>6.75</v>
      </c>
      <c r="X453" s="8">
        <v>11.265729744080792</v>
      </c>
      <c r="Y453" s="8">
        <v>166.89969991230805</v>
      </c>
    </row>
    <row r="454" spans="1:25" ht="30" x14ac:dyDescent="0.25">
      <c r="A454" s="10">
        <v>453</v>
      </c>
      <c r="B454" s="13" t="s">
        <v>92</v>
      </c>
      <c r="C454" s="8">
        <v>-2.75</v>
      </c>
      <c r="D454" s="8">
        <v>3.0956959368344519</v>
      </c>
      <c r="E454" s="8">
        <v>-112.57076133943461</v>
      </c>
      <c r="U454" s="10">
        <v>64</v>
      </c>
      <c r="V454" s="9" t="s">
        <v>226</v>
      </c>
      <c r="W454" s="8">
        <v>6.5</v>
      </c>
      <c r="X454" s="8">
        <v>1.2909944487358056</v>
      </c>
      <c r="Y454" s="8">
        <v>19.861453057473931</v>
      </c>
    </row>
    <row r="455" spans="1:25" ht="30" x14ac:dyDescent="0.25">
      <c r="A455" s="10">
        <v>454</v>
      </c>
      <c r="B455" s="11" t="s">
        <v>153</v>
      </c>
      <c r="C455" s="8">
        <v>2.5</v>
      </c>
      <c r="D455" s="8">
        <v>0.57735026918962573</v>
      </c>
      <c r="E455" s="8">
        <v>23.094010767585029</v>
      </c>
      <c r="U455" s="10">
        <v>184</v>
      </c>
      <c r="V455" s="9" t="s">
        <v>299</v>
      </c>
      <c r="W455" s="8">
        <v>6.5</v>
      </c>
      <c r="X455" s="8">
        <v>1.2909944487358056</v>
      </c>
      <c r="Y455" s="8">
        <v>19.861453057473931</v>
      </c>
    </row>
    <row r="456" spans="1:25" ht="30" x14ac:dyDescent="0.25">
      <c r="A456" s="10">
        <v>455</v>
      </c>
      <c r="B456" s="13" t="s">
        <v>164</v>
      </c>
      <c r="C456" s="8">
        <v>-1.25</v>
      </c>
      <c r="D456" s="8">
        <v>0.9574271077563381</v>
      </c>
      <c r="E456" s="8">
        <v>-76.594168620507048</v>
      </c>
      <c r="U456" s="10">
        <v>245</v>
      </c>
      <c r="V456" s="9" t="s">
        <v>477</v>
      </c>
      <c r="W456" s="8">
        <v>6.5</v>
      </c>
      <c r="X456" s="8">
        <v>7.8528126595931642</v>
      </c>
      <c r="Y456" s="8">
        <v>120.81250245527946</v>
      </c>
    </row>
    <row r="457" spans="1:25" ht="30" x14ac:dyDescent="0.25">
      <c r="A457" s="10">
        <v>456</v>
      </c>
      <c r="B457" s="13" t="s">
        <v>215</v>
      </c>
      <c r="C457" s="8">
        <v>6.5</v>
      </c>
      <c r="D457" s="8">
        <v>1.2909944487358056</v>
      </c>
      <c r="E457" s="8">
        <v>19.861453057473931</v>
      </c>
      <c r="U457" s="10">
        <v>315</v>
      </c>
      <c r="V457" s="12" t="s">
        <v>366</v>
      </c>
      <c r="W457" s="8">
        <v>6.5</v>
      </c>
      <c r="X457" s="8">
        <v>1.2909944487358056</v>
      </c>
      <c r="Y457" s="8">
        <v>19.861453057473931</v>
      </c>
    </row>
    <row r="458" spans="1:25" ht="30" x14ac:dyDescent="0.25">
      <c r="A458" s="10">
        <v>457</v>
      </c>
      <c r="B458" s="13" t="s">
        <v>231</v>
      </c>
      <c r="C458" s="8">
        <v>8</v>
      </c>
      <c r="D458" s="8">
        <v>2.4494897427831779</v>
      </c>
      <c r="E458" s="8">
        <v>30.618621784789724</v>
      </c>
      <c r="U458" s="10">
        <v>456</v>
      </c>
      <c r="V458" s="13" t="s">
        <v>215</v>
      </c>
      <c r="W458" s="8">
        <v>6.5</v>
      </c>
      <c r="X458" s="8">
        <v>1.2909944487358056</v>
      </c>
      <c r="Y458" s="8">
        <v>19.861453057473931</v>
      </c>
    </row>
    <row r="459" spans="1:25" ht="30" x14ac:dyDescent="0.25">
      <c r="A459" s="10">
        <v>458</v>
      </c>
      <c r="B459" s="13" t="s">
        <v>230</v>
      </c>
      <c r="C459" s="8">
        <v>9.5</v>
      </c>
      <c r="D459" s="8">
        <v>1.2909944487358056</v>
      </c>
      <c r="E459" s="8">
        <v>13.589415249850584</v>
      </c>
      <c r="U459" s="10">
        <v>490</v>
      </c>
      <c r="V459" s="13" t="s">
        <v>174</v>
      </c>
      <c r="W459" s="8">
        <v>6.5</v>
      </c>
      <c r="X459" s="8">
        <v>5.7445626465380286</v>
      </c>
      <c r="Y459" s="8">
        <v>88.377886869815839</v>
      </c>
    </row>
    <row r="460" spans="1:25" ht="30" x14ac:dyDescent="0.25">
      <c r="A460" s="10">
        <v>459</v>
      </c>
      <c r="B460" s="13" t="s">
        <v>229</v>
      </c>
      <c r="C460" s="8">
        <v>11.5</v>
      </c>
      <c r="D460" s="8">
        <v>10.279429296739517</v>
      </c>
      <c r="E460" s="8">
        <v>89.38634171077841</v>
      </c>
      <c r="U460" s="10">
        <v>555</v>
      </c>
      <c r="V460" s="9" t="s">
        <v>60</v>
      </c>
      <c r="W460" s="8">
        <v>6.5</v>
      </c>
      <c r="X460" s="8">
        <v>2.0816659994661326</v>
      </c>
      <c r="Y460" s="8">
        <v>32.025630761017425</v>
      </c>
    </row>
    <row r="461" spans="1:25" ht="30" x14ac:dyDescent="0.25">
      <c r="A461" s="10">
        <v>460</v>
      </c>
      <c r="B461" s="13" t="s">
        <v>228</v>
      </c>
      <c r="C461" s="8">
        <v>23.25</v>
      </c>
      <c r="D461" s="8">
        <v>11.84271928232701</v>
      </c>
      <c r="E461" s="8">
        <v>50.936427020761343</v>
      </c>
      <c r="U461" s="10">
        <v>56</v>
      </c>
      <c r="V461" s="15" t="s">
        <v>382</v>
      </c>
      <c r="W461" s="8">
        <v>6.25</v>
      </c>
      <c r="X461" s="8">
        <v>1.707825127659933</v>
      </c>
      <c r="Y461" s="8">
        <v>27.325202042558928</v>
      </c>
    </row>
    <row r="462" spans="1:25" ht="15" x14ac:dyDescent="0.25">
      <c r="A462" s="10">
        <v>461</v>
      </c>
      <c r="B462" s="13" t="s">
        <v>88</v>
      </c>
      <c r="C462" s="8">
        <v>-2.75</v>
      </c>
      <c r="D462" s="8">
        <v>3.4034296427770228</v>
      </c>
      <c r="E462" s="8">
        <v>-123.76107791916446</v>
      </c>
      <c r="U462" s="10">
        <v>147</v>
      </c>
      <c r="V462" s="9" t="s">
        <v>78</v>
      </c>
      <c r="W462" s="8">
        <v>6.25</v>
      </c>
      <c r="X462" s="8">
        <v>4.349329450233296</v>
      </c>
      <c r="Y462" s="8">
        <v>69.589271203732736</v>
      </c>
    </row>
    <row r="463" spans="1:25" ht="30" x14ac:dyDescent="0.25">
      <c r="A463" s="10">
        <v>462</v>
      </c>
      <c r="B463" s="13" t="s">
        <v>225</v>
      </c>
      <c r="C463" s="8">
        <v>19.25</v>
      </c>
      <c r="D463" s="8">
        <v>2.5</v>
      </c>
      <c r="E463" s="8">
        <v>12.987012987012987</v>
      </c>
      <c r="U463" s="10">
        <v>366</v>
      </c>
      <c r="V463" s="12" t="s">
        <v>100</v>
      </c>
      <c r="W463" s="8">
        <v>6.25</v>
      </c>
      <c r="X463" s="8">
        <v>5.2519837521962431</v>
      </c>
      <c r="Y463" s="8">
        <v>84.031740035139876</v>
      </c>
    </row>
    <row r="464" spans="1:25" ht="15" x14ac:dyDescent="0.25">
      <c r="A464" s="10">
        <v>463</v>
      </c>
      <c r="B464" s="13" t="s">
        <v>223</v>
      </c>
      <c r="C464" s="8">
        <v>22.25</v>
      </c>
      <c r="D464" s="8">
        <v>2.5</v>
      </c>
      <c r="E464" s="8">
        <v>11.235955056179776</v>
      </c>
      <c r="U464" s="10">
        <v>395</v>
      </c>
      <c r="V464" s="9" t="s">
        <v>166</v>
      </c>
      <c r="W464" s="8">
        <v>6.25</v>
      </c>
      <c r="X464" s="8">
        <v>3.2015621187164243</v>
      </c>
      <c r="Y464" s="8">
        <v>51.224993899462788</v>
      </c>
    </row>
    <row r="465" spans="1:25" ht="15" x14ac:dyDescent="0.25">
      <c r="A465" s="10">
        <v>464</v>
      </c>
      <c r="B465" s="13" t="s">
        <v>131</v>
      </c>
      <c r="C465" s="8">
        <v>-5.5</v>
      </c>
      <c r="D465" s="8">
        <v>2.6457513110645907</v>
      </c>
      <c r="E465" s="8">
        <v>-48.104569292083468</v>
      </c>
      <c r="U465" s="10">
        <v>435</v>
      </c>
      <c r="V465" s="9" t="s">
        <v>260</v>
      </c>
      <c r="W465" s="8">
        <v>6.25</v>
      </c>
      <c r="X465" s="8">
        <v>4.0311288741492746</v>
      </c>
      <c r="Y465" s="8">
        <v>64.498061986388393</v>
      </c>
    </row>
    <row r="466" spans="1:25" ht="30" x14ac:dyDescent="0.25">
      <c r="A466" s="10">
        <v>465</v>
      </c>
      <c r="B466" s="11" t="s">
        <v>220</v>
      </c>
      <c r="C466" s="8">
        <v>54.75</v>
      </c>
      <c r="D466" s="8">
        <v>2.5</v>
      </c>
      <c r="E466" s="8">
        <v>4.5662100456621006</v>
      </c>
      <c r="U466" s="10">
        <v>574</v>
      </c>
      <c r="V466" s="14" t="s">
        <v>23</v>
      </c>
      <c r="W466" s="8">
        <v>6.25</v>
      </c>
      <c r="X466" s="8">
        <v>2.6299556396765835</v>
      </c>
      <c r="Y466" s="8">
        <v>42.079290234825336</v>
      </c>
    </row>
    <row r="467" spans="1:25" ht="30" x14ac:dyDescent="0.25">
      <c r="A467" s="10">
        <v>466</v>
      </c>
      <c r="B467" s="11" t="s">
        <v>218</v>
      </c>
      <c r="C467" s="8">
        <v>25.5</v>
      </c>
      <c r="D467" s="8">
        <v>15.088627063675034</v>
      </c>
      <c r="E467" s="8">
        <v>59.171086524215823</v>
      </c>
      <c r="U467" s="10">
        <v>229</v>
      </c>
      <c r="V467" s="12" t="s">
        <v>254</v>
      </c>
      <c r="W467" s="8">
        <v>6</v>
      </c>
      <c r="X467" s="8">
        <v>6.6833125519211407</v>
      </c>
      <c r="Y467" s="8">
        <v>111.38854253201902</v>
      </c>
    </row>
    <row r="468" spans="1:25" ht="15" x14ac:dyDescent="0.25">
      <c r="A468" s="10">
        <v>467</v>
      </c>
      <c r="B468" s="13" t="s">
        <v>216</v>
      </c>
      <c r="C468" s="8">
        <v>55.25</v>
      </c>
      <c r="D468" s="8">
        <v>8.6938675704966499</v>
      </c>
      <c r="E468" s="8">
        <v>15.735506914926063</v>
      </c>
      <c r="U468" s="10">
        <v>238</v>
      </c>
      <c r="V468" s="12" t="s">
        <v>313</v>
      </c>
      <c r="W468" s="8">
        <v>6</v>
      </c>
      <c r="X468" s="8">
        <v>2.9439202887759488</v>
      </c>
      <c r="Y468" s="8">
        <v>49.065338146265816</v>
      </c>
    </row>
    <row r="469" spans="1:25" ht="15" x14ac:dyDescent="0.25">
      <c r="A469" s="10">
        <v>468</v>
      </c>
      <c r="B469" s="13" t="s">
        <v>214</v>
      </c>
      <c r="C469" s="8">
        <v>21</v>
      </c>
      <c r="D469" s="8">
        <v>2.4494897427831779</v>
      </c>
      <c r="E469" s="8">
        <v>11.664236870396085</v>
      </c>
      <c r="U469" s="10">
        <v>248</v>
      </c>
      <c r="V469" s="9" t="s">
        <v>312</v>
      </c>
      <c r="W469" s="8">
        <v>6</v>
      </c>
      <c r="X469" s="8">
        <v>2.9439202887759488</v>
      </c>
      <c r="Y469" s="8">
        <v>49.065338146265816</v>
      </c>
    </row>
    <row r="470" spans="1:25" ht="15" x14ac:dyDescent="0.25">
      <c r="A470" s="10">
        <v>469</v>
      </c>
      <c r="B470" s="13" t="s">
        <v>212</v>
      </c>
      <c r="C470" s="8">
        <v>11.5</v>
      </c>
      <c r="D470" s="8">
        <v>2.0816659994661326</v>
      </c>
      <c r="E470" s="8">
        <v>18.101443473618545</v>
      </c>
      <c r="U470" s="10">
        <v>341</v>
      </c>
      <c r="V470" s="9" t="s">
        <v>201</v>
      </c>
      <c r="W470" s="8">
        <v>6</v>
      </c>
      <c r="X470" s="8">
        <v>2.8284271247461903</v>
      </c>
      <c r="Y470" s="8">
        <v>47.14045207910317</v>
      </c>
    </row>
    <row r="471" spans="1:25" ht="15" x14ac:dyDescent="0.25">
      <c r="A471" s="10">
        <v>470</v>
      </c>
      <c r="B471" s="13" t="s">
        <v>210</v>
      </c>
      <c r="C471" s="8">
        <v>23.5</v>
      </c>
      <c r="D471" s="8">
        <v>14.977761292440647</v>
      </c>
      <c r="E471" s="8">
        <v>63.735154435917643</v>
      </c>
      <c r="U471" s="10">
        <v>371</v>
      </c>
      <c r="V471" s="9" t="s">
        <v>137</v>
      </c>
      <c r="W471" s="8">
        <v>6</v>
      </c>
      <c r="X471" s="8">
        <v>2</v>
      </c>
      <c r="Y471" s="8">
        <v>33.333333333333336</v>
      </c>
    </row>
    <row r="472" spans="1:25" ht="15" x14ac:dyDescent="0.25">
      <c r="A472" s="10">
        <v>471</v>
      </c>
      <c r="B472" s="13" t="s">
        <v>208</v>
      </c>
      <c r="C472" s="8">
        <v>-1.75</v>
      </c>
      <c r="D472" s="8">
        <v>2.5</v>
      </c>
      <c r="E472" s="8">
        <v>-142.85714285714286</v>
      </c>
      <c r="U472" s="10">
        <v>231</v>
      </c>
      <c r="V472" s="12" t="s">
        <v>102</v>
      </c>
      <c r="W472" s="8">
        <v>5.75</v>
      </c>
      <c r="X472" s="8">
        <v>1.5</v>
      </c>
      <c r="Y472" s="8">
        <v>26.086956521739129</v>
      </c>
    </row>
    <row r="473" spans="1:25" ht="15" x14ac:dyDescent="0.25">
      <c r="A473" s="10">
        <v>472</v>
      </c>
      <c r="B473" s="13" t="s">
        <v>206</v>
      </c>
      <c r="C473" s="8">
        <v>19.75</v>
      </c>
      <c r="D473" s="8">
        <v>3.3040379335998349</v>
      </c>
      <c r="E473" s="8">
        <v>16.729305992910554</v>
      </c>
      <c r="U473" s="10">
        <v>297</v>
      </c>
      <c r="V473" s="12" t="s">
        <v>205</v>
      </c>
      <c r="W473" s="8">
        <v>5.75</v>
      </c>
      <c r="X473" s="8">
        <v>2.9860788111948193</v>
      </c>
      <c r="Y473" s="8">
        <v>51.931805412083811</v>
      </c>
    </row>
    <row r="474" spans="1:25" ht="15" x14ac:dyDescent="0.25">
      <c r="A474" s="10">
        <v>473</v>
      </c>
      <c r="B474" s="13" t="s">
        <v>204</v>
      </c>
      <c r="C474" s="8">
        <v>4.25</v>
      </c>
      <c r="D474" s="8">
        <v>0.5</v>
      </c>
      <c r="E474" s="8">
        <v>11.764705882352942</v>
      </c>
      <c r="U474" s="10">
        <v>529</v>
      </c>
      <c r="V474" s="15" t="s">
        <v>110</v>
      </c>
      <c r="W474" s="8">
        <v>5.75</v>
      </c>
      <c r="X474" s="8">
        <v>1.707825127659933</v>
      </c>
      <c r="Y474" s="8">
        <v>29.701306567998834</v>
      </c>
    </row>
    <row r="475" spans="1:25" ht="30" x14ac:dyDescent="0.25">
      <c r="A475" s="10">
        <v>474</v>
      </c>
      <c r="B475" s="13" t="s">
        <v>202</v>
      </c>
      <c r="C475" s="8">
        <v>21.25</v>
      </c>
      <c r="D475" s="8">
        <v>3.8622100754188224</v>
      </c>
      <c r="E475" s="8">
        <v>18.175106237265048</v>
      </c>
      <c r="U475" s="10">
        <v>132</v>
      </c>
      <c r="V475" s="13" t="s">
        <v>161</v>
      </c>
      <c r="W475" s="8">
        <v>5.5</v>
      </c>
      <c r="X475" s="8">
        <v>1.7320508075688772</v>
      </c>
      <c r="Y475" s="8">
        <v>31.491832864888679</v>
      </c>
    </row>
    <row r="476" spans="1:25" ht="30" x14ac:dyDescent="0.25">
      <c r="A476" s="10">
        <v>475</v>
      </c>
      <c r="B476" s="13" t="s">
        <v>200</v>
      </c>
      <c r="C476" s="8">
        <v>24</v>
      </c>
      <c r="D476" s="8">
        <v>17.757627469156269</v>
      </c>
      <c r="E476" s="8">
        <v>73.990114454817785</v>
      </c>
      <c r="U476" s="10">
        <v>194</v>
      </c>
      <c r="V476" s="9" t="s">
        <v>96</v>
      </c>
      <c r="W476" s="8">
        <v>5.25</v>
      </c>
      <c r="X476" s="8">
        <v>10.012492197250394</v>
      </c>
      <c r="Y476" s="8">
        <v>190.71413709048369</v>
      </c>
    </row>
    <row r="477" spans="1:25" ht="15" x14ac:dyDescent="0.25">
      <c r="A477" s="10">
        <v>476</v>
      </c>
      <c r="B477" s="13" t="s">
        <v>198</v>
      </c>
      <c r="C477" s="8">
        <v>18.5</v>
      </c>
      <c r="D477" s="8">
        <v>1.9148542155126762</v>
      </c>
      <c r="E477" s="8">
        <v>10.350563327095546</v>
      </c>
      <c r="U477" s="10">
        <v>370</v>
      </c>
      <c r="V477" s="9" t="s">
        <v>94</v>
      </c>
      <c r="W477" s="8">
        <v>5.25</v>
      </c>
      <c r="X477" s="8">
        <v>4.349329450233296</v>
      </c>
      <c r="Y477" s="8">
        <v>82.844370480634211</v>
      </c>
    </row>
    <row r="478" spans="1:25" ht="30" x14ac:dyDescent="0.25">
      <c r="A478" s="10">
        <v>477</v>
      </c>
      <c r="B478" s="13" t="s">
        <v>196</v>
      </c>
      <c r="C478" s="8">
        <v>32.75</v>
      </c>
      <c r="D478" s="8">
        <v>2.8722813232690143</v>
      </c>
      <c r="E478" s="8">
        <v>8.7703246512030972</v>
      </c>
      <c r="U478" s="10">
        <v>7</v>
      </c>
      <c r="V478" s="9" t="s">
        <v>396</v>
      </c>
      <c r="W478" s="8">
        <v>5</v>
      </c>
      <c r="X478" s="8">
        <v>6.8799224801834313</v>
      </c>
      <c r="Y478" s="8">
        <v>137.59844960366863</v>
      </c>
    </row>
    <row r="479" spans="1:25" ht="30" x14ac:dyDescent="0.25">
      <c r="A479" s="10">
        <v>478</v>
      </c>
      <c r="B479" s="13" t="s">
        <v>195</v>
      </c>
      <c r="C479" s="8">
        <v>16</v>
      </c>
      <c r="D479" s="8">
        <v>2.5819888974716112</v>
      </c>
      <c r="E479" s="8">
        <v>16.137430609197569</v>
      </c>
      <c r="U479" s="10">
        <v>267</v>
      </c>
      <c r="V479" s="9" t="s">
        <v>207</v>
      </c>
      <c r="W479" s="8">
        <v>5</v>
      </c>
      <c r="X479" s="8">
        <v>3.9157800414902435</v>
      </c>
      <c r="Y479" s="8">
        <v>78.315600829804879</v>
      </c>
    </row>
    <row r="480" spans="1:25" ht="15" x14ac:dyDescent="0.25">
      <c r="A480" s="10">
        <v>479</v>
      </c>
      <c r="B480" s="13" t="s">
        <v>193</v>
      </c>
      <c r="C480" s="8">
        <v>12.5</v>
      </c>
      <c r="D480" s="8">
        <v>2.5166114784235831</v>
      </c>
      <c r="E480" s="8">
        <v>20.132891827388665</v>
      </c>
      <c r="U480" s="10">
        <v>96</v>
      </c>
      <c r="V480" s="9" t="s">
        <v>142</v>
      </c>
      <c r="W480" s="8">
        <v>4.75</v>
      </c>
      <c r="X480" s="8">
        <v>1.707825127659933</v>
      </c>
      <c r="Y480" s="8">
        <v>35.954213213893325</v>
      </c>
    </row>
    <row r="481" spans="1:25" ht="15" x14ac:dyDescent="0.25">
      <c r="A481" s="10">
        <v>480</v>
      </c>
      <c r="B481" s="13" t="s">
        <v>191</v>
      </c>
      <c r="C481" s="8">
        <v>11.5</v>
      </c>
      <c r="D481" s="8">
        <v>2.8867513459481291</v>
      </c>
      <c r="E481" s="8">
        <v>25.102185616940254</v>
      </c>
      <c r="U481" s="10">
        <v>120</v>
      </c>
      <c r="V481" s="9" t="s">
        <v>224</v>
      </c>
      <c r="W481" s="8">
        <v>4.75</v>
      </c>
      <c r="X481" s="8">
        <v>2.753785273643051</v>
      </c>
      <c r="Y481" s="8">
        <v>57.974426813537917</v>
      </c>
    </row>
    <row r="482" spans="1:25" ht="15" x14ac:dyDescent="0.25">
      <c r="A482" s="10">
        <v>481</v>
      </c>
      <c r="B482" s="13" t="s">
        <v>189</v>
      </c>
      <c r="C482" s="8">
        <v>14.5</v>
      </c>
      <c r="D482" s="8">
        <v>5.0662280511902216</v>
      </c>
      <c r="E482" s="8">
        <v>34.939503801311872</v>
      </c>
      <c r="U482" s="10">
        <v>227</v>
      </c>
      <c r="V482" s="9" t="s">
        <v>375</v>
      </c>
      <c r="W482" s="8">
        <v>4.75</v>
      </c>
      <c r="X482" s="8">
        <v>1.707825127659933</v>
      </c>
      <c r="Y482" s="8">
        <v>35.954213213893325</v>
      </c>
    </row>
    <row r="483" spans="1:25" ht="15" x14ac:dyDescent="0.25">
      <c r="A483" s="10">
        <v>482</v>
      </c>
      <c r="B483" s="13" t="s">
        <v>187</v>
      </c>
      <c r="C483" s="8">
        <v>24</v>
      </c>
      <c r="D483" s="8">
        <v>4.2426406871192848</v>
      </c>
      <c r="E483" s="8">
        <v>17.677669529663685</v>
      </c>
      <c r="U483" s="10">
        <v>243</v>
      </c>
      <c r="V483" s="9" t="s">
        <v>480</v>
      </c>
      <c r="W483" s="8">
        <v>4.75</v>
      </c>
      <c r="X483" s="8">
        <v>2.3629078131263039</v>
      </c>
      <c r="Y483" s="8">
        <v>49.745427644764298</v>
      </c>
    </row>
    <row r="484" spans="1:25" ht="15" x14ac:dyDescent="0.25">
      <c r="A484" s="10">
        <v>483</v>
      </c>
      <c r="B484" s="13" t="s">
        <v>32</v>
      </c>
      <c r="C484" s="8">
        <v>-14.5</v>
      </c>
      <c r="D484" s="8">
        <v>1.2909944487358056</v>
      </c>
      <c r="E484" s="8">
        <v>-8.9034099912814177</v>
      </c>
      <c r="U484" s="10">
        <v>361</v>
      </c>
      <c r="V484" s="9" t="s">
        <v>351</v>
      </c>
      <c r="W484" s="8">
        <v>4.75</v>
      </c>
      <c r="X484" s="8">
        <v>1.2583057392117916</v>
      </c>
      <c r="Y484" s="8">
        <v>26.490647141300872</v>
      </c>
    </row>
    <row r="485" spans="1:25" ht="15" x14ac:dyDescent="0.25">
      <c r="A485" s="10">
        <v>484</v>
      </c>
      <c r="B485" s="13" t="s">
        <v>185</v>
      </c>
      <c r="C485" s="8">
        <v>13.5</v>
      </c>
      <c r="D485" s="8">
        <v>1.2909944487358056</v>
      </c>
      <c r="E485" s="8">
        <v>9.562921842487448</v>
      </c>
      <c r="U485" s="10">
        <v>567</v>
      </c>
      <c r="V485" s="15" t="s">
        <v>37</v>
      </c>
      <c r="W485" s="8">
        <v>4.75</v>
      </c>
      <c r="X485" s="8">
        <v>4.2720018726587652</v>
      </c>
      <c r="Y485" s="8">
        <v>89.936881529658223</v>
      </c>
    </row>
    <row r="486" spans="1:25" ht="15" x14ac:dyDescent="0.25">
      <c r="A486" s="10">
        <v>485</v>
      </c>
      <c r="B486" s="11" t="s">
        <v>184</v>
      </c>
      <c r="C486" s="8">
        <v>10.25</v>
      </c>
      <c r="D486" s="8">
        <v>1.5</v>
      </c>
      <c r="E486" s="8">
        <v>14.634146341463415</v>
      </c>
      <c r="U486" s="10">
        <v>569</v>
      </c>
      <c r="V486" s="14" t="s">
        <v>33</v>
      </c>
      <c r="W486" s="8">
        <v>4.75</v>
      </c>
      <c r="X486" s="8">
        <v>0.9574271077563381</v>
      </c>
      <c r="Y486" s="8">
        <v>20.156360163291328</v>
      </c>
    </row>
    <row r="487" spans="1:25" ht="15" x14ac:dyDescent="0.25">
      <c r="A487" s="10">
        <v>486</v>
      </c>
      <c r="B487" s="13" t="s">
        <v>182</v>
      </c>
      <c r="C487" s="8">
        <v>4</v>
      </c>
      <c r="D487" s="8">
        <v>3.4641016151377544</v>
      </c>
      <c r="E487" s="8">
        <v>86.602540378443862</v>
      </c>
      <c r="U487" s="10">
        <v>244</v>
      </c>
      <c r="V487" s="9" t="s">
        <v>209</v>
      </c>
      <c r="W487" s="8">
        <v>4.5</v>
      </c>
      <c r="X487" s="8">
        <v>1.2909944487358056</v>
      </c>
      <c r="Y487" s="8">
        <v>28.688765527462344</v>
      </c>
    </row>
    <row r="488" spans="1:25" ht="15" x14ac:dyDescent="0.25">
      <c r="A488" s="10">
        <v>487</v>
      </c>
      <c r="B488" s="13" t="s">
        <v>180</v>
      </c>
      <c r="C488" s="8">
        <v>9.25</v>
      </c>
      <c r="D488" s="8">
        <v>3.4034296427770228</v>
      </c>
      <c r="E488" s="8">
        <v>36.793833975967814</v>
      </c>
      <c r="U488" s="10">
        <v>260</v>
      </c>
      <c r="V488" s="9" t="s">
        <v>267</v>
      </c>
      <c r="W488" s="8">
        <v>4.5</v>
      </c>
      <c r="X488" s="8">
        <v>1.2909944487358056</v>
      </c>
      <c r="Y488" s="8">
        <v>28.688765527462344</v>
      </c>
    </row>
    <row r="489" spans="1:25" ht="15" x14ac:dyDescent="0.25">
      <c r="A489" s="10">
        <v>488</v>
      </c>
      <c r="B489" s="13" t="s">
        <v>178</v>
      </c>
      <c r="C489" s="8">
        <v>28.25</v>
      </c>
      <c r="D489" s="8">
        <v>2.753785273643051</v>
      </c>
      <c r="E489" s="8">
        <v>9.7479124730727467</v>
      </c>
      <c r="U489" s="10">
        <v>573</v>
      </c>
      <c r="V489" s="15" t="s">
        <v>25</v>
      </c>
      <c r="W489" s="8">
        <v>4.5</v>
      </c>
      <c r="X489" s="8">
        <v>5</v>
      </c>
      <c r="Y489" s="8">
        <v>111.11111111111111</v>
      </c>
    </row>
    <row r="490" spans="1:25" ht="15" x14ac:dyDescent="0.25">
      <c r="A490" s="10">
        <v>489</v>
      </c>
      <c r="B490" s="13" t="s">
        <v>176</v>
      </c>
      <c r="C490" s="8">
        <v>15</v>
      </c>
      <c r="D490" s="8">
        <v>3.8297084310253524</v>
      </c>
      <c r="E490" s="8">
        <v>25.531389540169016</v>
      </c>
      <c r="U490" s="10">
        <v>473</v>
      </c>
      <c r="V490" s="13" t="s">
        <v>204</v>
      </c>
      <c r="W490" s="8">
        <v>4.25</v>
      </c>
      <c r="X490" s="8">
        <v>0.5</v>
      </c>
      <c r="Y490" s="8">
        <v>11.764705882352942</v>
      </c>
    </row>
    <row r="491" spans="1:25" ht="15" x14ac:dyDescent="0.25">
      <c r="A491" s="10">
        <v>490</v>
      </c>
      <c r="B491" s="13" t="s">
        <v>174</v>
      </c>
      <c r="C491" s="8">
        <v>6.5</v>
      </c>
      <c r="D491" s="8">
        <v>5.7445626465380286</v>
      </c>
      <c r="E491" s="8">
        <v>88.377886869815839</v>
      </c>
      <c r="U491" s="10">
        <v>527</v>
      </c>
      <c r="V491" s="15" t="s">
        <v>113</v>
      </c>
      <c r="W491" s="8">
        <v>4.25</v>
      </c>
      <c r="X491" s="8">
        <v>1.5</v>
      </c>
      <c r="Y491" s="8">
        <v>35.294117647058826</v>
      </c>
    </row>
    <row r="492" spans="1:25" ht="15" x14ac:dyDescent="0.25">
      <c r="A492" s="10">
        <v>491</v>
      </c>
      <c r="B492" s="13" t="s">
        <v>173</v>
      </c>
      <c r="C492" s="8">
        <v>17.25</v>
      </c>
      <c r="D492" s="8">
        <v>7.8898669190297497</v>
      </c>
      <c r="E492" s="8">
        <v>45.738358950897101</v>
      </c>
      <c r="U492" s="10">
        <v>98</v>
      </c>
      <c r="V492" s="9" t="s">
        <v>129</v>
      </c>
      <c r="W492" s="8">
        <v>4</v>
      </c>
      <c r="X492" s="8">
        <v>1.1547005383792515</v>
      </c>
      <c r="Y492" s="8">
        <v>28.867513459481287</v>
      </c>
    </row>
    <row r="493" spans="1:25" ht="15" x14ac:dyDescent="0.25">
      <c r="A493" s="10">
        <v>492</v>
      </c>
      <c r="B493" s="13" t="s">
        <v>171</v>
      </c>
      <c r="C493" s="8">
        <v>20.75</v>
      </c>
      <c r="D493" s="8">
        <v>3.5939764421413041</v>
      </c>
      <c r="E493" s="8">
        <v>17.320368395861706</v>
      </c>
      <c r="U493" s="10">
        <v>185</v>
      </c>
      <c r="V493" s="9" t="s">
        <v>487</v>
      </c>
      <c r="W493" s="8">
        <v>4</v>
      </c>
      <c r="X493" s="8">
        <v>3.6514837167011076</v>
      </c>
      <c r="Y493" s="8">
        <v>91.287092917527687</v>
      </c>
    </row>
    <row r="494" spans="1:25" ht="15" x14ac:dyDescent="0.25">
      <c r="A494" s="10">
        <v>493</v>
      </c>
      <c r="B494" s="11" t="s">
        <v>169</v>
      </c>
      <c r="C494" s="8">
        <v>9.25</v>
      </c>
      <c r="D494" s="8">
        <v>2.753785273643051</v>
      </c>
      <c r="E494" s="8">
        <v>29.770651606951905</v>
      </c>
      <c r="U494" s="10">
        <v>268</v>
      </c>
      <c r="V494" s="9" t="s">
        <v>252</v>
      </c>
      <c r="W494" s="8">
        <v>4</v>
      </c>
      <c r="X494" s="8">
        <v>8.9069261439249239</v>
      </c>
      <c r="Y494" s="8">
        <v>222.67315359812309</v>
      </c>
    </row>
    <row r="495" spans="1:25" ht="15" x14ac:dyDescent="0.25">
      <c r="A495" s="10">
        <v>494</v>
      </c>
      <c r="B495" s="13" t="s">
        <v>167</v>
      </c>
      <c r="C495" s="8">
        <v>-0.25</v>
      </c>
      <c r="D495" s="8">
        <v>1.2583057392117916</v>
      </c>
      <c r="E495" s="8">
        <v>-503.32229568471661</v>
      </c>
      <c r="U495" s="10">
        <v>306</v>
      </c>
      <c r="V495" s="13" t="s">
        <v>385</v>
      </c>
      <c r="W495" s="8">
        <v>4</v>
      </c>
      <c r="X495" s="8">
        <v>1.4142135623730951</v>
      </c>
      <c r="Y495" s="8">
        <v>35.355339059327378</v>
      </c>
    </row>
    <row r="496" spans="1:25" ht="15" x14ac:dyDescent="0.25">
      <c r="A496" s="10">
        <v>495</v>
      </c>
      <c r="B496" s="13" t="s">
        <v>165</v>
      </c>
      <c r="C496" s="8">
        <v>13</v>
      </c>
      <c r="D496" s="8">
        <v>5.4772255750516612</v>
      </c>
      <c r="E496" s="8">
        <v>42.132504423474316</v>
      </c>
      <c r="U496" s="10">
        <v>486</v>
      </c>
      <c r="V496" s="13" t="s">
        <v>182</v>
      </c>
      <c r="W496" s="8">
        <v>4</v>
      </c>
      <c r="X496" s="8">
        <v>3.4641016151377544</v>
      </c>
      <c r="Y496" s="8">
        <v>86.602540378443862</v>
      </c>
    </row>
    <row r="497" spans="1:25" ht="15" x14ac:dyDescent="0.25">
      <c r="A497" s="10">
        <v>496</v>
      </c>
      <c r="B497" s="13" t="s">
        <v>163</v>
      </c>
      <c r="C497" s="8">
        <v>11</v>
      </c>
      <c r="D497" s="8">
        <v>3.3665016461206929</v>
      </c>
      <c r="E497" s="8">
        <v>30.604560419279029</v>
      </c>
      <c r="U497" s="10">
        <v>579</v>
      </c>
      <c r="V497" s="14" t="s">
        <v>13</v>
      </c>
      <c r="W497" s="8">
        <v>4</v>
      </c>
      <c r="X497" s="8">
        <v>1.1547005383792515</v>
      </c>
      <c r="Y497" s="8">
        <v>28.867513459481287</v>
      </c>
    </row>
    <row r="498" spans="1:25" ht="30" x14ac:dyDescent="0.25">
      <c r="A498" s="10">
        <v>497</v>
      </c>
      <c r="B498" s="13" t="s">
        <v>162</v>
      </c>
      <c r="C498" s="8">
        <v>17.5</v>
      </c>
      <c r="D498" s="8">
        <v>7.9372539331937721</v>
      </c>
      <c r="E498" s="8">
        <v>45.355736761107266</v>
      </c>
      <c r="U498" s="10">
        <v>320</v>
      </c>
      <c r="V498" s="12" t="s">
        <v>397</v>
      </c>
      <c r="W498" s="8">
        <v>3.75</v>
      </c>
      <c r="X498" s="8">
        <v>0.9574271077563381</v>
      </c>
      <c r="Y498" s="8">
        <v>25.531389540169016</v>
      </c>
    </row>
    <row r="499" spans="1:25" ht="15" x14ac:dyDescent="0.25">
      <c r="A499" s="10">
        <v>498</v>
      </c>
      <c r="B499" s="13" t="s">
        <v>160</v>
      </c>
      <c r="C499" s="8">
        <v>14.25</v>
      </c>
      <c r="D499" s="8">
        <v>3.8622100754188224</v>
      </c>
      <c r="E499" s="8">
        <v>27.103228599430334</v>
      </c>
      <c r="U499" s="10">
        <v>10</v>
      </c>
      <c r="V499" s="9" t="s">
        <v>150</v>
      </c>
      <c r="W499" s="8">
        <v>3.5</v>
      </c>
      <c r="X499" s="8">
        <v>1</v>
      </c>
      <c r="Y499" s="8">
        <v>28.571428571428573</v>
      </c>
    </row>
    <row r="500" spans="1:25" ht="30" x14ac:dyDescent="0.25">
      <c r="A500" s="10">
        <v>499</v>
      </c>
      <c r="B500" s="11" t="s">
        <v>159</v>
      </c>
      <c r="C500" s="8">
        <v>10.5</v>
      </c>
      <c r="D500" s="8">
        <v>2.3804761428476167</v>
      </c>
      <c r="E500" s="8">
        <v>22.671201360453491</v>
      </c>
      <c r="U500" s="10">
        <v>19</v>
      </c>
      <c r="V500" s="12" t="s">
        <v>183</v>
      </c>
      <c r="W500" s="8">
        <v>3.5</v>
      </c>
      <c r="X500" s="8">
        <v>1.7320508075688772</v>
      </c>
      <c r="Y500" s="8">
        <v>49.487165930539348</v>
      </c>
    </row>
    <row r="501" spans="1:25" ht="30" x14ac:dyDescent="0.25">
      <c r="A501" s="10">
        <v>500</v>
      </c>
      <c r="B501" s="11" t="s">
        <v>158</v>
      </c>
      <c r="C501" s="8">
        <v>10.5</v>
      </c>
      <c r="D501" s="8">
        <v>2.5166114784235831</v>
      </c>
      <c r="E501" s="8">
        <v>23.967728365938886</v>
      </c>
      <c r="U501" s="10">
        <v>109</v>
      </c>
      <c r="V501" s="12" t="s">
        <v>378</v>
      </c>
      <c r="W501" s="8">
        <v>3.25</v>
      </c>
      <c r="X501" s="8">
        <v>0.9574271077563381</v>
      </c>
      <c r="Y501" s="8">
        <v>29.459295623271942</v>
      </c>
    </row>
    <row r="502" spans="1:25" ht="15" x14ac:dyDescent="0.25">
      <c r="A502" s="10">
        <v>501</v>
      </c>
      <c r="B502" s="9" t="s">
        <v>156</v>
      </c>
      <c r="C502" s="8">
        <v>7.25</v>
      </c>
      <c r="D502" s="8">
        <v>2.6299556396765835</v>
      </c>
      <c r="E502" s="8">
        <v>36.275250202435636</v>
      </c>
      <c r="U502" s="10">
        <v>182</v>
      </c>
      <c r="V502" s="9" t="s">
        <v>286</v>
      </c>
      <c r="W502" s="8">
        <v>3.25</v>
      </c>
      <c r="X502" s="8">
        <v>3.5939764421413041</v>
      </c>
      <c r="Y502" s="8">
        <v>110.58389052742474</v>
      </c>
    </row>
    <row r="503" spans="1:25" ht="15" x14ac:dyDescent="0.25">
      <c r="A503" s="10">
        <v>502</v>
      </c>
      <c r="B503" s="9" t="s">
        <v>154</v>
      </c>
      <c r="C503" s="8">
        <v>14.5</v>
      </c>
      <c r="D503" s="8">
        <v>11</v>
      </c>
      <c r="E503" s="8">
        <v>75.862068965517238</v>
      </c>
      <c r="U503" s="10">
        <v>226</v>
      </c>
      <c r="V503" s="12" t="s">
        <v>211</v>
      </c>
      <c r="W503" s="8">
        <v>3.25</v>
      </c>
      <c r="X503" s="8">
        <v>3.5</v>
      </c>
      <c r="Y503" s="8">
        <v>107.69230769230769</v>
      </c>
    </row>
    <row r="504" spans="1:25" ht="15" x14ac:dyDescent="0.25">
      <c r="A504" s="10">
        <v>503</v>
      </c>
      <c r="B504" s="9" t="s">
        <v>152</v>
      </c>
      <c r="C504" s="8">
        <v>27</v>
      </c>
      <c r="D504" s="8">
        <v>2</v>
      </c>
      <c r="E504" s="8">
        <v>7.4074074074074074</v>
      </c>
      <c r="U504" s="10">
        <v>254</v>
      </c>
      <c r="V504" s="9" t="s">
        <v>199</v>
      </c>
      <c r="W504" s="8">
        <v>3.25</v>
      </c>
      <c r="X504" s="8">
        <v>0.5</v>
      </c>
      <c r="Y504" s="8">
        <v>15.384615384615385</v>
      </c>
    </row>
    <row r="505" spans="1:25" ht="15" x14ac:dyDescent="0.25">
      <c r="A505" s="10">
        <v>504</v>
      </c>
      <c r="B505" s="9" t="s">
        <v>151</v>
      </c>
      <c r="C505" s="8">
        <v>13.5</v>
      </c>
      <c r="D505" s="8">
        <v>4.6547466812563139</v>
      </c>
      <c r="E505" s="8">
        <v>34.479605046343067</v>
      </c>
      <c r="U505" s="10">
        <v>325</v>
      </c>
      <c r="V505" s="9" t="s">
        <v>391</v>
      </c>
      <c r="W505" s="8">
        <v>3.25</v>
      </c>
      <c r="X505" s="8">
        <v>3.9475730941090039</v>
      </c>
      <c r="Y505" s="8">
        <v>121.46378751104628</v>
      </c>
    </row>
    <row r="506" spans="1:25" ht="15" x14ac:dyDescent="0.25">
      <c r="A506" s="10">
        <v>505</v>
      </c>
      <c r="B506" s="9" t="s">
        <v>149</v>
      </c>
      <c r="C506" s="8">
        <v>14</v>
      </c>
      <c r="D506" s="8">
        <v>2.3094010767585029</v>
      </c>
      <c r="E506" s="8">
        <v>16.49572197684645</v>
      </c>
      <c r="U506" s="10">
        <v>36</v>
      </c>
      <c r="V506" s="9" t="s">
        <v>170</v>
      </c>
      <c r="W506" s="8">
        <v>3</v>
      </c>
      <c r="X506" s="8">
        <v>2.70801280154532</v>
      </c>
      <c r="Y506" s="8">
        <v>90.267093384843989</v>
      </c>
    </row>
    <row r="507" spans="1:25" ht="15" x14ac:dyDescent="0.25">
      <c r="A507" s="10">
        <v>506</v>
      </c>
      <c r="B507" s="9" t="s">
        <v>61</v>
      </c>
      <c r="C507" s="8">
        <v>6.75</v>
      </c>
      <c r="D507" s="8">
        <v>11.265729744080792</v>
      </c>
      <c r="E507" s="8">
        <v>166.89969991230805</v>
      </c>
      <c r="U507" s="10">
        <v>206</v>
      </c>
      <c r="V507" s="9" t="s">
        <v>390</v>
      </c>
      <c r="W507" s="8">
        <v>3</v>
      </c>
      <c r="X507" s="8">
        <v>0</v>
      </c>
      <c r="Y507" s="8">
        <v>0</v>
      </c>
    </row>
    <row r="508" spans="1:25" ht="15" x14ac:dyDescent="0.25">
      <c r="A508" s="10">
        <v>507</v>
      </c>
      <c r="B508" s="9" t="s">
        <v>146</v>
      </c>
      <c r="C508" s="8">
        <v>14.25</v>
      </c>
      <c r="D508" s="8">
        <v>2.6299556396765835</v>
      </c>
      <c r="E508" s="8">
        <v>18.455829050361992</v>
      </c>
      <c r="U508" s="10">
        <v>234</v>
      </c>
      <c r="V508" s="9" t="s">
        <v>281</v>
      </c>
      <c r="W508" s="8">
        <v>3</v>
      </c>
      <c r="X508" s="8">
        <v>1.1547005383792515</v>
      </c>
      <c r="Y508" s="8">
        <v>38.490017945975048</v>
      </c>
    </row>
    <row r="509" spans="1:25" ht="15" x14ac:dyDescent="0.25">
      <c r="A509" s="10">
        <v>508</v>
      </c>
      <c r="B509" s="9" t="s">
        <v>145</v>
      </c>
      <c r="C509" s="8">
        <v>11</v>
      </c>
      <c r="D509" s="8">
        <v>2.9439202887759488</v>
      </c>
      <c r="E509" s="8">
        <v>26.762911716144991</v>
      </c>
      <c r="U509" s="10">
        <v>290</v>
      </c>
      <c r="V509" s="9" t="s">
        <v>431</v>
      </c>
      <c r="W509" s="8">
        <v>3</v>
      </c>
      <c r="X509" s="8">
        <v>2.1602468994692869</v>
      </c>
      <c r="Y509" s="8">
        <v>72.008229982309572</v>
      </c>
    </row>
    <row r="510" spans="1:25" ht="15" x14ac:dyDescent="0.25">
      <c r="A510" s="10">
        <v>509</v>
      </c>
      <c r="B510" s="9" t="s">
        <v>143</v>
      </c>
      <c r="C510" s="8">
        <v>13.5</v>
      </c>
      <c r="D510" s="8">
        <v>5.5677643628300215</v>
      </c>
      <c r="E510" s="8">
        <v>41.242698983926083</v>
      </c>
      <c r="U510" s="10">
        <v>353</v>
      </c>
      <c r="V510" s="9" t="s">
        <v>133</v>
      </c>
      <c r="W510" s="8">
        <v>3</v>
      </c>
      <c r="X510" s="8">
        <v>9.3808315196468595</v>
      </c>
      <c r="Y510" s="8">
        <v>312.69438398822865</v>
      </c>
    </row>
    <row r="511" spans="1:25" ht="30" x14ac:dyDescent="0.25">
      <c r="A511" s="10">
        <v>510</v>
      </c>
      <c r="B511" s="9" t="s">
        <v>55</v>
      </c>
      <c r="C511" s="8">
        <v>-4.75</v>
      </c>
      <c r="D511" s="8">
        <v>2.6299556396765835</v>
      </c>
      <c r="E511" s="8">
        <v>-55.367487151085975</v>
      </c>
      <c r="U511" s="10">
        <v>438</v>
      </c>
      <c r="V511" s="12" t="s">
        <v>45</v>
      </c>
      <c r="W511" s="8">
        <v>3</v>
      </c>
      <c r="X511" s="8">
        <v>9.2736184954957039</v>
      </c>
      <c r="Y511" s="8">
        <v>309.12061651652346</v>
      </c>
    </row>
    <row r="512" spans="1:25" ht="15" x14ac:dyDescent="0.25">
      <c r="A512" s="10">
        <v>511</v>
      </c>
      <c r="B512" s="9" t="s">
        <v>140</v>
      </c>
      <c r="C512" s="8">
        <v>14.75</v>
      </c>
      <c r="D512" s="8">
        <v>8.3416625041614658</v>
      </c>
      <c r="E512" s="8">
        <v>56.55364409600994</v>
      </c>
      <c r="U512" s="10">
        <v>517</v>
      </c>
      <c r="V512" s="15" t="s">
        <v>132</v>
      </c>
      <c r="W512" s="8">
        <v>3</v>
      </c>
      <c r="X512" s="8">
        <v>2.1602468994692869</v>
      </c>
      <c r="Y512" s="8">
        <v>72.008229982309572</v>
      </c>
    </row>
    <row r="513" spans="1:25" ht="15" x14ac:dyDescent="0.25">
      <c r="A513" s="10">
        <v>512</v>
      </c>
      <c r="B513" s="9" t="s">
        <v>139</v>
      </c>
      <c r="C513" s="8">
        <v>7.5</v>
      </c>
      <c r="D513" s="8">
        <v>1.2909944487358056</v>
      </c>
      <c r="E513" s="8">
        <v>17.213259316477409</v>
      </c>
      <c r="U513" s="10">
        <v>45</v>
      </c>
      <c r="V513" s="9" t="s">
        <v>576</v>
      </c>
      <c r="W513" s="8">
        <v>2.75</v>
      </c>
      <c r="X513" s="8">
        <v>4.349329450233296</v>
      </c>
      <c r="Y513" s="8">
        <v>158.15743455393803</v>
      </c>
    </row>
    <row r="514" spans="1:25" ht="15" x14ac:dyDescent="0.25">
      <c r="A514" s="10">
        <v>513</v>
      </c>
      <c r="B514" s="9" t="s">
        <v>65</v>
      </c>
      <c r="C514" s="8">
        <v>-8.25</v>
      </c>
      <c r="D514" s="8">
        <v>8.1802607945386843</v>
      </c>
      <c r="E514" s="8">
        <v>-99.154676297438598</v>
      </c>
      <c r="U514" s="10">
        <v>53</v>
      </c>
      <c r="V514" s="12" t="s">
        <v>115</v>
      </c>
      <c r="W514" s="8">
        <v>2.75</v>
      </c>
      <c r="X514" s="8">
        <v>3.0956959368344519</v>
      </c>
      <c r="Y514" s="8">
        <v>112.57076133943461</v>
      </c>
    </row>
    <row r="515" spans="1:25" ht="15" x14ac:dyDescent="0.25">
      <c r="A515" s="10">
        <v>514</v>
      </c>
      <c r="B515" s="9" t="s">
        <v>108</v>
      </c>
      <c r="C515" s="8">
        <v>13.25</v>
      </c>
      <c r="D515" s="8">
        <v>4.2720018726587652</v>
      </c>
      <c r="E515" s="8">
        <v>32.241523567235966</v>
      </c>
      <c r="U515" s="10">
        <v>119</v>
      </c>
      <c r="V515" s="9" t="s">
        <v>84</v>
      </c>
      <c r="W515" s="8">
        <v>2.5</v>
      </c>
      <c r="X515" s="8">
        <v>11.474609652039003</v>
      </c>
      <c r="Y515" s="8">
        <v>458.9843860815601</v>
      </c>
    </row>
    <row r="516" spans="1:25" ht="30" x14ac:dyDescent="0.25">
      <c r="A516" s="10">
        <v>515</v>
      </c>
      <c r="B516" s="9" t="s">
        <v>136</v>
      </c>
      <c r="C516" s="8">
        <v>7</v>
      </c>
      <c r="D516" s="8">
        <v>0</v>
      </c>
      <c r="E516" s="8">
        <v>0</v>
      </c>
      <c r="U516" s="10">
        <v>454</v>
      </c>
      <c r="V516" s="11" t="s">
        <v>153</v>
      </c>
      <c r="W516" s="8">
        <v>2.5</v>
      </c>
      <c r="X516" s="8">
        <v>0.57735026918962573</v>
      </c>
      <c r="Y516" s="8">
        <v>23.094010767585029</v>
      </c>
    </row>
    <row r="517" spans="1:25" ht="15" x14ac:dyDescent="0.25">
      <c r="A517" s="10">
        <v>516</v>
      </c>
      <c r="B517" s="15" t="s">
        <v>134</v>
      </c>
      <c r="C517" s="8">
        <v>18.25</v>
      </c>
      <c r="D517" s="8">
        <v>0.5</v>
      </c>
      <c r="E517" s="8">
        <v>2.7397260273972601</v>
      </c>
      <c r="U517" s="10">
        <v>42</v>
      </c>
      <c r="V517" s="9" t="s">
        <v>497</v>
      </c>
      <c r="W517" s="8">
        <v>2</v>
      </c>
      <c r="X517" s="8">
        <v>3.3665016461206929</v>
      </c>
      <c r="Y517" s="8">
        <v>168.32508230603466</v>
      </c>
    </row>
    <row r="518" spans="1:25" ht="15" x14ac:dyDescent="0.25">
      <c r="A518" s="10">
        <v>517</v>
      </c>
      <c r="B518" s="15" t="s">
        <v>132</v>
      </c>
      <c r="C518" s="8">
        <v>3</v>
      </c>
      <c r="D518" s="8">
        <v>2.1602468994692869</v>
      </c>
      <c r="E518" s="8">
        <v>72.008229982309572</v>
      </c>
      <c r="U518" s="10">
        <v>216</v>
      </c>
      <c r="V518" s="9" t="s">
        <v>82</v>
      </c>
      <c r="W518" s="8">
        <v>2</v>
      </c>
      <c r="X518" s="8">
        <v>4.5460605656619517</v>
      </c>
      <c r="Y518" s="8">
        <v>227.30302828309758</v>
      </c>
    </row>
    <row r="519" spans="1:25" ht="15" x14ac:dyDescent="0.25">
      <c r="A519" s="10">
        <v>518</v>
      </c>
      <c r="B519" s="15" t="s">
        <v>130</v>
      </c>
      <c r="C519" s="8">
        <v>9</v>
      </c>
      <c r="D519" s="8">
        <v>3.1622776601683795</v>
      </c>
      <c r="E519" s="8">
        <v>35.136418446315332</v>
      </c>
      <c r="U519" s="10">
        <v>176</v>
      </c>
      <c r="V519" s="12" t="s">
        <v>222</v>
      </c>
      <c r="W519" s="8">
        <v>1.75</v>
      </c>
      <c r="X519" s="8">
        <v>1.8929694486000912</v>
      </c>
      <c r="Y519" s="8">
        <v>108.16968277714807</v>
      </c>
    </row>
    <row r="520" spans="1:25" ht="15" x14ac:dyDescent="0.25">
      <c r="A520" s="10">
        <v>519</v>
      </c>
      <c r="B520" s="15" t="s">
        <v>128</v>
      </c>
      <c r="C520" s="8">
        <v>17</v>
      </c>
      <c r="D520" s="8">
        <v>4.6904157598234297</v>
      </c>
      <c r="E520" s="8">
        <v>27.590680940137823</v>
      </c>
      <c r="U520" s="10">
        <v>76</v>
      </c>
      <c r="V520" s="9" t="s">
        <v>69</v>
      </c>
      <c r="W520" s="8">
        <v>1.5</v>
      </c>
      <c r="X520" s="8">
        <v>1</v>
      </c>
      <c r="Y520" s="8">
        <v>66.666666666666671</v>
      </c>
    </row>
    <row r="521" spans="1:25" ht="15" x14ac:dyDescent="0.25">
      <c r="A521" s="10">
        <v>520</v>
      </c>
      <c r="B521" s="15" t="s">
        <v>126</v>
      </c>
      <c r="C521" s="8">
        <v>9</v>
      </c>
      <c r="D521" s="8">
        <v>2.1602468994692869</v>
      </c>
      <c r="E521" s="8">
        <v>24.002743327436523</v>
      </c>
      <c r="U521" s="10">
        <v>257</v>
      </c>
      <c r="V521" s="9" t="s">
        <v>57</v>
      </c>
      <c r="W521" s="8">
        <v>1.5</v>
      </c>
      <c r="X521" s="8">
        <v>9.574271077563381</v>
      </c>
      <c r="Y521" s="8">
        <v>638.2847385042254</v>
      </c>
    </row>
    <row r="522" spans="1:25" ht="15" x14ac:dyDescent="0.25">
      <c r="A522" s="10">
        <v>521</v>
      </c>
      <c r="B522" s="9" t="s">
        <v>124</v>
      </c>
      <c r="C522" s="8">
        <v>11.5</v>
      </c>
      <c r="D522" s="8">
        <v>8.736894948054104</v>
      </c>
      <c r="E522" s="8">
        <v>75.972999548296556</v>
      </c>
      <c r="U522" s="10">
        <v>265</v>
      </c>
      <c r="V522" s="9" t="s">
        <v>425</v>
      </c>
      <c r="W522" s="8">
        <v>1.5</v>
      </c>
      <c r="X522" s="8">
        <v>3.1091263510296048</v>
      </c>
      <c r="Y522" s="8">
        <v>207.27509006864031</v>
      </c>
    </row>
    <row r="523" spans="1:25" ht="15" x14ac:dyDescent="0.25">
      <c r="A523" s="10">
        <v>522</v>
      </c>
      <c r="B523" s="15" t="s">
        <v>122</v>
      </c>
      <c r="C523" s="8">
        <v>8.5</v>
      </c>
      <c r="D523" s="8">
        <v>1.7320508075688772</v>
      </c>
      <c r="E523" s="8">
        <v>20.377068324339731</v>
      </c>
      <c r="U523" s="10">
        <v>342</v>
      </c>
      <c r="V523" s="9" t="s">
        <v>367</v>
      </c>
      <c r="W523" s="8">
        <v>1.5</v>
      </c>
      <c r="X523" s="8">
        <v>2.3804761428476167</v>
      </c>
      <c r="Y523" s="8">
        <v>158.69840952317443</v>
      </c>
    </row>
    <row r="524" spans="1:25" ht="15" x14ac:dyDescent="0.25">
      <c r="A524" s="10">
        <v>523</v>
      </c>
      <c r="B524" s="15" t="s">
        <v>120</v>
      </c>
      <c r="C524" s="8">
        <v>9.75</v>
      </c>
      <c r="D524" s="8">
        <v>2.2173557826083452</v>
      </c>
      <c r="E524" s="8">
        <v>22.742110590854825</v>
      </c>
      <c r="U524" s="10">
        <v>80</v>
      </c>
      <c r="V524" s="9" t="s">
        <v>434</v>
      </c>
      <c r="W524" s="8">
        <v>1.25</v>
      </c>
      <c r="X524" s="8">
        <v>14.338177476002079</v>
      </c>
      <c r="Y524" s="8">
        <v>1147.0541980801663</v>
      </c>
    </row>
    <row r="525" spans="1:25" ht="30" x14ac:dyDescent="0.25">
      <c r="A525" s="10">
        <v>524</v>
      </c>
      <c r="B525" s="12" t="s">
        <v>118</v>
      </c>
      <c r="C525" s="8">
        <v>7.5</v>
      </c>
      <c r="D525" s="8">
        <v>3.415650255319866</v>
      </c>
      <c r="E525" s="8">
        <v>45.542003404264875</v>
      </c>
      <c r="U525" s="10">
        <v>291</v>
      </c>
      <c r="V525" s="9" t="s">
        <v>147</v>
      </c>
      <c r="W525" s="8">
        <v>1.25</v>
      </c>
      <c r="X525" s="8">
        <v>2.6299556396765835</v>
      </c>
      <c r="Y525" s="8">
        <v>210.3964511741267</v>
      </c>
    </row>
    <row r="526" spans="1:25" ht="15" x14ac:dyDescent="0.25">
      <c r="A526" s="10">
        <v>525</v>
      </c>
      <c r="B526" s="15" t="s">
        <v>116</v>
      </c>
      <c r="C526" s="8">
        <v>15</v>
      </c>
      <c r="D526" s="8">
        <v>15.340577998671801</v>
      </c>
      <c r="E526" s="8">
        <v>102.27051999114535</v>
      </c>
      <c r="U526" s="10">
        <v>39</v>
      </c>
      <c r="V526" s="9" t="s">
        <v>227</v>
      </c>
      <c r="W526" s="8">
        <v>0.75</v>
      </c>
      <c r="X526" s="8">
        <v>2.8722813232690143</v>
      </c>
      <c r="Y526" s="8">
        <v>382.9708431025353</v>
      </c>
    </row>
    <row r="527" spans="1:25" ht="15" x14ac:dyDescent="0.25">
      <c r="A527" s="10">
        <v>526</v>
      </c>
      <c r="B527" s="15" t="s">
        <v>114</v>
      </c>
      <c r="C527" s="8">
        <v>16.5</v>
      </c>
      <c r="D527" s="8">
        <v>1.2909944487358056</v>
      </c>
      <c r="E527" s="8">
        <v>7.8242087802170035</v>
      </c>
      <c r="U527" s="10">
        <v>66</v>
      </c>
      <c r="V527" s="9" t="s">
        <v>325</v>
      </c>
      <c r="W527" s="8">
        <v>0.75</v>
      </c>
      <c r="X527" s="8">
        <v>1.5</v>
      </c>
      <c r="Y527" s="8">
        <v>200</v>
      </c>
    </row>
    <row r="528" spans="1:25" ht="15" x14ac:dyDescent="0.25">
      <c r="A528" s="10">
        <v>527</v>
      </c>
      <c r="B528" s="15" t="s">
        <v>113</v>
      </c>
      <c r="C528" s="8">
        <v>4.25</v>
      </c>
      <c r="D528" s="8">
        <v>1.5</v>
      </c>
      <c r="E528" s="8">
        <v>35.294117647058826</v>
      </c>
      <c r="U528" s="10">
        <v>32</v>
      </c>
      <c r="V528" s="9" t="s">
        <v>300</v>
      </c>
      <c r="W528" s="8">
        <v>0.5</v>
      </c>
      <c r="X528" s="8">
        <v>0.57735026918962573</v>
      </c>
      <c r="Y528" s="8">
        <v>115.47005383792515</v>
      </c>
    </row>
    <row r="529" spans="1:25" ht="15" x14ac:dyDescent="0.25">
      <c r="A529" s="10">
        <v>528</v>
      </c>
      <c r="B529" s="15" t="s">
        <v>74</v>
      </c>
      <c r="C529" s="8">
        <v>8.5</v>
      </c>
      <c r="D529" s="8">
        <v>6.1913918736689038</v>
      </c>
      <c r="E529" s="8">
        <v>72.839904396104757</v>
      </c>
      <c r="U529" s="10">
        <v>232</v>
      </c>
      <c r="V529" s="9" t="s">
        <v>314</v>
      </c>
      <c r="W529" s="8">
        <v>0.5</v>
      </c>
      <c r="X529" s="8">
        <v>0.57735026918962573</v>
      </c>
      <c r="Y529" s="8">
        <v>115.47005383792515</v>
      </c>
    </row>
    <row r="530" spans="1:25" ht="15" x14ac:dyDescent="0.25">
      <c r="A530" s="10">
        <v>529</v>
      </c>
      <c r="B530" s="15" t="s">
        <v>110</v>
      </c>
      <c r="C530" s="8">
        <v>5.75</v>
      </c>
      <c r="D530" s="8">
        <v>1.707825127659933</v>
      </c>
      <c r="E530" s="8">
        <v>29.701306567998834</v>
      </c>
      <c r="U530" s="10">
        <v>170</v>
      </c>
      <c r="V530" s="13" t="s">
        <v>531</v>
      </c>
      <c r="W530" s="8">
        <v>0.25</v>
      </c>
      <c r="X530" s="8">
        <v>2.9860788111948193</v>
      </c>
      <c r="Y530" s="8">
        <v>1194.4315244779277</v>
      </c>
    </row>
    <row r="531" spans="1:25" ht="15" x14ac:dyDescent="0.25">
      <c r="A531" s="10">
        <v>530</v>
      </c>
      <c r="B531" s="15" t="s">
        <v>109</v>
      </c>
      <c r="C531" s="8">
        <v>29.25</v>
      </c>
      <c r="D531" s="8">
        <v>3.2015621187164243</v>
      </c>
      <c r="E531" s="8">
        <v>10.945511516979229</v>
      </c>
      <c r="U531" s="10">
        <v>26</v>
      </c>
      <c r="V531" s="9" t="s">
        <v>558</v>
      </c>
      <c r="W531" s="8">
        <v>0</v>
      </c>
      <c r="X531" s="8">
        <v>1.8257418583505538</v>
      </c>
      <c r="Y531" s="8" t="e">
        <v>#DIV/0!</v>
      </c>
    </row>
    <row r="532" spans="1:25" ht="15" x14ac:dyDescent="0.25">
      <c r="A532" s="10">
        <v>531</v>
      </c>
      <c r="B532" s="14" t="s">
        <v>107</v>
      </c>
      <c r="C532" s="8">
        <v>242.25</v>
      </c>
      <c r="D532" s="8">
        <v>26.437032107758743</v>
      </c>
      <c r="E532" s="8">
        <v>10.913119549126415</v>
      </c>
      <c r="U532" s="10">
        <v>189</v>
      </c>
      <c r="V532" s="9" t="s">
        <v>407</v>
      </c>
      <c r="W532" s="8">
        <v>0</v>
      </c>
      <c r="X532" s="8">
        <v>2.9439202887759488</v>
      </c>
      <c r="Y532" s="8" t="e">
        <v>#DIV/0!</v>
      </c>
    </row>
    <row r="533" spans="1:25" ht="15" x14ac:dyDescent="0.25">
      <c r="A533" s="10">
        <v>532</v>
      </c>
      <c r="B533" s="15" t="s">
        <v>105</v>
      </c>
      <c r="C533" s="8">
        <v>7.25</v>
      </c>
      <c r="D533" s="8">
        <v>0.9574271077563381</v>
      </c>
      <c r="E533" s="8">
        <v>13.205891141466733</v>
      </c>
      <c r="U533" s="10">
        <v>416</v>
      </c>
      <c r="V533" s="9" t="s">
        <v>106</v>
      </c>
      <c r="W533" s="8">
        <v>0</v>
      </c>
      <c r="X533" s="8">
        <v>5.715476066494082</v>
      </c>
      <c r="Y533" s="8" t="e">
        <v>#DIV/0!</v>
      </c>
    </row>
    <row r="534" spans="1:25" ht="30" x14ac:dyDescent="0.25">
      <c r="A534" s="10">
        <v>533</v>
      </c>
      <c r="B534" s="15" t="s">
        <v>103</v>
      </c>
      <c r="C534" s="8">
        <v>22</v>
      </c>
      <c r="D534" s="8">
        <v>2.4494897427831779</v>
      </c>
      <c r="E534" s="8">
        <v>11.134044285378081</v>
      </c>
      <c r="U534" s="10">
        <v>414</v>
      </c>
      <c r="V534" s="12" t="s">
        <v>117</v>
      </c>
      <c r="W534" s="8">
        <v>-0.25</v>
      </c>
      <c r="X534" s="8">
        <v>13.149778198382917</v>
      </c>
      <c r="Y534" s="8">
        <v>-5259.9112793531667</v>
      </c>
    </row>
    <row r="535" spans="1:25" ht="30" x14ac:dyDescent="0.25">
      <c r="A535" s="10">
        <v>534</v>
      </c>
      <c r="B535" s="15" t="s">
        <v>101</v>
      </c>
      <c r="C535" s="8">
        <v>28.75</v>
      </c>
      <c r="D535" s="8">
        <v>1.2583057392117916</v>
      </c>
      <c r="E535" s="8">
        <v>4.3767156146497097</v>
      </c>
      <c r="U535" s="10">
        <v>494</v>
      </c>
      <c r="V535" s="13" t="s">
        <v>167</v>
      </c>
      <c r="W535" s="8">
        <v>-0.25</v>
      </c>
      <c r="X535" s="8">
        <v>1.2583057392117916</v>
      </c>
      <c r="Y535" s="8">
        <v>-503.32229568471661</v>
      </c>
    </row>
    <row r="536" spans="1:25" ht="30" x14ac:dyDescent="0.25">
      <c r="A536" s="10">
        <v>535</v>
      </c>
      <c r="B536" s="15" t="s">
        <v>99</v>
      </c>
      <c r="C536" s="8">
        <v>130.75</v>
      </c>
      <c r="D536" s="8">
        <v>11.557825631723873</v>
      </c>
      <c r="E536" s="8">
        <v>8.8396371944350829</v>
      </c>
      <c r="U536" s="10">
        <v>451</v>
      </c>
      <c r="V536" s="13" t="s">
        <v>26</v>
      </c>
      <c r="W536" s="8">
        <v>-0.75</v>
      </c>
      <c r="X536" s="8">
        <v>10.781929326423912</v>
      </c>
      <c r="Y536" s="8">
        <v>-1437.5905768565217</v>
      </c>
    </row>
    <row r="537" spans="1:25" ht="30" x14ac:dyDescent="0.25">
      <c r="A537" s="10">
        <v>536</v>
      </c>
      <c r="B537" s="15" t="s">
        <v>97</v>
      </c>
      <c r="C537" s="8">
        <v>23</v>
      </c>
      <c r="D537" s="8">
        <v>1.4142135623730951</v>
      </c>
      <c r="E537" s="8">
        <v>6.1487546190134568</v>
      </c>
      <c r="U537" s="10">
        <v>8</v>
      </c>
      <c r="V537" s="9" t="s">
        <v>71</v>
      </c>
      <c r="W537" s="8">
        <v>-1.25</v>
      </c>
      <c r="X537" s="8">
        <v>0.9574271077563381</v>
      </c>
      <c r="Y537" s="8">
        <v>-76.594168620507048</v>
      </c>
    </row>
    <row r="538" spans="1:25" ht="30" x14ac:dyDescent="0.25">
      <c r="A538" s="10">
        <v>537</v>
      </c>
      <c r="B538" s="15" t="s">
        <v>95</v>
      </c>
      <c r="C538" s="8">
        <v>196</v>
      </c>
      <c r="D538" s="8">
        <v>17.511900715418264</v>
      </c>
      <c r="E538" s="8">
        <v>8.9346432221521752</v>
      </c>
      <c r="U538" s="10">
        <v>215</v>
      </c>
      <c r="V538" s="9" t="s">
        <v>51</v>
      </c>
      <c r="W538" s="8">
        <v>-1.25</v>
      </c>
      <c r="X538" s="8">
        <v>9.0323492698928192</v>
      </c>
      <c r="Y538" s="8">
        <v>-722.58794159142553</v>
      </c>
    </row>
    <row r="539" spans="1:25" ht="30" x14ac:dyDescent="0.25">
      <c r="A539" s="10">
        <v>538</v>
      </c>
      <c r="B539" s="15" t="s">
        <v>93</v>
      </c>
      <c r="C539" s="8">
        <v>23.5</v>
      </c>
      <c r="D539" s="8">
        <v>2.0816659994661326</v>
      </c>
      <c r="E539" s="8">
        <v>8.8581531892175853</v>
      </c>
      <c r="U539" s="10">
        <v>455</v>
      </c>
      <c r="V539" s="13" t="s">
        <v>164</v>
      </c>
      <c r="W539" s="8">
        <v>-1.25</v>
      </c>
      <c r="X539" s="8">
        <v>0.9574271077563381</v>
      </c>
      <c r="Y539" s="8">
        <v>-76.594168620507048</v>
      </c>
    </row>
    <row r="540" spans="1:25" ht="15" x14ac:dyDescent="0.25">
      <c r="A540" s="10">
        <v>539</v>
      </c>
      <c r="B540" s="15" t="s">
        <v>91</v>
      </c>
      <c r="C540" s="8">
        <v>15.5</v>
      </c>
      <c r="D540" s="8">
        <v>11.269427669584644</v>
      </c>
      <c r="E540" s="8">
        <v>72.705984965062214</v>
      </c>
      <c r="U540" s="10">
        <v>107</v>
      </c>
      <c r="V540" s="9" t="s">
        <v>420</v>
      </c>
      <c r="W540" s="8">
        <v>-1.5</v>
      </c>
      <c r="X540" s="8">
        <v>2.3804761428476167</v>
      </c>
      <c r="Y540" s="8">
        <v>-158.69840952317443</v>
      </c>
    </row>
    <row r="541" spans="1:25" ht="15" x14ac:dyDescent="0.25">
      <c r="A541" s="10">
        <v>540</v>
      </c>
      <c r="B541" s="15" t="s">
        <v>89</v>
      </c>
      <c r="C541" s="8">
        <v>8.25</v>
      </c>
      <c r="D541" s="8">
        <v>1.707825127659933</v>
      </c>
      <c r="E541" s="8">
        <v>20.700910638302219</v>
      </c>
      <c r="U541" s="10">
        <v>471</v>
      </c>
      <c r="V541" s="13" t="s">
        <v>208</v>
      </c>
      <c r="W541" s="8">
        <v>-1.75</v>
      </c>
      <c r="X541" s="8">
        <v>2.5</v>
      </c>
      <c r="Y541" s="8">
        <v>-142.85714285714286</v>
      </c>
    </row>
    <row r="542" spans="1:25" ht="15" x14ac:dyDescent="0.25">
      <c r="A542" s="10">
        <v>541</v>
      </c>
      <c r="B542" s="15" t="s">
        <v>87</v>
      </c>
      <c r="C542" s="8">
        <v>13.5</v>
      </c>
      <c r="D542" s="8">
        <v>1.9148542155126762</v>
      </c>
      <c r="E542" s="8">
        <v>14.184105300093897</v>
      </c>
      <c r="U542" s="10">
        <v>421</v>
      </c>
      <c r="V542" s="12" t="s">
        <v>34</v>
      </c>
      <c r="W542" s="8">
        <v>-2.25</v>
      </c>
      <c r="X542" s="8">
        <v>13.889444433333777</v>
      </c>
      <c r="Y542" s="8">
        <v>-617.30864148150113</v>
      </c>
    </row>
    <row r="543" spans="1:25" ht="15" x14ac:dyDescent="0.25">
      <c r="A543" s="10">
        <v>542</v>
      </c>
      <c r="B543" s="15" t="s">
        <v>85</v>
      </c>
      <c r="C543" s="8">
        <v>7</v>
      </c>
      <c r="D543" s="8">
        <v>1.1547005383792515</v>
      </c>
      <c r="E543" s="8">
        <v>16.49572197684645</v>
      </c>
      <c r="U543" s="10">
        <v>18</v>
      </c>
      <c r="V543" s="9" t="s">
        <v>318</v>
      </c>
      <c r="W543" s="8">
        <v>-2.5</v>
      </c>
      <c r="X543" s="8">
        <v>2.0816659994661326</v>
      </c>
      <c r="Y543" s="8">
        <v>-83.266639978645316</v>
      </c>
    </row>
    <row r="544" spans="1:25" ht="30" x14ac:dyDescent="0.25">
      <c r="A544" s="10">
        <v>543</v>
      </c>
      <c r="B544" s="15" t="s">
        <v>83</v>
      </c>
      <c r="C544" s="8">
        <v>11</v>
      </c>
      <c r="D544" s="8">
        <v>1.8257418583505538</v>
      </c>
      <c r="E544" s="8">
        <v>16.597653257732308</v>
      </c>
      <c r="U544" s="10">
        <v>389</v>
      </c>
      <c r="V544" s="12" t="s">
        <v>321</v>
      </c>
      <c r="W544" s="8">
        <v>-2.5</v>
      </c>
      <c r="X544" s="8">
        <v>26.032031550892579</v>
      </c>
      <c r="Y544" s="8">
        <v>-1041.2812620357031</v>
      </c>
    </row>
    <row r="545" spans="1:25" ht="15" x14ac:dyDescent="0.25">
      <c r="A545" s="10">
        <v>544</v>
      </c>
      <c r="B545" s="15" t="s">
        <v>81</v>
      </c>
      <c r="C545" s="8">
        <v>10</v>
      </c>
      <c r="D545" s="8">
        <v>2.5819888974716112</v>
      </c>
      <c r="E545" s="8">
        <v>25.819888974716111</v>
      </c>
      <c r="U545" s="10">
        <v>323</v>
      </c>
      <c r="V545" s="9" t="s">
        <v>104</v>
      </c>
      <c r="W545" s="8">
        <v>-2.75</v>
      </c>
      <c r="X545" s="8">
        <v>0.5</v>
      </c>
      <c r="Y545" s="8">
        <v>-18.181818181818183</v>
      </c>
    </row>
    <row r="546" spans="1:25" ht="30" x14ac:dyDescent="0.25">
      <c r="A546" s="10">
        <v>545</v>
      </c>
      <c r="B546" s="15" t="s">
        <v>79</v>
      </c>
      <c r="C546" s="8">
        <v>35.5</v>
      </c>
      <c r="D546" s="8">
        <v>4.7958315233127191</v>
      </c>
      <c r="E546" s="8">
        <v>13.509384572711884</v>
      </c>
      <c r="U546" s="10">
        <v>453</v>
      </c>
      <c r="V546" s="13" t="s">
        <v>92</v>
      </c>
      <c r="W546" s="8">
        <v>-2.75</v>
      </c>
      <c r="X546" s="8">
        <v>3.0956959368344519</v>
      </c>
      <c r="Y546" s="8">
        <v>-112.57076133943461</v>
      </c>
    </row>
    <row r="547" spans="1:25" ht="30" x14ac:dyDescent="0.25">
      <c r="A547" s="10">
        <v>546</v>
      </c>
      <c r="B547" s="15" t="s">
        <v>77</v>
      </c>
      <c r="C547" s="8">
        <v>26</v>
      </c>
      <c r="D547" s="8">
        <v>9.5916630466254382</v>
      </c>
      <c r="E547" s="8">
        <v>36.891011717790143</v>
      </c>
      <c r="U547" s="10">
        <v>461</v>
      </c>
      <c r="V547" s="13" t="s">
        <v>88</v>
      </c>
      <c r="W547" s="8">
        <v>-2.75</v>
      </c>
      <c r="X547" s="8">
        <v>3.4034296427770228</v>
      </c>
      <c r="Y547" s="8">
        <v>-123.76107791916446</v>
      </c>
    </row>
    <row r="548" spans="1:25" ht="15" x14ac:dyDescent="0.25">
      <c r="A548" s="10">
        <v>547</v>
      </c>
      <c r="B548" s="12" t="s">
        <v>75</v>
      </c>
      <c r="C548" s="8">
        <v>55.75</v>
      </c>
      <c r="D548" s="8">
        <v>3.3040379335998349</v>
      </c>
      <c r="E548" s="8">
        <v>5.9265254414346806</v>
      </c>
      <c r="U548" s="10">
        <v>278</v>
      </c>
      <c r="V548" s="9" t="s">
        <v>43</v>
      </c>
      <c r="W548" s="8">
        <v>-3</v>
      </c>
      <c r="X548" s="8">
        <v>2.5819888974716112</v>
      </c>
      <c r="Y548" s="8">
        <v>-86.066296582387039</v>
      </c>
    </row>
    <row r="549" spans="1:25" ht="15" x14ac:dyDescent="0.25">
      <c r="A549" s="10">
        <v>548</v>
      </c>
      <c r="B549" s="15" t="s">
        <v>73</v>
      </c>
      <c r="C549" s="8">
        <v>7</v>
      </c>
      <c r="D549" s="8">
        <v>2.5819888974716112</v>
      </c>
      <c r="E549" s="8">
        <v>36.885555678165872</v>
      </c>
      <c r="U549" s="10">
        <v>21</v>
      </c>
      <c r="V549" s="12" t="s">
        <v>86</v>
      </c>
      <c r="W549" s="8">
        <v>-3.25</v>
      </c>
      <c r="X549" s="8">
        <v>4.1129875597510219</v>
      </c>
      <c r="Y549" s="8">
        <v>-126.55346337695453</v>
      </c>
    </row>
    <row r="550" spans="1:25" ht="15" x14ac:dyDescent="0.25">
      <c r="A550" s="10">
        <v>549</v>
      </c>
      <c r="B550" s="9" t="s">
        <v>72</v>
      </c>
      <c r="C550" s="8">
        <v>7.75</v>
      </c>
      <c r="D550" s="8">
        <v>6.1305247192498404</v>
      </c>
      <c r="E550" s="8">
        <v>79.103544764514069</v>
      </c>
      <c r="U550" s="10">
        <v>313</v>
      </c>
      <c r="V550" s="12" t="s">
        <v>175</v>
      </c>
      <c r="W550" s="8">
        <v>-3.75</v>
      </c>
      <c r="X550" s="8">
        <v>1.707825127659933</v>
      </c>
      <c r="Y550" s="8">
        <v>-45.542003404264875</v>
      </c>
    </row>
    <row r="551" spans="1:25" ht="15" x14ac:dyDescent="0.25">
      <c r="A551" s="10">
        <v>550</v>
      </c>
      <c r="B551" s="15" t="s">
        <v>70</v>
      </c>
      <c r="C551" s="8">
        <v>12.5</v>
      </c>
      <c r="D551" s="8">
        <v>10.598742063723098</v>
      </c>
      <c r="E551" s="8">
        <v>84.789936509784781</v>
      </c>
      <c r="U551" s="10">
        <v>84</v>
      </c>
      <c r="V551" s="12" t="s">
        <v>148</v>
      </c>
      <c r="W551" s="8">
        <v>-4.25</v>
      </c>
      <c r="X551" s="8">
        <v>25.539185578244268</v>
      </c>
      <c r="Y551" s="8">
        <v>-600.92201360574745</v>
      </c>
    </row>
    <row r="552" spans="1:25" ht="45" x14ac:dyDescent="0.25">
      <c r="A552" s="10">
        <v>551</v>
      </c>
      <c r="B552" s="12" t="s">
        <v>68</v>
      </c>
      <c r="C552" s="8">
        <v>25.75</v>
      </c>
      <c r="D552" s="8">
        <v>1.5</v>
      </c>
      <c r="E552" s="8">
        <v>5.825242718446602</v>
      </c>
      <c r="U552" s="10">
        <v>359</v>
      </c>
      <c r="V552" s="12" t="s">
        <v>322</v>
      </c>
      <c r="W552" s="8">
        <v>-4.25</v>
      </c>
      <c r="X552" s="8">
        <v>3.0956959368344519</v>
      </c>
      <c r="Y552" s="8">
        <v>-72.839904396104757</v>
      </c>
    </row>
    <row r="553" spans="1:25" ht="45" x14ac:dyDescent="0.25">
      <c r="A553" s="10">
        <v>552</v>
      </c>
      <c r="B553" s="12" t="s">
        <v>66</v>
      </c>
      <c r="C553" s="8">
        <v>24</v>
      </c>
      <c r="D553" s="8">
        <v>1.4142135623730951</v>
      </c>
      <c r="E553" s="8">
        <v>5.8925565098878963</v>
      </c>
      <c r="U553" s="10">
        <v>2</v>
      </c>
      <c r="V553" s="9" t="s">
        <v>560</v>
      </c>
      <c r="W553" s="8">
        <v>-4.5</v>
      </c>
      <c r="X553" s="8">
        <v>1.2909944487358056</v>
      </c>
      <c r="Y553" s="8">
        <v>-28.688765527462344</v>
      </c>
    </row>
    <row r="554" spans="1:25" ht="15" x14ac:dyDescent="0.25">
      <c r="A554" s="10">
        <v>553</v>
      </c>
      <c r="B554" s="15" t="s">
        <v>64</v>
      </c>
      <c r="C554" s="8">
        <v>10</v>
      </c>
      <c r="D554" s="8">
        <v>4.8989794855663558</v>
      </c>
      <c r="E554" s="8">
        <v>48.989794855663561</v>
      </c>
      <c r="U554" s="10">
        <v>510</v>
      </c>
      <c r="V554" s="9" t="s">
        <v>55</v>
      </c>
      <c r="W554" s="8">
        <v>-4.75</v>
      </c>
      <c r="X554" s="8">
        <v>2.6299556396765835</v>
      </c>
      <c r="Y554" s="8">
        <v>-55.367487151085975</v>
      </c>
    </row>
    <row r="555" spans="1:25" ht="15" x14ac:dyDescent="0.25">
      <c r="A555" s="10">
        <v>554</v>
      </c>
      <c r="B555" s="15" t="s">
        <v>62</v>
      </c>
      <c r="C555" s="8">
        <v>14</v>
      </c>
      <c r="D555" s="8">
        <v>4.3969686527576393</v>
      </c>
      <c r="E555" s="8">
        <v>31.406918948268849</v>
      </c>
      <c r="U555" s="10">
        <v>5</v>
      </c>
      <c r="V555" s="9" t="s">
        <v>38</v>
      </c>
      <c r="W555" s="8">
        <v>-5</v>
      </c>
      <c r="X555" s="8">
        <v>5.2281290471193742</v>
      </c>
      <c r="Y555" s="8">
        <v>-104.56258094238748</v>
      </c>
    </row>
    <row r="556" spans="1:25" ht="15" x14ac:dyDescent="0.25">
      <c r="A556" s="10">
        <v>555</v>
      </c>
      <c r="B556" s="9" t="s">
        <v>60</v>
      </c>
      <c r="C556" s="8">
        <v>6.5</v>
      </c>
      <c r="D556" s="8">
        <v>2.0816659994661326</v>
      </c>
      <c r="E556" s="8">
        <v>32.025630761017425</v>
      </c>
      <c r="U556" s="10">
        <v>397</v>
      </c>
      <c r="V556" s="12" t="s">
        <v>24</v>
      </c>
      <c r="W556" s="8">
        <v>-5</v>
      </c>
      <c r="X556" s="8">
        <v>9.6263527187957685</v>
      </c>
      <c r="Y556" s="8">
        <v>-192.52705437591538</v>
      </c>
    </row>
    <row r="557" spans="1:25" ht="15" x14ac:dyDescent="0.25">
      <c r="A557" s="10">
        <v>556</v>
      </c>
      <c r="B557" s="15" t="s">
        <v>58</v>
      </c>
      <c r="C557" s="8">
        <v>15.75</v>
      </c>
      <c r="D557" s="8">
        <v>4.9916597106239795</v>
      </c>
      <c r="E557" s="8">
        <v>31.693077527771297</v>
      </c>
      <c r="U557" s="10">
        <v>464</v>
      </c>
      <c r="V557" s="13" t="s">
        <v>131</v>
      </c>
      <c r="W557" s="8">
        <v>-5.5</v>
      </c>
      <c r="X557" s="8">
        <v>2.6457513110645907</v>
      </c>
      <c r="Y557" s="8">
        <v>-48.104569292083468</v>
      </c>
    </row>
    <row r="558" spans="1:25" ht="45" x14ac:dyDescent="0.25">
      <c r="A558" s="10">
        <v>557</v>
      </c>
      <c r="B558" s="13" t="s">
        <v>56</v>
      </c>
      <c r="C558" s="8">
        <v>25</v>
      </c>
      <c r="D558" s="8">
        <v>0.81649658092772603</v>
      </c>
      <c r="E558" s="8">
        <v>3.2659863237109037</v>
      </c>
      <c r="U558" s="10">
        <v>165</v>
      </c>
      <c r="V558" s="9" t="s">
        <v>59</v>
      </c>
      <c r="W558" s="8">
        <v>-7.25</v>
      </c>
      <c r="X558" s="8">
        <v>5.9651767227244274</v>
      </c>
      <c r="Y558" s="8">
        <v>-82.278299623785202</v>
      </c>
    </row>
    <row r="559" spans="1:25" ht="30" x14ac:dyDescent="0.25">
      <c r="A559" s="10">
        <v>558</v>
      </c>
      <c r="B559" s="12" t="s">
        <v>54</v>
      </c>
      <c r="C559" s="8">
        <v>35.5</v>
      </c>
      <c r="D559" s="8">
        <v>5.9721576223896387</v>
      </c>
      <c r="E559" s="8">
        <v>16.822979217998981</v>
      </c>
      <c r="U559" s="10">
        <v>571</v>
      </c>
      <c r="V559" s="11" t="s">
        <v>29</v>
      </c>
      <c r="W559" s="8">
        <v>-7.75</v>
      </c>
      <c r="X559" s="8">
        <v>2.6299556396765835</v>
      </c>
      <c r="Y559" s="8">
        <v>-33.934911479697853</v>
      </c>
    </row>
    <row r="560" spans="1:25" ht="15" x14ac:dyDescent="0.25">
      <c r="A560" s="10">
        <v>559</v>
      </c>
      <c r="B560" s="9" t="s">
        <v>52</v>
      </c>
      <c r="C560" s="8">
        <v>7.5</v>
      </c>
      <c r="D560" s="8">
        <v>2.6457513110645907</v>
      </c>
      <c r="E560" s="8">
        <v>35.276684147527881</v>
      </c>
      <c r="U560" s="10">
        <v>513</v>
      </c>
      <c r="V560" s="9" t="s">
        <v>65</v>
      </c>
      <c r="W560" s="8">
        <v>-8.25</v>
      </c>
      <c r="X560" s="8">
        <v>8.1802607945386843</v>
      </c>
      <c r="Y560" s="8">
        <v>-99.154676297438598</v>
      </c>
    </row>
    <row r="561" spans="1:25" ht="30" x14ac:dyDescent="0.25">
      <c r="A561" s="10">
        <v>560</v>
      </c>
      <c r="B561" s="14" t="s">
        <v>50</v>
      </c>
      <c r="C561" s="8">
        <v>50.25</v>
      </c>
      <c r="D561" s="8">
        <v>0.5</v>
      </c>
      <c r="E561" s="8">
        <v>0.99502487562189057</v>
      </c>
      <c r="U561" s="10">
        <v>437</v>
      </c>
      <c r="V561" s="9" t="s">
        <v>22</v>
      </c>
      <c r="W561" s="8">
        <v>-8.75</v>
      </c>
      <c r="X561" s="8">
        <v>11.7011395456454</v>
      </c>
      <c r="Y561" s="8">
        <v>-133.7273090930903</v>
      </c>
    </row>
    <row r="562" spans="1:25" ht="30" x14ac:dyDescent="0.25">
      <c r="A562" s="10">
        <v>561</v>
      </c>
      <c r="B562" s="14" t="s">
        <v>48</v>
      </c>
      <c r="C562" s="8">
        <v>37.5</v>
      </c>
      <c r="D562" s="8">
        <v>1.2909944487358056</v>
      </c>
      <c r="E562" s="8">
        <v>3.4426518632954815</v>
      </c>
      <c r="U562" s="10">
        <v>162</v>
      </c>
      <c r="V562" s="9" t="s">
        <v>138</v>
      </c>
      <c r="W562" s="8">
        <v>-9.25</v>
      </c>
      <c r="X562" s="8">
        <v>3.0956959368344519</v>
      </c>
      <c r="Y562" s="8">
        <v>-33.466983100912991</v>
      </c>
    </row>
    <row r="563" spans="1:25" ht="30" x14ac:dyDescent="0.25">
      <c r="A563" s="10">
        <v>562</v>
      </c>
      <c r="B563" s="14" t="s">
        <v>46</v>
      </c>
      <c r="C563" s="8">
        <v>31</v>
      </c>
      <c r="D563" s="8">
        <v>1.8257418583505538</v>
      </c>
      <c r="E563" s="8">
        <v>5.8894898656469472</v>
      </c>
      <c r="U563" s="10">
        <v>200</v>
      </c>
      <c r="V563" s="9" t="s">
        <v>67</v>
      </c>
      <c r="W563" s="8">
        <v>-10</v>
      </c>
      <c r="X563" s="8">
        <v>4.3969686527576393</v>
      </c>
      <c r="Y563" s="8">
        <v>-43.969686527576393</v>
      </c>
    </row>
    <row r="564" spans="1:25" ht="45" x14ac:dyDescent="0.25">
      <c r="A564" s="10">
        <v>563</v>
      </c>
      <c r="B564" s="11" t="s">
        <v>44</v>
      </c>
      <c r="C564" s="8">
        <v>32</v>
      </c>
      <c r="D564" s="8">
        <v>5.2281290471193742</v>
      </c>
      <c r="E564" s="8">
        <v>16.337903272248045</v>
      </c>
      <c r="U564" s="10">
        <v>568</v>
      </c>
      <c r="V564" s="14" t="s">
        <v>35</v>
      </c>
      <c r="W564" s="8">
        <v>-10.75</v>
      </c>
      <c r="X564" s="8">
        <v>5.2519837521962431</v>
      </c>
      <c r="Y564" s="8">
        <v>-48.855662811127836</v>
      </c>
    </row>
    <row r="565" spans="1:25" ht="15" x14ac:dyDescent="0.25">
      <c r="A565" s="10">
        <v>564</v>
      </c>
      <c r="B565" s="14" t="s">
        <v>42</v>
      </c>
      <c r="C565" s="8">
        <v>34.75</v>
      </c>
      <c r="D565" s="8">
        <v>23.683679331275084</v>
      </c>
      <c r="E565" s="8">
        <v>68.154472895755632</v>
      </c>
      <c r="U565" s="10">
        <v>332</v>
      </c>
      <c r="V565" s="9" t="s">
        <v>90</v>
      </c>
      <c r="W565" s="8">
        <v>-11</v>
      </c>
      <c r="X565" s="8">
        <v>10.801234497346433</v>
      </c>
      <c r="Y565" s="8">
        <v>-98.193040884967573</v>
      </c>
    </row>
    <row r="566" spans="1:25" ht="15" x14ac:dyDescent="0.25">
      <c r="A566" s="10">
        <v>565</v>
      </c>
      <c r="B566" s="14" t="s">
        <v>40</v>
      </c>
      <c r="C566" s="8">
        <v>63.5</v>
      </c>
      <c r="D566" s="8">
        <v>24.79919353527449</v>
      </c>
      <c r="E566" s="8">
        <v>39.05384808704644</v>
      </c>
      <c r="U566" s="10">
        <v>374</v>
      </c>
      <c r="V566" s="12" t="s">
        <v>36</v>
      </c>
      <c r="W566" s="8">
        <v>-12</v>
      </c>
      <c r="X566" s="8">
        <v>7.3484692283495345</v>
      </c>
      <c r="Y566" s="8">
        <v>-61.237243569579455</v>
      </c>
    </row>
    <row r="567" spans="1:25" ht="15" x14ac:dyDescent="0.25">
      <c r="A567" s="10">
        <v>566</v>
      </c>
      <c r="B567" s="14" t="s">
        <v>39</v>
      </c>
      <c r="C567" s="8">
        <v>62.25</v>
      </c>
      <c r="D567" s="8">
        <v>0.9574271077563381</v>
      </c>
      <c r="E567" s="8">
        <v>1.5380355144680131</v>
      </c>
      <c r="U567" s="10">
        <v>173</v>
      </c>
      <c r="V567" s="9" t="s">
        <v>14</v>
      </c>
      <c r="W567" s="8">
        <v>-12.25</v>
      </c>
      <c r="X567" s="8">
        <v>5.7373048260195016</v>
      </c>
      <c r="Y567" s="8">
        <v>-46.835141436893892</v>
      </c>
    </row>
    <row r="568" spans="1:25" ht="15" x14ac:dyDescent="0.25">
      <c r="A568" s="10">
        <v>567</v>
      </c>
      <c r="B568" s="15" t="s">
        <v>37</v>
      </c>
      <c r="C568" s="8">
        <v>4.75</v>
      </c>
      <c r="D568" s="8">
        <v>4.2720018726587652</v>
      </c>
      <c r="E568" s="8">
        <v>89.936881529658223</v>
      </c>
      <c r="U568" s="10">
        <v>138</v>
      </c>
      <c r="V568" s="12" t="s">
        <v>80</v>
      </c>
      <c r="W568" s="8">
        <v>-13.5</v>
      </c>
      <c r="X568" s="8">
        <v>5.8022983951764031</v>
      </c>
      <c r="Y568" s="8">
        <v>-42.979988112417807</v>
      </c>
    </row>
    <row r="569" spans="1:25" ht="15" x14ac:dyDescent="0.25">
      <c r="A569" s="10">
        <v>568</v>
      </c>
      <c r="B569" s="14" t="s">
        <v>35</v>
      </c>
      <c r="C569" s="8">
        <v>-10.75</v>
      </c>
      <c r="D569" s="8">
        <v>5.2519837521962431</v>
      </c>
      <c r="E569" s="8">
        <v>-48.855662811127836</v>
      </c>
      <c r="U569" s="10">
        <v>483</v>
      </c>
      <c r="V569" s="13" t="s">
        <v>32</v>
      </c>
      <c r="W569" s="8">
        <v>-14.5</v>
      </c>
      <c r="X569" s="8">
        <v>1.2909944487358056</v>
      </c>
      <c r="Y569" s="8">
        <v>-8.9034099912814177</v>
      </c>
    </row>
    <row r="570" spans="1:25" ht="15" x14ac:dyDescent="0.25">
      <c r="A570" s="10">
        <v>569</v>
      </c>
      <c r="B570" s="14" t="s">
        <v>33</v>
      </c>
      <c r="C570" s="8">
        <v>4.75</v>
      </c>
      <c r="D570" s="8">
        <v>0.9574271077563381</v>
      </c>
      <c r="E570" s="8">
        <v>20.156360163291328</v>
      </c>
      <c r="U570" s="10">
        <v>307</v>
      </c>
      <c r="V570" s="13" t="s">
        <v>16</v>
      </c>
      <c r="W570" s="8">
        <v>-16.25</v>
      </c>
      <c r="X570" s="8">
        <v>9.6393291606141691</v>
      </c>
      <c r="Y570" s="8">
        <v>-59.318948680702576</v>
      </c>
    </row>
    <row r="571" spans="1:25" ht="15" x14ac:dyDescent="0.25">
      <c r="A571" s="10">
        <v>570</v>
      </c>
      <c r="B571" s="11" t="s">
        <v>31</v>
      </c>
      <c r="C571" s="8">
        <v>11.75</v>
      </c>
      <c r="D571" s="8">
        <v>0.9574271077563381</v>
      </c>
      <c r="E571" s="8">
        <v>8.1483158106922389</v>
      </c>
      <c r="U571" s="10">
        <v>427</v>
      </c>
      <c r="V571" s="12" t="s">
        <v>63</v>
      </c>
      <c r="W571" s="8">
        <v>-16.75</v>
      </c>
      <c r="X571" s="8">
        <v>9.535023160258536</v>
      </c>
      <c r="Y571" s="8">
        <v>-56.925511404528571</v>
      </c>
    </row>
    <row r="572" spans="1:25" ht="30" x14ac:dyDescent="0.25">
      <c r="A572" s="10">
        <v>571</v>
      </c>
      <c r="B572" s="11" t="s">
        <v>29</v>
      </c>
      <c r="C572" s="8">
        <v>-7.75</v>
      </c>
      <c r="D572" s="8">
        <v>2.6299556396765835</v>
      </c>
      <c r="E572" s="8">
        <v>-33.934911479697853</v>
      </c>
      <c r="U572" s="10">
        <v>221</v>
      </c>
      <c r="V572" s="9" t="s">
        <v>41</v>
      </c>
      <c r="W572" s="8">
        <v>-20.75</v>
      </c>
      <c r="X572" s="8">
        <v>2.753785273643051</v>
      </c>
      <c r="Y572" s="8">
        <v>-13.271254330809885</v>
      </c>
    </row>
    <row r="573" spans="1:25" ht="15" x14ac:dyDescent="0.25">
      <c r="A573" s="10">
        <v>572</v>
      </c>
      <c r="B573" s="15" t="s">
        <v>27</v>
      </c>
      <c r="C573" s="8">
        <v>10</v>
      </c>
      <c r="D573" s="8">
        <v>6.7330032922413858</v>
      </c>
      <c r="E573" s="8">
        <v>67.330032922413864</v>
      </c>
      <c r="U573" s="10">
        <v>142</v>
      </c>
      <c r="V573" s="9" t="s">
        <v>10</v>
      </c>
      <c r="W573" s="8">
        <v>-23.75</v>
      </c>
      <c r="X573" s="8">
        <v>9.844626283748239</v>
      </c>
      <c r="Y573" s="8">
        <v>-41.451058036834688</v>
      </c>
    </row>
    <row r="574" spans="1:25" ht="15" x14ac:dyDescent="0.25">
      <c r="A574" s="10">
        <v>573</v>
      </c>
      <c r="B574" s="15" t="s">
        <v>25</v>
      </c>
      <c r="C574" s="8">
        <v>4.5</v>
      </c>
      <c r="D574" s="8">
        <v>5</v>
      </c>
      <c r="E574" s="8">
        <v>111.11111111111111</v>
      </c>
      <c r="U574" s="10">
        <v>324</v>
      </c>
      <c r="V574" s="9" t="s">
        <v>18</v>
      </c>
      <c r="W574" s="8">
        <v>-25</v>
      </c>
      <c r="X574" s="8">
        <v>27.215191835933595</v>
      </c>
      <c r="Y574" s="8">
        <v>-108.86076734373438</v>
      </c>
    </row>
    <row r="575" spans="1:25" ht="30" x14ac:dyDescent="0.25">
      <c r="A575" s="10">
        <v>574</v>
      </c>
      <c r="B575" s="14" t="s">
        <v>23</v>
      </c>
      <c r="C575" s="8">
        <v>6.25</v>
      </c>
      <c r="D575" s="8">
        <v>2.6299556396765835</v>
      </c>
      <c r="E575" s="8">
        <v>42.079290234825336</v>
      </c>
      <c r="U575" s="10">
        <v>369</v>
      </c>
      <c r="V575" s="12" t="s">
        <v>47</v>
      </c>
      <c r="W575" s="8">
        <v>-26</v>
      </c>
      <c r="X575" s="8">
        <v>12.083045973594572</v>
      </c>
      <c r="Y575" s="8">
        <v>-46.473253744594508</v>
      </c>
    </row>
    <row r="576" spans="1:25" ht="15" x14ac:dyDescent="0.25">
      <c r="A576" s="10">
        <v>575</v>
      </c>
      <c r="B576" s="14" t="s">
        <v>21</v>
      </c>
      <c r="C576" s="8">
        <v>8.75</v>
      </c>
      <c r="D576" s="8">
        <v>5.315072906367325</v>
      </c>
      <c r="E576" s="8">
        <v>60.743690358483711</v>
      </c>
      <c r="U576" s="10">
        <v>337</v>
      </c>
      <c r="V576" s="9" t="s">
        <v>49</v>
      </c>
      <c r="W576" s="8">
        <v>-26.5</v>
      </c>
      <c r="X576" s="8">
        <v>15.154757228892407</v>
      </c>
      <c r="Y576" s="8">
        <v>-57.187763127895877</v>
      </c>
    </row>
    <row r="577" spans="1:25" ht="15" x14ac:dyDescent="0.25">
      <c r="A577" s="10">
        <v>576</v>
      </c>
      <c r="B577" s="14" t="s">
        <v>19</v>
      </c>
      <c r="C577" s="8">
        <v>15.75</v>
      </c>
      <c r="D577" s="8">
        <v>0.9574271077563381</v>
      </c>
      <c r="E577" s="8">
        <v>6.078902271468813</v>
      </c>
      <c r="U577" s="10">
        <v>284</v>
      </c>
      <c r="V577" s="12" t="s">
        <v>4</v>
      </c>
      <c r="W577" s="8">
        <v>-27</v>
      </c>
      <c r="X577" s="8">
        <v>8.2865352631040352</v>
      </c>
      <c r="Y577" s="8">
        <v>-30.690871344829763</v>
      </c>
    </row>
    <row r="578" spans="1:25" ht="15" x14ac:dyDescent="0.25">
      <c r="A578" s="10">
        <v>577</v>
      </c>
      <c r="B578" s="14" t="s">
        <v>17</v>
      </c>
      <c r="C578" s="8">
        <v>11.25</v>
      </c>
      <c r="D578" s="8">
        <v>4.8562674281111553</v>
      </c>
      <c r="E578" s="8">
        <v>43.166821583210272</v>
      </c>
      <c r="U578" s="10">
        <v>392</v>
      </c>
      <c r="V578" s="9" t="s">
        <v>246</v>
      </c>
      <c r="W578" s="8">
        <v>-33</v>
      </c>
      <c r="X578" s="8">
        <v>11.633285577743433</v>
      </c>
      <c r="Y578" s="8">
        <v>-35.252380538616457</v>
      </c>
    </row>
    <row r="579" spans="1:25" ht="30" x14ac:dyDescent="0.25">
      <c r="A579" s="10">
        <v>578</v>
      </c>
      <c r="B579" s="14" t="s">
        <v>15</v>
      </c>
      <c r="C579" s="8">
        <v>25.75</v>
      </c>
      <c r="D579" s="8">
        <v>33.440245214411931</v>
      </c>
      <c r="E579" s="8">
        <v>129.86502995888128</v>
      </c>
      <c r="U579" s="10">
        <v>201</v>
      </c>
      <c r="V579" s="9" t="s">
        <v>30</v>
      </c>
      <c r="W579" s="8">
        <v>-41.75</v>
      </c>
      <c r="X579" s="8">
        <v>19.989580619245949</v>
      </c>
      <c r="Y579" s="8">
        <v>-47.879235016157963</v>
      </c>
    </row>
    <row r="580" spans="1:25" ht="30" x14ac:dyDescent="0.25">
      <c r="A580" s="10">
        <v>579</v>
      </c>
      <c r="B580" s="14" t="s">
        <v>13</v>
      </c>
      <c r="C580" s="8">
        <v>4</v>
      </c>
      <c r="D580" s="8">
        <v>1.1547005383792515</v>
      </c>
      <c r="E580" s="8">
        <v>28.867513459481287</v>
      </c>
      <c r="U580" s="10">
        <v>412</v>
      </c>
      <c r="V580" s="12" t="s">
        <v>28</v>
      </c>
      <c r="W580" s="8">
        <v>-47.25</v>
      </c>
      <c r="X580" s="8">
        <v>25.197552791226901</v>
      </c>
      <c r="Y580" s="8">
        <v>-53.328154055506666</v>
      </c>
    </row>
    <row r="581" spans="1:25" ht="30" x14ac:dyDescent="0.25">
      <c r="A581" s="10">
        <v>580</v>
      </c>
      <c r="B581" s="14" t="s">
        <v>11</v>
      </c>
      <c r="C581" s="8">
        <v>10.25</v>
      </c>
      <c r="D581" s="8">
        <v>5.7373048260195016</v>
      </c>
      <c r="E581" s="8">
        <v>55.97370561970245</v>
      </c>
      <c r="U581" s="10">
        <v>347</v>
      </c>
      <c r="V581" s="12" t="s">
        <v>2</v>
      </c>
      <c r="W581" s="8">
        <v>-48.5</v>
      </c>
      <c r="X581" s="8">
        <v>74.585521383174637</v>
      </c>
      <c r="Y581" s="8">
        <v>-153.7845801714941</v>
      </c>
    </row>
    <row r="582" spans="1:25" ht="30" x14ac:dyDescent="0.25">
      <c r="A582" s="10">
        <v>581</v>
      </c>
      <c r="B582" s="11" t="s">
        <v>9</v>
      </c>
      <c r="C582" s="8">
        <v>132.5</v>
      </c>
      <c r="D582" s="8">
        <v>19.330459556530638</v>
      </c>
      <c r="E582" s="8">
        <v>14.589026080400481</v>
      </c>
      <c r="U582" s="10">
        <v>134</v>
      </c>
      <c r="V582" s="9" t="s">
        <v>20</v>
      </c>
      <c r="W582" s="8">
        <v>-52.25</v>
      </c>
      <c r="X582" s="8">
        <v>31.084562084739105</v>
      </c>
      <c r="Y582" s="8">
        <v>-59.491984851175317</v>
      </c>
    </row>
    <row r="583" spans="1:25" ht="30" x14ac:dyDescent="0.25">
      <c r="A583" s="10">
        <v>582</v>
      </c>
      <c r="B583" s="11" t="s">
        <v>7</v>
      </c>
      <c r="C583" s="8">
        <v>167</v>
      </c>
      <c r="D583" s="8">
        <v>10.862780491200215</v>
      </c>
      <c r="E583" s="8">
        <v>6.5046589767665957</v>
      </c>
      <c r="U583" s="10">
        <v>360</v>
      </c>
      <c r="V583" s="9" t="s">
        <v>12</v>
      </c>
      <c r="W583" s="8">
        <v>-63.25</v>
      </c>
      <c r="X583" s="8">
        <v>23.185843381971971</v>
      </c>
      <c r="Y583" s="8">
        <v>-36.657459892445807</v>
      </c>
    </row>
    <row r="584" spans="1:25" ht="30" x14ac:dyDescent="0.25">
      <c r="A584" s="10">
        <v>583</v>
      </c>
      <c r="B584" s="11" t="s">
        <v>5</v>
      </c>
      <c r="C584" s="8">
        <v>23.5</v>
      </c>
      <c r="D584" s="8">
        <v>2.3804761428476167</v>
      </c>
      <c r="E584" s="8">
        <v>10.129685714245177</v>
      </c>
      <c r="U584" s="10">
        <v>272</v>
      </c>
      <c r="V584" s="9" t="s">
        <v>8</v>
      </c>
      <c r="W584" s="8">
        <v>-88.75</v>
      </c>
      <c r="X584" s="8">
        <v>46.11127844681819</v>
      </c>
      <c r="Y584" s="8">
        <v>-51.9563700809219</v>
      </c>
    </row>
    <row r="585" spans="1:25" ht="15" x14ac:dyDescent="0.25">
      <c r="A585" s="10">
        <v>584</v>
      </c>
      <c r="B585" s="11" t="s">
        <v>3</v>
      </c>
      <c r="C585" s="8">
        <v>15.75</v>
      </c>
      <c r="D585" s="8">
        <v>2.2173557826083452</v>
      </c>
      <c r="E585" s="8">
        <v>14.07844941338632</v>
      </c>
      <c r="U585" s="10">
        <v>111</v>
      </c>
      <c r="V585" s="13" t="s">
        <v>6</v>
      </c>
      <c r="W585" s="8">
        <v>-96.25</v>
      </c>
      <c r="X585" s="8">
        <v>35.53753883806062</v>
      </c>
      <c r="Y585" s="8">
        <v>-36.922118273309735</v>
      </c>
    </row>
    <row r="586" spans="1:25" ht="15" x14ac:dyDescent="0.25">
      <c r="A586" s="10">
        <v>585</v>
      </c>
      <c r="B586" s="11" t="s">
        <v>1</v>
      </c>
      <c r="C586" s="8">
        <v>38.25</v>
      </c>
      <c r="D586" s="8">
        <v>1.707825127659933</v>
      </c>
      <c r="E586" s="8">
        <v>4.4649022945357721</v>
      </c>
      <c r="U586" s="10">
        <v>188</v>
      </c>
      <c r="V586" s="9" t="s">
        <v>0</v>
      </c>
      <c r="W586" s="8">
        <v>-108</v>
      </c>
      <c r="X586" s="8">
        <v>46.482971792546422</v>
      </c>
      <c r="Y586" s="8">
        <v>-43.039788696802241</v>
      </c>
    </row>
    <row r="587" spans="1:25" x14ac:dyDescent="0.3">
      <c r="A587" s="7"/>
      <c r="B587" s="5"/>
      <c r="U587" s="7"/>
      <c r="V587" s="5"/>
    </row>
    <row r="589" spans="1:25" x14ac:dyDescent="0.3">
      <c r="B589" s="5"/>
      <c r="V589" s="5"/>
    </row>
    <row r="592" spans="1:25" x14ac:dyDescent="0.3">
      <c r="B592" s="5"/>
      <c r="V592" s="5"/>
    </row>
    <row r="593" spans="2:22" x14ac:dyDescent="0.3">
      <c r="B593" s="6"/>
      <c r="V593" s="6"/>
    </row>
    <row r="594" spans="2:22" x14ac:dyDescent="0.3">
      <c r="B594" s="5"/>
      <c r="V594" s="5"/>
    </row>
    <row r="608" spans="2:22" x14ac:dyDescent="0.3">
      <c r="B608" s="5"/>
      <c r="V608" s="5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Y608"/>
  <sheetViews>
    <sheetView topLeftCell="C1" zoomScale="75" zoomScaleNormal="75" zoomScalePageLayoutView="75" workbookViewId="0">
      <selection activeCell="L29" sqref="L29"/>
    </sheetView>
  </sheetViews>
  <sheetFormatPr defaultColWidth="8.77734375" defaultRowHeight="17.399999999999999" x14ac:dyDescent="0.3"/>
  <cols>
    <col min="1" max="1" width="16.10937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44140625" style="2" bestFit="1" customWidth="1"/>
    <col min="6" max="20" width="8.77734375" style="1"/>
    <col min="21" max="21" width="16.10937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44140625" style="2" bestFit="1" customWidth="1"/>
    <col min="26" max="256" width="8.77734375" style="1"/>
    <col min="257" max="257" width="13.77734375" style="1" bestFit="1" customWidth="1"/>
    <col min="258" max="258" width="151.109375" style="1" customWidth="1"/>
    <col min="259" max="259" width="22" style="1" bestFit="1" customWidth="1"/>
    <col min="260" max="260" width="6.44140625" style="1" bestFit="1" customWidth="1"/>
    <col min="261" max="261" width="8.44140625" style="1" bestFit="1" customWidth="1"/>
    <col min="262" max="276" width="8.77734375" style="1"/>
    <col min="277" max="277" width="13.77734375" style="1" bestFit="1" customWidth="1"/>
    <col min="278" max="278" width="151.109375" style="1" customWidth="1"/>
    <col min="279" max="279" width="22" style="1" bestFit="1" customWidth="1"/>
    <col min="280" max="280" width="6.44140625" style="1" bestFit="1" customWidth="1"/>
    <col min="281" max="281" width="8.44140625" style="1" bestFit="1" customWidth="1"/>
    <col min="282" max="512" width="8.77734375" style="1"/>
    <col min="513" max="513" width="13.77734375" style="1" bestFit="1" customWidth="1"/>
    <col min="514" max="514" width="151.109375" style="1" customWidth="1"/>
    <col min="515" max="515" width="22" style="1" bestFit="1" customWidth="1"/>
    <col min="516" max="516" width="6.44140625" style="1" bestFit="1" customWidth="1"/>
    <col min="517" max="517" width="8.44140625" style="1" bestFit="1" customWidth="1"/>
    <col min="518" max="532" width="8.77734375" style="1"/>
    <col min="533" max="533" width="13.77734375" style="1" bestFit="1" customWidth="1"/>
    <col min="534" max="534" width="151.109375" style="1" customWidth="1"/>
    <col min="535" max="535" width="22" style="1" bestFit="1" customWidth="1"/>
    <col min="536" max="536" width="6.44140625" style="1" bestFit="1" customWidth="1"/>
    <col min="537" max="537" width="8.44140625" style="1" bestFit="1" customWidth="1"/>
    <col min="538" max="768" width="8.77734375" style="1"/>
    <col min="769" max="769" width="13.77734375" style="1" bestFit="1" customWidth="1"/>
    <col min="770" max="770" width="151.109375" style="1" customWidth="1"/>
    <col min="771" max="771" width="22" style="1" bestFit="1" customWidth="1"/>
    <col min="772" max="772" width="6.44140625" style="1" bestFit="1" customWidth="1"/>
    <col min="773" max="773" width="8.44140625" style="1" bestFit="1" customWidth="1"/>
    <col min="774" max="788" width="8.77734375" style="1"/>
    <col min="789" max="789" width="13.77734375" style="1" bestFit="1" customWidth="1"/>
    <col min="790" max="790" width="151.109375" style="1" customWidth="1"/>
    <col min="791" max="791" width="22" style="1" bestFit="1" customWidth="1"/>
    <col min="792" max="792" width="6.44140625" style="1" bestFit="1" customWidth="1"/>
    <col min="793" max="793" width="8.44140625" style="1" bestFit="1" customWidth="1"/>
    <col min="794" max="1024" width="8.77734375" style="1"/>
    <col min="1025" max="1025" width="13.77734375" style="1" bestFit="1" customWidth="1"/>
    <col min="1026" max="1026" width="151.109375" style="1" customWidth="1"/>
    <col min="1027" max="1027" width="22" style="1" bestFit="1" customWidth="1"/>
    <col min="1028" max="1028" width="6.44140625" style="1" bestFit="1" customWidth="1"/>
    <col min="1029" max="1029" width="8.44140625" style="1" bestFit="1" customWidth="1"/>
    <col min="1030" max="1044" width="8.77734375" style="1"/>
    <col min="1045" max="1045" width="13.77734375" style="1" bestFit="1" customWidth="1"/>
    <col min="1046" max="1046" width="151.109375" style="1" customWidth="1"/>
    <col min="1047" max="1047" width="22" style="1" bestFit="1" customWidth="1"/>
    <col min="1048" max="1048" width="6.44140625" style="1" bestFit="1" customWidth="1"/>
    <col min="1049" max="1049" width="8.44140625" style="1" bestFit="1" customWidth="1"/>
    <col min="1050" max="1280" width="8.77734375" style="1"/>
    <col min="1281" max="1281" width="13.77734375" style="1" bestFit="1" customWidth="1"/>
    <col min="1282" max="1282" width="151.109375" style="1" customWidth="1"/>
    <col min="1283" max="1283" width="22" style="1" bestFit="1" customWidth="1"/>
    <col min="1284" max="1284" width="6.44140625" style="1" bestFit="1" customWidth="1"/>
    <col min="1285" max="1285" width="8.44140625" style="1" bestFit="1" customWidth="1"/>
    <col min="1286" max="1300" width="8.77734375" style="1"/>
    <col min="1301" max="1301" width="13.77734375" style="1" bestFit="1" customWidth="1"/>
    <col min="1302" max="1302" width="151.109375" style="1" customWidth="1"/>
    <col min="1303" max="1303" width="22" style="1" bestFit="1" customWidth="1"/>
    <col min="1304" max="1304" width="6.44140625" style="1" bestFit="1" customWidth="1"/>
    <col min="1305" max="1305" width="8.44140625" style="1" bestFit="1" customWidth="1"/>
    <col min="1306" max="1536" width="8.77734375" style="1"/>
    <col min="1537" max="1537" width="13.77734375" style="1" bestFit="1" customWidth="1"/>
    <col min="1538" max="1538" width="151.109375" style="1" customWidth="1"/>
    <col min="1539" max="1539" width="22" style="1" bestFit="1" customWidth="1"/>
    <col min="1540" max="1540" width="6.44140625" style="1" bestFit="1" customWidth="1"/>
    <col min="1541" max="1541" width="8.44140625" style="1" bestFit="1" customWidth="1"/>
    <col min="1542" max="1556" width="8.77734375" style="1"/>
    <col min="1557" max="1557" width="13.77734375" style="1" bestFit="1" customWidth="1"/>
    <col min="1558" max="1558" width="151.109375" style="1" customWidth="1"/>
    <col min="1559" max="1559" width="22" style="1" bestFit="1" customWidth="1"/>
    <col min="1560" max="1560" width="6.44140625" style="1" bestFit="1" customWidth="1"/>
    <col min="1561" max="1561" width="8.44140625" style="1" bestFit="1" customWidth="1"/>
    <col min="1562" max="1792" width="8.77734375" style="1"/>
    <col min="1793" max="1793" width="13.77734375" style="1" bestFit="1" customWidth="1"/>
    <col min="1794" max="1794" width="151.109375" style="1" customWidth="1"/>
    <col min="1795" max="1795" width="22" style="1" bestFit="1" customWidth="1"/>
    <col min="1796" max="1796" width="6.44140625" style="1" bestFit="1" customWidth="1"/>
    <col min="1797" max="1797" width="8.44140625" style="1" bestFit="1" customWidth="1"/>
    <col min="1798" max="1812" width="8.77734375" style="1"/>
    <col min="1813" max="1813" width="13.77734375" style="1" bestFit="1" customWidth="1"/>
    <col min="1814" max="1814" width="151.109375" style="1" customWidth="1"/>
    <col min="1815" max="1815" width="22" style="1" bestFit="1" customWidth="1"/>
    <col min="1816" max="1816" width="6.44140625" style="1" bestFit="1" customWidth="1"/>
    <col min="1817" max="1817" width="8.44140625" style="1" bestFit="1" customWidth="1"/>
    <col min="1818" max="2048" width="8.77734375" style="1"/>
    <col min="2049" max="2049" width="13.77734375" style="1" bestFit="1" customWidth="1"/>
    <col min="2050" max="2050" width="151.109375" style="1" customWidth="1"/>
    <col min="2051" max="2051" width="22" style="1" bestFit="1" customWidth="1"/>
    <col min="2052" max="2052" width="6.44140625" style="1" bestFit="1" customWidth="1"/>
    <col min="2053" max="2053" width="8.44140625" style="1" bestFit="1" customWidth="1"/>
    <col min="2054" max="2068" width="8.77734375" style="1"/>
    <col min="2069" max="2069" width="13.77734375" style="1" bestFit="1" customWidth="1"/>
    <col min="2070" max="2070" width="151.109375" style="1" customWidth="1"/>
    <col min="2071" max="2071" width="22" style="1" bestFit="1" customWidth="1"/>
    <col min="2072" max="2072" width="6.44140625" style="1" bestFit="1" customWidth="1"/>
    <col min="2073" max="2073" width="8.44140625" style="1" bestFit="1" customWidth="1"/>
    <col min="2074" max="2304" width="8.77734375" style="1"/>
    <col min="2305" max="2305" width="13.77734375" style="1" bestFit="1" customWidth="1"/>
    <col min="2306" max="2306" width="151.109375" style="1" customWidth="1"/>
    <col min="2307" max="2307" width="22" style="1" bestFit="1" customWidth="1"/>
    <col min="2308" max="2308" width="6.44140625" style="1" bestFit="1" customWidth="1"/>
    <col min="2309" max="2309" width="8.44140625" style="1" bestFit="1" customWidth="1"/>
    <col min="2310" max="2324" width="8.77734375" style="1"/>
    <col min="2325" max="2325" width="13.77734375" style="1" bestFit="1" customWidth="1"/>
    <col min="2326" max="2326" width="151.109375" style="1" customWidth="1"/>
    <col min="2327" max="2327" width="22" style="1" bestFit="1" customWidth="1"/>
    <col min="2328" max="2328" width="6.44140625" style="1" bestFit="1" customWidth="1"/>
    <col min="2329" max="2329" width="8.44140625" style="1" bestFit="1" customWidth="1"/>
    <col min="2330" max="2560" width="8.77734375" style="1"/>
    <col min="2561" max="2561" width="13.77734375" style="1" bestFit="1" customWidth="1"/>
    <col min="2562" max="2562" width="151.109375" style="1" customWidth="1"/>
    <col min="2563" max="2563" width="22" style="1" bestFit="1" customWidth="1"/>
    <col min="2564" max="2564" width="6.44140625" style="1" bestFit="1" customWidth="1"/>
    <col min="2565" max="2565" width="8.44140625" style="1" bestFit="1" customWidth="1"/>
    <col min="2566" max="2580" width="8.77734375" style="1"/>
    <col min="2581" max="2581" width="13.77734375" style="1" bestFit="1" customWidth="1"/>
    <col min="2582" max="2582" width="151.109375" style="1" customWidth="1"/>
    <col min="2583" max="2583" width="22" style="1" bestFit="1" customWidth="1"/>
    <col min="2584" max="2584" width="6.44140625" style="1" bestFit="1" customWidth="1"/>
    <col min="2585" max="2585" width="8.44140625" style="1" bestFit="1" customWidth="1"/>
    <col min="2586" max="2816" width="8.77734375" style="1"/>
    <col min="2817" max="2817" width="13.77734375" style="1" bestFit="1" customWidth="1"/>
    <col min="2818" max="2818" width="151.109375" style="1" customWidth="1"/>
    <col min="2819" max="2819" width="22" style="1" bestFit="1" customWidth="1"/>
    <col min="2820" max="2820" width="6.44140625" style="1" bestFit="1" customWidth="1"/>
    <col min="2821" max="2821" width="8.44140625" style="1" bestFit="1" customWidth="1"/>
    <col min="2822" max="2836" width="8.77734375" style="1"/>
    <col min="2837" max="2837" width="13.77734375" style="1" bestFit="1" customWidth="1"/>
    <col min="2838" max="2838" width="151.109375" style="1" customWidth="1"/>
    <col min="2839" max="2839" width="22" style="1" bestFit="1" customWidth="1"/>
    <col min="2840" max="2840" width="6.44140625" style="1" bestFit="1" customWidth="1"/>
    <col min="2841" max="2841" width="8.44140625" style="1" bestFit="1" customWidth="1"/>
    <col min="2842" max="3072" width="8.77734375" style="1"/>
    <col min="3073" max="3073" width="13.77734375" style="1" bestFit="1" customWidth="1"/>
    <col min="3074" max="3074" width="151.109375" style="1" customWidth="1"/>
    <col min="3075" max="3075" width="22" style="1" bestFit="1" customWidth="1"/>
    <col min="3076" max="3076" width="6.44140625" style="1" bestFit="1" customWidth="1"/>
    <col min="3077" max="3077" width="8.44140625" style="1" bestFit="1" customWidth="1"/>
    <col min="3078" max="3092" width="8.77734375" style="1"/>
    <col min="3093" max="3093" width="13.77734375" style="1" bestFit="1" customWidth="1"/>
    <col min="3094" max="3094" width="151.109375" style="1" customWidth="1"/>
    <col min="3095" max="3095" width="22" style="1" bestFit="1" customWidth="1"/>
    <col min="3096" max="3096" width="6.44140625" style="1" bestFit="1" customWidth="1"/>
    <col min="3097" max="3097" width="8.44140625" style="1" bestFit="1" customWidth="1"/>
    <col min="3098" max="3328" width="8.77734375" style="1"/>
    <col min="3329" max="3329" width="13.77734375" style="1" bestFit="1" customWidth="1"/>
    <col min="3330" max="3330" width="151.109375" style="1" customWidth="1"/>
    <col min="3331" max="3331" width="22" style="1" bestFit="1" customWidth="1"/>
    <col min="3332" max="3332" width="6.44140625" style="1" bestFit="1" customWidth="1"/>
    <col min="3333" max="3333" width="8.44140625" style="1" bestFit="1" customWidth="1"/>
    <col min="3334" max="3348" width="8.77734375" style="1"/>
    <col min="3349" max="3349" width="13.77734375" style="1" bestFit="1" customWidth="1"/>
    <col min="3350" max="3350" width="151.109375" style="1" customWidth="1"/>
    <col min="3351" max="3351" width="22" style="1" bestFit="1" customWidth="1"/>
    <col min="3352" max="3352" width="6.44140625" style="1" bestFit="1" customWidth="1"/>
    <col min="3353" max="3353" width="8.44140625" style="1" bestFit="1" customWidth="1"/>
    <col min="3354" max="3584" width="8.77734375" style="1"/>
    <col min="3585" max="3585" width="13.77734375" style="1" bestFit="1" customWidth="1"/>
    <col min="3586" max="3586" width="151.109375" style="1" customWidth="1"/>
    <col min="3587" max="3587" width="22" style="1" bestFit="1" customWidth="1"/>
    <col min="3588" max="3588" width="6.44140625" style="1" bestFit="1" customWidth="1"/>
    <col min="3589" max="3589" width="8.44140625" style="1" bestFit="1" customWidth="1"/>
    <col min="3590" max="3604" width="8.77734375" style="1"/>
    <col min="3605" max="3605" width="13.77734375" style="1" bestFit="1" customWidth="1"/>
    <col min="3606" max="3606" width="151.109375" style="1" customWidth="1"/>
    <col min="3607" max="3607" width="22" style="1" bestFit="1" customWidth="1"/>
    <col min="3608" max="3608" width="6.44140625" style="1" bestFit="1" customWidth="1"/>
    <col min="3609" max="3609" width="8.44140625" style="1" bestFit="1" customWidth="1"/>
    <col min="3610" max="3840" width="8.77734375" style="1"/>
    <col min="3841" max="3841" width="13.77734375" style="1" bestFit="1" customWidth="1"/>
    <col min="3842" max="3842" width="151.109375" style="1" customWidth="1"/>
    <col min="3843" max="3843" width="22" style="1" bestFit="1" customWidth="1"/>
    <col min="3844" max="3844" width="6.44140625" style="1" bestFit="1" customWidth="1"/>
    <col min="3845" max="3845" width="8.44140625" style="1" bestFit="1" customWidth="1"/>
    <col min="3846" max="3860" width="8.77734375" style="1"/>
    <col min="3861" max="3861" width="13.77734375" style="1" bestFit="1" customWidth="1"/>
    <col min="3862" max="3862" width="151.109375" style="1" customWidth="1"/>
    <col min="3863" max="3863" width="22" style="1" bestFit="1" customWidth="1"/>
    <col min="3864" max="3864" width="6.44140625" style="1" bestFit="1" customWidth="1"/>
    <col min="3865" max="3865" width="8.44140625" style="1" bestFit="1" customWidth="1"/>
    <col min="3866" max="4096" width="8.77734375" style="1"/>
    <col min="4097" max="4097" width="13.77734375" style="1" bestFit="1" customWidth="1"/>
    <col min="4098" max="4098" width="151.109375" style="1" customWidth="1"/>
    <col min="4099" max="4099" width="22" style="1" bestFit="1" customWidth="1"/>
    <col min="4100" max="4100" width="6.44140625" style="1" bestFit="1" customWidth="1"/>
    <col min="4101" max="4101" width="8.44140625" style="1" bestFit="1" customWidth="1"/>
    <col min="4102" max="4116" width="8.77734375" style="1"/>
    <col min="4117" max="4117" width="13.77734375" style="1" bestFit="1" customWidth="1"/>
    <col min="4118" max="4118" width="151.109375" style="1" customWidth="1"/>
    <col min="4119" max="4119" width="22" style="1" bestFit="1" customWidth="1"/>
    <col min="4120" max="4120" width="6.44140625" style="1" bestFit="1" customWidth="1"/>
    <col min="4121" max="4121" width="8.44140625" style="1" bestFit="1" customWidth="1"/>
    <col min="4122" max="4352" width="8.77734375" style="1"/>
    <col min="4353" max="4353" width="13.77734375" style="1" bestFit="1" customWidth="1"/>
    <col min="4354" max="4354" width="151.109375" style="1" customWidth="1"/>
    <col min="4355" max="4355" width="22" style="1" bestFit="1" customWidth="1"/>
    <col min="4356" max="4356" width="6.44140625" style="1" bestFit="1" customWidth="1"/>
    <col min="4357" max="4357" width="8.44140625" style="1" bestFit="1" customWidth="1"/>
    <col min="4358" max="4372" width="8.77734375" style="1"/>
    <col min="4373" max="4373" width="13.77734375" style="1" bestFit="1" customWidth="1"/>
    <col min="4374" max="4374" width="151.109375" style="1" customWidth="1"/>
    <col min="4375" max="4375" width="22" style="1" bestFit="1" customWidth="1"/>
    <col min="4376" max="4376" width="6.44140625" style="1" bestFit="1" customWidth="1"/>
    <col min="4377" max="4377" width="8.44140625" style="1" bestFit="1" customWidth="1"/>
    <col min="4378" max="4608" width="8.77734375" style="1"/>
    <col min="4609" max="4609" width="13.77734375" style="1" bestFit="1" customWidth="1"/>
    <col min="4610" max="4610" width="151.109375" style="1" customWidth="1"/>
    <col min="4611" max="4611" width="22" style="1" bestFit="1" customWidth="1"/>
    <col min="4612" max="4612" width="6.44140625" style="1" bestFit="1" customWidth="1"/>
    <col min="4613" max="4613" width="8.44140625" style="1" bestFit="1" customWidth="1"/>
    <col min="4614" max="4628" width="8.77734375" style="1"/>
    <col min="4629" max="4629" width="13.77734375" style="1" bestFit="1" customWidth="1"/>
    <col min="4630" max="4630" width="151.109375" style="1" customWidth="1"/>
    <col min="4631" max="4631" width="22" style="1" bestFit="1" customWidth="1"/>
    <col min="4632" max="4632" width="6.44140625" style="1" bestFit="1" customWidth="1"/>
    <col min="4633" max="4633" width="8.44140625" style="1" bestFit="1" customWidth="1"/>
    <col min="4634" max="4864" width="8.77734375" style="1"/>
    <col min="4865" max="4865" width="13.77734375" style="1" bestFit="1" customWidth="1"/>
    <col min="4866" max="4866" width="151.109375" style="1" customWidth="1"/>
    <col min="4867" max="4867" width="22" style="1" bestFit="1" customWidth="1"/>
    <col min="4868" max="4868" width="6.44140625" style="1" bestFit="1" customWidth="1"/>
    <col min="4869" max="4869" width="8.44140625" style="1" bestFit="1" customWidth="1"/>
    <col min="4870" max="4884" width="8.77734375" style="1"/>
    <col min="4885" max="4885" width="13.77734375" style="1" bestFit="1" customWidth="1"/>
    <col min="4886" max="4886" width="151.109375" style="1" customWidth="1"/>
    <col min="4887" max="4887" width="22" style="1" bestFit="1" customWidth="1"/>
    <col min="4888" max="4888" width="6.44140625" style="1" bestFit="1" customWidth="1"/>
    <col min="4889" max="4889" width="8.44140625" style="1" bestFit="1" customWidth="1"/>
    <col min="4890" max="5120" width="8.77734375" style="1"/>
    <col min="5121" max="5121" width="13.77734375" style="1" bestFit="1" customWidth="1"/>
    <col min="5122" max="5122" width="151.109375" style="1" customWidth="1"/>
    <col min="5123" max="5123" width="22" style="1" bestFit="1" customWidth="1"/>
    <col min="5124" max="5124" width="6.44140625" style="1" bestFit="1" customWidth="1"/>
    <col min="5125" max="5125" width="8.44140625" style="1" bestFit="1" customWidth="1"/>
    <col min="5126" max="5140" width="8.77734375" style="1"/>
    <col min="5141" max="5141" width="13.77734375" style="1" bestFit="1" customWidth="1"/>
    <col min="5142" max="5142" width="151.109375" style="1" customWidth="1"/>
    <col min="5143" max="5143" width="22" style="1" bestFit="1" customWidth="1"/>
    <col min="5144" max="5144" width="6.44140625" style="1" bestFit="1" customWidth="1"/>
    <col min="5145" max="5145" width="8.44140625" style="1" bestFit="1" customWidth="1"/>
    <col min="5146" max="5376" width="8.77734375" style="1"/>
    <col min="5377" max="5377" width="13.77734375" style="1" bestFit="1" customWidth="1"/>
    <col min="5378" max="5378" width="151.109375" style="1" customWidth="1"/>
    <col min="5379" max="5379" width="22" style="1" bestFit="1" customWidth="1"/>
    <col min="5380" max="5380" width="6.44140625" style="1" bestFit="1" customWidth="1"/>
    <col min="5381" max="5381" width="8.44140625" style="1" bestFit="1" customWidth="1"/>
    <col min="5382" max="5396" width="8.77734375" style="1"/>
    <col min="5397" max="5397" width="13.77734375" style="1" bestFit="1" customWidth="1"/>
    <col min="5398" max="5398" width="151.109375" style="1" customWidth="1"/>
    <col min="5399" max="5399" width="22" style="1" bestFit="1" customWidth="1"/>
    <col min="5400" max="5400" width="6.44140625" style="1" bestFit="1" customWidth="1"/>
    <col min="5401" max="5401" width="8.44140625" style="1" bestFit="1" customWidth="1"/>
    <col min="5402" max="5632" width="8.77734375" style="1"/>
    <col min="5633" max="5633" width="13.77734375" style="1" bestFit="1" customWidth="1"/>
    <col min="5634" max="5634" width="151.109375" style="1" customWidth="1"/>
    <col min="5635" max="5635" width="22" style="1" bestFit="1" customWidth="1"/>
    <col min="5636" max="5636" width="6.44140625" style="1" bestFit="1" customWidth="1"/>
    <col min="5637" max="5637" width="8.44140625" style="1" bestFit="1" customWidth="1"/>
    <col min="5638" max="5652" width="8.77734375" style="1"/>
    <col min="5653" max="5653" width="13.77734375" style="1" bestFit="1" customWidth="1"/>
    <col min="5654" max="5654" width="151.109375" style="1" customWidth="1"/>
    <col min="5655" max="5655" width="22" style="1" bestFit="1" customWidth="1"/>
    <col min="5656" max="5656" width="6.44140625" style="1" bestFit="1" customWidth="1"/>
    <col min="5657" max="5657" width="8.44140625" style="1" bestFit="1" customWidth="1"/>
    <col min="5658" max="5888" width="8.77734375" style="1"/>
    <col min="5889" max="5889" width="13.77734375" style="1" bestFit="1" customWidth="1"/>
    <col min="5890" max="5890" width="151.109375" style="1" customWidth="1"/>
    <col min="5891" max="5891" width="22" style="1" bestFit="1" customWidth="1"/>
    <col min="5892" max="5892" width="6.44140625" style="1" bestFit="1" customWidth="1"/>
    <col min="5893" max="5893" width="8.44140625" style="1" bestFit="1" customWidth="1"/>
    <col min="5894" max="5908" width="8.77734375" style="1"/>
    <col min="5909" max="5909" width="13.77734375" style="1" bestFit="1" customWidth="1"/>
    <col min="5910" max="5910" width="151.109375" style="1" customWidth="1"/>
    <col min="5911" max="5911" width="22" style="1" bestFit="1" customWidth="1"/>
    <col min="5912" max="5912" width="6.44140625" style="1" bestFit="1" customWidth="1"/>
    <col min="5913" max="5913" width="8.44140625" style="1" bestFit="1" customWidth="1"/>
    <col min="5914" max="6144" width="8.77734375" style="1"/>
    <col min="6145" max="6145" width="13.77734375" style="1" bestFit="1" customWidth="1"/>
    <col min="6146" max="6146" width="151.109375" style="1" customWidth="1"/>
    <col min="6147" max="6147" width="22" style="1" bestFit="1" customWidth="1"/>
    <col min="6148" max="6148" width="6.44140625" style="1" bestFit="1" customWidth="1"/>
    <col min="6149" max="6149" width="8.44140625" style="1" bestFit="1" customWidth="1"/>
    <col min="6150" max="6164" width="8.77734375" style="1"/>
    <col min="6165" max="6165" width="13.77734375" style="1" bestFit="1" customWidth="1"/>
    <col min="6166" max="6166" width="151.109375" style="1" customWidth="1"/>
    <col min="6167" max="6167" width="22" style="1" bestFit="1" customWidth="1"/>
    <col min="6168" max="6168" width="6.44140625" style="1" bestFit="1" customWidth="1"/>
    <col min="6169" max="6169" width="8.44140625" style="1" bestFit="1" customWidth="1"/>
    <col min="6170" max="6400" width="8.77734375" style="1"/>
    <col min="6401" max="6401" width="13.77734375" style="1" bestFit="1" customWidth="1"/>
    <col min="6402" max="6402" width="151.109375" style="1" customWidth="1"/>
    <col min="6403" max="6403" width="22" style="1" bestFit="1" customWidth="1"/>
    <col min="6404" max="6404" width="6.44140625" style="1" bestFit="1" customWidth="1"/>
    <col min="6405" max="6405" width="8.44140625" style="1" bestFit="1" customWidth="1"/>
    <col min="6406" max="6420" width="8.77734375" style="1"/>
    <col min="6421" max="6421" width="13.77734375" style="1" bestFit="1" customWidth="1"/>
    <col min="6422" max="6422" width="151.109375" style="1" customWidth="1"/>
    <col min="6423" max="6423" width="22" style="1" bestFit="1" customWidth="1"/>
    <col min="6424" max="6424" width="6.44140625" style="1" bestFit="1" customWidth="1"/>
    <col min="6425" max="6425" width="8.44140625" style="1" bestFit="1" customWidth="1"/>
    <col min="6426" max="6656" width="8.77734375" style="1"/>
    <col min="6657" max="6657" width="13.77734375" style="1" bestFit="1" customWidth="1"/>
    <col min="6658" max="6658" width="151.109375" style="1" customWidth="1"/>
    <col min="6659" max="6659" width="22" style="1" bestFit="1" customWidth="1"/>
    <col min="6660" max="6660" width="6.44140625" style="1" bestFit="1" customWidth="1"/>
    <col min="6661" max="6661" width="8.44140625" style="1" bestFit="1" customWidth="1"/>
    <col min="6662" max="6676" width="8.77734375" style="1"/>
    <col min="6677" max="6677" width="13.77734375" style="1" bestFit="1" customWidth="1"/>
    <col min="6678" max="6678" width="151.109375" style="1" customWidth="1"/>
    <col min="6679" max="6679" width="22" style="1" bestFit="1" customWidth="1"/>
    <col min="6680" max="6680" width="6.44140625" style="1" bestFit="1" customWidth="1"/>
    <col min="6681" max="6681" width="8.44140625" style="1" bestFit="1" customWidth="1"/>
    <col min="6682" max="6912" width="8.77734375" style="1"/>
    <col min="6913" max="6913" width="13.77734375" style="1" bestFit="1" customWidth="1"/>
    <col min="6914" max="6914" width="151.109375" style="1" customWidth="1"/>
    <col min="6915" max="6915" width="22" style="1" bestFit="1" customWidth="1"/>
    <col min="6916" max="6916" width="6.44140625" style="1" bestFit="1" customWidth="1"/>
    <col min="6917" max="6917" width="8.44140625" style="1" bestFit="1" customWidth="1"/>
    <col min="6918" max="6932" width="8.77734375" style="1"/>
    <col min="6933" max="6933" width="13.77734375" style="1" bestFit="1" customWidth="1"/>
    <col min="6934" max="6934" width="151.109375" style="1" customWidth="1"/>
    <col min="6935" max="6935" width="22" style="1" bestFit="1" customWidth="1"/>
    <col min="6936" max="6936" width="6.44140625" style="1" bestFit="1" customWidth="1"/>
    <col min="6937" max="6937" width="8.44140625" style="1" bestFit="1" customWidth="1"/>
    <col min="6938" max="7168" width="8.77734375" style="1"/>
    <col min="7169" max="7169" width="13.77734375" style="1" bestFit="1" customWidth="1"/>
    <col min="7170" max="7170" width="151.109375" style="1" customWidth="1"/>
    <col min="7171" max="7171" width="22" style="1" bestFit="1" customWidth="1"/>
    <col min="7172" max="7172" width="6.44140625" style="1" bestFit="1" customWidth="1"/>
    <col min="7173" max="7173" width="8.44140625" style="1" bestFit="1" customWidth="1"/>
    <col min="7174" max="7188" width="8.77734375" style="1"/>
    <col min="7189" max="7189" width="13.77734375" style="1" bestFit="1" customWidth="1"/>
    <col min="7190" max="7190" width="151.109375" style="1" customWidth="1"/>
    <col min="7191" max="7191" width="22" style="1" bestFit="1" customWidth="1"/>
    <col min="7192" max="7192" width="6.44140625" style="1" bestFit="1" customWidth="1"/>
    <col min="7193" max="7193" width="8.44140625" style="1" bestFit="1" customWidth="1"/>
    <col min="7194" max="7424" width="8.77734375" style="1"/>
    <col min="7425" max="7425" width="13.77734375" style="1" bestFit="1" customWidth="1"/>
    <col min="7426" max="7426" width="151.109375" style="1" customWidth="1"/>
    <col min="7427" max="7427" width="22" style="1" bestFit="1" customWidth="1"/>
    <col min="7428" max="7428" width="6.44140625" style="1" bestFit="1" customWidth="1"/>
    <col min="7429" max="7429" width="8.44140625" style="1" bestFit="1" customWidth="1"/>
    <col min="7430" max="7444" width="8.77734375" style="1"/>
    <col min="7445" max="7445" width="13.77734375" style="1" bestFit="1" customWidth="1"/>
    <col min="7446" max="7446" width="151.109375" style="1" customWidth="1"/>
    <col min="7447" max="7447" width="22" style="1" bestFit="1" customWidth="1"/>
    <col min="7448" max="7448" width="6.44140625" style="1" bestFit="1" customWidth="1"/>
    <col min="7449" max="7449" width="8.44140625" style="1" bestFit="1" customWidth="1"/>
    <col min="7450" max="7680" width="8.77734375" style="1"/>
    <col min="7681" max="7681" width="13.77734375" style="1" bestFit="1" customWidth="1"/>
    <col min="7682" max="7682" width="151.109375" style="1" customWidth="1"/>
    <col min="7683" max="7683" width="22" style="1" bestFit="1" customWidth="1"/>
    <col min="7684" max="7684" width="6.44140625" style="1" bestFit="1" customWidth="1"/>
    <col min="7685" max="7685" width="8.44140625" style="1" bestFit="1" customWidth="1"/>
    <col min="7686" max="7700" width="8.77734375" style="1"/>
    <col min="7701" max="7701" width="13.77734375" style="1" bestFit="1" customWidth="1"/>
    <col min="7702" max="7702" width="151.109375" style="1" customWidth="1"/>
    <col min="7703" max="7703" width="22" style="1" bestFit="1" customWidth="1"/>
    <col min="7704" max="7704" width="6.44140625" style="1" bestFit="1" customWidth="1"/>
    <col min="7705" max="7705" width="8.44140625" style="1" bestFit="1" customWidth="1"/>
    <col min="7706" max="7936" width="8.77734375" style="1"/>
    <col min="7937" max="7937" width="13.77734375" style="1" bestFit="1" customWidth="1"/>
    <col min="7938" max="7938" width="151.109375" style="1" customWidth="1"/>
    <col min="7939" max="7939" width="22" style="1" bestFit="1" customWidth="1"/>
    <col min="7940" max="7940" width="6.44140625" style="1" bestFit="1" customWidth="1"/>
    <col min="7941" max="7941" width="8.44140625" style="1" bestFit="1" customWidth="1"/>
    <col min="7942" max="7956" width="8.77734375" style="1"/>
    <col min="7957" max="7957" width="13.77734375" style="1" bestFit="1" customWidth="1"/>
    <col min="7958" max="7958" width="151.109375" style="1" customWidth="1"/>
    <col min="7959" max="7959" width="22" style="1" bestFit="1" customWidth="1"/>
    <col min="7960" max="7960" width="6.44140625" style="1" bestFit="1" customWidth="1"/>
    <col min="7961" max="7961" width="8.44140625" style="1" bestFit="1" customWidth="1"/>
    <col min="7962" max="8192" width="8.77734375" style="1"/>
    <col min="8193" max="8193" width="13.77734375" style="1" bestFit="1" customWidth="1"/>
    <col min="8194" max="8194" width="151.109375" style="1" customWidth="1"/>
    <col min="8195" max="8195" width="22" style="1" bestFit="1" customWidth="1"/>
    <col min="8196" max="8196" width="6.44140625" style="1" bestFit="1" customWidth="1"/>
    <col min="8197" max="8197" width="8.44140625" style="1" bestFit="1" customWidth="1"/>
    <col min="8198" max="8212" width="8.77734375" style="1"/>
    <col min="8213" max="8213" width="13.77734375" style="1" bestFit="1" customWidth="1"/>
    <col min="8214" max="8214" width="151.109375" style="1" customWidth="1"/>
    <col min="8215" max="8215" width="22" style="1" bestFit="1" customWidth="1"/>
    <col min="8216" max="8216" width="6.44140625" style="1" bestFit="1" customWidth="1"/>
    <col min="8217" max="8217" width="8.44140625" style="1" bestFit="1" customWidth="1"/>
    <col min="8218" max="8448" width="8.77734375" style="1"/>
    <col min="8449" max="8449" width="13.77734375" style="1" bestFit="1" customWidth="1"/>
    <col min="8450" max="8450" width="151.109375" style="1" customWidth="1"/>
    <col min="8451" max="8451" width="22" style="1" bestFit="1" customWidth="1"/>
    <col min="8452" max="8452" width="6.44140625" style="1" bestFit="1" customWidth="1"/>
    <col min="8453" max="8453" width="8.44140625" style="1" bestFit="1" customWidth="1"/>
    <col min="8454" max="8468" width="8.77734375" style="1"/>
    <col min="8469" max="8469" width="13.77734375" style="1" bestFit="1" customWidth="1"/>
    <col min="8470" max="8470" width="151.109375" style="1" customWidth="1"/>
    <col min="8471" max="8471" width="22" style="1" bestFit="1" customWidth="1"/>
    <col min="8472" max="8472" width="6.44140625" style="1" bestFit="1" customWidth="1"/>
    <col min="8473" max="8473" width="8.44140625" style="1" bestFit="1" customWidth="1"/>
    <col min="8474" max="8704" width="8.77734375" style="1"/>
    <col min="8705" max="8705" width="13.77734375" style="1" bestFit="1" customWidth="1"/>
    <col min="8706" max="8706" width="151.109375" style="1" customWidth="1"/>
    <col min="8707" max="8707" width="22" style="1" bestFit="1" customWidth="1"/>
    <col min="8708" max="8708" width="6.44140625" style="1" bestFit="1" customWidth="1"/>
    <col min="8709" max="8709" width="8.44140625" style="1" bestFit="1" customWidth="1"/>
    <col min="8710" max="8724" width="8.77734375" style="1"/>
    <col min="8725" max="8725" width="13.77734375" style="1" bestFit="1" customWidth="1"/>
    <col min="8726" max="8726" width="151.109375" style="1" customWidth="1"/>
    <col min="8727" max="8727" width="22" style="1" bestFit="1" customWidth="1"/>
    <col min="8728" max="8728" width="6.44140625" style="1" bestFit="1" customWidth="1"/>
    <col min="8729" max="8729" width="8.44140625" style="1" bestFit="1" customWidth="1"/>
    <col min="8730" max="8960" width="8.77734375" style="1"/>
    <col min="8961" max="8961" width="13.77734375" style="1" bestFit="1" customWidth="1"/>
    <col min="8962" max="8962" width="151.109375" style="1" customWidth="1"/>
    <col min="8963" max="8963" width="22" style="1" bestFit="1" customWidth="1"/>
    <col min="8964" max="8964" width="6.44140625" style="1" bestFit="1" customWidth="1"/>
    <col min="8965" max="8965" width="8.44140625" style="1" bestFit="1" customWidth="1"/>
    <col min="8966" max="8980" width="8.77734375" style="1"/>
    <col min="8981" max="8981" width="13.77734375" style="1" bestFit="1" customWidth="1"/>
    <col min="8982" max="8982" width="151.109375" style="1" customWidth="1"/>
    <col min="8983" max="8983" width="22" style="1" bestFit="1" customWidth="1"/>
    <col min="8984" max="8984" width="6.44140625" style="1" bestFit="1" customWidth="1"/>
    <col min="8985" max="8985" width="8.44140625" style="1" bestFit="1" customWidth="1"/>
    <col min="8986" max="9216" width="8.77734375" style="1"/>
    <col min="9217" max="9217" width="13.77734375" style="1" bestFit="1" customWidth="1"/>
    <col min="9218" max="9218" width="151.109375" style="1" customWidth="1"/>
    <col min="9219" max="9219" width="22" style="1" bestFit="1" customWidth="1"/>
    <col min="9220" max="9220" width="6.44140625" style="1" bestFit="1" customWidth="1"/>
    <col min="9221" max="9221" width="8.44140625" style="1" bestFit="1" customWidth="1"/>
    <col min="9222" max="9236" width="8.77734375" style="1"/>
    <col min="9237" max="9237" width="13.77734375" style="1" bestFit="1" customWidth="1"/>
    <col min="9238" max="9238" width="151.109375" style="1" customWidth="1"/>
    <col min="9239" max="9239" width="22" style="1" bestFit="1" customWidth="1"/>
    <col min="9240" max="9240" width="6.44140625" style="1" bestFit="1" customWidth="1"/>
    <col min="9241" max="9241" width="8.44140625" style="1" bestFit="1" customWidth="1"/>
    <col min="9242" max="9472" width="8.77734375" style="1"/>
    <col min="9473" max="9473" width="13.77734375" style="1" bestFit="1" customWidth="1"/>
    <col min="9474" max="9474" width="151.109375" style="1" customWidth="1"/>
    <col min="9475" max="9475" width="22" style="1" bestFit="1" customWidth="1"/>
    <col min="9476" max="9476" width="6.44140625" style="1" bestFit="1" customWidth="1"/>
    <col min="9477" max="9477" width="8.44140625" style="1" bestFit="1" customWidth="1"/>
    <col min="9478" max="9492" width="8.77734375" style="1"/>
    <col min="9493" max="9493" width="13.77734375" style="1" bestFit="1" customWidth="1"/>
    <col min="9494" max="9494" width="151.109375" style="1" customWidth="1"/>
    <col min="9495" max="9495" width="22" style="1" bestFit="1" customWidth="1"/>
    <col min="9496" max="9496" width="6.44140625" style="1" bestFit="1" customWidth="1"/>
    <col min="9497" max="9497" width="8.44140625" style="1" bestFit="1" customWidth="1"/>
    <col min="9498" max="9728" width="8.77734375" style="1"/>
    <col min="9729" max="9729" width="13.77734375" style="1" bestFit="1" customWidth="1"/>
    <col min="9730" max="9730" width="151.109375" style="1" customWidth="1"/>
    <col min="9731" max="9731" width="22" style="1" bestFit="1" customWidth="1"/>
    <col min="9732" max="9732" width="6.44140625" style="1" bestFit="1" customWidth="1"/>
    <col min="9733" max="9733" width="8.44140625" style="1" bestFit="1" customWidth="1"/>
    <col min="9734" max="9748" width="8.77734375" style="1"/>
    <col min="9749" max="9749" width="13.77734375" style="1" bestFit="1" customWidth="1"/>
    <col min="9750" max="9750" width="151.109375" style="1" customWidth="1"/>
    <col min="9751" max="9751" width="22" style="1" bestFit="1" customWidth="1"/>
    <col min="9752" max="9752" width="6.44140625" style="1" bestFit="1" customWidth="1"/>
    <col min="9753" max="9753" width="8.44140625" style="1" bestFit="1" customWidth="1"/>
    <col min="9754" max="9984" width="8.77734375" style="1"/>
    <col min="9985" max="9985" width="13.77734375" style="1" bestFit="1" customWidth="1"/>
    <col min="9986" max="9986" width="151.109375" style="1" customWidth="1"/>
    <col min="9987" max="9987" width="22" style="1" bestFit="1" customWidth="1"/>
    <col min="9988" max="9988" width="6.44140625" style="1" bestFit="1" customWidth="1"/>
    <col min="9989" max="9989" width="8.44140625" style="1" bestFit="1" customWidth="1"/>
    <col min="9990" max="10004" width="8.77734375" style="1"/>
    <col min="10005" max="10005" width="13.77734375" style="1" bestFit="1" customWidth="1"/>
    <col min="10006" max="10006" width="151.109375" style="1" customWidth="1"/>
    <col min="10007" max="10007" width="22" style="1" bestFit="1" customWidth="1"/>
    <col min="10008" max="10008" width="6.44140625" style="1" bestFit="1" customWidth="1"/>
    <col min="10009" max="10009" width="8.44140625" style="1" bestFit="1" customWidth="1"/>
    <col min="10010" max="10240" width="8.77734375" style="1"/>
    <col min="10241" max="10241" width="13.77734375" style="1" bestFit="1" customWidth="1"/>
    <col min="10242" max="10242" width="151.109375" style="1" customWidth="1"/>
    <col min="10243" max="10243" width="22" style="1" bestFit="1" customWidth="1"/>
    <col min="10244" max="10244" width="6.44140625" style="1" bestFit="1" customWidth="1"/>
    <col min="10245" max="10245" width="8.44140625" style="1" bestFit="1" customWidth="1"/>
    <col min="10246" max="10260" width="8.77734375" style="1"/>
    <col min="10261" max="10261" width="13.77734375" style="1" bestFit="1" customWidth="1"/>
    <col min="10262" max="10262" width="151.109375" style="1" customWidth="1"/>
    <col min="10263" max="10263" width="22" style="1" bestFit="1" customWidth="1"/>
    <col min="10264" max="10264" width="6.44140625" style="1" bestFit="1" customWidth="1"/>
    <col min="10265" max="10265" width="8.44140625" style="1" bestFit="1" customWidth="1"/>
    <col min="10266" max="10496" width="8.77734375" style="1"/>
    <col min="10497" max="10497" width="13.77734375" style="1" bestFit="1" customWidth="1"/>
    <col min="10498" max="10498" width="151.109375" style="1" customWidth="1"/>
    <col min="10499" max="10499" width="22" style="1" bestFit="1" customWidth="1"/>
    <col min="10500" max="10500" width="6.44140625" style="1" bestFit="1" customWidth="1"/>
    <col min="10501" max="10501" width="8.44140625" style="1" bestFit="1" customWidth="1"/>
    <col min="10502" max="10516" width="8.77734375" style="1"/>
    <col min="10517" max="10517" width="13.77734375" style="1" bestFit="1" customWidth="1"/>
    <col min="10518" max="10518" width="151.109375" style="1" customWidth="1"/>
    <col min="10519" max="10519" width="22" style="1" bestFit="1" customWidth="1"/>
    <col min="10520" max="10520" width="6.44140625" style="1" bestFit="1" customWidth="1"/>
    <col min="10521" max="10521" width="8.44140625" style="1" bestFit="1" customWidth="1"/>
    <col min="10522" max="10752" width="8.77734375" style="1"/>
    <col min="10753" max="10753" width="13.77734375" style="1" bestFit="1" customWidth="1"/>
    <col min="10754" max="10754" width="151.109375" style="1" customWidth="1"/>
    <col min="10755" max="10755" width="22" style="1" bestFit="1" customWidth="1"/>
    <col min="10756" max="10756" width="6.44140625" style="1" bestFit="1" customWidth="1"/>
    <col min="10757" max="10757" width="8.44140625" style="1" bestFit="1" customWidth="1"/>
    <col min="10758" max="10772" width="8.77734375" style="1"/>
    <col min="10773" max="10773" width="13.77734375" style="1" bestFit="1" customWidth="1"/>
    <col min="10774" max="10774" width="151.109375" style="1" customWidth="1"/>
    <col min="10775" max="10775" width="22" style="1" bestFit="1" customWidth="1"/>
    <col min="10776" max="10776" width="6.44140625" style="1" bestFit="1" customWidth="1"/>
    <col min="10777" max="10777" width="8.44140625" style="1" bestFit="1" customWidth="1"/>
    <col min="10778" max="11008" width="8.77734375" style="1"/>
    <col min="11009" max="11009" width="13.77734375" style="1" bestFit="1" customWidth="1"/>
    <col min="11010" max="11010" width="151.109375" style="1" customWidth="1"/>
    <col min="11011" max="11011" width="22" style="1" bestFit="1" customWidth="1"/>
    <col min="11012" max="11012" width="6.44140625" style="1" bestFit="1" customWidth="1"/>
    <col min="11013" max="11013" width="8.44140625" style="1" bestFit="1" customWidth="1"/>
    <col min="11014" max="11028" width="8.77734375" style="1"/>
    <col min="11029" max="11029" width="13.77734375" style="1" bestFit="1" customWidth="1"/>
    <col min="11030" max="11030" width="151.109375" style="1" customWidth="1"/>
    <col min="11031" max="11031" width="22" style="1" bestFit="1" customWidth="1"/>
    <col min="11032" max="11032" width="6.44140625" style="1" bestFit="1" customWidth="1"/>
    <col min="11033" max="11033" width="8.44140625" style="1" bestFit="1" customWidth="1"/>
    <col min="11034" max="11264" width="8.77734375" style="1"/>
    <col min="11265" max="11265" width="13.77734375" style="1" bestFit="1" customWidth="1"/>
    <col min="11266" max="11266" width="151.109375" style="1" customWidth="1"/>
    <col min="11267" max="11267" width="22" style="1" bestFit="1" customWidth="1"/>
    <col min="11268" max="11268" width="6.44140625" style="1" bestFit="1" customWidth="1"/>
    <col min="11269" max="11269" width="8.44140625" style="1" bestFit="1" customWidth="1"/>
    <col min="11270" max="11284" width="8.77734375" style="1"/>
    <col min="11285" max="11285" width="13.77734375" style="1" bestFit="1" customWidth="1"/>
    <col min="11286" max="11286" width="151.109375" style="1" customWidth="1"/>
    <col min="11287" max="11287" width="22" style="1" bestFit="1" customWidth="1"/>
    <col min="11288" max="11288" width="6.44140625" style="1" bestFit="1" customWidth="1"/>
    <col min="11289" max="11289" width="8.44140625" style="1" bestFit="1" customWidth="1"/>
    <col min="11290" max="11520" width="8.77734375" style="1"/>
    <col min="11521" max="11521" width="13.77734375" style="1" bestFit="1" customWidth="1"/>
    <col min="11522" max="11522" width="151.109375" style="1" customWidth="1"/>
    <col min="11523" max="11523" width="22" style="1" bestFit="1" customWidth="1"/>
    <col min="11524" max="11524" width="6.44140625" style="1" bestFit="1" customWidth="1"/>
    <col min="11525" max="11525" width="8.44140625" style="1" bestFit="1" customWidth="1"/>
    <col min="11526" max="11540" width="8.77734375" style="1"/>
    <col min="11541" max="11541" width="13.77734375" style="1" bestFit="1" customWidth="1"/>
    <col min="11542" max="11542" width="151.109375" style="1" customWidth="1"/>
    <col min="11543" max="11543" width="22" style="1" bestFit="1" customWidth="1"/>
    <col min="11544" max="11544" width="6.44140625" style="1" bestFit="1" customWidth="1"/>
    <col min="11545" max="11545" width="8.44140625" style="1" bestFit="1" customWidth="1"/>
    <col min="11546" max="11776" width="8.77734375" style="1"/>
    <col min="11777" max="11777" width="13.77734375" style="1" bestFit="1" customWidth="1"/>
    <col min="11778" max="11778" width="151.109375" style="1" customWidth="1"/>
    <col min="11779" max="11779" width="22" style="1" bestFit="1" customWidth="1"/>
    <col min="11780" max="11780" width="6.44140625" style="1" bestFit="1" customWidth="1"/>
    <col min="11781" max="11781" width="8.44140625" style="1" bestFit="1" customWidth="1"/>
    <col min="11782" max="11796" width="8.77734375" style="1"/>
    <col min="11797" max="11797" width="13.77734375" style="1" bestFit="1" customWidth="1"/>
    <col min="11798" max="11798" width="151.109375" style="1" customWidth="1"/>
    <col min="11799" max="11799" width="22" style="1" bestFit="1" customWidth="1"/>
    <col min="11800" max="11800" width="6.44140625" style="1" bestFit="1" customWidth="1"/>
    <col min="11801" max="11801" width="8.44140625" style="1" bestFit="1" customWidth="1"/>
    <col min="11802" max="12032" width="8.77734375" style="1"/>
    <col min="12033" max="12033" width="13.77734375" style="1" bestFit="1" customWidth="1"/>
    <col min="12034" max="12034" width="151.109375" style="1" customWidth="1"/>
    <col min="12035" max="12035" width="22" style="1" bestFit="1" customWidth="1"/>
    <col min="12036" max="12036" width="6.44140625" style="1" bestFit="1" customWidth="1"/>
    <col min="12037" max="12037" width="8.44140625" style="1" bestFit="1" customWidth="1"/>
    <col min="12038" max="12052" width="8.77734375" style="1"/>
    <col min="12053" max="12053" width="13.77734375" style="1" bestFit="1" customWidth="1"/>
    <col min="12054" max="12054" width="151.109375" style="1" customWidth="1"/>
    <col min="12055" max="12055" width="22" style="1" bestFit="1" customWidth="1"/>
    <col min="12056" max="12056" width="6.44140625" style="1" bestFit="1" customWidth="1"/>
    <col min="12057" max="12057" width="8.44140625" style="1" bestFit="1" customWidth="1"/>
    <col min="12058" max="12288" width="8.77734375" style="1"/>
    <col min="12289" max="12289" width="13.77734375" style="1" bestFit="1" customWidth="1"/>
    <col min="12290" max="12290" width="151.109375" style="1" customWidth="1"/>
    <col min="12291" max="12291" width="22" style="1" bestFit="1" customWidth="1"/>
    <col min="12292" max="12292" width="6.44140625" style="1" bestFit="1" customWidth="1"/>
    <col min="12293" max="12293" width="8.44140625" style="1" bestFit="1" customWidth="1"/>
    <col min="12294" max="12308" width="8.77734375" style="1"/>
    <col min="12309" max="12309" width="13.77734375" style="1" bestFit="1" customWidth="1"/>
    <col min="12310" max="12310" width="151.109375" style="1" customWidth="1"/>
    <col min="12311" max="12311" width="22" style="1" bestFit="1" customWidth="1"/>
    <col min="12312" max="12312" width="6.44140625" style="1" bestFit="1" customWidth="1"/>
    <col min="12313" max="12313" width="8.44140625" style="1" bestFit="1" customWidth="1"/>
    <col min="12314" max="12544" width="8.77734375" style="1"/>
    <col min="12545" max="12545" width="13.77734375" style="1" bestFit="1" customWidth="1"/>
    <col min="12546" max="12546" width="151.109375" style="1" customWidth="1"/>
    <col min="12547" max="12547" width="22" style="1" bestFit="1" customWidth="1"/>
    <col min="12548" max="12548" width="6.44140625" style="1" bestFit="1" customWidth="1"/>
    <col min="12549" max="12549" width="8.44140625" style="1" bestFit="1" customWidth="1"/>
    <col min="12550" max="12564" width="8.77734375" style="1"/>
    <col min="12565" max="12565" width="13.77734375" style="1" bestFit="1" customWidth="1"/>
    <col min="12566" max="12566" width="151.109375" style="1" customWidth="1"/>
    <col min="12567" max="12567" width="22" style="1" bestFit="1" customWidth="1"/>
    <col min="12568" max="12568" width="6.44140625" style="1" bestFit="1" customWidth="1"/>
    <col min="12569" max="12569" width="8.44140625" style="1" bestFit="1" customWidth="1"/>
    <col min="12570" max="12800" width="8.77734375" style="1"/>
    <col min="12801" max="12801" width="13.77734375" style="1" bestFit="1" customWidth="1"/>
    <col min="12802" max="12802" width="151.109375" style="1" customWidth="1"/>
    <col min="12803" max="12803" width="22" style="1" bestFit="1" customWidth="1"/>
    <col min="12804" max="12804" width="6.44140625" style="1" bestFit="1" customWidth="1"/>
    <col min="12805" max="12805" width="8.44140625" style="1" bestFit="1" customWidth="1"/>
    <col min="12806" max="12820" width="8.77734375" style="1"/>
    <col min="12821" max="12821" width="13.77734375" style="1" bestFit="1" customWidth="1"/>
    <col min="12822" max="12822" width="151.109375" style="1" customWidth="1"/>
    <col min="12823" max="12823" width="22" style="1" bestFit="1" customWidth="1"/>
    <col min="12824" max="12824" width="6.44140625" style="1" bestFit="1" customWidth="1"/>
    <col min="12825" max="12825" width="8.44140625" style="1" bestFit="1" customWidth="1"/>
    <col min="12826" max="13056" width="8.77734375" style="1"/>
    <col min="13057" max="13057" width="13.77734375" style="1" bestFit="1" customWidth="1"/>
    <col min="13058" max="13058" width="151.109375" style="1" customWidth="1"/>
    <col min="13059" max="13059" width="22" style="1" bestFit="1" customWidth="1"/>
    <col min="13060" max="13060" width="6.44140625" style="1" bestFit="1" customWidth="1"/>
    <col min="13061" max="13061" width="8.44140625" style="1" bestFit="1" customWidth="1"/>
    <col min="13062" max="13076" width="8.77734375" style="1"/>
    <col min="13077" max="13077" width="13.77734375" style="1" bestFit="1" customWidth="1"/>
    <col min="13078" max="13078" width="151.109375" style="1" customWidth="1"/>
    <col min="13079" max="13079" width="22" style="1" bestFit="1" customWidth="1"/>
    <col min="13080" max="13080" width="6.44140625" style="1" bestFit="1" customWidth="1"/>
    <col min="13081" max="13081" width="8.44140625" style="1" bestFit="1" customWidth="1"/>
    <col min="13082" max="13312" width="8.77734375" style="1"/>
    <col min="13313" max="13313" width="13.77734375" style="1" bestFit="1" customWidth="1"/>
    <col min="13314" max="13314" width="151.109375" style="1" customWidth="1"/>
    <col min="13315" max="13315" width="22" style="1" bestFit="1" customWidth="1"/>
    <col min="13316" max="13316" width="6.44140625" style="1" bestFit="1" customWidth="1"/>
    <col min="13317" max="13317" width="8.44140625" style="1" bestFit="1" customWidth="1"/>
    <col min="13318" max="13332" width="8.77734375" style="1"/>
    <col min="13333" max="13333" width="13.77734375" style="1" bestFit="1" customWidth="1"/>
    <col min="13334" max="13334" width="151.109375" style="1" customWidth="1"/>
    <col min="13335" max="13335" width="22" style="1" bestFit="1" customWidth="1"/>
    <col min="13336" max="13336" width="6.44140625" style="1" bestFit="1" customWidth="1"/>
    <col min="13337" max="13337" width="8.44140625" style="1" bestFit="1" customWidth="1"/>
    <col min="13338" max="13568" width="8.77734375" style="1"/>
    <col min="13569" max="13569" width="13.77734375" style="1" bestFit="1" customWidth="1"/>
    <col min="13570" max="13570" width="151.109375" style="1" customWidth="1"/>
    <col min="13571" max="13571" width="22" style="1" bestFit="1" customWidth="1"/>
    <col min="13572" max="13572" width="6.44140625" style="1" bestFit="1" customWidth="1"/>
    <col min="13573" max="13573" width="8.44140625" style="1" bestFit="1" customWidth="1"/>
    <col min="13574" max="13588" width="8.77734375" style="1"/>
    <col min="13589" max="13589" width="13.77734375" style="1" bestFit="1" customWidth="1"/>
    <col min="13590" max="13590" width="151.109375" style="1" customWidth="1"/>
    <col min="13591" max="13591" width="22" style="1" bestFit="1" customWidth="1"/>
    <col min="13592" max="13592" width="6.44140625" style="1" bestFit="1" customWidth="1"/>
    <col min="13593" max="13593" width="8.44140625" style="1" bestFit="1" customWidth="1"/>
    <col min="13594" max="13824" width="8.77734375" style="1"/>
    <col min="13825" max="13825" width="13.77734375" style="1" bestFit="1" customWidth="1"/>
    <col min="13826" max="13826" width="151.109375" style="1" customWidth="1"/>
    <col min="13827" max="13827" width="22" style="1" bestFit="1" customWidth="1"/>
    <col min="13828" max="13828" width="6.44140625" style="1" bestFit="1" customWidth="1"/>
    <col min="13829" max="13829" width="8.44140625" style="1" bestFit="1" customWidth="1"/>
    <col min="13830" max="13844" width="8.77734375" style="1"/>
    <col min="13845" max="13845" width="13.77734375" style="1" bestFit="1" customWidth="1"/>
    <col min="13846" max="13846" width="151.109375" style="1" customWidth="1"/>
    <col min="13847" max="13847" width="22" style="1" bestFit="1" customWidth="1"/>
    <col min="13848" max="13848" width="6.44140625" style="1" bestFit="1" customWidth="1"/>
    <col min="13849" max="13849" width="8.44140625" style="1" bestFit="1" customWidth="1"/>
    <col min="13850" max="14080" width="8.77734375" style="1"/>
    <col min="14081" max="14081" width="13.77734375" style="1" bestFit="1" customWidth="1"/>
    <col min="14082" max="14082" width="151.109375" style="1" customWidth="1"/>
    <col min="14083" max="14083" width="22" style="1" bestFit="1" customWidth="1"/>
    <col min="14084" max="14084" width="6.44140625" style="1" bestFit="1" customWidth="1"/>
    <col min="14085" max="14085" width="8.44140625" style="1" bestFit="1" customWidth="1"/>
    <col min="14086" max="14100" width="8.77734375" style="1"/>
    <col min="14101" max="14101" width="13.77734375" style="1" bestFit="1" customWidth="1"/>
    <col min="14102" max="14102" width="151.109375" style="1" customWidth="1"/>
    <col min="14103" max="14103" width="22" style="1" bestFit="1" customWidth="1"/>
    <col min="14104" max="14104" width="6.44140625" style="1" bestFit="1" customWidth="1"/>
    <col min="14105" max="14105" width="8.44140625" style="1" bestFit="1" customWidth="1"/>
    <col min="14106" max="14336" width="8.77734375" style="1"/>
    <col min="14337" max="14337" width="13.77734375" style="1" bestFit="1" customWidth="1"/>
    <col min="14338" max="14338" width="151.109375" style="1" customWidth="1"/>
    <col min="14339" max="14339" width="22" style="1" bestFit="1" customWidth="1"/>
    <col min="14340" max="14340" width="6.44140625" style="1" bestFit="1" customWidth="1"/>
    <col min="14341" max="14341" width="8.44140625" style="1" bestFit="1" customWidth="1"/>
    <col min="14342" max="14356" width="8.77734375" style="1"/>
    <col min="14357" max="14357" width="13.77734375" style="1" bestFit="1" customWidth="1"/>
    <col min="14358" max="14358" width="151.109375" style="1" customWidth="1"/>
    <col min="14359" max="14359" width="22" style="1" bestFit="1" customWidth="1"/>
    <col min="14360" max="14360" width="6.44140625" style="1" bestFit="1" customWidth="1"/>
    <col min="14361" max="14361" width="8.44140625" style="1" bestFit="1" customWidth="1"/>
    <col min="14362" max="14592" width="8.77734375" style="1"/>
    <col min="14593" max="14593" width="13.77734375" style="1" bestFit="1" customWidth="1"/>
    <col min="14594" max="14594" width="151.109375" style="1" customWidth="1"/>
    <col min="14595" max="14595" width="22" style="1" bestFit="1" customWidth="1"/>
    <col min="14596" max="14596" width="6.44140625" style="1" bestFit="1" customWidth="1"/>
    <col min="14597" max="14597" width="8.44140625" style="1" bestFit="1" customWidth="1"/>
    <col min="14598" max="14612" width="8.77734375" style="1"/>
    <col min="14613" max="14613" width="13.77734375" style="1" bestFit="1" customWidth="1"/>
    <col min="14614" max="14614" width="151.109375" style="1" customWidth="1"/>
    <col min="14615" max="14615" width="22" style="1" bestFit="1" customWidth="1"/>
    <col min="14616" max="14616" width="6.44140625" style="1" bestFit="1" customWidth="1"/>
    <col min="14617" max="14617" width="8.44140625" style="1" bestFit="1" customWidth="1"/>
    <col min="14618" max="14848" width="8.77734375" style="1"/>
    <col min="14849" max="14849" width="13.77734375" style="1" bestFit="1" customWidth="1"/>
    <col min="14850" max="14850" width="151.109375" style="1" customWidth="1"/>
    <col min="14851" max="14851" width="22" style="1" bestFit="1" customWidth="1"/>
    <col min="14852" max="14852" width="6.44140625" style="1" bestFit="1" customWidth="1"/>
    <col min="14853" max="14853" width="8.44140625" style="1" bestFit="1" customWidth="1"/>
    <col min="14854" max="14868" width="8.77734375" style="1"/>
    <col min="14869" max="14869" width="13.77734375" style="1" bestFit="1" customWidth="1"/>
    <col min="14870" max="14870" width="151.109375" style="1" customWidth="1"/>
    <col min="14871" max="14871" width="22" style="1" bestFit="1" customWidth="1"/>
    <col min="14872" max="14872" width="6.44140625" style="1" bestFit="1" customWidth="1"/>
    <col min="14873" max="14873" width="8.44140625" style="1" bestFit="1" customWidth="1"/>
    <col min="14874" max="15104" width="8.77734375" style="1"/>
    <col min="15105" max="15105" width="13.77734375" style="1" bestFit="1" customWidth="1"/>
    <col min="15106" max="15106" width="151.109375" style="1" customWidth="1"/>
    <col min="15107" max="15107" width="22" style="1" bestFit="1" customWidth="1"/>
    <col min="15108" max="15108" width="6.44140625" style="1" bestFit="1" customWidth="1"/>
    <col min="15109" max="15109" width="8.44140625" style="1" bestFit="1" customWidth="1"/>
    <col min="15110" max="15124" width="8.77734375" style="1"/>
    <col min="15125" max="15125" width="13.77734375" style="1" bestFit="1" customWidth="1"/>
    <col min="15126" max="15126" width="151.109375" style="1" customWidth="1"/>
    <col min="15127" max="15127" width="22" style="1" bestFit="1" customWidth="1"/>
    <col min="15128" max="15128" width="6.44140625" style="1" bestFit="1" customWidth="1"/>
    <col min="15129" max="15129" width="8.44140625" style="1" bestFit="1" customWidth="1"/>
    <col min="15130" max="15360" width="8.77734375" style="1"/>
    <col min="15361" max="15361" width="13.77734375" style="1" bestFit="1" customWidth="1"/>
    <col min="15362" max="15362" width="151.109375" style="1" customWidth="1"/>
    <col min="15363" max="15363" width="22" style="1" bestFit="1" customWidth="1"/>
    <col min="15364" max="15364" width="6.44140625" style="1" bestFit="1" customWidth="1"/>
    <col min="15365" max="15365" width="8.44140625" style="1" bestFit="1" customWidth="1"/>
    <col min="15366" max="15380" width="8.77734375" style="1"/>
    <col min="15381" max="15381" width="13.77734375" style="1" bestFit="1" customWidth="1"/>
    <col min="15382" max="15382" width="151.109375" style="1" customWidth="1"/>
    <col min="15383" max="15383" width="22" style="1" bestFit="1" customWidth="1"/>
    <col min="15384" max="15384" width="6.44140625" style="1" bestFit="1" customWidth="1"/>
    <col min="15385" max="15385" width="8.44140625" style="1" bestFit="1" customWidth="1"/>
    <col min="15386" max="15616" width="8.77734375" style="1"/>
    <col min="15617" max="15617" width="13.77734375" style="1" bestFit="1" customWidth="1"/>
    <col min="15618" max="15618" width="151.109375" style="1" customWidth="1"/>
    <col min="15619" max="15619" width="22" style="1" bestFit="1" customWidth="1"/>
    <col min="15620" max="15620" width="6.44140625" style="1" bestFit="1" customWidth="1"/>
    <col min="15621" max="15621" width="8.44140625" style="1" bestFit="1" customWidth="1"/>
    <col min="15622" max="15636" width="8.77734375" style="1"/>
    <col min="15637" max="15637" width="13.77734375" style="1" bestFit="1" customWidth="1"/>
    <col min="15638" max="15638" width="151.109375" style="1" customWidth="1"/>
    <col min="15639" max="15639" width="22" style="1" bestFit="1" customWidth="1"/>
    <col min="15640" max="15640" width="6.44140625" style="1" bestFit="1" customWidth="1"/>
    <col min="15641" max="15641" width="8.44140625" style="1" bestFit="1" customWidth="1"/>
    <col min="15642" max="15872" width="8.77734375" style="1"/>
    <col min="15873" max="15873" width="13.77734375" style="1" bestFit="1" customWidth="1"/>
    <col min="15874" max="15874" width="151.109375" style="1" customWidth="1"/>
    <col min="15875" max="15875" width="22" style="1" bestFit="1" customWidth="1"/>
    <col min="15876" max="15876" width="6.44140625" style="1" bestFit="1" customWidth="1"/>
    <col min="15877" max="15877" width="8.44140625" style="1" bestFit="1" customWidth="1"/>
    <col min="15878" max="15892" width="8.77734375" style="1"/>
    <col min="15893" max="15893" width="13.77734375" style="1" bestFit="1" customWidth="1"/>
    <col min="15894" max="15894" width="151.109375" style="1" customWidth="1"/>
    <col min="15895" max="15895" width="22" style="1" bestFit="1" customWidth="1"/>
    <col min="15896" max="15896" width="6.44140625" style="1" bestFit="1" customWidth="1"/>
    <col min="15897" max="15897" width="8.44140625" style="1" bestFit="1" customWidth="1"/>
    <col min="15898" max="16128" width="8.77734375" style="1"/>
    <col min="16129" max="16129" width="13.77734375" style="1" bestFit="1" customWidth="1"/>
    <col min="16130" max="16130" width="151.109375" style="1" customWidth="1"/>
    <col min="16131" max="16131" width="22" style="1" bestFit="1" customWidth="1"/>
    <col min="16132" max="16132" width="6.44140625" style="1" bestFit="1" customWidth="1"/>
    <col min="16133" max="16133" width="8.44140625" style="1" bestFit="1" customWidth="1"/>
    <col min="16134" max="16148" width="8.77734375" style="1"/>
    <col min="16149" max="16149" width="13.77734375" style="1" bestFit="1" customWidth="1"/>
    <col min="16150" max="16150" width="151.109375" style="1" customWidth="1"/>
    <col min="16151" max="16151" width="22" style="1" bestFit="1" customWidth="1"/>
    <col min="16152" max="16152" width="6.44140625" style="1" bestFit="1" customWidth="1"/>
    <col min="16153" max="16153" width="8.44140625" style="1" bestFit="1" customWidth="1"/>
    <col min="16154" max="16384" width="8.77734375" style="1"/>
  </cols>
  <sheetData>
    <row r="1" spans="1:25" ht="15.6" x14ac:dyDescent="0.3">
      <c r="A1" s="17" t="s">
        <v>589</v>
      </c>
      <c r="B1" s="17" t="s">
        <v>588</v>
      </c>
      <c r="C1" s="16" t="s">
        <v>587</v>
      </c>
      <c r="D1" s="16" t="s">
        <v>586</v>
      </c>
      <c r="E1" s="16" t="s">
        <v>585</v>
      </c>
      <c r="U1" s="17" t="s">
        <v>589</v>
      </c>
      <c r="V1" s="17" t="s">
        <v>588</v>
      </c>
      <c r="W1" s="16" t="s">
        <v>587</v>
      </c>
      <c r="X1" s="16" t="s">
        <v>586</v>
      </c>
      <c r="Y1" s="16" t="s">
        <v>585</v>
      </c>
    </row>
    <row r="2" spans="1:25" ht="15" x14ac:dyDescent="0.25">
      <c r="A2" s="10">
        <v>1</v>
      </c>
      <c r="B2" s="9" t="s">
        <v>98</v>
      </c>
      <c r="C2" s="8">
        <v>20</v>
      </c>
      <c r="D2" s="8">
        <v>13.341664064126334</v>
      </c>
      <c r="E2" s="8">
        <v>66.708320320631671</v>
      </c>
      <c r="U2" s="10">
        <v>373</v>
      </c>
      <c r="V2" s="12" t="s">
        <v>339</v>
      </c>
      <c r="W2" s="8">
        <v>1113.5</v>
      </c>
      <c r="X2" s="8">
        <v>23.69950773047125</v>
      </c>
      <c r="Y2" s="8">
        <v>2.1283796794316343</v>
      </c>
    </row>
    <row r="3" spans="1:25" ht="15" x14ac:dyDescent="0.25">
      <c r="A3" s="10">
        <v>2</v>
      </c>
      <c r="B3" s="9" t="s">
        <v>560</v>
      </c>
      <c r="C3" s="8">
        <v>-3.75</v>
      </c>
      <c r="D3" s="8">
        <v>6.8495741960115053</v>
      </c>
      <c r="E3" s="8">
        <v>-182.65531189364012</v>
      </c>
      <c r="U3" s="10">
        <v>202</v>
      </c>
      <c r="V3" s="9" t="s">
        <v>512</v>
      </c>
      <c r="W3" s="8">
        <v>808.75</v>
      </c>
      <c r="X3" s="8">
        <v>122.91833332203404</v>
      </c>
      <c r="Y3" s="8">
        <v>15.198557443219048</v>
      </c>
    </row>
    <row r="4" spans="1:25" ht="15" x14ac:dyDescent="0.25">
      <c r="A4" s="10">
        <v>3</v>
      </c>
      <c r="B4" s="9" t="s">
        <v>144</v>
      </c>
      <c r="C4" s="8">
        <v>13.5</v>
      </c>
      <c r="D4" s="8">
        <v>7.5938571665963446</v>
      </c>
      <c r="E4" s="8">
        <v>56.250793826639587</v>
      </c>
      <c r="U4" s="10">
        <v>531</v>
      </c>
      <c r="V4" s="14" t="s">
        <v>107</v>
      </c>
      <c r="W4" s="8">
        <v>667.25</v>
      </c>
      <c r="X4" s="8">
        <v>53.971443066372302</v>
      </c>
      <c r="Y4" s="8">
        <v>8.0886389009175428</v>
      </c>
    </row>
    <row r="5" spans="1:25" ht="30" x14ac:dyDescent="0.25">
      <c r="A5" s="10">
        <v>4</v>
      </c>
      <c r="B5" s="9" t="s">
        <v>157</v>
      </c>
      <c r="C5" s="8">
        <v>30.25</v>
      </c>
      <c r="D5" s="8">
        <v>32.694291040893773</v>
      </c>
      <c r="E5" s="8">
        <v>108.0803009616323</v>
      </c>
      <c r="U5" s="10">
        <v>537</v>
      </c>
      <c r="V5" s="15" t="s">
        <v>95</v>
      </c>
      <c r="W5" s="8">
        <v>445.5</v>
      </c>
      <c r="X5" s="8">
        <v>50.069951068480187</v>
      </c>
      <c r="Y5" s="8">
        <v>11.239046255551107</v>
      </c>
    </row>
    <row r="6" spans="1:25" ht="15" x14ac:dyDescent="0.25">
      <c r="A6" s="10">
        <v>5</v>
      </c>
      <c r="B6" s="9" t="s">
        <v>38</v>
      </c>
      <c r="C6" s="8">
        <v>-6.75</v>
      </c>
      <c r="D6" s="8">
        <v>22.425803590209799</v>
      </c>
      <c r="E6" s="8">
        <v>-332.23412726236739</v>
      </c>
      <c r="U6" s="10">
        <v>235</v>
      </c>
      <c r="V6" s="9" t="s">
        <v>489</v>
      </c>
      <c r="W6" s="8">
        <v>401.75</v>
      </c>
      <c r="X6" s="8">
        <v>9.215023964519391</v>
      </c>
      <c r="Y6" s="8">
        <v>2.2937209619214416</v>
      </c>
    </row>
    <row r="7" spans="1:25" ht="30" x14ac:dyDescent="0.25">
      <c r="A7" s="10">
        <v>6</v>
      </c>
      <c r="B7" s="9" t="s">
        <v>125</v>
      </c>
      <c r="C7" s="8">
        <v>2.5</v>
      </c>
      <c r="D7" s="8">
        <v>11.67618659209133</v>
      </c>
      <c r="E7" s="8">
        <v>467.04746368365323</v>
      </c>
      <c r="U7" s="10">
        <v>582</v>
      </c>
      <c r="V7" s="11" t="s">
        <v>7</v>
      </c>
      <c r="W7" s="8">
        <v>400.25</v>
      </c>
      <c r="X7" s="8">
        <v>84.096670564297611</v>
      </c>
      <c r="Y7" s="8">
        <v>21.011035743734571</v>
      </c>
    </row>
    <row r="8" spans="1:25" ht="30" x14ac:dyDescent="0.25">
      <c r="A8" s="10">
        <v>7</v>
      </c>
      <c r="B8" s="9" t="s">
        <v>396</v>
      </c>
      <c r="C8" s="8">
        <v>6.75</v>
      </c>
      <c r="D8" s="8">
        <v>15.58578412100805</v>
      </c>
      <c r="E8" s="8">
        <v>230.90050549641558</v>
      </c>
      <c r="U8" s="10">
        <v>535</v>
      </c>
      <c r="V8" s="15" t="s">
        <v>99</v>
      </c>
      <c r="W8" s="8">
        <v>358.25</v>
      </c>
      <c r="X8" s="8">
        <v>47.591140632124656</v>
      </c>
      <c r="Y8" s="8">
        <v>13.28433792941372</v>
      </c>
    </row>
    <row r="9" spans="1:25" ht="30" x14ac:dyDescent="0.25">
      <c r="A9" s="10">
        <v>8</v>
      </c>
      <c r="B9" s="9" t="s">
        <v>71</v>
      </c>
      <c r="C9" s="8">
        <v>-11.75</v>
      </c>
      <c r="D9" s="8">
        <v>3.2015621187164243</v>
      </c>
      <c r="E9" s="8">
        <v>-27.247337180565314</v>
      </c>
      <c r="U9" s="10">
        <v>581</v>
      </c>
      <c r="V9" s="11" t="s">
        <v>9</v>
      </c>
      <c r="W9" s="8">
        <v>354</v>
      </c>
      <c r="X9" s="8">
        <v>59.749476985158623</v>
      </c>
      <c r="Y9" s="8">
        <v>16.878383329140856</v>
      </c>
    </row>
    <row r="10" spans="1:25" ht="15" x14ac:dyDescent="0.25">
      <c r="A10" s="10">
        <v>9</v>
      </c>
      <c r="B10" s="9" t="s">
        <v>568</v>
      </c>
      <c r="C10" s="8">
        <v>48.25</v>
      </c>
      <c r="D10" s="8">
        <v>41.676332212260078</v>
      </c>
      <c r="E10" s="8">
        <v>86.375818056497565</v>
      </c>
      <c r="U10" s="10">
        <v>295</v>
      </c>
      <c r="V10" s="12" t="s">
        <v>423</v>
      </c>
      <c r="W10" s="8">
        <v>252.25</v>
      </c>
      <c r="X10" s="8">
        <v>6.6520673478250352</v>
      </c>
      <c r="Y10" s="8">
        <v>2.6370931012190426</v>
      </c>
    </row>
    <row r="11" spans="1:25" ht="15" x14ac:dyDescent="0.25">
      <c r="A11" s="10">
        <v>10</v>
      </c>
      <c r="B11" s="9" t="s">
        <v>150</v>
      </c>
      <c r="C11" s="8">
        <v>9.5</v>
      </c>
      <c r="D11" s="8">
        <v>8.9628864398325021</v>
      </c>
      <c r="E11" s="8">
        <v>94.346173050868444</v>
      </c>
      <c r="U11" s="10">
        <v>336</v>
      </c>
      <c r="V11" s="9" t="s">
        <v>376</v>
      </c>
      <c r="W11" s="8">
        <v>237.75</v>
      </c>
      <c r="X11" s="8">
        <v>21.654483754332883</v>
      </c>
      <c r="Y11" s="8">
        <v>9.1080899071852297</v>
      </c>
    </row>
    <row r="12" spans="1:25" ht="15" x14ac:dyDescent="0.25">
      <c r="A12" s="10">
        <v>11</v>
      </c>
      <c r="B12" s="9" t="s">
        <v>509</v>
      </c>
      <c r="C12" s="8">
        <v>65.25</v>
      </c>
      <c r="D12" s="8">
        <v>40.252329125157466</v>
      </c>
      <c r="E12" s="8">
        <v>61.689393295260487</v>
      </c>
      <c r="U12" s="10">
        <v>213</v>
      </c>
      <c r="V12" s="12" t="s">
        <v>503</v>
      </c>
      <c r="W12" s="8">
        <v>215</v>
      </c>
      <c r="X12" s="8">
        <v>10.677078252031311</v>
      </c>
      <c r="Y12" s="8">
        <v>4.9660829079215398</v>
      </c>
    </row>
    <row r="13" spans="1:25" ht="15" x14ac:dyDescent="0.25">
      <c r="A13" s="10">
        <v>12</v>
      </c>
      <c r="B13" s="9" t="s">
        <v>112</v>
      </c>
      <c r="C13" s="8">
        <v>22.75</v>
      </c>
      <c r="D13" s="8">
        <v>29.859392715414245</v>
      </c>
      <c r="E13" s="8">
        <v>131.25007786995272</v>
      </c>
      <c r="U13" s="10">
        <v>547</v>
      </c>
      <c r="V13" s="12" t="s">
        <v>75</v>
      </c>
      <c r="W13" s="8">
        <v>192.75</v>
      </c>
      <c r="X13" s="8">
        <v>11.236102527122116</v>
      </c>
      <c r="Y13" s="8">
        <v>5.8293657728260007</v>
      </c>
    </row>
    <row r="14" spans="1:25" ht="30" x14ac:dyDescent="0.25">
      <c r="A14" s="10">
        <v>13</v>
      </c>
      <c r="B14" s="9" t="s">
        <v>327</v>
      </c>
      <c r="C14" s="8">
        <v>19</v>
      </c>
      <c r="D14" s="8">
        <v>6.97614984548545</v>
      </c>
      <c r="E14" s="8">
        <v>36.716578134133947</v>
      </c>
      <c r="U14" s="10">
        <v>560</v>
      </c>
      <c r="V14" s="14" t="s">
        <v>50</v>
      </c>
      <c r="W14" s="8">
        <v>187</v>
      </c>
      <c r="X14" s="8">
        <v>5.4772255750516612</v>
      </c>
      <c r="Y14" s="8">
        <v>2.9289976337174659</v>
      </c>
    </row>
    <row r="15" spans="1:25" ht="15" x14ac:dyDescent="0.25">
      <c r="A15" s="10">
        <v>14</v>
      </c>
      <c r="B15" s="9" t="s">
        <v>552</v>
      </c>
      <c r="C15" s="8">
        <v>55.25</v>
      </c>
      <c r="D15" s="8">
        <v>4.7169905660283016</v>
      </c>
      <c r="E15" s="8">
        <v>8.537539486024075</v>
      </c>
      <c r="U15" s="10">
        <v>565</v>
      </c>
      <c r="V15" s="14" t="s">
        <v>40</v>
      </c>
      <c r="W15" s="8">
        <v>175</v>
      </c>
      <c r="X15" s="8">
        <v>38.944404818493076</v>
      </c>
      <c r="Y15" s="8">
        <v>22.253945610567474</v>
      </c>
    </row>
    <row r="16" spans="1:25" ht="15" x14ac:dyDescent="0.25">
      <c r="A16" s="10">
        <v>15</v>
      </c>
      <c r="B16" s="9" t="s">
        <v>550</v>
      </c>
      <c r="C16" s="8">
        <v>18.25</v>
      </c>
      <c r="D16" s="8">
        <v>18.006943105369107</v>
      </c>
      <c r="E16" s="8">
        <v>98.668181399282787</v>
      </c>
      <c r="U16" s="10">
        <v>146</v>
      </c>
      <c r="V16" s="9" t="s">
        <v>544</v>
      </c>
      <c r="W16" s="8">
        <v>161</v>
      </c>
      <c r="X16" s="8">
        <v>76.030695555589034</v>
      </c>
      <c r="Y16" s="8">
        <v>47.224034506577041</v>
      </c>
    </row>
    <row r="17" spans="1:25" ht="30" x14ac:dyDescent="0.25">
      <c r="A17" s="10">
        <v>16</v>
      </c>
      <c r="B17" s="9" t="s">
        <v>444</v>
      </c>
      <c r="C17" s="8">
        <v>9.75</v>
      </c>
      <c r="D17" s="8">
        <v>15.649813630413195</v>
      </c>
      <c r="E17" s="8">
        <v>160.51090902987895</v>
      </c>
      <c r="U17" s="10">
        <v>465</v>
      </c>
      <c r="V17" s="11" t="s">
        <v>220</v>
      </c>
      <c r="W17" s="8">
        <v>158</v>
      </c>
      <c r="X17" s="8">
        <v>17.663521732655695</v>
      </c>
      <c r="Y17" s="8">
        <v>11.179444134592211</v>
      </c>
    </row>
    <row r="18" spans="1:25" ht="15" x14ac:dyDescent="0.25">
      <c r="A18" s="10">
        <v>17</v>
      </c>
      <c r="B18" s="9" t="s">
        <v>242</v>
      </c>
      <c r="C18" s="8">
        <v>22.5</v>
      </c>
      <c r="D18" s="8">
        <v>32.295510523910288</v>
      </c>
      <c r="E18" s="8">
        <v>143.53560232849017</v>
      </c>
      <c r="U18" s="10">
        <v>207</v>
      </c>
      <c r="V18" s="9" t="s">
        <v>284</v>
      </c>
      <c r="W18" s="8">
        <v>154.75</v>
      </c>
      <c r="X18" s="8">
        <v>9.2511260575852781</v>
      </c>
      <c r="Y18" s="8">
        <v>5.9781105380195658</v>
      </c>
    </row>
    <row r="19" spans="1:25" ht="15" x14ac:dyDescent="0.25">
      <c r="A19" s="10">
        <v>18</v>
      </c>
      <c r="B19" s="9" t="s">
        <v>318</v>
      </c>
      <c r="C19" s="8">
        <v>2.75</v>
      </c>
      <c r="D19" s="8">
        <v>2.2173557826083452</v>
      </c>
      <c r="E19" s="8">
        <v>80.63111936757619</v>
      </c>
      <c r="U19" s="10">
        <v>566</v>
      </c>
      <c r="V19" s="14" t="s">
        <v>39</v>
      </c>
      <c r="W19" s="8">
        <v>149</v>
      </c>
      <c r="X19" s="8">
        <v>13.515423288475528</v>
      </c>
      <c r="Y19" s="8">
        <v>9.0707538848829046</v>
      </c>
    </row>
    <row r="20" spans="1:25" ht="15" x14ac:dyDescent="0.25">
      <c r="A20" s="10">
        <v>19</v>
      </c>
      <c r="B20" s="12" t="s">
        <v>183</v>
      </c>
      <c r="C20" s="8">
        <v>4</v>
      </c>
      <c r="D20" s="8">
        <v>6.4807406984078604</v>
      </c>
      <c r="E20" s="8">
        <v>162.01851746019651</v>
      </c>
      <c r="U20" s="10">
        <v>241</v>
      </c>
      <c r="V20" s="12" t="s">
        <v>484</v>
      </c>
      <c r="W20" s="8">
        <v>146.75</v>
      </c>
      <c r="X20" s="8">
        <v>50.842075750963062</v>
      </c>
      <c r="Y20" s="8">
        <v>34.645366780894761</v>
      </c>
    </row>
    <row r="21" spans="1:25" ht="30" x14ac:dyDescent="0.25">
      <c r="A21" s="10">
        <v>20</v>
      </c>
      <c r="B21" s="12" t="s">
        <v>535</v>
      </c>
      <c r="C21" s="8">
        <v>18</v>
      </c>
      <c r="D21" s="8">
        <v>17.358955421722047</v>
      </c>
      <c r="E21" s="8">
        <v>96.438641231789163</v>
      </c>
      <c r="U21" s="10">
        <v>561</v>
      </c>
      <c r="V21" s="14" t="s">
        <v>48</v>
      </c>
      <c r="W21" s="8">
        <v>137.25</v>
      </c>
      <c r="X21" s="8">
        <v>11.354147553500733</v>
      </c>
      <c r="Y21" s="8">
        <v>8.2726029533702956</v>
      </c>
    </row>
    <row r="22" spans="1:25" ht="30" x14ac:dyDescent="0.25">
      <c r="A22" s="10">
        <v>21</v>
      </c>
      <c r="B22" s="12" t="s">
        <v>86</v>
      </c>
      <c r="C22" s="8">
        <v>13.5</v>
      </c>
      <c r="D22" s="8">
        <v>9.1104335791442992</v>
      </c>
      <c r="E22" s="8">
        <v>67.484693178846655</v>
      </c>
      <c r="U22" s="10">
        <v>356</v>
      </c>
      <c r="V22" s="12" t="s">
        <v>354</v>
      </c>
      <c r="W22" s="8">
        <v>135</v>
      </c>
      <c r="X22" s="8">
        <v>17.925772879665004</v>
      </c>
      <c r="Y22" s="8">
        <v>13.278350281233337</v>
      </c>
    </row>
    <row r="23" spans="1:25" ht="15" x14ac:dyDescent="0.25">
      <c r="A23" s="10">
        <v>22</v>
      </c>
      <c r="B23" s="12" t="s">
        <v>566</v>
      </c>
      <c r="C23" s="8">
        <v>67.5</v>
      </c>
      <c r="D23" s="8">
        <v>52.469038489379621</v>
      </c>
      <c r="E23" s="8">
        <v>77.731908873154993</v>
      </c>
      <c r="U23" s="10">
        <v>396</v>
      </c>
      <c r="V23" s="12" t="s">
        <v>188</v>
      </c>
      <c r="W23" s="8">
        <v>131.75</v>
      </c>
      <c r="X23" s="8">
        <v>70.362750562116787</v>
      </c>
      <c r="Y23" s="8">
        <v>53.406262286236654</v>
      </c>
    </row>
    <row r="24" spans="1:25" ht="15" x14ac:dyDescent="0.25">
      <c r="A24" s="10">
        <v>23</v>
      </c>
      <c r="B24" s="12" t="s">
        <v>571</v>
      </c>
      <c r="C24" s="8">
        <v>28.5</v>
      </c>
      <c r="D24" s="8">
        <v>21.82506204649447</v>
      </c>
      <c r="E24" s="8">
        <v>76.579165075419183</v>
      </c>
      <c r="U24" s="10">
        <v>249</v>
      </c>
      <c r="V24" s="9" t="s">
        <v>474</v>
      </c>
      <c r="W24" s="8">
        <v>130.75</v>
      </c>
      <c r="X24" s="8">
        <v>32.988634406413368</v>
      </c>
      <c r="Y24" s="8">
        <v>25.230313121539858</v>
      </c>
    </row>
    <row r="25" spans="1:25" ht="15" x14ac:dyDescent="0.25">
      <c r="A25" s="10">
        <v>24</v>
      </c>
      <c r="B25" s="12" t="s">
        <v>583</v>
      </c>
      <c r="C25" s="8">
        <v>96.5</v>
      </c>
      <c r="D25" s="8">
        <v>15.176736583776281</v>
      </c>
      <c r="E25" s="8">
        <v>15.727188169716353</v>
      </c>
      <c r="U25" s="10">
        <v>467</v>
      </c>
      <c r="V25" s="13" t="s">
        <v>216</v>
      </c>
      <c r="W25" s="8">
        <v>128.5</v>
      </c>
      <c r="X25" s="8">
        <v>16.901676445449624</v>
      </c>
      <c r="Y25" s="8">
        <v>13.153055599571692</v>
      </c>
    </row>
    <row r="26" spans="1:25" ht="30" x14ac:dyDescent="0.25">
      <c r="A26" s="10">
        <v>25</v>
      </c>
      <c r="B26" s="9" t="s">
        <v>123</v>
      </c>
      <c r="C26" s="8">
        <v>27.25</v>
      </c>
      <c r="D26" s="8">
        <v>15.063753405664428</v>
      </c>
      <c r="E26" s="8">
        <v>55.279829011612584</v>
      </c>
      <c r="U26" s="10">
        <v>57</v>
      </c>
      <c r="V26" s="12" t="s">
        <v>577</v>
      </c>
      <c r="W26" s="8">
        <v>124.25</v>
      </c>
      <c r="X26" s="8">
        <v>8.8081401744825403</v>
      </c>
      <c r="Y26" s="8">
        <v>7.0890464180945996</v>
      </c>
    </row>
    <row r="27" spans="1:25" ht="30" x14ac:dyDescent="0.25">
      <c r="A27" s="10">
        <v>26</v>
      </c>
      <c r="B27" s="9" t="s">
        <v>558</v>
      </c>
      <c r="C27" s="8">
        <v>0</v>
      </c>
      <c r="D27" s="8">
        <v>6.4807406984078604</v>
      </c>
      <c r="E27" s="8" t="e">
        <v>#DIV/0!</v>
      </c>
      <c r="U27" s="10">
        <v>545</v>
      </c>
      <c r="V27" s="15" t="s">
        <v>79</v>
      </c>
      <c r="W27" s="8">
        <v>123</v>
      </c>
      <c r="X27" s="8">
        <v>16.812693617224657</v>
      </c>
      <c r="Y27" s="8">
        <v>13.66885659936964</v>
      </c>
    </row>
    <row r="28" spans="1:25" ht="15" x14ac:dyDescent="0.25">
      <c r="A28" s="10">
        <v>27</v>
      </c>
      <c r="B28" s="12" t="s">
        <v>555</v>
      </c>
      <c r="C28" s="8">
        <v>41</v>
      </c>
      <c r="D28" s="8">
        <v>19.026297590440446</v>
      </c>
      <c r="E28" s="8">
        <v>46.405603879123042</v>
      </c>
      <c r="U28" s="10">
        <v>386</v>
      </c>
      <c r="V28" s="12" t="s">
        <v>326</v>
      </c>
      <c r="W28" s="8">
        <v>122.75</v>
      </c>
      <c r="X28" s="8">
        <v>11.324751652906125</v>
      </c>
      <c r="Y28" s="8">
        <v>9.2258669270110989</v>
      </c>
    </row>
    <row r="29" spans="1:25" ht="45" x14ac:dyDescent="0.25">
      <c r="A29" s="10">
        <v>28</v>
      </c>
      <c r="B29" s="9" t="s">
        <v>275</v>
      </c>
      <c r="C29" s="8">
        <v>38.75</v>
      </c>
      <c r="D29" s="8">
        <v>20.451161336217559</v>
      </c>
      <c r="E29" s="8">
        <v>52.777190545077573</v>
      </c>
      <c r="U29" s="10">
        <v>563</v>
      </c>
      <c r="V29" s="11" t="s">
        <v>44</v>
      </c>
      <c r="W29" s="8">
        <v>117.5</v>
      </c>
      <c r="X29" s="8">
        <v>21.579311079519353</v>
      </c>
      <c r="Y29" s="8">
        <v>18.365371131505832</v>
      </c>
    </row>
    <row r="30" spans="1:25" ht="30" x14ac:dyDescent="0.25">
      <c r="A30" s="10">
        <v>29</v>
      </c>
      <c r="B30" s="9" t="s">
        <v>581</v>
      </c>
      <c r="C30" s="8">
        <v>57.75</v>
      </c>
      <c r="D30" s="8">
        <v>4.349329450233296</v>
      </c>
      <c r="E30" s="8">
        <v>7.5313064073303826</v>
      </c>
      <c r="U30" s="10">
        <v>562</v>
      </c>
      <c r="V30" s="14" t="s">
        <v>46</v>
      </c>
      <c r="W30" s="8">
        <v>115.25</v>
      </c>
      <c r="X30" s="8">
        <v>6.1846584384264904</v>
      </c>
      <c r="Y30" s="8">
        <v>5.3662979942963043</v>
      </c>
    </row>
    <row r="31" spans="1:25" ht="15" x14ac:dyDescent="0.25">
      <c r="A31" s="10">
        <v>30</v>
      </c>
      <c r="B31" s="9" t="s">
        <v>172</v>
      </c>
      <c r="C31" s="8">
        <v>9.25</v>
      </c>
      <c r="D31" s="8">
        <v>11.7011395456454</v>
      </c>
      <c r="E31" s="8">
        <v>126.49880589886921</v>
      </c>
      <c r="U31" s="10">
        <v>217</v>
      </c>
      <c r="V31" s="9" t="s">
        <v>499</v>
      </c>
      <c r="W31" s="8">
        <v>113.25</v>
      </c>
      <c r="X31" s="8">
        <v>15.326991442115007</v>
      </c>
      <c r="Y31" s="8">
        <v>13.533767277805746</v>
      </c>
    </row>
    <row r="32" spans="1:25" ht="15" x14ac:dyDescent="0.25">
      <c r="A32" s="10">
        <v>31</v>
      </c>
      <c r="B32" s="9" t="s">
        <v>584</v>
      </c>
      <c r="C32" s="8">
        <v>95</v>
      </c>
      <c r="D32" s="8">
        <v>11.51810169544733</v>
      </c>
      <c r="E32" s="8">
        <v>12.124317574155086</v>
      </c>
      <c r="U32" s="10">
        <v>102</v>
      </c>
      <c r="V32" s="13" t="s">
        <v>562</v>
      </c>
      <c r="W32" s="8">
        <v>112.25</v>
      </c>
      <c r="X32" s="8">
        <v>9.464847243000456</v>
      </c>
      <c r="Y32" s="8">
        <v>8.4319351830739038</v>
      </c>
    </row>
    <row r="33" spans="1:25" ht="15" x14ac:dyDescent="0.25">
      <c r="A33" s="10">
        <v>32</v>
      </c>
      <c r="B33" s="9" t="s">
        <v>300</v>
      </c>
      <c r="C33" s="8">
        <v>-6.75</v>
      </c>
      <c r="D33" s="8">
        <v>2.0615528128088303</v>
      </c>
      <c r="E33" s="8">
        <v>-30.541523152723411</v>
      </c>
      <c r="U33" s="10">
        <v>433</v>
      </c>
      <c r="V33" s="9" t="s">
        <v>264</v>
      </c>
      <c r="W33" s="8">
        <v>106.25</v>
      </c>
      <c r="X33" s="8">
        <v>24.864633518312711</v>
      </c>
      <c r="Y33" s="8">
        <v>23.402008017235495</v>
      </c>
    </row>
    <row r="34" spans="1:25" ht="15" x14ac:dyDescent="0.25">
      <c r="A34" s="10">
        <v>33</v>
      </c>
      <c r="B34" s="9" t="s">
        <v>485</v>
      </c>
      <c r="C34" s="8">
        <v>29.75</v>
      </c>
      <c r="D34" s="8">
        <v>19.276496915501358</v>
      </c>
      <c r="E34" s="8">
        <v>64.794947615130624</v>
      </c>
      <c r="U34" s="10">
        <v>125</v>
      </c>
      <c r="V34" s="9" t="s">
        <v>545</v>
      </c>
      <c r="W34" s="8">
        <v>105.25</v>
      </c>
      <c r="X34" s="8">
        <v>13.671747023210555</v>
      </c>
      <c r="Y34" s="8">
        <v>12.989783394974399</v>
      </c>
    </row>
    <row r="35" spans="1:25" ht="30" x14ac:dyDescent="0.25">
      <c r="A35" s="10">
        <v>34</v>
      </c>
      <c r="B35" s="12" t="s">
        <v>515</v>
      </c>
      <c r="C35" s="8">
        <v>7.25</v>
      </c>
      <c r="D35" s="8">
        <v>10.812801055539063</v>
      </c>
      <c r="E35" s="8">
        <v>149.14208352467674</v>
      </c>
      <c r="U35" s="10">
        <v>534</v>
      </c>
      <c r="V35" s="15" t="s">
        <v>101</v>
      </c>
      <c r="W35" s="8">
        <v>102.5</v>
      </c>
      <c r="X35" s="8">
        <v>12.871156384205214</v>
      </c>
      <c r="Y35" s="8">
        <v>12.557225740688015</v>
      </c>
    </row>
    <row r="36" spans="1:25" ht="15" x14ac:dyDescent="0.25">
      <c r="A36" s="10">
        <v>35</v>
      </c>
      <c r="B36" s="12" t="s">
        <v>454</v>
      </c>
      <c r="C36" s="8">
        <v>14.75</v>
      </c>
      <c r="D36" s="8">
        <v>9.0691785736085269</v>
      </c>
      <c r="E36" s="8">
        <v>61.485956431244254</v>
      </c>
      <c r="U36" s="10">
        <v>564</v>
      </c>
      <c r="V36" s="14" t="s">
        <v>42</v>
      </c>
      <c r="W36" s="8">
        <v>97.5</v>
      </c>
      <c r="X36" s="8">
        <v>28.988503468329188</v>
      </c>
      <c r="Y36" s="8">
        <v>29.73179842905558</v>
      </c>
    </row>
    <row r="37" spans="1:25" ht="30" x14ac:dyDescent="0.25">
      <c r="A37" s="10">
        <v>36</v>
      </c>
      <c r="B37" s="9" t="s">
        <v>170</v>
      </c>
      <c r="C37" s="8">
        <v>10</v>
      </c>
      <c r="D37" s="8">
        <v>17.165857586111645</v>
      </c>
      <c r="E37" s="8">
        <v>171.65857586111645</v>
      </c>
      <c r="U37" s="10">
        <v>477</v>
      </c>
      <c r="V37" s="13" t="s">
        <v>196</v>
      </c>
      <c r="W37" s="8">
        <v>97</v>
      </c>
      <c r="X37" s="8">
        <v>22.553639765383029</v>
      </c>
      <c r="Y37" s="8">
        <v>23.251175015858792</v>
      </c>
    </row>
    <row r="38" spans="1:25" ht="30" x14ac:dyDescent="0.25">
      <c r="A38" s="10">
        <v>37</v>
      </c>
      <c r="B38" s="9" t="s">
        <v>582</v>
      </c>
      <c r="C38" s="8">
        <v>81.75</v>
      </c>
      <c r="D38" s="8">
        <v>16.479785597310826</v>
      </c>
      <c r="E38" s="8">
        <v>20.158759140441379</v>
      </c>
      <c r="U38" s="10">
        <v>558</v>
      </c>
      <c r="V38" s="12" t="s">
        <v>54</v>
      </c>
      <c r="W38" s="8">
        <v>97</v>
      </c>
      <c r="X38" s="8">
        <v>4.8304589153964796</v>
      </c>
      <c r="Y38" s="8">
        <v>4.9798545519551336</v>
      </c>
    </row>
    <row r="39" spans="1:25" ht="15" x14ac:dyDescent="0.25">
      <c r="A39" s="10">
        <v>38</v>
      </c>
      <c r="B39" s="9" t="s">
        <v>574</v>
      </c>
      <c r="C39" s="8">
        <v>32.5</v>
      </c>
      <c r="D39" s="8">
        <v>19.706175005143269</v>
      </c>
      <c r="E39" s="8">
        <v>60.634384631210054</v>
      </c>
      <c r="U39" s="10">
        <v>24</v>
      </c>
      <c r="V39" s="12" t="s">
        <v>583</v>
      </c>
      <c r="W39" s="8">
        <v>96.5</v>
      </c>
      <c r="X39" s="8">
        <v>15.176736583776281</v>
      </c>
      <c r="Y39" s="8">
        <v>15.727188169716353</v>
      </c>
    </row>
    <row r="40" spans="1:25" ht="15" x14ac:dyDescent="0.25">
      <c r="A40" s="10">
        <v>39</v>
      </c>
      <c r="B40" s="9" t="s">
        <v>227</v>
      </c>
      <c r="C40" s="8">
        <v>-1</v>
      </c>
      <c r="D40" s="8">
        <v>2.9439202887759488</v>
      </c>
      <c r="E40" s="8">
        <v>-294.3920288775949</v>
      </c>
      <c r="U40" s="10">
        <v>83</v>
      </c>
      <c r="V40" s="12" t="s">
        <v>573</v>
      </c>
      <c r="W40" s="8">
        <v>96.25</v>
      </c>
      <c r="X40" s="8">
        <v>12.84198842339716</v>
      </c>
      <c r="Y40" s="8">
        <v>13.342325634698348</v>
      </c>
    </row>
    <row r="41" spans="1:25" ht="15" x14ac:dyDescent="0.25">
      <c r="A41" s="10">
        <v>40</v>
      </c>
      <c r="B41" s="9" t="s">
        <v>526</v>
      </c>
      <c r="C41" s="8">
        <v>16.25</v>
      </c>
      <c r="D41" s="8">
        <v>12.84198842339716</v>
      </c>
      <c r="E41" s="8">
        <v>79.027621067059457</v>
      </c>
      <c r="U41" s="10">
        <v>31</v>
      </c>
      <c r="V41" s="9" t="s">
        <v>584</v>
      </c>
      <c r="W41" s="8">
        <v>95</v>
      </c>
      <c r="X41" s="8">
        <v>11.51810169544733</v>
      </c>
      <c r="Y41" s="8">
        <v>12.124317574155086</v>
      </c>
    </row>
    <row r="42" spans="1:25" ht="15" x14ac:dyDescent="0.25">
      <c r="A42" s="10">
        <v>41</v>
      </c>
      <c r="B42" s="9" t="s">
        <v>483</v>
      </c>
      <c r="C42" s="8">
        <v>60</v>
      </c>
      <c r="D42" s="8">
        <v>8.755950357709132</v>
      </c>
      <c r="E42" s="8">
        <v>14.593250596181887</v>
      </c>
      <c r="U42" s="10">
        <v>239</v>
      </c>
      <c r="V42" s="9" t="s">
        <v>486</v>
      </c>
      <c r="W42" s="8">
        <v>94.5</v>
      </c>
      <c r="X42" s="8">
        <v>36.565010597564445</v>
      </c>
      <c r="Y42" s="8">
        <v>38.693132907475608</v>
      </c>
    </row>
    <row r="43" spans="1:25" ht="15" x14ac:dyDescent="0.25">
      <c r="A43" s="10">
        <v>42</v>
      </c>
      <c r="B43" s="9" t="s">
        <v>497</v>
      </c>
      <c r="C43" s="8">
        <v>9</v>
      </c>
      <c r="D43" s="8">
        <v>10.424330514074594</v>
      </c>
      <c r="E43" s="8">
        <v>115.8258946008288</v>
      </c>
      <c r="U43" s="10">
        <v>470</v>
      </c>
      <c r="V43" s="13" t="s">
        <v>210</v>
      </c>
      <c r="W43" s="8">
        <v>94</v>
      </c>
      <c r="X43" s="8">
        <v>66.216815588388627</v>
      </c>
      <c r="Y43" s="8">
        <v>70.443420838711305</v>
      </c>
    </row>
    <row r="44" spans="1:25" ht="30" x14ac:dyDescent="0.25">
      <c r="A44" s="10">
        <v>43</v>
      </c>
      <c r="B44" s="9" t="s">
        <v>524</v>
      </c>
      <c r="C44" s="8">
        <v>12.5</v>
      </c>
      <c r="D44" s="8">
        <v>12.124355652982141</v>
      </c>
      <c r="E44" s="8">
        <v>96.994845223857112</v>
      </c>
      <c r="U44" s="10">
        <v>578</v>
      </c>
      <c r="V44" s="14" t="s">
        <v>15</v>
      </c>
      <c r="W44" s="8">
        <v>92.5</v>
      </c>
      <c r="X44" s="8">
        <v>21.702534414210707</v>
      </c>
      <c r="Y44" s="8">
        <v>23.46219936671428</v>
      </c>
    </row>
    <row r="45" spans="1:25" ht="15" x14ac:dyDescent="0.25">
      <c r="A45" s="10">
        <v>44</v>
      </c>
      <c r="B45" s="9" t="s">
        <v>565</v>
      </c>
      <c r="C45" s="8">
        <v>34</v>
      </c>
      <c r="D45" s="8">
        <v>32.751590292177674</v>
      </c>
      <c r="E45" s="8">
        <v>96.328206741699049</v>
      </c>
      <c r="U45" s="10">
        <v>136</v>
      </c>
      <c r="V45" s="12" t="s">
        <v>548</v>
      </c>
      <c r="W45" s="8">
        <v>92.25</v>
      </c>
      <c r="X45" s="8">
        <v>10.750968948580091</v>
      </c>
      <c r="Y45" s="8">
        <v>11.654166881929639</v>
      </c>
    </row>
    <row r="46" spans="1:25" ht="15" x14ac:dyDescent="0.25">
      <c r="A46" s="10">
        <v>45</v>
      </c>
      <c r="B46" s="9" t="s">
        <v>576</v>
      </c>
      <c r="C46" s="8">
        <v>2.25</v>
      </c>
      <c r="D46" s="8">
        <v>11.586630226256467</v>
      </c>
      <c r="E46" s="8">
        <v>514.96134338917636</v>
      </c>
      <c r="U46" s="10">
        <v>112</v>
      </c>
      <c r="V46" s="9" t="s">
        <v>556</v>
      </c>
      <c r="W46" s="8">
        <v>91.5</v>
      </c>
      <c r="X46" s="8">
        <v>4.0414518843273806</v>
      </c>
      <c r="Y46" s="8">
        <v>4.416887305275826</v>
      </c>
    </row>
    <row r="47" spans="1:25" ht="15" x14ac:dyDescent="0.25">
      <c r="A47" s="10">
        <v>46</v>
      </c>
      <c r="B47" s="9" t="s">
        <v>538</v>
      </c>
      <c r="C47" s="8">
        <v>20.5</v>
      </c>
      <c r="D47" s="8">
        <v>12.233832869001711</v>
      </c>
      <c r="E47" s="8">
        <v>59.677233507325418</v>
      </c>
      <c r="U47" s="10">
        <v>302</v>
      </c>
      <c r="V47" s="9" t="s">
        <v>416</v>
      </c>
      <c r="W47" s="8">
        <v>88.75</v>
      </c>
      <c r="X47" s="8">
        <v>27.47574688096152</v>
      </c>
      <c r="Y47" s="8">
        <v>30.958588034886219</v>
      </c>
    </row>
    <row r="48" spans="1:25" ht="15" x14ac:dyDescent="0.25">
      <c r="A48" s="10">
        <v>47</v>
      </c>
      <c r="B48" s="9" t="s">
        <v>580</v>
      </c>
      <c r="C48" s="8">
        <v>80.5</v>
      </c>
      <c r="D48" s="8">
        <v>21.486429825977762</v>
      </c>
      <c r="E48" s="8">
        <v>26.691217175127655</v>
      </c>
      <c r="U48" s="10">
        <v>222</v>
      </c>
      <c r="V48" s="9" t="s">
        <v>493</v>
      </c>
      <c r="W48" s="8">
        <v>88.25</v>
      </c>
      <c r="X48" s="8">
        <v>9.9456858318904615</v>
      </c>
      <c r="Y48" s="8">
        <v>11.269898959649248</v>
      </c>
    </row>
    <row r="49" spans="1:25" ht="18.600000000000001" x14ac:dyDescent="0.25">
      <c r="A49" s="10">
        <v>48</v>
      </c>
      <c r="B49" s="9" t="s">
        <v>579</v>
      </c>
      <c r="C49" s="8">
        <v>44.5</v>
      </c>
      <c r="D49" s="8">
        <v>33.9067348275629</v>
      </c>
      <c r="E49" s="8">
        <v>76.194909724860452</v>
      </c>
      <c r="U49" s="10">
        <v>409</v>
      </c>
      <c r="V49" s="9" t="s">
        <v>298</v>
      </c>
      <c r="W49" s="8">
        <v>88</v>
      </c>
      <c r="X49" s="8">
        <v>7.1647284200682257</v>
      </c>
      <c r="Y49" s="8">
        <v>8.1417368409866206</v>
      </c>
    </row>
    <row r="50" spans="1:25" ht="30" x14ac:dyDescent="0.25">
      <c r="A50" s="10">
        <v>49</v>
      </c>
      <c r="B50" s="9" t="s">
        <v>534</v>
      </c>
      <c r="C50" s="8">
        <v>44.5</v>
      </c>
      <c r="D50" s="8">
        <v>17.058722109231979</v>
      </c>
      <c r="E50" s="8">
        <v>38.334206987038158</v>
      </c>
      <c r="U50" s="10">
        <v>439</v>
      </c>
      <c r="V50" s="9" t="s">
        <v>257</v>
      </c>
      <c r="W50" s="8">
        <v>87.5</v>
      </c>
      <c r="X50" s="8">
        <v>9.1104335791442992</v>
      </c>
      <c r="Y50" s="8">
        <v>10.411924090450627</v>
      </c>
    </row>
    <row r="51" spans="1:25" ht="15" x14ac:dyDescent="0.25">
      <c r="A51" s="10">
        <v>50</v>
      </c>
      <c r="B51" s="12" t="s">
        <v>578</v>
      </c>
      <c r="C51" s="8">
        <v>68</v>
      </c>
      <c r="D51" s="8">
        <v>12.884098726725126</v>
      </c>
      <c r="E51" s="8">
        <v>18.947204009889891</v>
      </c>
      <c r="U51" s="10">
        <v>187</v>
      </c>
      <c r="V51" s="12" t="s">
        <v>523</v>
      </c>
      <c r="W51" s="8">
        <v>86.25</v>
      </c>
      <c r="X51" s="8">
        <v>12.419742348374221</v>
      </c>
      <c r="Y51" s="8">
        <v>14.399701273477357</v>
      </c>
    </row>
    <row r="52" spans="1:25" ht="15" x14ac:dyDescent="0.25">
      <c r="A52" s="10">
        <v>51</v>
      </c>
      <c r="B52" s="12" t="s">
        <v>557</v>
      </c>
      <c r="C52" s="8">
        <v>75.5</v>
      </c>
      <c r="D52" s="8">
        <v>6.2449979983983983</v>
      </c>
      <c r="E52" s="8">
        <v>8.2715205276799981</v>
      </c>
      <c r="U52" s="10">
        <v>349</v>
      </c>
      <c r="V52" s="9" t="s">
        <v>361</v>
      </c>
      <c r="W52" s="8">
        <v>86.25</v>
      </c>
      <c r="X52" s="8">
        <v>2.3629078131263039</v>
      </c>
      <c r="Y52" s="8">
        <v>2.7396032615957147</v>
      </c>
    </row>
    <row r="53" spans="1:25" ht="15" x14ac:dyDescent="0.25">
      <c r="A53" s="10">
        <v>52</v>
      </c>
      <c r="B53" s="12" t="s">
        <v>421</v>
      </c>
      <c r="C53" s="8">
        <v>34.75</v>
      </c>
      <c r="D53" s="8">
        <v>12.446552400832395</v>
      </c>
      <c r="E53" s="8">
        <v>35.817416980812645</v>
      </c>
      <c r="U53" s="10">
        <v>294</v>
      </c>
      <c r="V53" s="9" t="s">
        <v>424</v>
      </c>
      <c r="W53" s="8">
        <v>86</v>
      </c>
      <c r="X53" s="8">
        <v>14.583095236151571</v>
      </c>
      <c r="Y53" s="8">
        <v>16.957087483897176</v>
      </c>
    </row>
    <row r="54" spans="1:25" ht="15" x14ac:dyDescent="0.25">
      <c r="A54" s="10">
        <v>53</v>
      </c>
      <c r="B54" s="12" t="s">
        <v>115</v>
      </c>
      <c r="C54" s="8">
        <v>4.75</v>
      </c>
      <c r="D54" s="8">
        <v>6.5</v>
      </c>
      <c r="E54" s="8">
        <v>136.84210526315789</v>
      </c>
      <c r="U54" s="10">
        <v>135</v>
      </c>
      <c r="V54" s="12" t="s">
        <v>549</v>
      </c>
      <c r="W54" s="8">
        <v>85.25</v>
      </c>
      <c r="X54" s="8">
        <v>5.7373048260195016</v>
      </c>
      <c r="Y54" s="8">
        <v>6.7299763355067466</v>
      </c>
    </row>
    <row r="55" spans="1:25" ht="15" x14ac:dyDescent="0.25">
      <c r="A55" s="10">
        <v>54</v>
      </c>
      <c r="B55" s="12" t="s">
        <v>307</v>
      </c>
      <c r="C55" s="8">
        <v>46</v>
      </c>
      <c r="D55" s="8">
        <v>39.623225512317902</v>
      </c>
      <c r="E55" s="8">
        <v>86.137446765908493</v>
      </c>
      <c r="U55" s="10">
        <v>104</v>
      </c>
      <c r="V55" s="11" t="s">
        <v>561</v>
      </c>
      <c r="W55" s="8">
        <v>84</v>
      </c>
      <c r="X55" s="8">
        <v>17.301252363147974</v>
      </c>
      <c r="Y55" s="8">
        <v>20.596729003747587</v>
      </c>
    </row>
    <row r="56" spans="1:25" ht="30" x14ac:dyDescent="0.25">
      <c r="A56" s="10">
        <v>55</v>
      </c>
      <c r="B56" s="9" t="s">
        <v>394</v>
      </c>
      <c r="C56" s="8">
        <v>11.75</v>
      </c>
      <c r="D56" s="8">
        <v>5.5602757725374259</v>
      </c>
      <c r="E56" s="8">
        <v>47.321495936488731</v>
      </c>
      <c r="U56" s="10">
        <v>37</v>
      </c>
      <c r="V56" s="9" t="s">
        <v>582</v>
      </c>
      <c r="W56" s="8">
        <v>81.75</v>
      </c>
      <c r="X56" s="8">
        <v>16.479785597310826</v>
      </c>
      <c r="Y56" s="8">
        <v>20.158759140441379</v>
      </c>
    </row>
    <row r="57" spans="1:25" ht="30" x14ac:dyDescent="0.25">
      <c r="A57" s="10">
        <v>56</v>
      </c>
      <c r="B57" s="15" t="s">
        <v>382</v>
      </c>
      <c r="C57" s="8">
        <v>28.25</v>
      </c>
      <c r="D57" s="8">
        <v>20.726392192886184</v>
      </c>
      <c r="E57" s="8">
        <v>73.367759974818341</v>
      </c>
      <c r="U57" s="10">
        <v>85</v>
      </c>
      <c r="V57" s="12" t="s">
        <v>463</v>
      </c>
      <c r="W57" s="8">
        <v>81.5</v>
      </c>
      <c r="X57" s="8">
        <v>13.178264933847197</v>
      </c>
      <c r="Y57" s="8">
        <v>16.169650225579382</v>
      </c>
    </row>
    <row r="58" spans="1:25" ht="30" x14ac:dyDescent="0.25">
      <c r="A58" s="10">
        <v>57</v>
      </c>
      <c r="B58" s="12" t="s">
        <v>577</v>
      </c>
      <c r="C58" s="8">
        <v>124.25</v>
      </c>
      <c r="D58" s="8">
        <v>8.8081401744825403</v>
      </c>
      <c r="E58" s="8">
        <v>7.0890464180945996</v>
      </c>
      <c r="U58" s="10">
        <v>448</v>
      </c>
      <c r="V58" s="13" t="s">
        <v>241</v>
      </c>
      <c r="W58" s="8">
        <v>81</v>
      </c>
      <c r="X58" s="8">
        <v>21.95449840010015</v>
      </c>
      <c r="Y58" s="8">
        <v>27.104319012469322</v>
      </c>
    </row>
    <row r="59" spans="1:25" ht="15" x14ac:dyDescent="0.25">
      <c r="A59" s="10">
        <v>58</v>
      </c>
      <c r="B59" s="9" t="s">
        <v>543</v>
      </c>
      <c r="C59" s="8">
        <v>46.25</v>
      </c>
      <c r="D59" s="8">
        <v>6.1846584384264904</v>
      </c>
      <c r="E59" s="8">
        <v>13.372234461462682</v>
      </c>
      <c r="U59" s="10">
        <v>141</v>
      </c>
      <c r="V59" s="13" t="s">
        <v>547</v>
      </c>
      <c r="W59" s="8">
        <v>80.75</v>
      </c>
      <c r="X59" s="8">
        <v>13.841363131329707</v>
      </c>
      <c r="Y59" s="8">
        <v>17.141006973782922</v>
      </c>
    </row>
    <row r="60" spans="1:25" ht="15" x14ac:dyDescent="0.25">
      <c r="A60" s="10">
        <v>59</v>
      </c>
      <c r="B60" s="9" t="s">
        <v>443</v>
      </c>
      <c r="C60" s="8">
        <v>31.5</v>
      </c>
      <c r="D60" s="8">
        <v>8.8128693776015243</v>
      </c>
      <c r="E60" s="8">
        <v>27.977363103496902</v>
      </c>
      <c r="U60" s="10">
        <v>47</v>
      </c>
      <c r="V60" s="9" t="s">
        <v>580</v>
      </c>
      <c r="W60" s="8">
        <v>80.5</v>
      </c>
      <c r="X60" s="8">
        <v>21.486429825977762</v>
      </c>
      <c r="Y60" s="8">
        <v>26.691217175127655</v>
      </c>
    </row>
    <row r="61" spans="1:25" ht="15" x14ac:dyDescent="0.25">
      <c r="A61" s="10">
        <v>60</v>
      </c>
      <c r="B61" s="9" t="s">
        <v>554</v>
      </c>
      <c r="C61" s="8">
        <v>60.75</v>
      </c>
      <c r="D61" s="8">
        <v>25.811818998280614</v>
      </c>
      <c r="E61" s="8">
        <v>42.488590943671795</v>
      </c>
      <c r="U61" s="10">
        <v>423</v>
      </c>
      <c r="V61" s="12" t="s">
        <v>279</v>
      </c>
      <c r="W61" s="8">
        <v>80.5</v>
      </c>
      <c r="X61" s="8">
        <v>21.205345238091898</v>
      </c>
      <c r="Y61" s="8">
        <v>26.342043774027204</v>
      </c>
    </row>
    <row r="62" spans="1:25" ht="15" x14ac:dyDescent="0.25">
      <c r="A62" s="10">
        <v>61</v>
      </c>
      <c r="B62" s="9" t="s">
        <v>529</v>
      </c>
      <c r="C62" s="8">
        <v>47.25</v>
      </c>
      <c r="D62" s="8">
        <v>4.1932485418030412</v>
      </c>
      <c r="E62" s="8">
        <v>8.8746000884720448</v>
      </c>
      <c r="U62" s="10">
        <v>283</v>
      </c>
      <c r="V62" s="9" t="s">
        <v>442</v>
      </c>
      <c r="W62" s="8">
        <v>80.25</v>
      </c>
      <c r="X62" s="8">
        <v>7.6757192931129694</v>
      </c>
      <c r="Y62" s="8">
        <v>9.5647592437544784</v>
      </c>
    </row>
    <row r="63" spans="1:25" ht="15" x14ac:dyDescent="0.25">
      <c r="A63" s="10">
        <v>62</v>
      </c>
      <c r="B63" s="9" t="s">
        <v>194</v>
      </c>
      <c r="C63" s="8">
        <v>14</v>
      </c>
      <c r="D63" s="8">
        <v>4.0824829046386304</v>
      </c>
      <c r="E63" s="8">
        <v>29.160592175990217</v>
      </c>
      <c r="U63" s="10">
        <v>288</v>
      </c>
      <c r="V63" s="9" t="s">
        <v>435</v>
      </c>
      <c r="W63" s="8">
        <v>80.25</v>
      </c>
      <c r="X63" s="8">
        <v>3.0956959368344519</v>
      </c>
      <c r="Y63" s="8">
        <v>3.8575650303233044</v>
      </c>
    </row>
    <row r="64" spans="1:25" ht="30" x14ac:dyDescent="0.25">
      <c r="A64" s="10">
        <v>63</v>
      </c>
      <c r="B64" s="9" t="s">
        <v>441</v>
      </c>
      <c r="C64" s="8">
        <v>32.75</v>
      </c>
      <c r="D64" s="8">
        <v>4.349329450233296</v>
      </c>
      <c r="E64" s="8">
        <v>13.280395267887926</v>
      </c>
      <c r="U64" s="10">
        <v>546</v>
      </c>
      <c r="V64" s="15" t="s">
        <v>77</v>
      </c>
      <c r="W64" s="8">
        <v>79.75</v>
      </c>
      <c r="X64" s="8">
        <v>44.169182318293679</v>
      </c>
      <c r="Y64" s="8">
        <v>55.384554631089252</v>
      </c>
    </row>
    <row r="65" spans="1:25" ht="15" x14ac:dyDescent="0.25">
      <c r="A65" s="10">
        <v>64</v>
      </c>
      <c r="B65" s="9" t="s">
        <v>226</v>
      </c>
      <c r="C65" s="8">
        <v>9</v>
      </c>
      <c r="D65" s="8">
        <v>6.7330032922413858</v>
      </c>
      <c r="E65" s="8">
        <v>74.811147691570966</v>
      </c>
      <c r="U65" s="10">
        <v>330</v>
      </c>
      <c r="V65" s="9" t="s">
        <v>384</v>
      </c>
      <c r="W65" s="8">
        <v>79.5</v>
      </c>
      <c r="X65" s="8">
        <v>5.8022983951764031</v>
      </c>
      <c r="Y65" s="8">
        <v>7.2984885473917025</v>
      </c>
    </row>
    <row r="66" spans="1:25" ht="45" x14ac:dyDescent="0.25">
      <c r="A66" s="10">
        <v>65</v>
      </c>
      <c r="B66" s="9" t="s">
        <v>121</v>
      </c>
      <c r="C66" s="8">
        <v>20.25</v>
      </c>
      <c r="D66" s="8">
        <v>22.691775308835282</v>
      </c>
      <c r="E66" s="8">
        <v>112.05814967326064</v>
      </c>
      <c r="U66" s="10">
        <v>551</v>
      </c>
      <c r="V66" s="12" t="s">
        <v>68</v>
      </c>
      <c r="W66" s="8">
        <v>79.5</v>
      </c>
      <c r="X66" s="8">
        <v>3.1091263510296048</v>
      </c>
      <c r="Y66" s="8">
        <v>3.9108507560120813</v>
      </c>
    </row>
    <row r="67" spans="1:25" ht="15" x14ac:dyDescent="0.25">
      <c r="A67" s="10">
        <v>66</v>
      </c>
      <c r="B67" s="9" t="s">
        <v>325</v>
      </c>
      <c r="C67" s="8">
        <v>-4</v>
      </c>
      <c r="D67" s="8">
        <v>6.97614984548545</v>
      </c>
      <c r="E67" s="8">
        <v>-174.40374613713624</v>
      </c>
      <c r="U67" s="10">
        <v>100</v>
      </c>
      <c r="V67" s="9" t="s">
        <v>563</v>
      </c>
      <c r="W67" s="8">
        <v>76.25</v>
      </c>
      <c r="X67" s="8">
        <v>7.6321687612368736</v>
      </c>
      <c r="Y67" s="8">
        <v>10.009401654081145</v>
      </c>
    </row>
    <row r="68" spans="1:25" ht="45" x14ac:dyDescent="0.25">
      <c r="A68" s="10">
        <v>67</v>
      </c>
      <c r="B68" s="9" t="s">
        <v>575</v>
      </c>
      <c r="C68" s="8">
        <v>30.5</v>
      </c>
      <c r="D68" s="8">
        <v>14.821156050277139</v>
      </c>
      <c r="E68" s="8">
        <v>48.593954263203734</v>
      </c>
      <c r="U68" s="10">
        <v>557</v>
      </c>
      <c r="V68" s="13" t="s">
        <v>56</v>
      </c>
      <c r="W68" s="8">
        <v>76.25</v>
      </c>
      <c r="X68" s="8">
        <v>17.480942003603047</v>
      </c>
      <c r="Y68" s="8">
        <v>22.9258255784958</v>
      </c>
    </row>
    <row r="69" spans="1:25" ht="15" x14ac:dyDescent="0.25">
      <c r="A69" s="10">
        <v>68</v>
      </c>
      <c r="B69" s="9" t="s">
        <v>452</v>
      </c>
      <c r="C69" s="8">
        <v>31</v>
      </c>
      <c r="D69" s="8">
        <v>4.8304589153964796</v>
      </c>
      <c r="E69" s="8">
        <v>15.582125533537031</v>
      </c>
      <c r="U69" s="10">
        <v>388</v>
      </c>
      <c r="V69" s="12" t="s">
        <v>323</v>
      </c>
      <c r="W69" s="8">
        <v>76</v>
      </c>
      <c r="X69" s="8">
        <v>10.327955589886445</v>
      </c>
      <c r="Y69" s="8">
        <v>13.589415249850584</v>
      </c>
    </row>
    <row r="70" spans="1:25" ht="15" x14ac:dyDescent="0.25">
      <c r="A70" s="10">
        <v>69</v>
      </c>
      <c r="B70" s="12" t="s">
        <v>413</v>
      </c>
      <c r="C70" s="8">
        <v>26.75</v>
      </c>
      <c r="D70" s="8">
        <v>2.5</v>
      </c>
      <c r="E70" s="8">
        <v>9.3457943925233646</v>
      </c>
      <c r="U70" s="10">
        <v>51</v>
      </c>
      <c r="V70" s="12" t="s">
        <v>557</v>
      </c>
      <c r="W70" s="8">
        <v>75.5</v>
      </c>
      <c r="X70" s="8">
        <v>6.2449979983983983</v>
      </c>
      <c r="Y70" s="8">
        <v>8.2715205276799981</v>
      </c>
    </row>
    <row r="71" spans="1:25" ht="15" x14ac:dyDescent="0.25">
      <c r="A71" s="10">
        <v>70</v>
      </c>
      <c r="B71" s="12" t="s">
        <v>504</v>
      </c>
      <c r="C71" s="8">
        <v>58.75</v>
      </c>
      <c r="D71" s="8">
        <v>7.4105780251385696</v>
      </c>
      <c r="E71" s="8">
        <v>12.613749830023096</v>
      </c>
      <c r="U71" s="10">
        <v>372</v>
      </c>
      <c r="V71" s="12" t="s">
        <v>340</v>
      </c>
      <c r="W71" s="8">
        <v>74.25</v>
      </c>
      <c r="X71" s="8">
        <v>17.727097901235837</v>
      </c>
      <c r="Y71" s="8">
        <v>23.874879328263752</v>
      </c>
    </row>
    <row r="72" spans="1:25" ht="15" x14ac:dyDescent="0.25">
      <c r="A72" s="10">
        <v>71</v>
      </c>
      <c r="B72" s="12" t="s">
        <v>380</v>
      </c>
      <c r="C72" s="8">
        <v>40</v>
      </c>
      <c r="D72" s="8">
        <v>10.392304845413264</v>
      </c>
      <c r="E72" s="8">
        <v>25.98076211353316</v>
      </c>
      <c r="U72" s="10">
        <v>383</v>
      </c>
      <c r="V72" s="9" t="s">
        <v>329</v>
      </c>
      <c r="W72" s="8">
        <v>74</v>
      </c>
      <c r="X72" s="8">
        <v>13.686976778431873</v>
      </c>
      <c r="Y72" s="8">
        <v>18.49591456544848</v>
      </c>
    </row>
    <row r="73" spans="1:25" ht="15" x14ac:dyDescent="0.25">
      <c r="A73" s="10">
        <v>72</v>
      </c>
      <c r="B73" s="12" t="s">
        <v>337</v>
      </c>
      <c r="C73" s="8">
        <v>28.5</v>
      </c>
      <c r="D73" s="8">
        <v>5.9160797830996161</v>
      </c>
      <c r="E73" s="8">
        <v>20.758174677542513</v>
      </c>
      <c r="U73" s="10">
        <v>228</v>
      </c>
      <c r="V73" s="12" t="s">
        <v>490</v>
      </c>
      <c r="W73" s="8">
        <v>71.5</v>
      </c>
      <c r="X73" s="8">
        <v>7.7674534651540288</v>
      </c>
      <c r="Y73" s="8">
        <v>10.863571279935703</v>
      </c>
    </row>
    <row r="74" spans="1:25" ht="30" x14ac:dyDescent="0.25">
      <c r="A74" s="10">
        <v>73</v>
      </c>
      <c r="B74" s="9" t="s">
        <v>221</v>
      </c>
      <c r="C74" s="8">
        <v>19.5</v>
      </c>
      <c r="D74" s="8">
        <v>7.7674534651540288</v>
      </c>
      <c r="E74" s="8">
        <v>39.833094693097578</v>
      </c>
      <c r="U74" s="10">
        <v>533</v>
      </c>
      <c r="V74" s="15" t="s">
        <v>103</v>
      </c>
      <c r="W74" s="8">
        <v>71.5</v>
      </c>
      <c r="X74" s="8">
        <v>6.5574385243020004</v>
      </c>
      <c r="Y74" s="8">
        <v>9.1712426913314697</v>
      </c>
    </row>
    <row r="75" spans="1:25" ht="15" x14ac:dyDescent="0.25">
      <c r="A75" s="10">
        <v>74</v>
      </c>
      <c r="B75" s="9" t="s">
        <v>344</v>
      </c>
      <c r="C75" s="8">
        <v>38.75</v>
      </c>
      <c r="D75" s="8">
        <v>5.2519837521962431</v>
      </c>
      <c r="E75" s="8">
        <v>13.553506457280626</v>
      </c>
      <c r="U75" s="10">
        <v>81</v>
      </c>
      <c r="V75" s="9" t="s">
        <v>564</v>
      </c>
      <c r="W75" s="8">
        <v>71.25</v>
      </c>
      <c r="X75" s="8">
        <v>11.116804097101529</v>
      </c>
      <c r="Y75" s="8">
        <v>15.602532066107408</v>
      </c>
    </row>
    <row r="76" spans="1:25" ht="15" x14ac:dyDescent="0.25">
      <c r="A76" s="10">
        <v>75</v>
      </c>
      <c r="B76" s="9" t="s">
        <v>546</v>
      </c>
      <c r="C76" s="8">
        <v>48</v>
      </c>
      <c r="D76" s="8">
        <v>23.832750575625969</v>
      </c>
      <c r="E76" s="8">
        <v>49.651563699220766</v>
      </c>
      <c r="U76" s="10">
        <v>338</v>
      </c>
      <c r="V76" s="9" t="s">
        <v>373</v>
      </c>
      <c r="W76" s="8">
        <v>71.25</v>
      </c>
      <c r="X76" s="8">
        <v>7.9739158092704576</v>
      </c>
      <c r="Y76" s="8">
        <v>11.191460784940993</v>
      </c>
    </row>
    <row r="77" spans="1:25" ht="15" x14ac:dyDescent="0.25">
      <c r="A77" s="10">
        <v>76</v>
      </c>
      <c r="B77" s="9" t="s">
        <v>69</v>
      </c>
      <c r="C77" s="8">
        <v>3.25</v>
      </c>
      <c r="D77" s="8">
        <v>2.5</v>
      </c>
      <c r="E77" s="8">
        <v>76.92307692307692</v>
      </c>
      <c r="U77" s="10">
        <v>488</v>
      </c>
      <c r="V77" s="13" t="s">
        <v>178</v>
      </c>
      <c r="W77" s="8">
        <v>70.5</v>
      </c>
      <c r="X77" s="8">
        <v>27.34349404642111</v>
      </c>
      <c r="Y77" s="8">
        <v>38.78509793818597</v>
      </c>
    </row>
    <row r="78" spans="1:25" ht="30" x14ac:dyDescent="0.25">
      <c r="A78" s="10">
        <v>77</v>
      </c>
      <c r="B78" s="9" t="s">
        <v>459</v>
      </c>
      <c r="C78" s="8">
        <v>25.5</v>
      </c>
      <c r="D78" s="8">
        <v>5.8022983951764031</v>
      </c>
      <c r="E78" s="8">
        <v>22.754111353632954</v>
      </c>
      <c r="U78" s="10">
        <v>413</v>
      </c>
      <c r="V78" s="12" t="s">
        <v>291</v>
      </c>
      <c r="W78" s="8">
        <v>69.5</v>
      </c>
      <c r="X78" s="8">
        <v>7.1879528842826081</v>
      </c>
      <c r="Y78" s="8">
        <v>10.342378250766343</v>
      </c>
    </row>
    <row r="79" spans="1:25" ht="15" x14ac:dyDescent="0.25">
      <c r="A79" s="10">
        <v>78</v>
      </c>
      <c r="B79" s="9" t="s">
        <v>572</v>
      </c>
      <c r="C79" s="8">
        <v>27</v>
      </c>
      <c r="D79" s="8">
        <v>10.424330514074594</v>
      </c>
      <c r="E79" s="8">
        <v>38.608631533609604</v>
      </c>
      <c r="U79" s="10">
        <v>150</v>
      </c>
      <c r="V79" s="9" t="s">
        <v>111</v>
      </c>
      <c r="W79" s="8">
        <v>69.25</v>
      </c>
      <c r="X79" s="8">
        <v>10.626225419530053</v>
      </c>
      <c r="Y79" s="8">
        <v>15.344729847696827</v>
      </c>
    </row>
    <row r="80" spans="1:25" ht="15" x14ac:dyDescent="0.25">
      <c r="A80" s="10">
        <v>79</v>
      </c>
      <c r="B80" s="9" t="s">
        <v>440</v>
      </c>
      <c r="C80" s="8">
        <v>20.25</v>
      </c>
      <c r="D80" s="8">
        <v>20.254629100529094</v>
      </c>
      <c r="E80" s="8">
        <v>100.02285975569923</v>
      </c>
      <c r="U80" s="10">
        <v>163</v>
      </c>
      <c r="V80" s="9" t="s">
        <v>537</v>
      </c>
      <c r="W80" s="8">
        <v>69</v>
      </c>
      <c r="X80" s="8">
        <v>2.3094010767585029</v>
      </c>
      <c r="Y80" s="8">
        <v>3.3469580822587002</v>
      </c>
    </row>
    <row r="81" spans="1:25" ht="15" x14ac:dyDescent="0.25">
      <c r="A81" s="10">
        <v>80</v>
      </c>
      <c r="B81" s="9" t="s">
        <v>434</v>
      </c>
      <c r="C81" s="8">
        <v>8.5</v>
      </c>
      <c r="D81" s="8">
        <v>30.468563033614391</v>
      </c>
      <c r="E81" s="8">
        <v>358.45368274840462</v>
      </c>
      <c r="U81" s="10">
        <v>530</v>
      </c>
      <c r="V81" s="15" t="s">
        <v>109</v>
      </c>
      <c r="W81" s="8">
        <v>68.25</v>
      </c>
      <c r="X81" s="8">
        <v>6.9940450861190957</v>
      </c>
      <c r="Y81" s="8">
        <v>10.247685107866808</v>
      </c>
    </row>
    <row r="82" spans="1:25" ht="15" x14ac:dyDescent="0.25">
      <c r="A82" s="10">
        <v>81</v>
      </c>
      <c r="B82" s="9" t="s">
        <v>564</v>
      </c>
      <c r="C82" s="8">
        <v>71.25</v>
      </c>
      <c r="D82" s="8">
        <v>11.116804097101529</v>
      </c>
      <c r="E82" s="8">
        <v>15.602532066107408</v>
      </c>
      <c r="U82" s="10">
        <v>50</v>
      </c>
      <c r="V82" s="12" t="s">
        <v>578</v>
      </c>
      <c r="W82" s="8">
        <v>68</v>
      </c>
      <c r="X82" s="8">
        <v>12.884098726725126</v>
      </c>
      <c r="Y82" s="8">
        <v>18.947204009889891</v>
      </c>
    </row>
    <row r="83" spans="1:25" ht="15" x14ac:dyDescent="0.25">
      <c r="A83" s="10">
        <v>82</v>
      </c>
      <c r="B83" s="12" t="s">
        <v>508</v>
      </c>
      <c r="C83" s="8">
        <v>34.75</v>
      </c>
      <c r="D83" s="8">
        <v>7.0887234393789127</v>
      </c>
      <c r="E83" s="8">
        <v>20.399204142097592</v>
      </c>
      <c r="U83" s="10">
        <v>22</v>
      </c>
      <c r="V83" s="12" t="s">
        <v>566</v>
      </c>
      <c r="W83" s="8">
        <v>67.5</v>
      </c>
      <c r="X83" s="8">
        <v>52.469038489379621</v>
      </c>
      <c r="Y83" s="8">
        <v>77.731908873154993</v>
      </c>
    </row>
    <row r="84" spans="1:25" ht="15" x14ac:dyDescent="0.25">
      <c r="A84" s="10">
        <v>83</v>
      </c>
      <c r="B84" s="12" t="s">
        <v>573</v>
      </c>
      <c r="C84" s="8">
        <v>96.25</v>
      </c>
      <c r="D84" s="8">
        <v>12.84198842339716</v>
      </c>
      <c r="E84" s="8">
        <v>13.342325634698348</v>
      </c>
      <c r="U84" s="10">
        <v>95</v>
      </c>
      <c r="V84" s="9" t="s">
        <v>412</v>
      </c>
      <c r="W84" s="8">
        <v>67.25</v>
      </c>
      <c r="X84" s="8">
        <v>10.3400515794974</v>
      </c>
      <c r="Y84" s="8">
        <v>15.375541382152269</v>
      </c>
    </row>
    <row r="85" spans="1:25" ht="15" x14ac:dyDescent="0.25">
      <c r="A85" s="10">
        <v>84</v>
      </c>
      <c r="B85" s="12" t="s">
        <v>148</v>
      </c>
      <c r="C85" s="8">
        <v>10.75</v>
      </c>
      <c r="D85" s="8">
        <v>43.706406853000395</v>
      </c>
      <c r="E85" s="8">
        <v>406.5712265395386</v>
      </c>
      <c r="U85" s="10">
        <v>88</v>
      </c>
      <c r="V85" s="9" t="s">
        <v>496</v>
      </c>
      <c r="W85" s="8">
        <v>67</v>
      </c>
      <c r="X85" s="8">
        <v>5.3541261347363367</v>
      </c>
      <c r="Y85" s="8">
        <v>7.9912330369199056</v>
      </c>
    </row>
    <row r="86" spans="1:25" ht="15" x14ac:dyDescent="0.25">
      <c r="A86" s="10">
        <v>85</v>
      </c>
      <c r="B86" s="12" t="s">
        <v>463</v>
      </c>
      <c r="C86" s="8">
        <v>81.5</v>
      </c>
      <c r="D86" s="8">
        <v>13.178264933847197</v>
      </c>
      <c r="E86" s="8">
        <v>16.169650225579382</v>
      </c>
      <c r="U86" s="10">
        <v>434</v>
      </c>
      <c r="V86" s="9" t="s">
        <v>262</v>
      </c>
      <c r="W86" s="8">
        <v>66.75</v>
      </c>
      <c r="X86" s="8">
        <v>12.010412149464313</v>
      </c>
      <c r="Y86" s="8">
        <v>17.993126815676874</v>
      </c>
    </row>
    <row r="87" spans="1:25" ht="15" x14ac:dyDescent="0.25">
      <c r="A87" s="10">
        <v>86</v>
      </c>
      <c r="B87" s="12" t="s">
        <v>274</v>
      </c>
      <c r="C87" s="8">
        <v>17</v>
      </c>
      <c r="D87" s="8">
        <v>9.2014491612281741</v>
      </c>
      <c r="E87" s="8">
        <v>54.126171536636321</v>
      </c>
      <c r="U87" s="10">
        <v>287</v>
      </c>
      <c r="V87" s="12" t="s">
        <v>436</v>
      </c>
      <c r="W87" s="8">
        <v>66</v>
      </c>
      <c r="X87" s="8">
        <v>14.944341180973263</v>
      </c>
      <c r="Y87" s="8">
        <v>22.642941183292823</v>
      </c>
    </row>
    <row r="88" spans="1:25" ht="15" x14ac:dyDescent="0.25">
      <c r="A88" s="10">
        <v>87</v>
      </c>
      <c r="B88" s="12" t="s">
        <v>439</v>
      </c>
      <c r="C88" s="8">
        <v>27.5</v>
      </c>
      <c r="D88" s="8">
        <v>8.1853527718724504</v>
      </c>
      <c r="E88" s="8">
        <v>29.764919170445275</v>
      </c>
      <c r="U88" s="10">
        <v>397</v>
      </c>
      <c r="V88" s="12" t="s">
        <v>24</v>
      </c>
      <c r="W88" s="8">
        <v>66</v>
      </c>
      <c r="X88" s="8">
        <v>11.944315244779277</v>
      </c>
      <c r="Y88" s="8">
        <v>18.097447340574661</v>
      </c>
    </row>
    <row r="89" spans="1:25" ht="30" x14ac:dyDescent="0.25">
      <c r="A89" s="10">
        <v>88</v>
      </c>
      <c r="B89" s="9" t="s">
        <v>496</v>
      </c>
      <c r="C89" s="8">
        <v>67</v>
      </c>
      <c r="D89" s="8">
        <v>5.3541261347363367</v>
      </c>
      <c r="E89" s="8">
        <v>7.9912330369199056</v>
      </c>
      <c r="U89" s="10">
        <v>450</v>
      </c>
      <c r="V89" s="13" t="s">
        <v>237</v>
      </c>
      <c r="W89" s="8">
        <v>66</v>
      </c>
      <c r="X89" s="8">
        <v>10.360180178613369</v>
      </c>
      <c r="Y89" s="8">
        <v>15.69724269486874</v>
      </c>
    </row>
    <row r="90" spans="1:25" ht="30" x14ac:dyDescent="0.25">
      <c r="A90" s="10">
        <v>89</v>
      </c>
      <c r="B90" s="9" t="s">
        <v>540</v>
      </c>
      <c r="C90" s="8">
        <v>51</v>
      </c>
      <c r="D90" s="8">
        <v>3.4641016151377544</v>
      </c>
      <c r="E90" s="8">
        <v>6.7923561081132444</v>
      </c>
      <c r="U90" s="10">
        <v>475</v>
      </c>
      <c r="V90" s="13" t="s">
        <v>200</v>
      </c>
      <c r="W90" s="8">
        <v>66</v>
      </c>
      <c r="X90" s="8">
        <v>52.592775169218825</v>
      </c>
      <c r="Y90" s="8">
        <v>79.686022983664884</v>
      </c>
    </row>
    <row r="91" spans="1:25" ht="15" x14ac:dyDescent="0.25">
      <c r="A91" s="10">
        <v>90</v>
      </c>
      <c r="B91" s="13" t="s">
        <v>507</v>
      </c>
      <c r="C91" s="8">
        <v>8.5</v>
      </c>
      <c r="D91" s="8">
        <v>19.017535767461215</v>
      </c>
      <c r="E91" s="8">
        <v>223.73571491130841</v>
      </c>
      <c r="U91" s="10">
        <v>11</v>
      </c>
      <c r="V91" s="9" t="s">
        <v>509</v>
      </c>
      <c r="W91" s="8">
        <v>65.25</v>
      </c>
      <c r="X91" s="8">
        <v>40.252329125157466</v>
      </c>
      <c r="Y91" s="8">
        <v>61.689393295260487</v>
      </c>
    </row>
    <row r="92" spans="1:25" ht="15" x14ac:dyDescent="0.25">
      <c r="A92" s="10">
        <v>91</v>
      </c>
      <c r="B92" s="9" t="s">
        <v>570</v>
      </c>
      <c r="C92" s="8">
        <v>58</v>
      </c>
      <c r="D92" s="8">
        <v>7.9582242575422146</v>
      </c>
      <c r="E92" s="8">
        <v>13.721076306107268</v>
      </c>
      <c r="U92" s="10">
        <v>175</v>
      </c>
      <c r="V92" s="9" t="s">
        <v>127</v>
      </c>
      <c r="W92" s="8">
        <v>65</v>
      </c>
      <c r="X92" s="8">
        <v>11.916375287812984</v>
      </c>
      <c r="Y92" s="8">
        <v>18.332885058173822</v>
      </c>
    </row>
    <row r="93" spans="1:25" ht="15" x14ac:dyDescent="0.25">
      <c r="A93" s="10">
        <v>92</v>
      </c>
      <c r="B93" s="9" t="s">
        <v>569</v>
      </c>
      <c r="C93" s="8">
        <v>59.25</v>
      </c>
      <c r="D93" s="8">
        <v>1.707825127659933</v>
      </c>
      <c r="E93" s="8">
        <v>2.8824052787509418</v>
      </c>
      <c r="U93" s="10">
        <v>139</v>
      </c>
      <c r="V93" s="9" t="s">
        <v>532</v>
      </c>
      <c r="W93" s="8">
        <v>64.75</v>
      </c>
      <c r="X93" s="8">
        <v>11.265729744080792</v>
      </c>
      <c r="Y93" s="8">
        <v>17.398810415568793</v>
      </c>
    </row>
    <row r="94" spans="1:25" ht="30" x14ac:dyDescent="0.25">
      <c r="A94" s="10">
        <v>93</v>
      </c>
      <c r="B94" s="9" t="s">
        <v>559</v>
      </c>
      <c r="C94" s="8">
        <v>37.25</v>
      </c>
      <c r="D94" s="8">
        <v>12.996794476587935</v>
      </c>
      <c r="E94" s="8">
        <v>34.890723427081703</v>
      </c>
      <c r="U94" s="10">
        <v>474</v>
      </c>
      <c r="V94" s="13" t="s">
        <v>202</v>
      </c>
      <c r="W94" s="8">
        <v>64.5</v>
      </c>
      <c r="X94" s="8">
        <v>7.7244201508376449</v>
      </c>
      <c r="Y94" s="8">
        <v>11.975845195097124</v>
      </c>
    </row>
    <row r="95" spans="1:25" ht="15" x14ac:dyDescent="0.25">
      <c r="A95" s="10">
        <v>94</v>
      </c>
      <c r="B95" s="9" t="s">
        <v>567</v>
      </c>
      <c r="C95" s="8">
        <v>47</v>
      </c>
      <c r="D95" s="8">
        <v>10.424330514074594</v>
      </c>
      <c r="E95" s="8">
        <v>22.179426625690624</v>
      </c>
      <c r="U95" s="10">
        <v>286</v>
      </c>
      <c r="V95" s="12" t="s">
        <v>438</v>
      </c>
      <c r="W95" s="8">
        <v>64.25</v>
      </c>
      <c r="X95" s="8">
        <v>7.8898669190297497</v>
      </c>
      <c r="Y95" s="8">
        <v>12.279948512108559</v>
      </c>
    </row>
    <row r="96" spans="1:25" ht="15" x14ac:dyDescent="0.25">
      <c r="A96" s="10">
        <v>95</v>
      </c>
      <c r="B96" s="9" t="s">
        <v>412</v>
      </c>
      <c r="C96" s="8">
        <v>67.25</v>
      </c>
      <c r="D96" s="8">
        <v>10.3400515794974</v>
      </c>
      <c r="E96" s="8">
        <v>15.375541382152269</v>
      </c>
      <c r="U96" s="10">
        <v>118</v>
      </c>
      <c r="V96" s="9" t="s">
        <v>553</v>
      </c>
      <c r="W96" s="8">
        <v>63.75</v>
      </c>
      <c r="X96" s="8">
        <v>15.478479684172259</v>
      </c>
      <c r="Y96" s="8">
        <v>24.279968132034917</v>
      </c>
    </row>
    <row r="97" spans="1:25" ht="15" x14ac:dyDescent="0.25">
      <c r="A97" s="10">
        <v>96</v>
      </c>
      <c r="B97" s="9" t="s">
        <v>142</v>
      </c>
      <c r="C97" s="8">
        <v>6.5</v>
      </c>
      <c r="D97" s="8">
        <v>9.6090235369330497</v>
      </c>
      <c r="E97" s="8">
        <v>147.83113133743151</v>
      </c>
      <c r="U97" s="10">
        <v>127</v>
      </c>
      <c r="V97" s="12" t="s">
        <v>358</v>
      </c>
      <c r="W97" s="8">
        <v>62.75</v>
      </c>
      <c r="X97" s="8">
        <v>3.8622100754188224</v>
      </c>
      <c r="Y97" s="8">
        <v>6.1549164548507136</v>
      </c>
    </row>
    <row r="98" spans="1:25" ht="15" x14ac:dyDescent="0.25">
      <c r="A98" s="10">
        <v>97</v>
      </c>
      <c r="B98" s="9" t="s">
        <v>458</v>
      </c>
      <c r="C98" s="8">
        <v>17.25</v>
      </c>
      <c r="D98" s="8">
        <v>12.658988901172163</v>
      </c>
      <c r="E98" s="8">
        <v>73.385442905345869</v>
      </c>
      <c r="U98" s="10">
        <v>385</v>
      </c>
      <c r="V98" s="9" t="s">
        <v>328</v>
      </c>
      <c r="W98" s="8">
        <v>62.5</v>
      </c>
      <c r="X98" s="8">
        <v>24.664414311581236</v>
      </c>
      <c r="Y98" s="8">
        <v>39.463062898529977</v>
      </c>
    </row>
    <row r="99" spans="1:25" ht="15" x14ac:dyDescent="0.25">
      <c r="A99" s="10">
        <v>98</v>
      </c>
      <c r="B99" s="9" t="s">
        <v>129</v>
      </c>
      <c r="C99" s="8">
        <v>7.5</v>
      </c>
      <c r="D99" s="8">
        <v>3.6968455021364721</v>
      </c>
      <c r="E99" s="8">
        <v>49.291273361819627</v>
      </c>
      <c r="U99" s="10">
        <v>328</v>
      </c>
      <c r="V99" s="9" t="s">
        <v>386</v>
      </c>
      <c r="W99" s="8">
        <v>62.25</v>
      </c>
      <c r="X99" s="8">
        <v>5.123475382979799</v>
      </c>
      <c r="Y99" s="8">
        <v>8.2304825429394359</v>
      </c>
    </row>
    <row r="100" spans="1:25" ht="15" x14ac:dyDescent="0.25">
      <c r="A100" s="10">
        <v>99</v>
      </c>
      <c r="B100" s="9" t="s">
        <v>258</v>
      </c>
      <c r="C100" s="8">
        <v>15.25</v>
      </c>
      <c r="D100" s="8">
        <v>11.026483271348727</v>
      </c>
      <c r="E100" s="8">
        <v>72.304808336712966</v>
      </c>
      <c r="U100" s="10">
        <v>155</v>
      </c>
      <c r="V100" s="9" t="s">
        <v>542</v>
      </c>
      <c r="W100" s="8">
        <v>61.75</v>
      </c>
      <c r="X100" s="8">
        <v>26.323310328806798</v>
      </c>
      <c r="Y100" s="8">
        <v>42.628842637743801</v>
      </c>
    </row>
    <row r="101" spans="1:25" ht="15" x14ac:dyDescent="0.25">
      <c r="A101" s="10">
        <v>100</v>
      </c>
      <c r="B101" s="9" t="s">
        <v>563</v>
      </c>
      <c r="C101" s="8">
        <v>76.25</v>
      </c>
      <c r="D101" s="8">
        <v>7.6321687612368736</v>
      </c>
      <c r="E101" s="8">
        <v>10.009401654081145</v>
      </c>
      <c r="U101" s="10">
        <v>156</v>
      </c>
      <c r="V101" s="9" t="s">
        <v>541</v>
      </c>
      <c r="W101" s="8">
        <v>61.75</v>
      </c>
      <c r="X101" s="8">
        <v>14.384598244882151</v>
      </c>
      <c r="Y101" s="8">
        <v>23.294895943128989</v>
      </c>
    </row>
    <row r="102" spans="1:25" ht="15" x14ac:dyDescent="0.25">
      <c r="A102" s="10">
        <v>101</v>
      </c>
      <c r="B102" s="9" t="s">
        <v>522</v>
      </c>
      <c r="C102" s="8">
        <v>31.25</v>
      </c>
      <c r="D102" s="8">
        <v>12.84198842339716</v>
      </c>
      <c r="E102" s="8">
        <v>41.094362954870917</v>
      </c>
      <c r="U102" s="10">
        <v>411</v>
      </c>
      <c r="V102" s="9" t="s">
        <v>294</v>
      </c>
      <c r="W102" s="8">
        <v>61.5</v>
      </c>
      <c r="X102" s="8">
        <v>11.818065267490557</v>
      </c>
      <c r="Y102" s="8">
        <v>19.216366288602529</v>
      </c>
    </row>
    <row r="103" spans="1:25" ht="15" x14ac:dyDescent="0.25">
      <c r="A103" s="10">
        <v>102</v>
      </c>
      <c r="B103" s="13" t="s">
        <v>562</v>
      </c>
      <c r="C103" s="8">
        <v>112.25</v>
      </c>
      <c r="D103" s="8">
        <v>9.464847243000456</v>
      </c>
      <c r="E103" s="8">
        <v>8.4319351830739038</v>
      </c>
      <c r="U103" s="10">
        <v>526</v>
      </c>
      <c r="V103" s="15" t="s">
        <v>114</v>
      </c>
      <c r="W103" s="8">
        <v>61.5</v>
      </c>
      <c r="X103" s="8">
        <v>6.4549722436790278</v>
      </c>
      <c r="Y103" s="8">
        <v>10.49588982712037</v>
      </c>
    </row>
    <row r="104" spans="1:25" ht="15" x14ac:dyDescent="0.25">
      <c r="A104" s="10">
        <v>103</v>
      </c>
      <c r="B104" s="12" t="s">
        <v>462</v>
      </c>
      <c r="C104" s="8">
        <v>34</v>
      </c>
      <c r="D104" s="8">
        <v>4.6904157598234297</v>
      </c>
      <c r="E104" s="8">
        <v>13.795340470068911</v>
      </c>
      <c r="U104" s="10">
        <v>281</v>
      </c>
      <c r="V104" s="9" t="s">
        <v>445</v>
      </c>
      <c r="W104" s="8">
        <v>61.25</v>
      </c>
      <c r="X104" s="8">
        <v>11.236102527122116</v>
      </c>
      <c r="Y104" s="8">
        <v>18.34465718713815</v>
      </c>
    </row>
    <row r="105" spans="1:25" ht="15" x14ac:dyDescent="0.25">
      <c r="A105" s="10">
        <v>104</v>
      </c>
      <c r="B105" s="11" t="s">
        <v>561</v>
      </c>
      <c r="C105" s="8">
        <v>84</v>
      </c>
      <c r="D105" s="8">
        <v>17.301252363147974</v>
      </c>
      <c r="E105" s="8">
        <v>20.596729003747587</v>
      </c>
      <c r="U105" s="10">
        <v>181</v>
      </c>
      <c r="V105" s="9" t="s">
        <v>527</v>
      </c>
      <c r="W105" s="8">
        <v>61</v>
      </c>
      <c r="X105" s="8">
        <v>14.329456840136451</v>
      </c>
      <c r="Y105" s="8">
        <v>23.490912852682708</v>
      </c>
    </row>
    <row r="106" spans="1:25" ht="15" x14ac:dyDescent="0.25">
      <c r="A106" s="10">
        <v>105</v>
      </c>
      <c r="B106" s="9" t="s">
        <v>256</v>
      </c>
      <c r="C106" s="8">
        <v>35.5</v>
      </c>
      <c r="D106" s="8">
        <v>10.376254944182254</v>
      </c>
      <c r="E106" s="8">
        <v>29.228887166710575</v>
      </c>
      <c r="U106" s="10">
        <v>60</v>
      </c>
      <c r="V106" s="9" t="s">
        <v>554</v>
      </c>
      <c r="W106" s="8">
        <v>60.75</v>
      </c>
      <c r="X106" s="8">
        <v>25.811818998280614</v>
      </c>
      <c r="Y106" s="8">
        <v>42.488590943671795</v>
      </c>
    </row>
    <row r="107" spans="1:25" ht="15" x14ac:dyDescent="0.25">
      <c r="A107" s="10">
        <v>106</v>
      </c>
      <c r="B107" s="9" t="s">
        <v>514</v>
      </c>
      <c r="C107" s="8">
        <v>32.25</v>
      </c>
      <c r="D107" s="8">
        <v>9.8107084351742913</v>
      </c>
      <c r="E107" s="8">
        <v>30.420801349377648</v>
      </c>
      <c r="U107" s="10">
        <v>41</v>
      </c>
      <c r="V107" s="9" t="s">
        <v>483</v>
      </c>
      <c r="W107" s="8">
        <v>60</v>
      </c>
      <c r="X107" s="8">
        <v>8.755950357709132</v>
      </c>
      <c r="Y107" s="8">
        <v>14.593250596181887</v>
      </c>
    </row>
    <row r="108" spans="1:25" ht="15" x14ac:dyDescent="0.25">
      <c r="A108" s="10">
        <v>107</v>
      </c>
      <c r="B108" s="9" t="s">
        <v>420</v>
      </c>
      <c r="C108" s="8">
        <v>0.25</v>
      </c>
      <c r="D108" s="8">
        <v>10.594810050208546</v>
      </c>
      <c r="E108" s="8">
        <v>4237.9240200834183</v>
      </c>
      <c r="U108" s="10">
        <v>204</v>
      </c>
      <c r="V108" s="9" t="s">
        <v>510</v>
      </c>
      <c r="W108" s="8">
        <v>60</v>
      </c>
      <c r="X108" s="8">
        <v>29.922121136933683</v>
      </c>
      <c r="Y108" s="8">
        <v>49.870201894889469</v>
      </c>
    </row>
    <row r="109" spans="1:25" ht="45" x14ac:dyDescent="0.25">
      <c r="A109" s="10">
        <v>108</v>
      </c>
      <c r="B109" s="9" t="s">
        <v>451</v>
      </c>
      <c r="C109" s="8">
        <v>31.25</v>
      </c>
      <c r="D109" s="8">
        <v>14.198004554631378</v>
      </c>
      <c r="E109" s="8">
        <v>45.43361457482041</v>
      </c>
      <c r="U109" s="10">
        <v>552</v>
      </c>
      <c r="V109" s="12" t="s">
        <v>66</v>
      </c>
      <c r="W109" s="8">
        <v>60</v>
      </c>
      <c r="X109" s="8">
        <v>7.5277265270908096</v>
      </c>
      <c r="Y109" s="8">
        <v>12.546210878484683</v>
      </c>
    </row>
    <row r="110" spans="1:25" ht="15" x14ac:dyDescent="0.25">
      <c r="A110" s="10">
        <v>109</v>
      </c>
      <c r="B110" s="12" t="s">
        <v>378</v>
      </c>
      <c r="C110" s="8">
        <v>45.75</v>
      </c>
      <c r="D110" s="8">
        <v>15.713582235335986</v>
      </c>
      <c r="E110" s="8">
        <v>34.346627836799968</v>
      </c>
      <c r="U110" s="10">
        <v>491</v>
      </c>
      <c r="V110" s="13" t="s">
        <v>173</v>
      </c>
      <c r="W110" s="8">
        <v>59.75</v>
      </c>
      <c r="X110" s="8">
        <v>25.708299567779015</v>
      </c>
      <c r="Y110" s="8">
        <v>43.02644279126195</v>
      </c>
    </row>
    <row r="111" spans="1:25" ht="15" x14ac:dyDescent="0.25">
      <c r="A111" s="10">
        <v>110</v>
      </c>
      <c r="B111" s="9" t="s">
        <v>393</v>
      </c>
      <c r="C111" s="8">
        <v>42.25</v>
      </c>
      <c r="D111" s="8">
        <v>8.9953691790090904</v>
      </c>
      <c r="E111" s="8">
        <v>21.290814624873587</v>
      </c>
      <c r="U111" s="10">
        <v>92</v>
      </c>
      <c r="V111" s="9" t="s">
        <v>569</v>
      </c>
      <c r="W111" s="8">
        <v>59.25</v>
      </c>
      <c r="X111" s="8">
        <v>1.707825127659933</v>
      </c>
      <c r="Y111" s="8">
        <v>2.8824052787509418</v>
      </c>
    </row>
    <row r="112" spans="1:25" ht="15" x14ac:dyDescent="0.25">
      <c r="A112" s="10">
        <v>111</v>
      </c>
      <c r="B112" s="13" t="s">
        <v>6</v>
      </c>
      <c r="C112" s="8">
        <v>-121.25</v>
      </c>
      <c r="D112" s="8">
        <v>43.369536159228943</v>
      </c>
      <c r="E112" s="8">
        <v>-35.768689615858925</v>
      </c>
      <c r="U112" s="10">
        <v>70</v>
      </c>
      <c r="V112" s="12" t="s">
        <v>504</v>
      </c>
      <c r="W112" s="8">
        <v>58.75</v>
      </c>
      <c r="X112" s="8">
        <v>7.4105780251385696</v>
      </c>
      <c r="Y112" s="8">
        <v>12.613749830023096</v>
      </c>
    </row>
    <row r="113" spans="1:25" ht="15" x14ac:dyDescent="0.25">
      <c r="A113" s="10">
        <v>112</v>
      </c>
      <c r="B113" s="9" t="s">
        <v>556</v>
      </c>
      <c r="C113" s="8">
        <v>91.5</v>
      </c>
      <c r="D113" s="8">
        <v>4.0414518843273806</v>
      </c>
      <c r="E113" s="8">
        <v>4.416887305275826</v>
      </c>
      <c r="U113" s="10">
        <v>197</v>
      </c>
      <c r="V113" s="9" t="s">
        <v>516</v>
      </c>
      <c r="W113" s="8">
        <v>58.75</v>
      </c>
      <c r="X113" s="8">
        <v>3.7749172176353749</v>
      </c>
      <c r="Y113" s="8">
        <v>6.4253910087410642</v>
      </c>
    </row>
    <row r="114" spans="1:25" ht="15" x14ac:dyDescent="0.25">
      <c r="A114" s="10">
        <v>113</v>
      </c>
      <c r="B114" s="9" t="s">
        <v>432</v>
      </c>
      <c r="C114" s="8">
        <v>40</v>
      </c>
      <c r="D114" s="8">
        <v>4.8304589153964796</v>
      </c>
      <c r="E114" s="8">
        <v>12.0761472884912</v>
      </c>
      <c r="U114" s="10">
        <v>91</v>
      </c>
      <c r="V114" s="9" t="s">
        <v>570</v>
      </c>
      <c r="W114" s="8">
        <v>58</v>
      </c>
      <c r="X114" s="8">
        <v>7.9582242575422146</v>
      </c>
      <c r="Y114" s="8">
        <v>13.721076306107268</v>
      </c>
    </row>
    <row r="115" spans="1:25" ht="15" x14ac:dyDescent="0.25">
      <c r="A115" s="10">
        <v>114</v>
      </c>
      <c r="B115" s="9" t="s">
        <v>359</v>
      </c>
      <c r="C115" s="8">
        <v>21.75</v>
      </c>
      <c r="D115" s="8">
        <v>6.2915286960589585</v>
      </c>
      <c r="E115" s="8">
        <v>28.926568717512453</v>
      </c>
      <c r="U115" s="10">
        <v>29</v>
      </c>
      <c r="V115" s="9" t="s">
        <v>581</v>
      </c>
      <c r="W115" s="8">
        <v>57.75</v>
      </c>
      <c r="X115" s="8">
        <v>4.349329450233296</v>
      </c>
      <c r="Y115" s="8">
        <v>7.5313064073303826</v>
      </c>
    </row>
    <row r="116" spans="1:25" ht="15" x14ac:dyDescent="0.25">
      <c r="A116" s="10">
        <v>115</v>
      </c>
      <c r="B116" s="9" t="s">
        <v>430</v>
      </c>
      <c r="C116" s="8">
        <v>52.25</v>
      </c>
      <c r="D116" s="8">
        <v>14.430869689661812</v>
      </c>
      <c r="E116" s="8">
        <v>27.618889358204424</v>
      </c>
      <c r="U116" s="10">
        <v>164</v>
      </c>
      <c r="V116" s="9" t="s">
        <v>481</v>
      </c>
      <c r="W116" s="8">
        <v>57.5</v>
      </c>
      <c r="X116" s="8">
        <v>9.2556289179432145</v>
      </c>
      <c r="Y116" s="8">
        <v>16.096745944249069</v>
      </c>
    </row>
    <row r="117" spans="1:25" ht="15" x14ac:dyDescent="0.25">
      <c r="A117" s="10">
        <v>116</v>
      </c>
      <c r="B117" s="9" t="s">
        <v>521</v>
      </c>
      <c r="C117" s="8">
        <v>39.5</v>
      </c>
      <c r="D117" s="8">
        <v>7.416198487095663</v>
      </c>
      <c r="E117" s="8">
        <v>18.775186043280161</v>
      </c>
      <c r="U117" s="10">
        <v>123</v>
      </c>
      <c r="V117" s="9" t="s">
        <v>501</v>
      </c>
      <c r="W117" s="8">
        <v>57</v>
      </c>
      <c r="X117" s="8">
        <v>19.916492328386209</v>
      </c>
      <c r="Y117" s="8">
        <v>34.941214611203876</v>
      </c>
    </row>
    <row r="118" spans="1:25" ht="15" x14ac:dyDescent="0.25">
      <c r="A118" s="10">
        <v>117</v>
      </c>
      <c r="B118" s="9" t="s">
        <v>525</v>
      </c>
      <c r="C118" s="8">
        <v>36.75</v>
      </c>
      <c r="D118" s="8">
        <v>17.211914478058507</v>
      </c>
      <c r="E118" s="8">
        <v>46.835141436893899</v>
      </c>
      <c r="U118" s="10">
        <v>169</v>
      </c>
      <c r="V118" s="9" t="s">
        <v>533</v>
      </c>
      <c r="W118" s="8">
        <v>57</v>
      </c>
      <c r="X118" s="8">
        <v>20.848661028149188</v>
      </c>
      <c r="Y118" s="8">
        <v>36.576598294998568</v>
      </c>
    </row>
    <row r="119" spans="1:25" ht="15" x14ac:dyDescent="0.25">
      <c r="A119" s="10">
        <v>118</v>
      </c>
      <c r="B119" s="9" t="s">
        <v>553</v>
      </c>
      <c r="C119" s="8">
        <v>63.75</v>
      </c>
      <c r="D119" s="8">
        <v>15.478479684172259</v>
      </c>
      <c r="E119" s="8">
        <v>24.279968132034917</v>
      </c>
      <c r="U119" s="10">
        <v>468</v>
      </c>
      <c r="V119" s="13" t="s">
        <v>214</v>
      </c>
      <c r="W119" s="8">
        <v>55.5</v>
      </c>
      <c r="X119" s="8">
        <v>10.723805294763608</v>
      </c>
      <c r="Y119" s="8">
        <v>19.322171702276773</v>
      </c>
    </row>
    <row r="120" spans="1:25" ht="15" x14ac:dyDescent="0.25">
      <c r="A120" s="10">
        <v>119</v>
      </c>
      <c r="B120" s="9" t="s">
        <v>84</v>
      </c>
      <c r="C120" s="8">
        <v>-0.25</v>
      </c>
      <c r="D120" s="8">
        <v>21.234798484249072</v>
      </c>
      <c r="E120" s="8">
        <v>-8493.9193936996289</v>
      </c>
      <c r="U120" s="10">
        <v>14</v>
      </c>
      <c r="V120" s="9" t="s">
        <v>552</v>
      </c>
      <c r="W120" s="8">
        <v>55.25</v>
      </c>
      <c r="X120" s="8">
        <v>4.7169905660283016</v>
      </c>
      <c r="Y120" s="8">
        <v>8.537539486024075</v>
      </c>
    </row>
    <row r="121" spans="1:25" ht="15" x14ac:dyDescent="0.25">
      <c r="A121" s="10">
        <v>120</v>
      </c>
      <c r="B121" s="9" t="s">
        <v>224</v>
      </c>
      <c r="C121" s="8">
        <v>5.25</v>
      </c>
      <c r="D121" s="8">
        <v>5.9090326337452783</v>
      </c>
      <c r="E121" s="8">
        <v>112.5530025475291</v>
      </c>
      <c r="U121" s="10">
        <v>292</v>
      </c>
      <c r="V121" s="12" t="s">
        <v>428</v>
      </c>
      <c r="W121" s="8">
        <v>55</v>
      </c>
      <c r="X121" s="8">
        <v>23.846732830026561</v>
      </c>
      <c r="Y121" s="8">
        <v>43.357696054593752</v>
      </c>
    </row>
    <row r="122" spans="1:25" ht="15" x14ac:dyDescent="0.25">
      <c r="A122" s="10">
        <v>121</v>
      </c>
      <c r="B122" s="9" t="s">
        <v>502</v>
      </c>
      <c r="C122" s="8">
        <v>41.75</v>
      </c>
      <c r="D122" s="8">
        <v>9.6393291606141691</v>
      </c>
      <c r="E122" s="8">
        <v>23.088213558357292</v>
      </c>
      <c r="U122" s="10">
        <v>224</v>
      </c>
      <c r="V122" s="12" t="s">
        <v>492</v>
      </c>
      <c r="W122" s="8">
        <v>54.5</v>
      </c>
      <c r="X122" s="8">
        <v>8.5829287930558227</v>
      </c>
      <c r="Y122" s="8">
        <v>15.748493198267564</v>
      </c>
    </row>
    <row r="123" spans="1:25" ht="30" x14ac:dyDescent="0.25">
      <c r="A123" s="10">
        <v>122</v>
      </c>
      <c r="B123" s="9" t="s">
        <v>272</v>
      </c>
      <c r="C123" s="8">
        <v>10.75</v>
      </c>
      <c r="D123" s="8">
        <v>8.6554414483991895</v>
      </c>
      <c r="E123" s="8">
        <v>80.515734403713395</v>
      </c>
      <c r="U123" s="10">
        <v>420</v>
      </c>
      <c r="V123" s="12" t="s">
        <v>283</v>
      </c>
      <c r="W123" s="8">
        <v>54.25</v>
      </c>
      <c r="X123" s="8">
        <v>6.3442887702247601</v>
      </c>
      <c r="Y123" s="8">
        <v>11.694541511935043</v>
      </c>
    </row>
    <row r="124" spans="1:25" ht="15" x14ac:dyDescent="0.25">
      <c r="A124" s="10">
        <v>123</v>
      </c>
      <c r="B124" s="9" t="s">
        <v>501</v>
      </c>
      <c r="C124" s="8">
        <v>57</v>
      </c>
      <c r="D124" s="8">
        <v>19.916492328386209</v>
      </c>
      <c r="E124" s="8">
        <v>34.941214611203876</v>
      </c>
      <c r="U124" s="10">
        <v>153</v>
      </c>
      <c r="V124" s="9" t="s">
        <v>519</v>
      </c>
      <c r="W124" s="8">
        <v>53.5</v>
      </c>
      <c r="X124" s="8">
        <v>6.5574385243020004</v>
      </c>
      <c r="Y124" s="8">
        <v>12.256894437947665</v>
      </c>
    </row>
    <row r="125" spans="1:25" ht="15" x14ac:dyDescent="0.25">
      <c r="A125" s="10">
        <v>124</v>
      </c>
      <c r="B125" s="9" t="s">
        <v>551</v>
      </c>
      <c r="C125" s="8">
        <v>39.25</v>
      </c>
      <c r="D125" s="8">
        <v>27.427176303804956</v>
      </c>
      <c r="E125" s="8">
        <v>69.878156188038105</v>
      </c>
      <c r="U125" s="10">
        <v>346</v>
      </c>
      <c r="V125" s="9" t="s">
        <v>363</v>
      </c>
      <c r="W125" s="8">
        <v>53.5</v>
      </c>
      <c r="X125" s="8">
        <v>9.7467943448089631</v>
      </c>
      <c r="Y125" s="8">
        <v>18.21830718655881</v>
      </c>
    </row>
    <row r="126" spans="1:25" ht="15" x14ac:dyDescent="0.25">
      <c r="A126" s="10">
        <v>125</v>
      </c>
      <c r="B126" s="9" t="s">
        <v>545</v>
      </c>
      <c r="C126" s="8">
        <v>105.25</v>
      </c>
      <c r="D126" s="8">
        <v>13.671747023210555</v>
      </c>
      <c r="E126" s="8">
        <v>12.989783394974399</v>
      </c>
      <c r="U126" s="10">
        <v>440</v>
      </c>
      <c r="V126" s="13" t="s">
        <v>255</v>
      </c>
      <c r="W126" s="8">
        <v>53.5</v>
      </c>
      <c r="X126" s="8">
        <v>3.6968455021364721</v>
      </c>
      <c r="Y126" s="8">
        <v>6.9099915927784519</v>
      </c>
    </row>
    <row r="127" spans="1:25" ht="15" x14ac:dyDescent="0.25">
      <c r="A127" s="10">
        <v>126</v>
      </c>
      <c r="B127" s="12" t="s">
        <v>305</v>
      </c>
      <c r="C127" s="8">
        <v>34</v>
      </c>
      <c r="D127" s="8">
        <v>22.876479915697988</v>
      </c>
      <c r="E127" s="8">
        <v>67.283764457935263</v>
      </c>
      <c r="U127" s="10">
        <v>158</v>
      </c>
      <c r="V127" s="9" t="s">
        <v>473</v>
      </c>
      <c r="W127" s="8">
        <v>53.25</v>
      </c>
      <c r="X127" s="8">
        <v>9.1423921012683174</v>
      </c>
      <c r="Y127" s="8">
        <v>17.168811457780876</v>
      </c>
    </row>
    <row r="128" spans="1:25" ht="15" x14ac:dyDescent="0.25">
      <c r="A128" s="10">
        <v>127</v>
      </c>
      <c r="B128" s="12" t="s">
        <v>358</v>
      </c>
      <c r="C128" s="8">
        <v>62.75</v>
      </c>
      <c r="D128" s="8">
        <v>3.8622100754188224</v>
      </c>
      <c r="E128" s="8">
        <v>6.1549164548507136</v>
      </c>
      <c r="U128" s="10">
        <v>253</v>
      </c>
      <c r="V128" s="9" t="s">
        <v>471</v>
      </c>
      <c r="W128" s="8">
        <v>53</v>
      </c>
      <c r="X128" s="8">
        <v>36.175498153676706</v>
      </c>
      <c r="Y128" s="8">
        <v>68.255656893729636</v>
      </c>
    </row>
    <row r="129" spans="1:25" ht="15" x14ac:dyDescent="0.25">
      <c r="A129" s="10">
        <v>128</v>
      </c>
      <c r="B129" s="9" t="s">
        <v>429</v>
      </c>
      <c r="C129" s="8">
        <v>34.25</v>
      </c>
      <c r="D129" s="8">
        <v>12.148388096094616</v>
      </c>
      <c r="E129" s="8">
        <v>35.469746265969682</v>
      </c>
      <c r="U129" s="10">
        <v>115</v>
      </c>
      <c r="V129" s="9" t="s">
        <v>430</v>
      </c>
      <c r="W129" s="8">
        <v>52.25</v>
      </c>
      <c r="X129" s="8">
        <v>14.430869689661812</v>
      </c>
      <c r="Y129" s="8">
        <v>27.618889358204424</v>
      </c>
    </row>
    <row r="130" spans="1:25" ht="30" x14ac:dyDescent="0.25">
      <c r="A130" s="10">
        <v>129</v>
      </c>
      <c r="B130" s="12" t="s">
        <v>494</v>
      </c>
      <c r="C130" s="8">
        <v>34.5</v>
      </c>
      <c r="D130" s="8">
        <v>3.3166247903553998</v>
      </c>
      <c r="E130" s="8">
        <v>9.6134051894359427</v>
      </c>
      <c r="U130" s="10">
        <v>430</v>
      </c>
      <c r="V130" s="12" t="s">
        <v>270</v>
      </c>
      <c r="W130" s="8">
        <v>52.25</v>
      </c>
      <c r="X130" s="8">
        <v>6.946221994724902</v>
      </c>
      <c r="Y130" s="8">
        <v>13.294204774593116</v>
      </c>
    </row>
    <row r="131" spans="1:25" ht="30" x14ac:dyDescent="0.25">
      <c r="A131" s="10">
        <v>130</v>
      </c>
      <c r="B131" s="12" t="s">
        <v>411</v>
      </c>
      <c r="C131" s="8">
        <v>25.5</v>
      </c>
      <c r="D131" s="8">
        <v>14.479871085982314</v>
      </c>
      <c r="E131" s="8">
        <v>56.783808180322794</v>
      </c>
      <c r="U131" s="10">
        <v>447</v>
      </c>
      <c r="V131" s="13" t="s">
        <v>243</v>
      </c>
      <c r="W131" s="8">
        <v>52.25</v>
      </c>
      <c r="X131" s="8">
        <v>8.05708797684788</v>
      </c>
      <c r="Y131" s="8">
        <v>15.420264070522258</v>
      </c>
    </row>
    <row r="132" spans="1:25" ht="15" x14ac:dyDescent="0.25">
      <c r="A132" s="10">
        <v>131</v>
      </c>
      <c r="B132" s="9" t="s">
        <v>400</v>
      </c>
      <c r="C132" s="8">
        <v>29.25</v>
      </c>
      <c r="D132" s="8">
        <v>16.520189667999176</v>
      </c>
      <c r="E132" s="8">
        <v>56.479280916236497</v>
      </c>
      <c r="U132" s="10">
        <v>171</v>
      </c>
      <c r="V132" s="9" t="s">
        <v>456</v>
      </c>
      <c r="W132" s="8">
        <v>51.25</v>
      </c>
      <c r="X132" s="8">
        <v>20.870633275809656</v>
      </c>
      <c r="Y132" s="8">
        <v>40.723186879628592</v>
      </c>
    </row>
    <row r="133" spans="1:25" ht="15" x14ac:dyDescent="0.25">
      <c r="A133" s="10">
        <v>132</v>
      </c>
      <c r="B133" s="13" t="s">
        <v>161</v>
      </c>
      <c r="C133" s="8">
        <v>12.5</v>
      </c>
      <c r="D133" s="8">
        <v>7.047458170621991</v>
      </c>
      <c r="E133" s="8">
        <v>56.379665364975928</v>
      </c>
      <c r="U133" s="10">
        <v>89</v>
      </c>
      <c r="V133" s="9" t="s">
        <v>540</v>
      </c>
      <c r="W133" s="8">
        <v>51</v>
      </c>
      <c r="X133" s="8">
        <v>3.4641016151377544</v>
      </c>
      <c r="Y133" s="8">
        <v>6.7923561081132444</v>
      </c>
    </row>
    <row r="134" spans="1:25" ht="15" x14ac:dyDescent="0.25">
      <c r="A134" s="10">
        <v>133</v>
      </c>
      <c r="B134" s="9" t="s">
        <v>357</v>
      </c>
      <c r="C134" s="8">
        <v>11</v>
      </c>
      <c r="D134" s="8">
        <v>9.6263527187957685</v>
      </c>
      <c r="E134" s="8">
        <v>87.512297443597902</v>
      </c>
      <c r="U134" s="10">
        <v>401</v>
      </c>
      <c r="V134" s="9" t="s">
        <v>308</v>
      </c>
      <c r="W134" s="8">
        <v>51</v>
      </c>
      <c r="X134" s="8">
        <v>3.9157800414902435</v>
      </c>
      <c r="Y134" s="8">
        <v>7.678000081353419</v>
      </c>
    </row>
    <row r="135" spans="1:25" ht="15" x14ac:dyDescent="0.25">
      <c r="A135" s="10">
        <v>134</v>
      </c>
      <c r="B135" s="9" t="s">
        <v>20</v>
      </c>
      <c r="C135" s="8">
        <v>-66.75</v>
      </c>
      <c r="D135" s="8">
        <v>41.955333391596355</v>
      </c>
      <c r="E135" s="8">
        <v>-62.854432047335372</v>
      </c>
      <c r="U135" s="10">
        <v>354</v>
      </c>
      <c r="V135" s="12" t="s">
        <v>197</v>
      </c>
      <c r="W135" s="8">
        <v>50.75</v>
      </c>
      <c r="X135" s="8">
        <v>17.538053863907859</v>
      </c>
      <c r="Y135" s="8">
        <v>34.557741603759325</v>
      </c>
    </row>
    <row r="136" spans="1:25" ht="30" x14ac:dyDescent="0.25">
      <c r="A136" s="10">
        <v>135</v>
      </c>
      <c r="B136" s="12" t="s">
        <v>549</v>
      </c>
      <c r="C136" s="8">
        <v>85.25</v>
      </c>
      <c r="D136" s="8">
        <v>5.7373048260195016</v>
      </c>
      <c r="E136" s="8">
        <v>6.7299763355067466</v>
      </c>
      <c r="U136" s="10">
        <v>429</v>
      </c>
      <c r="V136" s="12" t="s">
        <v>232</v>
      </c>
      <c r="W136" s="8">
        <v>50.75</v>
      </c>
      <c r="X136" s="8">
        <v>51.389849840865139</v>
      </c>
      <c r="Y136" s="8">
        <v>101.26078786377367</v>
      </c>
    </row>
    <row r="137" spans="1:25" ht="30" x14ac:dyDescent="0.25">
      <c r="A137" s="10">
        <v>136</v>
      </c>
      <c r="B137" s="12" t="s">
        <v>548</v>
      </c>
      <c r="C137" s="8">
        <v>92.25</v>
      </c>
      <c r="D137" s="8">
        <v>10.750968948580091</v>
      </c>
      <c r="E137" s="8">
        <v>11.654166881929639</v>
      </c>
      <c r="U137" s="10">
        <v>466</v>
      </c>
      <c r="V137" s="11" t="s">
        <v>218</v>
      </c>
      <c r="W137" s="8">
        <v>50.75</v>
      </c>
      <c r="X137" s="8">
        <v>21.06141812256082</v>
      </c>
      <c r="Y137" s="8">
        <v>41.500331275981914</v>
      </c>
    </row>
    <row r="138" spans="1:25" ht="15" x14ac:dyDescent="0.25">
      <c r="A138" s="10">
        <v>137</v>
      </c>
      <c r="B138" s="12" t="s">
        <v>316</v>
      </c>
      <c r="C138" s="8">
        <v>28.75</v>
      </c>
      <c r="D138" s="8">
        <v>6.1846584384264904</v>
      </c>
      <c r="E138" s="8">
        <v>21.511855438005185</v>
      </c>
      <c r="U138" s="10">
        <v>432</v>
      </c>
      <c r="V138" s="9" t="s">
        <v>266</v>
      </c>
      <c r="W138" s="8">
        <v>50.5</v>
      </c>
      <c r="X138" s="8">
        <v>11.269427669584644</v>
      </c>
      <c r="Y138" s="8">
        <v>22.315698355613154</v>
      </c>
    </row>
    <row r="139" spans="1:25" ht="30" x14ac:dyDescent="0.25">
      <c r="A139" s="10">
        <v>138</v>
      </c>
      <c r="B139" s="12" t="s">
        <v>80</v>
      </c>
      <c r="C139" s="8">
        <v>3.5</v>
      </c>
      <c r="D139" s="8">
        <v>4.5092497528228943</v>
      </c>
      <c r="E139" s="8">
        <v>128.83570722351126</v>
      </c>
      <c r="U139" s="10">
        <v>583</v>
      </c>
      <c r="V139" s="11" t="s">
        <v>5</v>
      </c>
      <c r="W139" s="8">
        <v>50.5</v>
      </c>
      <c r="X139" s="8">
        <v>7.5938571665963446</v>
      </c>
      <c r="Y139" s="8">
        <v>15.037340923953158</v>
      </c>
    </row>
    <row r="140" spans="1:25" ht="15" x14ac:dyDescent="0.25">
      <c r="A140" s="10">
        <v>139</v>
      </c>
      <c r="B140" s="9" t="s">
        <v>532</v>
      </c>
      <c r="C140" s="8">
        <v>64.75</v>
      </c>
      <c r="D140" s="8">
        <v>11.265729744080792</v>
      </c>
      <c r="E140" s="8">
        <v>17.398810415568793</v>
      </c>
      <c r="U140" s="10">
        <v>585</v>
      </c>
      <c r="V140" s="11" t="s">
        <v>1</v>
      </c>
      <c r="W140" s="8">
        <v>50.5</v>
      </c>
      <c r="X140" s="8">
        <v>8.736894948054104</v>
      </c>
      <c r="Y140" s="8">
        <v>17.300782075354661</v>
      </c>
    </row>
    <row r="141" spans="1:25" ht="15" x14ac:dyDescent="0.25">
      <c r="A141" s="10">
        <v>140</v>
      </c>
      <c r="B141" s="9" t="s">
        <v>356</v>
      </c>
      <c r="C141" s="8">
        <v>12.75</v>
      </c>
      <c r="D141" s="8">
        <v>9.742518497116988</v>
      </c>
      <c r="E141" s="8">
        <v>76.411909781309717</v>
      </c>
      <c r="U141" s="10">
        <v>198</v>
      </c>
      <c r="V141" s="9" t="s">
        <v>479</v>
      </c>
      <c r="W141" s="8">
        <v>50.25</v>
      </c>
      <c r="X141" s="8">
        <v>13.744695946679455</v>
      </c>
      <c r="Y141" s="8">
        <v>27.352628749610858</v>
      </c>
    </row>
    <row r="142" spans="1:25" ht="15" x14ac:dyDescent="0.25">
      <c r="A142" s="10">
        <v>141</v>
      </c>
      <c r="B142" s="13" t="s">
        <v>547</v>
      </c>
      <c r="C142" s="8">
        <v>80.75</v>
      </c>
      <c r="D142" s="8">
        <v>13.841363131329707</v>
      </c>
      <c r="E142" s="8">
        <v>17.141006973782922</v>
      </c>
      <c r="U142" s="10">
        <v>309</v>
      </c>
      <c r="V142" s="13" t="s">
        <v>410</v>
      </c>
      <c r="W142" s="8">
        <v>50</v>
      </c>
      <c r="X142" s="8">
        <v>4.6904157598234297</v>
      </c>
      <c r="Y142" s="8">
        <v>9.3808315196468595</v>
      </c>
    </row>
    <row r="143" spans="1:25" ht="15" x14ac:dyDescent="0.25">
      <c r="A143" s="10">
        <v>142</v>
      </c>
      <c r="B143" s="9" t="s">
        <v>10</v>
      </c>
      <c r="C143" s="8">
        <v>-30.5</v>
      </c>
      <c r="D143" s="8">
        <v>13.228756555322953</v>
      </c>
      <c r="E143" s="8">
        <v>-43.372972312534273</v>
      </c>
      <c r="U143" s="10">
        <v>210</v>
      </c>
      <c r="V143" s="12" t="s">
        <v>506</v>
      </c>
      <c r="W143" s="8">
        <v>49.75</v>
      </c>
      <c r="X143" s="8">
        <v>29.612778773135538</v>
      </c>
      <c r="Y143" s="8">
        <v>59.523173413337766</v>
      </c>
    </row>
    <row r="144" spans="1:25" ht="15" x14ac:dyDescent="0.25">
      <c r="A144" s="10">
        <v>143</v>
      </c>
      <c r="B144" s="9" t="s">
        <v>513</v>
      </c>
      <c r="C144" s="8">
        <v>18</v>
      </c>
      <c r="D144" s="8">
        <v>6.2182527020592095</v>
      </c>
      <c r="E144" s="8">
        <v>34.545848344773383</v>
      </c>
      <c r="U144" s="10">
        <v>331</v>
      </c>
      <c r="V144" s="12" t="s">
        <v>383</v>
      </c>
      <c r="W144" s="8">
        <v>49.5</v>
      </c>
      <c r="X144" s="8">
        <v>26.083200212652844</v>
      </c>
      <c r="Y144" s="8">
        <v>52.69333376293504</v>
      </c>
    </row>
    <row r="145" spans="1:25" ht="15" x14ac:dyDescent="0.25">
      <c r="A145" s="10">
        <v>144</v>
      </c>
      <c r="B145" s="12" t="s">
        <v>213</v>
      </c>
      <c r="C145" s="8">
        <v>28.75</v>
      </c>
      <c r="D145" s="8">
        <v>13.200378782444085</v>
      </c>
      <c r="E145" s="8">
        <v>45.914360982414209</v>
      </c>
      <c r="U145" s="10">
        <v>160</v>
      </c>
      <c r="V145" s="9" t="s">
        <v>539</v>
      </c>
      <c r="W145" s="8">
        <v>48.75</v>
      </c>
      <c r="X145" s="8">
        <v>15.217862311551295</v>
      </c>
      <c r="Y145" s="8">
        <v>31.216127818566761</v>
      </c>
    </row>
    <row r="146" spans="1:25" ht="15" x14ac:dyDescent="0.25">
      <c r="A146" s="10">
        <v>145</v>
      </c>
      <c r="B146" s="9" t="s">
        <v>520</v>
      </c>
      <c r="C146" s="8">
        <v>36.25</v>
      </c>
      <c r="D146" s="8">
        <v>3.3040379335998349</v>
      </c>
      <c r="E146" s="8">
        <v>9.1145874030340259</v>
      </c>
      <c r="U146" s="10">
        <v>270</v>
      </c>
      <c r="V146" s="9" t="s">
        <v>457</v>
      </c>
      <c r="W146" s="8">
        <v>48.5</v>
      </c>
      <c r="X146" s="8">
        <v>9.6781540939719832</v>
      </c>
      <c r="Y146" s="8">
        <v>19.954956894787593</v>
      </c>
    </row>
    <row r="147" spans="1:25" ht="30" x14ac:dyDescent="0.25">
      <c r="A147" s="10">
        <v>146</v>
      </c>
      <c r="B147" s="9" t="s">
        <v>544</v>
      </c>
      <c r="C147" s="8">
        <v>161</v>
      </c>
      <c r="D147" s="8">
        <v>76.030695555589034</v>
      </c>
      <c r="E147" s="8">
        <v>47.224034506577041</v>
      </c>
      <c r="U147" s="10">
        <v>419</v>
      </c>
      <c r="V147" s="12" t="s">
        <v>285</v>
      </c>
      <c r="W147" s="8">
        <v>48.5</v>
      </c>
      <c r="X147" s="8">
        <v>5.4467115461227307</v>
      </c>
      <c r="Y147" s="8">
        <v>11.230333084789136</v>
      </c>
    </row>
    <row r="148" spans="1:25" ht="15" x14ac:dyDescent="0.25">
      <c r="A148" s="10">
        <v>147</v>
      </c>
      <c r="B148" s="9" t="s">
        <v>78</v>
      </c>
      <c r="C148" s="8">
        <v>6.25</v>
      </c>
      <c r="D148" s="8">
        <v>3.4034296427770228</v>
      </c>
      <c r="E148" s="8">
        <v>54.454874284432364</v>
      </c>
      <c r="U148" s="10">
        <v>9</v>
      </c>
      <c r="V148" s="9" t="s">
        <v>568</v>
      </c>
      <c r="W148" s="8">
        <v>48.25</v>
      </c>
      <c r="X148" s="8">
        <v>41.676332212260078</v>
      </c>
      <c r="Y148" s="8">
        <v>86.375818056497565</v>
      </c>
    </row>
    <row r="149" spans="1:25" ht="15" x14ac:dyDescent="0.25">
      <c r="A149" s="10">
        <v>148</v>
      </c>
      <c r="B149" s="9" t="s">
        <v>181</v>
      </c>
      <c r="C149" s="8">
        <v>18.5</v>
      </c>
      <c r="D149" s="8">
        <v>10.503967504392486</v>
      </c>
      <c r="E149" s="8">
        <v>56.778202726445869</v>
      </c>
      <c r="U149" s="10">
        <v>343</v>
      </c>
      <c r="V149" s="9" t="s">
        <v>365</v>
      </c>
      <c r="W149" s="8">
        <v>48.25</v>
      </c>
      <c r="X149" s="8">
        <v>2.6299556396765835</v>
      </c>
      <c r="Y149" s="8">
        <v>5.4506852635784115</v>
      </c>
    </row>
    <row r="150" spans="1:25" ht="15" x14ac:dyDescent="0.25">
      <c r="A150" s="10">
        <v>149</v>
      </c>
      <c r="B150" s="9" t="s">
        <v>271</v>
      </c>
      <c r="C150" s="8">
        <v>16.75</v>
      </c>
      <c r="D150" s="8">
        <v>21.468969855739857</v>
      </c>
      <c r="E150" s="8">
        <v>128.172954362626</v>
      </c>
      <c r="U150" s="10">
        <v>75</v>
      </c>
      <c r="V150" s="9" t="s">
        <v>546</v>
      </c>
      <c r="W150" s="8">
        <v>48</v>
      </c>
      <c r="X150" s="8">
        <v>23.832750575625969</v>
      </c>
      <c r="Y150" s="8">
        <v>49.651563699220766</v>
      </c>
    </row>
    <row r="151" spans="1:25" ht="15" x14ac:dyDescent="0.25">
      <c r="A151" s="10">
        <v>150</v>
      </c>
      <c r="B151" s="9" t="s">
        <v>111</v>
      </c>
      <c r="C151" s="8">
        <v>69.25</v>
      </c>
      <c r="D151" s="8">
        <v>10.626225419530053</v>
      </c>
      <c r="E151" s="8">
        <v>15.344729847696827</v>
      </c>
      <c r="U151" s="10">
        <v>304</v>
      </c>
      <c r="V151" s="12" t="s">
        <v>415</v>
      </c>
      <c r="W151" s="8">
        <v>47.75</v>
      </c>
      <c r="X151" s="8">
        <v>20.59732992404598</v>
      </c>
      <c r="Y151" s="8">
        <v>43.135769474441844</v>
      </c>
    </row>
    <row r="152" spans="1:25" ht="15" x14ac:dyDescent="0.25">
      <c r="A152" s="10">
        <v>151</v>
      </c>
      <c r="B152" s="9" t="s">
        <v>392</v>
      </c>
      <c r="C152" s="8">
        <v>32.75</v>
      </c>
      <c r="D152" s="8">
        <v>7.8049129826453969</v>
      </c>
      <c r="E152" s="8">
        <v>23.831795366856174</v>
      </c>
      <c r="U152" s="10">
        <v>348</v>
      </c>
      <c r="V152" s="12" t="s">
        <v>362</v>
      </c>
      <c r="W152" s="8">
        <v>47.75</v>
      </c>
      <c r="X152" s="8">
        <v>12.919623317522328</v>
      </c>
      <c r="Y152" s="8">
        <v>27.056802759209063</v>
      </c>
    </row>
    <row r="153" spans="1:25" ht="30" x14ac:dyDescent="0.25">
      <c r="A153" s="10">
        <v>152</v>
      </c>
      <c r="B153" s="9" t="s">
        <v>500</v>
      </c>
      <c r="C153" s="8">
        <v>34.5</v>
      </c>
      <c r="D153" s="8">
        <v>6.1373175465073224</v>
      </c>
      <c r="E153" s="8">
        <v>17.789326221760355</v>
      </c>
      <c r="U153" s="10">
        <v>459</v>
      </c>
      <c r="V153" s="13" t="s">
        <v>229</v>
      </c>
      <c r="W153" s="8">
        <v>47.5</v>
      </c>
      <c r="X153" s="8">
        <v>47.451729859581164</v>
      </c>
      <c r="Y153" s="8">
        <v>99.898378651749823</v>
      </c>
    </row>
    <row r="154" spans="1:25" ht="15" x14ac:dyDescent="0.25">
      <c r="A154" s="10">
        <v>153</v>
      </c>
      <c r="B154" s="9" t="s">
        <v>519</v>
      </c>
      <c r="C154" s="8">
        <v>53.5</v>
      </c>
      <c r="D154" s="8">
        <v>6.5574385243020004</v>
      </c>
      <c r="E154" s="8">
        <v>12.256894437947665</v>
      </c>
      <c r="U154" s="10">
        <v>61</v>
      </c>
      <c r="V154" s="9" t="s">
        <v>529</v>
      </c>
      <c r="W154" s="8">
        <v>47.25</v>
      </c>
      <c r="X154" s="8">
        <v>4.1932485418030412</v>
      </c>
      <c r="Y154" s="8">
        <v>8.8746000884720448</v>
      </c>
    </row>
    <row r="155" spans="1:25" ht="15" x14ac:dyDescent="0.25">
      <c r="A155" s="10">
        <v>154</v>
      </c>
      <c r="B155" s="9" t="s">
        <v>419</v>
      </c>
      <c r="C155" s="8">
        <v>26.25</v>
      </c>
      <c r="D155" s="8">
        <v>26.998456746019144</v>
      </c>
      <c r="E155" s="8">
        <v>102.85126379435866</v>
      </c>
      <c r="U155" s="10">
        <v>233</v>
      </c>
      <c r="V155" s="9" t="s">
        <v>238</v>
      </c>
      <c r="W155" s="8">
        <v>47.25</v>
      </c>
      <c r="X155" s="8">
        <v>5.4390562906935731</v>
      </c>
      <c r="Y155" s="8">
        <v>11.511230244854124</v>
      </c>
    </row>
    <row r="156" spans="1:25" ht="15" x14ac:dyDescent="0.25">
      <c r="A156" s="10">
        <v>155</v>
      </c>
      <c r="B156" s="9" t="s">
        <v>542</v>
      </c>
      <c r="C156" s="8">
        <v>61.75</v>
      </c>
      <c r="D156" s="8">
        <v>26.323310328806798</v>
      </c>
      <c r="E156" s="8">
        <v>42.628842637743801</v>
      </c>
      <c r="U156" s="10">
        <v>273</v>
      </c>
      <c r="V156" s="9" t="s">
        <v>453</v>
      </c>
      <c r="W156" s="8">
        <v>47.25</v>
      </c>
      <c r="X156" s="8">
        <v>9.9456858318904615</v>
      </c>
      <c r="Y156" s="8">
        <v>21.049070543683516</v>
      </c>
    </row>
    <row r="157" spans="1:25" ht="15" x14ac:dyDescent="0.25">
      <c r="A157" s="10">
        <v>156</v>
      </c>
      <c r="B157" s="9" t="s">
        <v>541</v>
      </c>
      <c r="C157" s="8">
        <v>61.75</v>
      </c>
      <c r="D157" s="8">
        <v>14.384598244882151</v>
      </c>
      <c r="E157" s="8">
        <v>23.294895943128989</v>
      </c>
      <c r="U157" s="10">
        <v>94</v>
      </c>
      <c r="V157" s="9" t="s">
        <v>567</v>
      </c>
      <c r="W157" s="8">
        <v>47</v>
      </c>
      <c r="X157" s="8">
        <v>10.424330514074594</v>
      </c>
      <c r="Y157" s="8">
        <v>22.179426625690624</v>
      </c>
    </row>
    <row r="158" spans="1:25" ht="15" x14ac:dyDescent="0.25">
      <c r="A158" s="10">
        <v>157</v>
      </c>
      <c r="B158" s="9" t="s">
        <v>409</v>
      </c>
      <c r="C158" s="8">
        <v>27.25</v>
      </c>
      <c r="D158" s="8">
        <v>6.1846584384264904</v>
      </c>
      <c r="E158" s="8">
        <v>22.69599426945501</v>
      </c>
      <c r="U158" s="10">
        <v>316</v>
      </c>
      <c r="V158" s="9" t="s">
        <v>402</v>
      </c>
      <c r="W158" s="8">
        <v>46.75</v>
      </c>
      <c r="X158" s="8">
        <v>11.84271928232701</v>
      </c>
      <c r="Y158" s="8">
        <v>25.332019855244944</v>
      </c>
    </row>
    <row r="159" spans="1:25" ht="15" x14ac:dyDescent="0.25">
      <c r="A159" s="10">
        <v>158</v>
      </c>
      <c r="B159" s="9" t="s">
        <v>473</v>
      </c>
      <c r="C159" s="8">
        <v>53.25</v>
      </c>
      <c r="D159" s="8">
        <v>9.1423921012683174</v>
      </c>
      <c r="E159" s="8">
        <v>17.168811457780876</v>
      </c>
      <c r="U159" s="10">
        <v>192</v>
      </c>
      <c r="V159" s="9" t="s">
        <v>518</v>
      </c>
      <c r="W159" s="8">
        <v>46.5</v>
      </c>
      <c r="X159" s="8">
        <v>3.3166247903553998</v>
      </c>
      <c r="Y159" s="8">
        <v>7.1325264308718284</v>
      </c>
    </row>
    <row r="160" spans="1:25" ht="15" x14ac:dyDescent="0.25">
      <c r="A160" s="10">
        <v>159</v>
      </c>
      <c r="B160" s="9" t="s">
        <v>530</v>
      </c>
      <c r="C160" s="8">
        <v>15.75</v>
      </c>
      <c r="D160" s="8">
        <v>16.977926846349646</v>
      </c>
      <c r="E160" s="8">
        <v>107.7963609292041</v>
      </c>
      <c r="U160" s="10">
        <v>503</v>
      </c>
      <c r="V160" s="9" t="s">
        <v>152</v>
      </c>
      <c r="W160" s="8">
        <v>46.5</v>
      </c>
      <c r="X160" s="8">
        <v>5.8022983951764031</v>
      </c>
      <c r="Y160" s="8">
        <v>12.478061064895492</v>
      </c>
    </row>
    <row r="161" spans="1:25" ht="15" x14ac:dyDescent="0.25">
      <c r="A161" s="10">
        <v>160</v>
      </c>
      <c r="B161" s="9" t="s">
        <v>539</v>
      </c>
      <c r="C161" s="8">
        <v>48.75</v>
      </c>
      <c r="D161" s="8">
        <v>15.217862311551295</v>
      </c>
      <c r="E161" s="8">
        <v>31.216127818566761</v>
      </c>
      <c r="U161" s="10">
        <v>58</v>
      </c>
      <c r="V161" s="9" t="s">
        <v>543</v>
      </c>
      <c r="W161" s="8">
        <v>46.25</v>
      </c>
      <c r="X161" s="8">
        <v>6.1846584384264904</v>
      </c>
      <c r="Y161" s="8">
        <v>13.372234461462682</v>
      </c>
    </row>
    <row r="162" spans="1:25" ht="15" x14ac:dyDescent="0.25">
      <c r="A162" s="10">
        <v>161</v>
      </c>
      <c r="B162" s="9" t="s">
        <v>472</v>
      </c>
      <c r="C162" s="8">
        <v>35</v>
      </c>
      <c r="D162" s="8">
        <v>3.5590260840104371</v>
      </c>
      <c r="E162" s="8">
        <v>10.168645954315535</v>
      </c>
      <c r="U162" s="10">
        <v>220</v>
      </c>
      <c r="V162" s="9" t="s">
        <v>495</v>
      </c>
      <c r="W162" s="8">
        <v>46.25</v>
      </c>
      <c r="X162" s="8">
        <v>10.210288928331069</v>
      </c>
      <c r="Y162" s="8">
        <v>22.076300385580691</v>
      </c>
    </row>
    <row r="163" spans="1:25" ht="15" x14ac:dyDescent="0.25">
      <c r="A163" s="10">
        <v>162</v>
      </c>
      <c r="B163" s="9" t="s">
        <v>138</v>
      </c>
      <c r="C163" s="8">
        <v>-13.5</v>
      </c>
      <c r="D163" s="8">
        <v>4.4347115652166904</v>
      </c>
      <c r="E163" s="8">
        <v>-32.849715297901412</v>
      </c>
      <c r="U163" s="10">
        <v>54</v>
      </c>
      <c r="V163" s="12" t="s">
        <v>307</v>
      </c>
      <c r="W163" s="8">
        <v>46</v>
      </c>
      <c r="X163" s="8">
        <v>39.623225512317902</v>
      </c>
      <c r="Y163" s="8">
        <v>86.137446765908493</v>
      </c>
    </row>
    <row r="164" spans="1:25" ht="15" x14ac:dyDescent="0.25">
      <c r="A164" s="10">
        <v>163</v>
      </c>
      <c r="B164" s="9" t="s">
        <v>537</v>
      </c>
      <c r="C164" s="8">
        <v>69</v>
      </c>
      <c r="D164" s="8">
        <v>2.3094010767585029</v>
      </c>
      <c r="E164" s="8">
        <v>3.3469580822587002</v>
      </c>
      <c r="U164" s="10">
        <v>333</v>
      </c>
      <c r="V164" s="9" t="s">
        <v>381</v>
      </c>
      <c r="W164" s="8">
        <v>46</v>
      </c>
      <c r="X164" s="8">
        <v>11.489125293076057</v>
      </c>
      <c r="Y164" s="8">
        <v>24.976359332774042</v>
      </c>
    </row>
    <row r="165" spans="1:25" ht="15" x14ac:dyDescent="0.25">
      <c r="A165" s="10">
        <v>164</v>
      </c>
      <c r="B165" s="9" t="s">
        <v>481</v>
      </c>
      <c r="C165" s="8">
        <v>57.5</v>
      </c>
      <c r="D165" s="8">
        <v>9.2556289179432145</v>
      </c>
      <c r="E165" s="8">
        <v>16.096745944249069</v>
      </c>
      <c r="U165" s="10">
        <v>109</v>
      </c>
      <c r="V165" s="12" t="s">
        <v>378</v>
      </c>
      <c r="W165" s="8">
        <v>45.75</v>
      </c>
      <c r="X165" s="8">
        <v>15.713582235335986</v>
      </c>
      <c r="Y165" s="8">
        <v>34.346627836799968</v>
      </c>
    </row>
    <row r="166" spans="1:25" ht="15" x14ac:dyDescent="0.25">
      <c r="A166" s="10">
        <v>165</v>
      </c>
      <c r="B166" s="9" t="s">
        <v>59</v>
      </c>
      <c r="C166" s="8">
        <v>-3.25</v>
      </c>
      <c r="D166" s="8">
        <v>13.022416570411705</v>
      </c>
      <c r="E166" s="8">
        <v>-400.6897406280525</v>
      </c>
      <c r="U166" s="10">
        <v>311</v>
      </c>
      <c r="V166" s="12" t="s">
        <v>406</v>
      </c>
      <c r="W166" s="8">
        <v>45.75</v>
      </c>
      <c r="X166" s="8">
        <v>27.402858731648173</v>
      </c>
      <c r="Y166" s="8">
        <v>59.896958976280168</v>
      </c>
    </row>
    <row r="167" spans="1:25" ht="15" x14ac:dyDescent="0.25">
      <c r="A167" s="10">
        <v>166</v>
      </c>
      <c r="B167" s="12" t="s">
        <v>536</v>
      </c>
      <c r="C167" s="8">
        <v>27.25</v>
      </c>
      <c r="D167" s="8">
        <v>2.9860788111948193</v>
      </c>
      <c r="E167" s="8">
        <v>10.958087380531447</v>
      </c>
      <c r="U167" s="10">
        <v>462</v>
      </c>
      <c r="V167" s="13" t="s">
        <v>225</v>
      </c>
      <c r="W167" s="8">
        <v>45.5</v>
      </c>
      <c r="X167" s="8">
        <v>8.6602540378443873</v>
      </c>
      <c r="Y167" s="8">
        <v>19.033525357899752</v>
      </c>
    </row>
    <row r="168" spans="1:25" ht="15" x14ac:dyDescent="0.25">
      <c r="A168" s="10">
        <v>167</v>
      </c>
      <c r="B168" s="9" t="s">
        <v>528</v>
      </c>
      <c r="C168" s="8">
        <v>39.25</v>
      </c>
      <c r="D168" s="8">
        <v>12.038133853162901</v>
      </c>
      <c r="E168" s="8">
        <v>30.670404721434142</v>
      </c>
      <c r="U168" s="10">
        <v>319</v>
      </c>
      <c r="V168" s="12" t="s">
        <v>399</v>
      </c>
      <c r="W168" s="8">
        <v>45.25</v>
      </c>
      <c r="X168" s="8">
        <v>30.576407026769292</v>
      </c>
      <c r="Y168" s="8">
        <v>67.572170224904511</v>
      </c>
    </row>
    <row r="169" spans="1:25" ht="15" x14ac:dyDescent="0.25">
      <c r="A169" s="10">
        <v>168</v>
      </c>
      <c r="B169" s="9" t="s">
        <v>377</v>
      </c>
      <c r="C169" s="8">
        <v>27.25</v>
      </c>
      <c r="D169" s="8">
        <v>11.615363389350618</v>
      </c>
      <c r="E169" s="8">
        <v>42.625186749910526</v>
      </c>
      <c r="U169" s="10">
        <v>472</v>
      </c>
      <c r="V169" s="13" t="s">
        <v>206</v>
      </c>
      <c r="W169" s="8">
        <v>45.25</v>
      </c>
      <c r="X169" s="8">
        <v>12.84198842339716</v>
      </c>
      <c r="Y169" s="8">
        <v>28.380084913584884</v>
      </c>
    </row>
    <row r="170" spans="1:25" ht="15" x14ac:dyDescent="0.25">
      <c r="A170" s="10">
        <v>169</v>
      </c>
      <c r="B170" s="9" t="s">
        <v>533</v>
      </c>
      <c r="C170" s="8">
        <v>57</v>
      </c>
      <c r="D170" s="8">
        <v>20.848661028149188</v>
      </c>
      <c r="E170" s="8">
        <v>36.576598294998568</v>
      </c>
      <c r="U170" s="10">
        <v>296</v>
      </c>
      <c r="V170" s="9" t="s">
        <v>422</v>
      </c>
      <c r="W170" s="8">
        <v>45</v>
      </c>
      <c r="X170" s="8">
        <v>8.6023252670426267</v>
      </c>
      <c r="Y170" s="8">
        <v>19.116278371205837</v>
      </c>
    </row>
    <row r="171" spans="1:25" ht="30" x14ac:dyDescent="0.25">
      <c r="A171" s="10">
        <v>170</v>
      </c>
      <c r="B171" s="13" t="s">
        <v>531</v>
      </c>
      <c r="C171" s="8">
        <v>2.75</v>
      </c>
      <c r="D171" s="8">
        <v>9.6046863561492728</v>
      </c>
      <c r="E171" s="8">
        <v>349.26132204179174</v>
      </c>
      <c r="U171" s="10">
        <v>368</v>
      </c>
      <c r="V171" s="12" t="s">
        <v>345</v>
      </c>
      <c r="W171" s="8">
        <v>45</v>
      </c>
      <c r="X171" s="8">
        <v>7.1647284200682257</v>
      </c>
      <c r="Y171" s="8">
        <v>15.921618711262724</v>
      </c>
    </row>
    <row r="172" spans="1:25" ht="30" x14ac:dyDescent="0.25">
      <c r="A172" s="10">
        <v>171</v>
      </c>
      <c r="B172" s="9" t="s">
        <v>456</v>
      </c>
      <c r="C172" s="8">
        <v>51.25</v>
      </c>
      <c r="D172" s="8">
        <v>20.870633275809656</v>
      </c>
      <c r="E172" s="8">
        <v>40.723186879628592</v>
      </c>
      <c r="U172" s="10">
        <v>538</v>
      </c>
      <c r="V172" s="15" t="s">
        <v>93</v>
      </c>
      <c r="W172" s="8">
        <v>44.75</v>
      </c>
      <c r="X172" s="8">
        <v>2.8722813232690143</v>
      </c>
      <c r="Y172" s="8">
        <v>6.4185057503218204</v>
      </c>
    </row>
    <row r="173" spans="1:25" ht="18.600000000000001" x14ac:dyDescent="0.25">
      <c r="A173" s="10">
        <v>172</v>
      </c>
      <c r="B173" s="9" t="s">
        <v>179</v>
      </c>
      <c r="C173" s="8">
        <v>41.25</v>
      </c>
      <c r="D173" s="8">
        <v>31.030898579748971</v>
      </c>
      <c r="E173" s="8">
        <v>75.226420799391448</v>
      </c>
      <c r="U173" s="10">
        <v>48</v>
      </c>
      <c r="V173" s="9" t="s">
        <v>579</v>
      </c>
      <c r="W173" s="8">
        <v>44.5</v>
      </c>
      <c r="X173" s="8">
        <v>33.9067348275629</v>
      </c>
      <c r="Y173" s="8">
        <v>76.194909724860452</v>
      </c>
    </row>
    <row r="174" spans="1:25" ht="15" x14ac:dyDescent="0.25">
      <c r="A174" s="10">
        <v>173</v>
      </c>
      <c r="B174" s="9" t="s">
        <v>14</v>
      </c>
      <c r="C174" s="8">
        <v>-17.75</v>
      </c>
      <c r="D174" s="8">
        <v>9.1787798753429097</v>
      </c>
      <c r="E174" s="8">
        <v>-51.711435917424843</v>
      </c>
      <c r="U174" s="10">
        <v>49</v>
      </c>
      <c r="V174" s="9" t="s">
        <v>534</v>
      </c>
      <c r="W174" s="8">
        <v>44.5</v>
      </c>
      <c r="X174" s="8">
        <v>17.058722109231979</v>
      </c>
      <c r="Y174" s="8">
        <v>38.334206987038158</v>
      </c>
    </row>
    <row r="175" spans="1:25" ht="15" x14ac:dyDescent="0.25">
      <c r="A175" s="10">
        <v>174</v>
      </c>
      <c r="B175" s="9" t="s">
        <v>343</v>
      </c>
      <c r="C175" s="8">
        <v>18.25</v>
      </c>
      <c r="D175" s="8">
        <v>4.1932485418030412</v>
      </c>
      <c r="E175" s="8">
        <v>22.976704338646801</v>
      </c>
      <c r="U175" s="10">
        <v>504</v>
      </c>
      <c r="V175" s="9" t="s">
        <v>151</v>
      </c>
      <c r="W175" s="8">
        <v>44.5</v>
      </c>
      <c r="X175" s="8">
        <v>25.225648323350054</v>
      </c>
      <c r="Y175" s="8">
        <v>56.686850164831583</v>
      </c>
    </row>
    <row r="176" spans="1:25" ht="15" x14ac:dyDescent="0.25">
      <c r="A176" s="10">
        <v>175</v>
      </c>
      <c r="B176" s="9" t="s">
        <v>127</v>
      </c>
      <c r="C176" s="8">
        <v>65</v>
      </c>
      <c r="D176" s="8">
        <v>11.916375287812984</v>
      </c>
      <c r="E176" s="8">
        <v>18.332885058173822</v>
      </c>
      <c r="U176" s="10">
        <v>514</v>
      </c>
      <c r="V176" s="9" t="s">
        <v>108</v>
      </c>
      <c r="W176" s="8">
        <v>44.5</v>
      </c>
      <c r="X176" s="8">
        <v>23.867690853257393</v>
      </c>
      <c r="Y176" s="8">
        <v>53.635260344398638</v>
      </c>
    </row>
    <row r="177" spans="1:25" ht="15" x14ac:dyDescent="0.25">
      <c r="A177" s="10">
        <v>176</v>
      </c>
      <c r="B177" s="12" t="s">
        <v>222</v>
      </c>
      <c r="C177" s="8">
        <v>5</v>
      </c>
      <c r="D177" s="8">
        <v>9.6263527187957685</v>
      </c>
      <c r="E177" s="8">
        <v>192.52705437591538</v>
      </c>
      <c r="U177" s="10">
        <v>584</v>
      </c>
      <c r="V177" s="11" t="s">
        <v>3</v>
      </c>
      <c r="W177" s="8">
        <v>44.5</v>
      </c>
      <c r="X177" s="8">
        <v>7.047458170621991</v>
      </c>
      <c r="Y177" s="8">
        <v>15.836984653083125</v>
      </c>
    </row>
    <row r="178" spans="1:25" ht="15" x14ac:dyDescent="0.25">
      <c r="A178" s="10">
        <v>177</v>
      </c>
      <c r="B178" s="9" t="s">
        <v>488</v>
      </c>
      <c r="C178" s="8">
        <v>20.25</v>
      </c>
      <c r="D178" s="8">
        <v>5.2519837521962431</v>
      </c>
      <c r="E178" s="8">
        <v>25.935722233067864</v>
      </c>
      <c r="U178" s="10">
        <v>460</v>
      </c>
      <c r="V178" s="13" t="s">
        <v>228</v>
      </c>
      <c r="W178" s="8">
        <v>44</v>
      </c>
      <c r="X178" s="8">
        <v>8.2865352631040352</v>
      </c>
      <c r="Y178" s="8">
        <v>18.833034688872807</v>
      </c>
    </row>
    <row r="179" spans="1:25" ht="30" x14ac:dyDescent="0.25">
      <c r="A179" s="10">
        <v>178</v>
      </c>
      <c r="B179" s="12" t="s">
        <v>491</v>
      </c>
      <c r="C179" s="8">
        <v>40</v>
      </c>
      <c r="D179" s="8">
        <v>6.3770421565696633</v>
      </c>
      <c r="E179" s="8">
        <v>15.942605391424157</v>
      </c>
      <c r="U179" s="10">
        <v>364</v>
      </c>
      <c r="V179" s="12" t="s">
        <v>348</v>
      </c>
      <c r="W179" s="8">
        <v>43.75</v>
      </c>
      <c r="X179" s="8">
        <v>9.535023160258536</v>
      </c>
      <c r="Y179" s="8">
        <v>21.794338652019512</v>
      </c>
    </row>
    <row r="180" spans="1:25" ht="15" x14ac:dyDescent="0.25">
      <c r="A180" s="10">
        <v>179</v>
      </c>
      <c r="B180" s="9" t="s">
        <v>417</v>
      </c>
      <c r="C180" s="8">
        <v>42</v>
      </c>
      <c r="D180" s="8">
        <v>12.54325848148452</v>
      </c>
      <c r="E180" s="8">
        <v>29.864901146391713</v>
      </c>
      <c r="U180" s="10">
        <v>476</v>
      </c>
      <c r="V180" s="13" t="s">
        <v>198</v>
      </c>
      <c r="W180" s="8">
        <v>43.75</v>
      </c>
      <c r="X180" s="8">
        <v>9.2870878105033547</v>
      </c>
      <c r="Y180" s="8">
        <v>21.227629281150524</v>
      </c>
    </row>
    <row r="181" spans="1:25" ht="15" x14ac:dyDescent="0.25">
      <c r="A181" s="10">
        <v>180</v>
      </c>
      <c r="B181" s="9" t="s">
        <v>449</v>
      </c>
      <c r="C181" s="8">
        <v>22.5</v>
      </c>
      <c r="D181" s="8">
        <v>7.2341781380702352</v>
      </c>
      <c r="E181" s="8">
        <v>32.151902835867716</v>
      </c>
      <c r="U181" s="10">
        <v>237</v>
      </c>
      <c r="V181" s="9" t="s">
        <v>405</v>
      </c>
      <c r="W181" s="8">
        <v>43.5</v>
      </c>
      <c r="X181" s="8">
        <v>6.5574385243020004</v>
      </c>
      <c r="Y181" s="8">
        <v>15.074571320234483</v>
      </c>
    </row>
    <row r="182" spans="1:25" ht="15" x14ac:dyDescent="0.25">
      <c r="A182" s="10">
        <v>181</v>
      </c>
      <c r="B182" s="9" t="s">
        <v>527</v>
      </c>
      <c r="C182" s="8">
        <v>61</v>
      </c>
      <c r="D182" s="8">
        <v>14.329456840136451</v>
      </c>
      <c r="E182" s="8">
        <v>23.490912852682708</v>
      </c>
      <c r="U182" s="10">
        <v>496</v>
      </c>
      <c r="V182" s="13" t="s">
        <v>163</v>
      </c>
      <c r="W182" s="8">
        <v>43.25</v>
      </c>
      <c r="X182" s="8">
        <v>22.12653007891959</v>
      </c>
      <c r="Y182" s="8">
        <v>51.159607118889227</v>
      </c>
    </row>
    <row r="183" spans="1:25" ht="15" x14ac:dyDescent="0.25">
      <c r="A183" s="10">
        <v>182</v>
      </c>
      <c r="B183" s="9" t="s">
        <v>286</v>
      </c>
      <c r="C183" s="8">
        <v>8.5</v>
      </c>
      <c r="D183" s="8">
        <v>8.736894948054104</v>
      </c>
      <c r="E183" s="8">
        <v>102.78699938887181</v>
      </c>
      <c r="U183" s="10">
        <v>405</v>
      </c>
      <c r="V183" s="9" t="s">
        <v>301</v>
      </c>
      <c r="W183" s="8">
        <v>43</v>
      </c>
      <c r="X183" s="8">
        <v>2.4494897427831779</v>
      </c>
      <c r="Y183" s="8">
        <v>5.6964877739143676</v>
      </c>
    </row>
    <row r="184" spans="1:25" ht="15" x14ac:dyDescent="0.25">
      <c r="A184" s="10">
        <v>183</v>
      </c>
      <c r="B184" s="9" t="s">
        <v>315</v>
      </c>
      <c r="C184" s="8">
        <v>24.5</v>
      </c>
      <c r="D184" s="8">
        <v>8.8128693776015243</v>
      </c>
      <c r="E184" s="8">
        <v>35.97089541878173</v>
      </c>
      <c r="U184" s="10">
        <v>378</v>
      </c>
      <c r="V184" s="12" t="s">
        <v>333</v>
      </c>
      <c r="W184" s="8">
        <v>42.75</v>
      </c>
      <c r="X184" s="8">
        <v>2.2173557826083452</v>
      </c>
      <c r="Y184" s="8">
        <v>5.1867971523002225</v>
      </c>
    </row>
    <row r="185" spans="1:25" ht="15" x14ac:dyDescent="0.25">
      <c r="A185" s="10">
        <v>184</v>
      </c>
      <c r="B185" s="9" t="s">
        <v>299</v>
      </c>
      <c r="C185" s="8">
        <v>14.75</v>
      </c>
      <c r="D185" s="8">
        <v>4.5734742446707477</v>
      </c>
      <c r="E185" s="8">
        <v>31.006605048615238</v>
      </c>
      <c r="U185" s="10">
        <v>519</v>
      </c>
      <c r="V185" s="15" t="s">
        <v>128</v>
      </c>
      <c r="W185" s="8">
        <v>42.5</v>
      </c>
      <c r="X185" s="8">
        <v>15.50268793897798</v>
      </c>
      <c r="Y185" s="8">
        <v>36.476912797595247</v>
      </c>
    </row>
    <row r="186" spans="1:25" ht="15" x14ac:dyDescent="0.25">
      <c r="A186" s="10">
        <v>185</v>
      </c>
      <c r="B186" s="9" t="s">
        <v>487</v>
      </c>
      <c r="C186" s="8">
        <v>17.75</v>
      </c>
      <c r="D186" s="8">
        <v>5.5602757725374259</v>
      </c>
      <c r="E186" s="8">
        <v>31.325497310070006</v>
      </c>
      <c r="U186" s="10">
        <v>110</v>
      </c>
      <c r="V186" s="9" t="s">
        <v>393</v>
      </c>
      <c r="W186" s="8">
        <v>42.25</v>
      </c>
      <c r="X186" s="8">
        <v>8.9953691790090904</v>
      </c>
      <c r="Y186" s="8">
        <v>21.290814624873587</v>
      </c>
    </row>
    <row r="187" spans="1:25" ht="15" x14ac:dyDescent="0.25">
      <c r="A187" s="10">
        <v>186</v>
      </c>
      <c r="B187" s="9" t="s">
        <v>448</v>
      </c>
      <c r="C187" s="8">
        <v>-3.5</v>
      </c>
      <c r="D187" s="8">
        <v>4.4347115652166904</v>
      </c>
      <c r="E187" s="8">
        <v>-126.70604472047687</v>
      </c>
      <c r="U187" s="10">
        <v>179</v>
      </c>
      <c r="V187" s="9" t="s">
        <v>417</v>
      </c>
      <c r="W187" s="8">
        <v>42</v>
      </c>
      <c r="X187" s="8">
        <v>12.54325848148452</v>
      </c>
      <c r="Y187" s="8">
        <v>29.864901146391713</v>
      </c>
    </row>
    <row r="188" spans="1:25" ht="15" x14ac:dyDescent="0.25">
      <c r="A188" s="10">
        <v>187</v>
      </c>
      <c r="B188" s="12" t="s">
        <v>523</v>
      </c>
      <c r="C188" s="8">
        <v>86.25</v>
      </c>
      <c r="D188" s="8">
        <v>12.419742348374221</v>
      </c>
      <c r="E188" s="8">
        <v>14.399701273477357</v>
      </c>
      <c r="U188" s="10">
        <v>259</v>
      </c>
      <c r="V188" s="9" t="s">
        <v>467</v>
      </c>
      <c r="W188" s="8">
        <v>42</v>
      </c>
      <c r="X188" s="8">
        <v>6.164414002968976</v>
      </c>
      <c r="Y188" s="8">
        <v>14.677176197545183</v>
      </c>
    </row>
    <row r="189" spans="1:25" ht="15" x14ac:dyDescent="0.25">
      <c r="A189" s="10">
        <v>188</v>
      </c>
      <c r="B189" s="9" t="s">
        <v>0</v>
      </c>
      <c r="C189" s="8">
        <v>-144.75</v>
      </c>
      <c r="D189" s="8">
        <v>65.667724187762133</v>
      </c>
      <c r="E189" s="8">
        <v>-45.366303411234632</v>
      </c>
      <c r="U189" s="10">
        <v>280</v>
      </c>
      <c r="V189" s="9" t="s">
        <v>355</v>
      </c>
      <c r="W189" s="8">
        <v>42</v>
      </c>
      <c r="X189" s="8">
        <v>9.2014491612281741</v>
      </c>
      <c r="Y189" s="8">
        <v>21.908212288638509</v>
      </c>
    </row>
    <row r="190" spans="1:25" ht="15" x14ac:dyDescent="0.25">
      <c r="A190" s="10">
        <v>189</v>
      </c>
      <c r="B190" s="9" t="s">
        <v>407</v>
      </c>
      <c r="C190" s="8">
        <v>-2.75</v>
      </c>
      <c r="D190" s="8">
        <v>10.719919153924002</v>
      </c>
      <c r="E190" s="8">
        <v>-389.81524196087281</v>
      </c>
      <c r="U190" s="10">
        <v>121</v>
      </c>
      <c r="V190" s="9" t="s">
        <v>502</v>
      </c>
      <c r="W190" s="8">
        <v>41.75</v>
      </c>
      <c r="X190" s="8">
        <v>9.6393291606141691</v>
      </c>
      <c r="Y190" s="8">
        <v>23.088213558357292</v>
      </c>
    </row>
    <row r="191" spans="1:25" ht="15" x14ac:dyDescent="0.25">
      <c r="A191" s="10">
        <v>190</v>
      </c>
      <c r="B191" s="9" t="s">
        <v>135</v>
      </c>
      <c r="C191" s="8">
        <v>39.25</v>
      </c>
      <c r="D191" s="8">
        <v>33.280374597250756</v>
      </c>
      <c r="E191" s="8">
        <v>84.790763305097471</v>
      </c>
      <c r="U191" s="10">
        <v>203</v>
      </c>
      <c r="V191" s="9" t="s">
        <v>511</v>
      </c>
      <c r="W191" s="8">
        <v>41.5</v>
      </c>
      <c r="X191" s="8">
        <v>12.871156384205214</v>
      </c>
      <c r="Y191" s="8">
        <v>31.014834660735456</v>
      </c>
    </row>
    <row r="192" spans="1:25" ht="15" x14ac:dyDescent="0.25">
      <c r="A192" s="10">
        <v>191</v>
      </c>
      <c r="B192" s="9" t="s">
        <v>177</v>
      </c>
      <c r="C192" s="8">
        <v>40</v>
      </c>
      <c r="D192" s="8">
        <v>37.398752207348664</v>
      </c>
      <c r="E192" s="8">
        <v>93.496880518371668</v>
      </c>
      <c r="U192" s="10">
        <v>516</v>
      </c>
      <c r="V192" s="15" t="s">
        <v>134</v>
      </c>
      <c r="W192" s="8">
        <v>41.5</v>
      </c>
      <c r="X192" s="8">
        <v>5.7445626465380286</v>
      </c>
      <c r="Y192" s="8">
        <v>13.842319630212119</v>
      </c>
    </row>
    <row r="193" spans="1:25" ht="15" x14ac:dyDescent="0.25">
      <c r="A193" s="10">
        <v>192</v>
      </c>
      <c r="B193" s="9" t="s">
        <v>518</v>
      </c>
      <c r="C193" s="8">
        <v>46.5</v>
      </c>
      <c r="D193" s="8">
        <v>3.3166247903553998</v>
      </c>
      <c r="E193" s="8">
        <v>7.1325264308718284</v>
      </c>
      <c r="U193" s="10">
        <v>172</v>
      </c>
      <c r="V193" s="9" t="s">
        <v>179</v>
      </c>
      <c r="W193" s="8">
        <v>41.25</v>
      </c>
      <c r="X193" s="8">
        <v>31.030898579748971</v>
      </c>
      <c r="Y193" s="8">
        <v>75.226420799391448</v>
      </c>
    </row>
    <row r="194" spans="1:25" ht="15" x14ac:dyDescent="0.25">
      <c r="A194" s="10">
        <v>193</v>
      </c>
      <c r="B194" s="9" t="s">
        <v>240</v>
      </c>
      <c r="C194" s="8">
        <v>12.25</v>
      </c>
      <c r="D194" s="8">
        <v>8.9582364335844584</v>
      </c>
      <c r="E194" s="8">
        <v>73.1284606823221</v>
      </c>
      <c r="U194" s="10">
        <v>276</v>
      </c>
      <c r="V194" s="9" t="s">
        <v>265</v>
      </c>
      <c r="W194" s="8">
        <v>41.25</v>
      </c>
      <c r="X194" s="8">
        <v>5.619905100029122</v>
      </c>
      <c r="Y194" s="8">
        <v>13.624012363706962</v>
      </c>
    </row>
    <row r="195" spans="1:25" ht="15" x14ac:dyDescent="0.25">
      <c r="A195" s="10">
        <v>194</v>
      </c>
      <c r="B195" s="9" t="s">
        <v>96</v>
      </c>
      <c r="C195" s="8">
        <v>27</v>
      </c>
      <c r="D195" s="8">
        <v>17.625738755203049</v>
      </c>
      <c r="E195" s="8">
        <v>65.280513908159435</v>
      </c>
      <c r="U195" s="10">
        <v>27</v>
      </c>
      <c r="V195" s="12" t="s">
        <v>555</v>
      </c>
      <c r="W195" s="8">
        <v>41</v>
      </c>
      <c r="X195" s="8">
        <v>19.026297590440446</v>
      </c>
      <c r="Y195" s="8">
        <v>46.405603879123042</v>
      </c>
    </row>
    <row r="196" spans="1:25" ht="15" x14ac:dyDescent="0.25">
      <c r="A196" s="10">
        <v>195</v>
      </c>
      <c r="B196" s="9" t="s">
        <v>447</v>
      </c>
      <c r="C196" s="8">
        <v>39.25</v>
      </c>
      <c r="D196" s="8">
        <v>10.242883708539635</v>
      </c>
      <c r="E196" s="8">
        <v>26.096519002648751</v>
      </c>
      <c r="U196" s="10">
        <v>554</v>
      </c>
      <c r="V196" s="15" t="s">
        <v>62</v>
      </c>
      <c r="W196" s="8">
        <v>41</v>
      </c>
      <c r="X196" s="8">
        <v>15.340577998671801</v>
      </c>
      <c r="Y196" s="8">
        <v>37.416043899199515</v>
      </c>
    </row>
    <row r="197" spans="1:25" ht="15" x14ac:dyDescent="0.25">
      <c r="A197" s="10">
        <v>196</v>
      </c>
      <c r="B197" s="9" t="s">
        <v>517</v>
      </c>
      <c r="C197" s="8">
        <v>33.75</v>
      </c>
      <c r="D197" s="8">
        <v>29.067450295247202</v>
      </c>
      <c r="E197" s="8">
        <v>86.125778652584302</v>
      </c>
      <c r="U197" s="10">
        <v>417</v>
      </c>
      <c r="V197" s="9" t="s">
        <v>288</v>
      </c>
      <c r="W197" s="8">
        <v>40.75</v>
      </c>
      <c r="X197" s="8">
        <v>6.946221994724902</v>
      </c>
      <c r="Y197" s="8">
        <v>17.045943545337185</v>
      </c>
    </row>
    <row r="198" spans="1:25" ht="15" x14ac:dyDescent="0.25">
      <c r="A198" s="10">
        <v>197</v>
      </c>
      <c r="B198" s="9" t="s">
        <v>516</v>
      </c>
      <c r="C198" s="8">
        <v>58.75</v>
      </c>
      <c r="D198" s="8">
        <v>3.7749172176353749</v>
      </c>
      <c r="E198" s="8">
        <v>6.4253910087410642</v>
      </c>
      <c r="U198" s="10">
        <v>498</v>
      </c>
      <c r="V198" s="13" t="s">
        <v>160</v>
      </c>
      <c r="W198" s="8">
        <v>40.25</v>
      </c>
      <c r="X198" s="8">
        <v>11.470977871713176</v>
      </c>
      <c r="Y198" s="8">
        <v>28.499323904877457</v>
      </c>
    </row>
    <row r="199" spans="1:25" ht="15" x14ac:dyDescent="0.25">
      <c r="A199" s="10">
        <v>198</v>
      </c>
      <c r="B199" s="9" t="s">
        <v>479</v>
      </c>
      <c r="C199" s="8">
        <v>50.25</v>
      </c>
      <c r="D199" s="8">
        <v>13.744695946679455</v>
      </c>
      <c r="E199" s="8">
        <v>27.352628749610858</v>
      </c>
      <c r="U199" s="10">
        <v>556</v>
      </c>
      <c r="V199" s="15" t="s">
        <v>58</v>
      </c>
      <c r="W199" s="8">
        <v>40.25</v>
      </c>
      <c r="X199" s="8">
        <v>25.329495323305068</v>
      </c>
      <c r="Y199" s="8">
        <v>62.93042316349085</v>
      </c>
    </row>
    <row r="200" spans="1:25" ht="15" x14ac:dyDescent="0.25">
      <c r="A200" s="10">
        <v>199</v>
      </c>
      <c r="B200" s="9" t="s">
        <v>437</v>
      </c>
      <c r="C200" s="8">
        <v>13.5</v>
      </c>
      <c r="D200" s="8">
        <v>33.6699668349505</v>
      </c>
      <c r="E200" s="8">
        <v>249.40716174037408</v>
      </c>
      <c r="U200" s="10">
        <v>71</v>
      </c>
      <c r="V200" s="12" t="s">
        <v>380</v>
      </c>
      <c r="W200" s="8">
        <v>40</v>
      </c>
      <c r="X200" s="8">
        <v>10.392304845413264</v>
      </c>
      <c r="Y200" s="8">
        <v>25.98076211353316</v>
      </c>
    </row>
    <row r="201" spans="1:25" ht="15" x14ac:dyDescent="0.25">
      <c r="A201" s="10">
        <v>200</v>
      </c>
      <c r="B201" s="9" t="s">
        <v>67</v>
      </c>
      <c r="C201" s="8">
        <v>-10.25</v>
      </c>
      <c r="D201" s="8">
        <v>5.9090326337452783</v>
      </c>
      <c r="E201" s="8">
        <v>-57.649098865807588</v>
      </c>
      <c r="U201" s="10">
        <v>113</v>
      </c>
      <c r="V201" s="9" t="s">
        <v>432</v>
      </c>
      <c r="W201" s="8">
        <v>40</v>
      </c>
      <c r="X201" s="8">
        <v>4.8304589153964796</v>
      </c>
      <c r="Y201" s="8">
        <v>12.0761472884912</v>
      </c>
    </row>
    <row r="202" spans="1:25" ht="15" x14ac:dyDescent="0.25">
      <c r="A202" s="10">
        <v>201</v>
      </c>
      <c r="B202" s="9" t="s">
        <v>30</v>
      </c>
      <c r="C202" s="8">
        <v>-56.25</v>
      </c>
      <c r="D202" s="8">
        <v>22.808989455914087</v>
      </c>
      <c r="E202" s="8">
        <v>-40.549314588291715</v>
      </c>
      <c r="U202" s="10">
        <v>178</v>
      </c>
      <c r="V202" s="12" t="s">
        <v>491</v>
      </c>
      <c r="W202" s="8">
        <v>40</v>
      </c>
      <c r="X202" s="8">
        <v>6.3770421565696633</v>
      </c>
      <c r="Y202" s="8">
        <v>15.942605391424157</v>
      </c>
    </row>
    <row r="203" spans="1:25" ht="15" x14ac:dyDescent="0.25">
      <c r="A203" s="10">
        <v>202</v>
      </c>
      <c r="B203" s="9" t="s">
        <v>512</v>
      </c>
      <c r="C203" s="8">
        <v>808.75</v>
      </c>
      <c r="D203" s="8">
        <v>122.91833332203404</v>
      </c>
      <c r="E203" s="8">
        <v>15.198557443219048</v>
      </c>
      <c r="U203" s="10">
        <v>191</v>
      </c>
      <c r="V203" s="9" t="s">
        <v>177</v>
      </c>
      <c r="W203" s="8">
        <v>40</v>
      </c>
      <c r="X203" s="8">
        <v>37.398752207348664</v>
      </c>
      <c r="Y203" s="8">
        <v>93.496880518371668</v>
      </c>
    </row>
    <row r="204" spans="1:25" ht="15" x14ac:dyDescent="0.25">
      <c r="A204" s="10">
        <v>203</v>
      </c>
      <c r="B204" s="9" t="s">
        <v>511</v>
      </c>
      <c r="C204" s="8">
        <v>41.5</v>
      </c>
      <c r="D204" s="8">
        <v>12.871156384205214</v>
      </c>
      <c r="E204" s="8">
        <v>31.014834660735456</v>
      </c>
      <c r="U204" s="10">
        <v>301</v>
      </c>
      <c r="V204" s="9" t="s">
        <v>418</v>
      </c>
      <c r="W204" s="8">
        <v>39.75</v>
      </c>
      <c r="X204" s="8">
        <v>19.720970226301411</v>
      </c>
      <c r="Y204" s="8">
        <v>49.612503713965815</v>
      </c>
    </row>
    <row r="205" spans="1:25" ht="15" x14ac:dyDescent="0.25">
      <c r="A205" s="10">
        <v>204</v>
      </c>
      <c r="B205" s="9" t="s">
        <v>510</v>
      </c>
      <c r="C205" s="8">
        <v>60</v>
      </c>
      <c r="D205" s="8">
        <v>29.922121136933683</v>
      </c>
      <c r="E205" s="8">
        <v>49.870201894889469</v>
      </c>
      <c r="U205" s="10">
        <v>116</v>
      </c>
      <c r="V205" s="9" t="s">
        <v>521</v>
      </c>
      <c r="W205" s="8">
        <v>39.5</v>
      </c>
      <c r="X205" s="8">
        <v>7.416198487095663</v>
      </c>
      <c r="Y205" s="8">
        <v>18.775186043280161</v>
      </c>
    </row>
    <row r="206" spans="1:25" ht="15" x14ac:dyDescent="0.25">
      <c r="A206" s="10">
        <v>205</v>
      </c>
      <c r="B206" s="9" t="s">
        <v>470</v>
      </c>
      <c r="C206" s="8">
        <v>32.5</v>
      </c>
      <c r="D206" s="8">
        <v>18.806027402582043</v>
      </c>
      <c r="E206" s="8">
        <v>57.864699700252437</v>
      </c>
      <c r="U206" s="10">
        <v>507</v>
      </c>
      <c r="V206" s="9" t="s">
        <v>146</v>
      </c>
      <c r="W206" s="8">
        <v>39.5</v>
      </c>
      <c r="X206" s="8">
        <v>13.428824718989125</v>
      </c>
      <c r="Y206" s="8">
        <v>33.997024605035755</v>
      </c>
    </row>
    <row r="207" spans="1:25" ht="15" x14ac:dyDescent="0.25">
      <c r="A207" s="10">
        <v>206</v>
      </c>
      <c r="B207" s="9" t="s">
        <v>390</v>
      </c>
      <c r="C207" s="8">
        <v>18.5</v>
      </c>
      <c r="D207" s="8">
        <v>7.1879528842826081</v>
      </c>
      <c r="E207" s="8">
        <v>38.853799374500589</v>
      </c>
      <c r="U207" s="10">
        <v>124</v>
      </c>
      <c r="V207" s="9" t="s">
        <v>551</v>
      </c>
      <c r="W207" s="8">
        <v>39.25</v>
      </c>
      <c r="X207" s="8">
        <v>27.427176303804956</v>
      </c>
      <c r="Y207" s="8">
        <v>69.878156188038105</v>
      </c>
    </row>
    <row r="208" spans="1:25" ht="15" x14ac:dyDescent="0.25">
      <c r="A208" s="10">
        <v>207</v>
      </c>
      <c r="B208" s="9" t="s">
        <v>284</v>
      </c>
      <c r="C208" s="8">
        <v>154.75</v>
      </c>
      <c r="D208" s="8">
        <v>9.2511260575852781</v>
      </c>
      <c r="E208" s="8">
        <v>5.9781105380195658</v>
      </c>
      <c r="U208" s="10">
        <v>167</v>
      </c>
      <c r="V208" s="9" t="s">
        <v>528</v>
      </c>
      <c r="W208" s="8">
        <v>39.25</v>
      </c>
      <c r="X208" s="8">
        <v>12.038133853162901</v>
      </c>
      <c r="Y208" s="8">
        <v>30.670404721434142</v>
      </c>
    </row>
    <row r="209" spans="1:25" ht="15" x14ac:dyDescent="0.25">
      <c r="A209" s="10">
        <v>208</v>
      </c>
      <c r="B209" s="12" t="s">
        <v>336</v>
      </c>
      <c r="C209" s="8">
        <v>39</v>
      </c>
      <c r="D209" s="8">
        <v>6.4807406984078604</v>
      </c>
      <c r="E209" s="8">
        <v>16.617283842071437</v>
      </c>
      <c r="U209" s="10">
        <v>190</v>
      </c>
      <c r="V209" s="9" t="s">
        <v>135</v>
      </c>
      <c r="W209" s="8">
        <v>39.25</v>
      </c>
      <c r="X209" s="8">
        <v>33.280374597250756</v>
      </c>
      <c r="Y209" s="8">
        <v>84.790763305097471</v>
      </c>
    </row>
    <row r="210" spans="1:25" ht="15" x14ac:dyDescent="0.25">
      <c r="A210" s="10">
        <v>209</v>
      </c>
      <c r="B210" s="9" t="s">
        <v>334</v>
      </c>
      <c r="C210" s="8">
        <v>16.25</v>
      </c>
      <c r="D210" s="8">
        <v>16.78044496827582</v>
      </c>
      <c r="E210" s="8">
        <v>103.2642767278512</v>
      </c>
      <c r="U210" s="10">
        <v>195</v>
      </c>
      <c r="V210" s="9" t="s">
        <v>447</v>
      </c>
      <c r="W210" s="8">
        <v>39.25</v>
      </c>
      <c r="X210" s="8">
        <v>10.242883708539635</v>
      </c>
      <c r="Y210" s="8">
        <v>26.096519002648751</v>
      </c>
    </row>
    <row r="211" spans="1:25" ht="15" x14ac:dyDescent="0.25">
      <c r="A211" s="10">
        <v>210</v>
      </c>
      <c r="B211" s="12" t="s">
        <v>506</v>
      </c>
      <c r="C211" s="8">
        <v>49.75</v>
      </c>
      <c r="D211" s="8">
        <v>29.612778773135538</v>
      </c>
      <c r="E211" s="8">
        <v>59.523173413337766</v>
      </c>
      <c r="U211" s="10">
        <v>208</v>
      </c>
      <c r="V211" s="12" t="s">
        <v>336</v>
      </c>
      <c r="W211" s="8">
        <v>39</v>
      </c>
      <c r="X211" s="8">
        <v>6.4807406984078604</v>
      </c>
      <c r="Y211" s="8">
        <v>16.617283842071437</v>
      </c>
    </row>
    <row r="212" spans="1:25" ht="15" x14ac:dyDescent="0.25">
      <c r="A212" s="10">
        <v>211</v>
      </c>
      <c r="B212" s="9" t="s">
        <v>269</v>
      </c>
      <c r="C212" s="8">
        <v>21.75</v>
      </c>
      <c r="D212" s="8">
        <v>3.2015621187164243</v>
      </c>
      <c r="E212" s="8">
        <v>14.719825833178962</v>
      </c>
      <c r="U212" s="10">
        <v>28</v>
      </c>
      <c r="V212" s="9" t="s">
        <v>275</v>
      </c>
      <c r="W212" s="8">
        <v>38.75</v>
      </c>
      <c r="X212" s="8">
        <v>20.451161336217559</v>
      </c>
      <c r="Y212" s="8">
        <v>52.777190545077573</v>
      </c>
    </row>
    <row r="213" spans="1:25" ht="15" x14ac:dyDescent="0.25">
      <c r="A213" s="10">
        <v>212</v>
      </c>
      <c r="B213" s="12" t="s">
        <v>505</v>
      </c>
      <c r="C213" s="8">
        <v>35.75</v>
      </c>
      <c r="D213" s="8">
        <v>2.8722813232690143</v>
      </c>
      <c r="E213" s="8">
        <v>8.0343533518014389</v>
      </c>
      <c r="U213" s="10">
        <v>74</v>
      </c>
      <c r="V213" s="9" t="s">
        <v>344</v>
      </c>
      <c r="W213" s="8">
        <v>38.75</v>
      </c>
      <c r="X213" s="8">
        <v>5.2519837521962431</v>
      </c>
      <c r="Y213" s="8">
        <v>13.553506457280626</v>
      </c>
    </row>
    <row r="214" spans="1:25" ht="15" x14ac:dyDescent="0.25">
      <c r="A214" s="10">
        <v>213</v>
      </c>
      <c r="B214" s="12" t="s">
        <v>503</v>
      </c>
      <c r="C214" s="8">
        <v>215</v>
      </c>
      <c r="D214" s="8">
        <v>10.677078252031311</v>
      </c>
      <c r="E214" s="8">
        <v>4.9660829079215398</v>
      </c>
      <c r="U214" s="10">
        <v>298</v>
      </c>
      <c r="V214" s="9" t="s">
        <v>387</v>
      </c>
      <c r="W214" s="8">
        <v>38.75</v>
      </c>
      <c r="X214" s="8">
        <v>13.524668819112232</v>
      </c>
      <c r="Y214" s="8">
        <v>34.902371146096087</v>
      </c>
    </row>
    <row r="215" spans="1:25" ht="15" x14ac:dyDescent="0.25">
      <c r="A215" s="10">
        <v>214</v>
      </c>
      <c r="B215" s="9" t="s">
        <v>282</v>
      </c>
      <c r="C215" s="8">
        <v>24.5</v>
      </c>
      <c r="D215" s="8">
        <v>8.8128693776015243</v>
      </c>
      <c r="E215" s="8">
        <v>35.97089541878173</v>
      </c>
      <c r="U215" s="10">
        <v>422</v>
      </c>
      <c r="V215" s="12" t="s">
        <v>280</v>
      </c>
      <c r="W215" s="8">
        <v>38.75</v>
      </c>
      <c r="X215" s="8">
        <v>21.108844907605278</v>
      </c>
      <c r="Y215" s="8">
        <v>54.474438471239424</v>
      </c>
    </row>
    <row r="216" spans="1:25" ht="15" x14ac:dyDescent="0.25">
      <c r="A216" s="10">
        <v>215</v>
      </c>
      <c r="B216" s="9" t="s">
        <v>51</v>
      </c>
      <c r="C216" s="8">
        <v>13.25</v>
      </c>
      <c r="D216" s="8">
        <v>10.468205831628136</v>
      </c>
      <c r="E216" s="8">
        <v>79.005327031155744</v>
      </c>
      <c r="U216" s="10">
        <v>357</v>
      </c>
      <c r="V216" s="12" t="s">
        <v>352</v>
      </c>
      <c r="W216" s="8">
        <v>38.5</v>
      </c>
      <c r="X216" s="8">
        <v>6.1913918736689038</v>
      </c>
      <c r="Y216" s="8">
        <v>16.081537334204945</v>
      </c>
    </row>
    <row r="217" spans="1:25" ht="30" x14ac:dyDescent="0.25">
      <c r="A217" s="10">
        <v>216</v>
      </c>
      <c r="B217" s="9" t="s">
        <v>82</v>
      </c>
      <c r="C217" s="8">
        <v>3</v>
      </c>
      <c r="D217" s="8">
        <v>5.5976185412488881</v>
      </c>
      <c r="E217" s="8">
        <v>186.58728470829627</v>
      </c>
      <c r="U217" s="10">
        <v>365</v>
      </c>
      <c r="V217" s="12" t="s">
        <v>347</v>
      </c>
      <c r="W217" s="8">
        <v>38.5</v>
      </c>
      <c r="X217" s="8">
        <v>10.246950765959598</v>
      </c>
      <c r="Y217" s="8">
        <v>26.615456534959996</v>
      </c>
    </row>
    <row r="218" spans="1:25" ht="15" x14ac:dyDescent="0.25">
      <c r="A218" s="10">
        <v>217</v>
      </c>
      <c r="B218" s="9" t="s">
        <v>499</v>
      </c>
      <c r="C218" s="8">
        <v>113.25</v>
      </c>
      <c r="D218" s="8">
        <v>15.326991442115007</v>
      </c>
      <c r="E218" s="8">
        <v>13.533767277805746</v>
      </c>
      <c r="U218" s="10">
        <v>289</v>
      </c>
      <c r="V218" s="9" t="s">
        <v>433</v>
      </c>
      <c r="W218" s="8">
        <v>38.25</v>
      </c>
      <c r="X218" s="8">
        <v>4.5734742446707477</v>
      </c>
      <c r="Y218" s="8">
        <v>11.956795410903915</v>
      </c>
    </row>
    <row r="219" spans="1:25" ht="15" x14ac:dyDescent="0.25">
      <c r="A219" s="10">
        <v>218</v>
      </c>
      <c r="B219" s="9" t="s">
        <v>498</v>
      </c>
      <c r="C219" s="8">
        <v>30.25</v>
      </c>
      <c r="D219" s="8">
        <v>25.863423336183992</v>
      </c>
      <c r="E219" s="8">
        <v>85.4989201196165</v>
      </c>
      <c r="U219" s="10">
        <v>377</v>
      </c>
      <c r="V219" s="12" t="s">
        <v>335</v>
      </c>
      <c r="W219" s="8">
        <v>38.25</v>
      </c>
      <c r="X219" s="8">
        <v>3.7749172176353749</v>
      </c>
      <c r="Y219" s="8">
        <v>9.8690646212689543</v>
      </c>
    </row>
    <row r="220" spans="1:25" ht="15" x14ac:dyDescent="0.25">
      <c r="A220" s="10">
        <v>219</v>
      </c>
      <c r="B220" s="9" t="s">
        <v>478</v>
      </c>
      <c r="C220" s="8">
        <v>35</v>
      </c>
      <c r="D220" s="8">
        <v>10.360180178613369</v>
      </c>
      <c r="E220" s="8">
        <v>29.600514796038194</v>
      </c>
      <c r="U220" s="10">
        <v>247</v>
      </c>
      <c r="V220" s="9" t="s">
        <v>475</v>
      </c>
      <c r="W220" s="8">
        <v>37.75</v>
      </c>
      <c r="X220" s="8">
        <v>20.35313243704762</v>
      </c>
      <c r="Y220" s="8">
        <v>53.91558261469568</v>
      </c>
    </row>
    <row r="221" spans="1:25" ht="30" x14ac:dyDescent="0.25">
      <c r="A221" s="10">
        <v>220</v>
      </c>
      <c r="B221" s="9" t="s">
        <v>495</v>
      </c>
      <c r="C221" s="8">
        <v>46.25</v>
      </c>
      <c r="D221" s="8">
        <v>10.210288928331069</v>
      </c>
      <c r="E221" s="8">
        <v>22.076300385580691</v>
      </c>
      <c r="U221" s="10">
        <v>359</v>
      </c>
      <c r="V221" s="12" t="s">
        <v>322</v>
      </c>
      <c r="W221" s="8">
        <v>37.5</v>
      </c>
      <c r="X221" s="8">
        <v>6.6080758671996698</v>
      </c>
      <c r="Y221" s="8">
        <v>17.621535645865784</v>
      </c>
    </row>
    <row r="222" spans="1:25" ht="15" x14ac:dyDescent="0.25">
      <c r="A222" s="10">
        <v>221</v>
      </c>
      <c r="B222" s="9" t="s">
        <v>41</v>
      </c>
      <c r="C222" s="8">
        <v>-14</v>
      </c>
      <c r="D222" s="8">
        <v>12.727922061357855</v>
      </c>
      <c r="E222" s="8">
        <v>-90.913729009698969</v>
      </c>
      <c r="U222" s="10">
        <v>93</v>
      </c>
      <c r="V222" s="9" t="s">
        <v>559</v>
      </c>
      <c r="W222" s="8">
        <v>37.25</v>
      </c>
      <c r="X222" s="8">
        <v>12.996794476587935</v>
      </c>
      <c r="Y222" s="8">
        <v>34.890723427081703</v>
      </c>
    </row>
    <row r="223" spans="1:25" ht="15" x14ac:dyDescent="0.25">
      <c r="A223" s="10">
        <v>222</v>
      </c>
      <c r="B223" s="9" t="s">
        <v>493</v>
      </c>
      <c r="C223" s="8">
        <v>88.25</v>
      </c>
      <c r="D223" s="8">
        <v>9.9456858318904615</v>
      </c>
      <c r="E223" s="8">
        <v>11.269898959649248</v>
      </c>
      <c r="U223" s="10">
        <v>441</v>
      </c>
      <c r="V223" s="13" t="s">
        <v>253</v>
      </c>
      <c r="W223" s="8">
        <v>37.25</v>
      </c>
      <c r="X223" s="8">
        <v>9.6738479072876338</v>
      </c>
      <c r="Y223" s="8">
        <v>25.970061496074184</v>
      </c>
    </row>
    <row r="224" spans="1:25" ht="15" x14ac:dyDescent="0.25">
      <c r="A224" s="10">
        <v>223</v>
      </c>
      <c r="B224" s="12" t="s">
        <v>389</v>
      </c>
      <c r="C224" s="8">
        <v>36.5</v>
      </c>
      <c r="D224" s="8">
        <v>17.635192088548397</v>
      </c>
      <c r="E224" s="8">
        <v>48.315594763146294</v>
      </c>
      <c r="U224" s="10">
        <v>117</v>
      </c>
      <c r="V224" s="9" t="s">
        <v>525</v>
      </c>
      <c r="W224" s="8">
        <v>36.75</v>
      </c>
      <c r="X224" s="8">
        <v>17.211914478058507</v>
      </c>
      <c r="Y224" s="8">
        <v>46.835141436893899</v>
      </c>
    </row>
    <row r="225" spans="1:25" ht="15" x14ac:dyDescent="0.25">
      <c r="A225" s="10">
        <v>224</v>
      </c>
      <c r="B225" s="12" t="s">
        <v>492</v>
      </c>
      <c r="C225" s="8">
        <v>54.5</v>
      </c>
      <c r="D225" s="8">
        <v>8.5829287930558227</v>
      </c>
      <c r="E225" s="8">
        <v>15.748493198267564</v>
      </c>
      <c r="U225" s="10">
        <v>305</v>
      </c>
      <c r="V225" s="9" t="s">
        <v>414</v>
      </c>
      <c r="W225" s="8">
        <v>36.75</v>
      </c>
      <c r="X225" s="8">
        <v>3.7749172176353749</v>
      </c>
      <c r="Y225" s="8">
        <v>10.271883585402382</v>
      </c>
    </row>
    <row r="226" spans="1:25" ht="15" x14ac:dyDescent="0.25">
      <c r="A226" s="10">
        <v>225</v>
      </c>
      <c r="B226" s="9" t="s">
        <v>297</v>
      </c>
      <c r="C226" s="8">
        <v>18</v>
      </c>
      <c r="D226" s="8">
        <v>23.607908279501032</v>
      </c>
      <c r="E226" s="8">
        <v>131.15504599722797</v>
      </c>
      <c r="U226" s="10">
        <v>223</v>
      </c>
      <c r="V226" s="12" t="s">
        <v>389</v>
      </c>
      <c r="W226" s="8">
        <v>36.5</v>
      </c>
      <c r="X226" s="8">
        <v>17.635192088548397</v>
      </c>
      <c r="Y226" s="8">
        <v>48.315594763146294</v>
      </c>
    </row>
    <row r="227" spans="1:25" ht="15" x14ac:dyDescent="0.25">
      <c r="A227" s="10">
        <v>226</v>
      </c>
      <c r="B227" s="12" t="s">
        <v>211</v>
      </c>
      <c r="C227" s="8">
        <v>3.25</v>
      </c>
      <c r="D227" s="8">
        <v>5.8523499553598128</v>
      </c>
      <c r="E227" s="8">
        <v>180.07230631876348</v>
      </c>
      <c r="U227" s="10">
        <v>350</v>
      </c>
      <c r="V227" s="9" t="s">
        <v>360</v>
      </c>
      <c r="W227" s="8">
        <v>36.5</v>
      </c>
      <c r="X227" s="8">
        <v>16.862186493255653</v>
      </c>
      <c r="Y227" s="8">
        <v>46.197771214399054</v>
      </c>
    </row>
    <row r="228" spans="1:25" ht="15" x14ac:dyDescent="0.25">
      <c r="A228" s="10">
        <v>227</v>
      </c>
      <c r="B228" s="9" t="s">
        <v>375</v>
      </c>
      <c r="C228" s="8">
        <v>18.75</v>
      </c>
      <c r="D228" s="8">
        <v>5.619905100029122</v>
      </c>
      <c r="E228" s="8">
        <v>29.972827200155315</v>
      </c>
      <c r="U228" s="10">
        <v>145</v>
      </c>
      <c r="V228" s="9" t="s">
        <v>520</v>
      </c>
      <c r="W228" s="8">
        <v>36.25</v>
      </c>
      <c r="X228" s="8">
        <v>3.3040379335998349</v>
      </c>
      <c r="Y228" s="8">
        <v>9.1145874030340259</v>
      </c>
    </row>
    <row r="229" spans="1:25" ht="15" x14ac:dyDescent="0.25">
      <c r="A229" s="10">
        <v>228</v>
      </c>
      <c r="B229" s="12" t="s">
        <v>490</v>
      </c>
      <c r="C229" s="8">
        <v>71.5</v>
      </c>
      <c r="D229" s="8">
        <v>7.7674534651540288</v>
      </c>
      <c r="E229" s="8">
        <v>10.863571279935703</v>
      </c>
      <c r="U229" s="10">
        <v>502</v>
      </c>
      <c r="V229" s="9" t="s">
        <v>154</v>
      </c>
      <c r="W229" s="8">
        <v>36.25</v>
      </c>
      <c r="X229" s="8">
        <v>30.696090956341656</v>
      </c>
      <c r="Y229" s="8">
        <v>84.678871603701111</v>
      </c>
    </row>
    <row r="230" spans="1:25" ht="15" x14ac:dyDescent="0.25">
      <c r="A230" s="10">
        <v>229</v>
      </c>
      <c r="B230" s="12" t="s">
        <v>254</v>
      </c>
      <c r="C230" s="8">
        <v>5.5</v>
      </c>
      <c r="D230" s="8">
        <v>6.6583281184793934</v>
      </c>
      <c r="E230" s="8">
        <v>121.06051124507987</v>
      </c>
      <c r="U230" s="10">
        <v>274</v>
      </c>
      <c r="V230" s="9" t="s">
        <v>295</v>
      </c>
      <c r="W230" s="8">
        <v>36</v>
      </c>
      <c r="X230" s="8">
        <v>10.614455552060438</v>
      </c>
      <c r="Y230" s="8">
        <v>29.484598755723439</v>
      </c>
    </row>
    <row r="231" spans="1:25" ht="15" x14ac:dyDescent="0.25">
      <c r="A231" s="10">
        <v>230</v>
      </c>
      <c r="B231" s="12" t="s">
        <v>332</v>
      </c>
      <c r="C231" s="8">
        <v>31.5</v>
      </c>
      <c r="D231" s="8">
        <v>17.635192088548397</v>
      </c>
      <c r="E231" s="8">
        <v>55.984736789042529</v>
      </c>
      <c r="U231" s="10">
        <v>212</v>
      </c>
      <c r="V231" s="12" t="s">
        <v>505</v>
      </c>
      <c r="W231" s="8">
        <v>35.75</v>
      </c>
      <c r="X231" s="8">
        <v>2.8722813232690143</v>
      </c>
      <c r="Y231" s="8">
        <v>8.0343533518014389</v>
      </c>
    </row>
    <row r="232" spans="1:25" ht="15" x14ac:dyDescent="0.25">
      <c r="A232" s="10">
        <v>231</v>
      </c>
      <c r="B232" s="12" t="s">
        <v>102</v>
      </c>
      <c r="C232" s="8">
        <v>16.25</v>
      </c>
      <c r="D232" s="8">
        <v>16.5</v>
      </c>
      <c r="E232" s="8">
        <v>101.53846153846153</v>
      </c>
      <c r="U232" s="10">
        <v>393</v>
      </c>
      <c r="V232" s="9" t="s">
        <v>317</v>
      </c>
      <c r="W232" s="8">
        <v>35.75</v>
      </c>
      <c r="X232" s="8">
        <v>2.9860788111948193</v>
      </c>
      <c r="Y232" s="8">
        <v>8.3526680033421528</v>
      </c>
    </row>
    <row r="233" spans="1:25" ht="15" x14ac:dyDescent="0.25">
      <c r="A233" s="10">
        <v>232</v>
      </c>
      <c r="B233" s="9" t="s">
        <v>314</v>
      </c>
      <c r="C233" s="8">
        <v>4.25</v>
      </c>
      <c r="D233" s="8">
        <v>4.1932485418030412</v>
      </c>
      <c r="E233" s="8">
        <v>98.664671571836266</v>
      </c>
      <c r="U233" s="10">
        <v>105</v>
      </c>
      <c r="V233" s="9" t="s">
        <v>256</v>
      </c>
      <c r="W233" s="8">
        <v>35.5</v>
      </c>
      <c r="X233" s="8">
        <v>10.376254944182254</v>
      </c>
      <c r="Y233" s="8">
        <v>29.228887166710575</v>
      </c>
    </row>
    <row r="234" spans="1:25" ht="15" x14ac:dyDescent="0.25">
      <c r="A234" s="10">
        <v>233</v>
      </c>
      <c r="B234" s="9" t="s">
        <v>238</v>
      </c>
      <c r="C234" s="8">
        <v>47.25</v>
      </c>
      <c r="D234" s="8">
        <v>5.4390562906935731</v>
      </c>
      <c r="E234" s="8">
        <v>11.511230244854124</v>
      </c>
      <c r="U234" s="10">
        <v>402</v>
      </c>
      <c r="V234" s="9" t="s">
        <v>306</v>
      </c>
      <c r="W234" s="8">
        <v>35.5</v>
      </c>
      <c r="X234" s="8">
        <v>9.983319421247959</v>
      </c>
      <c r="Y234" s="8">
        <v>28.122026538726644</v>
      </c>
    </row>
    <row r="235" spans="1:25" ht="15" x14ac:dyDescent="0.25">
      <c r="A235" s="10">
        <v>234</v>
      </c>
      <c r="B235" s="9" t="s">
        <v>281</v>
      </c>
      <c r="C235" s="8">
        <v>5</v>
      </c>
      <c r="D235" s="8">
        <v>6.3770421565696633</v>
      </c>
      <c r="E235" s="8">
        <v>127.54084313139326</v>
      </c>
      <c r="U235" s="10">
        <v>511</v>
      </c>
      <c r="V235" s="9" t="s">
        <v>140</v>
      </c>
      <c r="W235" s="8">
        <v>35.5</v>
      </c>
      <c r="X235" s="8">
        <v>19.192012227313043</v>
      </c>
      <c r="Y235" s="8">
        <v>54.062006274121252</v>
      </c>
    </row>
    <row r="236" spans="1:25" ht="15" x14ac:dyDescent="0.25">
      <c r="A236" s="10">
        <v>235</v>
      </c>
      <c r="B236" s="9" t="s">
        <v>489</v>
      </c>
      <c r="C236" s="8">
        <v>401.75</v>
      </c>
      <c r="D236" s="8">
        <v>9.215023964519391</v>
      </c>
      <c r="E236" s="8">
        <v>2.2937209619214416</v>
      </c>
      <c r="U236" s="10">
        <v>312</v>
      </c>
      <c r="V236" s="12" t="s">
        <v>369</v>
      </c>
      <c r="W236" s="8">
        <v>35.25</v>
      </c>
      <c r="X236" s="8">
        <v>5.315072906367325</v>
      </c>
      <c r="Y236" s="8">
        <v>15.078221010971134</v>
      </c>
    </row>
    <row r="237" spans="1:25" ht="15" x14ac:dyDescent="0.25">
      <c r="A237" s="10">
        <v>236</v>
      </c>
      <c r="B237" s="9" t="s">
        <v>460</v>
      </c>
      <c r="C237" s="8">
        <v>24</v>
      </c>
      <c r="D237" s="8">
        <v>4.8304589153964796</v>
      </c>
      <c r="E237" s="8">
        <v>20.126912147485331</v>
      </c>
      <c r="U237" s="10">
        <v>161</v>
      </c>
      <c r="V237" s="9" t="s">
        <v>472</v>
      </c>
      <c r="W237" s="8">
        <v>35</v>
      </c>
      <c r="X237" s="8">
        <v>3.5590260840104371</v>
      </c>
      <c r="Y237" s="8">
        <v>10.168645954315535</v>
      </c>
    </row>
    <row r="238" spans="1:25" ht="15" x14ac:dyDescent="0.25">
      <c r="A238" s="10">
        <v>237</v>
      </c>
      <c r="B238" s="9" t="s">
        <v>405</v>
      </c>
      <c r="C238" s="8">
        <v>43.5</v>
      </c>
      <c r="D238" s="8">
        <v>6.5574385243020004</v>
      </c>
      <c r="E238" s="8">
        <v>15.074571320234483</v>
      </c>
      <c r="U238" s="10">
        <v>219</v>
      </c>
      <c r="V238" s="9" t="s">
        <v>478</v>
      </c>
      <c r="W238" s="8">
        <v>35</v>
      </c>
      <c r="X238" s="8">
        <v>10.360180178613369</v>
      </c>
      <c r="Y238" s="8">
        <v>29.600514796038194</v>
      </c>
    </row>
    <row r="239" spans="1:25" ht="15" x14ac:dyDescent="0.25">
      <c r="A239" s="10">
        <v>238</v>
      </c>
      <c r="B239" s="12" t="s">
        <v>313</v>
      </c>
      <c r="C239" s="8">
        <v>25.25</v>
      </c>
      <c r="D239" s="8">
        <v>3.5939764421413041</v>
      </c>
      <c r="E239" s="8">
        <v>14.233570067886353</v>
      </c>
      <c r="U239" s="10">
        <v>52</v>
      </c>
      <c r="V239" s="12" t="s">
        <v>421</v>
      </c>
      <c r="W239" s="8">
        <v>34.75</v>
      </c>
      <c r="X239" s="8">
        <v>12.446552400832395</v>
      </c>
      <c r="Y239" s="8">
        <v>35.817416980812645</v>
      </c>
    </row>
    <row r="240" spans="1:25" ht="15" x14ac:dyDescent="0.25">
      <c r="A240" s="10">
        <v>239</v>
      </c>
      <c r="B240" s="9" t="s">
        <v>486</v>
      </c>
      <c r="C240" s="8">
        <v>94.5</v>
      </c>
      <c r="D240" s="8">
        <v>36.565010597564445</v>
      </c>
      <c r="E240" s="8">
        <v>38.693132907475608</v>
      </c>
      <c r="U240" s="10">
        <v>82</v>
      </c>
      <c r="V240" s="12" t="s">
        <v>508</v>
      </c>
      <c r="W240" s="8">
        <v>34.75</v>
      </c>
      <c r="X240" s="8">
        <v>7.0887234393789127</v>
      </c>
      <c r="Y240" s="8">
        <v>20.399204142097592</v>
      </c>
    </row>
    <row r="241" spans="1:25" ht="15" x14ac:dyDescent="0.25">
      <c r="A241" s="10">
        <v>240</v>
      </c>
      <c r="B241" s="12" t="s">
        <v>469</v>
      </c>
      <c r="C241" s="8">
        <v>15</v>
      </c>
      <c r="D241" s="8">
        <v>12.780193008453876</v>
      </c>
      <c r="E241" s="8">
        <v>85.201286723025831</v>
      </c>
      <c r="U241" s="10">
        <v>446</v>
      </c>
      <c r="V241" s="13" t="s">
        <v>244</v>
      </c>
      <c r="W241" s="8">
        <v>34.75</v>
      </c>
      <c r="X241" s="8">
        <v>38.973281445968425</v>
      </c>
      <c r="Y241" s="8">
        <v>112.1533279020674</v>
      </c>
    </row>
    <row r="242" spans="1:25" ht="15" x14ac:dyDescent="0.25">
      <c r="A242" s="10">
        <v>241</v>
      </c>
      <c r="B242" s="12" t="s">
        <v>484</v>
      </c>
      <c r="C242" s="8">
        <v>146.75</v>
      </c>
      <c r="D242" s="8">
        <v>50.842075750963062</v>
      </c>
      <c r="E242" s="8">
        <v>34.645366780894761</v>
      </c>
      <c r="U242" s="10">
        <v>129</v>
      </c>
      <c r="V242" s="12" t="s">
        <v>494</v>
      </c>
      <c r="W242" s="8">
        <v>34.5</v>
      </c>
      <c r="X242" s="8">
        <v>3.3166247903553998</v>
      </c>
      <c r="Y242" s="8">
        <v>9.6134051894359427</v>
      </c>
    </row>
    <row r="243" spans="1:25" ht="15" x14ac:dyDescent="0.25">
      <c r="A243" s="10">
        <v>242</v>
      </c>
      <c r="B243" s="9" t="s">
        <v>482</v>
      </c>
      <c r="C243" s="8">
        <v>28.75</v>
      </c>
      <c r="D243" s="8">
        <v>12.996794476587935</v>
      </c>
      <c r="E243" s="8">
        <v>45.206241657697163</v>
      </c>
      <c r="U243" s="10">
        <v>152</v>
      </c>
      <c r="V243" s="9" t="s">
        <v>500</v>
      </c>
      <c r="W243" s="8">
        <v>34.5</v>
      </c>
      <c r="X243" s="8">
        <v>6.1373175465073224</v>
      </c>
      <c r="Y243" s="8">
        <v>17.789326221760355</v>
      </c>
    </row>
    <row r="244" spans="1:25" ht="15" x14ac:dyDescent="0.25">
      <c r="A244" s="10">
        <v>243</v>
      </c>
      <c r="B244" s="9" t="s">
        <v>480</v>
      </c>
      <c r="C244" s="8">
        <v>16.25</v>
      </c>
      <c r="D244" s="8">
        <v>6.6520673478250352</v>
      </c>
      <c r="E244" s="8">
        <v>40.935799063538681</v>
      </c>
      <c r="U244" s="10">
        <v>269</v>
      </c>
      <c r="V244" s="9" t="s">
        <v>330</v>
      </c>
      <c r="W244" s="8">
        <v>34.5</v>
      </c>
      <c r="X244" s="8">
        <v>23.245071162148189</v>
      </c>
      <c r="Y244" s="8">
        <v>67.377017861299095</v>
      </c>
    </row>
    <row r="245" spans="1:25" ht="15" x14ac:dyDescent="0.25">
      <c r="A245" s="10">
        <v>244</v>
      </c>
      <c r="B245" s="9" t="s">
        <v>209</v>
      </c>
      <c r="C245" s="8">
        <v>4.5</v>
      </c>
      <c r="D245" s="8">
        <v>2.6457513110645907</v>
      </c>
      <c r="E245" s="8">
        <v>58.794473579213133</v>
      </c>
      <c r="U245" s="10">
        <v>318</v>
      </c>
      <c r="V245" s="9" t="s">
        <v>401</v>
      </c>
      <c r="W245" s="8">
        <v>34.5</v>
      </c>
      <c r="X245" s="8">
        <v>11.61895003862225</v>
      </c>
      <c r="Y245" s="8">
        <v>33.678116053977533</v>
      </c>
    </row>
    <row r="246" spans="1:25" ht="30" x14ac:dyDescent="0.25">
      <c r="A246" s="10">
        <v>245</v>
      </c>
      <c r="B246" s="9" t="s">
        <v>477</v>
      </c>
      <c r="C246" s="8">
        <v>14.75</v>
      </c>
      <c r="D246" s="8">
        <v>14.818344486930156</v>
      </c>
      <c r="E246" s="8">
        <v>100.46335245376378</v>
      </c>
      <c r="U246" s="10">
        <v>431</v>
      </c>
      <c r="V246" s="12" t="s">
        <v>268</v>
      </c>
      <c r="W246" s="8">
        <v>34.5</v>
      </c>
      <c r="X246" s="8">
        <v>7.1414284285428504</v>
      </c>
      <c r="Y246" s="8">
        <v>20.699792546501016</v>
      </c>
    </row>
    <row r="247" spans="1:25" ht="15" x14ac:dyDescent="0.25">
      <c r="A247" s="10">
        <v>246</v>
      </c>
      <c r="B247" s="9" t="s">
        <v>476</v>
      </c>
      <c r="C247" s="8">
        <v>21.5</v>
      </c>
      <c r="D247" s="8">
        <v>26.589471600616662</v>
      </c>
      <c r="E247" s="8">
        <v>123.67196093310075</v>
      </c>
      <c r="U247" s="10">
        <v>128</v>
      </c>
      <c r="V247" s="9" t="s">
        <v>429</v>
      </c>
      <c r="W247" s="8">
        <v>34.25</v>
      </c>
      <c r="X247" s="8">
        <v>12.148388096094616</v>
      </c>
      <c r="Y247" s="8">
        <v>35.469746265969682</v>
      </c>
    </row>
    <row r="248" spans="1:25" ht="15" x14ac:dyDescent="0.25">
      <c r="A248" s="10">
        <v>247</v>
      </c>
      <c r="B248" s="9" t="s">
        <v>475</v>
      </c>
      <c r="C248" s="8">
        <v>37.75</v>
      </c>
      <c r="D248" s="8">
        <v>20.35313243704762</v>
      </c>
      <c r="E248" s="8">
        <v>53.91558261469568</v>
      </c>
      <c r="U248" s="10">
        <v>44</v>
      </c>
      <c r="V248" s="9" t="s">
        <v>565</v>
      </c>
      <c r="W248" s="8">
        <v>34</v>
      </c>
      <c r="X248" s="8">
        <v>32.751590292177674</v>
      </c>
      <c r="Y248" s="8">
        <v>96.328206741699049</v>
      </c>
    </row>
    <row r="249" spans="1:25" ht="15" x14ac:dyDescent="0.25">
      <c r="A249" s="10">
        <v>248</v>
      </c>
      <c r="B249" s="9" t="s">
        <v>312</v>
      </c>
      <c r="C249" s="8">
        <v>15</v>
      </c>
      <c r="D249" s="8">
        <v>3.1622776601683795</v>
      </c>
      <c r="E249" s="8">
        <v>21.081851067789199</v>
      </c>
      <c r="U249" s="10">
        <v>103</v>
      </c>
      <c r="V249" s="12" t="s">
        <v>462</v>
      </c>
      <c r="W249" s="8">
        <v>34</v>
      </c>
      <c r="X249" s="8">
        <v>4.6904157598234297</v>
      </c>
      <c r="Y249" s="8">
        <v>13.795340470068911</v>
      </c>
    </row>
    <row r="250" spans="1:25" ht="15" x14ac:dyDescent="0.25">
      <c r="A250" s="10">
        <v>249</v>
      </c>
      <c r="B250" s="9" t="s">
        <v>474</v>
      </c>
      <c r="C250" s="8">
        <v>130.75</v>
      </c>
      <c r="D250" s="8">
        <v>32.988634406413368</v>
      </c>
      <c r="E250" s="8">
        <v>25.230313121539858</v>
      </c>
      <c r="U250" s="10">
        <v>126</v>
      </c>
      <c r="V250" s="12" t="s">
        <v>305</v>
      </c>
      <c r="W250" s="8">
        <v>34</v>
      </c>
      <c r="X250" s="8">
        <v>22.876479915697988</v>
      </c>
      <c r="Y250" s="8">
        <v>67.283764457935263</v>
      </c>
    </row>
    <row r="251" spans="1:25" ht="15" x14ac:dyDescent="0.25">
      <c r="A251" s="10">
        <v>250</v>
      </c>
      <c r="B251" s="9" t="s">
        <v>374</v>
      </c>
      <c r="C251" s="8">
        <v>32.75</v>
      </c>
      <c r="D251" s="8">
        <v>6.7019897542943667</v>
      </c>
      <c r="E251" s="8">
        <v>20.464090852807228</v>
      </c>
      <c r="U251" s="10">
        <v>317</v>
      </c>
      <c r="V251" s="9" t="s">
        <v>324</v>
      </c>
      <c r="W251" s="8">
        <v>34</v>
      </c>
      <c r="X251" s="8">
        <v>25.625508125043424</v>
      </c>
      <c r="Y251" s="8">
        <v>75.369141544245366</v>
      </c>
    </row>
    <row r="252" spans="1:25" ht="15" x14ac:dyDescent="0.25">
      <c r="A252" s="10">
        <v>251</v>
      </c>
      <c r="B252" s="9" t="s">
        <v>455</v>
      </c>
      <c r="C252" s="8">
        <v>18</v>
      </c>
      <c r="D252" s="8">
        <v>11.916375287812984</v>
      </c>
      <c r="E252" s="8">
        <v>66.202084932294355</v>
      </c>
      <c r="U252" s="10">
        <v>355</v>
      </c>
      <c r="V252" s="12" t="s">
        <v>76</v>
      </c>
      <c r="W252" s="8">
        <v>34</v>
      </c>
      <c r="X252" s="8">
        <v>8.2865352631040352</v>
      </c>
      <c r="Y252" s="8">
        <v>24.372162538541282</v>
      </c>
    </row>
    <row r="253" spans="1:25" ht="15" x14ac:dyDescent="0.25">
      <c r="A253" s="10">
        <v>252</v>
      </c>
      <c r="B253" s="9" t="s">
        <v>404</v>
      </c>
      <c r="C253" s="8">
        <v>22.5</v>
      </c>
      <c r="D253" s="8">
        <v>10.661457061146317</v>
      </c>
      <c r="E253" s="8">
        <v>47.384253605094734</v>
      </c>
      <c r="U253" s="10">
        <v>404</v>
      </c>
      <c r="V253" s="9" t="s">
        <v>302</v>
      </c>
      <c r="W253" s="8">
        <v>34</v>
      </c>
      <c r="X253" s="8">
        <v>10.132456102380443</v>
      </c>
      <c r="Y253" s="8">
        <v>29.801341477589538</v>
      </c>
    </row>
    <row r="254" spans="1:25" ht="15" x14ac:dyDescent="0.25">
      <c r="A254" s="10">
        <v>253</v>
      </c>
      <c r="B254" s="9" t="s">
        <v>471</v>
      </c>
      <c r="C254" s="8">
        <v>53</v>
      </c>
      <c r="D254" s="8">
        <v>36.175498153676706</v>
      </c>
      <c r="E254" s="8">
        <v>68.255656893729636</v>
      </c>
      <c r="U254" s="10">
        <v>484</v>
      </c>
      <c r="V254" s="13" t="s">
        <v>185</v>
      </c>
      <c r="W254" s="8">
        <v>34</v>
      </c>
      <c r="X254" s="8">
        <v>6.831300510639732</v>
      </c>
      <c r="Y254" s="8">
        <v>20.092060325410976</v>
      </c>
    </row>
    <row r="255" spans="1:25" ht="15" x14ac:dyDescent="0.25">
      <c r="A255" s="10">
        <v>254</v>
      </c>
      <c r="B255" s="9" t="s">
        <v>199</v>
      </c>
      <c r="C255" s="8">
        <v>4.5</v>
      </c>
      <c r="D255" s="8">
        <v>2.5166114784235831</v>
      </c>
      <c r="E255" s="8">
        <v>55.924699520524065</v>
      </c>
      <c r="U255" s="10">
        <v>196</v>
      </c>
      <c r="V255" s="9" t="s">
        <v>517</v>
      </c>
      <c r="W255" s="8">
        <v>33.75</v>
      </c>
      <c r="X255" s="8">
        <v>29.067450295247202</v>
      </c>
      <c r="Y255" s="8">
        <v>86.125778652584302</v>
      </c>
    </row>
    <row r="256" spans="1:25" ht="15" x14ac:dyDescent="0.25">
      <c r="A256" s="10">
        <v>255</v>
      </c>
      <c r="B256" s="9" t="s">
        <v>427</v>
      </c>
      <c r="C256" s="8">
        <v>24.5</v>
      </c>
      <c r="D256" s="8">
        <v>1.7320508075688772</v>
      </c>
      <c r="E256" s="8">
        <v>7.0695951329341931</v>
      </c>
      <c r="U256" s="10">
        <v>262</v>
      </c>
      <c r="V256" s="9" t="s">
        <v>465</v>
      </c>
      <c r="W256" s="8">
        <v>33.75</v>
      </c>
      <c r="X256" s="8">
        <v>17.442763542512409</v>
      </c>
      <c r="Y256" s="8">
        <v>51.682262348184913</v>
      </c>
    </row>
    <row r="257" spans="1:25" ht="15" x14ac:dyDescent="0.25">
      <c r="A257" s="10">
        <v>256</v>
      </c>
      <c r="B257" s="9" t="s">
        <v>192</v>
      </c>
      <c r="C257" s="8">
        <v>17.25</v>
      </c>
      <c r="D257" s="8">
        <v>15.392097539538485</v>
      </c>
      <c r="E257" s="8">
        <v>89.229550953846299</v>
      </c>
      <c r="U257" s="10">
        <v>436</v>
      </c>
      <c r="V257" s="9" t="s">
        <v>259</v>
      </c>
      <c r="W257" s="8">
        <v>33.75</v>
      </c>
      <c r="X257" s="8">
        <v>12.446552400832395</v>
      </c>
      <c r="Y257" s="8">
        <v>36.878673780244135</v>
      </c>
    </row>
    <row r="258" spans="1:25" ht="15" x14ac:dyDescent="0.25">
      <c r="A258" s="10">
        <v>257</v>
      </c>
      <c r="B258" s="9" t="s">
        <v>57</v>
      </c>
      <c r="C258" s="8">
        <v>11.5</v>
      </c>
      <c r="D258" s="8">
        <v>23.951339558919592</v>
      </c>
      <c r="E258" s="8">
        <v>208.27251790364863</v>
      </c>
      <c r="U258" s="10">
        <v>463</v>
      </c>
      <c r="V258" s="13" t="s">
        <v>223</v>
      </c>
      <c r="W258" s="8">
        <v>33.25</v>
      </c>
      <c r="X258" s="8">
        <v>0.9574271077563381</v>
      </c>
      <c r="Y258" s="8">
        <v>2.8794800233273325</v>
      </c>
    </row>
    <row r="259" spans="1:25" ht="15" x14ac:dyDescent="0.25">
      <c r="A259" s="10">
        <v>258</v>
      </c>
      <c r="B259" s="9" t="s">
        <v>468</v>
      </c>
      <c r="C259" s="8">
        <v>31.25</v>
      </c>
      <c r="D259" s="8">
        <v>13.32603967176045</v>
      </c>
      <c r="E259" s="8">
        <v>42.64332694963344</v>
      </c>
      <c r="U259" s="10">
        <v>63</v>
      </c>
      <c r="V259" s="9" t="s">
        <v>441</v>
      </c>
      <c r="W259" s="8">
        <v>32.75</v>
      </c>
      <c r="X259" s="8">
        <v>4.349329450233296</v>
      </c>
      <c r="Y259" s="8">
        <v>13.280395267887926</v>
      </c>
    </row>
    <row r="260" spans="1:25" ht="15" x14ac:dyDescent="0.25">
      <c r="A260" s="10">
        <v>259</v>
      </c>
      <c r="B260" s="9" t="s">
        <v>467</v>
      </c>
      <c r="C260" s="8">
        <v>42</v>
      </c>
      <c r="D260" s="8">
        <v>6.164414002968976</v>
      </c>
      <c r="E260" s="8">
        <v>14.677176197545183</v>
      </c>
      <c r="U260" s="10">
        <v>151</v>
      </c>
      <c r="V260" s="9" t="s">
        <v>392</v>
      </c>
      <c r="W260" s="8">
        <v>32.75</v>
      </c>
      <c r="X260" s="8">
        <v>7.8049129826453969</v>
      </c>
      <c r="Y260" s="8">
        <v>23.831795366856174</v>
      </c>
    </row>
    <row r="261" spans="1:25" ht="15" x14ac:dyDescent="0.25">
      <c r="A261" s="10">
        <v>260</v>
      </c>
      <c r="B261" s="9" t="s">
        <v>267</v>
      </c>
      <c r="C261" s="8">
        <v>21.25</v>
      </c>
      <c r="D261" s="8">
        <v>11.354147553500733</v>
      </c>
      <c r="E261" s="8">
        <v>53.431282604709324</v>
      </c>
      <c r="U261" s="10">
        <v>250</v>
      </c>
      <c r="V261" s="9" t="s">
        <v>374</v>
      </c>
      <c r="W261" s="8">
        <v>32.75</v>
      </c>
      <c r="X261" s="8">
        <v>6.7019897542943667</v>
      </c>
      <c r="Y261" s="8">
        <v>20.464090852807228</v>
      </c>
    </row>
    <row r="262" spans="1:25" ht="15" x14ac:dyDescent="0.25">
      <c r="A262" s="10">
        <v>261</v>
      </c>
      <c r="B262" s="9" t="s">
        <v>466</v>
      </c>
      <c r="C262" s="8">
        <v>28.5</v>
      </c>
      <c r="D262" s="8">
        <v>9.2915732431775684</v>
      </c>
      <c r="E262" s="8">
        <v>32.602011379570421</v>
      </c>
      <c r="U262" s="10">
        <v>38</v>
      </c>
      <c r="V262" s="9" t="s">
        <v>574</v>
      </c>
      <c r="W262" s="8">
        <v>32.5</v>
      </c>
      <c r="X262" s="8">
        <v>19.706175005143269</v>
      </c>
      <c r="Y262" s="8">
        <v>60.634384631210054</v>
      </c>
    </row>
    <row r="263" spans="1:25" ht="15" x14ac:dyDescent="0.25">
      <c r="A263" s="10">
        <v>262</v>
      </c>
      <c r="B263" s="9" t="s">
        <v>465</v>
      </c>
      <c r="C263" s="8">
        <v>33.75</v>
      </c>
      <c r="D263" s="8">
        <v>17.442763542512409</v>
      </c>
      <c r="E263" s="8">
        <v>51.682262348184913</v>
      </c>
      <c r="U263" s="10">
        <v>205</v>
      </c>
      <c r="V263" s="9" t="s">
        <v>470</v>
      </c>
      <c r="W263" s="8">
        <v>32.5</v>
      </c>
      <c r="X263" s="8">
        <v>18.806027402582043</v>
      </c>
      <c r="Y263" s="8">
        <v>57.864699700252437</v>
      </c>
    </row>
    <row r="264" spans="1:25" ht="15" x14ac:dyDescent="0.25">
      <c r="A264" s="10">
        <v>263</v>
      </c>
      <c r="B264" s="9" t="s">
        <v>372</v>
      </c>
      <c r="C264" s="8">
        <v>19</v>
      </c>
      <c r="D264" s="8">
        <v>4</v>
      </c>
      <c r="E264" s="8">
        <v>21.05263157894737</v>
      </c>
      <c r="U264" s="10">
        <v>400</v>
      </c>
      <c r="V264" s="9" t="s">
        <v>309</v>
      </c>
      <c r="W264" s="8">
        <v>32.5</v>
      </c>
      <c r="X264" s="8">
        <v>29.782545223670862</v>
      </c>
      <c r="Y264" s="8">
        <v>91.638600688218048</v>
      </c>
    </row>
    <row r="265" spans="1:25" ht="15" x14ac:dyDescent="0.25">
      <c r="A265" s="10">
        <v>264</v>
      </c>
      <c r="B265" s="9" t="s">
        <v>464</v>
      </c>
      <c r="C265" s="8">
        <v>31</v>
      </c>
      <c r="D265" s="8">
        <v>12.355835328567093</v>
      </c>
      <c r="E265" s="8">
        <v>39.857533317958364</v>
      </c>
      <c r="U265" s="10">
        <v>106</v>
      </c>
      <c r="V265" s="9" t="s">
        <v>514</v>
      </c>
      <c r="W265" s="8">
        <v>32.25</v>
      </c>
      <c r="X265" s="8">
        <v>9.8107084351742913</v>
      </c>
      <c r="Y265" s="8">
        <v>30.420801349377648</v>
      </c>
    </row>
    <row r="266" spans="1:25" ht="15" x14ac:dyDescent="0.25">
      <c r="A266" s="10">
        <v>265</v>
      </c>
      <c r="B266" s="9" t="s">
        <v>425</v>
      </c>
      <c r="C266" s="8">
        <v>-3.25</v>
      </c>
      <c r="D266" s="8">
        <v>8.5</v>
      </c>
      <c r="E266" s="8">
        <v>-261.53846153846155</v>
      </c>
      <c r="U266" s="10">
        <v>425</v>
      </c>
      <c r="V266" s="12" t="s">
        <v>277</v>
      </c>
      <c r="W266" s="8">
        <v>32.25</v>
      </c>
      <c r="X266" s="8">
        <v>7.932002689527196</v>
      </c>
      <c r="Y266" s="8">
        <v>24.595357176828514</v>
      </c>
    </row>
    <row r="267" spans="1:25" ht="15" x14ac:dyDescent="0.25">
      <c r="A267" s="10">
        <v>266</v>
      </c>
      <c r="B267" s="9" t="s">
        <v>461</v>
      </c>
      <c r="C267" s="8">
        <v>26.5</v>
      </c>
      <c r="D267" s="8">
        <v>5.8022983951764031</v>
      </c>
      <c r="E267" s="8">
        <v>21.895465642175107</v>
      </c>
      <c r="U267" s="10">
        <v>495</v>
      </c>
      <c r="V267" s="13" t="s">
        <v>165</v>
      </c>
      <c r="W267" s="8">
        <v>32</v>
      </c>
      <c r="X267" s="8">
        <v>13.73559851869101</v>
      </c>
      <c r="Y267" s="8">
        <v>42.923745370909408</v>
      </c>
    </row>
    <row r="268" spans="1:25" ht="15" x14ac:dyDescent="0.25">
      <c r="A268" s="10">
        <v>267</v>
      </c>
      <c r="B268" s="9" t="s">
        <v>207</v>
      </c>
      <c r="C268" s="8">
        <v>14.75</v>
      </c>
      <c r="D268" s="8">
        <v>13.744695946679455</v>
      </c>
      <c r="E268" s="8">
        <v>93.184379299521737</v>
      </c>
      <c r="U268" s="10">
        <v>275</v>
      </c>
      <c r="V268" s="9" t="s">
        <v>450</v>
      </c>
      <c r="W268" s="8">
        <v>31.75</v>
      </c>
      <c r="X268" s="8">
        <v>3.0956959368344519</v>
      </c>
      <c r="Y268" s="8">
        <v>9.7502234231006355</v>
      </c>
    </row>
    <row r="269" spans="1:25" ht="15" x14ac:dyDescent="0.25">
      <c r="A269" s="10">
        <v>268</v>
      </c>
      <c r="B269" s="9" t="s">
        <v>252</v>
      </c>
      <c r="C269" s="8">
        <v>11</v>
      </c>
      <c r="D269" s="8">
        <v>15.916448515084429</v>
      </c>
      <c r="E269" s="8">
        <v>144.69498650076756</v>
      </c>
      <c r="U269" s="10">
        <v>352</v>
      </c>
      <c r="V269" s="9" t="s">
        <v>353</v>
      </c>
      <c r="W269" s="8">
        <v>31.75</v>
      </c>
      <c r="X269" s="8">
        <v>12.311918344975057</v>
      </c>
      <c r="Y269" s="8">
        <v>38.777695574724589</v>
      </c>
    </row>
    <row r="270" spans="1:25" ht="15" x14ac:dyDescent="0.25">
      <c r="A270" s="10">
        <v>269</v>
      </c>
      <c r="B270" s="9" t="s">
        <v>330</v>
      </c>
      <c r="C270" s="8">
        <v>34.5</v>
      </c>
      <c r="D270" s="8">
        <v>23.245071162148189</v>
      </c>
      <c r="E270" s="8">
        <v>67.377017861299095</v>
      </c>
      <c r="U270" s="10">
        <v>59</v>
      </c>
      <c r="V270" s="9" t="s">
        <v>443</v>
      </c>
      <c r="W270" s="8">
        <v>31.5</v>
      </c>
      <c r="X270" s="8">
        <v>8.8128693776015243</v>
      </c>
      <c r="Y270" s="8">
        <v>27.977363103496902</v>
      </c>
    </row>
    <row r="271" spans="1:25" ht="15" x14ac:dyDescent="0.25">
      <c r="A271" s="10">
        <v>270</v>
      </c>
      <c r="B271" s="9" t="s">
        <v>457</v>
      </c>
      <c r="C271" s="8">
        <v>48.5</v>
      </c>
      <c r="D271" s="8">
        <v>9.6781540939719832</v>
      </c>
      <c r="E271" s="8">
        <v>19.954956894787593</v>
      </c>
      <c r="U271" s="10">
        <v>230</v>
      </c>
      <c r="V271" s="12" t="s">
        <v>332</v>
      </c>
      <c r="W271" s="8">
        <v>31.5</v>
      </c>
      <c r="X271" s="8">
        <v>17.635192088548397</v>
      </c>
      <c r="Y271" s="8">
        <v>55.984736789042529</v>
      </c>
    </row>
    <row r="272" spans="1:25" ht="30" x14ac:dyDescent="0.25">
      <c r="A272" s="10">
        <v>271</v>
      </c>
      <c r="B272" s="9" t="s">
        <v>446</v>
      </c>
      <c r="C272" s="8">
        <v>24.5</v>
      </c>
      <c r="D272" s="8">
        <v>13.279056191361393</v>
      </c>
      <c r="E272" s="8">
        <v>54.200229352495484</v>
      </c>
      <c r="U272" s="10">
        <v>367</v>
      </c>
      <c r="V272" s="12" t="s">
        <v>346</v>
      </c>
      <c r="W272" s="8">
        <v>31.5</v>
      </c>
      <c r="X272" s="8">
        <v>9.5393920141694561</v>
      </c>
      <c r="Y272" s="8">
        <v>30.283784171966527</v>
      </c>
    </row>
    <row r="273" spans="1:25" ht="15" x14ac:dyDescent="0.25">
      <c r="A273" s="10">
        <v>272</v>
      </c>
      <c r="B273" s="9" t="s">
        <v>8</v>
      </c>
      <c r="C273" s="8">
        <v>-116.25</v>
      </c>
      <c r="D273" s="8">
        <v>77.077342109511449</v>
      </c>
      <c r="E273" s="8">
        <v>-66.303089986676511</v>
      </c>
      <c r="U273" s="10">
        <v>415</v>
      </c>
      <c r="V273" s="9" t="s">
        <v>289</v>
      </c>
      <c r="W273" s="8">
        <v>31.5</v>
      </c>
      <c r="X273" s="8">
        <v>14.106735979665885</v>
      </c>
      <c r="Y273" s="8">
        <v>44.78328882433614</v>
      </c>
    </row>
    <row r="274" spans="1:25" ht="15" x14ac:dyDescent="0.25">
      <c r="A274" s="10">
        <v>273</v>
      </c>
      <c r="B274" s="9" t="s">
        <v>453</v>
      </c>
      <c r="C274" s="8">
        <v>47.25</v>
      </c>
      <c r="D274" s="8">
        <v>9.9456858318904615</v>
      </c>
      <c r="E274" s="8">
        <v>21.049070543683516</v>
      </c>
      <c r="U274" s="10">
        <v>520</v>
      </c>
      <c r="V274" s="15" t="s">
        <v>126</v>
      </c>
      <c r="W274" s="8">
        <v>31.5</v>
      </c>
      <c r="X274" s="8">
        <v>9.6090235369330497</v>
      </c>
      <c r="Y274" s="8">
        <v>30.504836625184282</v>
      </c>
    </row>
    <row r="275" spans="1:25" ht="15" x14ac:dyDescent="0.25">
      <c r="A275" s="10">
        <v>274</v>
      </c>
      <c r="B275" s="9" t="s">
        <v>295</v>
      </c>
      <c r="C275" s="8">
        <v>36</v>
      </c>
      <c r="D275" s="8">
        <v>10.614455552060438</v>
      </c>
      <c r="E275" s="8">
        <v>29.484598755723439</v>
      </c>
      <c r="U275" s="10">
        <v>101</v>
      </c>
      <c r="V275" s="9" t="s">
        <v>522</v>
      </c>
      <c r="W275" s="8">
        <v>31.25</v>
      </c>
      <c r="X275" s="8">
        <v>12.84198842339716</v>
      </c>
      <c r="Y275" s="8">
        <v>41.094362954870917</v>
      </c>
    </row>
    <row r="276" spans="1:25" ht="15" x14ac:dyDescent="0.25">
      <c r="A276" s="10">
        <v>275</v>
      </c>
      <c r="B276" s="9" t="s">
        <v>450</v>
      </c>
      <c r="C276" s="8">
        <v>31.75</v>
      </c>
      <c r="D276" s="8">
        <v>3.0956959368344519</v>
      </c>
      <c r="E276" s="8">
        <v>9.7502234231006355</v>
      </c>
      <c r="U276" s="10">
        <v>108</v>
      </c>
      <c r="V276" s="9" t="s">
        <v>451</v>
      </c>
      <c r="W276" s="8">
        <v>31.25</v>
      </c>
      <c r="X276" s="8">
        <v>14.198004554631378</v>
      </c>
      <c r="Y276" s="8">
        <v>45.43361457482041</v>
      </c>
    </row>
    <row r="277" spans="1:25" ht="15" x14ac:dyDescent="0.25">
      <c r="A277" s="10">
        <v>276</v>
      </c>
      <c r="B277" s="9" t="s">
        <v>265</v>
      </c>
      <c r="C277" s="8">
        <v>41.25</v>
      </c>
      <c r="D277" s="8">
        <v>5.619905100029122</v>
      </c>
      <c r="E277" s="8">
        <v>13.624012363706962</v>
      </c>
      <c r="U277" s="10">
        <v>258</v>
      </c>
      <c r="V277" s="9" t="s">
        <v>468</v>
      </c>
      <c r="W277" s="8">
        <v>31.25</v>
      </c>
      <c r="X277" s="8">
        <v>13.32603967176045</v>
      </c>
      <c r="Y277" s="8">
        <v>42.64332694963344</v>
      </c>
    </row>
    <row r="278" spans="1:25" ht="15" x14ac:dyDescent="0.25">
      <c r="A278" s="10">
        <v>277</v>
      </c>
      <c r="B278" s="9" t="s">
        <v>263</v>
      </c>
      <c r="C278" s="8">
        <v>20.25</v>
      </c>
      <c r="D278" s="8">
        <v>10.045728777279759</v>
      </c>
      <c r="E278" s="8">
        <v>49.608537171751898</v>
      </c>
      <c r="U278" s="10">
        <v>497</v>
      </c>
      <c r="V278" s="13" t="s">
        <v>162</v>
      </c>
      <c r="W278" s="8">
        <v>31.25</v>
      </c>
      <c r="X278" s="8">
        <v>12.816005617976296</v>
      </c>
      <c r="Y278" s="8">
        <v>41.011217977524147</v>
      </c>
    </row>
    <row r="279" spans="1:25" ht="15" x14ac:dyDescent="0.25">
      <c r="A279" s="10">
        <v>278</v>
      </c>
      <c r="B279" s="9" t="s">
        <v>43</v>
      </c>
      <c r="C279" s="8">
        <v>7</v>
      </c>
      <c r="D279" s="8">
        <v>10.424330514074594</v>
      </c>
      <c r="E279" s="8">
        <v>148.91900734392274</v>
      </c>
      <c r="U279" s="10">
        <v>518</v>
      </c>
      <c r="V279" s="15" t="s">
        <v>130</v>
      </c>
      <c r="W279" s="8">
        <v>31.25</v>
      </c>
      <c r="X279" s="8">
        <v>19.670197423174653</v>
      </c>
      <c r="Y279" s="8">
        <v>62.944631754158884</v>
      </c>
    </row>
    <row r="280" spans="1:25" ht="15" x14ac:dyDescent="0.25">
      <c r="A280" s="10">
        <v>279</v>
      </c>
      <c r="B280" s="9" t="s">
        <v>261</v>
      </c>
      <c r="C280" s="8">
        <v>22</v>
      </c>
      <c r="D280" s="8">
        <v>8.6794777108610237</v>
      </c>
      <c r="E280" s="8">
        <v>39.452171413004656</v>
      </c>
      <c r="U280" s="10">
        <v>577</v>
      </c>
      <c r="V280" s="14" t="s">
        <v>17</v>
      </c>
      <c r="W280" s="8">
        <v>31.25</v>
      </c>
      <c r="X280" s="8">
        <v>13.450526631573451</v>
      </c>
      <c r="Y280" s="8">
        <v>43.041685221035038</v>
      </c>
    </row>
    <row r="281" spans="1:25" ht="15" x14ac:dyDescent="0.25">
      <c r="A281" s="10">
        <v>280</v>
      </c>
      <c r="B281" s="9" t="s">
        <v>355</v>
      </c>
      <c r="C281" s="8">
        <v>42</v>
      </c>
      <c r="D281" s="8">
        <v>9.2014491612281741</v>
      </c>
      <c r="E281" s="8">
        <v>21.908212288638509</v>
      </c>
      <c r="U281" s="10">
        <v>68</v>
      </c>
      <c r="V281" s="9" t="s">
        <v>452</v>
      </c>
      <c r="W281" s="8">
        <v>31</v>
      </c>
      <c r="X281" s="8">
        <v>4.8304589153964796</v>
      </c>
      <c r="Y281" s="8">
        <v>15.582125533537031</v>
      </c>
    </row>
    <row r="282" spans="1:25" ht="15" x14ac:dyDescent="0.25">
      <c r="A282" s="10">
        <v>281</v>
      </c>
      <c r="B282" s="9" t="s">
        <v>445</v>
      </c>
      <c r="C282" s="8">
        <v>61.25</v>
      </c>
      <c r="D282" s="8">
        <v>11.236102527122116</v>
      </c>
      <c r="E282" s="8">
        <v>18.34465718713815</v>
      </c>
      <c r="U282" s="10">
        <v>264</v>
      </c>
      <c r="V282" s="9" t="s">
        <v>464</v>
      </c>
      <c r="W282" s="8">
        <v>31</v>
      </c>
      <c r="X282" s="8">
        <v>12.355835328567093</v>
      </c>
      <c r="Y282" s="8">
        <v>39.857533317958364</v>
      </c>
    </row>
    <row r="283" spans="1:25" ht="15" x14ac:dyDescent="0.25">
      <c r="A283" s="10">
        <v>282</v>
      </c>
      <c r="B283" s="9" t="s">
        <v>371</v>
      </c>
      <c r="C283" s="8">
        <v>19.25</v>
      </c>
      <c r="D283" s="8">
        <v>3.9475730941090039</v>
      </c>
      <c r="E283" s="8">
        <v>20.506873216150669</v>
      </c>
      <c r="U283" s="10">
        <v>67</v>
      </c>
      <c r="V283" s="9" t="s">
        <v>575</v>
      </c>
      <c r="W283" s="8">
        <v>30.5</v>
      </c>
      <c r="X283" s="8">
        <v>14.821156050277139</v>
      </c>
      <c r="Y283" s="8">
        <v>48.593954263203734</v>
      </c>
    </row>
    <row r="284" spans="1:25" ht="15" x14ac:dyDescent="0.25">
      <c r="A284" s="10">
        <v>283</v>
      </c>
      <c r="B284" s="9" t="s">
        <v>442</v>
      </c>
      <c r="C284" s="8">
        <v>80.25</v>
      </c>
      <c r="D284" s="8">
        <v>7.6757192931129694</v>
      </c>
      <c r="E284" s="8">
        <v>9.5647592437544784</v>
      </c>
      <c r="U284" s="10">
        <v>4</v>
      </c>
      <c r="V284" s="9" t="s">
        <v>157</v>
      </c>
      <c r="W284" s="8">
        <v>30.25</v>
      </c>
      <c r="X284" s="8">
        <v>32.694291040893773</v>
      </c>
      <c r="Y284" s="8">
        <v>108.0803009616323</v>
      </c>
    </row>
    <row r="285" spans="1:25" ht="15" x14ac:dyDescent="0.25">
      <c r="A285" s="10">
        <v>284</v>
      </c>
      <c r="B285" s="12" t="s">
        <v>4</v>
      </c>
      <c r="C285" s="8">
        <v>-40.75</v>
      </c>
      <c r="D285" s="8">
        <v>17.289206652321173</v>
      </c>
      <c r="E285" s="8">
        <v>-42.427500987291218</v>
      </c>
      <c r="U285" s="10">
        <v>218</v>
      </c>
      <c r="V285" s="9" t="s">
        <v>498</v>
      </c>
      <c r="W285" s="8">
        <v>30.25</v>
      </c>
      <c r="X285" s="8">
        <v>25.863423336183992</v>
      </c>
      <c r="Y285" s="8">
        <v>85.4989201196165</v>
      </c>
    </row>
    <row r="286" spans="1:25" ht="15" x14ac:dyDescent="0.25">
      <c r="A286" s="10">
        <v>285</v>
      </c>
      <c r="B286" s="9" t="s">
        <v>398</v>
      </c>
      <c r="C286" s="8">
        <v>16</v>
      </c>
      <c r="D286" s="8">
        <v>7.4833147735478827</v>
      </c>
      <c r="E286" s="8">
        <v>46.770717334674266</v>
      </c>
      <c r="U286" s="10">
        <v>481</v>
      </c>
      <c r="V286" s="13" t="s">
        <v>189</v>
      </c>
      <c r="W286" s="8">
        <v>30.25</v>
      </c>
      <c r="X286" s="8">
        <v>24.757153848265084</v>
      </c>
      <c r="Y286" s="8">
        <v>81.841830903355643</v>
      </c>
    </row>
    <row r="287" spans="1:25" ht="15" x14ac:dyDescent="0.25">
      <c r="A287" s="10">
        <v>286</v>
      </c>
      <c r="B287" s="12" t="s">
        <v>438</v>
      </c>
      <c r="C287" s="8">
        <v>64.25</v>
      </c>
      <c r="D287" s="8">
        <v>7.8898669190297497</v>
      </c>
      <c r="E287" s="8">
        <v>12.279948512108559</v>
      </c>
      <c r="U287" s="10">
        <v>322</v>
      </c>
      <c r="V287" s="12" t="s">
        <v>395</v>
      </c>
      <c r="W287" s="8">
        <v>30</v>
      </c>
      <c r="X287" s="8">
        <v>23.508863576673939</v>
      </c>
      <c r="Y287" s="8">
        <v>78.362878588913134</v>
      </c>
    </row>
    <row r="288" spans="1:25" ht="15" x14ac:dyDescent="0.25">
      <c r="A288" s="10">
        <v>287</v>
      </c>
      <c r="B288" s="12" t="s">
        <v>436</v>
      </c>
      <c r="C288" s="8">
        <v>66</v>
      </c>
      <c r="D288" s="8">
        <v>14.944341180973263</v>
      </c>
      <c r="E288" s="8">
        <v>22.642941183292823</v>
      </c>
      <c r="U288" s="10">
        <v>576</v>
      </c>
      <c r="V288" s="14" t="s">
        <v>19</v>
      </c>
      <c r="W288" s="8">
        <v>30</v>
      </c>
      <c r="X288" s="8">
        <v>6.3770421565696633</v>
      </c>
      <c r="Y288" s="8">
        <v>21.256807188565542</v>
      </c>
    </row>
    <row r="289" spans="1:25" ht="15" x14ac:dyDescent="0.25">
      <c r="A289" s="10">
        <v>288</v>
      </c>
      <c r="B289" s="9" t="s">
        <v>435</v>
      </c>
      <c r="C289" s="8">
        <v>80.25</v>
      </c>
      <c r="D289" s="8">
        <v>3.0956959368344519</v>
      </c>
      <c r="E289" s="8">
        <v>3.8575650303233044</v>
      </c>
      <c r="U289" s="10">
        <v>33</v>
      </c>
      <c r="V289" s="9" t="s">
        <v>485</v>
      </c>
      <c r="W289" s="8">
        <v>29.75</v>
      </c>
      <c r="X289" s="8">
        <v>19.276496915501358</v>
      </c>
      <c r="Y289" s="8">
        <v>64.794947615130624</v>
      </c>
    </row>
    <row r="290" spans="1:25" ht="15" x14ac:dyDescent="0.25">
      <c r="A290" s="10">
        <v>289</v>
      </c>
      <c r="B290" s="9" t="s">
        <v>433</v>
      </c>
      <c r="C290" s="8">
        <v>38.25</v>
      </c>
      <c r="D290" s="8">
        <v>4.5734742446707477</v>
      </c>
      <c r="E290" s="8">
        <v>11.956795410903915</v>
      </c>
      <c r="U290" s="10">
        <v>131</v>
      </c>
      <c r="V290" s="9" t="s">
        <v>400</v>
      </c>
      <c r="W290" s="8">
        <v>29.25</v>
      </c>
      <c r="X290" s="8">
        <v>16.520189667999176</v>
      </c>
      <c r="Y290" s="8">
        <v>56.479280916236497</v>
      </c>
    </row>
    <row r="291" spans="1:25" ht="30" x14ac:dyDescent="0.25">
      <c r="A291" s="10">
        <v>290</v>
      </c>
      <c r="B291" s="9" t="s">
        <v>431</v>
      </c>
      <c r="C291" s="8">
        <v>0.5</v>
      </c>
      <c r="D291" s="8">
        <v>10.63014581273465</v>
      </c>
      <c r="E291" s="8">
        <v>2126.0291625469299</v>
      </c>
      <c r="U291" s="10">
        <v>366</v>
      </c>
      <c r="V291" s="12" t="s">
        <v>100</v>
      </c>
      <c r="W291" s="8">
        <v>29</v>
      </c>
      <c r="X291" s="8">
        <v>5.4772255750516612</v>
      </c>
      <c r="Y291" s="8">
        <v>18.886984741557452</v>
      </c>
    </row>
    <row r="292" spans="1:25" ht="15" x14ac:dyDescent="0.25">
      <c r="A292" s="10">
        <v>291</v>
      </c>
      <c r="B292" s="9" t="s">
        <v>147</v>
      </c>
      <c r="C292" s="8">
        <v>20.5</v>
      </c>
      <c r="D292" s="8">
        <v>9.0369611411506394</v>
      </c>
      <c r="E292" s="8">
        <v>44.082737273905558</v>
      </c>
      <c r="U292" s="10">
        <v>522</v>
      </c>
      <c r="V292" s="15" t="s">
        <v>122</v>
      </c>
      <c r="W292" s="8">
        <v>29</v>
      </c>
      <c r="X292" s="8">
        <v>4.3204937989385739</v>
      </c>
      <c r="Y292" s="8">
        <v>14.898254479098531</v>
      </c>
    </row>
    <row r="293" spans="1:25" ht="15" x14ac:dyDescent="0.25">
      <c r="A293" s="10">
        <v>292</v>
      </c>
      <c r="B293" s="12" t="s">
        <v>428</v>
      </c>
      <c r="C293" s="8">
        <v>55</v>
      </c>
      <c r="D293" s="8">
        <v>23.846732830026561</v>
      </c>
      <c r="E293" s="8">
        <v>43.357696054593752</v>
      </c>
      <c r="U293" s="10">
        <v>555</v>
      </c>
      <c r="V293" s="9" t="s">
        <v>60</v>
      </c>
      <c r="W293" s="8">
        <v>29</v>
      </c>
      <c r="X293" s="8">
        <v>6.5828058860438334</v>
      </c>
      <c r="Y293" s="8">
        <v>22.699330641530459</v>
      </c>
    </row>
    <row r="294" spans="1:25" ht="15" x14ac:dyDescent="0.25">
      <c r="A294" s="10">
        <v>293</v>
      </c>
      <c r="B294" s="9" t="s">
        <v>426</v>
      </c>
      <c r="C294" s="8">
        <v>17.25</v>
      </c>
      <c r="D294" s="8">
        <v>9.464847243000456</v>
      </c>
      <c r="E294" s="8">
        <v>54.868679669567861</v>
      </c>
      <c r="U294" s="10">
        <v>137</v>
      </c>
      <c r="V294" s="12" t="s">
        <v>316</v>
      </c>
      <c r="W294" s="8">
        <v>28.75</v>
      </c>
      <c r="X294" s="8">
        <v>6.1846584384264904</v>
      </c>
      <c r="Y294" s="8">
        <v>21.511855438005185</v>
      </c>
    </row>
    <row r="295" spans="1:25" ht="15" x14ac:dyDescent="0.25">
      <c r="A295" s="10">
        <v>294</v>
      </c>
      <c r="B295" s="9" t="s">
        <v>424</v>
      </c>
      <c r="C295" s="8">
        <v>86</v>
      </c>
      <c r="D295" s="8">
        <v>14.583095236151571</v>
      </c>
      <c r="E295" s="8">
        <v>16.957087483897176</v>
      </c>
      <c r="U295" s="10">
        <v>144</v>
      </c>
      <c r="V295" s="12" t="s">
        <v>213</v>
      </c>
      <c r="W295" s="8">
        <v>28.75</v>
      </c>
      <c r="X295" s="8">
        <v>13.200378782444085</v>
      </c>
      <c r="Y295" s="8">
        <v>45.914360982414209</v>
      </c>
    </row>
    <row r="296" spans="1:25" ht="15" x14ac:dyDescent="0.25">
      <c r="A296" s="10">
        <v>295</v>
      </c>
      <c r="B296" s="12" t="s">
        <v>423</v>
      </c>
      <c r="C296" s="8">
        <v>252.25</v>
      </c>
      <c r="D296" s="8">
        <v>6.6520673478250352</v>
      </c>
      <c r="E296" s="8">
        <v>2.6370931012190426</v>
      </c>
      <c r="U296" s="10">
        <v>242</v>
      </c>
      <c r="V296" s="9" t="s">
        <v>482</v>
      </c>
      <c r="W296" s="8">
        <v>28.75</v>
      </c>
      <c r="X296" s="8">
        <v>12.996794476587935</v>
      </c>
      <c r="Y296" s="8">
        <v>45.206241657697163</v>
      </c>
    </row>
    <row r="297" spans="1:25" ht="15" x14ac:dyDescent="0.25">
      <c r="A297" s="10">
        <v>296</v>
      </c>
      <c r="B297" s="9" t="s">
        <v>422</v>
      </c>
      <c r="C297" s="8">
        <v>45</v>
      </c>
      <c r="D297" s="8">
        <v>8.6023252670426267</v>
      </c>
      <c r="E297" s="8">
        <v>19.116278371205837</v>
      </c>
      <c r="U297" s="10">
        <v>299</v>
      </c>
      <c r="V297" s="12" t="s">
        <v>168</v>
      </c>
      <c r="W297" s="8">
        <v>28.75</v>
      </c>
      <c r="X297" s="8">
        <v>17.802153427792568</v>
      </c>
      <c r="Y297" s="8">
        <v>61.920533661887191</v>
      </c>
    </row>
    <row r="298" spans="1:25" ht="15" x14ac:dyDescent="0.25">
      <c r="A298" s="10">
        <v>297</v>
      </c>
      <c r="B298" s="12" t="s">
        <v>205</v>
      </c>
      <c r="C298" s="8">
        <v>6.5</v>
      </c>
      <c r="D298" s="8">
        <v>3.415650255319866</v>
      </c>
      <c r="E298" s="8">
        <v>52.548465466459476</v>
      </c>
      <c r="U298" s="10">
        <v>398</v>
      </c>
      <c r="V298" s="9" t="s">
        <v>311</v>
      </c>
      <c r="W298" s="8">
        <v>28.75</v>
      </c>
      <c r="X298" s="8">
        <v>17.461863207191456</v>
      </c>
      <c r="Y298" s="8">
        <v>60.736915503274631</v>
      </c>
    </row>
    <row r="299" spans="1:25" ht="15" x14ac:dyDescent="0.25">
      <c r="A299" s="10">
        <v>298</v>
      </c>
      <c r="B299" s="9" t="s">
        <v>387</v>
      </c>
      <c r="C299" s="8">
        <v>38.75</v>
      </c>
      <c r="D299" s="8">
        <v>13.524668819112232</v>
      </c>
      <c r="E299" s="8">
        <v>34.902371146096087</v>
      </c>
      <c r="U299" s="10">
        <v>23</v>
      </c>
      <c r="V299" s="12" t="s">
        <v>571</v>
      </c>
      <c r="W299" s="8">
        <v>28.5</v>
      </c>
      <c r="X299" s="8">
        <v>21.82506204649447</v>
      </c>
      <c r="Y299" s="8">
        <v>76.579165075419183</v>
      </c>
    </row>
    <row r="300" spans="1:25" ht="15" x14ac:dyDescent="0.25">
      <c r="A300" s="10">
        <v>299</v>
      </c>
      <c r="B300" s="12" t="s">
        <v>168</v>
      </c>
      <c r="C300" s="8">
        <v>28.75</v>
      </c>
      <c r="D300" s="8">
        <v>17.802153427792568</v>
      </c>
      <c r="E300" s="8">
        <v>61.920533661887191</v>
      </c>
      <c r="U300" s="10">
        <v>72</v>
      </c>
      <c r="V300" s="12" t="s">
        <v>337</v>
      </c>
      <c r="W300" s="8">
        <v>28.5</v>
      </c>
      <c r="X300" s="8">
        <v>5.9160797830996161</v>
      </c>
      <c r="Y300" s="8">
        <v>20.758174677542513</v>
      </c>
    </row>
    <row r="301" spans="1:25" ht="15" x14ac:dyDescent="0.25">
      <c r="A301" s="10">
        <v>300</v>
      </c>
      <c r="B301" s="9" t="s">
        <v>403</v>
      </c>
      <c r="C301" s="8">
        <v>16.5</v>
      </c>
      <c r="D301" s="8">
        <v>14.387494569938159</v>
      </c>
      <c r="E301" s="8">
        <v>87.196936787504001</v>
      </c>
      <c r="U301" s="10">
        <v>261</v>
      </c>
      <c r="V301" s="9" t="s">
        <v>466</v>
      </c>
      <c r="W301" s="8">
        <v>28.5</v>
      </c>
      <c r="X301" s="8">
        <v>9.2915732431775684</v>
      </c>
      <c r="Y301" s="8">
        <v>32.602011379570421</v>
      </c>
    </row>
    <row r="302" spans="1:25" ht="15" x14ac:dyDescent="0.25">
      <c r="A302" s="10">
        <v>301</v>
      </c>
      <c r="B302" s="9" t="s">
        <v>418</v>
      </c>
      <c r="C302" s="8">
        <v>39.75</v>
      </c>
      <c r="D302" s="8">
        <v>19.720970226301411</v>
      </c>
      <c r="E302" s="8">
        <v>49.612503713965815</v>
      </c>
      <c r="U302" s="10">
        <v>443</v>
      </c>
      <c r="V302" s="11" t="s">
        <v>249</v>
      </c>
      <c r="W302" s="8">
        <v>28.5</v>
      </c>
      <c r="X302" s="8">
        <v>24.959967948697368</v>
      </c>
      <c r="Y302" s="8">
        <v>87.578834907710061</v>
      </c>
    </row>
    <row r="303" spans="1:25" ht="15" x14ac:dyDescent="0.25">
      <c r="A303" s="10">
        <v>302</v>
      </c>
      <c r="B303" s="9" t="s">
        <v>416</v>
      </c>
      <c r="C303" s="8">
        <v>88.75</v>
      </c>
      <c r="D303" s="8">
        <v>27.47574688096152</v>
      </c>
      <c r="E303" s="8">
        <v>30.958588034886219</v>
      </c>
      <c r="U303" s="10">
        <v>482</v>
      </c>
      <c r="V303" s="13" t="s">
        <v>187</v>
      </c>
      <c r="W303" s="8">
        <v>28.5</v>
      </c>
      <c r="X303" s="8">
        <v>18.699376103674332</v>
      </c>
      <c r="Y303" s="8">
        <v>65.611845977804677</v>
      </c>
    </row>
    <row r="304" spans="1:25" ht="30" x14ac:dyDescent="0.25">
      <c r="A304" s="10">
        <v>303</v>
      </c>
      <c r="B304" s="9" t="s">
        <v>53</v>
      </c>
      <c r="C304" s="8">
        <v>18.75</v>
      </c>
      <c r="D304" s="8">
        <v>25.876308340513592</v>
      </c>
      <c r="E304" s="8">
        <v>138.00697781607249</v>
      </c>
      <c r="U304" s="10">
        <v>56</v>
      </c>
      <c r="V304" s="15" t="s">
        <v>382</v>
      </c>
      <c r="W304" s="8">
        <v>28.25</v>
      </c>
      <c r="X304" s="8">
        <v>20.726392192886184</v>
      </c>
      <c r="Y304" s="8">
        <v>73.367759974818341</v>
      </c>
    </row>
    <row r="305" spans="1:25" ht="15" x14ac:dyDescent="0.25">
      <c r="A305" s="10">
        <v>304</v>
      </c>
      <c r="B305" s="12" t="s">
        <v>415</v>
      </c>
      <c r="C305" s="8">
        <v>47.75</v>
      </c>
      <c r="D305" s="8">
        <v>20.59732992404598</v>
      </c>
      <c r="E305" s="8">
        <v>43.135769474441844</v>
      </c>
      <c r="U305" s="10">
        <v>87</v>
      </c>
      <c r="V305" s="12" t="s">
        <v>439</v>
      </c>
      <c r="W305" s="8">
        <v>27.5</v>
      </c>
      <c r="X305" s="8">
        <v>8.1853527718724504</v>
      </c>
      <c r="Y305" s="8">
        <v>29.764919170445275</v>
      </c>
    </row>
    <row r="306" spans="1:25" ht="15" x14ac:dyDescent="0.25">
      <c r="A306" s="10">
        <v>305</v>
      </c>
      <c r="B306" s="9" t="s">
        <v>414</v>
      </c>
      <c r="C306" s="8">
        <v>36.75</v>
      </c>
      <c r="D306" s="8">
        <v>3.7749172176353749</v>
      </c>
      <c r="E306" s="8">
        <v>10.271883585402382</v>
      </c>
      <c r="U306" s="10">
        <v>362</v>
      </c>
      <c r="V306" s="12" t="s">
        <v>350</v>
      </c>
      <c r="W306" s="8">
        <v>27.5</v>
      </c>
      <c r="X306" s="8">
        <v>4.2031734043061642</v>
      </c>
      <c r="Y306" s="8">
        <v>15.284266924749687</v>
      </c>
    </row>
    <row r="307" spans="1:25" ht="15" x14ac:dyDescent="0.25">
      <c r="A307" s="10">
        <v>306</v>
      </c>
      <c r="B307" s="13" t="s">
        <v>385</v>
      </c>
      <c r="C307" s="8">
        <v>8.75</v>
      </c>
      <c r="D307" s="8">
        <v>4.5734742446707477</v>
      </c>
      <c r="E307" s="8">
        <v>52.268277081951396</v>
      </c>
      <c r="U307" s="10">
        <v>382</v>
      </c>
      <c r="V307" s="12" t="s">
        <v>293</v>
      </c>
      <c r="W307" s="8">
        <v>27.5</v>
      </c>
      <c r="X307" s="8">
        <v>8.8881944173155887</v>
      </c>
      <c r="Y307" s="8">
        <v>32.320706972056684</v>
      </c>
    </row>
    <row r="308" spans="1:25" ht="15" x14ac:dyDescent="0.25">
      <c r="A308" s="10">
        <v>307</v>
      </c>
      <c r="B308" s="13" t="s">
        <v>16</v>
      </c>
      <c r="C308" s="8">
        <v>-24.5</v>
      </c>
      <c r="D308" s="8">
        <v>14.247806848775006</v>
      </c>
      <c r="E308" s="8">
        <v>-58.154313668469413</v>
      </c>
      <c r="U308" s="10">
        <v>25</v>
      </c>
      <c r="V308" s="9" t="s">
        <v>123</v>
      </c>
      <c r="W308" s="8">
        <v>27.25</v>
      </c>
      <c r="X308" s="8">
        <v>15.063753405664428</v>
      </c>
      <c r="Y308" s="8">
        <v>55.279829011612584</v>
      </c>
    </row>
    <row r="309" spans="1:25" ht="15" x14ac:dyDescent="0.25">
      <c r="A309" s="10">
        <v>308</v>
      </c>
      <c r="B309" s="9" t="s">
        <v>303</v>
      </c>
      <c r="C309" s="8">
        <v>24.25</v>
      </c>
      <c r="D309" s="8">
        <v>15.107944929738128</v>
      </c>
      <c r="E309" s="8">
        <v>62.300803833971663</v>
      </c>
      <c r="U309" s="10">
        <v>157</v>
      </c>
      <c r="V309" s="9" t="s">
        <v>409</v>
      </c>
      <c r="W309" s="8">
        <v>27.25</v>
      </c>
      <c r="X309" s="8">
        <v>6.1846584384264904</v>
      </c>
      <c r="Y309" s="8">
        <v>22.69599426945501</v>
      </c>
    </row>
    <row r="310" spans="1:25" ht="15" x14ac:dyDescent="0.25">
      <c r="A310" s="10">
        <v>309</v>
      </c>
      <c r="B310" s="13" t="s">
        <v>410</v>
      </c>
      <c r="C310" s="8">
        <v>50</v>
      </c>
      <c r="D310" s="8">
        <v>4.6904157598234297</v>
      </c>
      <c r="E310" s="8">
        <v>9.3808315196468595</v>
      </c>
      <c r="U310" s="10">
        <v>166</v>
      </c>
      <c r="V310" s="12" t="s">
        <v>536</v>
      </c>
      <c r="W310" s="8">
        <v>27.25</v>
      </c>
      <c r="X310" s="8">
        <v>2.9860788111948193</v>
      </c>
      <c r="Y310" s="8">
        <v>10.958087380531447</v>
      </c>
    </row>
    <row r="311" spans="1:25" ht="15" x14ac:dyDescent="0.25">
      <c r="A311" s="10">
        <v>310</v>
      </c>
      <c r="B311" s="12" t="s">
        <v>408</v>
      </c>
      <c r="C311" s="8">
        <v>22</v>
      </c>
      <c r="D311" s="8">
        <v>6.8799224801834313</v>
      </c>
      <c r="E311" s="8">
        <v>31.272374909924689</v>
      </c>
      <c r="U311" s="10">
        <v>168</v>
      </c>
      <c r="V311" s="9" t="s">
        <v>377</v>
      </c>
      <c r="W311" s="8">
        <v>27.25</v>
      </c>
      <c r="X311" s="8">
        <v>11.615363389350618</v>
      </c>
      <c r="Y311" s="8">
        <v>42.625186749910526</v>
      </c>
    </row>
    <row r="312" spans="1:25" ht="15" x14ac:dyDescent="0.25">
      <c r="A312" s="10">
        <v>311</v>
      </c>
      <c r="B312" s="12" t="s">
        <v>406</v>
      </c>
      <c r="C312" s="8">
        <v>45.75</v>
      </c>
      <c r="D312" s="8">
        <v>27.402858731648173</v>
      </c>
      <c r="E312" s="8">
        <v>59.896958976280168</v>
      </c>
      <c r="U312" s="10">
        <v>335</v>
      </c>
      <c r="V312" s="9" t="s">
        <v>342</v>
      </c>
      <c r="W312" s="8">
        <v>27.25</v>
      </c>
      <c r="X312" s="8">
        <v>1.8929694486000912</v>
      </c>
      <c r="Y312" s="8">
        <v>6.9466768755966646</v>
      </c>
    </row>
    <row r="313" spans="1:25" ht="15" x14ac:dyDescent="0.25">
      <c r="A313" s="10">
        <v>312</v>
      </c>
      <c r="B313" s="12" t="s">
        <v>369</v>
      </c>
      <c r="C313" s="8">
        <v>35.25</v>
      </c>
      <c r="D313" s="8">
        <v>5.315072906367325</v>
      </c>
      <c r="E313" s="8">
        <v>15.078221010971134</v>
      </c>
      <c r="U313" s="10">
        <v>442</v>
      </c>
      <c r="V313" s="11" t="s">
        <v>251</v>
      </c>
      <c r="W313" s="8">
        <v>27.25</v>
      </c>
      <c r="X313" s="8">
        <v>7.0415433914258694</v>
      </c>
      <c r="Y313" s="8">
        <v>25.840526207067413</v>
      </c>
    </row>
    <row r="314" spans="1:25" ht="30" x14ac:dyDescent="0.25">
      <c r="A314" s="10">
        <v>313</v>
      </c>
      <c r="B314" s="12" t="s">
        <v>175</v>
      </c>
      <c r="C314" s="8">
        <v>-16</v>
      </c>
      <c r="D314" s="8">
        <v>3.3665016461206929</v>
      </c>
      <c r="E314" s="8">
        <v>-21.040635288254332</v>
      </c>
      <c r="U314" s="10">
        <v>457</v>
      </c>
      <c r="V314" s="13" t="s">
        <v>231</v>
      </c>
      <c r="W314" s="8">
        <v>27.25</v>
      </c>
      <c r="X314" s="8">
        <v>17.095320997278758</v>
      </c>
      <c r="Y314" s="8">
        <v>62.735122925793611</v>
      </c>
    </row>
    <row r="315" spans="1:25" ht="30" x14ac:dyDescent="0.25">
      <c r="A315" s="10">
        <v>314</v>
      </c>
      <c r="B315" s="12" t="s">
        <v>368</v>
      </c>
      <c r="C315" s="8">
        <v>11.75</v>
      </c>
      <c r="D315" s="8">
        <v>7.847504911329036</v>
      </c>
      <c r="E315" s="8">
        <v>66.787275841098179</v>
      </c>
      <c r="U315" s="10">
        <v>541</v>
      </c>
      <c r="V315" s="15" t="s">
        <v>87</v>
      </c>
      <c r="W315" s="8">
        <v>27.25</v>
      </c>
      <c r="X315" s="8">
        <v>22.51480994071828</v>
      </c>
      <c r="Y315" s="8">
        <v>82.623155745755156</v>
      </c>
    </row>
    <row r="316" spans="1:25" ht="15" x14ac:dyDescent="0.25">
      <c r="A316" s="10">
        <v>315</v>
      </c>
      <c r="B316" s="12" t="s">
        <v>366</v>
      </c>
      <c r="C316" s="8">
        <v>26.25</v>
      </c>
      <c r="D316" s="8">
        <v>17.211914478058507</v>
      </c>
      <c r="E316" s="8">
        <v>65.569198011651451</v>
      </c>
      <c r="U316" s="10">
        <v>78</v>
      </c>
      <c r="V316" s="9" t="s">
        <v>572</v>
      </c>
      <c r="W316" s="8">
        <v>27</v>
      </c>
      <c r="X316" s="8">
        <v>10.424330514074594</v>
      </c>
      <c r="Y316" s="8">
        <v>38.608631533609604</v>
      </c>
    </row>
    <row r="317" spans="1:25" ht="15" x14ac:dyDescent="0.25">
      <c r="A317" s="10">
        <v>316</v>
      </c>
      <c r="B317" s="9" t="s">
        <v>402</v>
      </c>
      <c r="C317" s="8">
        <v>46.75</v>
      </c>
      <c r="D317" s="8">
        <v>11.84271928232701</v>
      </c>
      <c r="E317" s="8">
        <v>25.332019855244944</v>
      </c>
      <c r="U317" s="10">
        <v>194</v>
      </c>
      <c r="V317" s="9" t="s">
        <v>96</v>
      </c>
      <c r="W317" s="8">
        <v>27</v>
      </c>
      <c r="X317" s="8">
        <v>17.625738755203049</v>
      </c>
      <c r="Y317" s="8">
        <v>65.280513908159435</v>
      </c>
    </row>
    <row r="318" spans="1:25" ht="15" x14ac:dyDescent="0.25">
      <c r="A318" s="10">
        <v>317</v>
      </c>
      <c r="B318" s="9" t="s">
        <v>324</v>
      </c>
      <c r="C318" s="8">
        <v>34</v>
      </c>
      <c r="D318" s="8">
        <v>25.625508125043424</v>
      </c>
      <c r="E318" s="8">
        <v>75.369141544245366</v>
      </c>
      <c r="U318" s="10">
        <v>525</v>
      </c>
      <c r="V318" s="15" t="s">
        <v>116</v>
      </c>
      <c r="W318" s="8">
        <v>27</v>
      </c>
      <c r="X318" s="8">
        <v>34.351128074635334</v>
      </c>
      <c r="Y318" s="8">
        <v>127.22640027642717</v>
      </c>
    </row>
    <row r="319" spans="1:25" ht="15" x14ac:dyDescent="0.25">
      <c r="A319" s="10">
        <v>318</v>
      </c>
      <c r="B319" s="9" t="s">
        <v>401</v>
      </c>
      <c r="C319" s="8">
        <v>34.5</v>
      </c>
      <c r="D319" s="8">
        <v>11.61895003862225</v>
      </c>
      <c r="E319" s="8">
        <v>33.678116053977533</v>
      </c>
      <c r="U319" s="10">
        <v>69</v>
      </c>
      <c r="V319" s="12" t="s">
        <v>413</v>
      </c>
      <c r="W319" s="8">
        <v>26.75</v>
      </c>
      <c r="X319" s="8">
        <v>2.5</v>
      </c>
      <c r="Y319" s="8">
        <v>9.3457943925233646</v>
      </c>
    </row>
    <row r="320" spans="1:25" ht="15" x14ac:dyDescent="0.25">
      <c r="A320" s="10">
        <v>319</v>
      </c>
      <c r="B320" s="12" t="s">
        <v>399</v>
      </c>
      <c r="C320" s="8">
        <v>45.25</v>
      </c>
      <c r="D320" s="8">
        <v>30.576407026769292</v>
      </c>
      <c r="E320" s="8">
        <v>67.572170224904511</v>
      </c>
      <c r="U320" s="10">
        <v>266</v>
      </c>
      <c r="V320" s="9" t="s">
        <v>461</v>
      </c>
      <c r="W320" s="8">
        <v>26.5</v>
      </c>
      <c r="X320" s="8">
        <v>5.8022983951764031</v>
      </c>
      <c r="Y320" s="8">
        <v>21.895465642175107</v>
      </c>
    </row>
    <row r="321" spans="1:25" ht="30" x14ac:dyDescent="0.25">
      <c r="A321" s="10">
        <v>320</v>
      </c>
      <c r="B321" s="12" t="s">
        <v>397</v>
      </c>
      <c r="C321" s="8">
        <v>23.5</v>
      </c>
      <c r="D321" s="8">
        <v>8.8128693776015243</v>
      </c>
      <c r="E321" s="8">
        <v>37.501571819580953</v>
      </c>
      <c r="U321" s="10">
        <v>410</v>
      </c>
      <c r="V321" s="9" t="s">
        <v>296</v>
      </c>
      <c r="W321" s="8">
        <v>26.5</v>
      </c>
      <c r="X321" s="8">
        <v>4.4347115652166904</v>
      </c>
      <c r="Y321" s="8">
        <v>16.734760623459209</v>
      </c>
    </row>
    <row r="322" spans="1:25" ht="30" x14ac:dyDescent="0.25">
      <c r="A322" s="10">
        <v>321</v>
      </c>
      <c r="B322" s="12" t="s">
        <v>141</v>
      </c>
      <c r="C322" s="8">
        <v>8.5</v>
      </c>
      <c r="D322" s="8">
        <v>9.983319421247959</v>
      </c>
      <c r="E322" s="8">
        <v>117.45081672056422</v>
      </c>
      <c r="U322" s="10">
        <v>154</v>
      </c>
      <c r="V322" s="9" t="s">
        <v>419</v>
      </c>
      <c r="W322" s="8">
        <v>26.25</v>
      </c>
      <c r="X322" s="8">
        <v>26.998456746019144</v>
      </c>
      <c r="Y322" s="8">
        <v>102.85126379435866</v>
      </c>
    </row>
    <row r="323" spans="1:25" ht="15" x14ac:dyDescent="0.25">
      <c r="A323" s="10">
        <v>322</v>
      </c>
      <c r="B323" s="12" t="s">
        <v>395</v>
      </c>
      <c r="C323" s="8">
        <v>30</v>
      </c>
      <c r="D323" s="8">
        <v>23.508863576673939</v>
      </c>
      <c r="E323" s="8">
        <v>78.362878588913134</v>
      </c>
      <c r="U323" s="10">
        <v>315</v>
      </c>
      <c r="V323" s="12" t="s">
        <v>366</v>
      </c>
      <c r="W323" s="8">
        <v>26.25</v>
      </c>
      <c r="X323" s="8">
        <v>17.211914478058507</v>
      </c>
      <c r="Y323" s="8">
        <v>65.569198011651451</v>
      </c>
    </row>
    <row r="324" spans="1:25" ht="15" x14ac:dyDescent="0.25">
      <c r="A324" s="10">
        <v>323</v>
      </c>
      <c r="B324" s="9" t="s">
        <v>104</v>
      </c>
      <c r="C324" s="8">
        <v>-17.25</v>
      </c>
      <c r="D324" s="8">
        <v>2.5</v>
      </c>
      <c r="E324" s="8">
        <v>-14.492753623188406</v>
      </c>
      <c r="U324" s="10">
        <v>340</v>
      </c>
      <c r="V324" s="9" t="s">
        <v>370</v>
      </c>
      <c r="W324" s="8">
        <v>26.25</v>
      </c>
      <c r="X324" s="8">
        <v>8.6554414483991895</v>
      </c>
      <c r="Y324" s="8">
        <v>32.973110279615959</v>
      </c>
    </row>
    <row r="325" spans="1:25" ht="15" x14ac:dyDescent="0.25">
      <c r="A325" s="10">
        <v>324</v>
      </c>
      <c r="B325" s="9" t="s">
        <v>18</v>
      </c>
      <c r="C325" s="8">
        <v>-17.25</v>
      </c>
      <c r="D325" s="8">
        <v>33.509948771471834</v>
      </c>
      <c r="E325" s="8">
        <v>-194.2605725882425</v>
      </c>
      <c r="U325" s="10">
        <v>387</v>
      </c>
      <c r="V325" s="9" t="s">
        <v>292</v>
      </c>
      <c r="W325" s="8">
        <v>26.25</v>
      </c>
      <c r="X325" s="8">
        <v>15.348724159790395</v>
      </c>
      <c r="Y325" s="8">
        <v>58.471330132534838</v>
      </c>
    </row>
    <row r="326" spans="1:25" ht="15" x14ac:dyDescent="0.25">
      <c r="A326" s="10">
        <v>325</v>
      </c>
      <c r="B326" s="9" t="s">
        <v>391</v>
      </c>
      <c r="C326" s="8">
        <v>17</v>
      </c>
      <c r="D326" s="8">
        <v>14.854853303438128</v>
      </c>
      <c r="E326" s="8">
        <v>87.381490020224291</v>
      </c>
      <c r="U326" s="10">
        <v>414</v>
      </c>
      <c r="V326" s="12" t="s">
        <v>117</v>
      </c>
      <c r="W326" s="8">
        <v>26</v>
      </c>
      <c r="X326" s="8">
        <v>20.976176963403031</v>
      </c>
      <c r="Y326" s="8">
        <v>80.67760370539628</v>
      </c>
    </row>
    <row r="327" spans="1:25" ht="15" x14ac:dyDescent="0.25">
      <c r="A327" s="10">
        <v>326</v>
      </c>
      <c r="B327" s="9" t="s">
        <v>219</v>
      </c>
      <c r="C327" s="8">
        <v>17</v>
      </c>
      <c r="D327" s="8">
        <v>10.424330514074594</v>
      </c>
      <c r="E327" s="8">
        <v>61.31959125926231</v>
      </c>
      <c r="U327" s="10">
        <v>509</v>
      </c>
      <c r="V327" s="9" t="s">
        <v>143</v>
      </c>
      <c r="W327" s="8">
        <v>26</v>
      </c>
      <c r="X327" s="8">
        <v>16.970562748477139</v>
      </c>
      <c r="Y327" s="8">
        <v>65.271395186450533</v>
      </c>
    </row>
    <row r="328" spans="1:25" ht="15" x14ac:dyDescent="0.25">
      <c r="A328" s="10">
        <v>327</v>
      </c>
      <c r="B328" s="9" t="s">
        <v>388</v>
      </c>
      <c r="C328" s="8">
        <v>8.75</v>
      </c>
      <c r="D328" s="8">
        <v>5.5602757725374259</v>
      </c>
      <c r="E328" s="8">
        <v>63.546008828999156</v>
      </c>
      <c r="U328" s="10">
        <v>77</v>
      </c>
      <c r="V328" s="9" t="s">
        <v>459</v>
      </c>
      <c r="W328" s="8">
        <v>25.5</v>
      </c>
      <c r="X328" s="8">
        <v>5.8022983951764031</v>
      </c>
      <c r="Y328" s="8">
        <v>22.754111353632954</v>
      </c>
    </row>
    <row r="329" spans="1:25" ht="15" x14ac:dyDescent="0.25">
      <c r="A329" s="10">
        <v>328</v>
      </c>
      <c r="B329" s="9" t="s">
        <v>386</v>
      </c>
      <c r="C329" s="8">
        <v>62.25</v>
      </c>
      <c r="D329" s="8">
        <v>5.123475382979799</v>
      </c>
      <c r="E329" s="8">
        <v>8.2304825429394359</v>
      </c>
      <c r="U329" s="10">
        <v>130</v>
      </c>
      <c r="V329" s="12" t="s">
        <v>411</v>
      </c>
      <c r="W329" s="8">
        <v>25.5</v>
      </c>
      <c r="X329" s="8">
        <v>14.479871085982314</v>
      </c>
      <c r="Y329" s="8">
        <v>56.783808180322794</v>
      </c>
    </row>
    <row r="330" spans="1:25" ht="15" x14ac:dyDescent="0.25">
      <c r="A330" s="10">
        <v>329</v>
      </c>
      <c r="B330" s="9" t="s">
        <v>236</v>
      </c>
      <c r="C330" s="8">
        <v>11.5</v>
      </c>
      <c r="D330" s="8">
        <v>4.0414518843273806</v>
      </c>
      <c r="E330" s="8">
        <v>35.143059863716353</v>
      </c>
      <c r="U330" s="10">
        <v>391</v>
      </c>
      <c r="V330" s="12" t="s">
        <v>319</v>
      </c>
      <c r="W330" s="8">
        <v>25.5</v>
      </c>
      <c r="X330" s="8">
        <v>7.32575365861197</v>
      </c>
      <c r="Y330" s="8">
        <v>28.728445720046942</v>
      </c>
    </row>
    <row r="331" spans="1:25" ht="30" x14ac:dyDescent="0.25">
      <c r="A331" s="10">
        <v>330</v>
      </c>
      <c r="B331" s="9" t="s">
        <v>384</v>
      </c>
      <c r="C331" s="8">
        <v>79.5</v>
      </c>
      <c r="D331" s="8">
        <v>5.8022983951764031</v>
      </c>
      <c r="E331" s="8">
        <v>7.2984885473917025</v>
      </c>
      <c r="U331" s="10">
        <v>478</v>
      </c>
      <c r="V331" s="13" t="s">
        <v>195</v>
      </c>
      <c r="W331" s="8">
        <v>25.5</v>
      </c>
      <c r="X331" s="8">
        <v>5.5677643628300215</v>
      </c>
      <c r="Y331" s="8">
        <v>21.834370050313808</v>
      </c>
    </row>
    <row r="332" spans="1:25" ht="15" x14ac:dyDescent="0.25">
      <c r="A332" s="10">
        <v>331</v>
      </c>
      <c r="B332" s="12" t="s">
        <v>383</v>
      </c>
      <c r="C332" s="8">
        <v>49.5</v>
      </c>
      <c r="D332" s="8">
        <v>26.083200212652844</v>
      </c>
      <c r="E332" s="8">
        <v>52.69333376293504</v>
      </c>
      <c r="U332" s="10">
        <v>238</v>
      </c>
      <c r="V332" s="12" t="s">
        <v>313</v>
      </c>
      <c r="W332" s="8">
        <v>25.25</v>
      </c>
      <c r="X332" s="8">
        <v>3.5939764421413041</v>
      </c>
      <c r="Y332" s="8">
        <v>14.233570067886353</v>
      </c>
    </row>
    <row r="333" spans="1:25" ht="15" x14ac:dyDescent="0.25">
      <c r="A333" s="10">
        <v>332</v>
      </c>
      <c r="B333" s="9" t="s">
        <v>90</v>
      </c>
      <c r="C333" s="8">
        <v>13</v>
      </c>
      <c r="D333" s="8">
        <v>5.4772255750516612</v>
      </c>
      <c r="E333" s="8">
        <v>42.132504423474316</v>
      </c>
      <c r="U333" s="10">
        <v>428</v>
      </c>
      <c r="V333" s="12" t="s">
        <v>273</v>
      </c>
      <c r="W333" s="8">
        <v>25</v>
      </c>
      <c r="X333" s="8">
        <v>2.5819888974716112</v>
      </c>
      <c r="Y333" s="8">
        <v>10.327955589886445</v>
      </c>
    </row>
    <row r="334" spans="1:25" ht="15" x14ac:dyDescent="0.25">
      <c r="A334" s="10">
        <v>333</v>
      </c>
      <c r="B334" s="9" t="s">
        <v>381</v>
      </c>
      <c r="C334" s="8">
        <v>46</v>
      </c>
      <c r="D334" s="8">
        <v>11.489125293076057</v>
      </c>
      <c r="E334" s="8">
        <v>24.976359332774042</v>
      </c>
      <c r="U334" s="10">
        <v>363</v>
      </c>
      <c r="V334" s="12" t="s">
        <v>349</v>
      </c>
      <c r="W334" s="8">
        <v>24.75</v>
      </c>
      <c r="X334" s="8">
        <v>5.315072906367325</v>
      </c>
      <c r="Y334" s="8">
        <v>21.475042045928586</v>
      </c>
    </row>
    <row r="335" spans="1:25" ht="15" x14ac:dyDescent="0.25">
      <c r="A335" s="10">
        <v>334</v>
      </c>
      <c r="B335" s="9" t="s">
        <v>379</v>
      </c>
      <c r="C335" s="8">
        <v>19.5</v>
      </c>
      <c r="D335" s="8">
        <v>24.020824298928627</v>
      </c>
      <c r="E335" s="8">
        <v>123.18371435348014</v>
      </c>
      <c r="U335" s="10">
        <v>559</v>
      </c>
      <c r="V335" s="9" t="s">
        <v>52</v>
      </c>
      <c r="W335" s="8">
        <v>24.75</v>
      </c>
      <c r="X335" s="8">
        <v>15.4137384606504</v>
      </c>
      <c r="Y335" s="8">
        <v>62.277731154143027</v>
      </c>
    </row>
    <row r="336" spans="1:25" ht="15" x14ac:dyDescent="0.25">
      <c r="A336" s="10">
        <v>335</v>
      </c>
      <c r="B336" s="9" t="s">
        <v>342</v>
      </c>
      <c r="C336" s="8">
        <v>27.25</v>
      </c>
      <c r="D336" s="8">
        <v>1.8929694486000912</v>
      </c>
      <c r="E336" s="8">
        <v>6.9466768755966646</v>
      </c>
      <c r="U336" s="10">
        <v>183</v>
      </c>
      <c r="V336" s="9" t="s">
        <v>315</v>
      </c>
      <c r="W336" s="8">
        <v>24.5</v>
      </c>
      <c r="X336" s="8">
        <v>8.8128693776015243</v>
      </c>
      <c r="Y336" s="8">
        <v>35.97089541878173</v>
      </c>
    </row>
    <row r="337" spans="1:25" ht="15" x14ac:dyDescent="0.25">
      <c r="A337" s="10">
        <v>336</v>
      </c>
      <c r="B337" s="9" t="s">
        <v>376</v>
      </c>
      <c r="C337" s="8">
        <v>237.75</v>
      </c>
      <c r="D337" s="8">
        <v>21.654483754332883</v>
      </c>
      <c r="E337" s="8">
        <v>9.1080899071852297</v>
      </c>
      <c r="U337" s="10">
        <v>214</v>
      </c>
      <c r="V337" s="9" t="s">
        <v>282</v>
      </c>
      <c r="W337" s="8">
        <v>24.5</v>
      </c>
      <c r="X337" s="8">
        <v>8.8128693776015243</v>
      </c>
      <c r="Y337" s="8">
        <v>35.97089541878173</v>
      </c>
    </row>
    <row r="338" spans="1:25" ht="15" x14ac:dyDescent="0.25">
      <c r="A338" s="10">
        <v>337</v>
      </c>
      <c r="B338" s="9" t="s">
        <v>49</v>
      </c>
      <c r="C338" s="8">
        <v>-16.25</v>
      </c>
      <c r="D338" s="8">
        <v>20.548722588034519</v>
      </c>
      <c r="E338" s="8">
        <v>-126.45367746482782</v>
      </c>
      <c r="U338" s="10">
        <v>255</v>
      </c>
      <c r="V338" s="9" t="s">
        <v>427</v>
      </c>
      <c r="W338" s="8">
        <v>24.5</v>
      </c>
      <c r="X338" s="8">
        <v>1.7320508075688772</v>
      </c>
      <c r="Y338" s="8">
        <v>7.0695951329341931</v>
      </c>
    </row>
    <row r="339" spans="1:25" ht="15" x14ac:dyDescent="0.25">
      <c r="A339" s="10">
        <v>338</v>
      </c>
      <c r="B339" s="9" t="s">
        <v>373</v>
      </c>
      <c r="C339" s="8">
        <v>71.25</v>
      </c>
      <c r="D339" s="8">
        <v>7.9739158092704576</v>
      </c>
      <c r="E339" s="8">
        <v>11.191460784940993</v>
      </c>
      <c r="U339" s="10">
        <v>271</v>
      </c>
      <c r="V339" s="9" t="s">
        <v>446</v>
      </c>
      <c r="W339" s="8">
        <v>24.5</v>
      </c>
      <c r="X339" s="8">
        <v>13.279056191361393</v>
      </c>
      <c r="Y339" s="8">
        <v>54.200229352495484</v>
      </c>
    </row>
    <row r="340" spans="1:25" ht="15" x14ac:dyDescent="0.25">
      <c r="A340" s="10">
        <v>339</v>
      </c>
      <c r="B340" s="9" t="s">
        <v>203</v>
      </c>
      <c r="C340" s="8">
        <v>5.5</v>
      </c>
      <c r="D340" s="8">
        <v>0.57735026918962573</v>
      </c>
      <c r="E340" s="8">
        <v>10.497277621629559</v>
      </c>
      <c r="U340" s="10">
        <v>308</v>
      </c>
      <c r="V340" s="9" t="s">
        <v>303</v>
      </c>
      <c r="W340" s="8">
        <v>24.25</v>
      </c>
      <c r="X340" s="8">
        <v>15.107944929738128</v>
      </c>
      <c r="Y340" s="8">
        <v>62.300803833971663</v>
      </c>
    </row>
    <row r="341" spans="1:25" ht="15" x14ac:dyDescent="0.25">
      <c r="A341" s="10">
        <v>340</v>
      </c>
      <c r="B341" s="9" t="s">
        <v>370</v>
      </c>
      <c r="C341" s="8">
        <v>26.25</v>
      </c>
      <c r="D341" s="8">
        <v>8.6554414483991895</v>
      </c>
      <c r="E341" s="8">
        <v>32.973110279615959</v>
      </c>
      <c r="U341" s="10">
        <v>508</v>
      </c>
      <c r="V341" s="9" t="s">
        <v>145</v>
      </c>
      <c r="W341" s="8">
        <v>24.25</v>
      </c>
      <c r="X341" s="8">
        <v>11.146748404803978</v>
      </c>
      <c r="Y341" s="8">
        <v>45.965972803315367</v>
      </c>
    </row>
    <row r="342" spans="1:25" ht="15" x14ac:dyDescent="0.25">
      <c r="A342" s="10">
        <v>341</v>
      </c>
      <c r="B342" s="9" t="s">
        <v>201</v>
      </c>
      <c r="C342" s="8">
        <v>13.75</v>
      </c>
      <c r="D342" s="8">
        <v>8.6938675704966499</v>
      </c>
      <c r="E342" s="8">
        <v>63.228127785430182</v>
      </c>
      <c r="U342" s="10">
        <v>236</v>
      </c>
      <c r="V342" s="9" t="s">
        <v>460</v>
      </c>
      <c r="W342" s="8">
        <v>24</v>
      </c>
      <c r="X342" s="8">
        <v>4.8304589153964796</v>
      </c>
      <c r="Y342" s="8">
        <v>20.126912147485331</v>
      </c>
    </row>
    <row r="343" spans="1:25" ht="15" x14ac:dyDescent="0.25">
      <c r="A343" s="10">
        <v>342</v>
      </c>
      <c r="B343" s="9" t="s">
        <v>367</v>
      </c>
      <c r="C343" s="8">
        <v>16.5</v>
      </c>
      <c r="D343" s="8">
        <v>13.478377746103819</v>
      </c>
      <c r="E343" s="8">
        <v>81.687137855174669</v>
      </c>
      <c r="U343" s="10">
        <v>375</v>
      </c>
      <c r="V343" s="12" t="s">
        <v>338</v>
      </c>
      <c r="W343" s="8">
        <v>23.75</v>
      </c>
      <c r="X343" s="8">
        <v>4.5734742446707477</v>
      </c>
      <c r="Y343" s="8">
        <v>19.25673366177157</v>
      </c>
    </row>
    <row r="344" spans="1:25" ht="15" x14ac:dyDescent="0.25">
      <c r="A344" s="10">
        <v>343</v>
      </c>
      <c r="B344" s="9" t="s">
        <v>365</v>
      </c>
      <c r="C344" s="8">
        <v>48.25</v>
      </c>
      <c r="D344" s="8">
        <v>2.6299556396765835</v>
      </c>
      <c r="E344" s="8">
        <v>5.4506852635784115</v>
      </c>
      <c r="U344" s="10">
        <v>399</v>
      </c>
      <c r="V344" s="9" t="s">
        <v>310</v>
      </c>
      <c r="W344" s="8">
        <v>23.75</v>
      </c>
      <c r="X344" s="8">
        <v>15.58578412100805</v>
      </c>
      <c r="Y344" s="8">
        <v>65.624354193718105</v>
      </c>
    </row>
    <row r="345" spans="1:25" ht="30" x14ac:dyDescent="0.25">
      <c r="A345" s="10">
        <v>344</v>
      </c>
      <c r="B345" s="9" t="s">
        <v>364</v>
      </c>
      <c r="C345" s="8">
        <v>21.25</v>
      </c>
      <c r="D345" s="8">
        <v>15.692354826475215</v>
      </c>
      <c r="E345" s="8">
        <v>73.846375654001022</v>
      </c>
      <c r="U345" s="10">
        <v>320</v>
      </c>
      <c r="V345" s="12" t="s">
        <v>397</v>
      </c>
      <c r="W345" s="8">
        <v>23.5</v>
      </c>
      <c r="X345" s="8">
        <v>8.8128693776015243</v>
      </c>
      <c r="Y345" s="8">
        <v>37.501571819580953</v>
      </c>
    </row>
    <row r="346" spans="1:25" ht="15" x14ac:dyDescent="0.25">
      <c r="A346" s="10">
        <v>345</v>
      </c>
      <c r="B346" s="12" t="s">
        <v>119</v>
      </c>
      <c r="C346" s="8">
        <v>13.25</v>
      </c>
      <c r="D346" s="8">
        <v>9.464847243000456</v>
      </c>
      <c r="E346" s="8">
        <v>71.432809381135513</v>
      </c>
      <c r="U346" s="10">
        <v>543</v>
      </c>
      <c r="V346" s="15" t="s">
        <v>83</v>
      </c>
      <c r="W346" s="8">
        <v>23.5</v>
      </c>
      <c r="X346" s="8">
        <v>12.662279942148386</v>
      </c>
      <c r="Y346" s="8">
        <v>53.882042307014409</v>
      </c>
    </row>
    <row r="347" spans="1:25" ht="15" x14ac:dyDescent="0.25">
      <c r="A347" s="10">
        <v>346</v>
      </c>
      <c r="B347" s="9" t="s">
        <v>363</v>
      </c>
      <c r="C347" s="8">
        <v>53.5</v>
      </c>
      <c r="D347" s="8">
        <v>9.7467943448089631</v>
      </c>
      <c r="E347" s="8">
        <v>18.21830718655881</v>
      </c>
      <c r="U347" s="10">
        <v>549</v>
      </c>
      <c r="V347" s="9" t="s">
        <v>72</v>
      </c>
      <c r="W347" s="8">
        <v>23.5</v>
      </c>
      <c r="X347" s="8">
        <v>25.436194683953808</v>
      </c>
      <c r="Y347" s="8">
        <v>108.23912631469706</v>
      </c>
    </row>
    <row r="348" spans="1:25" ht="15" x14ac:dyDescent="0.25">
      <c r="A348" s="10">
        <v>347</v>
      </c>
      <c r="B348" s="12" t="s">
        <v>2</v>
      </c>
      <c r="C348" s="8">
        <v>-66.25</v>
      </c>
      <c r="D348" s="8">
        <v>101.05897618057817</v>
      </c>
      <c r="E348" s="8">
        <v>-152.54185083860855</v>
      </c>
      <c r="U348" s="10">
        <v>485</v>
      </c>
      <c r="V348" s="11" t="s">
        <v>184</v>
      </c>
      <c r="W348" s="8">
        <v>23.25</v>
      </c>
      <c r="X348" s="8">
        <v>12.419742348374221</v>
      </c>
      <c r="Y348" s="8">
        <v>53.418246659674068</v>
      </c>
    </row>
    <row r="349" spans="1:25" ht="15" x14ac:dyDescent="0.25">
      <c r="A349" s="10">
        <v>348</v>
      </c>
      <c r="B349" s="12" t="s">
        <v>362</v>
      </c>
      <c r="C349" s="8">
        <v>47.75</v>
      </c>
      <c r="D349" s="8">
        <v>12.919623317522328</v>
      </c>
      <c r="E349" s="8">
        <v>27.056802759209063</v>
      </c>
      <c r="U349" s="10">
        <v>12</v>
      </c>
      <c r="V349" s="9" t="s">
        <v>112</v>
      </c>
      <c r="W349" s="8">
        <v>22.75</v>
      </c>
      <c r="X349" s="8">
        <v>29.859392715414245</v>
      </c>
      <c r="Y349" s="8">
        <v>131.25007786995272</v>
      </c>
    </row>
    <row r="350" spans="1:25" ht="15" x14ac:dyDescent="0.25">
      <c r="A350" s="10">
        <v>349</v>
      </c>
      <c r="B350" s="9" t="s">
        <v>361</v>
      </c>
      <c r="C350" s="8">
        <v>86.25</v>
      </c>
      <c r="D350" s="8">
        <v>2.3629078131263039</v>
      </c>
      <c r="E350" s="8">
        <v>2.7396032615957147</v>
      </c>
      <c r="U350" s="10">
        <v>17</v>
      </c>
      <c r="V350" s="9" t="s">
        <v>242</v>
      </c>
      <c r="W350" s="8">
        <v>22.5</v>
      </c>
      <c r="X350" s="8">
        <v>32.295510523910288</v>
      </c>
      <c r="Y350" s="8">
        <v>143.53560232849017</v>
      </c>
    </row>
    <row r="351" spans="1:25" ht="15" x14ac:dyDescent="0.25">
      <c r="A351" s="10">
        <v>350</v>
      </c>
      <c r="B351" s="9" t="s">
        <v>360</v>
      </c>
      <c r="C351" s="8">
        <v>36.5</v>
      </c>
      <c r="D351" s="8">
        <v>16.862186493255653</v>
      </c>
      <c r="E351" s="8">
        <v>46.197771214399054</v>
      </c>
      <c r="U351" s="10">
        <v>180</v>
      </c>
      <c r="V351" s="9" t="s">
        <v>449</v>
      </c>
      <c r="W351" s="8">
        <v>22.5</v>
      </c>
      <c r="X351" s="8">
        <v>7.2341781380702352</v>
      </c>
      <c r="Y351" s="8">
        <v>32.151902835867716</v>
      </c>
    </row>
    <row r="352" spans="1:25" ht="15" x14ac:dyDescent="0.25">
      <c r="A352" s="10">
        <v>351</v>
      </c>
      <c r="B352" s="9" t="s">
        <v>155</v>
      </c>
      <c r="C352" s="8">
        <v>18</v>
      </c>
      <c r="D352" s="8">
        <v>3.4641016151377544</v>
      </c>
      <c r="E352" s="8">
        <v>19.245008972987524</v>
      </c>
      <c r="U352" s="10">
        <v>252</v>
      </c>
      <c r="V352" s="9" t="s">
        <v>404</v>
      </c>
      <c r="W352" s="8">
        <v>22.5</v>
      </c>
      <c r="X352" s="8">
        <v>10.661457061146317</v>
      </c>
      <c r="Y352" s="8">
        <v>47.384253605094734</v>
      </c>
    </row>
    <row r="353" spans="1:25" ht="15" x14ac:dyDescent="0.25">
      <c r="A353" s="10">
        <v>352</v>
      </c>
      <c r="B353" s="9" t="s">
        <v>353</v>
      </c>
      <c r="C353" s="8">
        <v>31.75</v>
      </c>
      <c r="D353" s="8">
        <v>12.311918344975057</v>
      </c>
      <c r="E353" s="8">
        <v>38.777695574724589</v>
      </c>
      <c r="U353" s="10">
        <v>479</v>
      </c>
      <c r="V353" s="13" t="s">
        <v>193</v>
      </c>
      <c r="W353" s="8">
        <v>22.25</v>
      </c>
      <c r="X353" s="8">
        <v>20.80664957811965</v>
      </c>
      <c r="Y353" s="8">
        <v>93.513031811773715</v>
      </c>
    </row>
    <row r="354" spans="1:25" ht="15" x14ac:dyDescent="0.25">
      <c r="A354" s="10">
        <v>353</v>
      </c>
      <c r="B354" s="9" t="s">
        <v>133</v>
      </c>
      <c r="C354" s="8">
        <v>8.75</v>
      </c>
      <c r="D354" s="8">
        <v>9.742518497116988</v>
      </c>
      <c r="E354" s="8">
        <v>111.34306853847987</v>
      </c>
      <c r="U354" s="10">
        <v>279</v>
      </c>
      <c r="V354" s="9" t="s">
        <v>261</v>
      </c>
      <c r="W354" s="8">
        <v>22</v>
      </c>
      <c r="X354" s="8">
        <v>8.6794777108610237</v>
      </c>
      <c r="Y354" s="8">
        <v>39.452171413004656</v>
      </c>
    </row>
    <row r="355" spans="1:25" ht="15" x14ac:dyDescent="0.25">
      <c r="A355" s="10">
        <v>354</v>
      </c>
      <c r="B355" s="12" t="s">
        <v>197</v>
      </c>
      <c r="C355" s="8">
        <v>50.75</v>
      </c>
      <c r="D355" s="8">
        <v>17.538053863907859</v>
      </c>
      <c r="E355" s="8">
        <v>34.557741603759325</v>
      </c>
      <c r="U355" s="10">
        <v>310</v>
      </c>
      <c r="V355" s="12" t="s">
        <v>408</v>
      </c>
      <c r="W355" s="8">
        <v>22</v>
      </c>
      <c r="X355" s="8">
        <v>6.8799224801834313</v>
      </c>
      <c r="Y355" s="8">
        <v>31.272374909924689</v>
      </c>
    </row>
    <row r="356" spans="1:25" ht="15" x14ac:dyDescent="0.25">
      <c r="A356" s="10">
        <v>355</v>
      </c>
      <c r="B356" s="12" t="s">
        <v>76</v>
      </c>
      <c r="C356" s="8">
        <v>34</v>
      </c>
      <c r="D356" s="8">
        <v>8.2865352631040352</v>
      </c>
      <c r="E356" s="8">
        <v>24.372162538541282</v>
      </c>
      <c r="U356" s="10">
        <v>426</v>
      </c>
      <c r="V356" s="12" t="s">
        <v>276</v>
      </c>
      <c r="W356" s="8">
        <v>22</v>
      </c>
      <c r="X356" s="8">
        <v>5.0332229568471663</v>
      </c>
      <c r="Y356" s="8">
        <v>22.878286167487119</v>
      </c>
    </row>
    <row r="357" spans="1:25" ht="30" x14ac:dyDescent="0.25">
      <c r="A357" s="10">
        <v>356</v>
      </c>
      <c r="B357" s="12" t="s">
        <v>354</v>
      </c>
      <c r="C357" s="8">
        <v>135</v>
      </c>
      <c r="D357" s="8">
        <v>17.925772879665004</v>
      </c>
      <c r="E357" s="8">
        <v>13.278350281233337</v>
      </c>
      <c r="U357" s="10">
        <v>489</v>
      </c>
      <c r="V357" s="13" t="s">
        <v>176</v>
      </c>
      <c r="W357" s="8">
        <v>22</v>
      </c>
      <c r="X357" s="8">
        <v>8.4852813742385695</v>
      </c>
      <c r="Y357" s="8">
        <v>38.5694607919935</v>
      </c>
    </row>
    <row r="358" spans="1:25" ht="15" x14ac:dyDescent="0.25">
      <c r="A358" s="10">
        <v>357</v>
      </c>
      <c r="B358" s="12" t="s">
        <v>352</v>
      </c>
      <c r="C358" s="8">
        <v>38.5</v>
      </c>
      <c r="D358" s="8">
        <v>6.1913918736689038</v>
      </c>
      <c r="E358" s="8">
        <v>16.081537334204945</v>
      </c>
      <c r="U358" s="10">
        <v>523</v>
      </c>
      <c r="V358" s="15" t="s">
        <v>120</v>
      </c>
      <c r="W358" s="8">
        <v>22</v>
      </c>
      <c r="X358" s="8">
        <v>21.525179054617254</v>
      </c>
      <c r="Y358" s="8">
        <v>97.841722975532988</v>
      </c>
    </row>
    <row r="359" spans="1:25" ht="15" x14ac:dyDescent="0.25">
      <c r="A359" s="10">
        <v>358</v>
      </c>
      <c r="B359" s="12" t="s">
        <v>341</v>
      </c>
      <c r="C359" s="8">
        <v>18.75</v>
      </c>
      <c r="D359" s="8">
        <v>7.0415433914258694</v>
      </c>
      <c r="E359" s="8">
        <v>37.554898087604641</v>
      </c>
      <c r="U359" s="10">
        <v>114</v>
      </c>
      <c r="V359" s="9" t="s">
        <v>359</v>
      </c>
      <c r="W359" s="8">
        <v>21.75</v>
      </c>
      <c r="X359" s="8">
        <v>6.2915286960589585</v>
      </c>
      <c r="Y359" s="8">
        <v>28.926568717512453</v>
      </c>
    </row>
    <row r="360" spans="1:25" ht="30" x14ac:dyDescent="0.25">
      <c r="A360" s="10">
        <v>359</v>
      </c>
      <c r="B360" s="12" t="s">
        <v>322</v>
      </c>
      <c r="C360" s="8">
        <v>37.5</v>
      </c>
      <c r="D360" s="8">
        <v>6.6080758671996698</v>
      </c>
      <c r="E360" s="8">
        <v>17.621535645865784</v>
      </c>
      <c r="U360" s="10">
        <v>211</v>
      </c>
      <c r="V360" s="9" t="s">
        <v>269</v>
      </c>
      <c r="W360" s="8">
        <v>21.75</v>
      </c>
      <c r="X360" s="8">
        <v>3.2015621187164243</v>
      </c>
      <c r="Y360" s="8">
        <v>14.719825833178962</v>
      </c>
    </row>
    <row r="361" spans="1:25" ht="15" x14ac:dyDescent="0.25">
      <c r="A361" s="10">
        <v>360</v>
      </c>
      <c r="B361" s="9" t="s">
        <v>12</v>
      </c>
      <c r="C361" s="8">
        <v>-70</v>
      </c>
      <c r="D361" s="8">
        <v>25.046623192225603</v>
      </c>
      <c r="E361" s="8">
        <v>-35.780890274608005</v>
      </c>
      <c r="U361" s="10">
        <v>570</v>
      </c>
      <c r="V361" s="11" t="s">
        <v>31</v>
      </c>
      <c r="W361" s="8">
        <v>21.75</v>
      </c>
      <c r="X361" s="8">
        <v>3.8622100754188224</v>
      </c>
      <c r="Y361" s="8">
        <v>17.757287703075047</v>
      </c>
    </row>
    <row r="362" spans="1:25" ht="15" x14ac:dyDescent="0.25">
      <c r="A362" s="10">
        <v>361</v>
      </c>
      <c r="B362" s="9" t="s">
        <v>351</v>
      </c>
      <c r="C362" s="8">
        <v>16.25</v>
      </c>
      <c r="D362" s="8">
        <v>9.8784276751582958</v>
      </c>
      <c r="E362" s="8">
        <v>60.790324154820283</v>
      </c>
      <c r="U362" s="10">
        <v>246</v>
      </c>
      <c r="V362" s="9" t="s">
        <v>476</v>
      </c>
      <c r="W362" s="8">
        <v>21.5</v>
      </c>
      <c r="X362" s="8">
        <v>26.589471600616662</v>
      </c>
      <c r="Y362" s="8">
        <v>123.67196093310075</v>
      </c>
    </row>
    <row r="363" spans="1:25" ht="15" x14ac:dyDescent="0.25">
      <c r="A363" s="10">
        <v>362</v>
      </c>
      <c r="B363" s="12" t="s">
        <v>350</v>
      </c>
      <c r="C363" s="8">
        <v>27.5</v>
      </c>
      <c r="D363" s="8">
        <v>4.2031734043061642</v>
      </c>
      <c r="E363" s="8">
        <v>15.284266924749687</v>
      </c>
      <c r="U363" s="10">
        <v>379</v>
      </c>
      <c r="V363" s="12" t="s">
        <v>331</v>
      </c>
      <c r="W363" s="8">
        <v>21.5</v>
      </c>
      <c r="X363" s="8">
        <v>1.9148542155126762</v>
      </c>
      <c r="Y363" s="8">
        <v>8.9062986768031447</v>
      </c>
    </row>
    <row r="364" spans="1:25" ht="15" x14ac:dyDescent="0.25">
      <c r="A364" s="10">
        <v>363</v>
      </c>
      <c r="B364" s="12" t="s">
        <v>349</v>
      </c>
      <c r="C364" s="8">
        <v>24.75</v>
      </c>
      <c r="D364" s="8">
        <v>5.315072906367325</v>
      </c>
      <c r="E364" s="8">
        <v>21.475042045928586</v>
      </c>
      <c r="U364" s="10">
        <v>260</v>
      </c>
      <c r="V364" s="9" t="s">
        <v>267</v>
      </c>
      <c r="W364" s="8">
        <v>21.25</v>
      </c>
      <c r="X364" s="8">
        <v>11.354147553500733</v>
      </c>
      <c r="Y364" s="8">
        <v>53.431282604709324</v>
      </c>
    </row>
    <row r="365" spans="1:25" ht="30" x14ac:dyDescent="0.25">
      <c r="A365" s="10">
        <v>364</v>
      </c>
      <c r="B365" s="12" t="s">
        <v>348</v>
      </c>
      <c r="C365" s="8">
        <v>43.75</v>
      </c>
      <c r="D365" s="8">
        <v>9.535023160258536</v>
      </c>
      <c r="E365" s="8">
        <v>21.794338652019512</v>
      </c>
      <c r="U365" s="10">
        <v>344</v>
      </c>
      <c r="V365" s="9" t="s">
        <v>364</v>
      </c>
      <c r="W365" s="8">
        <v>21.25</v>
      </c>
      <c r="X365" s="8">
        <v>15.692354826475215</v>
      </c>
      <c r="Y365" s="8">
        <v>73.846375654001022</v>
      </c>
    </row>
    <row r="366" spans="1:25" ht="30" x14ac:dyDescent="0.25">
      <c r="A366" s="10">
        <v>365</v>
      </c>
      <c r="B366" s="12" t="s">
        <v>347</v>
      </c>
      <c r="C366" s="8">
        <v>38.5</v>
      </c>
      <c r="D366" s="8">
        <v>10.246950765959598</v>
      </c>
      <c r="E366" s="8">
        <v>26.615456534959996</v>
      </c>
      <c r="U366" s="10">
        <v>444</v>
      </c>
      <c r="V366" s="11" t="s">
        <v>247</v>
      </c>
      <c r="W366" s="8">
        <v>21.25</v>
      </c>
      <c r="X366" s="8">
        <v>7.8049129826453969</v>
      </c>
      <c r="Y366" s="8">
        <v>36.729002271272456</v>
      </c>
    </row>
    <row r="367" spans="1:25" ht="30" x14ac:dyDescent="0.25">
      <c r="A367" s="10">
        <v>366</v>
      </c>
      <c r="B367" s="12" t="s">
        <v>100</v>
      </c>
      <c r="C367" s="8">
        <v>29</v>
      </c>
      <c r="D367" s="8">
        <v>5.4772255750516612</v>
      </c>
      <c r="E367" s="8">
        <v>18.886984741557452</v>
      </c>
      <c r="U367" s="10">
        <v>435</v>
      </c>
      <c r="V367" s="9" t="s">
        <v>260</v>
      </c>
      <c r="W367" s="8">
        <v>21</v>
      </c>
      <c r="X367" s="8">
        <v>8.6023252670426267</v>
      </c>
      <c r="Y367" s="8">
        <v>40.963453652583937</v>
      </c>
    </row>
    <row r="368" spans="1:25" ht="30" x14ac:dyDescent="0.25">
      <c r="A368" s="10">
        <v>367</v>
      </c>
      <c r="B368" s="12" t="s">
        <v>346</v>
      </c>
      <c r="C368" s="8">
        <v>31.5</v>
      </c>
      <c r="D368" s="8">
        <v>9.5393920141694561</v>
      </c>
      <c r="E368" s="8">
        <v>30.283784171966527</v>
      </c>
      <c r="U368" s="10">
        <v>46</v>
      </c>
      <c r="V368" s="9" t="s">
        <v>538</v>
      </c>
      <c r="W368" s="8">
        <v>20.5</v>
      </c>
      <c r="X368" s="8">
        <v>12.233832869001711</v>
      </c>
      <c r="Y368" s="8">
        <v>59.677233507325418</v>
      </c>
    </row>
    <row r="369" spans="1:25" ht="30" x14ac:dyDescent="0.25">
      <c r="A369" s="10">
        <v>368</v>
      </c>
      <c r="B369" s="12" t="s">
        <v>345</v>
      </c>
      <c r="C369" s="8">
        <v>45</v>
      </c>
      <c r="D369" s="8">
        <v>7.1647284200682257</v>
      </c>
      <c r="E369" s="8">
        <v>15.921618711262724</v>
      </c>
      <c r="U369" s="10">
        <v>291</v>
      </c>
      <c r="V369" s="9" t="s">
        <v>147</v>
      </c>
      <c r="W369" s="8">
        <v>20.5</v>
      </c>
      <c r="X369" s="8">
        <v>9.0369611411506394</v>
      </c>
      <c r="Y369" s="8">
        <v>44.082737273905558</v>
      </c>
    </row>
    <row r="370" spans="1:25" ht="30" x14ac:dyDescent="0.25">
      <c r="A370" s="10">
        <v>369</v>
      </c>
      <c r="B370" s="12" t="s">
        <v>47</v>
      </c>
      <c r="C370" s="8">
        <v>-23.25</v>
      </c>
      <c r="D370" s="8">
        <v>11.954775893619532</v>
      </c>
      <c r="E370" s="8">
        <v>-51.418390940299062</v>
      </c>
      <c r="U370" s="10">
        <v>65</v>
      </c>
      <c r="V370" s="9" t="s">
        <v>121</v>
      </c>
      <c r="W370" s="8">
        <v>20.25</v>
      </c>
      <c r="X370" s="8">
        <v>22.691775308835282</v>
      </c>
      <c r="Y370" s="8">
        <v>112.05814967326064</v>
      </c>
    </row>
    <row r="371" spans="1:25" ht="15" x14ac:dyDescent="0.25">
      <c r="A371" s="10">
        <v>370</v>
      </c>
      <c r="B371" s="9" t="s">
        <v>94</v>
      </c>
      <c r="C371" s="8">
        <v>-2</v>
      </c>
      <c r="D371" s="8">
        <v>4.9665548085837798</v>
      </c>
      <c r="E371" s="8">
        <v>-248.32774042918899</v>
      </c>
      <c r="U371" s="10">
        <v>79</v>
      </c>
      <c r="V371" s="9" t="s">
        <v>440</v>
      </c>
      <c r="W371" s="8">
        <v>20.25</v>
      </c>
      <c r="X371" s="8">
        <v>20.254629100529094</v>
      </c>
      <c r="Y371" s="8">
        <v>100.02285975569923</v>
      </c>
    </row>
    <row r="372" spans="1:25" ht="15" x14ac:dyDescent="0.25">
      <c r="A372" s="10">
        <v>371</v>
      </c>
      <c r="B372" s="9" t="s">
        <v>137</v>
      </c>
      <c r="C372" s="8">
        <v>14.25</v>
      </c>
      <c r="D372" s="8">
        <v>11.354147553500733</v>
      </c>
      <c r="E372" s="8">
        <v>79.678228445619169</v>
      </c>
      <c r="U372" s="10">
        <v>177</v>
      </c>
      <c r="V372" s="9" t="s">
        <v>488</v>
      </c>
      <c r="W372" s="8">
        <v>20.25</v>
      </c>
      <c r="X372" s="8">
        <v>5.2519837521962431</v>
      </c>
      <c r="Y372" s="8">
        <v>25.935722233067864</v>
      </c>
    </row>
    <row r="373" spans="1:25" ht="15" x14ac:dyDescent="0.25">
      <c r="A373" s="10">
        <v>372</v>
      </c>
      <c r="B373" s="12" t="s">
        <v>340</v>
      </c>
      <c r="C373" s="8">
        <v>74.25</v>
      </c>
      <c r="D373" s="8">
        <v>17.727097901235837</v>
      </c>
      <c r="E373" s="8">
        <v>23.874879328263752</v>
      </c>
      <c r="U373" s="10">
        <v>277</v>
      </c>
      <c r="V373" s="9" t="s">
        <v>263</v>
      </c>
      <c r="W373" s="8">
        <v>20.25</v>
      </c>
      <c r="X373" s="8">
        <v>10.045728777279759</v>
      </c>
      <c r="Y373" s="8">
        <v>49.608537171751898</v>
      </c>
    </row>
    <row r="374" spans="1:25" ht="15" x14ac:dyDescent="0.25">
      <c r="A374" s="10">
        <v>373</v>
      </c>
      <c r="B374" s="12" t="s">
        <v>339</v>
      </c>
      <c r="C374" s="8">
        <v>1113.5</v>
      </c>
      <c r="D374" s="8">
        <v>23.69950773047125</v>
      </c>
      <c r="E374" s="8">
        <v>2.1283796794316343</v>
      </c>
      <c r="U374" s="10">
        <v>418</v>
      </c>
      <c r="V374" s="9" t="s">
        <v>287</v>
      </c>
      <c r="W374" s="8">
        <v>20.25</v>
      </c>
      <c r="X374" s="8">
        <v>12.996794476587935</v>
      </c>
      <c r="Y374" s="8">
        <v>64.181701118952759</v>
      </c>
    </row>
    <row r="375" spans="1:25" ht="30" x14ac:dyDescent="0.25">
      <c r="A375" s="10">
        <v>374</v>
      </c>
      <c r="B375" s="12" t="s">
        <v>36</v>
      </c>
      <c r="C375" s="8">
        <v>-8.5</v>
      </c>
      <c r="D375" s="8">
        <v>10.969655114602888</v>
      </c>
      <c r="E375" s="8">
        <v>-129.05476605415163</v>
      </c>
      <c r="U375" s="10">
        <v>536</v>
      </c>
      <c r="V375" s="15" t="s">
        <v>97</v>
      </c>
      <c r="W375" s="8">
        <v>20.25</v>
      </c>
      <c r="X375" s="8">
        <v>5.5</v>
      </c>
      <c r="Y375" s="8">
        <v>27.160493827160494</v>
      </c>
    </row>
    <row r="376" spans="1:25" ht="15" x14ac:dyDescent="0.25">
      <c r="A376" s="10">
        <v>375</v>
      </c>
      <c r="B376" s="12" t="s">
        <v>338</v>
      </c>
      <c r="C376" s="8">
        <v>23.75</v>
      </c>
      <c r="D376" s="8">
        <v>4.5734742446707477</v>
      </c>
      <c r="E376" s="8">
        <v>19.25673366177157</v>
      </c>
      <c r="U376" s="10">
        <v>1</v>
      </c>
      <c r="V376" s="9" t="s">
        <v>98</v>
      </c>
      <c r="W376" s="8">
        <v>20</v>
      </c>
      <c r="X376" s="8">
        <v>13.341664064126334</v>
      </c>
      <c r="Y376" s="8">
        <v>66.708320320631671</v>
      </c>
    </row>
    <row r="377" spans="1:25" ht="15" x14ac:dyDescent="0.25">
      <c r="A377" s="10">
        <v>376</v>
      </c>
      <c r="B377" s="12" t="s">
        <v>190</v>
      </c>
      <c r="C377" s="8">
        <v>14.5</v>
      </c>
      <c r="D377" s="8">
        <v>11.030261405182864</v>
      </c>
      <c r="E377" s="8">
        <v>76.07076831160596</v>
      </c>
      <c r="U377" s="10">
        <v>380</v>
      </c>
      <c r="V377" s="12" t="s">
        <v>250</v>
      </c>
      <c r="W377" s="8">
        <v>19.75</v>
      </c>
      <c r="X377" s="8">
        <v>5.315072906367325</v>
      </c>
      <c r="Y377" s="8">
        <v>26.911761551226959</v>
      </c>
    </row>
    <row r="378" spans="1:25" ht="15" x14ac:dyDescent="0.25">
      <c r="A378" s="10">
        <v>377</v>
      </c>
      <c r="B378" s="12" t="s">
        <v>335</v>
      </c>
      <c r="C378" s="8">
        <v>38.25</v>
      </c>
      <c r="D378" s="8">
        <v>3.7749172176353749</v>
      </c>
      <c r="E378" s="8">
        <v>9.8690646212689543</v>
      </c>
      <c r="U378" s="10">
        <v>487</v>
      </c>
      <c r="V378" s="13" t="s">
        <v>180</v>
      </c>
      <c r="W378" s="8">
        <v>19.75</v>
      </c>
      <c r="X378" s="8">
        <v>15.456929406148772</v>
      </c>
      <c r="Y378" s="8">
        <v>78.262933702019097</v>
      </c>
    </row>
    <row r="379" spans="1:25" ht="15" x14ac:dyDescent="0.25">
      <c r="A379" s="10">
        <v>378</v>
      </c>
      <c r="B379" s="12" t="s">
        <v>333</v>
      </c>
      <c r="C379" s="8">
        <v>42.75</v>
      </c>
      <c r="D379" s="8">
        <v>2.2173557826083452</v>
      </c>
      <c r="E379" s="8">
        <v>5.1867971523002225</v>
      </c>
      <c r="U379" s="10">
        <v>73</v>
      </c>
      <c r="V379" s="9" t="s">
        <v>221</v>
      </c>
      <c r="W379" s="8">
        <v>19.5</v>
      </c>
      <c r="X379" s="8">
        <v>7.7674534651540288</v>
      </c>
      <c r="Y379" s="8">
        <v>39.833094693097578</v>
      </c>
    </row>
    <row r="380" spans="1:25" ht="15" x14ac:dyDescent="0.25">
      <c r="A380" s="10">
        <v>379</v>
      </c>
      <c r="B380" s="12" t="s">
        <v>331</v>
      </c>
      <c r="C380" s="8">
        <v>21.5</v>
      </c>
      <c r="D380" s="8">
        <v>1.9148542155126762</v>
      </c>
      <c r="E380" s="8">
        <v>8.9062986768031447</v>
      </c>
      <c r="U380" s="10">
        <v>334</v>
      </c>
      <c r="V380" s="9" t="s">
        <v>379</v>
      </c>
      <c r="W380" s="8">
        <v>19.5</v>
      </c>
      <c r="X380" s="8">
        <v>24.020824298928627</v>
      </c>
      <c r="Y380" s="8">
        <v>123.18371435348014</v>
      </c>
    </row>
    <row r="381" spans="1:25" ht="15" x14ac:dyDescent="0.25">
      <c r="A381" s="10">
        <v>380</v>
      </c>
      <c r="B381" s="12" t="s">
        <v>250</v>
      </c>
      <c r="C381" s="8">
        <v>19.75</v>
      </c>
      <c r="D381" s="8">
        <v>5.315072906367325</v>
      </c>
      <c r="E381" s="8">
        <v>26.911761551226959</v>
      </c>
      <c r="U381" s="10">
        <v>550</v>
      </c>
      <c r="V381" s="15" t="s">
        <v>70</v>
      </c>
      <c r="W381" s="8">
        <v>19.5</v>
      </c>
      <c r="X381" s="8">
        <v>20.371548787463361</v>
      </c>
      <c r="Y381" s="8">
        <v>104.46948096135057</v>
      </c>
    </row>
    <row r="382" spans="1:25" ht="30" x14ac:dyDescent="0.25">
      <c r="A382" s="10">
        <v>381</v>
      </c>
      <c r="B382" s="12" t="s">
        <v>320</v>
      </c>
      <c r="C382" s="8">
        <v>8.75</v>
      </c>
      <c r="D382" s="8">
        <v>2.8722813232690143</v>
      </c>
      <c r="E382" s="8">
        <v>32.826072265931593</v>
      </c>
      <c r="U382" s="10">
        <v>282</v>
      </c>
      <c r="V382" s="9" t="s">
        <v>371</v>
      </c>
      <c r="W382" s="8">
        <v>19.25</v>
      </c>
      <c r="X382" s="8">
        <v>3.9475730941090039</v>
      </c>
      <c r="Y382" s="8">
        <v>20.506873216150669</v>
      </c>
    </row>
    <row r="383" spans="1:25" ht="15" x14ac:dyDescent="0.25">
      <c r="A383" s="10">
        <v>382</v>
      </c>
      <c r="B383" s="12" t="s">
        <v>293</v>
      </c>
      <c r="C383" s="8">
        <v>27.5</v>
      </c>
      <c r="D383" s="8">
        <v>8.8881944173155887</v>
      </c>
      <c r="E383" s="8">
        <v>32.320706972056684</v>
      </c>
      <c r="U383" s="10">
        <v>473</v>
      </c>
      <c r="V383" s="13" t="s">
        <v>204</v>
      </c>
      <c r="W383" s="8">
        <v>19.25</v>
      </c>
      <c r="X383" s="8">
        <v>14.314910641239317</v>
      </c>
      <c r="Y383" s="8">
        <v>74.363172162282169</v>
      </c>
    </row>
    <row r="384" spans="1:25" ht="15" x14ac:dyDescent="0.25">
      <c r="A384" s="10">
        <v>383</v>
      </c>
      <c r="B384" s="9" t="s">
        <v>329</v>
      </c>
      <c r="C384" s="8">
        <v>74</v>
      </c>
      <c r="D384" s="8">
        <v>13.686976778431873</v>
      </c>
      <c r="E384" s="8">
        <v>18.49591456544848</v>
      </c>
      <c r="U384" s="10">
        <v>13</v>
      </c>
      <c r="V384" s="9" t="s">
        <v>327</v>
      </c>
      <c r="W384" s="8">
        <v>19</v>
      </c>
      <c r="X384" s="8">
        <v>6.97614984548545</v>
      </c>
      <c r="Y384" s="8">
        <v>36.716578134133947</v>
      </c>
    </row>
    <row r="385" spans="1:25" ht="15" x14ac:dyDescent="0.25">
      <c r="A385" s="10">
        <v>384</v>
      </c>
      <c r="B385" s="9" t="s">
        <v>235</v>
      </c>
      <c r="C385" s="8">
        <v>11.25</v>
      </c>
      <c r="D385" s="8">
        <v>7.2743842809317316</v>
      </c>
      <c r="E385" s="8">
        <v>64.661193608282048</v>
      </c>
      <c r="U385" s="10">
        <v>263</v>
      </c>
      <c r="V385" s="9" t="s">
        <v>372</v>
      </c>
      <c r="W385" s="8">
        <v>19</v>
      </c>
      <c r="X385" s="8">
        <v>4</v>
      </c>
      <c r="Y385" s="8">
        <v>21.05263157894737</v>
      </c>
    </row>
    <row r="386" spans="1:25" ht="30" x14ac:dyDescent="0.25">
      <c r="A386" s="10">
        <v>385</v>
      </c>
      <c r="B386" s="9" t="s">
        <v>328</v>
      </c>
      <c r="C386" s="8">
        <v>62.5</v>
      </c>
      <c r="D386" s="8">
        <v>24.664414311581236</v>
      </c>
      <c r="E386" s="8">
        <v>39.463062898529977</v>
      </c>
      <c r="U386" s="10">
        <v>580</v>
      </c>
      <c r="V386" s="14" t="s">
        <v>11</v>
      </c>
      <c r="W386" s="8">
        <v>19</v>
      </c>
      <c r="X386" s="8">
        <v>13.341664064126334</v>
      </c>
      <c r="Y386" s="8">
        <v>70.219284548033343</v>
      </c>
    </row>
    <row r="387" spans="1:25" ht="15" x14ac:dyDescent="0.25">
      <c r="A387" s="10">
        <v>386</v>
      </c>
      <c r="B387" s="12" t="s">
        <v>326</v>
      </c>
      <c r="C387" s="8">
        <v>122.75</v>
      </c>
      <c r="D387" s="8">
        <v>11.324751652906125</v>
      </c>
      <c r="E387" s="8">
        <v>9.2258669270110989</v>
      </c>
      <c r="U387" s="10">
        <v>227</v>
      </c>
      <c r="V387" s="9" t="s">
        <v>375</v>
      </c>
      <c r="W387" s="8">
        <v>18.75</v>
      </c>
      <c r="X387" s="8">
        <v>5.619905100029122</v>
      </c>
      <c r="Y387" s="8">
        <v>29.972827200155315</v>
      </c>
    </row>
    <row r="388" spans="1:25" ht="15" x14ac:dyDescent="0.25">
      <c r="A388" s="10">
        <v>387</v>
      </c>
      <c r="B388" s="9" t="s">
        <v>292</v>
      </c>
      <c r="C388" s="8">
        <v>26.25</v>
      </c>
      <c r="D388" s="8">
        <v>15.348724159790395</v>
      </c>
      <c r="E388" s="8">
        <v>58.471330132534838</v>
      </c>
      <c r="U388" s="10">
        <v>303</v>
      </c>
      <c r="V388" s="9" t="s">
        <v>53</v>
      </c>
      <c r="W388" s="8">
        <v>18.75</v>
      </c>
      <c r="X388" s="8">
        <v>25.876308340513592</v>
      </c>
      <c r="Y388" s="8">
        <v>138.00697781607249</v>
      </c>
    </row>
    <row r="389" spans="1:25" ht="15" x14ac:dyDescent="0.25">
      <c r="A389" s="10">
        <v>388</v>
      </c>
      <c r="B389" s="12" t="s">
        <v>323</v>
      </c>
      <c r="C389" s="8">
        <v>76</v>
      </c>
      <c r="D389" s="8">
        <v>10.327955589886445</v>
      </c>
      <c r="E389" s="8">
        <v>13.589415249850584</v>
      </c>
      <c r="U389" s="10">
        <v>358</v>
      </c>
      <c r="V389" s="12" t="s">
        <v>341</v>
      </c>
      <c r="W389" s="8">
        <v>18.75</v>
      </c>
      <c r="X389" s="8">
        <v>7.0415433914258694</v>
      </c>
      <c r="Y389" s="8">
        <v>37.554898087604641</v>
      </c>
    </row>
    <row r="390" spans="1:25" ht="30" x14ac:dyDescent="0.25">
      <c r="A390" s="10">
        <v>389</v>
      </c>
      <c r="B390" s="12" t="s">
        <v>321</v>
      </c>
      <c r="C390" s="8">
        <v>10.5</v>
      </c>
      <c r="D390" s="8">
        <v>23.273733406281568</v>
      </c>
      <c r="E390" s="8">
        <v>221.65460386934825</v>
      </c>
      <c r="U390" s="10">
        <v>449</v>
      </c>
      <c r="V390" s="13" t="s">
        <v>239</v>
      </c>
      <c r="W390" s="8">
        <v>18.75</v>
      </c>
      <c r="X390" s="8">
        <v>7.6321687612368736</v>
      </c>
      <c r="Y390" s="8">
        <v>40.70490005992999</v>
      </c>
    </row>
    <row r="391" spans="1:25" ht="15" x14ac:dyDescent="0.25">
      <c r="A391" s="10">
        <v>390</v>
      </c>
      <c r="B391" s="12" t="s">
        <v>248</v>
      </c>
      <c r="C391" s="8">
        <v>10</v>
      </c>
      <c r="D391" s="8">
        <v>2.4494897427831779</v>
      </c>
      <c r="E391" s="8">
        <v>24.494897427831781</v>
      </c>
      <c r="U391" s="10">
        <v>148</v>
      </c>
      <c r="V391" s="9" t="s">
        <v>181</v>
      </c>
      <c r="W391" s="8">
        <v>18.5</v>
      </c>
      <c r="X391" s="8">
        <v>10.503967504392486</v>
      </c>
      <c r="Y391" s="8">
        <v>56.778202726445869</v>
      </c>
    </row>
    <row r="392" spans="1:25" ht="15" x14ac:dyDescent="0.25">
      <c r="A392" s="10">
        <v>391</v>
      </c>
      <c r="B392" s="12" t="s">
        <v>319</v>
      </c>
      <c r="C392" s="8">
        <v>25.5</v>
      </c>
      <c r="D392" s="8">
        <v>7.32575365861197</v>
      </c>
      <c r="E392" s="8">
        <v>28.728445720046942</v>
      </c>
      <c r="U392" s="10">
        <v>206</v>
      </c>
      <c r="V392" s="9" t="s">
        <v>390</v>
      </c>
      <c r="W392" s="8">
        <v>18.5</v>
      </c>
      <c r="X392" s="8">
        <v>7.1879528842826081</v>
      </c>
      <c r="Y392" s="8">
        <v>38.853799374500589</v>
      </c>
    </row>
    <row r="393" spans="1:25" ht="15" x14ac:dyDescent="0.25">
      <c r="A393" s="10">
        <v>392</v>
      </c>
      <c r="B393" s="9" t="s">
        <v>246</v>
      </c>
      <c r="C393" s="8">
        <v>-41.75</v>
      </c>
      <c r="D393" s="8">
        <v>20.661961830055411</v>
      </c>
      <c r="E393" s="8">
        <v>-49.489728934264456</v>
      </c>
      <c r="U393" s="10">
        <v>515</v>
      </c>
      <c r="V393" s="9" t="s">
        <v>136</v>
      </c>
      <c r="W393" s="8">
        <v>18.5</v>
      </c>
      <c r="X393" s="8">
        <v>17.3877351409933</v>
      </c>
      <c r="Y393" s="8">
        <v>93.987757518882702</v>
      </c>
    </row>
    <row r="394" spans="1:25" ht="15" x14ac:dyDescent="0.25">
      <c r="A394" s="10">
        <v>393</v>
      </c>
      <c r="B394" s="9" t="s">
        <v>317</v>
      </c>
      <c r="C394" s="8">
        <v>35.75</v>
      </c>
      <c r="D394" s="8">
        <v>2.9860788111948193</v>
      </c>
      <c r="E394" s="8">
        <v>8.3526680033421528</v>
      </c>
      <c r="U394" s="10">
        <v>15</v>
      </c>
      <c r="V394" s="9" t="s">
        <v>550</v>
      </c>
      <c r="W394" s="8">
        <v>18.25</v>
      </c>
      <c r="X394" s="8">
        <v>18.006943105369107</v>
      </c>
      <c r="Y394" s="8">
        <v>98.668181399282787</v>
      </c>
    </row>
    <row r="395" spans="1:25" ht="15" x14ac:dyDescent="0.25">
      <c r="A395" s="10">
        <v>394</v>
      </c>
      <c r="B395" s="9" t="s">
        <v>290</v>
      </c>
      <c r="C395" s="8">
        <v>13.75</v>
      </c>
      <c r="D395" s="8">
        <v>8.3416625041614658</v>
      </c>
      <c r="E395" s="8">
        <v>60.66663639390157</v>
      </c>
      <c r="U395" s="10">
        <v>174</v>
      </c>
      <c r="V395" s="9" t="s">
        <v>343</v>
      </c>
      <c r="W395" s="8">
        <v>18.25</v>
      </c>
      <c r="X395" s="8">
        <v>4.1932485418030412</v>
      </c>
      <c r="Y395" s="8">
        <v>22.976704338646801</v>
      </c>
    </row>
    <row r="396" spans="1:25" ht="15" x14ac:dyDescent="0.25">
      <c r="A396" s="10">
        <v>395</v>
      </c>
      <c r="B396" s="9" t="s">
        <v>166</v>
      </c>
      <c r="C396" s="8">
        <v>6</v>
      </c>
      <c r="D396" s="8">
        <v>6.0553007081949835</v>
      </c>
      <c r="E396" s="8">
        <v>100.92167846991639</v>
      </c>
      <c r="U396" s="10">
        <v>20</v>
      </c>
      <c r="V396" s="12" t="s">
        <v>535</v>
      </c>
      <c r="W396" s="8">
        <v>18</v>
      </c>
      <c r="X396" s="8">
        <v>17.358955421722047</v>
      </c>
      <c r="Y396" s="8">
        <v>96.438641231789163</v>
      </c>
    </row>
    <row r="397" spans="1:25" ht="15" x14ac:dyDescent="0.25">
      <c r="A397" s="10">
        <v>396</v>
      </c>
      <c r="B397" s="12" t="s">
        <v>188</v>
      </c>
      <c r="C397" s="8">
        <v>131.75</v>
      </c>
      <c r="D397" s="8">
        <v>70.362750562116787</v>
      </c>
      <c r="E397" s="8">
        <v>53.406262286236654</v>
      </c>
      <c r="U397" s="10">
        <v>143</v>
      </c>
      <c r="V397" s="9" t="s">
        <v>513</v>
      </c>
      <c r="W397" s="8">
        <v>18</v>
      </c>
      <c r="X397" s="8">
        <v>6.2182527020592095</v>
      </c>
      <c r="Y397" s="8">
        <v>34.545848344773383</v>
      </c>
    </row>
    <row r="398" spans="1:25" ht="15" x14ac:dyDescent="0.25">
      <c r="A398" s="10">
        <v>397</v>
      </c>
      <c r="B398" s="12" t="s">
        <v>24</v>
      </c>
      <c r="C398" s="8">
        <v>66</v>
      </c>
      <c r="D398" s="8">
        <v>11.944315244779277</v>
      </c>
      <c r="E398" s="8">
        <v>18.097447340574661</v>
      </c>
      <c r="U398" s="10">
        <v>225</v>
      </c>
      <c r="V398" s="9" t="s">
        <v>297</v>
      </c>
      <c r="W398" s="8">
        <v>18</v>
      </c>
      <c r="X398" s="8">
        <v>23.607908279501032</v>
      </c>
      <c r="Y398" s="8">
        <v>131.15504599722797</v>
      </c>
    </row>
    <row r="399" spans="1:25" ht="15" x14ac:dyDescent="0.25">
      <c r="A399" s="10">
        <v>398</v>
      </c>
      <c r="B399" s="9" t="s">
        <v>311</v>
      </c>
      <c r="C399" s="8">
        <v>28.75</v>
      </c>
      <c r="D399" s="8">
        <v>17.461863207191456</v>
      </c>
      <c r="E399" s="8">
        <v>60.736915503274631</v>
      </c>
      <c r="U399" s="10">
        <v>251</v>
      </c>
      <c r="V399" s="9" t="s">
        <v>455</v>
      </c>
      <c r="W399" s="8">
        <v>18</v>
      </c>
      <c r="X399" s="8">
        <v>11.916375287812984</v>
      </c>
      <c r="Y399" s="8">
        <v>66.202084932294355</v>
      </c>
    </row>
    <row r="400" spans="1:25" ht="15" x14ac:dyDescent="0.25">
      <c r="A400" s="10">
        <v>399</v>
      </c>
      <c r="B400" s="9" t="s">
        <v>310</v>
      </c>
      <c r="C400" s="8">
        <v>23.75</v>
      </c>
      <c r="D400" s="8">
        <v>15.58578412100805</v>
      </c>
      <c r="E400" s="8">
        <v>65.624354193718105</v>
      </c>
      <c r="U400" s="10">
        <v>351</v>
      </c>
      <c r="V400" s="9" t="s">
        <v>155</v>
      </c>
      <c r="W400" s="8">
        <v>18</v>
      </c>
      <c r="X400" s="8">
        <v>3.4641016151377544</v>
      </c>
      <c r="Y400" s="8">
        <v>19.245008972987524</v>
      </c>
    </row>
    <row r="401" spans="1:25" ht="15" x14ac:dyDescent="0.25">
      <c r="A401" s="10">
        <v>400</v>
      </c>
      <c r="B401" s="9" t="s">
        <v>309</v>
      </c>
      <c r="C401" s="8">
        <v>32.5</v>
      </c>
      <c r="D401" s="8">
        <v>29.782545223670862</v>
      </c>
      <c r="E401" s="8">
        <v>91.638600688218048</v>
      </c>
      <c r="U401" s="10">
        <v>185</v>
      </c>
      <c r="V401" s="9" t="s">
        <v>487</v>
      </c>
      <c r="W401" s="8">
        <v>17.75</v>
      </c>
      <c r="X401" s="8">
        <v>5.5602757725374259</v>
      </c>
      <c r="Y401" s="8">
        <v>31.325497310070006</v>
      </c>
    </row>
    <row r="402" spans="1:25" ht="15" x14ac:dyDescent="0.25">
      <c r="A402" s="10">
        <v>401</v>
      </c>
      <c r="B402" s="9" t="s">
        <v>308</v>
      </c>
      <c r="C402" s="8">
        <v>51</v>
      </c>
      <c r="D402" s="8">
        <v>3.9157800414902435</v>
      </c>
      <c r="E402" s="8">
        <v>7.678000081353419</v>
      </c>
      <c r="U402" s="10">
        <v>406</v>
      </c>
      <c r="V402" s="9" t="s">
        <v>186</v>
      </c>
      <c r="W402" s="8">
        <v>17.75</v>
      </c>
      <c r="X402" s="8">
        <v>6.946221994724902</v>
      </c>
      <c r="Y402" s="8">
        <v>39.133645040703676</v>
      </c>
    </row>
    <row r="403" spans="1:25" ht="15" x14ac:dyDescent="0.25">
      <c r="A403" s="10">
        <v>402</v>
      </c>
      <c r="B403" s="9" t="s">
        <v>306</v>
      </c>
      <c r="C403" s="8">
        <v>35.5</v>
      </c>
      <c r="D403" s="8">
        <v>9.983319421247959</v>
      </c>
      <c r="E403" s="8">
        <v>28.122026538726644</v>
      </c>
      <c r="U403" s="10">
        <v>421</v>
      </c>
      <c r="V403" s="12" t="s">
        <v>34</v>
      </c>
      <c r="W403" s="8">
        <v>17.5</v>
      </c>
      <c r="X403" s="8">
        <v>12.503332889007368</v>
      </c>
      <c r="Y403" s="8">
        <v>71.447616508613535</v>
      </c>
    </row>
    <row r="404" spans="1:25" ht="15" x14ac:dyDescent="0.25">
      <c r="A404" s="10">
        <v>403</v>
      </c>
      <c r="B404" s="12" t="s">
        <v>304</v>
      </c>
      <c r="C404" s="8">
        <v>16.5</v>
      </c>
      <c r="D404" s="8">
        <v>7.32575365861197</v>
      </c>
      <c r="E404" s="8">
        <v>44.39850702189073</v>
      </c>
      <c r="U404" s="10">
        <v>493</v>
      </c>
      <c r="V404" s="11" t="s">
        <v>169</v>
      </c>
      <c r="W404" s="8">
        <v>17.5</v>
      </c>
      <c r="X404" s="8">
        <v>13.771952173409064</v>
      </c>
      <c r="Y404" s="8">
        <v>78.696869562337497</v>
      </c>
    </row>
    <row r="405" spans="1:25" ht="15" x14ac:dyDescent="0.25">
      <c r="A405" s="10">
        <v>404</v>
      </c>
      <c r="B405" s="9" t="s">
        <v>302</v>
      </c>
      <c r="C405" s="8">
        <v>34</v>
      </c>
      <c r="D405" s="8">
        <v>10.132456102380443</v>
      </c>
      <c r="E405" s="8">
        <v>29.801341477589538</v>
      </c>
      <c r="U405" s="10">
        <v>97</v>
      </c>
      <c r="V405" s="9" t="s">
        <v>458</v>
      </c>
      <c r="W405" s="8">
        <v>17.25</v>
      </c>
      <c r="X405" s="8">
        <v>12.658988901172163</v>
      </c>
      <c r="Y405" s="8">
        <v>73.385442905345869</v>
      </c>
    </row>
    <row r="406" spans="1:25" ht="15" x14ac:dyDescent="0.25">
      <c r="A406" s="10">
        <v>405</v>
      </c>
      <c r="B406" s="9" t="s">
        <v>301</v>
      </c>
      <c r="C406" s="8">
        <v>43</v>
      </c>
      <c r="D406" s="8">
        <v>2.4494897427831779</v>
      </c>
      <c r="E406" s="8">
        <v>5.6964877739143676</v>
      </c>
      <c r="U406" s="10">
        <v>256</v>
      </c>
      <c r="V406" s="9" t="s">
        <v>192</v>
      </c>
      <c r="W406" s="8">
        <v>17.25</v>
      </c>
      <c r="X406" s="8">
        <v>15.392097539538485</v>
      </c>
      <c r="Y406" s="8">
        <v>89.229550953846299</v>
      </c>
    </row>
    <row r="407" spans="1:25" ht="15" x14ac:dyDescent="0.25">
      <c r="A407" s="10">
        <v>406</v>
      </c>
      <c r="B407" s="9" t="s">
        <v>186</v>
      </c>
      <c r="C407" s="8">
        <v>17.75</v>
      </c>
      <c r="D407" s="8">
        <v>6.946221994724902</v>
      </c>
      <c r="E407" s="8">
        <v>39.133645040703676</v>
      </c>
      <c r="U407" s="10">
        <v>293</v>
      </c>
      <c r="V407" s="9" t="s">
        <v>426</v>
      </c>
      <c r="W407" s="8">
        <v>17.25</v>
      </c>
      <c r="X407" s="8">
        <v>9.464847243000456</v>
      </c>
      <c r="Y407" s="8">
        <v>54.868679669567861</v>
      </c>
    </row>
    <row r="408" spans="1:25" ht="15" x14ac:dyDescent="0.25">
      <c r="A408" s="10">
        <v>407</v>
      </c>
      <c r="B408" s="9" t="s">
        <v>234</v>
      </c>
      <c r="C408" s="8">
        <v>8.5</v>
      </c>
      <c r="D408" s="8">
        <v>10.847426730181986</v>
      </c>
      <c r="E408" s="8">
        <v>127.61678506096456</v>
      </c>
      <c r="U408" s="10">
        <v>86</v>
      </c>
      <c r="V408" s="12" t="s">
        <v>274</v>
      </c>
      <c r="W408" s="8">
        <v>17</v>
      </c>
      <c r="X408" s="8">
        <v>9.2014491612281741</v>
      </c>
      <c r="Y408" s="8">
        <v>54.126171536636321</v>
      </c>
    </row>
    <row r="409" spans="1:25" ht="15" x14ac:dyDescent="0.25">
      <c r="A409" s="10">
        <v>408</v>
      </c>
      <c r="B409" s="9" t="s">
        <v>233</v>
      </c>
      <c r="C409" s="8">
        <v>15.5</v>
      </c>
      <c r="D409" s="8">
        <v>8.1034971874288129</v>
      </c>
      <c r="E409" s="8">
        <v>52.280627015669758</v>
      </c>
      <c r="U409" s="10">
        <v>325</v>
      </c>
      <c r="V409" s="9" t="s">
        <v>391</v>
      </c>
      <c r="W409" s="8">
        <v>17</v>
      </c>
      <c r="X409" s="8">
        <v>14.854853303438128</v>
      </c>
      <c r="Y409" s="8">
        <v>87.381490020224291</v>
      </c>
    </row>
    <row r="410" spans="1:25" ht="15" x14ac:dyDescent="0.25">
      <c r="A410" s="10">
        <v>409</v>
      </c>
      <c r="B410" s="9" t="s">
        <v>298</v>
      </c>
      <c r="C410" s="8">
        <v>88</v>
      </c>
      <c r="D410" s="8">
        <v>7.1647284200682257</v>
      </c>
      <c r="E410" s="8">
        <v>8.1417368409866206</v>
      </c>
      <c r="U410" s="10">
        <v>326</v>
      </c>
      <c r="V410" s="9" t="s">
        <v>219</v>
      </c>
      <c r="W410" s="8">
        <v>17</v>
      </c>
      <c r="X410" s="8">
        <v>10.424330514074594</v>
      </c>
      <c r="Y410" s="8">
        <v>61.31959125926231</v>
      </c>
    </row>
    <row r="411" spans="1:25" ht="15" x14ac:dyDescent="0.25">
      <c r="A411" s="10">
        <v>410</v>
      </c>
      <c r="B411" s="9" t="s">
        <v>296</v>
      </c>
      <c r="C411" s="8">
        <v>26.5</v>
      </c>
      <c r="D411" s="8">
        <v>4.4347115652166904</v>
      </c>
      <c r="E411" s="8">
        <v>16.734760623459209</v>
      </c>
      <c r="U411" s="10">
        <v>149</v>
      </c>
      <c r="V411" s="9" t="s">
        <v>271</v>
      </c>
      <c r="W411" s="8">
        <v>16.75</v>
      </c>
      <c r="X411" s="8">
        <v>21.468969855739857</v>
      </c>
      <c r="Y411" s="8">
        <v>128.172954362626</v>
      </c>
    </row>
    <row r="412" spans="1:25" ht="30" x14ac:dyDescent="0.25">
      <c r="A412" s="10">
        <v>411</v>
      </c>
      <c r="B412" s="9" t="s">
        <v>294</v>
      </c>
      <c r="C412" s="8">
        <v>61.5</v>
      </c>
      <c r="D412" s="8">
        <v>11.818065267490557</v>
      </c>
      <c r="E412" s="8">
        <v>19.216366288602529</v>
      </c>
      <c r="U412" s="10">
        <v>438</v>
      </c>
      <c r="V412" s="12" t="s">
        <v>45</v>
      </c>
      <c r="W412" s="8">
        <v>16.75</v>
      </c>
      <c r="X412" s="8">
        <v>9.742518497116988</v>
      </c>
      <c r="Y412" s="8">
        <v>58.164289535026796</v>
      </c>
    </row>
    <row r="413" spans="1:25" ht="30" x14ac:dyDescent="0.25">
      <c r="A413" s="10">
        <v>412</v>
      </c>
      <c r="B413" s="12" t="s">
        <v>28</v>
      </c>
      <c r="C413" s="8">
        <v>-44.75</v>
      </c>
      <c r="D413" s="8">
        <v>23.41473894793619</v>
      </c>
      <c r="E413" s="8">
        <v>-52.323438989801538</v>
      </c>
      <c r="U413" s="10">
        <v>300</v>
      </c>
      <c r="V413" s="9" t="s">
        <v>403</v>
      </c>
      <c r="W413" s="8">
        <v>16.5</v>
      </c>
      <c r="X413" s="8">
        <v>14.387494569938159</v>
      </c>
      <c r="Y413" s="8">
        <v>87.196936787504001</v>
      </c>
    </row>
    <row r="414" spans="1:25" ht="30" x14ac:dyDescent="0.25">
      <c r="A414" s="10">
        <v>413</v>
      </c>
      <c r="B414" s="12" t="s">
        <v>291</v>
      </c>
      <c r="C414" s="8">
        <v>69.5</v>
      </c>
      <c r="D414" s="8">
        <v>7.1879528842826081</v>
      </c>
      <c r="E414" s="8">
        <v>10.342378250766343</v>
      </c>
      <c r="U414" s="10">
        <v>342</v>
      </c>
      <c r="V414" s="9" t="s">
        <v>367</v>
      </c>
      <c r="W414" s="8">
        <v>16.5</v>
      </c>
      <c r="X414" s="8">
        <v>13.478377746103819</v>
      </c>
      <c r="Y414" s="8">
        <v>81.687137855174669</v>
      </c>
    </row>
    <row r="415" spans="1:25" ht="15" x14ac:dyDescent="0.25">
      <c r="A415" s="10">
        <v>414</v>
      </c>
      <c r="B415" s="12" t="s">
        <v>117</v>
      </c>
      <c r="C415" s="8">
        <v>26</v>
      </c>
      <c r="D415" s="8">
        <v>20.976176963403031</v>
      </c>
      <c r="E415" s="8">
        <v>80.67760370539628</v>
      </c>
      <c r="U415" s="10">
        <v>403</v>
      </c>
      <c r="V415" s="12" t="s">
        <v>304</v>
      </c>
      <c r="W415" s="8">
        <v>16.5</v>
      </c>
      <c r="X415" s="8">
        <v>7.32575365861197</v>
      </c>
      <c r="Y415" s="8">
        <v>44.39850702189073</v>
      </c>
    </row>
    <row r="416" spans="1:25" ht="15" x14ac:dyDescent="0.25">
      <c r="A416" s="10">
        <v>415</v>
      </c>
      <c r="B416" s="9" t="s">
        <v>289</v>
      </c>
      <c r="C416" s="8">
        <v>31.5</v>
      </c>
      <c r="D416" s="8">
        <v>14.106735979665885</v>
      </c>
      <c r="E416" s="8">
        <v>44.78328882433614</v>
      </c>
      <c r="U416" s="10">
        <v>40</v>
      </c>
      <c r="V416" s="9" t="s">
        <v>526</v>
      </c>
      <c r="W416" s="8">
        <v>16.25</v>
      </c>
      <c r="X416" s="8">
        <v>12.84198842339716</v>
      </c>
      <c r="Y416" s="8">
        <v>79.027621067059457</v>
      </c>
    </row>
    <row r="417" spans="1:25" ht="15" x14ac:dyDescent="0.25">
      <c r="A417" s="10">
        <v>416</v>
      </c>
      <c r="B417" s="9" t="s">
        <v>106</v>
      </c>
      <c r="C417" s="8">
        <v>-1.5</v>
      </c>
      <c r="D417" s="8">
        <v>8.3466560170326094</v>
      </c>
      <c r="E417" s="8">
        <v>-556.4437344688406</v>
      </c>
      <c r="U417" s="10">
        <v>209</v>
      </c>
      <c r="V417" s="9" t="s">
        <v>334</v>
      </c>
      <c r="W417" s="8">
        <v>16.25</v>
      </c>
      <c r="X417" s="8">
        <v>16.78044496827582</v>
      </c>
      <c r="Y417" s="8">
        <v>103.2642767278512</v>
      </c>
    </row>
    <row r="418" spans="1:25" ht="15" x14ac:dyDescent="0.25">
      <c r="A418" s="10">
        <v>417</v>
      </c>
      <c r="B418" s="9" t="s">
        <v>288</v>
      </c>
      <c r="C418" s="8">
        <v>40.75</v>
      </c>
      <c r="D418" s="8">
        <v>6.946221994724902</v>
      </c>
      <c r="E418" s="8">
        <v>17.045943545337185</v>
      </c>
      <c r="U418" s="10">
        <v>231</v>
      </c>
      <c r="V418" s="12" t="s">
        <v>102</v>
      </c>
      <c r="W418" s="8">
        <v>16.25</v>
      </c>
      <c r="X418" s="8">
        <v>16.5</v>
      </c>
      <c r="Y418" s="8">
        <v>101.53846153846153</v>
      </c>
    </row>
    <row r="419" spans="1:25" ht="15" x14ac:dyDescent="0.25">
      <c r="A419" s="10">
        <v>418</v>
      </c>
      <c r="B419" s="9" t="s">
        <v>287</v>
      </c>
      <c r="C419" s="8">
        <v>20.25</v>
      </c>
      <c r="D419" s="8">
        <v>12.996794476587935</v>
      </c>
      <c r="E419" s="8">
        <v>64.181701118952759</v>
      </c>
      <c r="U419" s="10">
        <v>243</v>
      </c>
      <c r="V419" s="9" t="s">
        <v>480</v>
      </c>
      <c r="W419" s="8">
        <v>16.25</v>
      </c>
      <c r="X419" s="8">
        <v>6.6520673478250352</v>
      </c>
      <c r="Y419" s="8">
        <v>40.935799063538681</v>
      </c>
    </row>
    <row r="420" spans="1:25" ht="30" x14ac:dyDescent="0.25">
      <c r="A420" s="10">
        <v>419</v>
      </c>
      <c r="B420" s="12" t="s">
        <v>285</v>
      </c>
      <c r="C420" s="8">
        <v>48.5</v>
      </c>
      <c r="D420" s="8">
        <v>5.4467115461227307</v>
      </c>
      <c r="E420" s="8">
        <v>11.230333084789136</v>
      </c>
      <c r="U420" s="10">
        <v>361</v>
      </c>
      <c r="V420" s="9" t="s">
        <v>351</v>
      </c>
      <c r="W420" s="8">
        <v>16.25</v>
      </c>
      <c r="X420" s="8">
        <v>9.8784276751582958</v>
      </c>
      <c r="Y420" s="8">
        <v>60.790324154820283</v>
      </c>
    </row>
    <row r="421" spans="1:25" ht="30" x14ac:dyDescent="0.25">
      <c r="A421" s="10">
        <v>420</v>
      </c>
      <c r="B421" s="12" t="s">
        <v>283</v>
      </c>
      <c r="C421" s="8">
        <v>54.25</v>
      </c>
      <c r="D421" s="8">
        <v>6.3442887702247601</v>
      </c>
      <c r="E421" s="8">
        <v>11.694541511935043</v>
      </c>
      <c r="U421" s="10">
        <v>285</v>
      </c>
      <c r="V421" s="9" t="s">
        <v>398</v>
      </c>
      <c r="W421" s="8">
        <v>16</v>
      </c>
      <c r="X421" s="8">
        <v>7.4833147735478827</v>
      </c>
      <c r="Y421" s="8">
        <v>46.770717334674266</v>
      </c>
    </row>
    <row r="422" spans="1:25" ht="15" x14ac:dyDescent="0.25">
      <c r="A422" s="10">
        <v>421</v>
      </c>
      <c r="B422" s="12" t="s">
        <v>34</v>
      </c>
      <c r="C422" s="8">
        <v>17.5</v>
      </c>
      <c r="D422" s="8">
        <v>12.503332889007368</v>
      </c>
      <c r="E422" s="8">
        <v>71.447616508613535</v>
      </c>
      <c r="U422" s="10">
        <v>159</v>
      </c>
      <c r="V422" s="9" t="s">
        <v>530</v>
      </c>
      <c r="W422" s="8">
        <v>15.75</v>
      </c>
      <c r="X422" s="8">
        <v>16.977926846349646</v>
      </c>
      <c r="Y422" s="8">
        <v>107.7963609292041</v>
      </c>
    </row>
    <row r="423" spans="1:25" ht="15" x14ac:dyDescent="0.25">
      <c r="A423" s="10">
        <v>422</v>
      </c>
      <c r="B423" s="12" t="s">
        <v>280</v>
      </c>
      <c r="C423" s="8">
        <v>38.75</v>
      </c>
      <c r="D423" s="8">
        <v>21.108844907605278</v>
      </c>
      <c r="E423" s="8">
        <v>54.474438471239424</v>
      </c>
      <c r="U423" s="10">
        <v>408</v>
      </c>
      <c r="V423" s="9" t="s">
        <v>233</v>
      </c>
      <c r="W423" s="8">
        <v>15.5</v>
      </c>
      <c r="X423" s="8">
        <v>8.1034971874288129</v>
      </c>
      <c r="Y423" s="8">
        <v>52.280627015669758</v>
      </c>
    </row>
    <row r="424" spans="1:25" ht="15" x14ac:dyDescent="0.25">
      <c r="A424" s="10">
        <v>423</v>
      </c>
      <c r="B424" s="12" t="s">
        <v>279</v>
      </c>
      <c r="C424" s="8">
        <v>80.5</v>
      </c>
      <c r="D424" s="8">
        <v>21.205345238091898</v>
      </c>
      <c r="E424" s="8">
        <v>26.342043774027204</v>
      </c>
      <c r="U424" s="10">
        <v>532</v>
      </c>
      <c r="V424" s="15" t="s">
        <v>105</v>
      </c>
      <c r="W424" s="8">
        <v>15.5</v>
      </c>
      <c r="X424" s="8">
        <v>4.2031734043061642</v>
      </c>
      <c r="Y424" s="8">
        <v>27.117247769717189</v>
      </c>
    </row>
    <row r="425" spans="1:25" ht="15" x14ac:dyDescent="0.25">
      <c r="A425" s="10">
        <v>424</v>
      </c>
      <c r="B425" s="12" t="s">
        <v>278</v>
      </c>
      <c r="C425" s="8">
        <v>6.75</v>
      </c>
      <c r="D425" s="8">
        <v>5.4390562906935731</v>
      </c>
      <c r="E425" s="8">
        <v>80.578611713978873</v>
      </c>
      <c r="U425" s="10">
        <v>572</v>
      </c>
      <c r="V425" s="15" t="s">
        <v>27</v>
      </c>
      <c r="W425" s="8">
        <v>15.5</v>
      </c>
      <c r="X425" s="8">
        <v>6.3508529610858835</v>
      </c>
      <c r="Y425" s="8">
        <v>40.9732449102315</v>
      </c>
    </row>
    <row r="426" spans="1:25" ht="15" x14ac:dyDescent="0.25">
      <c r="A426" s="10">
        <v>425</v>
      </c>
      <c r="B426" s="12" t="s">
        <v>277</v>
      </c>
      <c r="C426" s="8">
        <v>32.25</v>
      </c>
      <c r="D426" s="8">
        <v>7.932002689527196</v>
      </c>
      <c r="E426" s="8">
        <v>24.595357176828514</v>
      </c>
      <c r="U426" s="10">
        <v>99</v>
      </c>
      <c r="V426" s="9" t="s">
        <v>258</v>
      </c>
      <c r="W426" s="8">
        <v>15.25</v>
      </c>
      <c r="X426" s="8">
        <v>11.026483271348727</v>
      </c>
      <c r="Y426" s="8">
        <v>72.304808336712966</v>
      </c>
    </row>
    <row r="427" spans="1:25" ht="30" x14ac:dyDescent="0.25">
      <c r="A427" s="10">
        <v>426</v>
      </c>
      <c r="B427" s="12" t="s">
        <v>276</v>
      </c>
      <c r="C427" s="8">
        <v>22</v>
      </c>
      <c r="D427" s="8">
        <v>5.0332229568471663</v>
      </c>
      <c r="E427" s="8">
        <v>22.878286167487119</v>
      </c>
      <c r="U427" s="10">
        <v>499</v>
      </c>
      <c r="V427" s="11" t="s">
        <v>159</v>
      </c>
      <c r="W427" s="8">
        <v>15.25</v>
      </c>
      <c r="X427" s="8">
        <v>4.1932485418030412</v>
      </c>
      <c r="Y427" s="8">
        <v>27.496711749528139</v>
      </c>
    </row>
    <row r="428" spans="1:25" ht="15" x14ac:dyDescent="0.25">
      <c r="A428" s="10">
        <v>427</v>
      </c>
      <c r="B428" s="12" t="s">
        <v>63</v>
      </c>
      <c r="C428" s="8">
        <v>-33</v>
      </c>
      <c r="D428" s="8">
        <v>11.633285577743433</v>
      </c>
      <c r="E428" s="8">
        <v>-35.252380538616457</v>
      </c>
      <c r="U428" s="10">
        <v>539</v>
      </c>
      <c r="V428" s="15" t="s">
        <v>91</v>
      </c>
      <c r="W428" s="8">
        <v>15.25</v>
      </c>
      <c r="X428" s="8">
        <v>11.4418821295566</v>
      </c>
      <c r="Y428" s="8">
        <v>75.028735275780988</v>
      </c>
    </row>
    <row r="429" spans="1:25" ht="15" x14ac:dyDescent="0.25">
      <c r="A429" s="10">
        <v>428</v>
      </c>
      <c r="B429" s="12" t="s">
        <v>273</v>
      </c>
      <c r="C429" s="8">
        <v>25</v>
      </c>
      <c r="D429" s="8">
        <v>2.5819888974716112</v>
      </c>
      <c r="E429" s="8">
        <v>10.327955589886445</v>
      </c>
      <c r="U429" s="10">
        <v>553</v>
      </c>
      <c r="V429" s="15" t="s">
        <v>64</v>
      </c>
      <c r="W429" s="8">
        <v>15.25</v>
      </c>
      <c r="X429" s="8">
        <v>5.123475382979799</v>
      </c>
      <c r="Y429" s="8">
        <v>33.596559888392122</v>
      </c>
    </row>
    <row r="430" spans="1:25" ht="30" x14ac:dyDescent="0.25">
      <c r="A430" s="10">
        <v>429</v>
      </c>
      <c r="B430" s="12" t="s">
        <v>232</v>
      </c>
      <c r="C430" s="8">
        <v>50.75</v>
      </c>
      <c r="D430" s="8">
        <v>51.389849840865139</v>
      </c>
      <c r="E430" s="8">
        <v>101.26078786377367</v>
      </c>
      <c r="U430" s="10">
        <v>240</v>
      </c>
      <c r="V430" s="12" t="s">
        <v>469</v>
      </c>
      <c r="W430" s="8">
        <v>15</v>
      </c>
      <c r="X430" s="8">
        <v>12.780193008453876</v>
      </c>
      <c r="Y430" s="8">
        <v>85.201286723025831</v>
      </c>
    </row>
    <row r="431" spans="1:25" ht="30" x14ac:dyDescent="0.25">
      <c r="A431" s="10">
        <v>430</v>
      </c>
      <c r="B431" s="12" t="s">
        <v>270</v>
      </c>
      <c r="C431" s="8">
        <v>52.25</v>
      </c>
      <c r="D431" s="8">
        <v>6.946221994724902</v>
      </c>
      <c r="E431" s="8">
        <v>13.294204774593116</v>
      </c>
      <c r="U431" s="10">
        <v>248</v>
      </c>
      <c r="V431" s="9" t="s">
        <v>312</v>
      </c>
      <c r="W431" s="8">
        <v>15</v>
      </c>
      <c r="X431" s="8">
        <v>3.1622776601683795</v>
      </c>
      <c r="Y431" s="8">
        <v>21.081851067789199</v>
      </c>
    </row>
    <row r="432" spans="1:25" ht="30" x14ac:dyDescent="0.25">
      <c r="A432" s="10">
        <v>431</v>
      </c>
      <c r="B432" s="12" t="s">
        <v>268</v>
      </c>
      <c r="C432" s="8">
        <v>34.5</v>
      </c>
      <c r="D432" s="8">
        <v>7.1414284285428504</v>
      </c>
      <c r="E432" s="8">
        <v>20.699792546501016</v>
      </c>
      <c r="U432" s="10">
        <v>492</v>
      </c>
      <c r="V432" s="13" t="s">
        <v>171</v>
      </c>
      <c r="W432" s="8">
        <v>15</v>
      </c>
      <c r="X432" s="8">
        <v>4.6904157598234297</v>
      </c>
      <c r="Y432" s="8">
        <v>31.269438398822864</v>
      </c>
    </row>
    <row r="433" spans="1:25" ht="15" x14ac:dyDescent="0.25">
      <c r="A433" s="10">
        <v>432</v>
      </c>
      <c r="B433" s="9" t="s">
        <v>266</v>
      </c>
      <c r="C433" s="8">
        <v>50.5</v>
      </c>
      <c r="D433" s="8">
        <v>11.269427669584644</v>
      </c>
      <c r="E433" s="8">
        <v>22.315698355613154</v>
      </c>
      <c r="U433" s="10">
        <v>575</v>
      </c>
      <c r="V433" s="14" t="s">
        <v>21</v>
      </c>
      <c r="W433" s="8">
        <v>15</v>
      </c>
      <c r="X433" s="8">
        <v>9.9331096171675597</v>
      </c>
      <c r="Y433" s="8">
        <v>66.220730781117069</v>
      </c>
    </row>
    <row r="434" spans="1:25" ht="15" x14ac:dyDescent="0.25">
      <c r="A434" s="10">
        <v>433</v>
      </c>
      <c r="B434" s="9" t="s">
        <v>264</v>
      </c>
      <c r="C434" s="8">
        <v>106.25</v>
      </c>
      <c r="D434" s="8">
        <v>24.864633518312711</v>
      </c>
      <c r="E434" s="8">
        <v>23.402008017235495</v>
      </c>
      <c r="U434" s="10">
        <v>35</v>
      </c>
      <c r="V434" s="12" t="s">
        <v>454</v>
      </c>
      <c r="W434" s="8">
        <v>14.75</v>
      </c>
      <c r="X434" s="8">
        <v>9.0691785736085269</v>
      </c>
      <c r="Y434" s="8">
        <v>61.485956431244254</v>
      </c>
    </row>
    <row r="435" spans="1:25" ht="15" x14ac:dyDescent="0.25">
      <c r="A435" s="10">
        <v>434</v>
      </c>
      <c r="B435" s="9" t="s">
        <v>262</v>
      </c>
      <c r="C435" s="8">
        <v>66.75</v>
      </c>
      <c r="D435" s="8">
        <v>12.010412149464313</v>
      </c>
      <c r="E435" s="8">
        <v>17.993126815676874</v>
      </c>
      <c r="U435" s="10">
        <v>184</v>
      </c>
      <c r="V435" s="9" t="s">
        <v>299</v>
      </c>
      <c r="W435" s="8">
        <v>14.75</v>
      </c>
      <c r="X435" s="8">
        <v>4.5734742446707477</v>
      </c>
      <c r="Y435" s="8">
        <v>31.006605048615238</v>
      </c>
    </row>
    <row r="436" spans="1:25" ht="15" x14ac:dyDescent="0.25">
      <c r="A436" s="10">
        <v>435</v>
      </c>
      <c r="B436" s="9" t="s">
        <v>260</v>
      </c>
      <c r="C436" s="8">
        <v>21</v>
      </c>
      <c r="D436" s="8">
        <v>8.6023252670426267</v>
      </c>
      <c r="E436" s="8">
        <v>40.963453652583937</v>
      </c>
      <c r="U436" s="10">
        <v>245</v>
      </c>
      <c r="V436" s="9" t="s">
        <v>477</v>
      </c>
      <c r="W436" s="8">
        <v>14.75</v>
      </c>
      <c r="X436" s="8">
        <v>14.818344486930156</v>
      </c>
      <c r="Y436" s="8">
        <v>100.46335245376378</v>
      </c>
    </row>
    <row r="437" spans="1:25" ht="15" x14ac:dyDescent="0.25">
      <c r="A437" s="10">
        <v>436</v>
      </c>
      <c r="B437" s="9" t="s">
        <v>259</v>
      </c>
      <c r="C437" s="8">
        <v>33.75</v>
      </c>
      <c r="D437" s="8">
        <v>12.446552400832395</v>
      </c>
      <c r="E437" s="8">
        <v>36.878673780244135</v>
      </c>
      <c r="U437" s="10">
        <v>267</v>
      </c>
      <c r="V437" s="9" t="s">
        <v>207</v>
      </c>
      <c r="W437" s="8">
        <v>14.75</v>
      </c>
      <c r="X437" s="8">
        <v>13.744695946679455</v>
      </c>
      <c r="Y437" s="8">
        <v>93.184379299521737</v>
      </c>
    </row>
    <row r="438" spans="1:25" ht="30" x14ac:dyDescent="0.25">
      <c r="A438" s="10">
        <v>437</v>
      </c>
      <c r="B438" s="9" t="s">
        <v>22</v>
      </c>
      <c r="C438" s="8">
        <v>-10</v>
      </c>
      <c r="D438" s="8">
        <v>16.06237840420901</v>
      </c>
      <c r="E438" s="8">
        <v>-160.62378404209011</v>
      </c>
      <c r="U438" s="10">
        <v>500</v>
      </c>
      <c r="V438" s="11" t="s">
        <v>158</v>
      </c>
      <c r="W438" s="8">
        <v>14.75</v>
      </c>
      <c r="X438" s="8">
        <v>11.026483271348727</v>
      </c>
      <c r="Y438" s="8">
        <v>74.75581878880493</v>
      </c>
    </row>
    <row r="439" spans="1:25" ht="30" x14ac:dyDescent="0.25">
      <c r="A439" s="10">
        <v>438</v>
      </c>
      <c r="B439" s="12" t="s">
        <v>45</v>
      </c>
      <c r="C439" s="8">
        <v>16.75</v>
      </c>
      <c r="D439" s="8">
        <v>9.742518497116988</v>
      </c>
      <c r="E439" s="8">
        <v>58.164289535026796</v>
      </c>
      <c r="U439" s="10">
        <v>376</v>
      </c>
      <c r="V439" s="12" t="s">
        <v>190</v>
      </c>
      <c r="W439" s="8">
        <v>14.5</v>
      </c>
      <c r="X439" s="8">
        <v>11.030261405182864</v>
      </c>
      <c r="Y439" s="8">
        <v>76.07076831160596</v>
      </c>
    </row>
    <row r="440" spans="1:25" ht="30" x14ac:dyDescent="0.25">
      <c r="A440" s="10">
        <v>439</v>
      </c>
      <c r="B440" s="9" t="s">
        <v>257</v>
      </c>
      <c r="C440" s="8">
        <v>87.5</v>
      </c>
      <c r="D440" s="8">
        <v>9.1104335791442992</v>
      </c>
      <c r="E440" s="8">
        <v>10.411924090450627</v>
      </c>
      <c r="U440" s="10">
        <v>371</v>
      </c>
      <c r="V440" s="9" t="s">
        <v>137</v>
      </c>
      <c r="W440" s="8">
        <v>14.25</v>
      </c>
      <c r="X440" s="8">
        <v>11.354147553500733</v>
      </c>
      <c r="Y440" s="8">
        <v>79.678228445619169</v>
      </c>
    </row>
    <row r="441" spans="1:25" ht="15" x14ac:dyDescent="0.25">
      <c r="A441" s="10">
        <v>440</v>
      </c>
      <c r="B441" s="13" t="s">
        <v>255</v>
      </c>
      <c r="C441" s="8">
        <v>53.5</v>
      </c>
      <c r="D441" s="8">
        <v>3.6968455021364721</v>
      </c>
      <c r="E441" s="8">
        <v>6.9099915927784519</v>
      </c>
      <c r="U441" s="10">
        <v>62</v>
      </c>
      <c r="V441" s="9" t="s">
        <v>194</v>
      </c>
      <c r="W441" s="8">
        <v>14</v>
      </c>
      <c r="X441" s="8">
        <v>4.0824829046386304</v>
      </c>
      <c r="Y441" s="8">
        <v>29.160592175990217</v>
      </c>
    </row>
    <row r="442" spans="1:25" ht="15" x14ac:dyDescent="0.25">
      <c r="A442" s="10">
        <v>441</v>
      </c>
      <c r="B442" s="13" t="s">
        <v>253</v>
      </c>
      <c r="C442" s="8">
        <v>37.25</v>
      </c>
      <c r="D442" s="8">
        <v>9.6738479072876338</v>
      </c>
      <c r="E442" s="8">
        <v>25.970061496074184</v>
      </c>
      <c r="U442" s="10">
        <v>341</v>
      </c>
      <c r="V442" s="9" t="s">
        <v>201</v>
      </c>
      <c r="W442" s="8">
        <v>13.75</v>
      </c>
      <c r="X442" s="8">
        <v>8.6938675704966499</v>
      </c>
      <c r="Y442" s="8">
        <v>63.228127785430182</v>
      </c>
    </row>
    <row r="443" spans="1:25" ht="15" x14ac:dyDescent="0.25">
      <c r="A443" s="10">
        <v>442</v>
      </c>
      <c r="B443" s="11" t="s">
        <v>251</v>
      </c>
      <c r="C443" s="8">
        <v>27.25</v>
      </c>
      <c r="D443" s="8">
        <v>7.0415433914258694</v>
      </c>
      <c r="E443" s="8">
        <v>25.840526207067413</v>
      </c>
      <c r="U443" s="10">
        <v>394</v>
      </c>
      <c r="V443" s="9" t="s">
        <v>290</v>
      </c>
      <c r="W443" s="8">
        <v>13.75</v>
      </c>
      <c r="X443" s="8">
        <v>8.3416625041614658</v>
      </c>
      <c r="Y443" s="8">
        <v>60.66663639390157</v>
      </c>
    </row>
    <row r="444" spans="1:25" ht="15" x14ac:dyDescent="0.25">
      <c r="A444" s="10">
        <v>443</v>
      </c>
      <c r="B444" s="11" t="s">
        <v>249</v>
      </c>
      <c r="C444" s="8">
        <v>28.5</v>
      </c>
      <c r="D444" s="8">
        <v>24.959967948697368</v>
      </c>
      <c r="E444" s="8">
        <v>87.578834907710061</v>
      </c>
      <c r="U444" s="10">
        <v>3</v>
      </c>
      <c r="V444" s="9" t="s">
        <v>144</v>
      </c>
      <c r="W444" s="8">
        <v>13.5</v>
      </c>
      <c r="X444" s="8">
        <v>7.5938571665963446</v>
      </c>
      <c r="Y444" s="8">
        <v>56.250793826639587</v>
      </c>
    </row>
    <row r="445" spans="1:25" ht="15" x14ac:dyDescent="0.25">
      <c r="A445" s="10">
        <v>444</v>
      </c>
      <c r="B445" s="11" t="s">
        <v>247</v>
      </c>
      <c r="C445" s="8">
        <v>21.25</v>
      </c>
      <c r="D445" s="8">
        <v>7.8049129826453969</v>
      </c>
      <c r="E445" s="8">
        <v>36.729002271272456</v>
      </c>
      <c r="U445" s="10">
        <v>21</v>
      </c>
      <c r="V445" s="12" t="s">
        <v>86</v>
      </c>
      <c r="W445" s="8">
        <v>13.5</v>
      </c>
      <c r="X445" s="8">
        <v>9.1104335791442992</v>
      </c>
      <c r="Y445" s="8">
        <v>67.484693178846655</v>
      </c>
    </row>
    <row r="446" spans="1:25" ht="15" x14ac:dyDescent="0.25">
      <c r="A446" s="10">
        <v>445</v>
      </c>
      <c r="B446" s="13" t="s">
        <v>245</v>
      </c>
      <c r="C446" s="8">
        <v>12.75</v>
      </c>
      <c r="D446" s="8">
        <v>37.915476171786807</v>
      </c>
      <c r="E446" s="8">
        <v>297.3762837002887</v>
      </c>
      <c r="U446" s="10">
        <v>199</v>
      </c>
      <c r="V446" s="9" t="s">
        <v>437</v>
      </c>
      <c r="W446" s="8">
        <v>13.5</v>
      </c>
      <c r="X446" s="8">
        <v>33.6699668349505</v>
      </c>
      <c r="Y446" s="8">
        <v>249.40716174037408</v>
      </c>
    </row>
    <row r="447" spans="1:25" ht="15" x14ac:dyDescent="0.25">
      <c r="A447" s="10">
        <v>446</v>
      </c>
      <c r="B447" s="13" t="s">
        <v>244</v>
      </c>
      <c r="C447" s="8">
        <v>34.75</v>
      </c>
      <c r="D447" s="8">
        <v>38.973281445968425</v>
      </c>
      <c r="E447" s="8">
        <v>112.1533279020674</v>
      </c>
      <c r="U447" s="10">
        <v>528</v>
      </c>
      <c r="V447" s="15" t="s">
        <v>74</v>
      </c>
      <c r="W447" s="8">
        <v>13.5</v>
      </c>
      <c r="X447" s="8">
        <v>12.503332889007368</v>
      </c>
      <c r="Y447" s="8">
        <v>92.617280659313835</v>
      </c>
    </row>
    <row r="448" spans="1:25" ht="30" x14ac:dyDescent="0.25">
      <c r="A448" s="10">
        <v>447</v>
      </c>
      <c r="B448" s="13" t="s">
        <v>243</v>
      </c>
      <c r="C448" s="8">
        <v>52.25</v>
      </c>
      <c r="D448" s="8">
        <v>8.05708797684788</v>
      </c>
      <c r="E448" s="8">
        <v>15.420264070522258</v>
      </c>
      <c r="U448" s="10">
        <v>215</v>
      </c>
      <c r="V448" s="9" t="s">
        <v>51</v>
      </c>
      <c r="W448" s="8">
        <v>13.25</v>
      </c>
      <c r="X448" s="8">
        <v>10.468205831628136</v>
      </c>
      <c r="Y448" s="8">
        <v>79.005327031155744</v>
      </c>
    </row>
    <row r="449" spans="1:25" ht="30" x14ac:dyDescent="0.25">
      <c r="A449" s="10">
        <v>448</v>
      </c>
      <c r="B449" s="13" t="s">
        <v>241</v>
      </c>
      <c r="C449" s="8">
        <v>81</v>
      </c>
      <c r="D449" s="8">
        <v>21.95449840010015</v>
      </c>
      <c r="E449" s="8">
        <v>27.104319012469322</v>
      </c>
      <c r="U449" s="10">
        <v>345</v>
      </c>
      <c r="V449" s="12" t="s">
        <v>119</v>
      </c>
      <c r="W449" s="8">
        <v>13.25</v>
      </c>
      <c r="X449" s="8">
        <v>9.464847243000456</v>
      </c>
      <c r="Y449" s="8">
        <v>71.432809381135513</v>
      </c>
    </row>
    <row r="450" spans="1:25" ht="15" x14ac:dyDescent="0.25">
      <c r="A450" s="10">
        <v>449</v>
      </c>
      <c r="B450" s="13" t="s">
        <v>239</v>
      </c>
      <c r="C450" s="8">
        <v>18.75</v>
      </c>
      <c r="D450" s="8">
        <v>7.6321687612368736</v>
      </c>
      <c r="E450" s="8">
        <v>40.70490005992999</v>
      </c>
      <c r="U450" s="10">
        <v>332</v>
      </c>
      <c r="V450" s="9" t="s">
        <v>90</v>
      </c>
      <c r="W450" s="8">
        <v>13</v>
      </c>
      <c r="X450" s="8">
        <v>5.4772255750516612</v>
      </c>
      <c r="Y450" s="8">
        <v>42.132504423474316</v>
      </c>
    </row>
    <row r="451" spans="1:25" ht="30" x14ac:dyDescent="0.25">
      <c r="A451" s="10">
        <v>450</v>
      </c>
      <c r="B451" s="13" t="s">
        <v>237</v>
      </c>
      <c r="C451" s="8">
        <v>66</v>
      </c>
      <c r="D451" s="8">
        <v>10.360180178613369</v>
      </c>
      <c r="E451" s="8">
        <v>15.69724269486874</v>
      </c>
      <c r="U451" s="10">
        <v>579</v>
      </c>
      <c r="V451" s="14" t="s">
        <v>13</v>
      </c>
      <c r="W451" s="8">
        <v>13</v>
      </c>
      <c r="X451" s="8">
        <v>10.230672835481871</v>
      </c>
      <c r="Y451" s="8">
        <v>78.697483349860548</v>
      </c>
    </row>
    <row r="452" spans="1:25" ht="15" x14ac:dyDescent="0.25">
      <c r="A452" s="10">
        <v>451</v>
      </c>
      <c r="B452" s="13" t="s">
        <v>26</v>
      </c>
      <c r="C452" s="8">
        <v>-6.5</v>
      </c>
      <c r="D452" s="8">
        <v>13.279056191361393</v>
      </c>
      <c r="E452" s="8">
        <v>-204.29317217479067</v>
      </c>
      <c r="U452" s="10">
        <v>140</v>
      </c>
      <c r="V452" s="9" t="s">
        <v>356</v>
      </c>
      <c r="W452" s="8">
        <v>12.75</v>
      </c>
      <c r="X452" s="8">
        <v>9.742518497116988</v>
      </c>
      <c r="Y452" s="8">
        <v>76.411909781309717</v>
      </c>
    </row>
    <row r="453" spans="1:25" ht="30" x14ac:dyDescent="0.25">
      <c r="A453" s="10">
        <v>452</v>
      </c>
      <c r="B453" s="13" t="s">
        <v>217</v>
      </c>
      <c r="C453" s="8">
        <v>5.5</v>
      </c>
      <c r="D453" s="8">
        <v>7.1414284285428504</v>
      </c>
      <c r="E453" s="8">
        <v>129.84415324623365</v>
      </c>
      <c r="U453" s="10">
        <v>445</v>
      </c>
      <c r="V453" s="13" t="s">
        <v>245</v>
      </c>
      <c r="W453" s="8">
        <v>12.75</v>
      </c>
      <c r="X453" s="8">
        <v>37.915476171786807</v>
      </c>
      <c r="Y453" s="8">
        <v>297.3762837002887</v>
      </c>
    </row>
    <row r="454" spans="1:25" ht="30" x14ac:dyDescent="0.25">
      <c r="A454" s="10">
        <v>453</v>
      </c>
      <c r="B454" s="13" t="s">
        <v>92</v>
      </c>
      <c r="C454" s="8">
        <v>-14.75</v>
      </c>
      <c r="D454" s="8">
        <v>5.5</v>
      </c>
      <c r="E454" s="8">
        <v>-37.288135593220339</v>
      </c>
      <c r="U454" s="10">
        <v>43</v>
      </c>
      <c r="V454" s="9" t="s">
        <v>524</v>
      </c>
      <c r="W454" s="8">
        <v>12.5</v>
      </c>
      <c r="X454" s="8">
        <v>12.124355652982141</v>
      </c>
      <c r="Y454" s="8">
        <v>96.994845223857112</v>
      </c>
    </row>
    <row r="455" spans="1:25" ht="30" x14ac:dyDescent="0.25">
      <c r="A455" s="10">
        <v>454</v>
      </c>
      <c r="B455" s="11" t="s">
        <v>153</v>
      </c>
      <c r="C455" s="8">
        <v>-6.25</v>
      </c>
      <c r="D455" s="8">
        <v>3.2015621187164243</v>
      </c>
      <c r="E455" s="8">
        <v>-51.224993899462788</v>
      </c>
      <c r="U455" s="10">
        <v>132</v>
      </c>
      <c r="V455" s="13" t="s">
        <v>161</v>
      </c>
      <c r="W455" s="8">
        <v>12.5</v>
      </c>
      <c r="X455" s="8">
        <v>7.047458170621991</v>
      </c>
      <c r="Y455" s="8">
        <v>56.379665364975928</v>
      </c>
    </row>
    <row r="456" spans="1:25" ht="30" x14ac:dyDescent="0.25">
      <c r="A456" s="10">
        <v>455</v>
      </c>
      <c r="B456" s="13" t="s">
        <v>164</v>
      </c>
      <c r="C456" s="8">
        <v>-12</v>
      </c>
      <c r="D456" s="8">
        <v>1.4142135623730951</v>
      </c>
      <c r="E456" s="8">
        <v>-11.785113019775793</v>
      </c>
      <c r="U456" s="10">
        <v>193</v>
      </c>
      <c r="V456" s="9" t="s">
        <v>240</v>
      </c>
      <c r="W456" s="8">
        <v>12.25</v>
      </c>
      <c r="X456" s="8">
        <v>8.9582364335844584</v>
      </c>
      <c r="Y456" s="8">
        <v>73.1284606823221</v>
      </c>
    </row>
    <row r="457" spans="1:25" ht="30" x14ac:dyDescent="0.25">
      <c r="A457" s="10">
        <v>456</v>
      </c>
      <c r="B457" s="13" t="s">
        <v>215</v>
      </c>
      <c r="C457" s="8">
        <v>4.25</v>
      </c>
      <c r="D457" s="8">
        <v>2.8722813232690143</v>
      </c>
      <c r="E457" s="8">
        <v>67.583089959270936</v>
      </c>
      <c r="U457" s="10">
        <v>512</v>
      </c>
      <c r="V457" s="9" t="s">
        <v>139</v>
      </c>
      <c r="W457" s="8">
        <v>12.25</v>
      </c>
      <c r="X457" s="8">
        <v>5.5602757725374259</v>
      </c>
      <c r="Y457" s="8">
        <v>45.390006306427971</v>
      </c>
    </row>
    <row r="458" spans="1:25" ht="30" x14ac:dyDescent="0.25">
      <c r="A458" s="10">
        <v>457</v>
      </c>
      <c r="B458" s="13" t="s">
        <v>231</v>
      </c>
      <c r="C458" s="8">
        <v>27.25</v>
      </c>
      <c r="D458" s="8">
        <v>17.095320997278758</v>
      </c>
      <c r="E458" s="8">
        <v>62.735122925793611</v>
      </c>
      <c r="U458" s="10">
        <v>501</v>
      </c>
      <c r="V458" s="9" t="s">
        <v>156</v>
      </c>
      <c r="W458" s="8">
        <v>12</v>
      </c>
      <c r="X458" s="8">
        <v>6.97614984548545</v>
      </c>
      <c r="Y458" s="8">
        <v>58.134582045712079</v>
      </c>
    </row>
    <row r="459" spans="1:25" ht="30" x14ac:dyDescent="0.25">
      <c r="A459" s="10">
        <v>458</v>
      </c>
      <c r="B459" s="13" t="s">
        <v>230</v>
      </c>
      <c r="C459" s="8">
        <v>9.75</v>
      </c>
      <c r="D459" s="8">
        <v>3.4034296427770228</v>
      </c>
      <c r="E459" s="8">
        <v>34.906970695148949</v>
      </c>
      <c r="U459" s="10">
        <v>55</v>
      </c>
      <c r="V459" s="9" t="s">
        <v>394</v>
      </c>
      <c r="W459" s="8">
        <v>11.75</v>
      </c>
      <c r="X459" s="8">
        <v>5.5602757725374259</v>
      </c>
      <c r="Y459" s="8">
        <v>47.321495936488731</v>
      </c>
    </row>
    <row r="460" spans="1:25" ht="30" x14ac:dyDescent="0.25">
      <c r="A460" s="10">
        <v>459</v>
      </c>
      <c r="B460" s="13" t="s">
        <v>229</v>
      </c>
      <c r="C460" s="8">
        <v>47.5</v>
      </c>
      <c r="D460" s="8">
        <v>47.451729859581164</v>
      </c>
      <c r="E460" s="8">
        <v>99.898378651749823</v>
      </c>
      <c r="U460" s="10">
        <v>314</v>
      </c>
      <c r="V460" s="12" t="s">
        <v>368</v>
      </c>
      <c r="W460" s="8">
        <v>11.75</v>
      </c>
      <c r="X460" s="8">
        <v>7.847504911329036</v>
      </c>
      <c r="Y460" s="8">
        <v>66.787275841098179</v>
      </c>
    </row>
    <row r="461" spans="1:25" ht="15" x14ac:dyDescent="0.25">
      <c r="A461" s="10">
        <v>460</v>
      </c>
      <c r="B461" s="13" t="s">
        <v>228</v>
      </c>
      <c r="C461" s="8">
        <v>44</v>
      </c>
      <c r="D461" s="8">
        <v>8.2865352631040352</v>
      </c>
      <c r="E461" s="8">
        <v>18.833034688872807</v>
      </c>
      <c r="U461" s="10">
        <v>486</v>
      </c>
      <c r="V461" s="13" t="s">
        <v>182</v>
      </c>
      <c r="W461" s="8">
        <v>11.75</v>
      </c>
      <c r="X461" s="8">
        <v>6.5</v>
      </c>
      <c r="Y461" s="8">
        <v>55.319148936170215</v>
      </c>
    </row>
    <row r="462" spans="1:25" ht="15" x14ac:dyDescent="0.25">
      <c r="A462" s="10">
        <v>461</v>
      </c>
      <c r="B462" s="13" t="s">
        <v>88</v>
      </c>
      <c r="C462" s="8">
        <v>-4.25</v>
      </c>
      <c r="D462" s="8">
        <v>4.8562674281111553</v>
      </c>
      <c r="E462" s="8">
        <v>-114.2651159555566</v>
      </c>
      <c r="U462" s="10">
        <v>257</v>
      </c>
      <c r="V462" s="9" t="s">
        <v>57</v>
      </c>
      <c r="W462" s="8">
        <v>11.5</v>
      </c>
      <c r="X462" s="8">
        <v>23.951339558919592</v>
      </c>
      <c r="Y462" s="8">
        <v>208.27251790364863</v>
      </c>
    </row>
    <row r="463" spans="1:25" ht="15" x14ac:dyDescent="0.25">
      <c r="A463" s="10">
        <v>462</v>
      </c>
      <c r="B463" s="13" t="s">
        <v>225</v>
      </c>
      <c r="C463" s="8">
        <v>45.5</v>
      </c>
      <c r="D463" s="8">
        <v>8.6602540378443873</v>
      </c>
      <c r="E463" s="8">
        <v>19.033525357899752</v>
      </c>
      <c r="U463" s="10">
        <v>329</v>
      </c>
      <c r="V463" s="9" t="s">
        <v>236</v>
      </c>
      <c r="W463" s="8">
        <v>11.5</v>
      </c>
      <c r="X463" s="8">
        <v>4.0414518843273806</v>
      </c>
      <c r="Y463" s="8">
        <v>35.143059863716353</v>
      </c>
    </row>
    <row r="464" spans="1:25" ht="15" x14ac:dyDescent="0.25">
      <c r="A464" s="10">
        <v>463</v>
      </c>
      <c r="B464" s="13" t="s">
        <v>223</v>
      </c>
      <c r="C464" s="8">
        <v>33.25</v>
      </c>
      <c r="D464" s="8">
        <v>0.9574271077563381</v>
      </c>
      <c r="E464" s="8">
        <v>2.8794800233273325</v>
      </c>
      <c r="U464" s="10">
        <v>384</v>
      </c>
      <c r="V464" s="9" t="s">
        <v>235</v>
      </c>
      <c r="W464" s="8">
        <v>11.25</v>
      </c>
      <c r="X464" s="8">
        <v>7.2743842809317316</v>
      </c>
      <c r="Y464" s="8">
        <v>64.661193608282048</v>
      </c>
    </row>
    <row r="465" spans="1:25" ht="15" x14ac:dyDescent="0.25">
      <c r="A465" s="10">
        <v>464</v>
      </c>
      <c r="B465" s="13" t="s">
        <v>131</v>
      </c>
      <c r="C465" s="8">
        <v>-3.75</v>
      </c>
      <c r="D465" s="8">
        <v>4.0311288741492746</v>
      </c>
      <c r="E465" s="8">
        <v>-107.49676997731399</v>
      </c>
      <c r="U465" s="10">
        <v>521</v>
      </c>
      <c r="V465" s="9" t="s">
        <v>124</v>
      </c>
      <c r="W465" s="8">
        <v>11.25</v>
      </c>
      <c r="X465" s="8">
        <v>13.175102782647782</v>
      </c>
      <c r="Y465" s="8">
        <v>117.11202473464695</v>
      </c>
    </row>
    <row r="466" spans="1:25" ht="30" x14ac:dyDescent="0.25">
      <c r="A466" s="10">
        <v>465</v>
      </c>
      <c r="B466" s="11" t="s">
        <v>220</v>
      </c>
      <c r="C466" s="8">
        <v>158</v>
      </c>
      <c r="D466" s="8">
        <v>17.663521732655695</v>
      </c>
      <c r="E466" s="8">
        <v>11.179444134592211</v>
      </c>
      <c r="U466" s="10">
        <v>133</v>
      </c>
      <c r="V466" s="9" t="s">
        <v>357</v>
      </c>
      <c r="W466" s="8">
        <v>11</v>
      </c>
      <c r="X466" s="8">
        <v>9.6263527187957685</v>
      </c>
      <c r="Y466" s="8">
        <v>87.512297443597902</v>
      </c>
    </row>
    <row r="467" spans="1:25" ht="30" x14ac:dyDescent="0.25">
      <c r="A467" s="10">
        <v>466</v>
      </c>
      <c r="B467" s="11" t="s">
        <v>218</v>
      </c>
      <c r="C467" s="8">
        <v>50.75</v>
      </c>
      <c r="D467" s="8">
        <v>21.06141812256082</v>
      </c>
      <c r="E467" s="8">
        <v>41.500331275981914</v>
      </c>
      <c r="U467" s="10">
        <v>268</v>
      </c>
      <c r="V467" s="9" t="s">
        <v>252</v>
      </c>
      <c r="W467" s="8">
        <v>11</v>
      </c>
      <c r="X467" s="8">
        <v>15.916448515084429</v>
      </c>
      <c r="Y467" s="8">
        <v>144.69498650076756</v>
      </c>
    </row>
    <row r="468" spans="1:25" ht="15" x14ac:dyDescent="0.25">
      <c r="A468" s="10">
        <v>467</v>
      </c>
      <c r="B468" s="13" t="s">
        <v>216</v>
      </c>
      <c r="C468" s="8">
        <v>128.5</v>
      </c>
      <c r="D468" s="8">
        <v>16.901676445449624</v>
      </c>
      <c r="E468" s="8">
        <v>13.153055599571692</v>
      </c>
      <c r="U468" s="10">
        <v>84</v>
      </c>
      <c r="V468" s="12" t="s">
        <v>148</v>
      </c>
      <c r="W468" s="8">
        <v>10.75</v>
      </c>
      <c r="X468" s="8">
        <v>43.706406853000395</v>
      </c>
      <c r="Y468" s="8">
        <v>406.5712265395386</v>
      </c>
    </row>
    <row r="469" spans="1:25" ht="15" x14ac:dyDescent="0.25">
      <c r="A469" s="10">
        <v>468</v>
      </c>
      <c r="B469" s="13" t="s">
        <v>214</v>
      </c>
      <c r="C469" s="8">
        <v>55.5</v>
      </c>
      <c r="D469" s="8">
        <v>10.723805294763608</v>
      </c>
      <c r="E469" s="8">
        <v>19.322171702276773</v>
      </c>
      <c r="U469" s="10">
        <v>122</v>
      </c>
      <c r="V469" s="9" t="s">
        <v>272</v>
      </c>
      <c r="W469" s="8">
        <v>10.75</v>
      </c>
      <c r="X469" s="8">
        <v>8.6554414483991895</v>
      </c>
      <c r="Y469" s="8">
        <v>80.515734403713395</v>
      </c>
    </row>
    <row r="470" spans="1:25" ht="30" x14ac:dyDescent="0.25">
      <c r="A470" s="10">
        <v>469</v>
      </c>
      <c r="B470" s="13" t="s">
        <v>212</v>
      </c>
      <c r="C470" s="8">
        <v>10.25</v>
      </c>
      <c r="D470" s="8">
        <v>8.0983537421708949</v>
      </c>
      <c r="E470" s="8">
        <v>79.008329191911173</v>
      </c>
      <c r="U470" s="10">
        <v>389</v>
      </c>
      <c r="V470" s="12" t="s">
        <v>321</v>
      </c>
      <c r="W470" s="8">
        <v>10.5</v>
      </c>
      <c r="X470" s="8">
        <v>23.273733406281568</v>
      </c>
      <c r="Y470" s="8">
        <v>221.65460386934825</v>
      </c>
    </row>
    <row r="471" spans="1:25" ht="15" x14ac:dyDescent="0.25">
      <c r="A471" s="10">
        <v>470</v>
      </c>
      <c r="B471" s="13" t="s">
        <v>210</v>
      </c>
      <c r="C471" s="8">
        <v>94</v>
      </c>
      <c r="D471" s="8">
        <v>66.216815588388627</v>
      </c>
      <c r="E471" s="8">
        <v>70.443420838711305</v>
      </c>
      <c r="U471" s="10">
        <v>469</v>
      </c>
      <c r="V471" s="13" t="s">
        <v>212</v>
      </c>
      <c r="W471" s="8">
        <v>10.25</v>
      </c>
      <c r="X471" s="8">
        <v>8.0983537421708949</v>
      </c>
      <c r="Y471" s="8">
        <v>79.008329191911173</v>
      </c>
    </row>
    <row r="472" spans="1:25" ht="15" x14ac:dyDescent="0.25">
      <c r="A472" s="10">
        <v>471</v>
      </c>
      <c r="B472" s="13" t="s">
        <v>208</v>
      </c>
      <c r="C472" s="8">
        <v>-1.75</v>
      </c>
      <c r="D472" s="8">
        <v>3.7749172176353749</v>
      </c>
      <c r="E472" s="8">
        <v>-215.70955529344999</v>
      </c>
      <c r="U472" s="10">
        <v>490</v>
      </c>
      <c r="V472" s="13" t="s">
        <v>174</v>
      </c>
      <c r="W472" s="8">
        <v>10.25</v>
      </c>
      <c r="X472" s="8">
        <v>16.580611166861935</v>
      </c>
      <c r="Y472" s="8">
        <v>161.76206016450669</v>
      </c>
    </row>
    <row r="473" spans="1:25" ht="15" x14ac:dyDescent="0.25">
      <c r="A473" s="10">
        <v>472</v>
      </c>
      <c r="B473" s="13" t="s">
        <v>206</v>
      </c>
      <c r="C473" s="8">
        <v>45.25</v>
      </c>
      <c r="D473" s="8">
        <v>12.84198842339716</v>
      </c>
      <c r="E473" s="8">
        <v>28.380084913584884</v>
      </c>
      <c r="U473" s="10">
        <v>506</v>
      </c>
      <c r="V473" s="9" t="s">
        <v>61</v>
      </c>
      <c r="W473" s="8">
        <v>10.25</v>
      </c>
      <c r="X473" s="8">
        <v>24.635678733630755</v>
      </c>
      <c r="Y473" s="8">
        <v>240.34808520615374</v>
      </c>
    </row>
    <row r="474" spans="1:25" ht="15" x14ac:dyDescent="0.25">
      <c r="A474" s="10">
        <v>473</v>
      </c>
      <c r="B474" s="13" t="s">
        <v>204</v>
      </c>
      <c r="C474" s="8">
        <v>19.25</v>
      </c>
      <c r="D474" s="8">
        <v>14.314910641239317</v>
      </c>
      <c r="E474" s="8">
        <v>74.363172162282169</v>
      </c>
      <c r="U474" s="10">
        <v>529</v>
      </c>
      <c r="V474" s="15" t="s">
        <v>110</v>
      </c>
      <c r="W474" s="8">
        <v>10.25</v>
      </c>
      <c r="X474" s="8">
        <v>3.7749172176353749</v>
      </c>
      <c r="Y474" s="8">
        <v>36.828460659857313</v>
      </c>
    </row>
    <row r="475" spans="1:25" ht="30" x14ac:dyDescent="0.25">
      <c r="A475" s="10">
        <v>474</v>
      </c>
      <c r="B475" s="13" t="s">
        <v>202</v>
      </c>
      <c r="C475" s="8">
        <v>64.5</v>
      </c>
      <c r="D475" s="8">
        <v>7.7244201508376449</v>
      </c>
      <c r="E475" s="8">
        <v>11.975845195097124</v>
      </c>
      <c r="U475" s="10">
        <v>36</v>
      </c>
      <c r="V475" s="9" t="s">
        <v>170</v>
      </c>
      <c r="W475" s="8">
        <v>10</v>
      </c>
      <c r="X475" s="8">
        <v>17.165857586111645</v>
      </c>
      <c r="Y475" s="8">
        <v>171.65857586111645</v>
      </c>
    </row>
    <row r="476" spans="1:25" ht="30" x14ac:dyDescent="0.25">
      <c r="A476" s="10">
        <v>475</v>
      </c>
      <c r="B476" s="13" t="s">
        <v>200</v>
      </c>
      <c r="C476" s="8">
        <v>66</v>
      </c>
      <c r="D476" s="8">
        <v>52.592775169218825</v>
      </c>
      <c r="E476" s="8">
        <v>79.686022983664884</v>
      </c>
      <c r="U476" s="10">
        <v>390</v>
      </c>
      <c r="V476" s="12" t="s">
        <v>248</v>
      </c>
      <c r="W476" s="8">
        <v>10</v>
      </c>
      <c r="X476" s="8">
        <v>2.4494897427831779</v>
      </c>
      <c r="Y476" s="8">
        <v>24.494897427831781</v>
      </c>
    </row>
    <row r="477" spans="1:25" ht="15" x14ac:dyDescent="0.25">
      <c r="A477" s="10">
        <v>476</v>
      </c>
      <c r="B477" s="13" t="s">
        <v>198</v>
      </c>
      <c r="C477" s="8">
        <v>43.75</v>
      </c>
      <c r="D477" s="8">
        <v>9.2870878105033547</v>
      </c>
      <c r="E477" s="8">
        <v>21.227629281150524</v>
      </c>
      <c r="U477" s="10">
        <v>16</v>
      </c>
      <c r="V477" s="9" t="s">
        <v>444</v>
      </c>
      <c r="W477" s="8">
        <v>9.75</v>
      </c>
      <c r="X477" s="8">
        <v>15.649813630413195</v>
      </c>
      <c r="Y477" s="8">
        <v>160.51090902987895</v>
      </c>
    </row>
    <row r="478" spans="1:25" ht="30" x14ac:dyDescent="0.25">
      <c r="A478" s="10">
        <v>477</v>
      </c>
      <c r="B478" s="13" t="s">
        <v>196</v>
      </c>
      <c r="C478" s="8">
        <v>97</v>
      </c>
      <c r="D478" s="8">
        <v>22.553639765383029</v>
      </c>
      <c r="E478" s="8">
        <v>23.251175015858792</v>
      </c>
      <c r="U478" s="10">
        <v>458</v>
      </c>
      <c r="V478" s="13" t="s">
        <v>230</v>
      </c>
      <c r="W478" s="8">
        <v>9.75</v>
      </c>
      <c r="X478" s="8">
        <v>3.4034296427770228</v>
      </c>
      <c r="Y478" s="8">
        <v>34.906970695148949</v>
      </c>
    </row>
    <row r="479" spans="1:25" ht="30" x14ac:dyDescent="0.25">
      <c r="A479" s="10">
        <v>478</v>
      </c>
      <c r="B479" s="13" t="s">
        <v>195</v>
      </c>
      <c r="C479" s="8">
        <v>25.5</v>
      </c>
      <c r="D479" s="8">
        <v>5.5677643628300215</v>
      </c>
      <c r="E479" s="8">
        <v>21.834370050313808</v>
      </c>
      <c r="U479" s="10">
        <v>548</v>
      </c>
      <c r="V479" s="15" t="s">
        <v>73</v>
      </c>
      <c r="W479" s="8">
        <v>9.75</v>
      </c>
      <c r="X479" s="8">
        <v>2.8722813232690143</v>
      </c>
      <c r="Y479" s="8">
        <v>29.459295623271945</v>
      </c>
    </row>
    <row r="480" spans="1:25" ht="15" x14ac:dyDescent="0.25">
      <c r="A480" s="10">
        <v>479</v>
      </c>
      <c r="B480" s="13" t="s">
        <v>193</v>
      </c>
      <c r="C480" s="8">
        <v>22.25</v>
      </c>
      <c r="D480" s="8">
        <v>20.80664957811965</v>
      </c>
      <c r="E480" s="8">
        <v>93.513031811773715</v>
      </c>
      <c r="U480" s="10">
        <v>10</v>
      </c>
      <c r="V480" s="9" t="s">
        <v>150</v>
      </c>
      <c r="W480" s="8">
        <v>9.5</v>
      </c>
      <c r="X480" s="8">
        <v>8.9628864398325021</v>
      </c>
      <c r="Y480" s="8">
        <v>94.346173050868444</v>
      </c>
    </row>
    <row r="481" spans="1:25" ht="15" x14ac:dyDescent="0.25">
      <c r="A481" s="10">
        <v>480</v>
      </c>
      <c r="B481" s="13" t="s">
        <v>191</v>
      </c>
      <c r="C481" s="8">
        <v>8.5</v>
      </c>
      <c r="D481" s="8">
        <v>2.3804761428476167</v>
      </c>
      <c r="E481" s="8">
        <v>28.005601680560197</v>
      </c>
      <c r="U481" s="10">
        <v>30</v>
      </c>
      <c r="V481" s="9" t="s">
        <v>172</v>
      </c>
      <c r="W481" s="8">
        <v>9.25</v>
      </c>
      <c r="X481" s="8">
        <v>11.7011395456454</v>
      </c>
      <c r="Y481" s="8">
        <v>126.49880589886921</v>
      </c>
    </row>
    <row r="482" spans="1:25" ht="15" x14ac:dyDescent="0.25">
      <c r="A482" s="10">
        <v>481</v>
      </c>
      <c r="B482" s="13" t="s">
        <v>189</v>
      </c>
      <c r="C482" s="8">
        <v>30.25</v>
      </c>
      <c r="D482" s="8">
        <v>24.757153848265084</v>
      </c>
      <c r="E482" s="8">
        <v>81.841830903355643</v>
      </c>
      <c r="U482" s="10">
        <v>574</v>
      </c>
      <c r="V482" s="14" t="s">
        <v>23</v>
      </c>
      <c r="W482" s="8">
        <v>9.25</v>
      </c>
      <c r="X482" s="8">
        <v>8.770214744615247</v>
      </c>
      <c r="Y482" s="8">
        <v>94.813132374218881</v>
      </c>
    </row>
    <row r="483" spans="1:25" ht="15" x14ac:dyDescent="0.25">
      <c r="A483" s="10">
        <v>482</v>
      </c>
      <c r="B483" s="13" t="s">
        <v>187</v>
      </c>
      <c r="C483" s="8">
        <v>28.5</v>
      </c>
      <c r="D483" s="8">
        <v>18.699376103674332</v>
      </c>
      <c r="E483" s="8">
        <v>65.611845977804677</v>
      </c>
      <c r="U483" s="10">
        <v>42</v>
      </c>
      <c r="V483" s="9" t="s">
        <v>497</v>
      </c>
      <c r="W483" s="8">
        <v>9</v>
      </c>
      <c r="X483" s="8">
        <v>10.424330514074594</v>
      </c>
      <c r="Y483" s="8">
        <v>115.8258946008288</v>
      </c>
    </row>
    <row r="484" spans="1:25" ht="15" x14ac:dyDescent="0.25">
      <c r="A484" s="10">
        <v>483</v>
      </c>
      <c r="B484" s="13" t="s">
        <v>32</v>
      </c>
      <c r="C484" s="8">
        <v>-22.5</v>
      </c>
      <c r="D484" s="8">
        <v>1</v>
      </c>
      <c r="E484" s="8">
        <v>-4.4444444444444446</v>
      </c>
      <c r="U484" s="10">
        <v>64</v>
      </c>
      <c r="V484" s="9" t="s">
        <v>226</v>
      </c>
      <c r="W484" s="8">
        <v>9</v>
      </c>
      <c r="X484" s="8">
        <v>6.7330032922413858</v>
      </c>
      <c r="Y484" s="8">
        <v>74.811147691570966</v>
      </c>
    </row>
    <row r="485" spans="1:25" ht="15" x14ac:dyDescent="0.25">
      <c r="A485" s="10">
        <v>484</v>
      </c>
      <c r="B485" s="13" t="s">
        <v>185</v>
      </c>
      <c r="C485" s="8">
        <v>34</v>
      </c>
      <c r="D485" s="8">
        <v>6.831300510639732</v>
      </c>
      <c r="E485" s="8">
        <v>20.092060325410976</v>
      </c>
      <c r="U485" s="10">
        <v>306</v>
      </c>
      <c r="V485" s="13" t="s">
        <v>385</v>
      </c>
      <c r="W485" s="8">
        <v>8.75</v>
      </c>
      <c r="X485" s="8">
        <v>4.5734742446707477</v>
      </c>
      <c r="Y485" s="8">
        <v>52.268277081951396</v>
      </c>
    </row>
    <row r="486" spans="1:25" ht="15" x14ac:dyDescent="0.25">
      <c r="A486" s="10">
        <v>485</v>
      </c>
      <c r="B486" s="11" t="s">
        <v>184</v>
      </c>
      <c r="C486" s="8">
        <v>23.25</v>
      </c>
      <c r="D486" s="8">
        <v>12.419742348374221</v>
      </c>
      <c r="E486" s="8">
        <v>53.418246659674068</v>
      </c>
      <c r="U486" s="10">
        <v>327</v>
      </c>
      <c r="V486" s="9" t="s">
        <v>388</v>
      </c>
      <c r="W486" s="8">
        <v>8.75</v>
      </c>
      <c r="X486" s="8">
        <v>5.5602757725374259</v>
      </c>
      <c r="Y486" s="8">
        <v>63.546008828999156</v>
      </c>
    </row>
    <row r="487" spans="1:25" ht="15" x14ac:dyDescent="0.25">
      <c r="A487" s="10">
        <v>486</v>
      </c>
      <c r="B487" s="13" t="s">
        <v>182</v>
      </c>
      <c r="C487" s="8">
        <v>11.75</v>
      </c>
      <c r="D487" s="8">
        <v>6.5</v>
      </c>
      <c r="E487" s="8">
        <v>55.319148936170215</v>
      </c>
      <c r="U487" s="10">
        <v>353</v>
      </c>
      <c r="V487" s="9" t="s">
        <v>133</v>
      </c>
      <c r="W487" s="8">
        <v>8.75</v>
      </c>
      <c r="X487" s="8">
        <v>9.742518497116988</v>
      </c>
      <c r="Y487" s="8">
        <v>111.34306853847987</v>
      </c>
    </row>
    <row r="488" spans="1:25" ht="30" x14ac:dyDescent="0.25">
      <c r="A488" s="10">
        <v>487</v>
      </c>
      <c r="B488" s="13" t="s">
        <v>180</v>
      </c>
      <c r="C488" s="8">
        <v>19.75</v>
      </c>
      <c r="D488" s="8">
        <v>15.456929406148772</v>
      </c>
      <c r="E488" s="8">
        <v>78.262933702019097</v>
      </c>
      <c r="U488" s="10">
        <v>381</v>
      </c>
      <c r="V488" s="12" t="s">
        <v>320</v>
      </c>
      <c r="W488" s="8">
        <v>8.75</v>
      </c>
      <c r="X488" s="8">
        <v>2.8722813232690143</v>
      </c>
      <c r="Y488" s="8">
        <v>32.826072265931593</v>
      </c>
    </row>
    <row r="489" spans="1:25" ht="15" x14ac:dyDescent="0.25">
      <c r="A489" s="10">
        <v>488</v>
      </c>
      <c r="B489" s="13" t="s">
        <v>178</v>
      </c>
      <c r="C489" s="8">
        <v>70.5</v>
      </c>
      <c r="D489" s="8">
        <v>27.34349404642111</v>
      </c>
      <c r="E489" s="8">
        <v>38.78509793818597</v>
      </c>
      <c r="U489" s="10">
        <v>80</v>
      </c>
      <c r="V489" s="9" t="s">
        <v>434</v>
      </c>
      <c r="W489" s="8">
        <v>8.5</v>
      </c>
      <c r="X489" s="8">
        <v>30.468563033614391</v>
      </c>
      <c r="Y489" s="8">
        <v>358.45368274840462</v>
      </c>
    </row>
    <row r="490" spans="1:25" ht="15" x14ac:dyDescent="0.25">
      <c r="A490" s="10">
        <v>489</v>
      </c>
      <c r="B490" s="13" t="s">
        <v>176</v>
      </c>
      <c r="C490" s="8">
        <v>22</v>
      </c>
      <c r="D490" s="8">
        <v>8.4852813742385695</v>
      </c>
      <c r="E490" s="8">
        <v>38.5694607919935</v>
      </c>
      <c r="U490" s="10">
        <v>90</v>
      </c>
      <c r="V490" s="13" t="s">
        <v>507</v>
      </c>
      <c r="W490" s="8">
        <v>8.5</v>
      </c>
      <c r="X490" s="8">
        <v>19.017535767461215</v>
      </c>
      <c r="Y490" s="8">
        <v>223.73571491130841</v>
      </c>
    </row>
    <row r="491" spans="1:25" ht="15" x14ac:dyDescent="0.25">
      <c r="A491" s="10">
        <v>490</v>
      </c>
      <c r="B491" s="13" t="s">
        <v>174</v>
      </c>
      <c r="C491" s="8">
        <v>10.25</v>
      </c>
      <c r="D491" s="8">
        <v>16.580611166861935</v>
      </c>
      <c r="E491" s="8">
        <v>161.76206016450669</v>
      </c>
      <c r="U491" s="10">
        <v>182</v>
      </c>
      <c r="V491" s="9" t="s">
        <v>286</v>
      </c>
      <c r="W491" s="8">
        <v>8.5</v>
      </c>
      <c r="X491" s="8">
        <v>8.736894948054104</v>
      </c>
      <c r="Y491" s="8">
        <v>102.78699938887181</v>
      </c>
    </row>
    <row r="492" spans="1:25" ht="30" x14ac:dyDescent="0.25">
      <c r="A492" s="10">
        <v>491</v>
      </c>
      <c r="B492" s="13" t="s">
        <v>173</v>
      </c>
      <c r="C492" s="8">
        <v>59.75</v>
      </c>
      <c r="D492" s="8">
        <v>25.708299567779015</v>
      </c>
      <c r="E492" s="8">
        <v>43.02644279126195</v>
      </c>
      <c r="U492" s="10">
        <v>321</v>
      </c>
      <c r="V492" s="12" t="s">
        <v>141</v>
      </c>
      <c r="W492" s="8">
        <v>8.5</v>
      </c>
      <c r="X492" s="8">
        <v>9.983319421247959</v>
      </c>
      <c r="Y492" s="8">
        <v>117.45081672056422</v>
      </c>
    </row>
    <row r="493" spans="1:25" ht="15" x14ac:dyDescent="0.25">
      <c r="A493" s="10">
        <v>492</v>
      </c>
      <c r="B493" s="13" t="s">
        <v>171</v>
      </c>
      <c r="C493" s="8">
        <v>15</v>
      </c>
      <c r="D493" s="8">
        <v>4.6904157598234297</v>
      </c>
      <c r="E493" s="8">
        <v>31.269438398822864</v>
      </c>
      <c r="U493" s="10">
        <v>407</v>
      </c>
      <c r="V493" s="9" t="s">
        <v>234</v>
      </c>
      <c r="W493" s="8">
        <v>8.5</v>
      </c>
      <c r="X493" s="8">
        <v>10.847426730181986</v>
      </c>
      <c r="Y493" s="8">
        <v>127.61678506096456</v>
      </c>
    </row>
    <row r="494" spans="1:25" ht="15" x14ac:dyDescent="0.25">
      <c r="A494" s="10">
        <v>493</v>
      </c>
      <c r="B494" s="11" t="s">
        <v>169</v>
      </c>
      <c r="C494" s="8">
        <v>17.5</v>
      </c>
      <c r="D494" s="8">
        <v>13.771952173409064</v>
      </c>
      <c r="E494" s="8">
        <v>78.696869562337497</v>
      </c>
      <c r="U494" s="10">
        <v>480</v>
      </c>
      <c r="V494" s="13" t="s">
        <v>191</v>
      </c>
      <c r="W494" s="8">
        <v>8.5</v>
      </c>
      <c r="X494" s="8">
        <v>2.3804761428476167</v>
      </c>
      <c r="Y494" s="8">
        <v>28.005601680560197</v>
      </c>
    </row>
    <row r="495" spans="1:25" ht="15" x14ac:dyDescent="0.25">
      <c r="A495" s="10">
        <v>494</v>
      </c>
      <c r="B495" s="13" t="s">
        <v>167</v>
      </c>
      <c r="C495" s="8">
        <v>-2.5</v>
      </c>
      <c r="D495" s="8">
        <v>6.0277137733417083</v>
      </c>
      <c r="E495" s="8">
        <v>-241.10855093366831</v>
      </c>
      <c r="U495" s="10">
        <v>544</v>
      </c>
      <c r="V495" s="15" t="s">
        <v>81</v>
      </c>
      <c r="W495" s="8">
        <v>8.5</v>
      </c>
      <c r="X495" s="8">
        <v>10.723805294763608</v>
      </c>
      <c r="Y495" s="8">
        <v>126.16241523251304</v>
      </c>
    </row>
    <row r="496" spans="1:25" ht="15" x14ac:dyDescent="0.25">
      <c r="A496" s="10">
        <v>495</v>
      </c>
      <c r="B496" s="13" t="s">
        <v>165</v>
      </c>
      <c r="C496" s="8">
        <v>32</v>
      </c>
      <c r="D496" s="8">
        <v>13.73559851869101</v>
      </c>
      <c r="E496" s="8">
        <v>42.923745370909408</v>
      </c>
      <c r="U496" s="10">
        <v>505</v>
      </c>
      <c r="V496" s="9" t="s">
        <v>149</v>
      </c>
      <c r="W496" s="8">
        <v>7.75</v>
      </c>
      <c r="X496" s="8">
        <v>13.32603967176045</v>
      </c>
      <c r="Y496" s="8">
        <v>171.94889899045742</v>
      </c>
    </row>
    <row r="497" spans="1:25" ht="15" x14ac:dyDescent="0.25">
      <c r="A497" s="10">
        <v>496</v>
      </c>
      <c r="B497" s="13" t="s">
        <v>163</v>
      </c>
      <c r="C497" s="8">
        <v>43.25</v>
      </c>
      <c r="D497" s="8">
        <v>22.12653007891959</v>
      </c>
      <c r="E497" s="8">
        <v>51.159607118889227</v>
      </c>
      <c r="U497" s="10">
        <v>98</v>
      </c>
      <c r="V497" s="9" t="s">
        <v>129</v>
      </c>
      <c r="W497" s="8">
        <v>7.5</v>
      </c>
      <c r="X497" s="8">
        <v>3.6968455021364721</v>
      </c>
      <c r="Y497" s="8">
        <v>49.291273361819627</v>
      </c>
    </row>
    <row r="498" spans="1:25" ht="15" x14ac:dyDescent="0.25">
      <c r="A498" s="10">
        <v>497</v>
      </c>
      <c r="B498" s="13" t="s">
        <v>162</v>
      </c>
      <c r="C498" s="8">
        <v>31.25</v>
      </c>
      <c r="D498" s="8">
        <v>12.816005617976296</v>
      </c>
      <c r="E498" s="8">
        <v>41.011217977524147</v>
      </c>
      <c r="U498" s="10">
        <v>34</v>
      </c>
      <c r="V498" s="12" t="s">
        <v>515</v>
      </c>
      <c r="W498" s="8">
        <v>7.25</v>
      </c>
      <c r="X498" s="8">
        <v>10.812801055539063</v>
      </c>
      <c r="Y498" s="8">
        <v>149.14208352467674</v>
      </c>
    </row>
    <row r="499" spans="1:25" ht="15" x14ac:dyDescent="0.25">
      <c r="A499" s="10">
        <v>498</v>
      </c>
      <c r="B499" s="13" t="s">
        <v>160</v>
      </c>
      <c r="C499" s="8">
        <v>40.25</v>
      </c>
      <c r="D499" s="8">
        <v>11.470977871713176</v>
      </c>
      <c r="E499" s="8">
        <v>28.499323904877457</v>
      </c>
      <c r="U499" s="10">
        <v>517</v>
      </c>
      <c r="V499" s="15" t="s">
        <v>132</v>
      </c>
      <c r="W499" s="8">
        <v>7.25</v>
      </c>
      <c r="X499" s="8">
        <v>10.812801055539063</v>
      </c>
      <c r="Y499" s="8">
        <v>149.14208352467674</v>
      </c>
    </row>
    <row r="500" spans="1:25" ht="30" x14ac:dyDescent="0.25">
      <c r="A500" s="10">
        <v>499</v>
      </c>
      <c r="B500" s="11" t="s">
        <v>159</v>
      </c>
      <c r="C500" s="8">
        <v>15.25</v>
      </c>
      <c r="D500" s="8">
        <v>4.1932485418030412</v>
      </c>
      <c r="E500" s="8">
        <v>27.496711749528139</v>
      </c>
      <c r="U500" s="10">
        <v>278</v>
      </c>
      <c r="V500" s="9" t="s">
        <v>43</v>
      </c>
      <c r="W500" s="8">
        <v>7</v>
      </c>
      <c r="X500" s="8">
        <v>10.424330514074594</v>
      </c>
      <c r="Y500" s="8">
        <v>148.91900734392274</v>
      </c>
    </row>
    <row r="501" spans="1:25" ht="30" x14ac:dyDescent="0.25">
      <c r="A501" s="10">
        <v>500</v>
      </c>
      <c r="B501" s="11" t="s">
        <v>158</v>
      </c>
      <c r="C501" s="8">
        <v>14.75</v>
      </c>
      <c r="D501" s="8">
        <v>11.026483271348727</v>
      </c>
      <c r="E501" s="8">
        <v>74.75581878880493</v>
      </c>
      <c r="U501" s="10">
        <v>7</v>
      </c>
      <c r="V501" s="9" t="s">
        <v>396</v>
      </c>
      <c r="W501" s="8">
        <v>6.75</v>
      </c>
      <c r="X501" s="8">
        <v>15.58578412100805</v>
      </c>
      <c r="Y501" s="8">
        <v>230.90050549641558</v>
      </c>
    </row>
    <row r="502" spans="1:25" ht="15" x14ac:dyDescent="0.25">
      <c r="A502" s="10">
        <v>501</v>
      </c>
      <c r="B502" s="9" t="s">
        <v>156</v>
      </c>
      <c r="C502" s="8">
        <v>12</v>
      </c>
      <c r="D502" s="8">
        <v>6.97614984548545</v>
      </c>
      <c r="E502" s="8">
        <v>58.134582045712079</v>
      </c>
      <c r="U502" s="10">
        <v>424</v>
      </c>
      <c r="V502" s="12" t="s">
        <v>278</v>
      </c>
      <c r="W502" s="8">
        <v>6.75</v>
      </c>
      <c r="X502" s="8">
        <v>5.4390562906935731</v>
      </c>
      <c r="Y502" s="8">
        <v>80.578611713978873</v>
      </c>
    </row>
    <row r="503" spans="1:25" ht="15" x14ac:dyDescent="0.25">
      <c r="A503" s="10">
        <v>502</v>
      </c>
      <c r="B503" s="9" t="s">
        <v>154</v>
      </c>
      <c r="C503" s="8">
        <v>36.25</v>
      </c>
      <c r="D503" s="8">
        <v>30.696090956341656</v>
      </c>
      <c r="E503" s="8">
        <v>84.678871603701111</v>
      </c>
      <c r="U503" s="10">
        <v>540</v>
      </c>
      <c r="V503" s="15" t="s">
        <v>89</v>
      </c>
      <c r="W503" s="8">
        <v>6.75</v>
      </c>
      <c r="X503" s="8">
        <v>2.2173557826083452</v>
      </c>
      <c r="Y503" s="8">
        <v>32.849715297901412</v>
      </c>
    </row>
    <row r="504" spans="1:25" ht="15" x14ac:dyDescent="0.25">
      <c r="A504" s="10">
        <v>503</v>
      </c>
      <c r="B504" s="9" t="s">
        <v>152</v>
      </c>
      <c r="C504" s="8">
        <v>46.5</v>
      </c>
      <c r="D504" s="8">
        <v>5.8022983951764031</v>
      </c>
      <c r="E504" s="8">
        <v>12.478061064895492</v>
      </c>
      <c r="U504" s="10">
        <v>96</v>
      </c>
      <c r="V504" s="9" t="s">
        <v>142</v>
      </c>
      <c r="W504" s="8">
        <v>6.5</v>
      </c>
      <c r="X504" s="8">
        <v>9.6090235369330497</v>
      </c>
      <c r="Y504" s="8">
        <v>147.83113133743151</v>
      </c>
    </row>
    <row r="505" spans="1:25" ht="15" x14ac:dyDescent="0.25">
      <c r="A505" s="10">
        <v>504</v>
      </c>
      <c r="B505" s="9" t="s">
        <v>151</v>
      </c>
      <c r="C505" s="8">
        <v>44.5</v>
      </c>
      <c r="D505" s="8">
        <v>25.225648323350054</v>
      </c>
      <c r="E505" s="8">
        <v>56.686850164831583</v>
      </c>
      <c r="U505" s="10">
        <v>297</v>
      </c>
      <c r="V505" s="12" t="s">
        <v>205</v>
      </c>
      <c r="W505" s="8">
        <v>6.5</v>
      </c>
      <c r="X505" s="8">
        <v>3.415650255319866</v>
      </c>
      <c r="Y505" s="8">
        <v>52.548465466459476</v>
      </c>
    </row>
    <row r="506" spans="1:25" ht="15" x14ac:dyDescent="0.25">
      <c r="A506" s="10">
        <v>505</v>
      </c>
      <c r="B506" s="9" t="s">
        <v>149</v>
      </c>
      <c r="C506" s="8">
        <v>7.75</v>
      </c>
      <c r="D506" s="8">
        <v>13.32603967176045</v>
      </c>
      <c r="E506" s="8">
        <v>171.94889899045742</v>
      </c>
      <c r="U506" s="10">
        <v>147</v>
      </c>
      <c r="V506" s="9" t="s">
        <v>78</v>
      </c>
      <c r="W506" s="8">
        <v>6.25</v>
      </c>
      <c r="X506" s="8">
        <v>3.4034296427770228</v>
      </c>
      <c r="Y506" s="8">
        <v>54.454874284432364</v>
      </c>
    </row>
    <row r="507" spans="1:25" ht="15" x14ac:dyDescent="0.25">
      <c r="A507" s="10">
        <v>506</v>
      </c>
      <c r="B507" s="9" t="s">
        <v>61</v>
      </c>
      <c r="C507" s="8">
        <v>10.25</v>
      </c>
      <c r="D507" s="8">
        <v>24.635678733630755</v>
      </c>
      <c r="E507" s="8">
        <v>240.34808520615374</v>
      </c>
      <c r="U507" s="10">
        <v>395</v>
      </c>
      <c r="V507" s="9" t="s">
        <v>166</v>
      </c>
      <c r="W507" s="8">
        <v>6</v>
      </c>
      <c r="X507" s="8">
        <v>6.0553007081949835</v>
      </c>
      <c r="Y507" s="8">
        <v>100.92167846991639</v>
      </c>
    </row>
    <row r="508" spans="1:25" ht="15" x14ac:dyDescent="0.25">
      <c r="A508" s="10">
        <v>507</v>
      </c>
      <c r="B508" s="9" t="s">
        <v>146</v>
      </c>
      <c r="C508" s="8">
        <v>39.5</v>
      </c>
      <c r="D508" s="8">
        <v>13.428824718989125</v>
      </c>
      <c r="E508" s="8">
        <v>33.997024605035755</v>
      </c>
      <c r="U508" s="10">
        <v>229</v>
      </c>
      <c r="V508" s="12" t="s">
        <v>254</v>
      </c>
      <c r="W508" s="8">
        <v>5.5</v>
      </c>
      <c r="X508" s="8">
        <v>6.6583281184793934</v>
      </c>
      <c r="Y508" s="8">
        <v>121.06051124507987</v>
      </c>
    </row>
    <row r="509" spans="1:25" ht="15" x14ac:dyDescent="0.25">
      <c r="A509" s="10">
        <v>508</v>
      </c>
      <c r="B509" s="9" t="s">
        <v>145</v>
      </c>
      <c r="C509" s="8">
        <v>24.25</v>
      </c>
      <c r="D509" s="8">
        <v>11.146748404803978</v>
      </c>
      <c r="E509" s="8">
        <v>45.965972803315367</v>
      </c>
      <c r="U509" s="10">
        <v>339</v>
      </c>
      <c r="V509" s="9" t="s">
        <v>203</v>
      </c>
      <c r="W509" s="8">
        <v>5.5</v>
      </c>
      <c r="X509" s="8">
        <v>0.57735026918962573</v>
      </c>
      <c r="Y509" s="8">
        <v>10.497277621629559</v>
      </c>
    </row>
    <row r="510" spans="1:25" ht="30" x14ac:dyDescent="0.25">
      <c r="A510" s="10">
        <v>509</v>
      </c>
      <c r="B510" s="9" t="s">
        <v>143</v>
      </c>
      <c r="C510" s="8">
        <v>26</v>
      </c>
      <c r="D510" s="8">
        <v>16.970562748477139</v>
      </c>
      <c r="E510" s="8">
        <v>65.271395186450533</v>
      </c>
      <c r="U510" s="10">
        <v>452</v>
      </c>
      <c r="V510" s="13" t="s">
        <v>217</v>
      </c>
      <c r="W510" s="8">
        <v>5.5</v>
      </c>
      <c r="X510" s="8">
        <v>7.1414284285428504</v>
      </c>
      <c r="Y510" s="8">
        <v>129.84415324623365</v>
      </c>
    </row>
    <row r="511" spans="1:25" ht="15" x14ac:dyDescent="0.25">
      <c r="A511" s="10">
        <v>510</v>
      </c>
      <c r="B511" s="9" t="s">
        <v>55</v>
      </c>
      <c r="C511" s="8">
        <v>0</v>
      </c>
      <c r="D511" s="8">
        <v>4.0824829046386304</v>
      </c>
      <c r="E511" s="8" t="e">
        <v>#DIV/0!</v>
      </c>
      <c r="U511" s="10">
        <v>120</v>
      </c>
      <c r="V511" s="9" t="s">
        <v>224</v>
      </c>
      <c r="W511" s="8">
        <v>5.25</v>
      </c>
      <c r="X511" s="8">
        <v>5.9090326337452783</v>
      </c>
      <c r="Y511" s="8">
        <v>112.5530025475291</v>
      </c>
    </row>
    <row r="512" spans="1:25" ht="15" x14ac:dyDescent="0.25">
      <c r="A512" s="10">
        <v>511</v>
      </c>
      <c r="B512" s="9" t="s">
        <v>140</v>
      </c>
      <c r="C512" s="8">
        <v>35.5</v>
      </c>
      <c r="D512" s="8">
        <v>19.192012227313043</v>
      </c>
      <c r="E512" s="8">
        <v>54.062006274121252</v>
      </c>
      <c r="U512" s="10">
        <v>527</v>
      </c>
      <c r="V512" s="15" t="s">
        <v>113</v>
      </c>
      <c r="W512" s="8">
        <v>5.25</v>
      </c>
      <c r="X512" s="8">
        <v>6.1305247192498404</v>
      </c>
      <c r="Y512" s="8">
        <v>116.77189941428267</v>
      </c>
    </row>
    <row r="513" spans="1:25" ht="15" x14ac:dyDescent="0.25">
      <c r="A513" s="10">
        <v>512</v>
      </c>
      <c r="B513" s="9" t="s">
        <v>139</v>
      </c>
      <c r="C513" s="8">
        <v>12.25</v>
      </c>
      <c r="D513" s="8">
        <v>5.5602757725374259</v>
      </c>
      <c r="E513" s="8">
        <v>45.390006306427971</v>
      </c>
      <c r="U513" s="10">
        <v>176</v>
      </c>
      <c r="V513" s="12" t="s">
        <v>222</v>
      </c>
      <c r="W513" s="8">
        <v>5</v>
      </c>
      <c r="X513" s="8">
        <v>9.6263527187957685</v>
      </c>
      <c r="Y513" s="8">
        <v>192.52705437591538</v>
      </c>
    </row>
    <row r="514" spans="1:25" ht="15" x14ac:dyDescent="0.25">
      <c r="A514" s="10">
        <v>513</v>
      </c>
      <c r="B514" s="9" t="s">
        <v>65</v>
      </c>
      <c r="C514" s="8">
        <v>-2.5</v>
      </c>
      <c r="D514" s="8">
        <v>10.082988974836116</v>
      </c>
      <c r="E514" s="8">
        <v>-403.31955899344467</v>
      </c>
      <c r="U514" s="10">
        <v>234</v>
      </c>
      <c r="V514" s="9" t="s">
        <v>281</v>
      </c>
      <c r="W514" s="8">
        <v>5</v>
      </c>
      <c r="X514" s="8">
        <v>6.3770421565696633</v>
      </c>
      <c r="Y514" s="8">
        <v>127.54084313139326</v>
      </c>
    </row>
    <row r="515" spans="1:25" ht="15" x14ac:dyDescent="0.25">
      <c r="A515" s="10">
        <v>514</v>
      </c>
      <c r="B515" s="9" t="s">
        <v>108</v>
      </c>
      <c r="C515" s="8">
        <v>44.5</v>
      </c>
      <c r="D515" s="8">
        <v>23.867690853257393</v>
      </c>
      <c r="E515" s="8">
        <v>53.635260344398638</v>
      </c>
      <c r="U515" s="10">
        <v>567</v>
      </c>
      <c r="V515" s="15" t="s">
        <v>37</v>
      </c>
      <c r="W515" s="8">
        <v>5</v>
      </c>
      <c r="X515" s="8">
        <v>13.089435944047908</v>
      </c>
      <c r="Y515" s="8">
        <v>261.78871888095819</v>
      </c>
    </row>
    <row r="516" spans="1:25" ht="15" x14ac:dyDescent="0.25">
      <c r="A516" s="10">
        <v>515</v>
      </c>
      <c r="B516" s="9" t="s">
        <v>136</v>
      </c>
      <c r="C516" s="8">
        <v>18.5</v>
      </c>
      <c r="D516" s="8">
        <v>17.3877351409933</v>
      </c>
      <c r="E516" s="8">
        <v>93.987757518882702</v>
      </c>
      <c r="U516" s="10">
        <v>53</v>
      </c>
      <c r="V516" s="12" t="s">
        <v>115</v>
      </c>
      <c r="W516" s="8">
        <v>4.75</v>
      </c>
      <c r="X516" s="8">
        <v>6.5</v>
      </c>
      <c r="Y516" s="8">
        <v>136.84210526315789</v>
      </c>
    </row>
    <row r="517" spans="1:25" ht="15" x14ac:dyDescent="0.25">
      <c r="A517" s="10">
        <v>516</v>
      </c>
      <c r="B517" s="15" t="s">
        <v>134</v>
      </c>
      <c r="C517" s="8">
        <v>41.5</v>
      </c>
      <c r="D517" s="8">
        <v>5.7445626465380286</v>
      </c>
      <c r="E517" s="8">
        <v>13.842319630212119</v>
      </c>
      <c r="U517" s="10">
        <v>244</v>
      </c>
      <c r="V517" s="9" t="s">
        <v>209</v>
      </c>
      <c r="W517" s="8">
        <v>4.5</v>
      </c>
      <c r="X517" s="8">
        <v>2.6457513110645907</v>
      </c>
      <c r="Y517" s="8">
        <v>58.794473579213133</v>
      </c>
    </row>
    <row r="518" spans="1:25" ht="15" x14ac:dyDescent="0.25">
      <c r="A518" s="10">
        <v>517</v>
      </c>
      <c r="B518" s="15" t="s">
        <v>132</v>
      </c>
      <c r="C518" s="8">
        <v>7.25</v>
      </c>
      <c r="D518" s="8">
        <v>10.812801055539063</v>
      </c>
      <c r="E518" s="8">
        <v>149.14208352467674</v>
      </c>
      <c r="U518" s="10">
        <v>254</v>
      </c>
      <c r="V518" s="9" t="s">
        <v>199</v>
      </c>
      <c r="W518" s="8">
        <v>4.5</v>
      </c>
      <c r="X518" s="8">
        <v>2.5166114784235831</v>
      </c>
      <c r="Y518" s="8">
        <v>55.924699520524065</v>
      </c>
    </row>
    <row r="519" spans="1:25" ht="15" x14ac:dyDescent="0.25">
      <c r="A519" s="10">
        <v>518</v>
      </c>
      <c r="B519" s="15" t="s">
        <v>130</v>
      </c>
      <c r="C519" s="8">
        <v>31.25</v>
      </c>
      <c r="D519" s="8">
        <v>19.670197423174653</v>
      </c>
      <c r="E519" s="8">
        <v>62.944631754158884</v>
      </c>
      <c r="U519" s="10">
        <v>232</v>
      </c>
      <c r="V519" s="9" t="s">
        <v>314</v>
      </c>
      <c r="W519" s="8">
        <v>4.25</v>
      </c>
      <c r="X519" s="8">
        <v>4.1932485418030412</v>
      </c>
      <c r="Y519" s="8">
        <v>98.664671571836266</v>
      </c>
    </row>
    <row r="520" spans="1:25" ht="30" x14ac:dyDescent="0.25">
      <c r="A520" s="10">
        <v>519</v>
      </c>
      <c r="B520" s="15" t="s">
        <v>128</v>
      </c>
      <c r="C520" s="8">
        <v>42.5</v>
      </c>
      <c r="D520" s="8">
        <v>15.50268793897798</v>
      </c>
      <c r="E520" s="8">
        <v>36.476912797595247</v>
      </c>
      <c r="U520" s="10">
        <v>456</v>
      </c>
      <c r="V520" s="13" t="s">
        <v>215</v>
      </c>
      <c r="W520" s="8">
        <v>4.25</v>
      </c>
      <c r="X520" s="8">
        <v>2.8722813232690143</v>
      </c>
      <c r="Y520" s="8">
        <v>67.583089959270936</v>
      </c>
    </row>
    <row r="521" spans="1:25" ht="15" x14ac:dyDescent="0.25">
      <c r="A521" s="10">
        <v>520</v>
      </c>
      <c r="B521" s="15" t="s">
        <v>126</v>
      </c>
      <c r="C521" s="8">
        <v>31.5</v>
      </c>
      <c r="D521" s="8">
        <v>9.6090235369330497</v>
      </c>
      <c r="E521" s="8">
        <v>30.504836625184282</v>
      </c>
      <c r="U521" s="10">
        <v>19</v>
      </c>
      <c r="V521" s="12" t="s">
        <v>183</v>
      </c>
      <c r="W521" s="8">
        <v>4</v>
      </c>
      <c r="X521" s="8">
        <v>6.4807406984078604</v>
      </c>
      <c r="Y521" s="8">
        <v>162.01851746019651</v>
      </c>
    </row>
    <row r="522" spans="1:25" ht="30" x14ac:dyDescent="0.25">
      <c r="A522" s="10">
        <v>521</v>
      </c>
      <c r="B522" s="9" t="s">
        <v>124</v>
      </c>
      <c r="C522" s="8">
        <v>11.25</v>
      </c>
      <c r="D522" s="8">
        <v>13.175102782647782</v>
      </c>
      <c r="E522" s="8">
        <v>117.11202473464695</v>
      </c>
      <c r="U522" s="10">
        <v>524</v>
      </c>
      <c r="V522" s="12" t="s">
        <v>118</v>
      </c>
      <c r="W522" s="8">
        <v>3.75</v>
      </c>
      <c r="X522" s="8">
        <v>3.3040379335998349</v>
      </c>
      <c r="Y522" s="8">
        <v>88.107678229328926</v>
      </c>
    </row>
    <row r="523" spans="1:25" ht="15" x14ac:dyDescent="0.25">
      <c r="A523" s="10">
        <v>522</v>
      </c>
      <c r="B523" s="15" t="s">
        <v>122</v>
      </c>
      <c r="C523" s="8">
        <v>29</v>
      </c>
      <c r="D523" s="8">
        <v>4.3204937989385739</v>
      </c>
      <c r="E523" s="8">
        <v>14.898254479098531</v>
      </c>
      <c r="U523" s="10">
        <v>138</v>
      </c>
      <c r="V523" s="12" t="s">
        <v>80</v>
      </c>
      <c r="W523" s="8">
        <v>3.5</v>
      </c>
      <c r="X523" s="8">
        <v>4.5092497528228943</v>
      </c>
      <c r="Y523" s="8">
        <v>128.83570722351126</v>
      </c>
    </row>
    <row r="524" spans="1:25" ht="15" x14ac:dyDescent="0.25">
      <c r="A524" s="10">
        <v>523</v>
      </c>
      <c r="B524" s="15" t="s">
        <v>120</v>
      </c>
      <c r="C524" s="8">
        <v>22</v>
      </c>
      <c r="D524" s="8">
        <v>21.525179054617254</v>
      </c>
      <c r="E524" s="8">
        <v>97.841722975532988</v>
      </c>
      <c r="U524" s="10">
        <v>76</v>
      </c>
      <c r="V524" s="9" t="s">
        <v>69</v>
      </c>
      <c r="W524" s="8">
        <v>3.25</v>
      </c>
      <c r="X524" s="8">
        <v>2.5</v>
      </c>
      <c r="Y524" s="8">
        <v>76.92307692307692</v>
      </c>
    </row>
    <row r="525" spans="1:25" ht="30" x14ac:dyDescent="0.25">
      <c r="A525" s="10">
        <v>524</v>
      </c>
      <c r="B525" s="12" t="s">
        <v>118</v>
      </c>
      <c r="C525" s="8">
        <v>3.75</v>
      </c>
      <c r="D525" s="8">
        <v>3.3040379335998349</v>
      </c>
      <c r="E525" s="8">
        <v>88.107678229328926</v>
      </c>
      <c r="U525" s="10">
        <v>226</v>
      </c>
      <c r="V525" s="12" t="s">
        <v>211</v>
      </c>
      <c r="W525" s="8">
        <v>3.25</v>
      </c>
      <c r="X525" s="8">
        <v>5.8523499553598128</v>
      </c>
      <c r="Y525" s="8">
        <v>180.07230631876348</v>
      </c>
    </row>
    <row r="526" spans="1:25" ht="15" x14ac:dyDescent="0.25">
      <c r="A526" s="10">
        <v>525</v>
      </c>
      <c r="B526" s="15" t="s">
        <v>116</v>
      </c>
      <c r="C526" s="8">
        <v>27</v>
      </c>
      <c r="D526" s="8">
        <v>34.351128074635334</v>
      </c>
      <c r="E526" s="8">
        <v>127.22640027642717</v>
      </c>
      <c r="U526" s="10">
        <v>216</v>
      </c>
      <c r="V526" s="9" t="s">
        <v>82</v>
      </c>
      <c r="W526" s="8">
        <v>3</v>
      </c>
      <c r="X526" s="8">
        <v>5.5976185412488881</v>
      </c>
      <c r="Y526" s="8">
        <v>186.58728470829627</v>
      </c>
    </row>
    <row r="527" spans="1:25" ht="15" x14ac:dyDescent="0.25">
      <c r="A527" s="10">
        <v>526</v>
      </c>
      <c r="B527" s="15" t="s">
        <v>114</v>
      </c>
      <c r="C527" s="8">
        <v>61.5</v>
      </c>
      <c r="D527" s="8">
        <v>6.4549722436790278</v>
      </c>
      <c r="E527" s="8">
        <v>10.49588982712037</v>
      </c>
      <c r="U527" s="10">
        <v>569</v>
      </c>
      <c r="V527" s="14" t="s">
        <v>33</v>
      </c>
      <c r="W527" s="8">
        <v>3</v>
      </c>
      <c r="X527" s="8">
        <v>3.6514837167011076</v>
      </c>
      <c r="Y527" s="8">
        <v>121.71612389003691</v>
      </c>
    </row>
    <row r="528" spans="1:25" ht="15" x14ac:dyDescent="0.25">
      <c r="A528" s="10">
        <v>527</v>
      </c>
      <c r="B528" s="15" t="s">
        <v>113</v>
      </c>
      <c r="C528" s="8">
        <v>5.25</v>
      </c>
      <c r="D528" s="8">
        <v>6.1305247192498404</v>
      </c>
      <c r="E528" s="8">
        <v>116.77189941428267</v>
      </c>
      <c r="U528" s="10">
        <v>18</v>
      </c>
      <c r="V528" s="9" t="s">
        <v>318</v>
      </c>
      <c r="W528" s="8">
        <v>2.75</v>
      </c>
      <c r="X528" s="8">
        <v>2.2173557826083452</v>
      </c>
      <c r="Y528" s="8">
        <v>80.63111936757619</v>
      </c>
    </row>
    <row r="529" spans="1:25" ht="15" x14ac:dyDescent="0.25">
      <c r="A529" s="10">
        <v>528</v>
      </c>
      <c r="B529" s="15" t="s">
        <v>74</v>
      </c>
      <c r="C529" s="8">
        <v>13.5</v>
      </c>
      <c r="D529" s="8">
        <v>12.503332889007368</v>
      </c>
      <c r="E529" s="8">
        <v>92.617280659313835</v>
      </c>
      <c r="U529" s="10">
        <v>170</v>
      </c>
      <c r="V529" s="13" t="s">
        <v>531</v>
      </c>
      <c r="W529" s="8">
        <v>2.75</v>
      </c>
      <c r="X529" s="8">
        <v>9.6046863561492728</v>
      </c>
      <c r="Y529" s="8">
        <v>349.26132204179174</v>
      </c>
    </row>
    <row r="530" spans="1:25" ht="15" x14ac:dyDescent="0.25">
      <c r="A530" s="10">
        <v>529</v>
      </c>
      <c r="B530" s="15" t="s">
        <v>110</v>
      </c>
      <c r="C530" s="8">
        <v>10.25</v>
      </c>
      <c r="D530" s="8">
        <v>3.7749172176353749</v>
      </c>
      <c r="E530" s="8">
        <v>36.828460659857313</v>
      </c>
      <c r="U530" s="10">
        <v>6</v>
      </c>
      <c r="V530" s="9" t="s">
        <v>125</v>
      </c>
      <c r="W530" s="8">
        <v>2.5</v>
      </c>
      <c r="X530" s="8">
        <v>11.67618659209133</v>
      </c>
      <c r="Y530" s="8">
        <v>467.04746368365323</v>
      </c>
    </row>
    <row r="531" spans="1:25" ht="15" x14ac:dyDescent="0.25">
      <c r="A531" s="10">
        <v>530</v>
      </c>
      <c r="B531" s="15" t="s">
        <v>109</v>
      </c>
      <c r="C531" s="8">
        <v>68.25</v>
      </c>
      <c r="D531" s="8">
        <v>6.9940450861190957</v>
      </c>
      <c r="E531" s="8">
        <v>10.247685107866808</v>
      </c>
      <c r="U531" s="10">
        <v>45</v>
      </c>
      <c r="V531" s="9" t="s">
        <v>576</v>
      </c>
      <c r="W531" s="8">
        <v>2.25</v>
      </c>
      <c r="X531" s="8">
        <v>11.586630226256467</v>
      </c>
      <c r="Y531" s="8">
        <v>514.96134338917636</v>
      </c>
    </row>
    <row r="532" spans="1:25" ht="15" x14ac:dyDescent="0.25">
      <c r="A532" s="10">
        <v>531</v>
      </c>
      <c r="B532" s="14" t="s">
        <v>107</v>
      </c>
      <c r="C532" s="8">
        <v>667.25</v>
      </c>
      <c r="D532" s="8">
        <v>53.971443066372302</v>
      </c>
      <c r="E532" s="8">
        <v>8.0886389009175428</v>
      </c>
      <c r="U532" s="10">
        <v>542</v>
      </c>
      <c r="V532" s="15" t="s">
        <v>85</v>
      </c>
      <c r="W532" s="8">
        <v>1.25</v>
      </c>
      <c r="X532" s="8">
        <v>2.6299556396765835</v>
      </c>
      <c r="Y532" s="8">
        <v>210.3964511741267</v>
      </c>
    </row>
    <row r="533" spans="1:25" ht="15" x14ac:dyDescent="0.25">
      <c r="A533" s="10">
        <v>532</v>
      </c>
      <c r="B533" s="15" t="s">
        <v>105</v>
      </c>
      <c r="C533" s="8">
        <v>15.5</v>
      </c>
      <c r="D533" s="8">
        <v>4.2031734043061642</v>
      </c>
      <c r="E533" s="8">
        <v>27.117247769717189</v>
      </c>
      <c r="U533" s="10">
        <v>290</v>
      </c>
      <c r="V533" s="9" t="s">
        <v>431</v>
      </c>
      <c r="W533" s="8">
        <v>0.5</v>
      </c>
      <c r="X533" s="8">
        <v>10.63014581273465</v>
      </c>
      <c r="Y533" s="8">
        <v>2126.0291625469299</v>
      </c>
    </row>
    <row r="534" spans="1:25" ht="30" x14ac:dyDescent="0.25">
      <c r="A534" s="10">
        <v>533</v>
      </c>
      <c r="B534" s="15" t="s">
        <v>103</v>
      </c>
      <c r="C534" s="8">
        <v>71.5</v>
      </c>
      <c r="D534" s="8">
        <v>6.5574385243020004</v>
      </c>
      <c r="E534" s="8">
        <v>9.1712426913314697</v>
      </c>
      <c r="U534" s="10">
        <v>107</v>
      </c>
      <c r="V534" s="9" t="s">
        <v>420</v>
      </c>
      <c r="W534" s="8">
        <v>0.25</v>
      </c>
      <c r="X534" s="8">
        <v>10.594810050208546</v>
      </c>
      <c r="Y534" s="8">
        <v>4237.9240200834183</v>
      </c>
    </row>
    <row r="535" spans="1:25" ht="30" x14ac:dyDescent="0.25">
      <c r="A535" s="10">
        <v>534</v>
      </c>
      <c r="B535" s="15" t="s">
        <v>101</v>
      </c>
      <c r="C535" s="8">
        <v>102.5</v>
      </c>
      <c r="D535" s="8">
        <v>12.871156384205214</v>
      </c>
      <c r="E535" s="8">
        <v>12.557225740688015</v>
      </c>
      <c r="U535" s="10">
        <v>26</v>
      </c>
      <c r="V535" s="9" t="s">
        <v>558</v>
      </c>
      <c r="W535" s="8">
        <v>0</v>
      </c>
      <c r="X535" s="8">
        <v>6.4807406984078604</v>
      </c>
      <c r="Y535" s="8" t="e">
        <v>#DIV/0!</v>
      </c>
    </row>
    <row r="536" spans="1:25" ht="30" x14ac:dyDescent="0.25">
      <c r="A536" s="10">
        <v>535</v>
      </c>
      <c r="B536" s="15" t="s">
        <v>99</v>
      </c>
      <c r="C536" s="8">
        <v>358.25</v>
      </c>
      <c r="D536" s="8">
        <v>47.591140632124656</v>
      </c>
      <c r="E536" s="8">
        <v>13.28433792941372</v>
      </c>
      <c r="U536" s="10">
        <v>510</v>
      </c>
      <c r="V536" s="9" t="s">
        <v>55</v>
      </c>
      <c r="W536" s="8">
        <v>0</v>
      </c>
      <c r="X536" s="8">
        <v>4.0824829046386304</v>
      </c>
      <c r="Y536" s="8" t="e">
        <v>#DIV/0!</v>
      </c>
    </row>
    <row r="537" spans="1:25" ht="30" x14ac:dyDescent="0.25">
      <c r="A537" s="10">
        <v>536</v>
      </c>
      <c r="B537" s="15" t="s">
        <v>97</v>
      </c>
      <c r="C537" s="8">
        <v>20.25</v>
      </c>
      <c r="D537" s="8">
        <v>5.5</v>
      </c>
      <c r="E537" s="8">
        <v>27.160493827160494</v>
      </c>
      <c r="U537" s="10">
        <v>119</v>
      </c>
      <c r="V537" s="9" t="s">
        <v>84</v>
      </c>
      <c r="W537" s="8">
        <v>-0.25</v>
      </c>
      <c r="X537" s="8">
        <v>21.234798484249072</v>
      </c>
      <c r="Y537" s="8">
        <v>-8493.9193936996289</v>
      </c>
    </row>
    <row r="538" spans="1:25" ht="30" x14ac:dyDescent="0.25">
      <c r="A538" s="10">
        <v>537</v>
      </c>
      <c r="B538" s="15" t="s">
        <v>95</v>
      </c>
      <c r="C538" s="8">
        <v>445.5</v>
      </c>
      <c r="D538" s="8">
        <v>50.069951068480187</v>
      </c>
      <c r="E538" s="8">
        <v>11.239046255551107</v>
      </c>
      <c r="U538" s="10">
        <v>39</v>
      </c>
      <c r="V538" s="9" t="s">
        <v>227</v>
      </c>
      <c r="W538" s="8">
        <v>-1</v>
      </c>
      <c r="X538" s="8">
        <v>2.9439202887759488</v>
      </c>
      <c r="Y538" s="8">
        <v>-294.3920288775949</v>
      </c>
    </row>
    <row r="539" spans="1:25" ht="30" x14ac:dyDescent="0.25">
      <c r="A539" s="10">
        <v>538</v>
      </c>
      <c r="B539" s="15" t="s">
        <v>93</v>
      </c>
      <c r="C539" s="8">
        <v>44.75</v>
      </c>
      <c r="D539" s="8">
        <v>2.8722813232690143</v>
      </c>
      <c r="E539" s="8">
        <v>6.4185057503218204</v>
      </c>
      <c r="U539" s="10">
        <v>573</v>
      </c>
      <c r="V539" s="15" t="s">
        <v>25</v>
      </c>
      <c r="W539" s="8">
        <v>-1.25</v>
      </c>
      <c r="X539" s="8">
        <v>8.2209083034256825</v>
      </c>
      <c r="Y539" s="8">
        <v>-657.67266427405457</v>
      </c>
    </row>
    <row r="540" spans="1:25" ht="15" x14ac:dyDescent="0.25">
      <c r="A540" s="10">
        <v>539</v>
      </c>
      <c r="B540" s="15" t="s">
        <v>91</v>
      </c>
      <c r="C540" s="8">
        <v>15.25</v>
      </c>
      <c r="D540" s="8">
        <v>11.4418821295566</v>
      </c>
      <c r="E540" s="8">
        <v>75.028735275780988</v>
      </c>
      <c r="U540" s="10">
        <v>416</v>
      </c>
      <c r="V540" s="9" t="s">
        <v>106</v>
      </c>
      <c r="W540" s="8">
        <v>-1.5</v>
      </c>
      <c r="X540" s="8">
        <v>8.3466560170326094</v>
      </c>
      <c r="Y540" s="8">
        <v>-556.4437344688406</v>
      </c>
    </row>
    <row r="541" spans="1:25" ht="15" x14ac:dyDescent="0.25">
      <c r="A541" s="10">
        <v>540</v>
      </c>
      <c r="B541" s="15" t="s">
        <v>89</v>
      </c>
      <c r="C541" s="8">
        <v>6.75</v>
      </c>
      <c r="D541" s="8">
        <v>2.2173557826083452</v>
      </c>
      <c r="E541" s="8">
        <v>32.849715297901412</v>
      </c>
      <c r="U541" s="10">
        <v>471</v>
      </c>
      <c r="V541" s="13" t="s">
        <v>208</v>
      </c>
      <c r="W541" s="8">
        <v>-1.75</v>
      </c>
      <c r="X541" s="8">
        <v>3.7749172176353749</v>
      </c>
      <c r="Y541" s="8">
        <v>-215.70955529344999</v>
      </c>
    </row>
    <row r="542" spans="1:25" ht="15" x14ac:dyDescent="0.25">
      <c r="A542" s="10">
        <v>541</v>
      </c>
      <c r="B542" s="15" t="s">
        <v>87</v>
      </c>
      <c r="C542" s="8">
        <v>27.25</v>
      </c>
      <c r="D542" s="8">
        <v>22.51480994071828</v>
      </c>
      <c r="E542" s="8">
        <v>82.623155745755156</v>
      </c>
      <c r="U542" s="10">
        <v>370</v>
      </c>
      <c r="V542" s="9" t="s">
        <v>94</v>
      </c>
      <c r="W542" s="8">
        <v>-2</v>
      </c>
      <c r="X542" s="8">
        <v>4.9665548085837798</v>
      </c>
      <c r="Y542" s="8">
        <v>-248.32774042918899</v>
      </c>
    </row>
    <row r="543" spans="1:25" ht="15" x14ac:dyDescent="0.25">
      <c r="A543" s="10">
        <v>542</v>
      </c>
      <c r="B543" s="15" t="s">
        <v>85</v>
      </c>
      <c r="C543" s="8">
        <v>1.25</v>
      </c>
      <c r="D543" s="8">
        <v>2.6299556396765835</v>
      </c>
      <c r="E543" s="8">
        <v>210.3964511741267</v>
      </c>
      <c r="U543" s="10">
        <v>494</v>
      </c>
      <c r="V543" s="13" t="s">
        <v>167</v>
      </c>
      <c r="W543" s="8">
        <v>-2.5</v>
      </c>
      <c r="X543" s="8">
        <v>6.0277137733417083</v>
      </c>
      <c r="Y543" s="8">
        <v>-241.10855093366831</v>
      </c>
    </row>
    <row r="544" spans="1:25" ht="15" x14ac:dyDescent="0.25">
      <c r="A544" s="10">
        <v>543</v>
      </c>
      <c r="B544" s="15" t="s">
        <v>83</v>
      </c>
      <c r="C544" s="8">
        <v>23.5</v>
      </c>
      <c r="D544" s="8">
        <v>12.662279942148386</v>
      </c>
      <c r="E544" s="8">
        <v>53.882042307014409</v>
      </c>
      <c r="U544" s="10">
        <v>513</v>
      </c>
      <c r="V544" s="9" t="s">
        <v>65</v>
      </c>
      <c r="W544" s="8">
        <v>-2.5</v>
      </c>
      <c r="X544" s="8">
        <v>10.082988974836116</v>
      </c>
      <c r="Y544" s="8">
        <v>-403.31955899344467</v>
      </c>
    </row>
    <row r="545" spans="1:25" ht="15" x14ac:dyDescent="0.25">
      <c r="A545" s="10">
        <v>544</v>
      </c>
      <c r="B545" s="15" t="s">
        <v>81</v>
      </c>
      <c r="C545" s="8">
        <v>8.5</v>
      </c>
      <c r="D545" s="8">
        <v>10.723805294763608</v>
      </c>
      <c r="E545" s="8">
        <v>126.16241523251304</v>
      </c>
      <c r="U545" s="10">
        <v>189</v>
      </c>
      <c r="V545" s="9" t="s">
        <v>407</v>
      </c>
      <c r="W545" s="8">
        <v>-2.75</v>
      </c>
      <c r="X545" s="8">
        <v>10.719919153924002</v>
      </c>
      <c r="Y545" s="8">
        <v>-389.81524196087281</v>
      </c>
    </row>
    <row r="546" spans="1:25" ht="30" x14ac:dyDescent="0.25">
      <c r="A546" s="10">
        <v>545</v>
      </c>
      <c r="B546" s="15" t="s">
        <v>79</v>
      </c>
      <c r="C546" s="8">
        <v>123</v>
      </c>
      <c r="D546" s="8">
        <v>16.812693617224657</v>
      </c>
      <c r="E546" s="8">
        <v>13.66885659936964</v>
      </c>
      <c r="U546" s="10">
        <v>165</v>
      </c>
      <c r="V546" s="9" t="s">
        <v>59</v>
      </c>
      <c r="W546" s="8">
        <v>-3.25</v>
      </c>
      <c r="X546" s="8">
        <v>13.022416570411705</v>
      </c>
      <c r="Y546" s="8">
        <v>-400.6897406280525</v>
      </c>
    </row>
    <row r="547" spans="1:25" ht="30" x14ac:dyDescent="0.25">
      <c r="A547" s="10">
        <v>546</v>
      </c>
      <c r="B547" s="15" t="s">
        <v>77</v>
      </c>
      <c r="C547" s="8">
        <v>79.75</v>
      </c>
      <c r="D547" s="8">
        <v>44.169182318293679</v>
      </c>
      <c r="E547" s="8">
        <v>55.384554631089252</v>
      </c>
      <c r="U547" s="10">
        <v>265</v>
      </c>
      <c r="V547" s="9" t="s">
        <v>425</v>
      </c>
      <c r="W547" s="8">
        <v>-3.25</v>
      </c>
      <c r="X547" s="8">
        <v>8.5</v>
      </c>
      <c r="Y547" s="8">
        <v>-261.53846153846155</v>
      </c>
    </row>
    <row r="548" spans="1:25" ht="15" x14ac:dyDescent="0.25">
      <c r="A548" s="10">
        <v>547</v>
      </c>
      <c r="B548" s="12" t="s">
        <v>75</v>
      </c>
      <c r="C548" s="8">
        <v>192.75</v>
      </c>
      <c r="D548" s="8">
        <v>11.236102527122116</v>
      </c>
      <c r="E548" s="8">
        <v>5.8293657728260007</v>
      </c>
      <c r="U548" s="10">
        <v>186</v>
      </c>
      <c r="V548" s="9" t="s">
        <v>448</v>
      </c>
      <c r="W548" s="8">
        <v>-3.5</v>
      </c>
      <c r="X548" s="8">
        <v>4.4347115652166904</v>
      </c>
      <c r="Y548" s="8">
        <v>-126.70604472047687</v>
      </c>
    </row>
    <row r="549" spans="1:25" ht="15" x14ac:dyDescent="0.25">
      <c r="A549" s="10">
        <v>548</v>
      </c>
      <c r="B549" s="15" t="s">
        <v>73</v>
      </c>
      <c r="C549" s="8">
        <v>9.75</v>
      </c>
      <c r="D549" s="8">
        <v>2.8722813232690143</v>
      </c>
      <c r="E549" s="8">
        <v>29.459295623271945</v>
      </c>
      <c r="U549" s="10">
        <v>2</v>
      </c>
      <c r="V549" s="9" t="s">
        <v>560</v>
      </c>
      <c r="W549" s="8">
        <v>-3.75</v>
      </c>
      <c r="X549" s="8">
        <v>6.8495741960115053</v>
      </c>
      <c r="Y549" s="8">
        <v>-182.65531189364012</v>
      </c>
    </row>
    <row r="550" spans="1:25" ht="15" x14ac:dyDescent="0.25">
      <c r="A550" s="10">
        <v>549</v>
      </c>
      <c r="B550" s="9" t="s">
        <v>72</v>
      </c>
      <c r="C550" s="8">
        <v>23.5</v>
      </c>
      <c r="D550" s="8">
        <v>25.436194683953808</v>
      </c>
      <c r="E550" s="8">
        <v>108.23912631469706</v>
      </c>
      <c r="U550" s="10">
        <v>464</v>
      </c>
      <c r="V550" s="13" t="s">
        <v>131</v>
      </c>
      <c r="W550" s="8">
        <v>-3.75</v>
      </c>
      <c r="X550" s="8">
        <v>4.0311288741492746</v>
      </c>
      <c r="Y550" s="8">
        <v>-107.49676997731399</v>
      </c>
    </row>
    <row r="551" spans="1:25" ht="15" x14ac:dyDescent="0.25">
      <c r="A551" s="10">
        <v>550</v>
      </c>
      <c r="B551" s="15" t="s">
        <v>70</v>
      </c>
      <c r="C551" s="8">
        <v>19.5</v>
      </c>
      <c r="D551" s="8">
        <v>20.371548787463361</v>
      </c>
      <c r="E551" s="8">
        <v>104.46948096135057</v>
      </c>
      <c r="U551" s="10">
        <v>66</v>
      </c>
      <c r="V551" s="9" t="s">
        <v>325</v>
      </c>
      <c r="W551" s="8">
        <v>-4</v>
      </c>
      <c r="X551" s="8">
        <v>6.97614984548545</v>
      </c>
      <c r="Y551" s="8">
        <v>-174.40374613713624</v>
      </c>
    </row>
    <row r="552" spans="1:25" ht="45" x14ac:dyDescent="0.25">
      <c r="A552" s="10">
        <v>551</v>
      </c>
      <c r="B552" s="12" t="s">
        <v>68</v>
      </c>
      <c r="C552" s="8">
        <v>79.5</v>
      </c>
      <c r="D552" s="8">
        <v>3.1091263510296048</v>
      </c>
      <c r="E552" s="8">
        <v>3.9108507560120813</v>
      </c>
      <c r="U552" s="10">
        <v>461</v>
      </c>
      <c r="V552" s="13" t="s">
        <v>88</v>
      </c>
      <c r="W552" s="8">
        <v>-4.25</v>
      </c>
      <c r="X552" s="8">
        <v>4.8562674281111553</v>
      </c>
      <c r="Y552" s="8">
        <v>-114.2651159555566</v>
      </c>
    </row>
    <row r="553" spans="1:25" ht="45" x14ac:dyDescent="0.25">
      <c r="A553" s="10">
        <v>552</v>
      </c>
      <c r="B553" s="12" t="s">
        <v>66</v>
      </c>
      <c r="C553" s="8">
        <v>60</v>
      </c>
      <c r="D553" s="8">
        <v>7.5277265270908096</v>
      </c>
      <c r="E553" s="8">
        <v>12.546210878484683</v>
      </c>
      <c r="U553" s="10">
        <v>454</v>
      </c>
      <c r="V553" s="11" t="s">
        <v>153</v>
      </c>
      <c r="W553" s="8">
        <v>-6.25</v>
      </c>
      <c r="X553" s="8">
        <v>3.2015621187164243</v>
      </c>
      <c r="Y553" s="8">
        <v>-51.224993899462788</v>
      </c>
    </row>
    <row r="554" spans="1:25" ht="15" x14ac:dyDescent="0.25">
      <c r="A554" s="10">
        <v>553</v>
      </c>
      <c r="B554" s="15" t="s">
        <v>64</v>
      </c>
      <c r="C554" s="8">
        <v>15.25</v>
      </c>
      <c r="D554" s="8">
        <v>5.123475382979799</v>
      </c>
      <c r="E554" s="8">
        <v>33.596559888392122</v>
      </c>
      <c r="U554" s="10">
        <v>451</v>
      </c>
      <c r="V554" s="13" t="s">
        <v>26</v>
      </c>
      <c r="W554" s="8">
        <v>-6.5</v>
      </c>
      <c r="X554" s="8">
        <v>13.279056191361393</v>
      </c>
      <c r="Y554" s="8">
        <v>-204.29317217479067</v>
      </c>
    </row>
    <row r="555" spans="1:25" ht="15" x14ac:dyDescent="0.25">
      <c r="A555" s="10">
        <v>554</v>
      </c>
      <c r="B555" s="15" t="s">
        <v>62</v>
      </c>
      <c r="C555" s="8">
        <v>41</v>
      </c>
      <c r="D555" s="8">
        <v>15.340577998671801</v>
      </c>
      <c r="E555" s="8">
        <v>37.416043899199515</v>
      </c>
      <c r="U555" s="10">
        <v>5</v>
      </c>
      <c r="V555" s="9" t="s">
        <v>38</v>
      </c>
      <c r="W555" s="8">
        <v>-6.75</v>
      </c>
      <c r="X555" s="8">
        <v>22.425803590209799</v>
      </c>
      <c r="Y555" s="8">
        <v>-332.23412726236739</v>
      </c>
    </row>
    <row r="556" spans="1:25" ht="15" x14ac:dyDescent="0.25">
      <c r="A556" s="10">
        <v>555</v>
      </c>
      <c r="B556" s="9" t="s">
        <v>60</v>
      </c>
      <c r="C556" s="8">
        <v>29</v>
      </c>
      <c r="D556" s="8">
        <v>6.5828058860438334</v>
      </c>
      <c r="E556" s="8">
        <v>22.699330641530459</v>
      </c>
      <c r="U556" s="10">
        <v>32</v>
      </c>
      <c r="V556" s="9" t="s">
        <v>300</v>
      </c>
      <c r="W556" s="8">
        <v>-6.75</v>
      </c>
      <c r="X556" s="8">
        <v>2.0615528128088303</v>
      </c>
      <c r="Y556" s="8">
        <v>-30.541523152723411</v>
      </c>
    </row>
    <row r="557" spans="1:25" ht="15" x14ac:dyDescent="0.25">
      <c r="A557" s="10">
        <v>556</v>
      </c>
      <c r="B557" s="15" t="s">
        <v>58</v>
      </c>
      <c r="C557" s="8">
        <v>40.25</v>
      </c>
      <c r="D557" s="8">
        <v>25.329495323305068</v>
      </c>
      <c r="E557" s="8">
        <v>62.93042316349085</v>
      </c>
      <c r="U557" s="10">
        <v>374</v>
      </c>
      <c r="V557" s="12" t="s">
        <v>36</v>
      </c>
      <c r="W557" s="8">
        <v>-8.5</v>
      </c>
      <c r="X557" s="8">
        <v>10.969655114602888</v>
      </c>
      <c r="Y557" s="8">
        <v>-129.05476605415163</v>
      </c>
    </row>
    <row r="558" spans="1:25" ht="45" x14ac:dyDescent="0.25">
      <c r="A558" s="10">
        <v>557</v>
      </c>
      <c r="B558" s="13" t="s">
        <v>56</v>
      </c>
      <c r="C558" s="8">
        <v>76.25</v>
      </c>
      <c r="D558" s="8">
        <v>17.480942003603047</v>
      </c>
      <c r="E558" s="8">
        <v>22.9258255784958</v>
      </c>
      <c r="U558" s="10">
        <v>437</v>
      </c>
      <c r="V558" s="9" t="s">
        <v>22</v>
      </c>
      <c r="W558" s="8">
        <v>-10</v>
      </c>
      <c r="X558" s="8">
        <v>16.06237840420901</v>
      </c>
      <c r="Y558" s="8">
        <v>-160.62378404209011</v>
      </c>
    </row>
    <row r="559" spans="1:25" ht="30" x14ac:dyDescent="0.25">
      <c r="A559" s="10">
        <v>558</v>
      </c>
      <c r="B559" s="12" t="s">
        <v>54</v>
      </c>
      <c r="C559" s="8">
        <v>97</v>
      </c>
      <c r="D559" s="8">
        <v>4.8304589153964796</v>
      </c>
      <c r="E559" s="8">
        <v>4.9798545519551336</v>
      </c>
      <c r="U559" s="10">
        <v>200</v>
      </c>
      <c r="V559" s="9" t="s">
        <v>67</v>
      </c>
      <c r="W559" s="8">
        <v>-10.25</v>
      </c>
      <c r="X559" s="8">
        <v>5.9090326337452783</v>
      </c>
      <c r="Y559" s="8">
        <v>-57.649098865807588</v>
      </c>
    </row>
    <row r="560" spans="1:25" ht="15" x14ac:dyDescent="0.25">
      <c r="A560" s="10">
        <v>559</v>
      </c>
      <c r="B560" s="9" t="s">
        <v>52</v>
      </c>
      <c r="C560" s="8">
        <v>24.75</v>
      </c>
      <c r="D560" s="8">
        <v>15.4137384606504</v>
      </c>
      <c r="E560" s="8">
        <v>62.277731154143027</v>
      </c>
      <c r="U560" s="10">
        <v>8</v>
      </c>
      <c r="V560" s="9" t="s">
        <v>71</v>
      </c>
      <c r="W560" s="8">
        <v>-11.75</v>
      </c>
      <c r="X560" s="8">
        <v>3.2015621187164243</v>
      </c>
      <c r="Y560" s="8">
        <v>-27.247337180565314</v>
      </c>
    </row>
    <row r="561" spans="1:25" ht="30" x14ac:dyDescent="0.25">
      <c r="A561" s="10">
        <v>560</v>
      </c>
      <c r="B561" s="14" t="s">
        <v>50</v>
      </c>
      <c r="C561" s="8">
        <v>187</v>
      </c>
      <c r="D561" s="8">
        <v>5.4772255750516612</v>
      </c>
      <c r="E561" s="8">
        <v>2.9289976337174659</v>
      </c>
      <c r="U561" s="10">
        <v>455</v>
      </c>
      <c r="V561" s="13" t="s">
        <v>164</v>
      </c>
      <c r="W561" s="8">
        <v>-12</v>
      </c>
      <c r="X561" s="8">
        <v>1.4142135623730951</v>
      </c>
      <c r="Y561" s="8">
        <v>-11.785113019775793</v>
      </c>
    </row>
    <row r="562" spans="1:25" ht="30" x14ac:dyDescent="0.25">
      <c r="A562" s="10">
        <v>561</v>
      </c>
      <c r="B562" s="14" t="s">
        <v>48</v>
      </c>
      <c r="C562" s="8">
        <v>137.25</v>
      </c>
      <c r="D562" s="8">
        <v>11.354147553500733</v>
      </c>
      <c r="E562" s="8">
        <v>8.2726029533702956</v>
      </c>
      <c r="U562" s="10">
        <v>571</v>
      </c>
      <c r="V562" s="11" t="s">
        <v>29</v>
      </c>
      <c r="W562" s="8">
        <v>-12.25</v>
      </c>
      <c r="X562" s="8">
        <v>4.1129875597510219</v>
      </c>
      <c r="Y562" s="8">
        <v>-33.575408651028752</v>
      </c>
    </row>
    <row r="563" spans="1:25" ht="30" x14ac:dyDescent="0.25">
      <c r="A563" s="10">
        <v>562</v>
      </c>
      <c r="B563" s="14" t="s">
        <v>46</v>
      </c>
      <c r="C563" s="8">
        <v>115.25</v>
      </c>
      <c r="D563" s="8">
        <v>6.1846584384264904</v>
      </c>
      <c r="E563" s="8">
        <v>5.3662979942963043</v>
      </c>
      <c r="U563" s="10">
        <v>162</v>
      </c>
      <c r="V563" s="9" t="s">
        <v>138</v>
      </c>
      <c r="W563" s="8">
        <v>-13.5</v>
      </c>
      <c r="X563" s="8">
        <v>4.4347115652166904</v>
      </c>
      <c r="Y563" s="8">
        <v>-32.849715297901412</v>
      </c>
    </row>
    <row r="564" spans="1:25" ht="45" x14ac:dyDescent="0.25">
      <c r="A564" s="10">
        <v>563</v>
      </c>
      <c r="B564" s="11" t="s">
        <v>44</v>
      </c>
      <c r="C564" s="8">
        <v>117.5</v>
      </c>
      <c r="D564" s="8">
        <v>21.579311079519353</v>
      </c>
      <c r="E564" s="8">
        <v>18.365371131505832</v>
      </c>
      <c r="U564" s="10">
        <v>221</v>
      </c>
      <c r="V564" s="9" t="s">
        <v>41</v>
      </c>
      <c r="W564" s="8">
        <v>-14</v>
      </c>
      <c r="X564" s="8">
        <v>12.727922061357855</v>
      </c>
      <c r="Y564" s="8">
        <v>-90.913729009698969</v>
      </c>
    </row>
    <row r="565" spans="1:25" ht="30" x14ac:dyDescent="0.25">
      <c r="A565" s="10">
        <v>564</v>
      </c>
      <c r="B565" s="14" t="s">
        <v>42</v>
      </c>
      <c r="C565" s="8">
        <v>97.5</v>
      </c>
      <c r="D565" s="8">
        <v>28.988503468329188</v>
      </c>
      <c r="E565" s="8">
        <v>29.73179842905558</v>
      </c>
      <c r="U565" s="10">
        <v>453</v>
      </c>
      <c r="V565" s="13" t="s">
        <v>92</v>
      </c>
      <c r="W565" s="8">
        <v>-14.75</v>
      </c>
      <c r="X565" s="8">
        <v>5.5</v>
      </c>
      <c r="Y565" s="8">
        <v>-37.288135593220339</v>
      </c>
    </row>
    <row r="566" spans="1:25" ht="15" x14ac:dyDescent="0.25">
      <c r="A566" s="10">
        <v>565</v>
      </c>
      <c r="B566" s="14" t="s">
        <v>40</v>
      </c>
      <c r="C566" s="8">
        <v>175</v>
      </c>
      <c r="D566" s="8">
        <v>38.944404818493076</v>
      </c>
      <c r="E566" s="8">
        <v>22.253945610567474</v>
      </c>
      <c r="U566" s="10">
        <v>313</v>
      </c>
      <c r="V566" s="12" t="s">
        <v>175</v>
      </c>
      <c r="W566" s="8">
        <v>-16</v>
      </c>
      <c r="X566" s="8">
        <v>3.3665016461206929</v>
      </c>
      <c r="Y566" s="8">
        <v>-21.040635288254332</v>
      </c>
    </row>
    <row r="567" spans="1:25" ht="15" x14ac:dyDescent="0.25">
      <c r="A567" s="10">
        <v>566</v>
      </c>
      <c r="B567" s="14" t="s">
        <v>39</v>
      </c>
      <c r="C567" s="8">
        <v>149</v>
      </c>
      <c r="D567" s="8">
        <v>13.515423288475528</v>
      </c>
      <c r="E567" s="8">
        <v>9.0707538848829046</v>
      </c>
      <c r="U567" s="10">
        <v>337</v>
      </c>
      <c r="V567" s="9" t="s">
        <v>49</v>
      </c>
      <c r="W567" s="8">
        <v>-16.25</v>
      </c>
      <c r="X567" s="8">
        <v>20.548722588034519</v>
      </c>
      <c r="Y567" s="8">
        <v>-126.45367746482782</v>
      </c>
    </row>
    <row r="568" spans="1:25" ht="15" x14ac:dyDescent="0.25">
      <c r="A568" s="10">
        <v>567</v>
      </c>
      <c r="B568" s="15" t="s">
        <v>37</v>
      </c>
      <c r="C568" s="8">
        <v>5</v>
      </c>
      <c r="D568" s="8">
        <v>13.089435944047908</v>
      </c>
      <c r="E568" s="8">
        <v>261.78871888095819</v>
      </c>
      <c r="U568" s="10">
        <v>323</v>
      </c>
      <c r="V568" s="9" t="s">
        <v>104</v>
      </c>
      <c r="W568" s="8">
        <v>-17.25</v>
      </c>
      <c r="X568" s="8">
        <v>2.5</v>
      </c>
      <c r="Y568" s="8">
        <v>-14.492753623188406</v>
      </c>
    </row>
    <row r="569" spans="1:25" ht="15" x14ac:dyDescent="0.25">
      <c r="A569" s="10">
        <v>568</v>
      </c>
      <c r="B569" s="14" t="s">
        <v>35</v>
      </c>
      <c r="C569" s="8">
        <v>-18.75</v>
      </c>
      <c r="D569" s="8">
        <v>9.0691785736085269</v>
      </c>
      <c r="E569" s="8">
        <v>-48.368952392578812</v>
      </c>
      <c r="U569" s="10">
        <v>324</v>
      </c>
      <c r="V569" s="9" t="s">
        <v>18</v>
      </c>
      <c r="W569" s="8">
        <v>-17.25</v>
      </c>
      <c r="X569" s="8">
        <v>33.509948771471834</v>
      </c>
      <c r="Y569" s="8">
        <v>-194.2605725882425</v>
      </c>
    </row>
    <row r="570" spans="1:25" ht="15" x14ac:dyDescent="0.25">
      <c r="A570" s="10">
        <v>569</v>
      </c>
      <c r="B570" s="14" t="s">
        <v>33</v>
      </c>
      <c r="C570" s="8">
        <v>3</v>
      </c>
      <c r="D570" s="8">
        <v>3.6514837167011076</v>
      </c>
      <c r="E570" s="8">
        <v>121.71612389003691</v>
      </c>
      <c r="U570" s="10">
        <v>173</v>
      </c>
      <c r="V570" s="9" t="s">
        <v>14</v>
      </c>
      <c r="W570" s="8">
        <v>-17.75</v>
      </c>
      <c r="X570" s="8">
        <v>9.1787798753429097</v>
      </c>
      <c r="Y570" s="8">
        <v>-51.711435917424843</v>
      </c>
    </row>
    <row r="571" spans="1:25" ht="15" x14ac:dyDescent="0.25">
      <c r="A571" s="10">
        <v>570</v>
      </c>
      <c r="B571" s="11" t="s">
        <v>31</v>
      </c>
      <c r="C571" s="8">
        <v>21.75</v>
      </c>
      <c r="D571" s="8">
        <v>3.8622100754188224</v>
      </c>
      <c r="E571" s="8">
        <v>17.757287703075047</v>
      </c>
      <c r="U571" s="10">
        <v>568</v>
      </c>
      <c r="V571" s="14" t="s">
        <v>35</v>
      </c>
      <c r="W571" s="8">
        <v>-18.75</v>
      </c>
      <c r="X571" s="8">
        <v>9.0691785736085269</v>
      </c>
      <c r="Y571" s="8">
        <v>-48.368952392578812</v>
      </c>
    </row>
    <row r="572" spans="1:25" ht="30" x14ac:dyDescent="0.25">
      <c r="A572" s="10">
        <v>571</v>
      </c>
      <c r="B572" s="11" t="s">
        <v>29</v>
      </c>
      <c r="C572" s="8">
        <v>-12.25</v>
      </c>
      <c r="D572" s="8">
        <v>4.1129875597510219</v>
      </c>
      <c r="E572" s="8">
        <v>-33.575408651028752</v>
      </c>
      <c r="U572" s="10">
        <v>483</v>
      </c>
      <c r="V572" s="13" t="s">
        <v>32</v>
      </c>
      <c r="W572" s="8">
        <v>-22.5</v>
      </c>
      <c r="X572" s="8">
        <v>1</v>
      </c>
      <c r="Y572" s="8">
        <v>-4.4444444444444446</v>
      </c>
    </row>
    <row r="573" spans="1:25" ht="30" x14ac:dyDescent="0.25">
      <c r="A573" s="10">
        <v>572</v>
      </c>
      <c r="B573" s="15" t="s">
        <v>27</v>
      </c>
      <c r="C573" s="8">
        <v>15.5</v>
      </c>
      <c r="D573" s="8">
        <v>6.3508529610858835</v>
      </c>
      <c r="E573" s="8">
        <v>40.9732449102315</v>
      </c>
      <c r="U573" s="10">
        <v>369</v>
      </c>
      <c r="V573" s="12" t="s">
        <v>47</v>
      </c>
      <c r="W573" s="8">
        <v>-23.25</v>
      </c>
      <c r="X573" s="8">
        <v>11.954775893619532</v>
      </c>
      <c r="Y573" s="8">
        <v>-51.418390940299062</v>
      </c>
    </row>
    <row r="574" spans="1:25" ht="15" x14ac:dyDescent="0.25">
      <c r="A574" s="10">
        <v>573</v>
      </c>
      <c r="B574" s="15" t="s">
        <v>25</v>
      </c>
      <c r="C574" s="8">
        <v>-1.25</v>
      </c>
      <c r="D574" s="8">
        <v>8.2209083034256825</v>
      </c>
      <c r="E574" s="8">
        <v>-657.67266427405457</v>
      </c>
      <c r="U574" s="10">
        <v>307</v>
      </c>
      <c r="V574" s="13" t="s">
        <v>16</v>
      </c>
      <c r="W574" s="8">
        <v>-24.5</v>
      </c>
      <c r="X574" s="8">
        <v>14.247806848775006</v>
      </c>
      <c r="Y574" s="8">
        <v>-58.154313668469413</v>
      </c>
    </row>
    <row r="575" spans="1:25" ht="15" x14ac:dyDescent="0.25">
      <c r="A575" s="10">
        <v>574</v>
      </c>
      <c r="B575" s="14" t="s">
        <v>23</v>
      </c>
      <c r="C575" s="8">
        <v>9.25</v>
      </c>
      <c r="D575" s="8">
        <v>8.770214744615247</v>
      </c>
      <c r="E575" s="8">
        <v>94.813132374218881</v>
      </c>
      <c r="U575" s="10">
        <v>142</v>
      </c>
      <c r="V575" s="9" t="s">
        <v>10</v>
      </c>
      <c r="W575" s="8">
        <v>-30.5</v>
      </c>
      <c r="X575" s="8">
        <v>13.228756555322953</v>
      </c>
      <c r="Y575" s="8">
        <v>-43.372972312534273</v>
      </c>
    </row>
    <row r="576" spans="1:25" ht="15" x14ac:dyDescent="0.25">
      <c r="A576" s="10">
        <v>575</v>
      </c>
      <c r="B576" s="14" t="s">
        <v>21</v>
      </c>
      <c r="C576" s="8">
        <v>15</v>
      </c>
      <c r="D576" s="8">
        <v>9.9331096171675597</v>
      </c>
      <c r="E576" s="8">
        <v>66.220730781117069</v>
      </c>
      <c r="U576" s="10">
        <v>427</v>
      </c>
      <c r="V576" s="12" t="s">
        <v>63</v>
      </c>
      <c r="W576" s="8">
        <v>-33</v>
      </c>
      <c r="X576" s="8">
        <v>11.633285577743433</v>
      </c>
      <c r="Y576" s="8">
        <v>-35.252380538616457</v>
      </c>
    </row>
    <row r="577" spans="1:25" ht="15" x14ac:dyDescent="0.25">
      <c r="A577" s="10">
        <v>576</v>
      </c>
      <c r="B577" s="14" t="s">
        <v>19</v>
      </c>
      <c r="C577" s="8">
        <v>30</v>
      </c>
      <c r="D577" s="8">
        <v>6.3770421565696633</v>
      </c>
      <c r="E577" s="8">
        <v>21.256807188565542</v>
      </c>
      <c r="U577" s="10">
        <v>284</v>
      </c>
      <c r="V577" s="12" t="s">
        <v>4</v>
      </c>
      <c r="W577" s="8">
        <v>-40.75</v>
      </c>
      <c r="X577" s="8">
        <v>17.289206652321173</v>
      </c>
      <c r="Y577" s="8">
        <v>-42.427500987291218</v>
      </c>
    </row>
    <row r="578" spans="1:25" ht="15" x14ac:dyDescent="0.25">
      <c r="A578" s="10">
        <v>577</v>
      </c>
      <c r="B578" s="14" t="s">
        <v>17</v>
      </c>
      <c r="C578" s="8">
        <v>31.25</v>
      </c>
      <c r="D578" s="8">
        <v>13.450526631573451</v>
      </c>
      <c r="E578" s="8">
        <v>43.041685221035038</v>
      </c>
      <c r="U578" s="10">
        <v>392</v>
      </c>
      <c r="V578" s="9" t="s">
        <v>246</v>
      </c>
      <c r="W578" s="8">
        <v>-41.75</v>
      </c>
      <c r="X578" s="8">
        <v>20.661961830055411</v>
      </c>
      <c r="Y578" s="8">
        <v>-49.489728934264456</v>
      </c>
    </row>
    <row r="579" spans="1:25" ht="30" x14ac:dyDescent="0.25">
      <c r="A579" s="10">
        <v>578</v>
      </c>
      <c r="B579" s="14" t="s">
        <v>15</v>
      </c>
      <c r="C579" s="8">
        <v>92.5</v>
      </c>
      <c r="D579" s="8">
        <v>21.702534414210707</v>
      </c>
      <c r="E579" s="8">
        <v>23.46219936671428</v>
      </c>
      <c r="U579" s="10">
        <v>412</v>
      </c>
      <c r="V579" s="12" t="s">
        <v>28</v>
      </c>
      <c r="W579" s="8">
        <v>-44.75</v>
      </c>
      <c r="X579" s="8">
        <v>23.41473894793619</v>
      </c>
      <c r="Y579" s="8">
        <v>-52.323438989801538</v>
      </c>
    </row>
    <row r="580" spans="1:25" ht="15" x14ac:dyDescent="0.25">
      <c r="A580" s="10">
        <v>579</v>
      </c>
      <c r="B580" s="14" t="s">
        <v>13</v>
      </c>
      <c r="C580" s="8">
        <v>13</v>
      </c>
      <c r="D580" s="8">
        <v>10.230672835481871</v>
      </c>
      <c r="E580" s="8">
        <v>78.697483349860548</v>
      </c>
      <c r="U580" s="10">
        <v>201</v>
      </c>
      <c r="V580" s="9" t="s">
        <v>30</v>
      </c>
      <c r="W580" s="8">
        <v>-56.25</v>
      </c>
      <c r="X580" s="8">
        <v>22.808989455914087</v>
      </c>
      <c r="Y580" s="8">
        <v>-40.549314588291715</v>
      </c>
    </row>
    <row r="581" spans="1:25" ht="30" x14ac:dyDescent="0.25">
      <c r="A581" s="10">
        <v>580</v>
      </c>
      <c r="B581" s="14" t="s">
        <v>11</v>
      </c>
      <c r="C581" s="8">
        <v>19</v>
      </c>
      <c r="D581" s="8">
        <v>13.341664064126334</v>
      </c>
      <c r="E581" s="8">
        <v>70.219284548033343</v>
      </c>
      <c r="U581" s="10">
        <v>347</v>
      </c>
      <c r="V581" s="12" t="s">
        <v>2</v>
      </c>
      <c r="W581" s="8">
        <v>-66.25</v>
      </c>
      <c r="X581" s="8">
        <v>101.05897618057817</v>
      </c>
      <c r="Y581" s="8">
        <v>-152.54185083860855</v>
      </c>
    </row>
    <row r="582" spans="1:25" ht="30" x14ac:dyDescent="0.25">
      <c r="A582" s="10">
        <v>581</v>
      </c>
      <c r="B582" s="11" t="s">
        <v>9</v>
      </c>
      <c r="C582" s="8">
        <v>354</v>
      </c>
      <c r="D582" s="8">
        <v>59.749476985158623</v>
      </c>
      <c r="E582" s="8">
        <v>16.878383329140856</v>
      </c>
      <c r="U582" s="10">
        <v>134</v>
      </c>
      <c r="V582" s="9" t="s">
        <v>20</v>
      </c>
      <c r="W582" s="8">
        <v>-66.75</v>
      </c>
      <c r="X582" s="8">
        <v>41.955333391596355</v>
      </c>
      <c r="Y582" s="8">
        <v>-62.854432047335372</v>
      </c>
    </row>
    <row r="583" spans="1:25" ht="30" x14ac:dyDescent="0.25">
      <c r="A583" s="10">
        <v>582</v>
      </c>
      <c r="B583" s="11" t="s">
        <v>7</v>
      </c>
      <c r="C583" s="8">
        <v>400.25</v>
      </c>
      <c r="D583" s="8">
        <v>84.096670564297611</v>
      </c>
      <c r="E583" s="8">
        <v>21.011035743734571</v>
      </c>
      <c r="U583" s="10">
        <v>360</v>
      </c>
      <c r="V583" s="9" t="s">
        <v>12</v>
      </c>
      <c r="W583" s="8">
        <v>-70</v>
      </c>
      <c r="X583" s="8">
        <v>25.046623192225603</v>
      </c>
      <c r="Y583" s="8">
        <v>-35.780890274608005</v>
      </c>
    </row>
    <row r="584" spans="1:25" ht="30" x14ac:dyDescent="0.25">
      <c r="A584" s="10">
        <v>583</v>
      </c>
      <c r="B584" s="11" t="s">
        <v>5</v>
      </c>
      <c r="C584" s="8">
        <v>50.5</v>
      </c>
      <c r="D584" s="8">
        <v>7.5938571665963446</v>
      </c>
      <c r="E584" s="8">
        <v>15.037340923953158</v>
      </c>
      <c r="U584" s="10">
        <v>272</v>
      </c>
      <c r="V584" s="9" t="s">
        <v>8</v>
      </c>
      <c r="W584" s="8">
        <v>-116.25</v>
      </c>
      <c r="X584" s="8">
        <v>77.077342109511449</v>
      </c>
      <c r="Y584" s="8">
        <v>-66.303089986676511</v>
      </c>
    </row>
    <row r="585" spans="1:25" ht="15" x14ac:dyDescent="0.25">
      <c r="A585" s="10">
        <v>584</v>
      </c>
      <c r="B585" s="11" t="s">
        <v>3</v>
      </c>
      <c r="C585" s="8">
        <v>44.5</v>
      </c>
      <c r="D585" s="8">
        <v>7.047458170621991</v>
      </c>
      <c r="E585" s="8">
        <v>15.836984653083125</v>
      </c>
      <c r="U585" s="10">
        <v>111</v>
      </c>
      <c r="V585" s="13" t="s">
        <v>6</v>
      </c>
      <c r="W585" s="8">
        <v>-121.25</v>
      </c>
      <c r="X585" s="8">
        <v>43.369536159228943</v>
      </c>
      <c r="Y585" s="8">
        <v>-35.768689615858925</v>
      </c>
    </row>
    <row r="586" spans="1:25" ht="15" x14ac:dyDescent="0.25">
      <c r="A586" s="10">
        <v>585</v>
      </c>
      <c r="B586" s="11" t="s">
        <v>1</v>
      </c>
      <c r="C586" s="8">
        <v>50.5</v>
      </c>
      <c r="D586" s="8">
        <v>8.736894948054104</v>
      </c>
      <c r="E586" s="8">
        <v>17.300782075354661</v>
      </c>
      <c r="U586" s="10">
        <v>188</v>
      </c>
      <c r="V586" s="9" t="s">
        <v>0</v>
      </c>
      <c r="W586" s="8">
        <v>-144.75</v>
      </c>
      <c r="X586" s="8">
        <v>65.667724187762133</v>
      </c>
      <c r="Y586" s="8">
        <v>-45.366303411234632</v>
      </c>
    </row>
    <row r="587" spans="1:25" x14ac:dyDescent="0.3">
      <c r="A587" s="7"/>
      <c r="B587" s="5"/>
      <c r="U587" s="7"/>
      <c r="V587" s="5"/>
    </row>
    <row r="589" spans="1:25" x14ac:dyDescent="0.3">
      <c r="B589" s="5"/>
      <c r="V589" s="5"/>
    </row>
    <row r="592" spans="1:25" x14ac:dyDescent="0.3">
      <c r="B592" s="5"/>
      <c r="V592" s="5"/>
    </row>
    <row r="593" spans="2:22" x14ac:dyDescent="0.3">
      <c r="B593" s="6"/>
      <c r="V593" s="6"/>
    </row>
    <row r="594" spans="2:22" x14ac:dyDescent="0.3">
      <c r="B594" s="5"/>
      <c r="V594" s="5"/>
    </row>
    <row r="608" spans="2:22" x14ac:dyDescent="0.3">
      <c r="B608" s="5"/>
      <c r="V608" s="5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Y608"/>
  <sheetViews>
    <sheetView zoomScale="75" zoomScaleNormal="75" zoomScalePageLayoutView="75" workbookViewId="0">
      <selection activeCell="U1" sqref="U1"/>
    </sheetView>
  </sheetViews>
  <sheetFormatPr defaultColWidth="8.77734375" defaultRowHeight="17.399999999999999" x14ac:dyDescent="0.3"/>
  <cols>
    <col min="1" max="1" width="16.10937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44140625" style="2" bestFit="1" customWidth="1"/>
    <col min="6" max="20" width="8.77734375" style="1"/>
    <col min="21" max="21" width="16.10937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44140625" style="2" bestFit="1" customWidth="1"/>
    <col min="26" max="256" width="8.77734375" style="1"/>
    <col min="257" max="257" width="13.77734375" style="1" bestFit="1" customWidth="1"/>
    <col min="258" max="258" width="151.109375" style="1" customWidth="1"/>
    <col min="259" max="259" width="22" style="1" bestFit="1" customWidth="1"/>
    <col min="260" max="260" width="6.44140625" style="1" bestFit="1" customWidth="1"/>
    <col min="261" max="261" width="8.44140625" style="1" bestFit="1" customWidth="1"/>
    <col min="262" max="276" width="8.77734375" style="1"/>
    <col min="277" max="277" width="13.77734375" style="1" bestFit="1" customWidth="1"/>
    <col min="278" max="278" width="151.109375" style="1" customWidth="1"/>
    <col min="279" max="279" width="22" style="1" bestFit="1" customWidth="1"/>
    <col min="280" max="280" width="6.44140625" style="1" bestFit="1" customWidth="1"/>
    <col min="281" max="281" width="8.44140625" style="1" bestFit="1" customWidth="1"/>
    <col min="282" max="512" width="8.77734375" style="1"/>
    <col min="513" max="513" width="13.77734375" style="1" bestFit="1" customWidth="1"/>
    <col min="514" max="514" width="151.109375" style="1" customWidth="1"/>
    <col min="515" max="515" width="22" style="1" bestFit="1" customWidth="1"/>
    <col min="516" max="516" width="6.44140625" style="1" bestFit="1" customWidth="1"/>
    <col min="517" max="517" width="8.44140625" style="1" bestFit="1" customWidth="1"/>
    <col min="518" max="532" width="8.77734375" style="1"/>
    <col min="533" max="533" width="13.77734375" style="1" bestFit="1" customWidth="1"/>
    <col min="534" max="534" width="151.109375" style="1" customWidth="1"/>
    <col min="535" max="535" width="22" style="1" bestFit="1" customWidth="1"/>
    <col min="536" max="536" width="6.44140625" style="1" bestFit="1" customWidth="1"/>
    <col min="537" max="537" width="8.44140625" style="1" bestFit="1" customWidth="1"/>
    <col min="538" max="768" width="8.77734375" style="1"/>
    <col min="769" max="769" width="13.77734375" style="1" bestFit="1" customWidth="1"/>
    <col min="770" max="770" width="151.109375" style="1" customWidth="1"/>
    <col min="771" max="771" width="22" style="1" bestFit="1" customWidth="1"/>
    <col min="772" max="772" width="6.44140625" style="1" bestFit="1" customWidth="1"/>
    <col min="773" max="773" width="8.44140625" style="1" bestFit="1" customWidth="1"/>
    <col min="774" max="788" width="8.77734375" style="1"/>
    <col min="789" max="789" width="13.77734375" style="1" bestFit="1" customWidth="1"/>
    <col min="790" max="790" width="151.109375" style="1" customWidth="1"/>
    <col min="791" max="791" width="22" style="1" bestFit="1" customWidth="1"/>
    <col min="792" max="792" width="6.44140625" style="1" bestFit="1" customWidth="1"/>
    <col min="793" max="793" width="8.44140625" style="1" bestFit="1" customWidth="1"/>
    <col min="794" max="1024" width="8.77734375" style="1"/>
    <col min="1025" max="1025" width="13.77734375" style="1" bestFit="1" customWidth="1"/>
    <col min="1026" max="1026" width="151.109375" style="1" customWidth="1"/>
    <col min="1027" max="1027" width="22" style="1" bestFit="1" customWidth="1"/>
    <col min="1028" max="1028" width="6.44140625" style="1" bestFit="1" customWidth="1"/>
    <col min="1029" max="1029" width="8.44140625" style="1" bestFit="1" customWidth="1"/>
    <col min="1030" max="1044" width="8.77734375" style="1"/>
    <col min="1045" max="1045" width="13.77734375" style="1" bestFit="1" customWidth="1"/>
    <col min="1046" max="1046" width="151.109375" style="1" customWidth="1"/>
    <col min="1047" max="1047" width="22" style="1" bestFit="1" customWidth="1"/>
    <col min="1048" max="1048" width="6.44140625" style="1" bestFit="1" customWidth="1"/>
    <col min="1049" max="1049" width="8.44140625" style="1" bestFit="1" customWidth="1"/>
    <col min="1050" max="1280" width="8.77734375" style="1"/>
    <col min="1281" max="1281" width="13.77734375" style="1" bestFit="1" customWidth="1"/>
    <col min="1282" max="1282" width="151.109375" style="1" customWidth="1"/>
    <col min="1283" max="1283" width="22" style="1" bestFit="1" customWidth="1"/>
    <col min="1284" max="1284" width="6.44140625" style="1" bestFit="1" customWidth="1"/>
    <col min="1285" max="1285" width="8.44140625" style="1" bestFit="1" customWidth="1"/>
    <col min="1286" max="1300" width="8.77734375" style="1"/>
    <col min="1301" max="1301" width="13.77734375" style="1" bestFit="1" customWidth="1"/>
    <col min="1302" max="1302" width="151.109375" style="1" customWidth="1"/>
    <col min="1303" max="1303" width="22" style="1" bestFit="1" customWidth="1"/>
    <col min="1304" max="1304" width="6.44140625" style="1" bestFit="1" customWidth="1"/>
    <col min="1305" max="1305" width="8.44140625" style="1" bestFit="1" customWidth="1"/>
    <col min="1306" max="1536" width="8.77734375" style="1"/>
    <col min="1537" max="1537" width="13.77734375" style="1" bestFit="1" customWidth="1"/>
    <col min="1538" max="1538" width="151.109375" style="1" customWidth="1"/>
    <col min="1539" max="1539" width="22" style="1" bestFit="1" customWidth="1"/>
    <col min="1540" max="1540" width="6.44140625" style="1" bestFit="1" customWidth="1"/>
    <col min="1541" max="1541" width="8.44140625" style="1" bestFit="1" customWidth="1"/>
    <col min="1542" max="1556" width="8.77734375" style="1"/>
    <col min="1557" max="1557" width="13.77734375" style="1" bestFit="1" customWidth="1"/>
    <col min="1558" max="1558" width="151.109375" style="1" customWidth="1"/>
    <col min="1559" max="1559" width="22" style="1" bestFit="1" customWidth="1"/>
    <col min="1560" max="1560" width="6.44140625" style="1" bestFit="1" customWidth="1"/>
    <col min="1561" max="1561" width="8.44140625" style="1" bestFit="1" customWidth="1"/>
    <col min="1562" max="1792" width="8.77734375" style="1"/>
    <col min="1793" max="1793" width="13.77734375" style="1" bestFit="1" customWidth="1"/>
    <col min="1794" max="1794" width="151.109375" style="1" customWidth="1"/>
    <col min="1795" max="1795" width="22" style="1" bestFit="1" customWidth="1"/>
    <col min="1796" max="1796" width="6.44140625" style="1" bestFit="1" customWidth="1"/>
    <col min="1797" max="1797" width="8.44140625" style="1" bestFit="1" customWidth="1"/>
    <col min="1798" max="1812" width="8.77734375" style="1"/>
    <col min="1813" max="1813" width="13.77734375" style="1" bestFit="1" customWidth="1"/>
    <col min="1814" max="1814" width="151.109375" style="1" customWidth="1"/>
    <col min="1815" max="1815" width="22" style="1" bestFit="1" customWidth="1"/>
    <col min="1816" max="1816" width="6.44140625" style="1" bestFit="1" customWidth="1"/>
    <col min="1817" max="1817" width="8.44140625" style="1" bestFit="1" customWidth="1"/>
    <col min="1818" max="2048" width="8.77734375" style="1"/>
    <col min="2049" max="2049" width="13.77734375" style="1" bestFit="1" customWidth="1"/>
    <col min="2050" max="2050" width="151.109375" style="1" customWidth="1"/>
    <col min="2051" max="2051" width="22" style="1" bestFit="1" customWidth="1"/>
    <col min="2052" max="2052" width="6.44140625" style="1" bestFit="1" customWidth="1"/>
    <col min="2053" max="2053" width="8.44140625" style="1" bestFit="1" customWidth="1"/>
    <col min="2054" max="2068" width="8.77734375" style="1"/>
    <col min="2069" max="2069" width="13.77734375" style="1" bestFit="1" customWidth="1"/>
    <col min="2070" max="2070" width="151.109375" style="1" customWidth="1"/>
    <col min="2071" max="2071" width="22" style="1" bestFit="1" customWidth="1"/>
    <col min="2072" max="2072" width="6.44140625" style="1" bestFit="1" customWidth="1"/>
    <col min="2073" max="2073" width="8.44140625" style="1" bestFit="1" customWidth="1"/>
    <col min="2074" max="2304" width="8.77734375" style="1"/>
    <col min="2305" max="2305" width="13.77734375" style="1" bestFit="1" customWidth="1"/>
    <col min="2306" max="2306" width="151.109375" style="1" customWidth="1"/>
    <col min="2307" max="2307" width="22" style="1" bestFit="1" customWidth="1"/>
    <col min="2308" max="2308" width="6.44140625" style="1" bestFit="1" customWidth="1"/>
    <col min="2309" max="2309" width="8.44140625" style="1" bestFit="1" customWidth="1"/>
    <col min="2310" max="2324" width="8.77734375" style="1"/>
    <col min="2325" max="2325" width="13.77734375" style="1" bestFit="1" customWidth="1"/>
    <col min="2326" max="2326" width="151.109375" style="1" customWidth="1"/>
    <col min="2327" max="2327" width="22" style="1" bestFit="1" customWidth="1"/>
    <col min="2328" max="2328" width="6.44140625" style="1" bestFit="1" customWidth="1"/>
    <col min="2329" max="2329" width="8.44140625" style="1" bestFit="1" customWidth="1"/>
    <col min="2330" max="2560" width="8.77734375" style="1"/>
    <col min="2561" max="2561" width="13.77734375" style="1" bestFit="1" customWidth="1"/>
    <col min="2562" max="2562" width="151.109375" style="1" customWidth="1"/>
    <col min="2563" max="2563" width="22" style="1" bestFit="1" customWidth="1"/>
    <col min="2564" max="2564" width="6.44140625" style="1" bestFit="1" customWidth="1"/>
    <col min="2565" max="2565" width="8.44140625" style="1" bestFit="1" customWidth="1"/>
    <col min="2566" max="2580" width="8.77734375" style="1"/>
    <col min="2581" max="2581" width="13.77734375" style="1" bestFit="1" customWidth="1"/>
    <col min="2582" max="2582" width="151.109375" style="1" customWidth="1"/>
    <col min="2583" max="2583" width="22" style="1" bestFit="1" customWidth="1"/>
    <col min="2584" max="2584" width="6.44140625" style="1" bestFit="1" customWidth="1"/>
    <col min="2585" max="2585" width="8.44140625" style="1" bestFit="1" customWidth="1"/>
    <col min="2586" max="2816" width="8.77734375" style="1"/>
    <col min="2817" max="2817" width="13.77734375" style="1" bestFit="1" customWidth="1"/>
    <col min="2818" max="2818" width="151.109375" style="1" customWidth="1"/>
    <col min="2819" max="2819" width="22" style="1" bestFit="1" customWidth="1"/>
    <col min="2820" max="2820" width="6.44140625" style="1" bestFit="1" customWidth="1"/>
    <col min="2821" max="2821" width="8.44140625" style="1" bestFit="1" customWidth="1"/>
    <col min="2822" max="2836" width="8.77734375" style="1"/>
    <col min="2837" max="2837" width="13.77734375" style="1" bestFit="1" customWidth="1"/>
    <col min="2838" max="2838" width="151.109375" style="1" customWidth="1"/>
    <col min="2839" max="2839" width="22" style="1" bestFit="1" customWidth="1"/>
    <col min="2840" max="2840" width="6.44140625" style="1" bestFit="1" customWidth="1"/>
    <col min="2841" max="2841" width="8.44140625" style="1" bestFit="1" customWidth="1"/>
    <col min="2842" max="3072" width="8.77734375" style="1"/>
    <col min="3073" max="3073" width="13.77734375" style="1" bestFit="1" customWidth="1"/>
    <col min="3074" max="3074" width="151.109375" style="1" customWidth="1"/>
    <col min="3075" max="3075" width="22" style="1" bestFit="1" customWidth="1"/>
    <col min="3076" max="3076" width="6.44140625" style="1" bestFit="1" customWidth="1"/>
    <col min="3077" max="3077" width="8.44140625" style="1" bestFit="1" customWidth="1"/>
    <col min="3078" max="3092" width="8.77734375" style="1"/>
    <col min="3093" max="3093" width="13.77734375" style="1" bestFit="1" customWidth="1"/>
    <col min="3094" max="3094" width="151.109375" style="1" customWidth="1"/>
    <col min="3095" max="3095" width="22" style="1" bestFit="1" customWidth="1"/>
    <col min="3096" max="3096" width="6.44140625" style="1" bestFit="1" customWidth="1"/>
    <col min="3097" max="3097" width="8.44140625" style="1" bestFit="1" customWidth="1"/>
    <col min="3098" max="3328" width="8.77734375" style="1"/>
    <col min="3329" max="3329" width="13.77734375" style="1" bestFit="1" customWidth="1"/>
    <col min="3330" max="3330" width="151.109375" style="1" customWidth="1"/>
    <col min="3331" max="3331" width="22" style="1" bestFit="1" customWidth="1"/>
    <col min="3332" max="3332" width="6.44140625" style="1" bestFit="1" customWidth="1"/>
    <col min="3333" max="3333" width="8.44140625" style="1" bestFit="1" customWidth="1"/>
    <col min="3334" max="3348" width="8.77734375" style="1"/>
    <col min="3349" max="3349" width="13.77734375" style="1" bestFit="1" customWidth="1"/>
    <col min="3350" max="3350" width="151.109375" style="1" customWidth="1"/>
    <col min="3351" max="3351" width="22" style="1" bestFit="1" customWidth="1"/>
    <col min="3352" max="3352" width="6.44140625" style="1" bestFit="1" customWidth="1"/>
    <col min="3353" max="3353" width="8.44140625" style="1" bestFit="1" customWidth="1"/>
    <col min="3354" max="3584" width="8.77734375" style="1"/>
    <col min="3585" max="3585" width="13.77734375" style="1" bestFit="1" customWidth="1"/>
    <col min="3586" max="3586" width="151.109375" style="1" customWidth="1"/>
    <col min="3587" max="3587" width="22" style="1" bestFit="1" customWidth="1"/>
    <col min="3588" max="3588" width="6.44140625" style="1" bestFit="1" customWidth="1"/>
    <col min="3589" max="3589" width="8.44140625" style="1" bestFit="1" customWidth="1"/>
    <col min="3590" max="3604" width="8.77734375" style="1"/>
    <col min="3605" max="3605" width="13.77734375" style="1" bestFit="1" customWidth="1"/>
    <col min="3606" max="3606" width="151.109375" style="1" customWidth="1"/>
    <col min="3607" max="3607" width="22" style="1" bestFit="1" customWidth="1"/>
    <col min="3608" max="3608" width="6.44140625" style="1" bestFit="1" customWidth="1"/>
    <col min="3609" max="3609" width="8.44140625" style="1" bestFit="1" customWidth="1"/>
    <col min="3610" max="3840" width="8.77734375" style="1"/>
    <col min="3841" max="3841" width="13.77734375" style="1" bestFit="1" customWidth="1"/>
    <col min="3842" max="3842" width="151.109375" style="1" customWidth="1"/>
    <col min="3843" max="3843" width="22" style="1" bestFit="1" customWidth="1"/>
    <col min="3844" max="3844" width="6.44140625" style="1" bestFit="1" customWidth="1"/>
    <col min="3845" max="3845" width="8.44140625" style="1" bestFit="1" customWidth="1"/>
    <col min="3846" max="3860" width="8.77734375" style="1"/>
    <col min="3861" max="3861" width="13.77734375" style="1" bestFit="1" customWidth="1"/>
    <col min="3862" max="3862" width="151.109375" style="1" customWidth="1"/>
    <col min="3863" max="3863" width="22" style="1" bestFit="1" customWidth="1"/>
    <col min="3864" max="3864" width="6.44140625" style="1" bestFit="1" customWidth="1"/>
    <col min="3865" max="3865" width="8.44140625" style="1" bestFit="1" customWidth="1"/>
    <col min="3866" max="4096" width="8.77734375" style="1"/>
    <col min="4097" max="4097" width="13.77734375" style="1" bestFit="1" customWidth="1"/>
    <col min="4098" max="4098" width="151.109375" style="1" customWidth="1"/>
    <col min="4099" max="4099" width="22" style="1" bestFit="1" customWidth="1"/>
    <col min="4100" max="4100" width="6.44140625" style="1" bestFit="1" customWidth="1"/>
    <col min="4101" max="4101" width="8.44140625" style="1" bestFit="1" customWidth="1"/>
    <col min="4102" max="4116" width="8.77734375" style="1"/>
    <col min="4117" max="4117" width="13.77734375" style="1" bestFit="1" customWidth="1"/>
    <col min="4118" max="4118" width="151.109375" style="1" customWidth="1"/>
    <col min="4119" max="4119" width="22" style="1" bestFit="1" customWidth="1"/>
    <col min="4120" max="4120" width="6.44140625" style="1" bestFit="1" customWidth="1"/>
    <col min="4121" max="4121" width="8.44140625" style="1" bestFit="1" customWidth="1"/>
    <col min="4122" max="4352" width="8.77734375" style="1"/>
    <col min="4353" max="4353" width="13.77734375" style="1" bestFit="1" customWidth="1"/>
    <col min="4354" max="4354" width="151.109375" style="1" customWidth="1"/>
    <col min="4355" max="4355" width="22" style="1" bestFit="1" customWidth="1"/>
    <col min="4356" max="4356" width="6.44140625" style="1" bestFit="1" customWidth="1"/>
    <col min="4357" max="4357" width="8.44140625" style="1" bestFit="1" customWidth="1"/>
    <col min="4358" max="4372" width="8.77734375" style="1"/>
    <col min="4373" max="4373" width="13.77734375" style="1" bestFit="1" customWidth="1"/>
    <col min="4374" max="4374" width="151.109375" style="1" customWidth="1"/>
    <col min="4375" max="4375" width="22" style="1" bestFit="1" customWidth="1"/>
    <col min="4376" max="4376" width="6.44140625" style="1" bestFit="1" customWidth="1"/>
    <col min="4377" max="4377" width="8.44140625" style="1" bestFit="1" customWidth="1"/>
    <col min="4378" max="4608" width="8.77734375" style="1"/>
    <col min="4609" max="4609" width="13.77734375" style="1" bestFit="1" customWidth="1"/>
    <col min="4610" max="4610" width="151.109375" style="1" customWidth="1"/>
    <col min="4611" max="4611" width="22" style="1" bestFit="1" customWidth="1"/>
    <col min="4612" max="4612" width="6.44140625" style="1" bestFit="1" customWidth="1"/>
    <col min="4613" max="4613" width="8.44140625" style="1" bestFit="1" customWidth="1"/>
    <col min="4614" max="4628" width="8.77734375" style="1"/>
    <col min="4629" max="4629" width="13.77734375" style="1" bestFit="1" customWidth="1"/>
    <col min="4630" max="4630" width="151.109375" style="1" customWidth="1"/>
    <col min="4631" max="4631" width="22" style="1" bestFit="1" customWidth="1"/>
    <col min="4632" max="4632" width="6.44140625" style="1" bestFit="1" customWidth="1"/>
    <col min="4633" max="4633" width="8.44140625" style="1" bestFit="1" customWidth="1"/>
    <col min="4634" max="4864" width="8.77734375" style="1"/>
    <col min="4865" max="4865" width="13.77734375" style="1" bestFit="1" customWidth="1"/>
    <col min="4866" max="4866" width="151.109375" style="1" customWidth="1"/>
    <col min="4867" max="4867" width="22" style="1" bestFit="1" customWidth="1"/>
    <col min="4868" max="4868" width="6.44140625" style="1" bestFit="1" customWidth="1"/>
    <col min="4869" max="4869" width="8.44140625" style="1" bestFit="1" customWidth="1"/>
    <col min="4870" max="4884" width="8.77734375" style="1"/>
    <col min="4885" max="4885" width="13.77734375" style="1" bestFit="1" customWidth="1"/>
    <col min="4886" max="4886" width="151.109375" style="1" customWidth="1"/>
    <col min="4887" max="4887" width="22" style="1" bestFit="1" customWidth="1"/>
    <col min="4888" max="4888" width="6.44140625" style="1" bestFit="1" customWidth="1"/>
    <col min="4889" max="4889" width="8.44140625" style="1" bestFit="1" customWidth="1"/>
    <col min="4890" max="5120" width="8.77734375" style="1"/>
    <col min="5121" max="5121" width="13.77734375" style="1" bestFit="1" customWidth="1"/>
    <col min="5122" max="5122" width="151.109375" style="1" customWidth="1"/>
    <col min="5123" max="5123" width="22" style="1" bestFit="1" customWidth="1"/>
    <col min="5124" max="5124" width="6.44140625" style="1" bestFit="1" customWidth="1"/>
    <col min="5125" max="5125" width="8.44140625" style="1" bestFit="1" customWidth="1"/>
    <col min="5126" max="5140" width="8.77734375" style="1"/>
    <col min="5141" max="5141" width="13.77734375" style="1" bestFit="1" customWidth="1"/>
    <col min="5142" max="5142" width="151.109375" style="1" customWidth="1"/>
    <col min="5143" max="5143" width="22" style="1" bestFit="1" customWidth="1"/>
    <col min="5144" max="5144" width="6.44140625" style="1" bestFit="1" customWidth="1"/>
    <col min="5145" max="5145" width="8.44140625" style="1" bestFit="1" customWidth="1"/>
    <col min="5146" max="5376" width="8.77734375" style="1"/>
    <col min="5377" max="5377" width="13.77734375" style="1" bestFit="1" customWidth="1"/>
    <col min="5378" max="5378" width="151.109375" style="1" customWidth="1"/>
    <col min="5379" max="5379" width="22" style="1" bestFit="1" customWidth="1"/>
    <col min="5380" max="5380" width="6.44140625" style="1" bestFit="1" customWidth="1"/>
    <col min="5381" max="5381" width="8.44140625" style="1" bestFit="1" customWidth="1"/>
    <col min="5382" max="5396" width="8.77734375" style="1"/>
    <col min="5397" max="5397" width="13.77734375" style="1" bestFit="1" customWidth="1"/>
    <col min="5398" max="5398" width="151.109375" style="1" customWidth="1"/>
    <col min="5399" max="5399" width="22" style="1" bestFit="1" customWidth="1"/>
    <col min="5400" max="5400" width="6.44140625" style="1" bestFit="1" customWidth="1"/>
    <col min="5401" max="5401" width="8.44140625" style="1" bestFit="1" customWidth="1"/>
    <col min="5402" max="5632" width="8.77734375" style="1"/>
    <col min="5633" max="5633" width="13.77734375" style="1" bestFit="1" customWidth="1"/>
    <col min="5634" max="5634" width="151.109375" style="1" customWidth="1"/>
    <col min="5635" max="5635" width="22" style="1" bestFit="1" customWidth="1"/>
    <col min="5636" max="5636" width="6.44140625" style="1" bestFit="1" customWidth="1"/>
    <col min="5637" max="5637" width="8.44140625" style="1" bestFit="1" customWidth="1"/>
    <col min="5638" max="5652" width="8.77734375" style="1"/>
    <col min="5653" max="5653" width="13.77734375" style="1" bestFit="1" customWidth="1"/>
    <col min="5654" max="5654" width="151.109375" style="1" customWidth="1"/>
    <col min="5655" max="5655" width="22" style="1" bestFit="1" customWidth="1"/>
    <col min="5656" max="5656" width="6.44140625" style="1" bestFit="1" customWidth="1"/>
    <col min="5657" max="5657" width="8.44140625" style="1" bestFit="1" customWidth="1"/>
    <col min="5658" max="5888" width="8.77734375" style="1"/>
    <col min="5889" max="5889" width="13.77734375" style="1" bestFit="1" customWidth="1"/>
    <col min="5890" max="5890" width="151.109375" style="1" customWidth="1"/>
    <col min="5891" max="5891" width="22" style="1" bestFit="1" customWidth="1"/>
    <col min="5892" max="5892" width="6.44140625" style="1" bestFit="1" customWidth="1"/>
    <col min="5893" max="5893" width="8.44140625" style="1" bestFit="1" customWidth="1"/>
    <col min="5894" max="5908" width="8.77734375" style="1"/>
    <col min="5909" max="5909" width="13.77734375" style="1" bestFit="1" customWidth="1"/>
    <col min="5910" max="5910" width="151.109375" style="1" customWidth="1"/>
    <col min="5911" max="5911" width="22" style="1" bestFit="1" customWidth="1"/>
    <col min="5912" max="5912" width="6.44140625" style="1" bestFit="1" customWidth="1"/>
    <col min="5913" max="5913" width="8.44140625" style="1" bestFit="1" customWidth="1"/>
    <col min="5914" max="6144" width="8.77734375" style="1"/>
    <col min="6145" max="6145" width="13.77734375" style="1" bestFit="1" customWidth="1"/>
    <col min="6146" max="6146" width="151.109375" style="1" customWidth="1"/>
    <col min="6147" max="6147" width="22" style="1" bestFit="1" customWidth="1"/>
    <col min="6148" max="6148" width="6.44140625" style="1" bestFit="1" customWidth="1"/>
    <col min="6149" max="6149" width="8.44140625" style="1" bestFit="1" customWidth="1"/>
    <col min="6150" max="6164" width="8.77734375" style="1"/>
    <col min="6165" max="6165" width="13.77734375" style="1" bestFit="1" customWidth="1"/>
    <col min="6166" max="6166" width="151.109375" style="1" customWidth="1"/>
    <col min="6167" max="6167" width="22" style="1" bestFit="1" customWidth="1"/>
    <col min="6168" max="6168" width="6.44140625" style="1" bestFit="1" customWidth="1"/>
    <col min="6169" max="6169" width="8.44140625" style="1" bestFit="1" customWidth="1"/>
    <col min="6170" max="6400" width="8.77734375" style="1"/>
    <col min="6401" max="6401" width="13.77734375" style="1" bestFit="1" customWidth="1"/>
    <col min="6402" max="6402" width="151.109375" style="1" customWidth="1"/>
    <col min="6403" max="6403" width="22" style="1" bestFit="1" customWidth="1"/>
    <col min="6404" max="6404" width="6.44140625" style="1" bestFit="1" customWidth="1"/>
    <col min="6405" max="6405" width="8.44140625" style="1" bestFit="1" customWidth="1"/>
    <col min="6406" max="6420" width="8.77734375" style="1"/>
    <col min="6421" max="6421" width="13.77734375" style="1" bestFit="1" customWidth="1"/>
    <col min="6422" max="6422" width="151.109375" style="1" customWidth="1"/>
    <col min="6423" max="6423" width="22" style="1" bestFit="1" customWidth="1"/>
    <col min="6424" max="6424" width="6.44140625" style="1" bestFit="1" customWidth="1"/>
    <col min="6425" max="6425" width="8.44140625" style="1" bestFit="1" customWidth="1"/>
    <col min="6426" max="6656" width="8.77734375" style="1"/>
    <col min="6657" max="6657" width="13.77734375" style="1" bestFit="1" customWidth="1"/>
    <col min="6658" max="6658" width="151.109375" style="1" customWidth="1"/>
    <col min="6659" max="6659" width="22" style="1" bestFit="1" customWidth="1"/>
    <col min="6660" max="6660" width="6.44140625" style="1" bestFit="1" customWidth="1"/>
    <col min="6661" max="6661" width="8.44140625" style="1" bestFit="1" customWidth="1"/>
    <col min="6662" max="6676" width="8.77734375" style="1"/>
    <col min="6677" max="6677" width="13.77734375" style="1" bestFit="1" customWidth="1"/>
    <col min="6678" max="6678" width="151.109375" style="1" customWidth="1"/>
    <col min="6679" max="6679" width="22" style="1" bestFit="1" customWidth="1"/>
    <col min="6680" max="6680" width="6.44140625" style="1" bestFit="1" customWidth="1"/>
    <col min="6681" max="6681" width="8.44140625" style="1" bestFit="1" customWidth="1"/>
    <col min="6682" max="6912" width="8.77734375" style="1"/>
    <col min="6913" max="6913" width="13.77734375" style="1" bestFit="1" customWidth="1"/>
    <col min="6914" max="6914" width="151.109375" style="1" customWidth="1"/>
    <col min="6915" max="6915" width="22" style="1" bestFit="1" customWidth="1"/>
    <col min="6916" max="6916" width="6.44140625" style="1" bestFit="1" customWidth="1"/>
    <col min="6917" max="6917" width="8.44140625" style="1" bestFit="1" customWidth="1"/>
    <col min="6918" max="6932" width="8.77734375" style="1"/>
    <col min="6933" max="6933" width="13.77734375" style="1" bestFit="1" customWidth="1"/>
    <col min="6934" max="6934" width="151.109375" style="1" customWidth="1"/>
    <col min="6935" max="6935" width="22" style="1" bestFit="1" customWidth="1"/>
    <col min="6936" max="6936" width="6.44140625" style="1" bestFit="1" customWidth="1"/>
    <col min="6937" max="6937" width="8.44140625" style="1" bestFit="1" customWidth="1"/>
    <col min="6938" max="7168" width="8.77734375" style="1"/>
    <col min="7169" max="7169" width="13.77734375" style="1" bestFit="1" customWidth="1"/>
    <col min="7170" max="7170" width="151.109375" style="1" customWidth="1"/>
    <col min="7171" max="7171" width="22" style="1" bestFit="1" customWidth="1"/>
    <col min="7172" max="7172" width="6.44140625" style="1" bestFit="1" customWidth="1"/>
    <col min="7173" max="7173" width="8.44140625" style="1" bestFit="1" customWidth="1"/>
    <col min="7174" max="7188" width="8.77734375" style="1"/>
    <col min="7189" max="7189" width="13.77734375" style="1" bestFit="1" customWidth="1"/>
    <col min="7190" max="7190" width="151.109375" style="1" customWidth="1"/>
    <col min="7191" max="7191" width="22" style="1" bestFit="1" customWidth="1"/>
    <col min="7192" max="7192" width="6.44140625" style="1" bestFit="1" customWidth="1"/>
    <col min="7193" max="7193" width="8.44140625" style="1" bestFit="1" customWidth="1"/>
    <col min="7194" max="7424" width="8.77734375" style="1"/>
    <col min="7425" max="7425" width="13.77734375" style="1" bestFit="1" customWidth="1"/>
    <col min="7426" max="7426" width="151.109375" style="1" customWidth="1"/>
    <col min="7427" max="7427" width="22" style="1" bestFit="1" customWidth="1"/>
    <col min="7428" max="7428" width="6.44140625" style="1" bestFit="1" customWidth="1"/>
    <col min="7429" max="7429" width="8.44140625" style="1" bestFit="1" customWidth="1"/>
    <col min="7430" max="7444" width="8.77734375" style="1"/>
    <col min="7445" max="7445" width="13.77734375" style="1" bestFit="1" customWidth="1"/>
    <col min="7446" max="7446" width="151.109375" style="1" customWidth="1"/>
    <col min="7447" max="7447" width="22" style="1" bestFit="1" customWidth="1"/>
    <col min="7448" max="7448" width="6.44140625" style="1" bestFit="1" customWidth="1"/>
    <col min="7449" max="7449" width="8.44140625" style="1" bestFit="1" customWidth="1"/>
    <col min="7450" max="7680" width="8.77734375" style="1"/>
    <col min="7681" max="7681" width="13.77734375" style="1" bestFit="1" customWidth="1"/>
    <col min="7682" max="7682" width="151.109375" style="1" customWidth="1"/>
    <col min="7683" max="7683" width="22" style="1" bestFit="1" customWidth="1"/>
    <col min="7684" max="7684" width="6.44140625" style="1" bestFit="1" customWidth="1"/>
    <col min="7685" max="7685" width="8.44140625" style="1" bestFit="1" customWidth="1"/>
    <col min="7686" max="7700" width="8.77734375" style="1"/>
    <col min="7701" max="7701" width="13.77734375" style="1" bestFit="1" customWidth="1"/>
    <col min="7702" max="7702" width="151.109375" style="1" customWidth="1"/>
    <col min="7703" max="7703" width="22" style="1" bestFit="1" customWidth="1"/>
    <col min="7704" max="7704" width="6.44140625" style="1" bestFit="1" customWidth="1"/>
    <col min="7705" max="7705" width="8.44140625" style="1" bestFit="1" customWidth="1"/>
    <col min="7706" max="7936" width="8.77734375" style="1"/>
    <col min="7937" max="7937" width="13.77734375" style="1" bestFit="1" customWidth="1"/>
    <col min="7938" max="7938" width="151.109375" style="1" customWidth="1"/>
    <col min="7939" max="7939" width="22" style="1" bestFit="1" customWidth="1"/>
    <col min="7940" max="7940" width="6.44140625" style="1" bestFit="1" customWidth="1"/>
    <col min="7941" max="7941" width="8.44140625" style="1" bestFit="1" customWidth="1"/>
    <col min="7942" max="7956" width="8.77734375" style="1"/>
    <col min="7957" max="7957" width="13.77734375" style="1" bestFit="1" customWidth="1"/>
    <col min="7958" max="7958" width="151.109375" style="1" customWidth="1"/>
    <col min="7959" max="7959" width="22" style="1" bestFit="1" customWidth="1"/>
    <col min="7960" max="7960" width="6.44140625" style="1" bestFit="1" customWidth="1"/>
    <col min="7961" max="7961" width="8.44140625" style="1" bestFit="1" customWidth="1"/>
    <col min="7962" max="8192" width="8.77734375" style="1"/>
    <col min="8193" max="8193" width="13.77734375" style="1" bestFit="1" customWidth="1"/>
    <col min="8194" max="8194" width="151.109375" style="1" customWidth="1"/>
    <col min="8195" max="8195" width="22" style="1" bestFit="1" customWidth="1"/>
    <col min="8196" max="8196" width="6.44140625" style="1" bestFit="1" customWidth="1"/>
    <col min="8197" max="8197" width="8.44140625" style="1" bestFit="1" customWidth="1"/>
    <col min="8198" max="8212" width="8.77734375" style="1"/>
    <col min="8213" max="8213" width="13.77734375" style="1" bestFit="1" customWidth="1"/>
    <col min="8214" max="8214" width="151.109375" style="1" customWidth="1"/>
    <col min="8215" max="8215" width="22" style="1" bestFit="1" customWidth="1"/>
    <col min="8216" max="8216" width="6.44140625" style="1" bestFit="1" customWidth="1"/>
    <col min="8217" max="8217" width="8.44140625" style="1" bestFit="1" customWidth="1"/>
    <col min="8218" max="8448" width="8.77734375" style="1"/>
    <col min="8449" max="8449" width="13.77734375" style="1" bestFit="1" customWidth="1"/>
    <col min="8450" max="8450" width="151.109375" style="1" customWidth="1"/>
    <col min="8451" max="8451" width="22" style="1" bestFit="1" customWidth="1"/>
    <col min="8452" max="8452" width="6.44140625" style="1" bestFit="1" customWidth="1"/>
    <col min="8453" max="8453" width="8.44140625" style="1" bestFit="1" customWidth="1"/>
    <col min="8454" max="8468" width="8.77734375" style="1"/>
    <col min="8469" max="8469" width="13.77734375" style="1" bestFit="1" customWidth="1"/>
    <col min="8470" max="8470" width="151.109375" style="1" customWidth="1"/>
    <col min="8471" max="8471" width="22" style="1" bestFit="1" customWidth="1"/>
    <col min="8472" max="8472" width="6.44140625" style="1" bestFit="1" customWidth="1"/>
    <col min="8473" max="8473" width="8.44140625" style="1" bestFit="1" customWidth="1"/>
    <col min="8474" max="8704" width="8.77734375" style="1"/>
    <col min="8705" max="8705" width="13.77734375" style="1" bestFit="1" customWidth="1"/>
    <col min="8706" max="8706" width="151.109375" style="1" customWidth="1"/>
    <col min="8707" max="8707" width="22" style="1" bestFit="1" customWidth="1"/>
    <col min="8708" max="8708" width="6.44140625" style="1" bestFit="1" customWidth="1"/>
    <col min="8709" max="8709" width="8.44140625" style="1" bestFit="1" customWidth="1"/>
    <col min="8710" max="8724" width="8.77734375" style="1"/>
    <col min="8725" max="8725" width="13.77734375" style="1" bestFit="1" customWidth="1"/>
    <col min="8726" max="8726" width="151.109375" style="1" customWidth="1"/>
    <col min="8727" max="8727" width="22" style="1" bestFit="1" customWidth="1"/>
    <col min="8728" max="8728" width="6.44140625" style="1" bestFit="1" customWidth="1"/>
    <col min="8729" max="8729" width="8.44140625" style="1" bestFit="1" customWidth="1"/>
    <col min="8730" max="8960" width="8.77734375" style="1"/>
    <col min="8961" max="8961" width="13.77734375" style="1" bestFit="1" customWidth="1"/>
    <col min="8962" max="8962" width="151.109375" style="1" customWidth="1"/>
    <col min="8963" max="8963" width="22" style="1" bestFit="1" customWidth="1"/>
    <col min="8964" max="8964" width="6.44140625" style="1" bestFit="1" customWidth="1"/>
    <col min="8965" max="8965" width="8.44140625" style="1" bestFit="1" customWidth="1"/>
    <col min="8966" max="8980" width="8.77734375" style="1"/>
    <col min="8981" max="8981" width="13.77734375" style="1" bestFit="1" customWidth="1"/>
    <col min="8982" max="8982" width="151.109375" style="1" customWidth="1"/>
    <col min="8983" max="8983" width="22" style="1" bestFit="1" customWidth="1"/>
    <col min="8984" max="8984" width="6.44140625" style="1" bestFit="1" customWidth="1"/>
    <col min="8985" max="8985" width="8.44140625" style="1" bestFit="1" customWidth="1"/>
    <col min="8986" max="9216" width="8.77734375" style="1"/>
    <col min="9217" max="9217" width="13.77734375" style="1" bestFit="1" customWidth="1"/>
    <col min="9218" max="9218" width="151.109375" style="1" customWidth="1"/>
    <col min="9219" max="9219" width="22" style="1" bestFit="1" customWidth="1"/>
    <col min="9220" max="9220" width="6.44140625" style="1" bestFit="1" customWidth="1"/>
    <col min="9221" max="9221" width="8.44140625" style="1" bestFit="1" customWidth="1"/>
    <col min="9222" max="9236" width="8.77734375" style="1"/>
    <col min="9237" max="9237" width="13.77734375" style="1" bestFit="1" customWidth="1"/>
    <col min="9238" max="9238" width="151.109375" style="1" customWidth="1"/>
    <col min="9239" max="9239" width="22" style="1" bestFit="1" customWidth="1"/>
    <col min="9240" max="9240" width="6.44140625" style="1" bestFit="1" customWidth="1"/>
    <col min="9241" max="9241" width="8.44140625" style="1" bestFit="1" customWidth="1"/>
    <col min="9242" max="9472" width="8.77734375" style="1"/>
    <col min="9473" max="9473" width="13.77734375" style="1" bestFit="1" customWidth="1"/>
    <col min="9474" max="9474" width="151.109375" style="1" customWidth="1"/>
    <col min="9475" max="9475" width="22" style="1" bestFit="1" customWidth="1"/>
    <col min="9476" max="9476" width="6.44140625" style="1" bestFit="1" customWidth="1"/>
    <col min="9477" max="9477" width="8.44140625" style="1" bestFit="1" customWidth="1"/>
    <col min="9478" max="9492" width="8.77734375" style="1"/>
    <col min="9493" max="9493" width="13.77734375" style="1" bestFit="1" customWidth="1"/>
    <col min="9494" max="9494" width="151.109375" style="1" customWidth="1"/>
    <col min="9495" max="9495" width="22" style="1" bestFit="1" customWidth="1"/>
    <col min="9496" max="9496" width="6.44140625" style="1" bestFit="1" customWidth="1"/>
    <col min="9497" max="9497" width="8.44140625" style="1" bestFit="1" customWidth="1"/>
    <col min="9498" max="9728" width="8.77734375" style="1"/>
    <col min="9729" max="9729" width="13.77734375" style="1" bestFit="1" customWidth="1"/>
    <col min="9730" max="9730" width="151.109375" style="1" customWidth="1"/>
    <col min="9731" max="9731" width="22" style="1" bestFit="1" customWidth="1"/>
    <col min="9732" max="9732" width="6.44140625" style="1" bestFit="1" customWidth="1"/>
    <col min="9733" max="9733" width="8.44140625" style="1" bestFit="1" customWidth="1"/>
    <col min="9734" max="9748" width="8.77734375" style="1"/>
    <col min="9749" max="9749" width="13.77734375" style="1" bestFit="1" customWidth="1"/>
    <col min="9750" max="9750" width="151.109375" style="1" customWidth="1"/>
    <col min="9751" max="9751" width="22" style="1" bestFit="1" customWidth="1"/>
    <col min="9752" max="9752" width="6.44140625" style="1" bestFit="1" customWidth="1"/>
    <col min="9753" max="9753" width="8.44140625" style="1" bestFit="1" customWidth="1"/>
    <col min="9754" max="9984" width="8.77734375" style="1"/>
    <col min="9985" max="9985" width="13.77734375" style="1" bestFit="1" customWidth="1"/>
    <col min="9986" max="9986" width="151.109375" style="1" customWidth="1"/>
    <col min="9987" max="9987" width="22" style="1" bestFit="1" customWidth="1"/>
    <col min="9988" max="9988" width="6.44140625" style="1" bestFit="1" customWidth="1"/>
    <col min="9989" max="9989" width="8.44140625" style="1" bestFit="1" customWidth="1"/>
    <col min="9990" max="10004" width="8.77734375" style="1"/>
    <col min="10005" max="10005" width="13.77734375" style="1" bestFit="1" customWidth="1"/>
    <col min="10006" max="10006" width="151.109375" style="1" customWidth="1"/>
    <col min="10007" max="10007" width="22" style="1" bestFit="1" customWidth="1"/>
    <col min="10008" max="10008" width="6.44140625" style="1" bestFit="1" customWidth="1"/>
    <col min="10009" max="10009" width="8.44140625" style="1" bestFit="1" customWidth="1"/>
    <col min="10010" max="10240" width="8.77734375" style="1"/>
    <col min="10241" max="10241" width="13.77734375" style="1" bestFit="1" customWidth="1"/>
    <col min="10242" max="10242" width="151.109375" style="1" customWidth="1"/>
    <col min="10243" max="10243" width="22" style="1" bestFit="1" customWidth="1"/>
    <col min="10244" max="10244" width="6.44140625" style="1" bestFit="1" customWidth="1"/>
    <col min="10245" max="10245" width="8.44140625" style="1" bestFit="1" customWidth="1"/>
    <col min="10246" max="10260" width="8.77734375" style="1"/>
    <col min="10261" max="10261" width="13.77734375" style="1" bestFit="1" customWidth="1"/>
    <col min="10262" max="10262" width="151.109375" style="1" customWidth="1"/>
    <col min="10263" max="10263" width="22" style="1" bestFit="1" customWidth="1"/>
    <col min="10264" max="10264" width="6.44140625" style="1" bestFit="1" customWidth="1"/>
    <col min="10265" max="10265" width="8.44140625" style="1" bestFit="1" customWidth="1"/>
    <col min="10266" max="10496" width="8.77734375" style="1"/>
    <col min="10497" max="10497" width="13.77734375" style="1" bestFit="1" customWidth="1"/>
    <col min="10498" max="10498" width="151.109375" style="1" customWidth="1"/>
    <col min="10499" max="10499" width="22" style="1" bestFit="1" customWidth="1"/>
    <col min="10500" max="10500" width="6.44140625" style="1" bestFit="1" customWidth="1"/>
    <col min="10501" max="10501" width="8.44140625" style="1" bestFit="1" customWidth="1"/>
    <col min="10502" max="10516" width="8.77734375" style="1"/>
    <col min="10517" max="10517" width="13.77734375" style="1" bestFit="1" customWidth="1"/>
    <col min="10518" max="10518" width="151.109375" style="1" customWidth="1"/>
    <col min="10519" max="10519" width="22" style="1" bestFit="1" customWidth="1"/>
    <col min="10520" max="10520" width="6.44140625" style="1" bestFit="1" customWidth="1"/>
    <col min="10521" max="10521" width="8.44140625" style="1" bestFit="1" customWidth="1"/>
    <col min="10522" max="10752" width="8.77734375" style="1"/>
    <col min="10753" max="10753" width="13.77734375" style="1" bestFit="1" customWidth="1"/>
    <col min="10754" max="10754" width="151.109375" style="1" customWidth="1"/>
    <col min="10755" max="10755" width="22" style="1" bestFit="1" customWidth="1"/>
    <col min="10756" max="10756" width="6.44140625" style="1" bestFit="1" customWidth="1"/>
    <col min="10757" max="10757" width="8.44140625" style="1" bestFit="1" customWidth="1"/>
    <col min="10758" max="10772" width="8.77734375" style="1"/>
    <col min="10773" max="10773" width="13.77734375" style="1" bestFit="1" customWidth="1"/>
    <col min="10774" max="10774" width="151.109375" style="1" customWidth="1"/>
    <col min="10775" max="10775" width="22" style="1" bestFit="1" customWidth="1"/>
    <col min="10776" max="10776" width="6.44140625" style="1" bestFit="1" customWidth="1"/>
    <col min="10777" max="10777" width="8.44140625" style="1" bestFit="1" customWidth="1"/>
    <col min="10778" max="11008" width="8.77734375" style="1"/>
    <col min="11009" max="11009" width="13.77734375" style="1" bestFit="1" customWidth="1"/>
    <col min="11010" max="11010" width="151.109375" style="1" customWidth="1"/>
    <col min="11011" max="11011" width="22" style="1" bestFit="1" customWidth="1"/>
    <col min="11012" max="11012" width="6.44140625" style="1" bestFit="1" customWidth="1"/>
    <col min="11013" max="11013" width="8.44140625" style="1" bestFit="1" customWidth="1"/>
    <col min="11014" max="11028" width="8.77734375" style="1"/>
    <col min="11029" max="11029" width="13.77734375" style="1" bestFit="1" customWidth="1"/>
    <col min="11030" max="11030" width="151.109375" style="1" customWidth="1"/>
    <col min="11031" max="11031" width="22" style="1" bestFit="1" customWidth="1"/>
    <col min="11032" max="11032" width="6.44140625" style="1" bestFit="1" customWidth="1"/>
    <col min="11033" max="11033" width="8.44140625" style="1" bestFit="1" customWidth="1"/>
    <col min="11034" max="11264" width="8.77734375" style="1"/>
    <col min="11265" max="11265" width="13.77734375" style="1" bestFit="1" customWidth="1"/>
    <col min="11266" max="11266" width="151.109375" style="1" customWidth="1"/>
    <col min="11267" max="11267" width="22" style="1" bestFit="1" customWidth="1"/>
    <col min="11268" max="11268" width="6.44140625" style="1" bestFit="1" customWidth="1"/>
    <col min="11269" max="11269" width="8.44140625" style="1" bestFit="1" customWidth="1"/>
    <col min="11270" max="11284" width="8.77734375" style="1"/>
    <col min="11285" max="11285" width="13.77734375" style="1" bestFit="1" customWidth="1"/>
    <col min="11286" max="11286" width="151.109375" style="1" customWidth="1"/>
    <col min="11287" max="11287" width="22" style="1" bestFit="1" customWidth="1"/>
    <col min="11288" max="11288" width="6.44140625" style="1" bestFit="1" customWidth="1"/>
    <col min="11289" max="11289" width="8.44140625" style="1" bestFit="1" customWidth="1"/>
    <col min="11290" max="11520" width="8.77734375" style="1"/>
    <col min="11521" max="11521" width="13.77734375" style="1" bestFit="1" customWidth="1"/>
    <col min="11522" max="11522" width="151.109375" style="1" customWidth="1"/>
    <col min="11523" max="11523" width="22" style="1" bestFit="1" customWidth="1"/>
    <col min="11524" max="11524" width="6.44140625" style="1" bestFit="1" customWidth="1"/>
    <col min="11525" max="11525" width="8.44140625" style="1" bestFit="1" customWidth="1"/>
    <col min="11526" max="11540" width="8.77734375" style="1"/>
    <col min="11541" max="11541" width="13.77734375" style="1" bestFit="1" customWidth="1"/>
    <col min="11542" max="11542" width="151.109375" style="1" customWidth="1"/>
    <col min="11543" max="11543" width="22" style="1" bestFit="1" customWidth="1"/>
    <col min="11544" max="11544" width="6.44140625" style="1" bestFit="1" customWidth="1"/>
    <col min="11545" max="11545" width="8.44140625" style="1" bestFit="1" customWidth="1"/>
    <col min="11546" max="11776" width="8.77734375" style="1"/>
    <col min="11777" max="11777" width="13.77734375" style="1" bestFit="1" customWidth="1"/>
    <col min="11778" max="11778" width="151.109375" style="1" customWidth="1"/>
    <col min="11779" max="11779" width="22" style="1" bestFit="1" customWidth="1"/>
    <col min="11780" max="11780" width="6.44140625" style="1" bestFit="1" customWidth="1"/>
    <col min="11781" max="11781" width="8.44140625" style="1" bestFit="1" customWidth="1"/>
    <col min="11782" max="11796" width="8.77734375" style="1"/>
    <col min="11797" max="11797" width="13.77734375" style="1" bestFit="1" customWidth="1"/>
    <col min="11798" max="11798" width="151.109375" style="1" customWidth="1"/>
    <col min="11799" max="11799" width="22" style="1" bestFit="1" customWidth="1"/>
    <col min="11800" max="11800" width="6.44140625" style="1" bestFit="1" customWidth="1"/>
    <col min="11801" max="11801" width="8.44140625" style="1" bestFit="1" customWidth="1"/>
    <col min="11802" max="12032" width="8.77734375" style="1"/>
    <col min="12033" max="12033" width="13.77734375" style="1" bestFit="1" customWidth="1"/>
    <col min="12034" max="12034" width="151.109375" style="1" customWidth="1"/>
    <col min="12035" max="12035" width="22" style="1" bestFit="1" customWidth="1"/>
    <col min="12036" max="12036" width="6.44140625" style="1" bestFit="1" customWidth="1"/>
    <col min="12037" max="12037" width="8.44140625" style="1" bestFit="1" customWidth="1"/>
    <col min="12038" max="12052" width="8.77734375" style="1"/>
    <col min="12053" max="12053" width="13.77734375" style="1" bestFit="1" customWidth="1"/>
    <col min="12054" max="12054" width="151.109375" style="1" customWidth="1"/>
    <col min="12055" max="12055" width="22" style="1" bestFit="1" customWidth="1"/>
    <col min="12056" max="12056" width="6.44140625" style="1" bestFit="1" customWidth="1"/>
    <col min="12057" max="12057" width="8.44140625" style="1" bestFit="1" customWidth="1"/>
    <col min="12058" max="12288" width="8.77734375" style="1"/>
    <col min="12289" max="12289" width="13.77734375" style="1" bestFit="1" customWidth="1"/>
    <col min="12290" max="12290" width="151.109375" style="1" customWidth="1"/>
    <col min="12291" max="12291" width="22" style="1" bestFit="1" customWidth="1"/>
    <col min="12292" max="12292" width="6.44140625" style="1" bestFit="1" customWidth="1"/>
    <col min="12293" max="12293" width="8.44140625" style="1" bestFit="1" customWidth="1"/>
    <col min="12294" max="12308" width="8.77734375" style="1"/>
    <col min="12309" max="12309" width="13.77734375" style="1" bestFit="1" customWidth="1"/>
    <col min="12310" max="12310" width="151.109375" style="1" customWidth="1"/>
    <col min="12311" max="12311" width="22" style="1" bestFit="1" customWidth="1"/>
    <col min="12312" max="12312" width="6.44140625" style="1" bestFit="1" customWidth="1"/>
    <col min="12313" max="12313" width="8.44140625" style="1" bestFit="1" customWidth="1"/>
    <col min="12314" max="12544" width="8.77734375" style="1"/>
    <col min="12545" max="12545" width="13.77734375" style="1" bestFit="1" customWidth="1"/>
    <col min="12546" max="12546" width="151.109375" style="1" customWidth="1"/>
    <col min="12547" max="12547" width="22" style="1" bestFit="1" customWidth="1"/>
    <col min="12548" max="12548" width="6.44140625" style="1" bestFit="1" customWidth="1"/>
    <col min="12549" max="12549" width="8.44140625" style="1" bestFit="1" customWidth="1"/>
    <col min="12550" max="12564" width="8.77734375" style="1"/>
    <col min="12565" max="12565" width="13.77734375" style="1" bestFit="1" customWidth="1"/>
    <col min="12566" max="12566" width="151.109375" style="1" customWidth="1"/>
    <col min="12567" max="12567" width="22" style="1" bestFit="1" customWidth="1"/>
    <col min="12568" max="12568" width="6.44140625" style="1" bestFit="1" customWidth="1"/>
    <col min="12569" max="12569" width="8.44140625" style="1" bestFit="1" customWidth="1"/>
    <col min="12570" max="12800" width="8.77734375" style="1"/>
    <col min="12801" max="12801" width="13.77734375" style="1" bestFit="1" customWidth="1"/>
    <col min="12802" max="12802" width="151.109375" style="1" customWidth="1"/>
    <col min="12803" max="12803" width="22" style="1" bestFit="1" customWidth="1"/>
    <col min="12804" max="12804" width="6.44140625" style="1" bestFit="1" customWidth="1"/>
    <col min="12805" max="12805" width="8.44140625" style="1" bestFit="1" customWidth="1"/>
    <col min="12806" max="12820" width="8.77734375" style="1"/>
    <col min="12821" max="12821" width="13.77734375" style="1" bestFit="1" customWidth="1"/>
    <col min="12822" max="12822" width="151.109375" style="1" customWidth="1"/>
    <col min="12823" max="12823" width="22" style="1" bestFit="1" customWidth="1"/>
    <col min="12824" max="12824" width="6.44140625" style="1" bestFit="1" customWidth="1"/>
    <col min="12825" max="12825" width="8.44140625" style="1" bestFit="1" customWidth="1"/>
    <col min="12826" max="13056" width="8.77734375" style="1"/>
    <col min="13057" max="13057" width="13.77734375" style="1" bestFit="1" customWidth="1"/>
    <col min="13058" max="13058" width="151.109375" style="1" customWidth="1"/>
    <col min="13059" max="13059" width="22" style="1" bestFit="1" customWidth="1"/>
    <col min="13060" max="13060" width="6.44140625" style="1" bestFit="1" customWidth="1"/>
    <col min="13061" max="13061" width="8.44140625" style="1" bestFit="1" customWidth="1"/>
    <col min="13062" max="13076" width="8.77734375" style="1"/>
    <col min="13077" max="13077" width="13.77734375" style="1" bestFit="1" customWidth="1"/>
    <col min="13078" max="13078" width="151.109375" style="1" customWidth="1"/>
    <col min="13079" max="13079" width="22" style="1" bestFit="1" customWidth="1"/>
    <col min="13080" max="13080" width="6.44140625" style="1" bestFit="1" customWidth="1"/>
    <col min="13081" max="13081" width="8.44140625" style="1" bestFit="1" customWidth="1"/>
    <col min="13082" max="13312" width="8.77734375" style="1"/>
    <col min="13313" max="13313" width="13.77734375" style="1" bestFit="1" customWidth="1"/>
    <col min="13314" max="13314" width="151.109375" style="1" customWidth="1"/>
    <col min="13315" max="13315" width="22" style="1" bestFit="1" customWidth="1"/>
    <col min="13316" max="13316" width="6.44140625" style="1" bestFit="1" customWidth="1"/>
    <col min="13317" max="13317" width="8.44140625" style="1" bestFit="1" customWidth="1"/>
    <col min="13318" max="13332" width="8.77734375" style="1"/>
    <col min="13333" max="13333" width="13.77734375" style="1" bestFit="1" customWidth="1"/>
    <col min="13334" max="13334" width="151.109375" style="1" customWidth="1"/>
    <col min="13335" max="13335" width="22" style="1" bestFit="1" customWidth="1"/>
    <col min="13336" max="13336" width="6.44140625" style="1" bestFit="1" customWidth="1"/>
    <col min="13337" max="13337" width="8.44140625" style="1" bestFit="1" customWidth="1"/>
    <col min="13338" max="13568" width="8.77734375" style="1"/>
    <col min="13569" max="13569" width="13.77734375" style="1" bestFit="1" customWidth="1"/>
    <col min="13570" max="13570" width="151.109375" style="1" customWidth="1"/>
    <col min="13571" max="13571" width="22" style="1" bestFit="1" customWidth="1"/>
    <col min="13572" max="13572" width="6.44140625" style="1" bestFit="1" customWidth="1"/>
    <col min="13573" max="13573" width="8.44140625" style="1" bestFit="1" customWidth="1"/>
    <col min="13574" max="13588" width="8.77734375" style="1"/>
    <col min="13589" max="13589" width="13.77734375" style="1" bestFit="1" customWidth="1"/>
    <col min="13590" max="13590" width="151.109375" style="1" customWidth="1"/>
    <col min="13591" max="13591" width="22" style="1" bestFit="1" customWidth="1"/>
    <col min="13592" max="13592" width="6.44140625" style="1" bestFit="1" customWidth="1"/>
    <col min="13593" max="13593" width="8.44140625" style="1" bestFit="1" customWidth="1"/>
    <col min="13594" max="13824" width="8.77734375" style="1"/>
    <col min="13825" max="13825" width="13.77734375" style="1" bestFit="1" customWidth="1"/>
    <col min="13826" max="13826" width="151.109375" style="1" customWidth="1"/>
    <col min="13827" max="13827" width="22" style="1" bestFit="1" customWidth="1"/>
    <col min="13828" max="13828" width="6.44140625" style="1" bestFit="1" customWidth="1"/>
    <col min="13829" max="13829" width="8.44140625" style="1" bestFit="1" customWidth="1"/>
    <col min="13830" max="13844" width="8.77734375" style="1"/>
    <col min="13845" max="13845" width="13.77734375" style="1" bestFit="1" customWidth="1"/>
    <col min="13846" max="13846" width="151.109375" style="1" customWidth="1"/>
    <col min="13847" max="13847" width="22" style="1" bestFit="1" customWidth="1"/>
    <col min="13848" max="13848" width="6.44140625" style="1" bestFit="1" customWidth="1"/>
    <col min="13849" max="13849" width="8.44140625" style="1" bestFit="1" customWidth="1"/>
    <col min="13850" max="14080" width="8.77734375" style="1"/>
    <col min="14081" max="14081" width="13.77734375" style="1" bestFit="1" customWidth="1"/>
    <col min="14082" max="14082" width="151.109375" style="1" customWidth="1"/>
    <col min="14083" max="14083" width="22" style="1" bestFit="1" customWidth="1"/>
    <col min="14084" max="14084" width="6.44140625" style="1" bestFit="1" customWidth="1"/>
    <col min="14085" max="14085" width="8.44140625" style="1" bestFit="1" customWidth="1"/>
    <col min="14086" max="14100" width="8.77734375" style="1"/>
    <col min="14101" max="14101" width="13.77734375" style="1" bestFit="1" customWidth="1"/>
    <col min="14102" max="14102" width="151.109375" style="1" customWidth="1"/>
    <col min="14103" max="14103" width="22" style="1" bestFit="1" customWidth="1"/>
    <col min="14104" max="14104" width="6.44140625" style="1" bestFit="1" customWidth="1"/>
    <col min="14105" max="14105" width="8.44140625" style="1" bestFit="1" customWidth="1"/>
    <col min="14106" max="14336" width="8.77734375" style="1"/>
    <col min="14337" max="14337" width="13.77734375" style="1" bestFit="1" customWidth="1"/>
    <col min="14338" max="14338" width="151.109375" style="1" customWidth="1"/>
    <col min="14339" max="14339" width="22" style="1" bestFit="1" customWidth="1"/>
    <col min="14340" max="14340" width="6.44140625" style="1" bestFit="1" customWidth="1"/>
    <col min="14341" max="14341" width="8.44140625" style="1" bestFit="1" customWidth="1"/>
    <col min="14342" max="14356" width="8.77734375" style="1"/>
    <col min="14357" max="14357" width="13.77734375" style="1" bestFit="1" customWidth="1"/>
    <col min="14358" max="14358" width="151.109375" style="1" customWidth="1"/>
    <col min="14359" max="14359" width="22" style="1" bestFit="1" customWidth="1"/>
    <col min="14360" max="14360" width="6.44140625" style="1" bestFit="1" customWidth="1"/>
    <col min="14361" max="14361" width="8.44140625" style="1" bestFit="1" customWidth="1"/>
    <col min="14362" max="14592" width="8.77734375" style="1"/>
    <col min="14593" max="14593" width="13.77734375" style="1" bestFit="1" customWidth="1"/>
    <col min="14594" max="14594" width="151.109375" style="1" customWidth="1"/>
    <col min="14595" max="14595" width="22" style="1" bestFit="1" customWidth="1"/>
    <col min="14596" max="14596" width="6.44140625" style="1" bestFit="1" customWidth="1"/>
    <col min="14597" max="14597" width="8.44140625" style="1" bestFit="1" customWidth="1"/>
    <col min="14598" max="14612" width="8.77734375" style="1"/>
    <col min="14613" max="14613" width="13.77734375" style="1" bestFit="1" customWidth="1"/>
    <col min="14614" max="14614" width="151.109375" style="1" customWidth="1"/>
    <col min="14615" max="14615" width="22" style="1" bestFit="1" customWidth="1"/>
    <col min="14616" max="14616" width="6.44140625" style="1" bestFit="1" customWidth="1"/>
    <col min="14617" max="14617" width="8.44140625" style="1" bestFit="1" customWidth="1"/>
    <col min="14618" max="14848" width="8.77734375" style="1"/>
    <col min="14849" max="14849" width="13.77734375" style="1" bestFit="1" customWidth="1"/>
    <col min="14850" max="14850" width="151.109375" style="1" customWidth="1"/>
    <col min="14851" max="14851" width="22" style="1" bestFit="1" customWidth="1"/>
    <col min="14852" max="14852" width="6.44140625" style="1" bestFit="1" customWidth="1"/>
    <col min="14853" max="14853" width="8.44140625" style="1" bestFit="1" customWidth="1"/>
    <col min="14854" max="14868" width="8.77734375" style="1"/>
    <col min="14869" max="14869" width="13.77734375" style="1" bestFit="1" customWidth="1"/>
    <col min="14870" max="14870" width="151.109375" style="1" customWidth="1"/>
    <col min="14871" max="14871" width="22" style="1" bestFit="1" customWidth="1"/>
    <col min="14872" max="14872" width="6.44140625" style="1" bestFit="1" customWidth="1"/>
    <col min="14873" max="14873" width="8.44140625" style="1" bestFit="1" customWidth="1"/>
    <col min="14874" max="15104" width="8.77734375" style="1"/>
    <col min="15105" max="15105" width="13.77734375" style="1" bestFit="1" customWidth="1"/>
    <col min="15106" max="15106" width="151.109375" style="1" customWidth="1"/>
    <col min="15107" max="15107" width="22" style="1" bestFit="1" customWidth="1"/>
    <col min="15108" max="15108" width="6.44140625" style="1" bestFit="1" customWidth="1"/>
    <col min="15109" max="15109" width="8.44140625" style="1" bestFit="1" customWidth="1"/>
    <col min="15110" max="15124" width="8.77734375" style="1"/>
    <col min="15125" max="15125" width="13.77734375" style="1" bestFit="1" customWidth="1"/>
    <col min="15126" max="15126" width="151.109375" style="1" customWidth="1"/>
    <col min="15127" max="15127" width="22" style="1" bestFit="1" customWidth="1"/>
    <col min="15128" max="15128" width="6.44140625" style="1" bestFit="1" customWidth="1"/>
    <col min="15129" max="15129" width="8.44140625" style="1" bestFit="1" customWidth="1"/>
    <col min="15130" max="15360" width="8.77734375" style="1"/>
    <col min="15361" max="15361" width="13.77734375" style="1" bestFit="1" customWidth="1"/>
    <col min="15362" max="15362" width="151.109375" style="1" customWidth="1"/>
    <col min="15363" max="15363" width="22" style="1" bestFit="1" customWidth="1"/>
    <col min="15364" max="15364" width="6.44140625" style="1" bestFit="1" customWidth="1"/>
    <col min="15365" max="15365" width="8.44140625" style="1" bestFit="1" customWidth="1"/>
    <col min="15366" max="15380" width="8.77734375" style="1"/>
    <col min="15381" max="15381" width="13.77734375" style="1" bestFit="1" customWidth="1"/>
    <col min="15382" max="15382" width="151.109375" style="1" customWidth="1"/>
    <col min="15383" max="15383" width="22" style="1" bestFit="1" customWidth="1"/>
    <col min="15384" max="15384" width="6.44140625" style="1" bestFit="1" customWidth="1"/>
    <col min="15385" max="15385" width="8.44140625" style="1" bestFit="1" customWidth="1"/>
    <col min="15386" max="15616" width="8.77734375" style="1"/>
    <col min="15617" max="15617" width="13.77734375" style="1" bestFit="1" customWidth="1"/>
    <col min="15618" max="15618" width="151.109375" style="1" customWidth="1"/>
    <col min="15619" max="15619" width="22" style="1" bestFit="1" customWidth="1"/>
    <col min="15620" max="15620" width="6.44140625" style="1" bestFit="1" customWidth="1"/>
    <col min="15621" max="15621" width="8.44140625" style="1" bestFit="1" customWidth="1"/>
    <col min="15622" max="15636" width="8.77734375" style="1"/>
    <col min="15637" max="15637" width="13.77734375" style="1" bestFit="1" customWidth="1"/>
    <col min="15638" max="15638" width="151.109375" style="1" customWidth="1"/>
    <col min="15639" max="15639" width="22" style="1" bestFit="1" customWidth="1"/>
    <col min="15640" max="15640" width="6.44140625" style="1" bestFit="1" customWidth="1"/>
    <col min="15641" max="15641" width="8.44140625" style="1" bestFit="1" customWidth="1"/>
    <col min="15642" max="15872" width="8.77734375" style="1"/>
    <col min="15873" max="15873" width="13.77734375" style="1" bestFit="1" customWidth="1"/>
    <col min="15874" max="15874" width="151.109375" style="1" customWidth="1"/>
    <col min="15875" max="15875" width="22" style="1" bestFit="1" customWidth="1"/>
    <col min="15876" max="15876" width="6.44140625" style="1" bestFit="1" customWidth="1"/>
    <col min="15877" max="15877" width="8.44140625" style="1" bestFit="1" customWidth="1"/>
    <col min="15878" max="15892" width="8.77734375" style="1"/>
    <col min="15893" max="15893" width="13.77734375" style="1" bestFit="1" customWidth="1"/>
    <col min="15894" max="15894" width="151.109375" style="1" customWidth="1"/>
    <col min="15895" max="15895" width="22" style="1" bestFit="1" customWidth="1"/>
    <col min="15896" max="15896" width="6.44140625" style="1" bestFit="1" customWidth="1"/>
    <col min="15897" max="15897" width="8.44140625" style="1" bestFit="1" customWidth="1"/>
    <col min="15898" max="16128" width="8.77734375" style="1"/>
    <col min="16129" max="16129" width="13.77734375" style="1" bestFit="1" customWidth="1"/>
    <col min="16130" max="16130" width="151.109375" style="1" customWidth="1"/>
    <col min="16131" max="16131" width="22" style="1" bestFit="1" customWidth="1"/>
    <col min="16132" max="16132" width="6.44140625" style="1" bestFit="1" customWidth="1"/>
    <col min="16133" max="16133" width="8.44140625" style="1" bestFit="1" customWidth="1"/>
    <col min="16134" max="16148" width="8.77734375" style="1"/>
    <col min="16149" max="16149" width="13.77734375" style="1" bestFit="1" customWidth="1"/>
    <col min="16150" max="16150" width="151.109375" style="1" customWidth="1"/>
    <col min="16151" max="16151" width="22" style="1" bestFit="1" customWidth="1"/>
    <col min="16152" max="16152" width="6.44140625" style="1" bestFit="1" customWidth="1"/>
    <col min="16153" max="16153" width="8.44140625" style="1" bestFit="1" customWidth="1"/>
    <col min="16154" max="16384" width="8.77734375" style="1"/>
  </cols>
  <sheetData>
    <row r="1" spans="1:25" ht="15.6" x14ac:dyDescent="0.3">
      <c r="A1" s="17" t="s">
        <v>589</v>
      </c>
      <c r="B1" s="17" t="s">
        <v>588</v>
      </c>
      <c r="C1" s="16" t="s">
        <v>587</v>
      </c>
      <c r="D1" s="16" t="s">
        <v>586</v>
      </c>
      <c r="E1" s="16" t="s">
        <v>585</v>
      </c>
      <c r="U1" s="17" t="s">
        <v>589</v>
      </c>
      <c r="V1" s="17" t="s">
        <v>588</v>
      </c>
      <c r="W1" s="16" t="s">
        <v>587</v>
      </c>
      <c r="X1" s="16" t="s">
        <v>586</v>
      </c>
      <c r="Y1" s="16" t="s">
        <v>585</v>
      </c>
    </row>
    <row r="2" spans="1:25" ht="15" x14ac:dyDescent="0.25">
      <c r="A2" s="10">
        <v>1</v>
      </c>
      <c r="B2" s="9" t="s">
        <v>98</v>
      </c>
      <c r="C2" s="8">
        <v>4</v>
      </c>
      <c r="D2" s="8">
        <v>1.8257418583505538</v>
      </c>
      <c r="E2" s="8">
        <v>45.643546458763844</v>
      </c>
      <c r="U2" s="10">
        <v>202</v>
      </c>
      <c r="V2" s="9" t="s">
        <v>512</v>
      </c>
      <c r="W2" s="8">
        <v>291.75</v>
      </c>
      <c r="X2" s="8">
        <v>37.871493236998198</v>
      </c>
      <c r="Y2" s="8">
        <v>12.98080316606622</v>
      </c>
    </row>
    <row r="3" spans="1:25" ht="15" x14ac:dyDescent="0.25">
      <c r="A3" s="10">
        <v>2</v>
      </c>
      <c r="B3" s="9" t="s">
        <v>560</v>
      </c>
      <c r="C3" s="8">
        <v>22</v>
      </c>
      <c r="D3" s="8">
        <v>15.811388300841896</v>
      </c>
      <c r="E3" s="8">
        <v>71.869946822008615</v>
      </c>
      <c r="U3" s="10">
        <v>531</v>
      </c>
      <c r="V3" s="14" t="s">
        <v>107</v>
      </c>
      <c r="W3" s="8">
        <v>243</v>
      </c>
      <c r="X3" s="8">
        <v>20.607442021431645</v>
      </c>
      <c r="Y3" s="8">
        <v>8.4804288154039682</v>
      </c>
    </row>
    <row r="4" spans="1:25" ht="15" x14ac:dyDescent="0.25">
      <c r="A4" s="10">
        <v>3</v>
      </c>
      <c r="B4" s="9" t="s">
        <v>144</v>
      </c>
      <c r="C4" s="8">
        <v>7.25</v>
      </c>
      <c r="D4" s="8">
        <v>1.707825127659933</v>
      </c>
      <c r="E4" s="8">
        <v>23.556208657378384</v>
      </c>
      <c r="U4" s="10">
        <v>235</v>
      </c>
      <c r="V4" s="9" t="s">
        <v>489</v>
      </c>
      <c r="W4" s="8">
        <v>206.75</v>
      </c>
      <c r="X4" s="8">
        <v>12.093386622447824</v>
      </c>
      <c r="Y4" s="8">
        <v>5.8492801075926595</v>
      </c>
    </row>
    <row r="5" spans="1:25" ht="30" x14ac:dyDescent="0.25">
      <c r="A5" s="10">
        <v>4</v>
      </c>
      <c r="B5" s="9" t="s">
        <v>157</v>
      </c>
      <c r="C5" s="8">
        <v>7.75</v>
      </c>
      <c r="D5" s="8">
        <v>4.924428900898052</v>
      </c>
      <c r="E5" s="8">
        <v>63.541018076103896</v>
      </c>
      <c r="U5" s="10">
        <v>582</v>
      </c>
      <c r="V5" s="11" t="s">
        <v>7</v>
      </c>
      <c r="W5" s="8">
        <v>178.25</v>
      </c>
      <c r="X5" s="8">
        <v>7.4105780251385696</v>
      </c>
      <c r="Y5" s="8">
        <v>4.1574070267257053</v>
      </c>
    </row>
    <row r="6" spans="1:25" ht="30" x14ac:dyDescent="0.25">
      <c r="A6" s="10">
        <v>5</v>
      </c>
      <c r="B6" s="9" t="s">
        <v>38</v>
      </c>
      <c r="C6" s="8">
        <v>-8.5</v>
      </c>
      <c r="D6" s="8">
        <v>8.426149773176359</v>
      </c>
      <c r="E6" s="8">
        <v>-99.131173802074812</v>
      </c>
      <c r="U6" s="10">
        <v>537</v>
      </c>
      <c r="V6" s="15" t="s">
        <v>95</v>
      </c>
      <c r="W6" s="8">
        <v>173.25</v>
      </c>
      <c r="X6" s="8">
        <v>26.056029372616745</v>
      </c>
      <c r="Y6" s="8">
        <v>15.039555193429578</v>
      </c>
    </row>
    <row r="7" spans="1:25" ht="30" x14ac:dyDescent="0.25">
      <c r="A7" s="10">
        <v>6</v>
      </c>
      <c r="B7" s="9" t="s">
        <v>125</v>
      </c>
      <c r="C7" s="8">
        <v>6.25</v>
      </c>
      <c r="D7" s="8">
        <v>2.2173557826083452</v>
      </c>
      <c r="E7" s="8">
        <v>35.477692521733523</v>
      </c>
      <c r="U7" s="10">
        <v>535</v>
      </c>
      <c r="V7" s="15" t="s">
        <v>99</v>
      </c>
      <c r="W7" s="8">
        <v>136.75</v>
      </c>
      <c r="X7" s="8">
        <v>11.176612486199325</v>
      </c>
      <c r="Y7" s="8">
        <v>8.1730255840580064</v>
      </c>
    </row>
    <row r="8" spans="1:25" ht="30" x14ac:dyDescent="0.25">
      <c r="A8" s="10">
        <v>7</v>
      </c>
      <c r="B8" s="9" t="s">
        <v>396</v>
      </c>
      <c r="C8" s="8">
        <v>13.25</v>
      </c>
      <c r="D8" s="8">
        <v>6.4485140407177015</v>
      </c>
      <c r="E8" s="8">
        <v>48.668030495982656</v>
      </c>
      <c r="U8" s="10">
        <v>581</v>
      </c>
      <c r="V8" s="11" t="s">
        <v>9</v>
      </c>
      <c r="W8" s="8">
        <v>108</v>
      </c>
      <c r="X8" s="8">
        <v>8.2056890833941143</v>
      </c>
      <c r="Y8" s="8">
        <v>7.5978602624019578</v>
      </c>
    </row>
    <row r="9" spans="1:25" ht="15" x14ac:dyDescent="0.25">
      <c r="A9" s="10">
        <v>8</v>
      </c>
      <c r="B9" s="9" t="s">
        <v>71</v>
      </c>
      <c r="C9" s="8">
        <v>1.5</v>
      </c>
      <c r="D9" s="8">
        <v>1</v>
      </c>
      <c r="E9" s="8">
        <v>66.666666666666671</v>
      </c>
      <c r="U9" s="10">
        <v>213</v>
      </c>
      <c r="V9" s="12" t="s">
        <v>503</v>
      </c>
      <c r="W9" s="8">
        <v>100.75</v>
      </c>
      <c r="X9" s="8">
        <v>58.693412463978156</v>
      </c>
      <c r="Y9" s="8">
        <v>58.256488797993207</v>
      </c>
    </row>
    <row r="10" spans="1:25" ht="15" x14ac:dyDescent="0.25">
      <c r="A10" s="10">
        <v>9</v>
      </c>
      <c r="B10" s="9" t="s">
        <v>568</v>
      </c>
      <c r="C10" s="8">
        <v>23.5</v>
      </c>
      <c r="D10" s="8">
        <v>18.699376103674332</v>
      </c>
      <c r="E10" s="8">
        <v>79.571813207124819</v>
      </c>
      <c r="U10" s="10">
        <v>146</v>
      </c>
      <c r="V10" s="9" t="s">
        <v>544</v>
      </c>
      <c r="W10" s="8">
        <v>64</v>
      </c>
      <c r="X10" s="8">
        <v>26.89485700525908</v>
      </c>
      <c r="Y10" s="8">
        <v>42.023214070717316</v>
      </c>
    </row>
    <row r="11" spans="1:25" ht="15" x14ac:dyDescent="0.25">
      <c r="A11" s="10">
        <v>10</v>
      </c>
      <c r="B11" s="9" t="s">
        <v>150</v>
      </c>
      <c r="C11" s="8">
        <v>7.5</v>
      </c>
      <c r="D11" s="8">
        <v>4.7958315233127191</v>
      </c>
      <c r="E11" s="8">
        <v>63.94442031083625</v>
      </c>
      <c r="U11" s="10">
        <v>295</v>
      </c>
      <c r="V11" s="12" t="s">
        <v>423</v>
      </c>
      <c r="W11" s="8">
        <v>59.75</v>
      </c>
      <c r="X11" s="8">
        <v>4.924428900898052</v>
      </c>
      <c r="Y11" s="8">
        <v>8.2417220098712161</v>
      </c>
    </row>
    <row r="12" spans="1:25" ht="15" x14ac:dyDescent="0.25">
      <c r="A12" s="10">
        <v>11</v>
      </c>
      <c r="B12" s="9" t="s">
        <v>509</v>
      </c>
      <c r="C12" s="8">
        <v>17</v>
      </c>
      <c r="D12" s="8">
        <v>1.1547005383792515</v>
      </c>
      <c r="E12" s="8">
        <v>6.7923561081132444</v>
      </c>
      <c r="U12" s="10">
        <v>566</v>
      </c>
      <c r="V12" s="14" t="s">
        <v>39</v>
      </c>
      <c r="W12" s="8">
        <v>55.75</v>
      </c>
      <c r="X12" s="8">
        <v>9.7082439194737997</v>
      </c>
      <c r="Y12" s="8">
        <v>17.413890438518024</v>
      </c>
    </row>
    <row r="13" spans="1:25" ht="15" x14ac:dyDescent="0.25">
      <c r="A13" s="10">
        <v>12</v>
      </c>
      <c r="B13" s="9" t="s">
        <v>112</v>
      </c>
      <c r="C13" s="8">
        <v>5.75</v>
      </c>
      <c r="D13" s="8">
        <v>4.8562674281111553</v>
      </c>
      <c r="E13" s="8">
        <v>84.456824836715754</v>
      </c>
      <c r="U13" s="10">
        <v>386</v>
      </c>
      <c r="V13" s="12" t="s">
        <v>326</v>
      </c>
      <c r="W13" s="8">
        <v>53.25</v>
      </c>
      <c r="X13" s="8">
        <v>7.0887234393789127</v>
      </c>
      <c r="Y13" s="8">
        <v>13.312156693669319</v>
      </c>
    </row>
    <row r="14" spans="1:25" ht="15" x14ac:dyDescent="0.25">
      <c r="A14" s="10">
        <v>13</v>
      </c>
      <c r="B14" s="9" t="s">
        <v>327</v>
      </c>
      <c r="C14" s="8">
        <v>12</v>
      </c>
      <c r="D14" s="8">
        <v>0</v>
      </c>
      <c r="E14" s="8">
        <v>0</v>
      </c>
      <c r="U14" s="10">
        <v>373</v>
      </c>
      <c r="V14" s="12" t="s">
        <v>339</v>
      </c>
      <c r="W14" s="8">
        <v>52.5</v>
      </c>
      <c r="X14" s="8">
        <v>3.3166247903553998</v>
      </c>
      <c r="Y14" s="8">
        <v>6.3173805530579052</v>
      </c>
    </row>
    <row r="15" spans="1:25" ht="15" x14ac:dyDescent="0.25">
      <c r="A15" s="10">
        <v>14</v>
      </c>
      <c r="B15" s="9" t="s">
        <v>552</v>
      </c>
      <c r="C15" s="8">
        <v>21</v>
      </c>
      <c r="D15" s="8">
        <v>3.1622776601683795</v>
      </c>
      <c r="E15" s="8">
        <v>15.058465048420855</v>
      </c>
      <c r="U15" s="10">
        <v>565</v>
      </c>
      <c r="V15" s="14" t="s">
        <v>40</v>
      </c>
      <c r="W15" s="8">
        <v>52</v>
      </c>
      <c r="X15" s="8">
        <v>5.2281290471193742</v>
      </c>
      <c r="Y15" s="8">
        <v>10.054094321383413</v>
      </c>
    </row>
    <row r="16" spans="1:25" ht="15" x14ac:dyDescent="0.25">
      <c r="A16" s="10">
        <v>15</v>
      </c>
      <c r="B16" s="9" t="s">
        <v>550</v>
      </c>
      <c r="C16" s="8">
        <v>19.75</v>
      </c>
      <c r="D16" s="8">
        <v>5.123475382979799</v>
      </c>
      <c r="E16" s="8">
        <v>25.941647508758475</v>
      </c>
      <c r="U16" s="10">
        <v>31</v>
      </c>
      <c r="V16" s="9" t="s">
        <v>584</v>
      </c>
      <c r="W16" s="8">
        <v>50.25</v>
      </c>
      <c r="X16" s="8">
        <v>2.6299556396765835</v>
      </c>
      <c r="Y16" s="8">
        <v>5.233742566520565</v>
      </c>
    </row>
    <row r="17" spans="1:25" ht="30" x14ac:dyDescent="0.25">
      <c r="A17" s="10">
        <v>16</v>
      </c>
      <c r="B17" s="9" t="s">
        <v>444</v>
      </c>
      <c r="C17" s="8">
        <v>14.5</v>
      </c>
      <c r="D17" s="8">
        <v>3.6968455021364721</v>
      </c>
      <c r="E17" s="8">
        <v>25.495486221630841</v>
      </c>
      <c r="U17" s="10">
        <v>465</v>
      </c>
      <c r="V17" s="11" t="s">
        <v>220</v>
      </c>
      <c r="W17" s="8">
        <v>46.75</v>
      </c>
      <c r="X17" s="8">
        <v>6.1846584384264904</v>
      </c>
      <c r="Y17" s="8">
        <v>13.229215911072707</v>
      </c>
    </row>
    <row r="18" spans="1:25" ht="15" x14ac:dyDescent="0.25">
      <c r="A18" s="10">
        <v>17</v>
      </c>
      <c r="B18" s="9" t="s">
        <v>242</v>
      </c>
      <c r="C18" s="8">
        <v>10.25</v>
      </c>
      <c r="D18" s="8">
        <v>3.6855573979159968</v>
      </c>
      <c r="E18" s="8">
        <v>35.956657540643874</v>
      </c>
      <c r="U18" s="10">
        <v>423</v>
      </c>
      <c r="V18" s="12" t="s">
        <v>279</v>
      </c>
      <c r="W18" s="8">
        <v>45.5</v>
      </c>
      <c r="X18" s="8">
        <v>2.5166114784235831</v>
      </c>
      <c r="Y18" s="8">
        <v>5.5310142382935892</v>
      </c>
    </row>
    <row r="19" spans="1:25" ht="30" x14ac:dyDescent="0.25">
      <c r="A19" s="10">
        <v>18</v>
      </c>
      <c r="B19" s="9" t="s">
        <v>318</v>
      </c>
      <c r="C19" s="8">
        <v>11.75</v>
      </c>
      <c r="D19" s="8">
        <v>6.9940450861190957</v>
      </c>
      <c r="E19" s="8">
        <v>59.523787966971028</v>
      </c>
      <c r="U19" s="10">
        <v>57</v>
      </c>
      <c r="V19" s="12" t="s">
        <v>577</v>
      </c>
      <c r="W19" s="8">
        <v>43.25</v>
      </c>
      <c r="X19" s="8">
        <v>2.2173557826083452</v>
      </c>
      <c r="Y19" s="8">
        <v>5.1268341794412606</v>
      </c>
    </row>
    <row r="20" spans="1:25" ht="15" x14ac:dyDescent="0.25">
      <c r="A20" s="10">
        <v>19</v>
      </c>
      <c r="B20" s="12" t="s">
        <v>183</v>
      </c>
      <c r="C20" s="8">
        <v>8.75</v>
      </c>
      <c r="D20" s="8">
        <v>2.2173557826083452</v>
      </c>
      <c r="E20" s="8">
        <v>25.341208944095374</v>
      </c>
      <c r="U20" s="10">
        <v>136</v>
      </c>
      <c r="V20" s="12" t="s">
        <v>548</v>
      </c>
      <c r="W20" s="8">
        <v>43.25</v>
      </c>
      <c r="X20" s="8">
        <v>5.5602757725374259</v>
      </c>
      <c r="Y20" s="8">
        <v>12.85612895384376</v>
      </c>
    </row>
    <row r="21" spans="1:25" ht="15" x14ac:dyDescent="0.25">
      <c r="A21" s="10">
        <v>20</v>
      </c>
      <c r="B21" s="12" t="s">
        <v>535</v>
      </c>
      <c r="C21" s="8">
        <v>18.25</v>
      </c>
      <c r="D21" s="8">
        <v>2.5</v>
      </c>
      <c r="E21" s="8">
        <v>13.698630136986301</v>
      </c>
      <c r="U21" s="10">
        <v>155</v>
      </c>
      <c r="V21" s="9" t="s">
        <v>542</v>
      </c>
      <c r="W21" s="8">
        <v>41.75</v>
      </c>
      <c r="X21" s="8">
        <v>2.9860788111948193</v>
      </c>
      <c r="Y21" s="8">
        <v>7.152284577712142</v>
      </c>
    </row>
    <row r="22" spans="1:25" ht="15" x14ac:dyDescent="0.25">
      <c r="A22" s="10">
        <v>21</v>
      </c>
      <c r="B22" s="12" t="s">
        <v>86</v>
      </c>
      <c r="C22" s="8">
        <v>2.75</v>
      </c>
      <c r="D22" s="8">
        <v>6.1846584384264904</v>
      </c>
      <c r="E22" s="8">
        <v>224.89667048823603</v>
      </c>
      <c r="U22" s="10">
        <v>50</v>
      </c>
      <c r="V22" s="12" t="s">
        <v>578</v>
      </c>
      <c r="W22" s="8">
        <v>40.75</v>
      </c>
      <c r="X22" s="8">
        <v>1.5</v>
      </c>
      <c r="Y22" s="8">
        <v>3.6809815950920246</v>
      </c>
    </row>
    <row r="23" spans="1:25" ht="15" x14ac:dyDescent="0.25">
      <c r="A23" s="10">
        <v>22</v>
      </c>
      <c r="B23" s="12" t="s">
        <v>566</v>
      </c>
      <c r="C23" s="8">
        <v>23.25</v>
      </c>
      <c r="D23" s="8">
        <v>2.0615528128088303</v>
      </c>
      <c r="E23" s="8">
        <v>8.8668938185326027</v>
      </c>
      <c r="U23" s="10">
        <v>217</v>
      </c>
      <c r="V23" s="9" t="s">
        <v>499</v>
      </c>
      <c r="W23" s="8">
        <v>40.5</v>
      </c>
      <c r="X23" s="8">
        <v>5.7445626465380286</v>
      </c>
      <c r="Y23" s="8">
        <v>14.184105300093899</v>
      </c>
    </row>
    <row r="24" spans="1:25" ht="15" x14ac:dyDescent="0.25">
      <c r="A24" s="10">
        <v>23</v>
      </c>
      <c r="B24" s="12" t="s">
        <v>571</v>
      </c>
      <c r="C24" s="8">
        <v>24</v>
      </c>
      <c r="D24" s="8">
        <v>2.5819888974716112</v>
      </c>
      <c r="E24" s="8">
        <v>10.75828707279838</v>
      </c>
      <c r="U24" s="10">
        <v>249</v>
      </c>
      <c r="V24" s="9" t="s">
        <v>474</v>
      </c>
      <c r="W24" s="8">
        <v>40</v>
      </c>
      <c r="X24" s="8">
        <v>8.8317608663278477</v>
      </c>
      <c r="Y24" s="8">
        <v>22.079402165819619</v>
      </c>
    </row>
    <row r="25" spans="1:25" ht="15" x14ac:dyDescent="0.25">
      <c r="A25" s="10">
        <v>24</v>
      </c>
      <c r="B25" s="12" t="s">
        <v>583</v>
      </c>
      <c r="C25" s="8">
        <v>35</v>
      </c>
      <c r="D25" s="8">
        <v>2.1602468994692869</v>
      </c>
      <c r="E25" s="8">
        <v>6.1721339984836776</v>
      </c>
      <c r="U25" s="10">
        <v>349</v>
      </c>
      <c r="V25" s="9" t="s">
        <v>361</v>
      </c>
      <c r="W25" s="8">
        <v>40</v>
      </c>
      <c r="X25" s="8">
        <v>2.1602468994692869</v>
      </c>
      <c r="Y25" s="8">
        <v>5.4006172486732176</v>
      </c>
    </row>
    <row r="26" spans="1:25" ht="15" x14ac:dyDescent="0.25">
      <c r="A26" s="10">
        <v>25</v>
      </c>
      <c r="B26" s="9" t="s">
        <v>123</v>
      </c>
      <c r="C26" s="8">
        <v>6.25</v>
      </c>
      <c r="D26" s="8">
        <v>3.7749172176353749</v>
      </c>
      <c r="E26" s="8">
        <v>60.398675482165999</v>
      </c>
      <c r="U26" s="10">
        <v>547</v>
      </c>
      <c r="V26" s="12" t="s">
        <v>75</v>
      </c>
      <c r="W26" s="8">
        <v>37.25</v>
      </c>
      <c r="X26" s="8">
        <v>3.0956959368344519</v>
      </c>
      <c r="Y26" s="8">
        <v>8.3105931190186624</v>
      </c>
    </row>
    <row r="27" spans="1:25" ht="15" x14ac:dyDescent="0.25">
      <c r="A27" s="10">
        <v>26</v>
      </c>
      <c r="B27" s="9" t="s">
        <v>558</v>
      </c>
      <c r="C27" s="8">
        <v>21.5</v>
      </c>
      <c r="D27" s="8">
        <v>11.61895003862225</v>
      </c>
      <c r="E27" s="8">
        <v>54.041628086615113</v>
      </c>
      <c r="U27" s="10">
        <v>283</v>
      </c>
      <c r="V27" s="9" t="s">
        <v>442</v>
      </c>
      <c r="W27" s="8">
        <v>36.75</v>
      </c>
      <c r="X27" s="8">
        <v>12.76388133236386</v>
      </c>
      <c r="Y27" s="8">
        <v>34.731649883983295</v>
      </c>
    </row>
    <row r="28" spans="1:25" ht="15" x14ac:dyDescent="0.25">
      <c r="A28" s="10">
        <v>27</v>
      </c>
      <c r="B28" s="12" t="s">
        <v>555</v>
      </c>
      <c r="C28" s="8">
        <v>21.25</v>
      </c>
      <c r="D28" s="8">
        <v>2.8722813232690143</v>
      </c>
      <c r="E28" s="8">
        <v>13.516617991854186</v>
      </c>
      <c r="U28" s="10">
        <v>47</v>
      </c>
      <c r="V28" s="9" t="s">
        <v>580</v>
      </c>
      <c r="W28" s="8">
        <v>36.25</v>
      </c>
      <c r="X28" s="8">
        <v>5.7951128835712371</v>
      </c>
      <c r="Y28" s="8">
        <v>15.98651829950686</v>
      </c>
    </row>
    <row r="29" spans="1:25" ht="30" x14ac:dyDescent="0.25">
      <c r="A29" s="10">
        <v>28</v>
      </c>
      <c r="B29" s="9" t="s">
        <v>275</v>
      </c>
      <c r="C29" s="8">
        <v>10.75</v>
      </c>
      <c r="D29" s="8">
        <v>3.3040379335998349</v>
      </c>
      <c r="E29" s="8">
        <v>30.735236591626368</v>
      </c>
      <c r="U29" s="10">
        <v>389</v>
      </c>
      <c r="V29" s="12" t="s">
        <v>321</v>
      </c>
      <c r="W29" s="8">
        <v>36</v>
      </c>
      <c r="X29" s="8">
        <v>2.1602468994692869</v>
      </c>
      <c r="Y29" s="8">
        <v>6.0006858318591307</v>
      </c>
    </row>
    <row r="30" spans="1:25" ht="30" x14ac:dyDescent="0.25">
      <c r="A30" s="10">
        <v>29</v>
      </c>
      <c r="B30" s="9" t="s">
        <v>581</v>
      </c>
      <c r="C30" s="8">
        <v>32</v>
      </c>
      <c r="D30" s="8">
        <v>9.7638790105845388</v>
      </c>
      <c r="E30" s="8">
        <v>30.512121908076683</v>
      </c>
      <c r="U30" s="10">
        <v>560</v>
      </c>
      <c r="V30" s="14" t="s">
        <v>50</v>
      </c>
      <c r="W30" s="8">
        <v>35.75</v>
      </c>
      <c r="X30" s="8">
        <v>1.707825127659933</v>
      </c>
      <c r="Y30" s="8">
        <v>4.7771332242235882</v>
      </c>
    </row>
    <row r="31" spans="1:25" ht="15" x14ac:dyDescent="0.25">
      <c r="A31" s="10">
        <v>30</v>
      </c>
      <c r="B31" s="9" t="s">
        <v>172</v>
      </c>
      <c r="C31" s="8">
        <v>8.5</v>
      </c>
      <c r="D31" s="8">
        <v>2.3804761428476167</v>
      </c>
      <c r="E31" s="8">
        <v>28.005601680560197</v>
      </c>
      <c r="U31" s="10">
        <v>336</v>
      </c>
      <c r="V31" s="9" t="s">
        <v>376</v>
      </c>
      <c r="W31" s="8">
        <v>35.25</v>
      </c>
      <c r="X31" s="8">
        <v>12.392874296680869</v>
      </c>
      <c r="Y31" s="8">
        <v>35.157090203349981</v>
      </c>
    </row>
    <row r="32" spans="1:25" ht="15" x14ac:dyDescent="0.25">
      <c r="A32" s="10">
        <v>31</v>
      </c>
      <c r="B32" s="9" t="s">
        <v>584</v>
      </c>
      <c r="C32" s="8">
        <v>50.25</v>
      </c>
      <c r="D32" s="8">
        <v>2.6299556396765835</v>
      </c>
      <c r="E32" s="8">
        <v>5.233742566520565</v>
      </c>
      <c r="U32" s="10">
        <v>24</v>
      </c>
      <c r="V32" s="12" t="s">
        <v>583</v>
      </c>
      <c r="W32" s="8">
        <v>35</v>
      </c>
      <c r="X32" s="8">
        <v>2.1602468994692869</v>
      </c>
      <c r="Y32" s="8">
        <v>6.1721339984836776</v>
      </c>
    </row>
    <row r="33" spans="1:25" ht="15" x14ac:dyDescent="0.25">
      <c r="A33" s="10">
        <v>32</v>
      </c>
      <c r="B33" s="9" t="s">
        <v>300</v>
      </c>
      <c r="C33" s="8">
        <v>11.25</v>
      </c>
      <c r="D33" s="8">
        <v>1.2583057392117916</v>
      </c>
      <c r="E33" s="8">
        <v>11.184939904104814</v>
      </c>
      <c r="U33" s="10">
        <v>585</v>
      </c>
      <c r="V33" s="11" t="s">
        <v>1</v>
      </c>
      <c r="W33" s="8">
        <v>35</v>
      </c>
      <c r="X33" s="8">
        <v>5.5976185412488881</v>
      </c>
      <c r="Y33" s="8">
        <v>15.993195832139682</v>
      </c>
    </row>
    <row r="34" spans="1:25" ht="30" x14ac:dyDescent="0.25">
      <c r="A34" s="10">
        <v>33</v>
      </c>
      <c r="B34" s="9" t="s">
        <v>485</v>
      </c>
      <c r="C34" s="8">
        <v>15.75</v>
      </c>
      <c r="D34" s="8">
        <v>7.4105780251385696</v>
      </c>
      <c r="E34" s="8">
        <v>47.051289048498852</v>
      </c>
      <c r="U34" s="10">
        <v>578</v>
      </c>
      <c r="V34" s="14" t="s">
        <v>15</v>
      </c>
      <c r="W34" s="8">
        <v>34.25</v>
      </c>
      <c r="X34" s="8">
        <v>22.455511572885619</v>
      </c>
      <c r="Y34" s="8">
        <v>65.563537439082111</v>
      </c>
    </row>
    <row r="35" spans="1:25" ht="15" x14ac:dyDescent="0.25">
      <c r="A35" s="10">
        <v>34</v>
      </c>
      <c r="B35" s="12" t="s">
        <v>515</v>
      </c>
      <c r="C35" s="8">
        <v>17.25</v>
      </c>
      <c r="D35" s="8">
        <v>8.3815273071201055</v>
      </c>
      <c r="E35" s="8">
        <v>48.588564099246987</v>
      </c>
      <c r="U35" s="10">
        <v>37</v>
      </c>
      <c r="V35" s="9" t="s">
        <v>582</v>
      </c>
      <c r="W35" s="8">
        <v>34</v>
      </c>
      <c r="X35" s="8">
        <v>11.575836902790225</v>
      </c>
      <c r="Y35" s="8">
        <v>34.046579125853604</v>
      </c>
    </row>
    <row r="36" spans="1:25" ht="15" x14ac:dyDescent="0.25">
      <c r="A36" s="10">
        <v>35</v>
      </c>
      <c r="B36" s="12" t="s">
        <v>454</v>
      </c>
      <c r="C36" s="8">
        <v>14.75</v>
      </c>
      <c r="D36" s="8">
        <v>2.8722813232690143</v>
      </c>
      <c r="E36" s="8">
        <v>19.473093717078065</v>
      </c>
      <c r="U36" s="10">
        <v>102</v>
      </c>
      <c r="V36" s="13" t="s">
        <v>562</v>
      </c>
      <c r="W36" s="8">
        <v>33.75</v>
      </c>
      <c r="X36" s="8">
        <v>3.5939764421413041</v>
      </c>
      <c r="Y36" s="8">
        <v>10.648819087826087</v>
      </c>
    </row>
    <row r="37" spans="1:25" ht="15" x14ac:dyDescent="0.25">
      <c r="A37" s="10">
        <v>36</v>
      </c>
      <c r="B37" s="9" t="s">
        <v>170</v>
      </c>
      <c r="C37" s="8">
        <v>8.5</v>
      </c>
      <c r="D37" s="8">
        <v>4.4347115652166904</v>
      </c>
      <c r="E37" s="8">
        <v>52.173077237843415</v>
      </c>
      <c r="U37" s="10">
        <v>564</v>
      </c>
      <c r="V37" s="14" t="s">
        <v>42</v>
      </c>
      <c r="W37" s="8">
        <v>33.5</v>
      </c>
      <c r="X37" s="8">
        <v>19.841034919244173</v>
      </c>
      <c r="Y37" s="8">
        <v>59.226969908191563</v>
      </c>
    </row>
    <row r="38" spans="1:25" ht="15" x14ac:dyDescent="0.25">
      <c r="A38" s="10">
        <v>37</v>
      </c>
      <c r="B38" s="9" t="s">
        <v>582</v>
      </c>
      <c r="C38" s="8">
        <v>34</v>
      </c>
      <c r="D38" s="8">
        <v>11.575836902790225</v>
      </c>
      <c r="E38" s="8">
        <v>34.046579125853604</v>
      </c>
      <c r="U38" s="10">
        <v>270</v>
      </c>
      <c r="V38" s="9" t="s">
        <v>457</v>
      </c>
      <c r="W38" s="8">
        <v>32.25</v>
      </c>
      <c r="X38" s="8">
        <v>3.6855573979159968</v>
      </c>
      <c r="Y38" s="8">
        <v>11.428084954778285</v>
      </c>
    </row>
    <row r="39" spans="1:25" ht="15" x14ac:dyDescent="0.25">
      <c r="A39" s="10">
        <v>38</v>
      </c>
      <c r="B39" s="9" t="s">
        <v>574</v>
      </c>
      <c r="C39" s="8">
        <v>24.5</v>
      </c>
      <c r="D39" s="8">
        <v>9.8488578017961039</v>
      </c>
      <c r="E39" s="8">
        <v>40.199419599167769</v>
      </c>
      <c r="U39" s="10">
        <v>29</v>
      </c>
      <c r="V39" s="9" t="s">
        <v>581</v>
      </c>
      <c r="W39" s="8">
        <v>32</v>
      </c>
      <c r="X39" s="8">
        <v>9.7638790105845388</v>
      </c>
      <c r="Y39" s="8">
        <v>30.512121908076683</v>
      </c>
    </row>
    <row r="40" spans="1:25" ht="45" x14ac:dyDescent="0.25">
      <c r="A40" s="10">
        <v>39</v>
      </c>
      <c r="B40" s="9" t="s">
        <v>227</v>
      </c>
      <c r="C40" s="8">
        <v>10</v>
      </c>
      <c r="D40" s="8">
        <v>6.0553007081949835</v>
      </c>
      <c r="E40" s="8">
        <v>60.553007081949829</v>
      </c>
      <c r="U40" s="10">
        <v>563</v>
      </c>
      <c r="V40" s="11" t="s">
        <v>44</v>
      </c>
      <c r="W40" s="8">
        <v>32</v>
      </c>
      <c r="X40" s="8">
        <v>4.5460605656619517</v>
      </c>
      <c r="Y40" s="8">
        <v>14.206439267693598</v>
      </c>
    </row>
    <row r="41" spans="1:25" ht="15" x14ac:dyDescent="0.25">
      <c r="A41" s="10">
        <v>40</v>
      </c>
      <c r="B41" s="9" t="s">
        <v>526</v>
      </c>
      <c r="C41" s="8">
        <v>17.75</v>
      </c>
      <c r="D41" s="8">
        <v>5.1881274720911268</v>
      </c>
      <c r="E41" s="8">
        <v>29.228887166710575</v>
      </c>
      <c r="U41" s="10">
        <v>239</v>
      </c>
      <c r="V41" s="9" t="s">
        <v>486</v>
      </c>
      <c r="W41" s="8">
        <v>31.75</v>
      </c>
      <c r="X41" s="8">
        <v>0.9574271077563381</v>
      </c>
      <c r="Y41" s="8">
        <v>3.0155184496262617</v>
      </c>
    </row>
    <row r="42" spans="1:25" ht="15" x14ac:dyDescent="0.25">
      <c r="A42" s="10">
        <v>41</v>
      </c>
      <c r="B42" s="9" t="s">
        <v>483</v>
      </c>
      <c r="C42" s="8">
        <v>15.75</v>
      </c>
      <c r="D42" s="8">
        <v>0.9574271077563381</v>
      </c>
      <c r="E42" s="8">
        <v>6.078902271468813</v>
      </c>
      <c r="U42" s="10">
        <v>446</v>
      </c>
      <c r="V42" s="13" t="s">
        <v>244</v>
      </c>
      <c r="W42" s="8">
        <v>31.75</v>
      </c>
      <c r="X42" s="8">
        <v>17.839562774911272</v>
      </c>
      <c r="Y42" s="8">
        <v>56.187599291059122</v>
      </c>
    </row>
    <row r="43" spans="1:25" ht="18.600000000000001" x14ac:dyDescent="0.25">
      <c r="A43" s="10">
        <v>42</v>
      </c>
      <c r="B43" s="9" t="s">
        <v>497</v>
      </c>
      <c r="C43" s="8">
        <v>16.5</v>
      </c>
      <c r="D43" s="8">
        <v>1.9148542155126762</v>
      </c>
      <c r="E43" s="8">
        <v>11.605177063713189</v>
      </c>
      <c r="U43" s="10">
        <v>48</v>
      </c>
      <c r="V43" s="9" t="s">
        <v>579</v>
      </c>
      <c r="W43" s="8">
        <v>31</v>
      </c>
      <c r="X43" s="8">
        <v>4.1633319989322652</v>
      </c>
      <c r="Y43" s="8">
        <v>13.430103222362147</v>
      </c>
    </row>
    <row r="44" spans="1:25" ht="15" x14ac:dyDescent="0.25">
      <c r="A44" s="10">
        <v>43</v>
      </c>
      <c r="B44" s="9" t="s">
        <v>524</v>
      </c>
      <c r="C44" s="8">
        <v>17.5</v>
      </c>
      <c r="D44" s="8">
        <v>1.7320508075688772</v>
      </c>
      <c r="E44" s="8">
        <v>9.8974331861078699</v>
      </c>
      <c r="U44" s="10">
        <v>83</v>
      </c>
      <c r="V44" s="12" t="s">
        <v>573</v>
      </c>
      <c r="W44" s="8">
        <v>31</v>
      </c>
      <c r="X44" s="8">
        <v>2.5819888974716112</v>
      </c>
      <c r="Y44" s="8">
        <v>8.3289964434568091</v>
      </c>
    </row>
    <row r="45" spans="1:25" ht="15" x14ac:dyDescent="0.25">
      <c r="A45" s="10">
        <v>44</v>
      </c>
      <c r="B45" s="9" t="s">
        <v>565</v>
      </c>
      <c r="C45" s="8">
        <v>23.25</v>
      </c>
      <c r="D45" s="8">
        <v>4.5734742446707477</v>
      </c>
      <c r="E45" s="8">
        <v>19.670856966325797</v>
      </c>
      <c r="U45" s="10">
        <v>222</v>
      </c>
      <c r="V45" s="9" t="s">
        <v>493</v>
      </c>
      <c r="W45" s="8">
        <v>30.5</v>
      </c>
      <c r="X45" s="8">
        <v>13.527749258468683</v>
      </c>
      <c r="Y45" s="8">
        <v>44.353276257274366</v>
      </c>
    </row>
    <row r="46" spans="1:25" ht="15" x14ac:dyDescent="0.25">
      <c r="A46" s="10">
        <v>45</v>
      </c>
      <c r="B46" s="9" t="s">
        <v>576</v>
      </c>
      <c r="C46" s="8">
        <v>26.25</v>
      </c>
      <c r="D46" s="8">
        <v>3.4034296427770228</v>
      </c>
      <c r="E46" s="8">
        <v>12.965446258198181</v>
      </c>
      <c r="U46" s="10">
        <v>224</v>
      </c>
      <c r="V46" s="12" t="s">
        <v>492</v>
      </c>
      <c r="W46" s="8">
        <v>30.5</v>
      </c>
      <c r="X46" s="8">
        <v>4.5092497528228943</v>
      </c>
      <c r="Y46" s="8">
        <v>14.784425419091457</v>
      </c>
    </row>
    <row r="47" spans="1:25" ht="15" x14ac:dyDescent="0.25">
      <c r="A47" s="10">
        <v>46</v>
      </c>
      <c r="B47" s="9" t="s">
        <v>538</v>
      </c>
      <c r="C47" s="8">
        <v>18.5</v>
      </c>
      <c r="D47" s="8">
        <v>4.7958315233127191</v>
      </c>
      <c r="E47" s="8">
        <v>25.92341363952821</v>
      </c>
      <c r="U47" s="10">
        <v>372</v>
      </c>
      <c r="V47" s="12" t="s">
        <v>340</v>
      </c>
      <c r="W47" s="8">
        <v>30.5</v>
      </c>
      <c r="X47" s="8">
        <v>2.3804761428476167</v>
      </c>
      <c r="Y47" s="8">
        <v>7.8048398126151364</v>
      </c>
    </row>
    <row r="48" spans="1:25" ht="15" x14ac:dyDescent="0.25">
      <c r="A48" s="10">
        <v>47</v>
      </c>
      <c r="B48" s="9" t="s">
        <v>580</v>
      </c>
      <c r="C48" s="8">
        <v>36.25</v>
      </c>
      <c r="D48" s="8">
        <v>5.7951128835712371</v>
      </c>
      <c r="E48" s="8">
        <v>15.98651829950686</v>
      </c>
      <c r="U48" s="10">
        <v>246</v>
      </c>
      <c r="V48" s="9" t="s">
        <v>476</v>
      </c>
      <c r="W48" s="8">
        <v>30.25</v>
      </c>
      <c r="X48" s="8">
        <v>13.225606476327151</v>
      </c>
      <c r="Y48" s="8">
        <v>43.721013144883138</v>
      </c>
    </row>
    <row r="49" spans="1:25" ht="18.600000000000001" x14ac:dyDescent="0.25">
      <c r="A49" s="10">
        <v>48</v>
      </c>
      <c r="B49" s="9" t="s">
        <v>579</v>
      </c>
      <c r="C49" s="8">
        <v>31</v>
      </c>
      <c r="D49" s="8">
        <v>4.1633319989322652</v>
      </c>
      <c r="E49" s="8">
        <v>13.430103222362147</v>
      </c>
      <c r="U49" s="10">
        <v>210</v>
      </c>
      <c r="V49" s="12" t="s">
        <v>506</v>
      </c>
      <c r="W49" s="8">
        <v>30</v>
      </c>
      <c r="X49" s="8">
        <v>5.715476066494082</v>
      </c>
      <c r="Y49" s="8">
        <v>19.051586888313604</v>
      </c>
    </row>
    <row r="50" spans="1:25" ht="15" x14ac:dyDescent="0.25">
      <c r="A50" s="10">
        <v>49</v>
      </c>
      <c r="B50" s="9" t="s">
        <v>534</v>
      </c>
      <c r="C50" s="8">
        <v>18.25</v>
      </c>
      <c r="D50" s="8">
        <v>2.753785273643051</v>
      </c>
      <c r="E50" s="8">
        <v>15.089234376126308</v>
      </c>
      <c r="U50" s="10">
        <v>100</v>
      </c>
      <c r="V50" s="9" t="s">
        <v>563</v>
      </c>
      <c r="W50" s="8">
        <v>29.75</v>
      </c>
      <c r="X50" s="8">
        <v>7.932002689527196</v>
      </c>
      <c r="Y50" s="8">
        <v>26.662193914377131</v>
      </c>
    </row>
    <row r="51" spans="1:25" ht="30" x14ac:dyDescent="0.25">
      <c r="A51" s="10">
        <v>50</v>
      </c>
      <c r="B51" s="12" t="s">
        <v>578</v>
      </c>
      <c r="C51" s="8">
        <v>40.75</v>
      </c>
      <c r="D51" s="8">
        <v>1.5</v>
      </c>
      <c r="E51" s="8">
        <v>3.6809815950920246</v>
      </c>
      <c r="U51" s="10">
        <v>413</v>
      </c>
      <c r="V51" s="12" t="s">
        <v>291</v>
      </c>
      <c r="W51" s="8">
        <v>29.5</v>
      </c>
      <c r="X51" s="8">
        <v>4.4347115652166904</v>
      </c>
      <c r="Y51" s="8">
        <v>15.032920560056578</v>
      </c>
    </row>
    <row r="52" spans="1:25" ht="15" x14ac:dyDescent="0.25">
      <c r="A52" s="10">
        <v>51</v>
      </c>
      <c r="B52" s="12" t="s">
        <v>557</v>
      </c>
      <c r="C52" s="8">
        <v>21.5</v>
      </c>
      <c r="D52" s="8">
        <v>1.2909944487358056</v>
      </c>
      <c r="E52" s="8">
        <v>6.0046253429572349</v>
      </c>
      <c r="U52" s="10">
        <v>112</v>
      </c>
      <c r="V52" s="9" t="s">
        <v>556</v>
      </c>
      <c r="W52" s="8">
        <v>29</v>
      </c>
      <c r="X52" s="8">
        <v>2.1602468994692869</v>
      </c>
      <c r="Y52" s="8">
        <v>7.4491272395492656</v>
      </c>
    </row>
    <row r="53" spans="1:25" ht="15" x14ac:dyDescent="0.25">
      <c r="A53" s="10">
        <v>52</v>
      </c>
      <c r="B53" s="12" t="s">
        <v>421</v>
      </c>
      <c r="C53" s="8">
        <v>14</v>
      </c>
      <c r="D53" s="8">
        <v>1.1547005383792515</v>
      </c>
      <c r="E53" s="8">
        <v>8.2478609884232252</v>
      </c>
      <c r="U53" s="10">
        <v>197</v>
      </c>
      <c r="V53" s="9" t="s">
        <v>516</v>
      </c>
      <c r="W53" s="8">
        <v>29</v>
      </c>
      <c r="X53" s="8">
        <v>8.8694231304333808</v>
      </c>
      <c r="Y53" s="8">
        <v>30.58421769114959</v>
      </c>
    </row>
    <row r="54" spans="1:25" ht="15" x14ac:dyDescent="0.25">
      <c r="A54" s="10">
        <v>53</v>
      </c>
      <c r="B54" s="12" t="s">
        <v>115</v>
      </c>
      <c r="C54" s="8">
        <v>6</v>
      </c>
      <c r="D54" s="8">
        <v>7.5718777944003648</v>
      </c>
      <c r="E54" s="8">
        <v>126.19796324000608</v>
      </c>
      <c r="U54" s="10">
        <v>228</v>
      </c>
      <c r="V54" s="12" t="s">
        <v>490</v>
      </c>
      <c r="W54" s="8">
        <v>28.75</v>
      </c>
      <c r="X54" s="8">
        <v>3.2015621187164243</v>
      </c>
      <c r="Y54" s="8">
        <v>11.13586823901365</v>
      </c>
    </row>
    <row r="55" spans="1:25" ht="15" x14ac:dyDescent="0.25">
      <c r="A55" s="10">
        <v>54</v>
      </c>
      <c r="B55" s="12" t="s">
        <v>307</v>
      </c>
      <c r="C55" s="8">
        <v>11.5</v>
      </c>
      <c r="D55" s="8">
        <v>0.57735026918962573</v>
      </c>
      <c r="E55" s="8">
        <v>5.0204371233880503</v>
      </c>
      <c r="U55" s="10">
        <v>330</v>
      </c>
      <c r="V55" s="9" t="s">
        <v>384</v>
      </c>
      <c r="W55" s="8">
        <v>28.75</v>
      </c>
      <c r="X55" s="8">
        <v>2.753785273643051</v>
      </c>
      <c r="Y55" s="8">
        <v>9.5783835604975689</v>
      </c>
    </row>
    <row r="56" spans="1:25" ht="30" x14ac:dyDescent="0.25">
      <c r="A56" s="10">
        <v>55</v>
      </c>
      <c r="B56" s="9" t="s">
        <v>394</v>
      </c>
      <c r="C56" s="8">
        <v>13.25</v>
      </c>
      <c r="D56" s="8">
        <v>1.5</v>
      </c>
      <c r="E56" s="8">
        <v>11.320754716981131</v>
      </c>
      <c r="U56" s="10">
        <v>91</v>
      </c>
      <c r="V56" s="9" t="s">
        <v>570</v>
      </c>
      <c r="W56" s="8">
        <v>28.5</v>
      </c>
      <c r="X56" s="8">
        <v>2.6457513110645907</v>
      </c>
      <c r="Y56" s="8">
        <v>9.2833379335599684</v>
      </c>
    </row>
    <row r="57" spans="1:25" ht="30" x14ac:dyDescent="0.25">
      <c r="A57" s="10">
        <v>56</v>
      </c>
      <c r="B57" s="15" t="s">
        <v>382</v>
      </c>
      <c r="C57" s="8">
        <v>13</v>
      </c>
      <c r="D57" s="8">
        <v>2.1602468994692869</v>
      </c>
      <c r="E57" s="8">
        <v>16.617283842071437</v>
      </c>
      <c r="U57" s="10">
        <v>160</v>
      </c>
      <c r="V57" s="9" t="s">
        <v>539</v>
      </c>
      <c r="W57" s="8">
        <v>28</v>
      </c>
      <c r="X57" s="8">
        <v>2.3094010767585029</v>
      </c>
      <c r="Y57" s="8">
        <v>8.2478609884232252</v>
      </c>
    </row>
    <row r="58" spans="1:25" ht="30" x14ac:dyDescent="0.25">
      <c r="A58" s="10">
        <v>57</v>
      </c>
      <c r="B58" s="12" t="s">
        <v>577</v>
      </c>
      <c r="C58" s="8">
        <v>43.25</v>
      </c>
      <c r="D58" s="8">
        <v>2.2173557826083452</v>
      </c>
      <c r="E58" s="8">
        <v>5.1268341794412606</v>
      </c>
      <c r="U58" s="10">
        <v>169</v>
      </c>
      <c r="V58" s="9" t="s">
        <v>533</v>
      </c>
      <c r="W58" s="8">
        <v>28</v>
      </c>
      <c r="X58" s="8">
        <v>3.1622776601683795</v>
      </c>
      <c r="Y58" s="8">
        <v>11.293848786315641</v>
      </c>
    </row>
    <row r="59" spans="1:25" ht="30" x14ac:dyDescent="0.25">
      <c r="A59" s="10">
        <v>58</v>
      </c>
      <c r="B59" s="9" t="s">
        <v>543</v>
      </c>
      <c r="C59" s="8">
        <v>19</v>
      </c>
      <c r="D59" s="8">
        <v>1.1547005383792515</v>
      </c>
      <c r="E59" s="8">
        <v>6.0773712546276393</v>
      </c>
      <c r="U59" s="10">
        <v>477</v>
      </c>
      <c r="V59" s="13" t="s">
        <v>196</v>
      </c>
      <c r="W59" s="8">
        <v>28</v>
      </c>
      <c r="X59" s="8">
        <v>6.164414002968976</v>
      </c>
      <c r="Y59" s="8">
        <v>22.015764296317773</v>
      </c>
    </row>
    <row r="60" spans="1:25" ht="30" x14ac:dyDescent="0.25">
      <c r="A60" s="10">
        <v>59</v>
      </c>
      <c r="B60" s="9" t="s">
        <v>443</v>
      </c>
      <c r="C60" s="8">
        <v>14.5</v>
      </c>
      <c r="D60" s="8">
        <v>8.5049005481153817</v>
      </c>
      <c r="E60" s="8">
        <v>58.654486538726765</v>
      </c>
      <c r="U60" s="10">
        <v>466</v>
      </c>
      <c r="V60" s="11" t="s">
        <v>218</v>
      </c>
      <c r="W60" s="8">
        <v>27.75</v>
      </c>
      <c r="X60" s="8">
        <v>4.0311288741492746</v>
      </c>
      <c r="Y60" s="8">
        <v>14.526590537474863</v>
      </c>
    </row>
    <row r="61" spans="1:25" ht="15" x14ac:dyDescent="0.25">
      <c r="A61" s="10">
        <v>60</v>
      </c>
      <c r="B61" s="9" t="s">
        <v>554</v>
      </c>
      <c r="C61" s="8">
        <v>21.25</v>
      </c>
      <c r="D61" s="8">
        <v>2.8722813232690143</v>
      </c>
      <c r="E61" s="8">
        <v>13.516617991854186</v>
      </c>
      <c r="U61" s="10">
        <v>467</v>
      </c>
      <c r="V61" s="13" t="s">
        <v>216</v>
      </c>
      <c r="W61" s="8">
        <v>27.25</v>
      </c>
      <c r="X61" s="8">
        <v>4.0311288741492746</v>
      </c>
      <c r="Y61" s="8">
        <v>14.793133483116604</v>
      </c>
    </row>
    <row r="62" spans="1:25" ht="30" x14ac:dyDescent="0.25">
      <c r="A62" s="10">
        <v>61</v>
      </c>
      <c r="B62" s="9" t="s">
        <v>529</v>
      </c>
      <c r="C62" s="8">
        <v>18</v>
      </c>
      <c r="D62" s="8">
        <v>2.9439202887759488</v>
      </c>
      <c r="E62" s="8">
        <v>16.355112715421939</v>
      </c>
      <c r="U62" s="10">
        <v>562</v>
      </c>
      <c r="V62" s="14" t="s">
        <v>46</v>
      </c>
      <c r="W62" s="8">
        <v>27.25</v>
      </c>
      <c r="X62" s="8">
        <v>2.2173557826083452</v>
      </c>
      <c r="Y62" s="8">
        <v>8.1370854407645705</v>
      </c>
    </row>
    <row r="63" spans="1:25" ht="15" x14ac:dyDescent="0.25">
      <c r="A63" s="10">
        <v>62</v>
      </c>
      <c r="B63" s="9" t="s">
        <v>194</v>
      </c>
      <c r="C63" s="8">
        <v>9</v>
      </c>
      <c r="D63" s="8">
        <v>2.8284271247461903</v>
      </c>
      <c r="E63" s="8">
        <v>31.426968052735447</v>
      </c>
      <c r="U63" s="10">
        <v>409</v>
      </c>
      <c r="V63" s="9" t="s">
        <v>298</v>
      </c>
      <c r="W63" s="8">
        <v>27</v>
      </c>
      <c r="X63" s="8">
        <v>2.1602468994692869</v>
      </c>
      <c r="Y63" s="8">
        <v>8.000914442478841</v>
      </c>
    </row>
    <row r="64" spans="1:25" ht="30" x14ac:dyDescent="0.25">
      <c r="A64" s="10">
        <v>63</v>
      </c>
      <c r="B64" s="9" t="s">
        <v>441</v>
      </c>
      <c r="C64" s="8">
        <v>14.5</v>
      </c>
      <c r="D64" s="8">
        <v>1.7320508075688772</v>
      </c>
      <c r="E64" s="8">
        <v>11.945177983233636</v>
      </c>
      <c r="U64" s="10">
        <v>356</v>
      </c>
      <c r="V64" s="12" t="s">
        <v>354</v>
      </c>
      <c r="W64" s="8">
        <v>26.75</v>
      </c>
      <c r="X64" s="8">
        <v>1.2583057392117916</v>
      </c>
      <c r="Y64" s="8">
        <v>4.703946688642211</v>
      </c>
    </row>
    <row r="65" spans="1:25" ht="15" x14ac:dyDescent="0.25">
      <c r="A65" s="10">
        <v>64</v>
      </c>
      <c r="B65" s="9" t="s">
        <v>226</v>
      </c>
      <c r="C65" s="8">
        <v>10</v>
      </c>
      <c r="D65" s="8">
        <v>1.4142135623730951</v>
      </c>
      <c r="E65" s="8">
        <v>14.142135623730951</v>
      </c>
      <c r="U65" s="10">
        <v>404</v>
      </c>
      <c r="V65" s="9" t="s">
        <v>302</v>
      </c>
      <c r="W65" s="8">
        <v>26.75</v>
      </c>
      <c r="X65" s="8">
        <v>3.8622100754188224</v>
      </c>
      <c r="Y65" s="8">
        <v>14.43816850623859</v>
      </c>
    </row>
    <row r="66" spans="1:25" ht="30" x14ac:dyDescent="0.25">
      <c r="A66" s="10">
        <v>65</v>
      </c>
      <c r="B66" s="9" t="s">
        <v>121</v>
      </c>
      <c r="C66" s="8">
        <v>6.25</v>
      </c>
      <c r="D66" s="8">
        <v>5.0579969684978394</v>
      </c>
      <c r="E66" s="8">
        <v>80.927951495965431</v>
      </c>
      <c r="U66" s="10">
        <v>448</v>
      </c>
      <c r="V66" s="13" t="s">
        <v>241</v>
      </c>
      <c r="W66" s="8">
        <v>26.75</v>
      </c>
      <c r="X66" s="8">
        <v>8.5391256382996659</v>
      </c>
      <c r="Y66" s="8">
        <v>31.921965002989403</v>
      </c>
    </row>
    <row r="67" spans="1:25" ht="15" x14ac:dyDescent="0.25">
      <c r="A67" s="10">
        <v>66</v>
      </c>
      <c r="B67" s="9" t="s">
        <v>325</v>
      </c>
      <c r="C67" s="8">
        <v>12</v>
      </c>
      <c r="D67" s="8">
        <v>8.0415587212098796</v>
      </c>
      <c r="E67" s="8">
        <v>67.012989343415668</v>
      </c>
      <c r="U67" s="10">
        <v>488</v>
      </c>
      <c r="V67" s="13" t="s">
        <v>178</v>
      </c>
      <c r="W67" s="8">
        <v>26.5</v>
      </c>
      <c r="X67" s="8">
        <v>5.9721576223896387</v>
      </c>
      <c r="Y67" s="8">
        <v>22.536443858074108</v>
      </c>
    </row>
    <row r="68" spans="1:25" ht="15" x14ac:dyDescent="0.25">
      <c r="A68" s="10">
        <v>67</v>
      </c>
      <c r="B68" s="9" t="s">
        <v>575</v>
      </c>
      <c r="C68" s="8">
        <v>25.5</v>
      </c>
      <c r="D68" s="8">
        <v>0.57735026918962573</v>
      </c>
      <c r="E68" s="8">
        <v>2.2641187027044145</v>
      </c>
      <c r="U68" s="10">
        <v>525</v>
      </c>
      <c r="V68" s="15" t="s">
        <v>116</v>
      </c>
      <c r="W68" s="8">
        <v>26.5</v>
      </c>
      <c r="X68" s="8">
        <v>1.2909944487358056</v>
      </c>
      <c r="Y68" s="8">
        <v>4.8716771650407757</v>
      </c>
    </row>
    <row r="69" spans="1:25" ht="15" x14ac:dyDescent="0.25">
      <c r="A69" s="10">
        <v>68</v>
      </c>
      <c r="B69" s="9" t="s">
        <v>452</v>
      </c>
      <c r="C69" s="8">
        <v>14.75</v>
      </c>
      <c r="D69" s="8">
        <v>2.5</v>
      </c>
      <c r="E69" s="8">
        <v>16.949152542372882</v>
      </c>
      <c r="U69" s="10">
        <v>45</v>
      </c>
      <c r="V69" s="9" t="s">
        <v>576</v>
      </c>
      <c r="W69" s="8">
        <v>26.25</v>
      </c>
      <c r="X69" s="8">
        <v>3.4034296427770228</v>
      </c>
      <c r="Y69" s="8">
        <v>12.965446258198181</v>
      </c>
    </row>
    <row r="70" spans="1:25" ht="15" x14ac:dyDescent="0.25">
      <c r="A70" s="10">
        <v>69</v>
      </c>
      <c r="B70" s="12" t="s">
        <v>413</v>
      </c>
      <c r="C70" s="8">
        <v>13.75</v>
      </c>
      <c r="D70" s="8">
        <v>1.2583057392117916</v>
      </c>
      <c r="E70" s="8">
        <v>9.1513144669948474</v>
      </c>
      <c r="U70" s="10">
        <v>92</v>
      </c>
      <c r="V70" s="9" t="s">
        <v>569</v>
      </c>
      <c r="W70" s="8">
        <v>26.25</v>
      </c>
      <c r="X70" s="8">
        <v>2.6299556396765835</v>
      </c>
      <c r="Y70" s="8">
        <v>10.018878627339367</v>
      </c>
    </row>
    <row r="71" spans="1:25" ht="30" x14ac:dyDescent="0.25">
      <c r="A71" s="10">
        <v>70</v>
      </c>
      <c r="B71" s="12" t="s">
        <v>504</v>
      </c>
      <c r="C71" s="8">
        <v>16.75</v>
      </c>
      <c r="D71" s="8">
        <v>1.5</v>
      </c>
      <c r="E71" s="8">
        <v>8.9552238805970141</v>
      </c>
      <c r="U71" s="10">
        <v>583</v>
      </c>
      <c r="V71" s="11" t="s">
        <v>5</v>
      </c>
      <c r="W71" s="8">
        <v>26.25</v>
      </c>
      <c r="X71" s="8">
        <v>2.0615528128088303</v>
      </c>
      <c r="Y71" s="8">
        <v>7.8535345249860207</v>
      </c>
    </row>
    <row r="72" spans="1:25" ht="15" x14ac:dyDescent="0.25">
      <c r="A72" s="10">
        <v>71</v>
      </c>
      <c r="B72" s="12" t="s">
        <v>380</v>
      </c>
      <c r="C72" s="8">
        <v>13</v>
      </c>
      <c r="D72" s="8">
        <v>3.5590260840104371</v>
      </c>
      <c r="E72" s="8">
        <v>27.377123723157208</v>
      </c>
      <c r="U72" s="10">
        <v>118</v>
      </c>
      <c r="V72" s="9" t="s">
        <v>553</v>
      </c>
      <c r="W72" s="8">
        <v>26</v>
      </c>
      <c r="X72" s="8">
        <v>5.0332229568471663</v>
      </c>
      <c r="Y72" s="8">
        <v>19.358549834027563</v>
      </c>
    </row>
    <row r="73" spans="1:25" ht="30" x14ac:dyDescent="0.25">
      <c r="A73" s="10">
        <v>72</v>
      </c>
      <c r="B73" s="12" t="s">
        <v>337</v>
      </c>
      <c r="C73" s="8">
        <v>12.25</v>
      </c>
      <c r="D73" s="8">
        <v>0.5</v>
      </c>
      <c r="E73" s="8">
        <v>4.0816326530612246</v>
      </c>
      <c r="U73" s="10">
        <v>420</v>
      </c>
      <c r="V73" s="12" t="s">
        <v>283</v>
      </c>
      <c r="W73" s="8">
        <v>26</v>
      </c>
      <c r="X73" s="8">
        <v>1.4142135623730951</v>
      </c>
      <c r="Y73" s="8">
        <v>5.439282932204212</v>
      </c>
    </row>
    <row r="74" spans="1:25" ht="15" x14ac:dyDescent="0.25">
      <c r="A74" s="10">
        <v>73</v>
      </c>
      <c r="B74" s="9" t="s">
        <v>221</v>
      </c>
      <c r="C74" s="8">
        <v>9.75</v>
      </c>
      <c r="D74" s="8">
        <v>2.0615528128088303</v>
      </c>
      <c r="E74" s="8">
        <v>21.144131413423899</v>
      </c>
      <c r="U74" s="10">
        <v>187</v>
      </c>
      <c r="V74" s="12" t="s">
        <v>523</v>
      </c>
      <c r="W74" s="8">
        <v>25.75</v>
      </c>
      <c r="X74" s="8">
        <v>9.0323492698928192</v>
      </c>
      <c r="Y74" s="8">
        <v>35.077084543273081</v>
      </c>
    </row>
    <row r="75" spans="1:25" ht="15" x14ac:dyDescent="0.25">
      <c r="A75" s="10">
        <v>74</v>
      </c>
      <c r="B75" s="9" t="s">
        <v>344</v>
      </c>
      <c r="C75" s="8">
        <v>12.5</v>
      </c>
      <c r="D75" s="8">
        <v>1.2909944487358056</v>
      </c>
      <c r="E75" s="8">
        <v>10.327955589886445</v>
      </c>
      <c r="U75" s="10">
        <v>67</v>
      </c>
      <c r="V75" s="9" t="s">
        <v>575</v>
      </c>
      <c r="W75" s="8">
        <v>25.5</v>
      </c>
      <c r="X75" s="8">
        <v>0.57735026918962573</v>
      </c>
      <c r="Y75" s="8">
        <v>2.2641187027044145</v>
      </c>
    </row>
    <row r="76" spans="1:25" ht="15" x14ac:dyDescent="0.25">
      <c r="A76" s="10">
        <v>75</v>
      </c>
      <c r="B76" s="9" t="s">
        <v>546</v>
      </c>
      <c r="C76" s="8">
        <v>19.5</v>
      </c>
      <c r="D76" s="8">
        <v>2.8867513459481291</v>
      </c>
      <c r="E76" s="8">
        <v>14.803853056144252</v>
      </c>
      <c r="U76" s="10">
        <v>294</v>
      </c>
      <c r="V76" s="9" t="s">
        <v>424</v>
      </c>
      <c r="W76" s="8">
        <v>25.5</v>
      </c>
      <c r="X76" s="8">
        <v>1.7320508075688772</v>
      </c>
      <c r="Y76" s="8">
        <v>6.7923561081132444</v>
      </c>
    </row>
    <row r="77" spans="1:25" ht="15" x14ac:dyDescent="0.25">
      <c r="A77" s="10">
        <v>76</v>
      </c>
      <c r="B77" s="9" t="s">
        <v>69</v>
      </c>
      <c r="C77" s="8">
        <v>1.25</v>
      </c>
      <c r="D77" s="8">
        <v>0.5</v>
      </c>
      <c r="E77" s="8">
        <v>40</v>
      </c>
      <c r="U77" s="10">
        <v>141</v>
      </c>
      <c r="V77" s="13" t="s">
        <v>547</v>
      </c>
      <c r="W77" s="8">
        <v>25</v>
      </c>
      <c r="X77" s="8">
        <v>4.0824829046386304</v>
      </c>
      <c r="Y77" s="8">
        <v>16.329931618554522</v>
      </c>
    </row>
    <row r="78" spans="1:25" ht="15" x14ac:dyDescent="0.25">
      <c r="A78" s="10">
        <v>77</v>
      </c>
      <c r="B78" s="9" t="s">
        <v>459</v>
      </c>
      <c r="C78" s="8">
        <v>15</v>
      </c>
      <c r="D78" s="8">
        <v>3.1622776601683795</v>
      </c>
      <c r="E78" s="8">
        <v>21.081851067789199</v>
      </c>
      <c r="U78" s="10">
        <v>385</v>
      </c>
      <c r="V78" s="9" t="s">
        <v>328</v>
      </c>
      <c r="W78" s="8">
        <v>25</v>
      </c>
      <c r="X78" s="8">
        <v>17.663521732655695</v>
      </c>
      <c r="Y78" s="8">
        <v>70.654086930622782</v>
      </c>
    </row>
    <row r="79" spans="1:25" ht="15" x14ac:dyDescent="0.25">
      <c r="A79" s="10">
        <v>78</v>
      </c>
      <c r="B79" s="9" t="s">
        <v>572</v>
      </c>
      <c r="C79" s="8">
        <v>24.5</v>
      </c>
      <c r="D79" s="8">
        <v>5.9721576223896387</v>
      </c>
      <c r="E79" s="8">
        <v>24.376153560774036</v>
      </c>
      <c r="U79" s="10">
        <v>433</v>
      </c>
      <c r="V79" s="9" t="s">
        <v>264</v>
      </c>
      <c r="W79" s="8">
        <v>25</v>
      </c>
      <c r="X79" s="8">
        <v>4.6904157598234297</v>
      </c>
      <c r="Y79" s="8">
        <v>18.761663039293719</v>
      </c>
    </row>
    <row r="80" spans="1:25" ht="15" x14ac:dyDescent="0.25">
      <c r="A80" s="10">
        <v>79</v>
      </c>
      <c r="B80" s="9" t="s">
        <v>440</v>
      </c>
      <c r="C80" s="8">
        <v>14.5</v>
      </c>
      <c r="D80" s="8">
        <v>2.6457513110645907</v>
      </c>
      <c r="E80" s="8">
        <v>18.246560765962695</v>
      </c>
      <c r="U80" s="10">
        <v>436</v>
      </c>
      <c r="V80" s="9" t="s">
        <v>259</v>
      </c>
      <c r="W80" s="8">
        <v>25</v>
      </c>
      <c r="X80" s="8">
        <v>7.5718777944003648</v>
      </c>
      <c r="Y80" s="8">
        <v>30.287511177601459</v>
      </c>
    </row>
    <row r="81" spans="1:25" ht="15" x14ac:dyDescent="0.25">
      <c r="A81" s="10">
        <v>80</v>
      </c>
      <c r="B81" s="9" t="s">
        <v>434</v>
      </c>
      <c r="C81" s="8">
        <v>14.25</v>
      </c>
      <c r="D81" s="8">
        <v>14.84082207965583</v>
      </c>
      <c r="E81" s="8">
        <v>104.14611985723388</v>
      </c>
      <c r="U81" s="10">
        <v>104</v>
      </c>
      <c r="V81" s="11" t="s">
        <v>561</v>
      </c>
      <c r="W81" s="8">
        <v>24.75</v>
      </c>
      <c r="X81" s="8">
        <v>2.9860788111948193</v>
      </c>
      <c r="Y81" s="8">
        <v>12.064964893716441</v>
      </c>
    </row>
    <row r="82" spans="1:25" ht="30" x14ac:dyDescent="0.25">
      <c r="A82" s="10">
        <v>81</v>
      </c>
      <c r="B82" s="9" t="s">
        <v>564</v>
      </c>
      <c r="C82" s="8">
        <v>22.75</v>
      </c>
      <c r="D82" s="8">
        <v>0.9574271077563381</v>
      </c>
      <c r="E82" s="8">
        <v>4.2084708033245635</v>
      </c>
      <c r="U82" s="10">
        <v>561</v>
      </c>
      <c r="V82" s="14" t="s">
        <v>48</v>
      </c>
      <c r="W82" s="8">
        <v>24.75</v>
      </c>
      <c r="X82" s="8">
        <v>2.8722813232690143</v>
      </c>
      <c r="Y82" s="8">
        <v>11.605177063713191</v>
      </c>
    </row>
    <row r="83" spans="1:25" ht="15" x14ac:dyDescent="0.25">
      <c r="A83" s="10">
        <v>82</v>
      </c>
      <c r="B83" s="12" t="s">
        <v>508</v>
      </c>
      <c r="C83" s="8">
        <v>17</v>
      </c>
      <c r="D83" s="8">
        <v>0.81649658092772603</v>
      </c>
      <c r="E83" s="8">
        <v>4.8029210642807412</v>
      </c>
      <c r="U83" s="10">
        <v>38</v>
      </c>
      <c r="V83" s="9" t="s">
        <v>574</v>
      </c>
      <c r="W83" s="8">
        <v>24.5</v>
      </c>
      <c r="X83" s="8">
        <v>9.8488578017961039</v>
      </c>
      <c r="Y83" s="8">
        <v>40.199419599167769</v>
      </c>
    </row>
    <row r="84" spans="1:25" ht="15" x14ac:dyDescent="0.25">
      <c r="A84" s="10">
        <v>83</v>
      </c>
      <c r="B84" s="12" t="s">
        <v>573</v>
      </c>
      <c r="C84" s="8">
        <v>31</v>
      </c>
      <c r="D84" s="8">
        <v>2.5819888974716112</v>
      </c>
      <c r="E84" s="8">
        <v>8.3289964434568091</v>
      </c>
      <c r="U84" s="10">
        <v>78</v>
      </c>
      <c r="V84" s="9" t="s">
        <v>572</v>
      </c>
      <c r="W84" s="8">
        <v>24.5</v>
      </c>
      <c r="X84" s="8">
        <v>5.9721576223896387</v>
      </c>
      <c r="Y84" s="8">
        <v>24.376153560774036</v>
      </c>
    </row>
    <row r="85" spans="1:25" ht="15" x14ac:dyDescent="0.25">
      <c r="A85" s="10">
        <v>84</v>
      </c>
      <c r="B85" s="12" t="s">
        <v>148</v>
      </c>
      <c r="C85" s="8">
        <v>7.5</v>
      </c>
      <c r="D85" s="8">
        <v>13.916417163432069</v>
      </c>
      <c r="E85" s="8">
        <v>185.55222884576091</v>
      </c>
      <c r="U85" s="10">
        <v>94</v>
      </c>
      <c r="V85" s="9" t="s">
        <v>567</v>
      </c>
      <c r="W85" s="8">
        <v>24.5</v>
      </c>
      <c r="X85" s="8">
        <v>3.7859388972001824</v>
      </c>
      <c r="Y85" s="8">
        <v>15.452811825306867</v>
      </c>
    </row>
    <row r="86" spans="1:25" ht="15" x14ac:dyDescent="0.25">
      <c r="A86" s="10">
        <v>85</v>
      </c>
      <c r="B86" s="12" t="s">
        <v>463</v>
      </c>
      <c r="C86" s="8">
        <v>15.25</v>
      </c>
      <c r="D86" s="8">
        <v>2.2173557826083452</v>
      </c>
      <c r="E86" s="8">
        <v>14.540037918743248</v>
      </c>
      <c r="U86" s="10">
        <v>204</v>
      </c>
      <c r="V86" s="9" t="s">
        <v>510</v>
      </c>
      <c r="W86" s="8">
        <v>24.5</v>
      </c>
      <c r="X86" s="8">
        <v>2.8867513459481291</v>
      </c>
      <c r="Y86" s="8">
        <v>11.782658554890322</v>
      </c>
    </row>
    <row r="87" spans="1:25" ht="15" x14ac:dyDescent="0.25">
      <c r="A87" s="10">
        <v>86</v>
      </c>
      <c r="B87" s="12" t="s">
        <v>274</v>
      </c>
      <c r="C87" s="8">
        <v>10.75</v>
      </c>
      <c r="D87" s="8">
        <v>0.9574271077563381</v>
      </c>
      <c r="E87" s="8">
        <v>8.9062986768031447</v>
      </c>
      <c r="U87" s="10">
        <v>503</v>
      </c>
      <c r="V87" s="9" t="s">
        <v>152</v>
      </c>
      <c r="W87" s="8">
        <v>24.5</v>
      </c>
      <c r="X87" s="8">
        <v>8.6602540378443873</v>
      </c>
      <c r="Y87" s="8">
        <v>35.347975664670969</v>
      </c>
    </row>
    <row r="88" spans="1:25" ht="15" x14ac:dyDescent="0.25">
      <c r="A88" s="10">
        <v>87</v>
      </c>
      <c r="B88" s="12" t="s">
        <v>439</v>
      </c>
      <c r="C88" s="8">
        <v>14.5</v>
      </c>
      <c r="D88" s="8">
        <v>2.3804761428476167</v>
      </c>
      <c r="E88" s="8">
        <v>16.417076847224941</v>
      </c>
      <c r="U88" s="10">
        <v>470</v>
      </c>
      <c r="V88" s="13" t="s">
        <v>210</v>
      </c>
      <c r="W88" s="8">
        <v>24.25</v>
      </c>
      <c r="X88" s="8">
        <v>6.1305247192498404</v>
      </c>
      <c r="Y88" s="8">
        <v>25.280514306184909</v>
      </c>
    </row>
    <row r="89" spans="1:25" ht="15" x14ac:dyDescent="0.25">
      <c r="A89" s="10">
        <v>88</v>
      </c>
      <c r="B89" s="9" t="s">
        <v>496</v>
      </c>
      <c r="C89" s="8">
        <v>16.5</v>
      </c>
      <c r="D89" s="8">
        <v>1</v>
      </c>
      <c r="E89" s="8">
        <v>6.0606060606060606</v>
      </c>
      <c r="U89" s="10">
        <v>23</v>
      </c>
      <c r="V89" s="12" t="s">
        <v>571</v>
      </c>
      <c r="W89" s="8">
        <v>24</v>
      </c>
      <c r="X89" s="8">
        <v>2.5819888974716112</v>
      </c>
      <c r="Y89" s="8">
        <v>10.75828707279838</v>
      </c>
    </row>
    <row r="90" spans="1:25" ht="15" x14ac:dyDescent="0.25">
      <c r="A90" s="10">
        <v>89</v>
      </c>
      <c r="B90" s="9" t="s">
        <v>540</v>
      </c>
      <c r="C90" s="8">
        <v>18.75</v>
      </c>
      <c r="D90" s="8">
        <v>2.2173557826083452</v>
      </c>
      <c r="E90" s="8">
        <v>11.825897507244509</v>
      </c>
      <c r="U90" s="10">
        <v>245</v>
      </c>
      <c r="V90" s="9" t="s">
        <v>477</v>
      </c>
      <c r="W90" s="8">
        <v>24</v>
      </c>
      <c r="X90" s="8">
        <v>1.6329931618554521</v>
      </c>
      <c r="Y90" s="8">
        <v>6.8041381743977167</v>
      </c>
    </row>
    <row r="91" spans="1:25" ht="15" x14ac:dyDescent="0.25">
      <c r="A91" s="10">
        <v>90</v>
      </c>
      <c r="B91" s="13" t="s">
        <v>507</v>
      </c>
      <c r="C91" s="8">
        <v>17</v>
      </c>
      <c r="D91" s="8">
        <v>5.0332229568471663</v>
      </c>
      <c r="E91" s="8">
        <v>29.607193863806859</v>
      </c>
      <c r="U91" s="10">
        <v>281</v>
      </c>
      <c r="V91" s="9" t="s">
        <v>445</v>
      </c>
      <c r="W91" s="8">
        <v>24</v>
      </c>
      <c r="X91" s="8">
        <v>5.2915026221291814</v>
      </c>
      <c r="Y91" s="8">
        <v>22.047927592204925</v>
      </c>
    </row>
    <row r="92" spans="1:25" ht="15" x14ac:dyDescent="0.25">
      <c r="A92" s="10">
        <v>91</v>
      </c>
      <c r="B92" s="9" t="s">
        <v>570</v>
      </c>
      <c r="C92" s="8">
        <v>28.5</v>
      </c>
      <c r="D92" s="8">
        <v>2.6457513110645907</v>
      </c>
      <c r="E92" s="8">
        <v>9.2833379335599684</v>
      </c>
      <c r="U92" s="10">
        <v>348</v>
      </c>
      <c r="V92" s="12" t="s">
        <v>362</v>
      </c>
      <c r="W92" s="8">
        <v>24</v>
      </c>
      <c r="X92" s="8">
        <v>4.6904157598234297</v>
      </c>
      <c r="Y92" s="8">
        <v>19.543398999264291</v>
      </c>
    </row>
    <row r="93" spans="1:25" ht="15" x14ac:dyDescent="0.25">
      <c r="A93" s="10">
        <v>92</v>
      </c>
      <c r="B93" s="9" t="s">
        <v>569</v>
      </c>
      <c r="C93" s="8">
        <v>26.25</v>
      </c>
      <c r="D93" s="8">
        <v>2.6299556396765835</v>
      </c>
      <c r="E93" s="8">
        <v>10.018878627339367</v>
      </c>
      <c r="U93" s="10">
        <v>163</v>
      </c>
      <c r="V93" s="9" t="s">
        <v>537</v>
      </c>
      <c r="W93" s="8">
        <v>23.75</v>
      </c>
      <c r="X93" s="8">
        <v>3.4034296427770228</v>
      </c>
      <c r="Y93" s="8">
        <v>14.330230074850622</v>
      </c>
    </row>
    <row r="94" spans="1:25" ht="15" x14ac:dyDescent="0.25">
      <c r="A94" s="10">
        <v>93</v>
      </c>
      <c r="B94" s="9" t="s">
        <v>559</v>
      </c>
      <c r="C94" s="8">
        <v>21.75</v>
      </c>
      <c r="D94" s="8">
        <v>0.9574271077563381</v>
      </c>
      <c r="E94" s="8">
        <v>4.4019637138222443</v>
      </c>
      <c r="U94" s="10">
        <v>9</v>
      </c>
      <c r="V94" s="9" t="s">
        <v>568</v>
      </c>
      <c r="W94" s="8">
        <v>23.5</v>
      </c>
      <c r="X94" s="8">
        <v>18.699376103674332</v>
      </c>
      <c r="Y94" s="8">
        <v>79.571813207124819</v>
      </c>
    </row>
    <row r="95" spans="1:25" ht="15" x14ac:dyDescent="0.25">
      <c r="A95" s="10">
        <v>94</v>
      </c>
      <c r="B95" s="9" t="s">
        <v>567</v>
      </c>
      <c r="C95" s="8">
        <v>24.5</v>
      </c>
      <c r="D95" s="8">
        <v>3.7859388972001824</v>
      </c>
      <c r="E95" s="8">
        <v>15.452811825306867</v>
      </c>
      <c r="U95" s="10">
        <v>203</v>
      </c>
      <c r="V95" s="9" t="s">
        <v>511</v>
      </c>
      <c r="W95" s="8">
        <v>23.5</v>
      </c>
      <c r="X95" s="8">
        <v>6.6583281184793934</v>
      </c>
      <c r="Y95" s="8">
        <v>28.333311142465501</v>
      </c>
    </row>
    <row r="96" spans="1:25" ht="30" x14ac:dyDescent="0.25">
      <c r="A96" s="10">
        <v>95</v>
      </c>
      <c r="B96" s="9" t="s">
        <v>412</v>
      </c>
      <c r="C96" s="8">
        <v>13.75</v>
      </c>
      <c r="D96" s="8">
        <v>0.5</v>
      </c>
      <c r="E96" s="8">
        <v>3.6363636363636362</v>
      </c>
      <c r="U96" s="10">
        <v>545</v>
      </c>
      <c r="V96" s="15" t="s">
        <v>79</v>
      </c>
      <c r="W96" s="8">
        <v>23.5</v>
      </c>
      <c r="X96" s="8">
        <v>2.3804761428476167</v>
      </c>
      <c r="Y96" s="8">
        <v>10.129685714245177</v>
      </c>
    </row>
    <row r="97" spans="1:25" ht="15" x14ac:dyDescent="0.25">
      <c r="A97" s="10">
        <v>96</v>
      </c>
      <c r="B97" s="9" t="s">
        <v>142</v>
      </c>
      <c r="C97" s="8">
        <v>7.25</v>
      </c>
      <c r="D97" s="8">
        <v>2.6299556396765835</v>
      </c>
      <c r="E97" s="8">
        <v>36.275250202435636</v>
      </c>
      <c r="U97" s="10">
        <v>22</v>
      </c>
      <c r="V97" s="12" t="s">
        <v>566</v>
      </c>
      <c r="W97" s="8">
        <v>23.25</v>
      </c>
      <c r="X97" s="8">
        <v>2.0615528128088303</v>
      </c>
      <c r="Y97" s="8">
        <v>8.8668938185326027</v>
      </c>
    </row>
    <row r="98" spans="1:25" ht="15" x14ac:dyDescent="0.25">
      <c r="A98" s="10">
        <v>97</v>
      </c>
      <c r="B98" s="9" t="s">
        <v>458</v>
      </c>
      <c r="C98" s="8">
        <v>15</v>
      </c>
      <c r="D98" s="8">
        <v>1.4142135623730951</v>
      </c>
      <c r="E98" s="8">
        <v>9.428090415820634</v>
      </c>
      <c r="U98" s="10">
        <v>44</v>
      </c>
      <c r="V98" s="9" t="s">
        <v>565</v>
      </c>
      <c r="W98" s="8">
        <v>23.25</v>
      </c>
      <c r="X98" s="8">
        <v>4.5734742446707477</v>
      </c>
      <c r="Y98" s="8">
        <v>19.670856966325797</v>
      </c>
    </row>
    <row r="99" spans="1:25" ht="15" x14ac:dyDescent="0.25">
      <c r="A99" s="10">
        <v>98</v>
      </c>
      <c r="B99" s="9" t="s">
        <v>129</v>
      </c>
      <c r="C99" s="8">
        <v>6.5</v>
      </c>
      <c r="D99" s="8">
        <v>4.0414518843273806</v>
      </c>
      <c r="E99" s="8">
        <v>62.176182835805854</v>
      </c>
      <c r="U99" s="10">
        <v>181</v>
      </c>
      <c r="V99" s="9" t="s">
        <v>527</v>
      </c>
      <c r="W99" s="8">
        <v>23</v>
      </c>
      <c r="X99" s="8">
        <v>7.1647284200682257</v>
      </c>
      <c r="Y99" s="8">
        <v>31.150993130731418</v>
      </c>
    </row>
    <row r="100" spans="1:25" ht="15" x14ac:dyDescent="0.25">
      <c r="A100" s="10">
        <v>99</v>
      </c>
      <c r="B100" s="9" t="s">
        <v>258</v>
      </c>
      <c r="C100" s="8">
        <v>10.5</v>
      </c>
      <c r="D100" s="8">
        <v>4.7958315233127191</v>
      </c>
      <c r="E100" s="8">
        <v>45.674585936311608</v>
      </c>
      <c r="U100" s="10">
        <v>81</v>
      </c>
      <c r="V100" s="9" t="s">
        <v>564</v>
      </c>
      <c r="W100" s="8">
        <v>22.75</v>
      </c>
      <c r="X100" s="8">
        <v>0.9574271077563381</v>
      </c>
      <c r="Y100" s="8">
        <v>4.2084708033245635</v>
      </c>
    </row>
    <row r="101" spans="1:25" ht="15" x14ac:dyDescent="0.25">
      <c r="A101" s="10">
        <v>100</v>
      </c>
      <c r="B101" s="9" t="s">
        <v>563</v>
      </c>
      <c r="C101" s="8">
        <v>29.75</v>
      </c>
      <c r="D101" s="8">
        <v>7.932002689527196</v>
      </c>
      <c r="E101" s="8">
        <v>26.662193914377131</v>
      </c>
      <c r="U101" s="10">
        <v>247</v>
      </c>
      <c r="V101" s="9" t="s">
        <v>475</v>
      </c>
      <c r="W101" s="8">
        <v>22.75</v>
      </c>
      <c r="X101" s="8">
        <v>2.6299556396765835</v>
      </c>
      <c r="Y101" s="8">
        <v>11.560244570006962</v>
      </c>
    </row>
    <row r="102" spans="1:25" ht="15" x14ac:dyDescent="0.25">
      <c r="A102" s="10">
        <v>101</v>
      </c>
      <c r="B102" s="9" t="s">
        <v>522</v>
      </c>
      <c r="C102" s="8">
        <v>17.5</v>
      </c>
      <c r="D102" s="8">
        <v>2.8867513459481291</v>
      </c>
      <c r="E102" s="8">
        <v>16.49572197684645</v>
      </c>
      <c r="U102" s="10">
        <v>530</v>
      </c>
      <c r="V102" s="15" t="s">
        <v>109</v>
      </c>
      <c r="W102" s="8">
        <v>22.75</v>
      </c>
      <c r="X102" s="8">
        <v>5.5</v>
      </c>
      <c r="Y102" s="8">
        <v>24.175824175824175</v>
      </c>
    </row>
    <row r="103" spans="1:25" ht="15" x14ac:dyDescent="0.25">
      <c r="A103" s="10">
        <v>102</v>
      </c>
      <c r="B103" s="13" t="s">
        <v>562</v>
      </c>
      <c r="C103" s="8">
        <v>33.75</v>
      </c>
      <c r="D103" s="8">
        <v>3.5939764421413041</v>
      </c>
      <c r="E103" s="8">
        <v>10.648819087826087</v>
      </c>
      <c r="U103" s="10">
        <v>288</v>
      </c>
      <c r="V103" s="9" t="s">
        <v>435</v>
      </c>
      <c r="W103" s="8">
        <v>22.5</v>
      </c>
      <c r="X103" s="8">
        <v>1.9148542155126762</v>
      </c>
      <c r="Y103" s="8">
        <v>8.5104631800563393</v>
      </c>
    </row>
    <row r="104" spans="1:25" ht="15" x14ac:dyDescent="0.25">
      <c r="A104" s="10">
        <v>103</v>
      </c>
      <c r="B104" s="12" t="s">
        <v>462</v>
      </c>
      <c r="C104" s="8">
        <v>15.25</v>
      </c>
      <c r="D104" s="8">
        <v>3.4034296427770228</v>
      </c>
      <c r="E104" s="8">
        <v>22.317571428046051</v>
      </c>
      <c r="U104" s="10">
        <v>286</v>
      </c>
      <c r="V104" s="12" t="s">
        <v>438</v>
      </c>
      <c r="W104" s="8">
        <v>22.25</v>
      </c>
      <c r="X104" s="8">
        <v>2.0615528128088303</v>
      </c>
      <c r="Y104" s="8">
        <v>9.2654059002644065</v>
      </c>
    </row>
    <row r="105" spans="1:25" ht="15" x14ac:dyDescent="0.25">
      <c r="A105" s="10">
        <v>104</v>
      </c>
      <c r="B105" s="11" t="s">
        <v>561</v>
      </c>
      <c r="C105" s="8">
        <v>24.75</v>
      </c>
      <c r="D105" s="8">
        <v>2.9860788111948193</v>
      </c>
      <c r="E105" s="8">
        <v>12.064964893716441</v>
      </c>
      <c r="U105" s="10">
        <v>2</v>
      </c>
      <c r="V105" s="9" t="s">
        <v>560</v>
      </c>
      <c r="W105" s="8">
        <v>22</v>
      </c>
      <c r="X105" s="8">
        <v>15.811388300841896</v>
      </c>
      <c r="Y105" s="8">
        <v>71.869946822008615</v>
      </c>
    </row>
    <row r="106" spans="1:25" ht="15" x14ac:dyDescent="0.25">
      <c r="A106" s="10">
        <v>105</v>
      </c>
      <c r="B106" s="9" t="s">
        <v>256</v>
      </c>
      <c r="C106" s="8">
        <v>10.5</v>
      </c>
      <c r="D106" s="8">
        <v>0.57735026918962573</v>
      </c>
      <c r="E106" s="8">
        <v>5.4985739922821502</v>
      </c>
      <c r="U106" s="10">
        <v>196</v>
      </c>
      <c r="V106" s="9" t="s">
        <v>517</v>
      </c>
      <c r="W106" s="8">
        <v>22</v>
      </c>
      <c r="X106" s="8">
        <v>12.987173159185437</v>
      </c>
      <c r="Y106" s="8">
        <v>59.032605269024707</v>
      </c>
    </row>
    <row r="107" spans="1:25" ht="15" x14ac:dyDescent="0.25">
      <c r="A107" s="10">
        <v>106</v>
      </c>
      <c r="B107" s="9" t="s">
        <v>514</v>
      </c>
      <c r="C107" s="8">
        <v>17.25</v>
      </c>
      <c r="D107" s="8">
        <v>5.6789083458002736</v>
      </c>
      <c r="E107" s="8">
        <v>32.921207801740714</v>
      </c>
      <c r="U107" s="10">
        <v>346</v>
      </c>
      <c r="V107" s="9" t="s">
        <v>363</v>
      </c>
      <c r="W107" s="8">
        <v>22</v>
      </c>
      <c r="X107" s="8">
        <v>1.4142135623730951</v>
      </c>
      <c r="Y107" s="8">
        <v>6.4282434653322502</v>
      </c>
    </row>
    <row r="108" spans="1:25" ht="15" x14ac:dyDescent="0.25">
      <c r="A108" s="10">
        <v>107</v>
      </c>
      <c r="B108" s="9" t="s">
        <v>420</v>
      </c>
      <c r="C108" s="8">
        <v>14</v>
      </c>
      <c r="D108" s="8">
        <v>9.41629792788369</v>
      </c>
      <c r="E108" s="8">
        <v>67.259270913454927</v>
      </c>
      <c r="U108" s="10">
        <v>93</v>
      </c>
      <c r="V108" s="9" t="s">
        <v>559</v>
      </c>
      <c r="W108" s="8">
        <v>21.75</v>
      </c>
      <c r="X108" s="8">
        <v>0.9574271077563381</v>
      </c>
      <c r="Y108" s="8">
        <v>4.4019637138222443</v>
      </c>
    </row>
    <row r="109" spans="1:25" ht="15" x14ac:dyDescent="0.25">
      <c r="A109" s="10">
        <v>108</v>
      </c>
      <c r="B109" s="9" t="s">
        <v>451</v>
      </c>
      <c r="C109" s="8">
        <v>14.75</v>
      </c>
      <c r="D109" s="8">
        <v>1.707825127659933</v>
      </c>
      <c r="E109" s="8">
        <v>11.578475441762256</v>
      </c>
      <c r="U109" s="10">
        <v>170</v>
      </c>
      <c r="V109" s="13" t="s">
        <v>531</v>
      </c>
      <c r="W109" s="8">
        <v>21.75</v>
      </c>
      <c r="X109" s="8">
        <v>8.7321245982864895</v>
      </c>
      <c r="Y109" s="8">
        <v>40.147699302466613</v>
      </c>
    </row>
    <row r="110" spans="1:25" ht="15" x14ac:dyDescent="0.25">
      <c r="A110" s="10">
        <v>109</v>
      </c>
      <c r="B110" s="12" t="s">
        <v>378</v>
      </c>
      <c r="C110" s="8">
        <v>13</v>
      </c>
      <c r="D110" s="8">
        <v>2.8284271247461903</v>
      </c>
      <c r="E110" s="8">
        <v>21.757131728816848</v>
      </c>
      <c r="U110" s="10">
        <v>334</v>
      </c>
      <c r="V110" s="9" t="s">
        <v>379</v>
      </c>
      <c r="W110" s="8">
        <v>21.75</v>
      </c>
      <c r="X110" s="8">
        <v>4.2720018726587652</v>
      </c>
      <c r="Y110" s="8">
        <v>19.641387920270187</v>
      </c>
    </row>
    <row r="111" spans="1:25" ht="15" x14ac:dyDescent="0.25">
      <c r="A111" s="10">
        <v>110</v>
      </c>
      <c r="B111" s="9" t="s">
        <v>393</v>
      </c>
      <c r="C111" s="8">
        <v>13.25</v>
      </c>
      <c r="D111" s="8">
        <v>1.8929694486000912</v>
      </c>
      <c r="E111" s="8">
        <v>14.286561876227104</v>
      </c>
      <c r="U111" s="10">
        <v>26</v>
      </c>
      <c r="V111" s="9" t="s">
        <v>558</v>
      </c>
      <c r="W111" s="8">
        <v>21.5</v>
      </c>
      <c r="X111" s="8">
        <v>11.61895003862225</v>
      </c>
      <c r="Y111" s="8">
        <v>54.041628086615113</v>
      </c>
    </row>
    <row r="112" spans="1:25" ht="15" x14ac:dyDescent="0.25">
      <c r="A112" s="10">
        <v>111</v>
      </c>
      <c r="B112" s="13" t="s">
        <v>6</v>
      </c>
      <c r="C112" s="8">
        <v>-31.5</v>
      </c>
      <c r="D112" s="8">
        <v>14.433756729740644</v>
      </c>
      <c r="E112" s="8">
        <v>-45.821449935684583</v>
      </c>
      <c r="U112" s="10">
        <v>51</v>
      </c>
      <c r="V112" s="12" t="s">
        <v>557</v>
      </c>
      <c r="W112" s="8">
        <v>21.5</v>
      </c>
      <c r="X112" s="8">
        <v>1.2909944487358056</v>
      </c>
      <c r="Y112" s="8">
        <v>6.0046253429572349</v>
      </c>
    </row>
    <row r="113" spans="1:25" ht="15" x14ac:dyDescent="0.25">
      <c r="A113" s="10">
        <v>112</v>
      </c>
      <c r="B113" s="9" t="s">
        <v>556</v>
      </c>
      <c r="C113" s="8">
        <v>29</v>
      </c>
      <c r="D113" s="8">
        <v>2.1602468994692869</v>
      </c>
      <c r="E113" s="8">
        <v>7.4491272395492656</v>
      </c>
      <c r="U113" s="10">
        <v>166</v>
      </c>
      <c r="V113" s="12" t="s">
        <v>536</v>
      </c>
      <c r="W113" s="8">
        <v>21.5</v>
      </c>
      <c r="X113" s="8">
        <v>2.3804761428476167</v>
      </c>
      <c r="Y113" s="8">
        <v>11.071982059756357</v>
      </c>
    </row>
    <row r="114" spans="1:25" ht="15" x14ac:dyDescent="0.25">
      <c r="A114" s="10">
        <v>113</v>
      </c>
      <c r="B114" s="9" t="s">
        <v>432</v>
      </c>
      <c r="C114" s="8">
        <v>14.25</v>
      </c>
      <c r="D114" s="8">
        <v>3.2015621187164243</v>
      </c>
      <c r="E114" s="8">
        <v>22.46710258748368</v>
      </c>
      <c r="U114" s="10">
        <v>302</v>
      </c>
      <c r="V114" s="9" t="s">
        <v>416</v>
      </c>
      <c r="W114" s="8">
        <v>21.5</v>
      </c>
      <c r="X114" s="8">
        <v>5.9160797830996161</v>
      </c>
      <c r="Y114" s="8">
        <v>27.516650153951701</v>
      </c>
    </row>
    <row r="115" spans="1:25" ht="15" x14ac:dyDescent="0.25">
      <c r="A115" s="10">
        <v>114</v>
      </c>
      <c r="B115" s="9" t="s">
        <v>359</v>
      </c>
      <c r="C115" s="8">
        <v>12.75</v>
      </c>
      <c r="D115" s="8">
        <v>1.707825127659933</v>
      </c>
      <c r="E115" s="8">
        <v>13.394706883607316</v>
      </c>
      <c r="U115" s="10">
        <v>318</v>
      </c>
      <c r="V115" s="9" t="s">
        <v>401</v>
      </c>
      <c r="W115" s="8">
        <v>21.5</v>
      </c>
      <c r="X115" s="8">
        <v>3.5118845842842465</v>
      </c>
      <c r="Y115" s="8">
        <v>16.33434690364766</v>
      </c>
    </row>
    <row r="116" spans="1:25" ht="15" x14ac:dyDescent="0.25">
      <c r="A116" s="10">
        <v>115</v>
      </c>
      <c r="B116" s="9" t="s">
        <v>430</v>
      </c>
      <c r="C116" s="8">
        <v>14.25</v>
      </c>
      <c r="D116" s="8">
        <v>6.8495741960115053</v>
      </c>
      <c r="E116" s="8">
        <v>48.067187340431616</v>
      </c>
      <c r="U116" s="10">
        <v>27</v>
      </c>
      <c r="V116" s="12" t="s">
        <v>555</v>
      </c>
      <c r="W116" s="8">
        <v>21.25</v>
      </c>
      <c r="X116" s="8">
        <v>2.8722813232690143</v>
      </c>
      <c r="Y116" s="8">
        <v>13.516617991854186</v>
      </c>
    </row>
    <row r="117" spans="1:25" ht="15" x14ac:dyDescent="0.25">
      <c r="A117" s="10">
        <v>116</v>
      </c>
      <c r="B117" s="9" t="s">
        <v>521</v>
      </c>
      <c r="C117" s="8">
        <v>17.5</v>
      </c>
      <c r="D117" s="8">
        <v>2.3804761428476167</v>
      </c>
      <c r="E117" s="8">
        <v>13.602720816272095</v>
      </c>
      <c r="U117" s="10">
        <v>60</v>
      </c>
      <c r="V117" s="9" t="s">
        <v>554</v>
      </c>
      <c r="W117" s="8">
        <v>21.25</v>
      </c>
      <c r="X117" s="8">
        <v>2.8722813232690143</v>
      </c>
      <c r="Y117" s="8">
        <v>13.516617991854186</v>
      </c>
    </row>
    <row r="118" spans="1:25" ht="15" x14ac:dyDescent="0.25">
      <c r="A118" s="10">
        <v>117</v>
      </c>
      <c r="B118" s="9" t="s">
        <v>525</v>
      </c>
      <c r="C118" s="8">
        <v>17.75</v>
      </c>
      <c r="D118" s="8">
        <v>0.9574271077563381</v>
      </c>
      <c r="E118" s="8">
        <v>5.3939555366554259</v>
      </c>
      <c r="U118" s="10">
        <v>124</v>
      </c>
      <c r="V118" s="9" t="s">
        <v>551</v>
      </c>
      <c r="W118" s="8">
        <v>21.25</v>
      </c>
      <c r="X118" s="8">
        <v>4.6457866215887842</v>
      </c>
      <c r="Y118" s="8">
        <v>21.862525278064869</v>
      </c>
    </row>
    <row r="119" spans="1:25" ht="15" x14ac:dyDescent="0.25">
      <c r="A119" s="10">
        <v>118</v>
      </c>
      <c r="B119" s="9" t="s">
        <v>553</v>
      </c>
      <c r="C119" s="8">
        <v>26</v>
      </c>
      <c r="D119" s="8">
        <v>5.0332229568471663</v>
      </c>
      <c r="E119" s="8">
        <v>19.358549834027563</v>
      </c>
      <c r="U119" s="10">
        <v>492</v>
      </c>
      <c r="V119" s="13" t="s">
        <v>171</v>
      </c>
      <c r="W119" s="8">
        <v>21.25</v>
      </c>
      <c r="X119" s="8">
        <v>7.5883682918881403</v>
      </c>
      <c r="Y119" s="8">
        <v>35.709968432414776</v>
      </c>
    </row>
    <row r="120" spans="1:25" ht="15" x14ac:dyDescent="0.25">
      <c r="A120" s="10">
        <v>119</v>
      </c>
      <c r="B120" s="9" t="s">
        <v>84</v>
      </c>
      <c r="C120" s="8">
        <v>2.75</v>
      </c>
      <c r="D120" s="8">
        <v>13.524668819112232</v>
      </c>
      <c r="E120" s="8">
        <v>491.80613887680846</v>
      </c>
      <c r="U120" s="10">
        <v>14</v>
      </c>
      <c r="V120" s="9" t="s">
        <v>552</v>
      </c>
      <c r="W120" s="8">
        <v>21</v>
      </c>
      <c r="X120" s="8">
        <v>3.1622776601683795</v>
      </c>
      <c r="Y120" s="8">
        <v>15.058465048420855</v>
      </c>
    </row>
    <row r="121" spans="1:25" ht="15" x14ac:dyDescent="0.25">
      <c r="A121" s="10">
        <v>120</v>
      </c>
      <c r="B121" s="9" t="s">
        <v>224</v>
      </c>
      <c r="C121" s="8">
        <v>10</v>
      </c>
      <c r="D121" s="8">
        <v>6.324555320336759</v>
      </c>
      <c r="E121" s="8">
        <v>63.245553203367592</v>
      </c>
      <c r="U121" s="10">
        <v>304</v>
      </c>
      <c r="V121" s="12" t="s">
        <v>415</v>
      </c>
      <c r="W121" s="8">
        <v>21</v>
      </c>
      <c r="X121" s="8">
        <v>2.1602468994692869</v>
      </c>
      <c r="Y121" s="8">
        <v>10.286889997472795</v>
      </c>
    </row>
    <row r="122" spans="1:25" ht="15" x14ac:dyDescent="0.25">
      <c r="A122" s="10">
        <v>121</v>
      </c>
      <c r="B122" s="9" t="s">
        <v>502</v>
      </c>
      <c r="C122" s="8">
        <v>16.75</v>
      </c>
      <c r="D122" s="8">
        <v>0.5</v>
      </c>
      <c r="E122" s="8">
        <v>2.9850746268656718</v>
      </c>
      <c r="U122" s="10">
        <v>325</v>
      </c>
      <c r="V122" s="9" t="s">
        <v>391</v>
      </c>
      <c r="W122" s="8">
        <v>21</v>
      </c>
      <c r="X122" s="8">
        <v>9.0184995056457886</v>
      </c>
      <c r="Y122" s="8">
        <v>42.945235741170421</v>
      </c>
    </row>
    <row r="123" spans="1:25" ht="15" x14ac:dyDescent="0.25">
      <c r="A123" s="10">
        <v>122</v>
      </c>
      <c r="B123" s="9" t="s">
        <v>272</v>
      </c>
      <c r="C123" s="8">
        <v>10.75</v>
      </c>
      <c r="D123" s="8">
        <v>2.8722813232690143</v>
      </c>
      <c r="E123" s="8">
        <v>26.718896030409439</v>
      </c>
      <c r="U123" s="10">
        <v>388</v>
      </c>
      <c r="V123" s="12" t="s">
        <v>323</v>
      </c>
      <c r="W123" s="8">
        <v>21</v>
      </c>
      <c r="X123" s="8">
        <v>2.9439202887759488</v>
      </c>
      <c r="Y123" s="8">
        <v>14.018668041790233</v>
      </c>
    </row>
    <row r="124" spans="1:25" ht="15" x14ac:dyDescent="0.25">
      <c r="A124" s="10">
        <v>123</v>
      </c>
      <c r="B124" s="9" t="s">
        <v>501</v>
      </c>
      <c r="C124" s="8">
        <v>16.75</v>
      </c>
      <c r="D124" s="8">
        <v>1.5</v>
      </c>
      <c r="E124" s="8">
        <v>8.9552238805970141</v>
      </c>
      <c r="U124" s="10">
        <v>398</v>
      </c>
      <c r="V124" s="9" t="s">
        <v>311</v>
      </c>
      <c r="W124" s="8">
        <v>21</v>
      </c>
      <c r="X124" s="8">
        <v>2.8284271247461903</v>
      </c>
      <c r="Y124" s="8">
        <v>13.468700594029476</v>
      </c>
    </row>
    <row r="125" spans="1:25" ht="15" x14ac:dyDescent="0.25">
      <c r="A125" s="10">
        <v>124</v>
      </c>
      <c r="B125" s="9" t="s">
        <v>551</v>
      </c>
      <c r="C125" s="8">
        <v>21.25</v>
      </c>
      <c r="D125" s="8">
        <v>4.6457866215887842</v>
      </c>
      <c r="E125" s="8">
        <v>21.862525278064869</v>
      </c>
      <c r="U125" s="10">
        <v>411</v>
      </c>
      <c r="V125" s="9" t="s">
        <v>294</v>
      </c>
      <c r="W125" s="8">
        <v>21</v>
      </c>
      <c r="X125" s="8">
        <v>2</v>
      </c>
      <c r="Y125" s="8">
        <v>9.5238095238095237</v>
      </c>
    </row>
    <row r="126" spans="1:25" ht="15" x14ac:dyDescent="0.25">
      <c r="A126" s="10">
        <v>125</v>
      </c>
      <c r="B126" s="9" t="s">
        <v>545</v>
      </c>
      <c r="C126" s="8">
        <v>19.25</v>
      </c>
      <c r="D126" s="8">
        <v>1.707825127659933</v>
      </c>
      <c r="E126" s="8">
        <v>8.8718188449866648</v>
      </c>
      <c r="U126" s="10">
        <v>576</v>
      </c>
      <c r="V126" s="14" t="s">
        <v>19</v>
      </c>
      <c r="W126" s="8">
        <v>21</v>
      </c>
      <c r="X126" s="8">
        <v>7.6157731058639087</v>
      </c>
      <c r="Y126" s="8">
        <v>36.265586218399569</v>
      </c>
    </row>
    <row r="127" spans="1:25" ht="15" x14ac:dyDescent="0.25">
      <c r="A127" s="10">
        <v>126</v>
      </c>
      <c r="B127" s="12" t="s">
        <v>305</v>
      </c>
      <c r="C127" s="8">
        <v>11.5</v>
      </c>
      <c r="D127" s="8">
        <v>1</v>
      </c>
      <c r="E127" s="8">
        <v>8.695652173913043</v>
      </c>
      <c r="U127" s="10">
        <v>156</v>
      </c>
      <c r="V127" s="9" t="s">
        <v>541</v>
      </c>
      <c r="W127" s="8">
        <v>20.5</v>
      </c>
      <c r="X127" s="8">
        <v>8.0622577482985491</v>
      </c>
      <c r="Y127" s="8">
        <v>39.328086577066095</v>
      </c>
    </row>
    <row r="128" spans="1:25" ht="30" x14ac:dyDescent="0.25">
      <c r="A128" s="10">
        <v>127</v>
      </c>
      <c r="B128" s="12" t="s">
        <v>358</v>
      </c>
      <c r="C128" s="8">
        <v>12.75</v>
      </c>
      <c r="D128" s="8">
        <v>1.8929694486000912</v>
      </c>
      <c r="E128" s="8">
        <v>14.846819204706598</v>
      </c>
      <c r="U128" s="10">
        <v>439</v>
      </c>
      <c r="V128" s="9" t="s">
        <v>257</v>
      </c>
      <c r="W128" s="8">
        <v>20.5</v>
      </c>
      <c r="X128" s="8">
        <v>1.2909944487358056</v>
      </c>
      <c r="Y128" s="8">
        <v>6.2975338962722223</v>
      </c>
    </row>
    <row r="129" spans="1:25" ht="15" x14ac:dyDescent="0.25">
      <c r="A129" s="10">
        <v>128</v>
      </c>
      <c r="B129" s="9" t="s">
        <v>429</v>
      </c>
      <c r="C129" s="8">
        <v>14.25</v>
      </c>
      <c r="D129" s="8">
        <v>1.5</v>
      </c>
      <c r="E129" s="8">
        <v>10.526315789473685</v>
      </c>
      <c r="U129" s="10">
        <v>518</v>
      </c>
      <c r="V129" s="15" t="s">
        <v>130</v>
      </c>
      <c r="W129" s="8">
        <v>20.5</v>
      </c>
      <c r="X129" s="8">
        <v>3.6968455021364721</v>
      </c>
      <c r="Y129" s="8">
        <v>18.033392693348642</v>
      </c>
    </row>
    <row r="130" spans="1:25" ht="15" x14ac:dyDescent="0.25">
      <c r="A130" s="10">
        <v>129</v>
      </c>
      <c r="B130" s="12" t="s">
        <v>494</v>
      </c>
      <c r="C130" s="8">
        <v>16.5</v>
      </c>
      <c r="D130" s="8">
        <v>0.57735026918962573</v>
      </c>
      <c r="E130" s="8">
        <v>3.4990925405431863</v>
      </c>
      <c r="U130" s="10">
        <v>378</v>
      </c>
      <c r="V130" s="12" t="s">
        <v>333</v>
      </c>
      <c r="W130" s="8">
        <v>20.25</v>
      </c>
      <c r="X130" s="8">
        <v>3.4034296427770228</v>
      </c>
      <c r="Y130" s="8">
        <v>16.807059964330975</v>
      </c>
    </row>
    <row r="131" spans="1:25" ht="30" x14ac:dyDescent="0.25">
      <c r="A131" s="10">
        <v>130</v>
      </c>
      <c r="B131" s="12" t="s">
        <v>411</v>
      </c>
      <c r="C131" s="8">
        <v>13.75</v>
      </c>
      <c r="D131" s="8">
        <v>1.5</v>
      </c>
      <c r="E131" s="8">
        <v>10.909090909090908</v>
      </c>
      <c r="U131" s="10">
        <v>447</v>
      </c>
      <c r="V131" s="13" t="s">
        <v>243</v>
      </c>
      <c r="W131" s="8">
        <v>20.25</v>
      </c>
      <c r="X131" s="8">
        <v>4.8562674281111553</v>
      </c>
      <c r="Y131" s="8">
        <v>23.981567546227929</v>
      </c>
    </row>
    <row r="132" spans="1:25" ht="30" x14ac:dyDescent="0.25">
      <c r="A132" s="10">
        <v>131</v>
      </c>
      <c r="B132" s="9" t="s">
        <v>400</v>
      </c>
      <c r="C132" s="8">
        <v>13.5</v>
      </c>
      <c r="D132" s="8">
        <v>1.2909944487358056</v>
      </c>
      <c r="E132" s="8">
        <v>9.562921842487448</v>
      </c>
      <c r="U132" s="10">
        <v>534</v>
      </c>
      <c r="V132" s="15" t="s">
        <v>101</v>
      </c>
      <c r="W132" s="8">
        <v>20.25</v>
      </c>
      <c r="X132" s="8">
        <v>0.9574271077563381</v>
      </c>
      <c r="Y132" s="8">
        <v>4.728035100031299</v>
      </c>
    </row>
    <row r="133" spans="1:25" ht="45" x14ac:dyDescent="0.25">
      <c r="A133" s="10">
        <v>132</v>
      </c>
      <c r="B133" s="13" t="s">
        <v>161</v>
      </c>
      <c r="C133" s="8">
        <v>8.25</v>
      </c>
      <c r="D133" s="8">
        <v>2.5</v>
      </c>
      <c r="E133" s="8">
        <v>30.303030303030305</v>
      </c>
      <c r="U133" s="10">
        <v>557</v>
      </c>
      <c r="V133" s="13" t="s">
        <v>56</v>
      </c>
      <c r="W133" s="8">
        <v>20.25</v>
      </c>
      <c r="X133" s="8">
        <v>3.2015621187164243</v>
      </c>
      <c r="Y133" s="8">
        <v>15.810183302303329</v>
      </c>
    </row>
    <row r="134" spans="1:25" ht="15" x14ac:dyDescent="0.25">
      <c r="A134" s="10">
        <v>133</v>
      </c>
      <c r="B134" s="9" t="s">
        <v>357</v>
      </c>
      <c r="C134" s="8">
        <v>12.75</v>
      </c>
      <c r="D134" s="8">
        <v>2.2173557826083452</v>
      </c>
      <c r="E134" s="8">
        <v>17.391025745947807</v>
      </c>
      <c r="U134" s="10">
        <v>507</v>
      </c>
      <c r="V134" s="9" t="s">
        <v>146</v>
      </c>
      <c r="W134" s="8">
        <v>20</v>
      </c>
      <c r="X134" s="8">
        <v>2.1602468994692869</v>
      </c>
      <c r="Y134" s="8">
        <v>10.801234497346435</v>
      </c>
    </row>
    <row r="135" spans="1:25" ht="15" x14ac:dyDescent="0.25">
      <c r="A135" s="10">
        <v>134</v>
      </c>
      <c r="B135" s="9" t="s">
        <v>20</v>
      </c>
      <c r="C135" s="8">
        <v>-14.25</v>
      </c>
      <c r="D135" s="8">
        <v>14.244882121894399</v>
      </c>
      <c r="E135" s="8">
        <v>-99.964085065925616</v>
      </c>
      <c r="U135" s="10">
        <v>15</v>
      </c>
      <c r="V135" s="9" t="s">
        <v>550</v>
      </c>
      <c r="W135" s="8">
        <v>19.75</v>
      </c>
      <c r="X135" s="8">
        <v>5.123475382979799</v>
      </c>
      <c r="Y135" s="8">
        <v>25.941647508758475</v>
      </c>
    </row>
    <row r="136" spans="1:25" ht="15" x14ac:dyDescent="0.25">
      <c r="A136" s="10">
        <v>135</v>
      </c>
      <c r="B136" s="12" t="s">
        <v>549</v>
      </c>
      <c r="C136" s="8">
        <v>19.75</v>
      </c>
      <c r="D136" s="8">
        <v>1.2583057392117916</v>
      </c>
      <c r="E136" s="8">
        <v>6.3711682998065395</v>
      </c>
      <c r="U136" s="10">
        <v>135</v>
      </c>
      <c r="V136" s="12" t="s">
        <v>549</v>
      </c>
      <c r="W136" s="8">
        <v>19.75</v>
      </c>
      <c r="X136" s="8">
        <v>1.2583057392117916</v>
      </c>
      <c r="Y136" s="8">
        <v>6.3711682998065395</v>
      </c>
    </row>
    <row r="137" spans="1:25" ht="15" x14ac:dyDescent="0.25">
      <c r="A137" s="10">
        <v>136</v>
      </c>
      <c r="B137" s="12" t="s">
        <v>548</v>
      </c>
      <c r="C137" s="8">
        <v>43.25</v>
      </c>
      <c r="D137" s="8">
        <v>5.5602757725374259</v>
      </c>
      <c r="E137" s="8">
        <v>12.85612895384376</v>
      </c>
      <c r="U137" s="10">
        <v>220</v>
      </c>
      <c r="V137" s="9" t="s">
        <v>495</v>
      </c>
      <c r="W137" s="8">
        <v>19.75</v>
      </c>
      <c r="X137" s="8">
        <v>1.707825127659933</v>
      </c>
      <c r="Y137" s="8">
        <v>8.6472158362528244</v>
      </c>
    </row>
    <row r="138" spans="1:25" ht="15" x14ac:dyDescent="0.25">
      <c r="A138" s="10">
        <v>137</v>
      </c>
      <c r="B138" s="12" t="s">
        <v>316</v>
      </c>
      <c r="C138" s="8">
        <v>11.75</v>
      </c>
      <c r="D138" s="8">
        <v>1.8929694486000912</v>
      </c>
      <c r="E138" s="8">
        <v>16.110378285958223</v>
      </c>
      <c r="U138" s="10">
        <v>287</v>
      </c>
      <c r="V138" s="12" t="s">
        <v>436</v>
      </c>
      <c r="W138" s="8">
        <v>19.75</v>
      </c>
      <c r="X138" s="8">
        <v>1.2583057392117916</v>
      </c>
      <c r="Y138" s="8">
        <v>6.3711682998065395</v>
      </c>
    </row>
    <row r="139" spans="1:25" ht="15" x14ac:dyDescent="0.25">
      <c r="A139" s="10">
        <v>138</v>
      </c>
      <c r="B139" s="12" t="s">
        <v>80</v>
      </c>
      <c r="C139" s="8">
        <v>2.25</v>
      </c>
      <c r="D139" s="8">
        <v>2.6299556396765835</v>
      </c>
      <c r="E139" s="8">
        <v>116.88691731895928</v>
      </c>
      <c r="U139" s="10">
        <v>377</v>
      </c>
      <c r="V139" s="12" t="s">
        <v>335</v>
      </c>
      <c r="W139" s="8">
        <v>19.75</v>
      </c>
      <c r="X139" s="8">
        <v>3.3040379335998349</v>
      </c>
      <c r="Y139" s="8">
        <v>16.729305992910554</v>
      </c>
    </row>
    <row r="140" spans="1:25" ht="15" x14ac:dyDescent="0.25">
      <c r="A140" s="10">
        <v>139</v>
      </c>
      <c r="B140" s="9" t="s">
        <v>532</v>
      </c>
      <c r="C140" s="8">
        <v>18.25</v>
      </c>
      <c r="D140" s="8">
        <v>1.707825127659933</v>
      </c>
      <c r="E140" s="8">
        <v>9.3579459049859341</v>
      </c>
      <c r="U140" s="10">
        <v>401</v>
      </c>
      <c r="V140" s="9" t="s">
        <v>308</v>
      </c>
      <c r="W140" s="8">
        <v>19.75</v>
      </c>
      <c r="X140" s="8">
        <v>6.2383224240709669</v>
      </c>
      <c r="Y140" s="8">
        <v>31.586442653523886</v>
      </c>
    </row>
    <row r="141" spans="1:25" ht="15" x14ac:dyDescent="0.25">
      <c r="A141" s="10">
        <v>140</v>
      </c>
      <c r="B141" s="9" t="s">
        <v>356</v>
      </c>
      <c r="C141" s="8">
        <v>12.75</v>
      </c>
      <c r="D141" s="8">
        <v>1.5</v>
      </c>
      <c r="E141" s="8">
        <v>11.764705882352942</v>
      </c>
      <c r="U141" s="10">
        <v>486</v>
      </c>
      <c r="V141" s="13" t="s">
        <v>182</v>
      </c>
      <c r="W141" s="8">
        <v>19.75</v>
      </c>
      <c r="X141" s="8">
        <v>4.5</v>
      </c>
      <c r="Y141" s="8">
        <v>22.784810126582279</v>
      </c>
    </row>
    <row r="142" spans="1:25" ht="45" x14ac:dyDescent="0.25">
      <c r="A142" s="10">
        <v>141</v>
      </c>
      <c r="B142" s="13" t="s">
        <v>547</v>
      </c>
      <c r="C142" s="8">
        <v>25</v>
      </c>
      <c r="D142" s="8">
        <v>4.0824829046386304</v>
      </c>
      <c r="E142" s="8">
        <v>16.329931618554522</v>
      </c>
      <c r="U142" s="10">
        <v>551</v>
      </c>
      <c r="V142" s="12" t="s">
        <v>68</v>
      </c>
      <c r="W142" s="8">
        <v>19.75</v>
      </c>
      <c r="X142" s="8">
        <v>3.4034296427770228</v>
      </c>
      <c r="Y142" s="8">
        <v>17.23255515330138</v>
      </c>
    </row>
    <row r="143" spans="1:25" ht="15" x14ac:dyDescent="0.25">
      <c r="A143" s="10">
        <v>142</v>
      </c>
      <c r="B143" s="9" t="s">
        <v>10</v>
      </c>
      <c r="C143" s="8">
        <v>-25</v>
      </c>
      <c r="D143" s="8">
        <v>6.6833125519211407</v>
      </c>
      <c r="E143" s="8">
        <v>-26.733250207684563</v>
      </c>
      <c r="U143" s="10">
        <v>75</v>
      </c>
      <c r="V143" s="9" t="s">
        <v>546</v>
      </c>
      <c r="W143" s="8">
        <v>19.5</v>
      </c>
      <c r="X143" s="8">
        <v>2.8867513459481291</v>
      </c>
      <c r="Y143" s="8">
        <v>14.803853056144252</v>
      </c>
    </row>
    <row r="144" spans="1:25" ht="15" x14ac:dyDescent="0.25">
      <c r="A144" s="10">
        <v>143</v>
      </c>
      <c r="B144" s="9" t="s">
        <v>513</v>
      </c>
      <c r="C144" s="8">
        <v>17.25</v>
      </c>
      <c r="D144" s="8">
        <v>8.2613558209291522</v>
      </c>
      <c r="E144" s="8">
        <v>47.891917802487839</v>
      </c>
      <c r="U144" s="10">
        <v>243</v>
      </c>
      <c r="V144" s="9" t="s">
        <v>480</v>
      </c>
      <c r="W144" s="8">
        <v>19.5</v>
      </c>
      <c r="X144" s="8">
        <v>4.7958315233127191</v>
      </c>
      <c r="Y144" s="8">
        <v>24.594007811860099</v>
      </c>
    </row>
    <row r="145" spans="1:25" ht="15" x14ac:dyDescent="0.25">
      <c r="A145" s="10">
        <v>144</v>
      </c>
      <c r="B145" s="12" t="s">
        <v>213</v>
      </c>
      <c r="C145" s="8">
        <v>9.5</v>
      </c>
      <c r="D145" s="8">
        <v>1</v>
      </c>
      <c r="E145" s="8">
        <v>10.526315789473685</v>
      </c>
      <c r="U145" s="10">
        <v>338</v>
      </c>
      <c r="V145" s="9" t="s">
        <v>373</v>
      </c>
      <c r="W145" s="8">
        <v>19.5</v>
      </c>
      <c r="X145" s="8">
        <v>4.1231056256176606</v>
      </c>
      <c r="Y145" s="8">
        <v>21.144131413423899</v>
      </c>
    </row>
    <row r="146" spans="1:25" ht="15" x14ac:dyDescent="0.25">
      <c r="A146" s="10">
        <v>145</v>
      </c>
      <c r="B146" s="9" t="s">
        <v>520</v>
      </c>
      <c r="C146" s="8">
        <v>17.5</v>
      </c>
      <c r="D146" s="8">
        <v>4.6547466812563139</v>
      </c>
      <c r="E146" s="8">
        <v>26.598552464321795</v>
      </c>
      <c r="U146" s="10">
        <v>125</v>
      </c>
      <c r="V146" s="9" t="s">
        <v>545</v>
      </c>
      <c r="W146" s="8">
        <v>19.25</v>
      </c>
      <c r="X146" s="8">
        <v>1.707825127659933</v>
      </c>
      <c r="Y146" s="8">
        <v>8.8718188449866648</v>
      </c>
    </row>
    <row r="147" spans="1:25" ht="15" x14ac:dyDescent="0.25">
      <c r="A147" s="10">
        <v>146</v>
      </c>
      <c r="B147" s="9" t="s">
        <v>544</v>
      </c>
      <c r="C147" s="8">
        <v>64</v>
      </c>
      <c r="D147" s="8">
        <v>26.89485700525908</v>
      </c>
      <c r="E147" s="8">
        <v>42.023214070717316</v>
      </c>
      <c r="U147" s="10">
        <v>212</v>
      </c>
      <c r="V147" s="12" t="s">
        <v>505</v>
      </c>
      <c r="W147" s="8">
        <v>19.25</v>
      </c>
      <c r="X147" s="8">
        <v>6.5510813356778481</v>
      </c>
      <c r="Y147" s="8">
        <v>34.031591354170637</v>
      </c>
    </row>
    <row r="148" spans="1:25" ht="15" x14ac:dyDescent="0.25">
      <c r="A148" s="10">
        <v>147</v>
      </c>
      <c r="B148" s="9" t="s">
        <v>78</v>
      </c>
      <c r="C148" s="8">
        <v>2.25</v>
      </c>
      <c r="D148" s="8">
        <v>6.6017674401127868</v>
      </c>
      <c r="E148" s="8">
        <v>293.41188622723496</v>
      </c>
      <c r="U148" s="10">
        <v>218</v>
      </c>
      <c r="V148" s="9" t="s">
        <v>498</v>
      </c>
      <c r="W148" s="8">
        <v>19.25</v>
      </c>
      <c r="X148" s="8">
        <v>3.3040379335998349</v>
      </c>
      <c r="Y148" s="8">
        <v>17.163833421297841</v>
      </c>
    </row>
    <row r="149" spans="1:25" ht="15" x14ac:dyDescent="0.25">
      <c r="A149" s="10">
        <v>148</v>
      </c>
      <c r="B149" s="9" t="s">
        <v>181</v>
      </c>
      <c r="C149" s="8">
        <v>8.75</v>
      </c>
      <c r="D149" s="8">
        <v>2.5</v>
      </c>
      <c r="E149" s="8">
        <v>28.571428571428573</v>
      </c>
      <c r="U149" s="10">
        <v>444</v>
      </c>
      <c r="V149" s="11" t="s">
        <v>247</v>
      </c>
      <c r="W149" s="8">
        <v>19.25</v>
      </c>
      <c r="X149" s="8">
        <v>3.3040379335998349</v>
      </c>
      <c r="Y149" s="8">
        <v>17.163833421297841</v>
      </c>
    </row>
    <row r="150" spans="1:25" ht="30" x14ac:dyDescent="0.25">
      <c r="A150" s="10">
        <v>149</v>
      </c>
      <c r="B150" s="9" t="s">
        <v>271</v>
      </c>
      <c r="C150" s="8">
        <v>10.75</v>
      </c>
      <c r="D150" s="8">
        <v>10.719919153924002</v>
      </c>
      <c r="E150" s="8">
        <v>99.720178176037223</v>
      </c>
      <c r="U150" s="10">
        <v>474</v>
      </c>
      <c r="V150" s="13" t="s">
        <v>202</v>
      </c>
      <c r="W150" s="8">
        <v>19.25</v>
      </c>
      <c r="X150" s="8">
        <v>3.0956959368344519</v>
      </c>
      <c r="Y150" s="8">
        <v>16.081537334204945</v>
      </c>
    </row>
    <row r="151" spans="1:25" ht="15" x14ac:dyDescent="0.25">
      <c r="A151" s="10">
        <v>150</v>
      </c>
      <c r="B151" s="9" t="s">
        <v>111</v>
      </c>
      <c r="C151" s="8">
        <v>5.25</v>
      </c>
      <c r="D151" s="8">
        <v>13.047988350699889</v>
      </c>
      <c r="E151" s="8">
        <v>248.53311144190263</v>
      </c>
      <c r="U151" s="10">
        <v>58</v>
      </c>
      <c r="V151" s="9" t="s">
        <v>543</v>
      </c>
      <c r="W151" s="8">
        <v>19</v>
      </c>
      <c r="X151" s="8">
        <v>1.1547005383792515</v>
      </c>
      <c r="Y151" s="8">
        <v>6.0773712546276393</v>
      </c>
    </row>
    <row r="152" spans="1:25" ht="15" x14ac:dyDescent="0.25">
      <c r="A152" s="10">
        <v>151</v>
      </c>
      <c r="B152" s="9" t="s">
        <v>392</v>
      </c>
      <c r="C152" s="8">
        <v>13.25</v>
      </c>
      <c r="D152" s="8">
        <v>0.9574271077563381</v>
      </c>
      <c r="E152" s="8">
        <v>7.2258649641987782</v>
      </c>
      <c r="U152" s="10">
        <v>342</v>
      </c>
      <c r="V152" s="9" t="s">
        <v>367</v>
      </c>
      <c r="W152" s="8">
        <v>19</v>
      </c>
      <c r="X152" s="8">
        <v>7.1180521680208741</v>
      </c>
      <c r="Y152" s="8">
        <v>37.463432463267758</v>
      </c>
    </row>
    <row r="153" spans="1:25" ht="15" x14ac:dyDescent="0.25">
      <c r="A153" s="10">
        <v>152</v>
      </c>
      <c r="B153" s="9" t="s">
        <v>500</v>
      </c>
      <c r="C153" s="8">
        <v>16.75</v>
      </c>
      <c r="D153" s="8">
        <v>2.6299556396765835</v>
      </c>
      <c r="E153" s="8">
        <v>15.701227699561693</v>
      </c>
      <c r="U153" s="10">
        <v>422</v>
      </c>
      <c r="V153" s="12" t="s">
        <v>280</v>
      </c>
      <c r="W153" s="8">
        <v>19</v>
      </c>
      <c r="X153" s="8">
        <v>3.4641016151377544</v>
      </c>
      <c r="Y153" s="8">
        <v>18.232113763882918</v>
      </c>
    </row>
    <row r="154" spans="1:25" ht="30" x14ac:dyDescent="0.25">
      <c r="A154" s="10">
        <v>153</v>
      </c>
      <c r="B154" s="9" t="s">
        <v>519</v>
      </c>
      <c r="C154" s="8">
        <v>17.5</v>
      </c>
      <c r="D154" s="8">
        <v>2.3804761428476167</v>
      </c>
      <c r="E154" s="8">
        <v>13.602720816272095</v>
      </c>
      <c r="U154" s="10">
        <v>450</v>
      </c>
      <c r="V154" s="13" t="s">
        <v>237</v>
      </c>
      <c r="W154" s="8">
        <v>19</v>
      </c>
      <c r="X154" s="8">
        <v>1.4142135623730951</v>
      </c>
      <c r="Y154" s="8">
        <v>7.4432292756478686</v>
      </c>
    </row>
    <row r="155" spans="1:25" ht="15" x14ac:dyDescent="0.25">
      <c r="A155" s="10">
        <v>154</v>
      </c>
      <c r="B155" s="9" t="s">
        <v>419</v>
      </c>
      <c r="C155" s="8">
        <v>14</v>
      </c>
      <c r="D155" s="8">
        <v>2.70801280154532</v>
      </c>
      <c r="E155" s="8">
        <v>19.342948582466569</v>
      </c>
      <c r="U155" s="10">
        <v>468</v>
      </c>
      <c r="V155" s="13" t="s">
        <v>214</v>
      </c>
      <c r="W155" s="8">
        <v>19</v>
      </c>
      <c r="X155" s="8">
        <v>1.1547005383792515</v>
      </c>
      <c r="Y155" s="8">
        <v>6.0773712546276393</v>
      </c>
    </row>
    <row r="156" spans="1:25" ht="15" x14ac:dyDescent="0.25">
      <c r="A156" s="10">
        <v>155</v>
      </c>
      <c r="B156" s="9" t="s">
        <v>542</v>
      </c>
      <c r="C156" s="8">
        <v>41.75</v>
      </c>
      <c r="D156" s="8">
        <v>2.9860788111948193</v>
      </c>
      <c r="E156" s="8">
        <v>7.152284577712142</v>
      </c>
      <c r="U156" s="10">
        <v>509</v>
      </c>
      <c r="V156" s="9" t="s">
        <v>143</v>
      </c>
      <c r="W156" s="8">
        <v>19</v>
      </c>
      <c r="X156" s="8">
        <v>8.8317608663278477</v>
      </c>
      <c r="Y156" s="8">
        <v>46.482951928041302</v>
      </c>
    </row>
    <row r="157" spans="1:25" ht="15" x14ac:dyDescent="0.25">
      <c r="A157" s="10">
        <v>156</v>
      </c>
      <c r="B157" s="9" t="s">
        <v>541</v>
      </c>
      <c r="C157" s="8">
        <v>20.5</v>
      </c>
      <c r="D157" s="8">
        <v>8.0622577482985491</v>
      </c>
      <c r="E157" s="8">
        <v>39.328086577066095</v>
      </c>
      <c r="U157" s="10">
        <v>89</v>
      </c>
      <c r="V157" s="9" t="s">
        <v>540</v>
      </c>
      <c r="W157" s="8">
        <v>18.75</v>
      </c>
      <c r="X157" s="8">
        <v>2.2173557826083452</v>
      </c>
      <c r="Y157" s="8">
        <v>11.825897507244509</v>
      </c>
    </row>
    <row r="158" spans="1:25" ht="15" x14ac:dyDescent="0.25">
      <c r="A158" s="10">
        <v>157</v>
      </c>
      <c r="B158" s="9" t="s">
        <v>409</v>
      </c>
      <c r="C158" s="8">
        <v>13.75</v>
      </c>
      <c r="D158" s="8">
        <v>2.2173557826083452</v>
      </c>
      <c r="E158" s="8">
        <v>16.12622387351524</v>
      </c>
      <c r="U158" s="10">
        <v>242</v>
      </c>
      <c r="V158" s="9" t="s">
        <v>482</v>
      </c>
      <c r="W158" s="8">
        <v>18.75</v>
      </c>
      <c r="X158" s="8">
        <v>4.2720018726587652</v>
      </c>
      <c r="Y158" s="8">
        <v>22.784009987513414</v>
      </c>
    </row>
    <row r="159" spans="1:25" ht="15" x14ac:dyDescent="0.25">
      <c r="A159" s="10">
        <v>158</v>
      </c>
      <c r="B159" s="9" t="s">
        <v>473</v>
      </c>
      <c r="C159" s="8">
        <v>15.5</v>
      </c>
      <c r="D159" s="8">
        <v>1.2909944487358056</v>
      </c>
      <c r="E159" s="8">
        <v>8.3289964434568091</v>
      </c>
      <c r="U159" s="10">
        <v>309</v>
      </c>
      <c r="V159" s="13" t="s">
        <v>410</v>
      </c>
      <c r="W159" s="8">
        <v>18.75</v>
      </c>
      <c r="X159" s="8">
        <v>5.7373048260195016</v>
      </c>
      <c r="Y159" s="8">
        <v>30.598959072104009</v>
      </c>
    </row>
    <row r="160" spans="1:25" ht="15" x14ac:dyDescent="0.25">
      <c r="A160" s="10">
        <v>159</v>
      </c>
      <c r="B160" s="9" t="s">
        <v>530</v>
      </c>
      <c r="C160" s="8">
        <v>18.25</v>
      </c>
      <c r="D160" s="8">
        <v>0.9574271077563381</v>
      </c>
      <c r="E160" s="8">
        <v>5.2461759329114415</v>
      </c>
      <c r="U160" s="10">
        <v>350</v>
      </c>
      <c r="V160" s="9" t="s">
        <v>360</v>
      </c>
      <c r="W160" s="8">
        <v>18.75</v>
      </c>
      <c r="X160" s="8">
        <v>1.5</v>
      </c>
      <c r="Y160" s="8">
        <v>8</v>
      </c>
    </row>
    <row r="161" spans="1:25" ht="30" x14ac:dyDescent="0.25">
      <c r="A161" s="10">
        <v>160</v>
      </c>
      <c r="B161" s="9" t="s">
        <v>539</v>
      </c>
      <c r="C161" s="8">
        <v>28</v>
      </c>
      <c r="D161" s="8">
        <v>2.3094010767585029</v>
      </c>
      <c r="E161" s="8">
        <v>8.2478609884232252</v>
      </c>
      <c r="U161" s="10">
        <v>538</v>
      </c>
      <c r="V161" s="15" t="s">
        <v>93</v>
      </c>
      <c r="W161" s="8">
        <v>18.75</v>
      </c>
      <c r="X161" s="8">
        <v>3.3040379335998349</v>
      </c>
      <c r="Y161" s="8">
        <v>17.621535645865784</v>
      </c>
    </row>
    <row r="162" spans="1:25" ht="15" x14ac:dyDescent="0.25">
      <c r="A162" s="10">
        <v>161</v>
      </c>
      <c r="B162" s="9" t="s">
        <v>472</v>
      </c>
      <c r="C162" s="8">
        <v>15.5</v>
      </c>
      <c r="D162" s="8">
        <v>2.5166114784235831</v>
      </c>
      <c r="E162" s="8">
        <v>16.236203086603762</v>
      </c>
      <c r="U162" s="10">
        <v>46</v>
      </c>
      <c r="V162" s="9" t="s">
        <v>538</v>
      </c>
      <c r="W162" s="8">
        <v>18.5</v>
      </c>
      <c r="X162" s="8">
        <v>4.7958315233127191</v>
      </c>
      <c r="Y162" s="8">
        <v>25.92341363952821</v>
      </c>
    </row>
    <row r="163" spans="1:25" ht="15" x14ac:dyDescent="0.25">
      <c r="A163" s="10">
        <v>162</v>
      </c>
      <c r="B163" s="9" t="s">
        <v>138</v>
      </c>
      <c r="C163" s="8">
        <v>7</v>
      </c>
      <c r="D163" s="8">
        <v>1.4142135623730951</v>
      </c>
      <c r="E163" s="8">
        <v>20.203050891044217</v>
      </c>
      <c r="U163" s="10">
        <v>292</v>
      </c>
      <c r="V163" s="12" t="s">
        <v>428</v>
      </c>
      <c r="W163" s="8">
        <v>18.5</v>
      </c>
      <c r="X163" s="8">
        <v>1.7320508075688772</v>
      </c>
      <c r="Y163" s="8">
        <v>9.3624367976696075</v>
      </c>
    </row>
    <row r="164" spans="1:25" ht="30" x14ac:dyDescent="0.25">
      <c r="A164" s="10">
        <v>163</v>
      </c>
      <c r="B164" s="9" t="s">
        <v>537</v>
      </c>
      <c r="C164" s="8">
        <v>23.75</v>
      </c>
      <c r="D164" s="8">
        <v>3.4034296427770228</v>
      </c>
      <c r="E164" s="8">
        <v>14.330230074850622</v>
      </c>
      <c r="U164" s="10">
        <v>419</v>
      </c>
      <c r="V164" s="12" t="s">
        <v>285</v>
      </c>
      <c r="W164" s="8">
        <v>18.5</v>
      </c>
      <c r="X164" s="8">
        <v>2.3804761428476167</v>
      </c>
      <c r="Y164" s="8">
        <v>12.867438609987117</v>
      </c>
    </row>
    <row r="165" spans="1:25" ht="15" x14ac:dyDescent="0.25">
      <c r="A165" s="10">
        <v>164</v>
      </c>
      <c r="B165" s="9" t="s">
        <v>481</v>
      </c>
      <c r="C165" s="8">
        <v>15.75</v>
      </c>
      <c r="D165" s="8">
        <v>2.2173557826083452</v>
      </c>
      <c r="E165" s="8">
        <v>14.07844941338632</v>
      </c>
      <c r="U165" s="10">
        <v>445</v>
      </c>
      <c r="V165" s="13" t="s">
        <v>245</v>
      </c>
      <c r="W165" s="8">
        <v>18.5</v>
      </c>
      <c r="X165" s="8">
        <v>12.151817422372122</v>
      </c>
      <c r="Y165" s="8">
        <v>65.685499580389859</v>
      </c>
    </row>
    <row r="166" spans="1:25" ht="15" x14ac:dyDescent="0.25">
      <c r="A166" s="10">
        <v>165</v>
      </c>
      <c r="B166" s="9" t="s">
        <v>59</v>
      </c>
      <c r="C166" s="8">
        <v>-3.75</v>
      </c>
      <c r="D166" s="8">
        <v>3.5939764421413041</v>
      </c>
      <c r="E166" s="8">
        <v>-95.839371790434782</v>
      </c>
      <c r="U166" s="10">
        <v>504</v>
      </c>
      <c r="V166" s="9" t="s">
        <v>151</v>
      </c>
      <c r="W166" s="8">
        <v>18.5</v>
      </c>
      <c r="X166" s="8">
        <v>4.7958315233127191</v>
      </c>
      <c r="Y166" s="8">
        <v>25.92341363952821</v>
      </c>
    </row>
    <row r="167" spans="1:25" ht="15" x14ac:dyDescent="0.25">
      <c r="A167" s="10">
        <v>166</v>
      </c>
      <c r="B167" s="12" t="s">
        <v>536</v>
      </c>
      <c r="C167" s="8">
        <v>21.5</v>
      </c>
      <c r="D167" s="8">
        <v>2.3804761428476167</v>
      </c>
      <c r="E167" s="8">
        <v>11.071982059756357</v>
      </c>
      <c r="U167" s="10">
        <v>549</v>
      </c>
      <c r="V167" s="9" t="s">
        <v>72</v>
      </c>
      <c r="W167" s="8">
        <v>18.5</v>
      </c>
      <c r="X167" s="8">
        <v>7.416198487095663</v>
      </c>
      <c r="Y167" s="8">
        <v>40.087559389706286</v>
      </c>
    </row>
    <row r="168" spans="1:25" ht="15" x14ac:dyDescent="0.25">
      <c r="A168" s="10">
        <v>167</v>
      </c>
      <c r="B168" s="9" t="s">
        <v>528</v>
      </c>
      <c r="C168" s="8">
        <v>18</v>
      </c>
      <c r="D168" s="8">
        <v>2.1602468994692869</v>
      </c>
      <c r="E168" s="8">
        <v>12.001371663718261</v>
      </c>
      <c r="U168" s="10">
        <v>20</v>
      </c>
      <c r="V168" s="12" t="s">
        <v>535</v>
      </c>
      <c r="W168" s="8">
        <v>18.25</v>
      </c>
      <c r="X168" s="8">
        <v>2.5</v>
      </c>
      <c r="Y168" s="8">
        <v>13.698630136986301</v>
      </c>
    </row>
    <row r="169" spans="1:25" ht="15" x14ac:dyDescent="0.25">
      <c r="A169" s="10">
        <v>168</v>
      </c>
      <c r="B169" s="9" t="s">
        <v>377</v>
      </c>
      <c r="C169" s="8">
        <v>13</v>
      </c>
      <c r="D169" s="8">
        <v>2.70801280154532</v>
      </c>
      <c r="E169" s="8">
        <v>20.830867704194766</v>
      </c>
      <c r="U169" s="10">
        <v>49</v>
      </c>
      <c r="V169" s="9" t="s">
        <v>534</v>
      </c>
      <c r="W169" s="8">
        <v>18.25</v>
      </c>
      <c r="X169" s="8">
        <v>2.753785273643051</v>
      </c>
      <c r="Y169" s="8">
        <v>15.089234376126308</v>
      </c>
    </row>
    <row r="170" spans="1:25" ht="15" x14ac:dyDescent="0.25">
      <c r="A170" s="10">
        <v>169</v>
      </c>
      <c r="B170" s="9" t="s">
        <v>533</v>
      </c>
      <c r="C170" s="8">
        <v>28</v>
      </c>
      <c r="D170" s="8">
        <v>3.1622776601683795</v>
      </c>
      <c r="E170" s="8">
        <v>11.293848786315641</v>
      </c>
      <c r="U170" s="10">
        <v>139</v>
      </c>
      <c r="V170" s="9" t="s">
        <v>532</v>
      </c>
      <c r="W170" s="8">
        <v>18.25</v>
      </c>
      <c r="X170" s="8">
        <v>1.707825127659933</v>
      </c>
      <c r="Y170" s="8">
        <v>9.3579459049859341</v>
      </c>
    </row>
    <row r="171" spans="1:25" ht="15" x14ac:dyDescent="0.25">
      <c r="A171" s="10">
        <v>170</v>
      </c>
      <c r="B171" s="13" t="s">
        <v>531</v>
      </c>
      <c r="C171" s="8">
        <v>21.75</v>
      </c>
      <c r="D171" s="8">
        <v>8.7321245982864895</v>
      </c>
      <c r="E171" s="8">
        <v>40.147699302466613</v>
      </c>
      <c r="U171" s="10">
        <v>159</v>
      </c>
      <c r="V171" s="9" t="s">
        <v>530</v>
      </c>
      <c r="W171" s="8">
        <v>18.25</v>
      </c>
      <c r="X171" s="8">
        <v>0.9574271077563381</v>
      </c>
      <c r="Y171" s="8">
        <v>5.2461759329114415</v>
      </c>
    </row>
    <row r="172" spans="1:25" ht="15" x14ac:dyDescent="0.25">
      <c r="A172" s="10">
        <v>171</v>
      </c>
      <c r="B172" s="9" t="s">
        <v>456</v>
      </c>
      <c r="C172" s="8">
        <v>15</v>
      </c>
      <c r="D172" s="8">
        <v>1.6329931618554521</v>
      </c>
      <c r="E172" s="8">
        <v>10.886621079036347</v>
      </c>
      <c r="U172" s="10">
        <v>258</v>
      </c>
      <c r="V172" s="9" t="s">
        <v>468</v>
      </c>
      <c r="W172" s="8">
        <v>18.25</v>
      </c>
      <c r="X172" s="8">
        <v>4.7871355387816905</v>
      </c>
      <c r="Y172" s="8">
        <v>26.230879664557207</v>
      </c>
    </row>
    <row r="173" spans="1:25" ht="15" x14ac:dyDescent="0.25">
      <c r="A173" s="10">
        <v>172</v>
      </c>
      <c r="B173" s="9" t="s">
        <v>179</v>
      </c>
      <c r="C173" s="8">
        <v>8.75</v>
      </c>
      <c r="D173" s="8">
        <v>8.6168439698070429</v>
      </c>
      <c r="E173" s="8">
        <v>98.478216797794772</v>
      </c>
      <c r="U173" s="10">
        <v>319</v>
      </c>
      <c r="V173" s="12" t="s">
        <v>399</v>
      </c>
      <c r="W173" s="8">
        <v>18.25</v>
      </c>
      <c r="X173" s="8">
        <v>2.8722813232690143</v>
      </c>
      <c r="Y173" s="8">
        <v>15.738527798734326</v>
      </c>
    </row>
    <row r="174" spans="1:25" ht="15" x14ac:dyDescent="0.25">
      <c r="A174" s="10">
        <v>173</v>
      </c>
      <c r="B174" s="9" t="s">
        <v>14</v>
      </c>
      <c r="C174" s="8">
        <v>-19</v>
      </c>
      <c r="D174" s="8">
        <v>9.41629792788369</v>
      </c>
      <c r="E174" s="8">
        <v>-49.559462778335217</v>
      </c>
      <c r="U174" s="10">
        <v>333</v>
      </c>
      <c r="V174" s="9" t="s">
        <v>381</v>
      </c>
      <c r="W174" s="8">
        <v>18.25</v>
      </c>
      <c r="X174" s="8">
        <v>3.4034296427770228</v>
      </c>
      <c r="Y174" s="8">
        <v>18.648929549463137</v>
      </c>
    </row>
    <row r="175" spans="1:25" ht="15" x14ac:dyDescent="0.25">
      <c r="A175" s="10">
        <v>174</v>
      </c>
      <c r="B175" s="9" t="s">
        <v>343</v>
      </c>
      <c r="C175" s="8">
        <v>12.5</v>
      </c>
      <c r="D175" s="8">
        <v>1.2909944487358056</v>
      </c>
      <c r="E175" s="8">
        <v>10.327955589886445</v>
      </c>
      <c r="U175" s="10">
        <v>61</v>
      </c>
      <c r="V175" s="9" t="s">
        <v>529</v>
      </c>
      <c r="W175" s="8">
        <v>18</v>
      </c>
      <c r="X175" s="8">
        <v>2.9439202887759488</v>
      </c>
      <c r="Y175" s="8">
        <v>16.355112715421939</v>
      </c>
    </row>
    <row r="176" spans="1:25" ht="15" x14ac:dyDescent="0.25">
      <c r="A176" s="10">
        <v>175</v>
      </c>
      <c r="B176" s="9" t="s">
        <v>127</v>
      </c>
      <c r="C176" s="8">
        <v>6.5</v>
      </c>
      <c r="D176" s="8">
        <v>7</v>
      </c>
      <c r="E176" s="8">
        <v>107.69230769230769</v>
      </c>
      <c r="U176" s="10">
        <v>167</v>
      </c>
      <c r="V176" s="9" t="s">
        <v>528</v>
      </c>
      <c r="W176" s="8">
        <v>18</v>
      </c>
      <c r="X176" s="8">
        <v>2.1602468994692869</v>
      </c>
      <c r="Y176" s="8">
        <v>12.001371663718261</v>
      </c>
    </row>
    <row r="177" spans="1:25" ht="15" x14ac:dyDescent="0.25">
      <c r="A177" s="10">
        <v>176</v>
      </c>
      <c r="B177" s="12" t="s">
        <v>222</v>
      </c>
      <c r="C177" s="8">
        <v>10</v>
      </c>
      <c r="D177" s="8">
        <v>5.0332229568471663</v>
      </c>
      <c r="E177" s="8">
        <v>50.332229568471661</v>
      </c>
      <c r="U177" s="10">
        <v>290</v>
      </c>
      <c r="V177" s="9" t="s">
        <v>431</v>
      </c>
      <c r="W177" s="8">
        <v>18</v>
      </c>
      <c r="X177" s="8">
        <v>1.6329931618554521</v>
      </c>
      <c r="Y177" s="8">
        <v>9.0721842325302884</v>
      </c>
    </row>
    <row r="178" spans="1:25" ht="15" x14ac:dyDescent="0.25">
      <c r="A178" s="10">
        <v>177</v>
      </c>
      <c r="B178" s="9" t="s">
        <v>488</v>
      </c>
      <c r="C178" s="8">
        <v>16</v>
      </c>
      <c r="D178" s="8">
        <v>4.6904157598234297</v>
      </c>
      <c r="E178" s="8">
        <v>29.315098498896436</v>
      </c>
      <c r="U178" s="10">
        <v>328</v>
      </c>
      <c r="V178" s="9" t="s">
        <v>386</v>
      </c>
      <c r="W178" s="8">
        <v>18</v>
      </c>
      <c r="X178" s="8">
        <v>5.4772255750516612</v>
      </c>
      <c r="Y178" s="8">
        <v>30.429030972509231</v>
      </c>
    </row>
    <row r="179" spans="1:25" ht="15" x14ac:dyDescent="0.25">
      <c r="A179" s="10">
        <v>178</v>
      </c>
      <c r="B179" s="12" t="s">
        <v>491</v>
      </c>
      <c r="C179" s="8">
        <v>16.25</v>
      </c>
      <c r="D179" s="8">
        <v>6.7019897542943667</v>
      </c>
      <c r="E179" s="8">
        <v>41.243013872580718</v>
      </c>
      <c r="U179" s="10">
        <v>340</v>
      </c>
      <c r="V179" s="9" t="s">
        <v>370</v>
      </c>
      <c r="W179" s="8">
        <v>18</v>
      </c>
      <c r="X179" s="8">
        <v>5.3541261347363367</v>
      </c>
      <c r="Y179" s="8">
        <v>29.745145192979649</v>
      </c>
    </row>
    <row r="180" spans="1:25" ht="15" x14ac:dyDescent="0.25">
      <c r="A180" s="10">
        <v>179</v>
      </c>
      <c r="B180" s="9" t="s">
        <v>417</v>
      </c>
      <c r="C180" s="8">
        <v>14</v>
      </c>
      <c r="D180" s="8">
        <v>3.9157800414902435</v>
      </c>
      <c r="E180" s="8">
        <v>27.969857439216025</v>
      </c>
      <c r="U180" s="10">
        <v>383</v>
      </c>
      <c r="V180" s="9" t="s">
        <v>329</v>
      </c>
      <c r="W180" s="8">
        <v>18</v>
      </c>
      <c r="X180" s="8">
        <v>5.715476066494082</v>
      </c>
      <c r="Y180" s="8">
        <v>31.752644813856008</v>
      </c>
    </row>
    <row r="181" spans="1:25" ht="15" x14ac:dyDescent="0.25">
      <c r="A181" s="10">
        <v>180</v>
      </c>
      <c r="B181" s="9" t="s">
        <v>449</v>
      </c>
      <c r="C181" s="8">
        <v>14.75</v>
      </c>
      <c r="D181" s="8">
        <v>3.2015621187164243</v>
      </c>
      <c r="E181" s="8">
        <v>21.705505889602875</v>
      </c>
      <c r="U181" s="10">
        <v>554</v>
      </c>
      <c r="V181" s="15" t="s">
        <v>62</v>
      </c>
      <c r="W181" s="8">
        <v>18</v>
      </c>
      <c r="X181" s="8">
        <v>1.8257418583505538</v>
      </c>
      <c r="Y181" s="8">
        <v>10.143010324169744</v>
      </c>
    </row>
    <row r="182" spans="1:25" ht="15" x14ac:dyDescent="0.25">
      <c r="A182" s="10">
        <v>181</v>
      </c>
      <c r="B182" s="9" t="s">
        <v>527</v>
      </c>
      <c r="C182" s="8">
        <v>23</v>
      </c>
      <c r="D182" s="8">
        <v>7.1647284200682257</v>
      </c>
      <c r="E182" s="8">
        <v>31.150993130731418</v>
      </c>
      <c r="U182" s="10">
        <v>40</v>
      </c>
      <c r="V182" s="9" t="s">
        <v>526</v>
      </c>
      <c r="W182" s="8">
        <v>17.75</v>
      </c>
      <c r="X182" s="8">
        <v>5.1881274720911268</v>
      </c>
      <c r="Y182" s="8">
        <v>29.228887166710575</v>
      </c>
    </row>
    <row r="183" spans="1:25" ht="15" x14ac:dyDescent="0.25">
      <c r="A183" s="10">
        <v>182</v>
      </c>
      <c r="B183" s="9" t="s">
        <v>286</v>
      </c>
      <c r="C183" s="8">
        <v>11</v>
      </c>
      <c r="D183" s="8">
        <v>3.5590260840104371</v>
      </c>
      <c r="E183" s="8">
        <v>32.354782581913064</v>
      </c>
      <c r="U183" s="10">
        <v>117</v>
      </c>
      <c r="V183" s="9" t="s">
        <v>525</v>
      </c>
      <c r="W183" s="8">
        <v>17.75</v>
      </c>
      <c r="X183" s="8">
        <v>0.9574271077563381</v>
      </c>
      <c r="Y183" s="8">
        <v>5.3939555366554259</v>
      </c>
    </row>
    <row r="184" spans="1:25" ht="15" x14ac:dyDescent="0.25">
      <c r="A184" s="10">
        <v>183</v>
      </c>
      <c r="B184" s="9" t="s">
        <v>315</v>
      </c>
      <c r="C184" s="8">
        <v>11.75</v>
      </c>
      <c r="D184" s="8">
        <v>0.9574271077563381</v>
      </c>
      <c r="E184" s="8">
        <v>8.1483158106922389</v>
      </c>
      <c r="U184" s="10">
        <v>305</v>
      </c>
      <c r="V184" s="9" t="s">
        <v>414</v>
      </c>
      <c r="W184" s="8">
        <v>17.75</v>
      </c>
      <c r="X184" s="8">
        <v>3.7749172176353749</v>
      </c>
      <c r="Y184" s="8">
        <v>21.267139254283801</v>
      </c>
    </row>
    <row r="185" spans="1:25" ht="15" x14ac:dyDescent="0.25">
      <c r="A185" s="10">
        <v>184</v>
      </c>
      <c r="B185" s="9" t="s">
        <v>299</v>
      </c>
      <c r="C185" s="8">
        <v>11.25</v>
      </c>
      <c r="D185" s="8">
        <v>1.5</v>
      </c>
      <c r="E185" s="8">
        <v>13.333333333333334</v>
      </c>
      <c r="U185" s="10">
        <v>316</v>
      </c>
      <c r="V185" s="9" t="s">
        <v>402</v>
      </c>
      <c r="W185" s="8">
        <v>17.75</v>
      </c>
      <c r="X185" s="8">
        <v>2.0615528128088303</v>
      </c>
      <c r="Y185" s="8">
        <v>11.614382043993411</v>
      </c>
    </row>
    <row r="186" spans="1:25" ht="15" x14ac:dyDescent="0.25">
      <c r="A186" s="10">
        <v>185</v>
      </c>
      <c r="B186" s="9" t="s">
        <v>487</v>
      </c>
      <c r="C186" s="8">
        <v>16</v>
      </c>
      <c r="D186" s="8">
        <v>2</v>
      </c>
      <c r="E186" s="8">
        <v>12.5</v>
      </c>
      <c r="U186" s="10">
        <v>505</v>
      </c>
      <c r="V186" s="9" t="s">
        <v>149</v>
      </c>
      <c r="W186" s="8">
        <v>17.75</v>
      </c>
      <c r="X186" s="8">
        <v>4.8562674281111553</v>
      </c>
      <c r="Y186" s="8">
        <v>27.359253116119184</v>
      </c>
    </row>
    <row r="187" spans="1:25" ht="15" x14ac:dyDescent="0.25">
      <c r="A187" s="10">
        <v>186</v>
      </c>
      <c r="B187" s="9" t="s">
        <v>448</v>
      </c>
      <c r="C187" s="8">
        <v>14.75</v>
      </c>
      <c r="D187" s="8">
        <v>1.707825127659933</v>
      </c>
      <c r="E187" s="8">
        <v>11.578475441762256</v>
      </c>
      <c r="U187" s="10">
        <v>43</v>
      </c>
      <c r="V187" s="9" t="s">
        <v>524</v>
      </c>
      <c r="W187" s="8">
        <v>17.5</v>
      </c>
      <c r="X187" s="8">
        <v>1.7320508075688772</v>
      </c>
      <c r="Y187" s="8">
        <v>9.8974331861078699</v>
      </c>
    </row>
    <row r="188" spans="1:25" ht="15" x14ac:dyDescent="0.25">
      <c r="A188" s="10">
        <v>187</v>
      </c>
      <c r="B188" s="12" t="s">
        <v>523</v>
      </c>
      <c r="C188" s="8">
        <v>25.75</v>
      </c>
      <c r="D188" s="8">
        <v>9.0323492698928192</v>
      </c>
      <c r="E188" s="8">
        <v>35.077084543273081</v>
      </c>
      <c r="U188" s="10">
        <v>101</v>
      </c>
      <c r="V188" s="9" t="s">
        <v>522</v>
      </c>
      <c r="W188" s="8">
        <v>17.5</v>
      </c>
      <c r="X188" s="8">
        <v>2.8867513459481291</v>
      </c>
      <c r="Y188" s="8">
        <v>16.49572197684645</v>
      </c>
    </row>
    <row r="189" spans="1:25" ht="15" x14ac:dyDescent="0.25">
      <c r="A189" s="10">
        <v>188</v>
      </c>
      <c r="B189" s="9" t="s">
        <v>0</v>
      </c>
      <c r="C189" s="8">
        <v>-92.5</v>
      </c>
      <c r="D189" s="8">
        <v>35.911929308610901</v>
      </c>
      <c r="E189" s="8">
        <v>-38.823707360660435</v>
      </c>
      <c r="U189" s="10">
        <v>116</v>
      </c>
      <c r="V189" s="9" t="s">
        <v>521</v>
      </c>
      <c r="W189" s="8">
        <v>17.5</v>
      </c>
      <c r="X189" s="8">
        <v>2.3804761428476167</v>
      </c>
      <c r="Y189" s="8">
        <v>13.602720816272095</v>
      </c>
    </row>
    <row r="190" spans="1:25" ht="15" x14ac:dyDescent="0.25">
      <c r="A190" s="10">
        <v>189</v>
      </c>
      <c r="B190" s="9" t="s">
        <v>407</v>
      </c>
      <c r="C190" s="8">
        <v>13.75</v>
      </c>
      <c r="D190" s="8">
        <v>5.315072906367325</v>
      </c>
      <c r="E190" s="8">
        <v>38.655075682671452</v>
      </c>
      <c r="U190" s="10">
        <v>145</v>
      </c>
      <c r="V190" s="9" t="s">
        <v>520</v>
      </c>
      <c r="W190" s="8">
        <v>17.5</v>
      </c>
      <c r="X190" s="8">
        <v>4.6547466812563139</v>
      </c>
      <c r="Y190" s="8">
        <v>26.598552464321795</v>
      </c>
    </row>
    <row r="191" spans="1:25" ht="15" x14ac:dyDescent="0.25">
      <c r="A191" s="10">
        <v>190</v>
      </c>
      <c r="B191" s="9" t="s">
        <v>135</v>
      </c>
      <c r="C191" s="8">
        <v>6.75</v>
      </c>
      <c r="D191" s="8">
        <v>4.2720018726587652</v>
      </c>
      <c r="E191" s="8">
        <v>63.288916631981706</v>
      </c>
      <c r="U191" s="10">
        <v>153</v>
      </c>
      <c r="V191" s="9" t="s">
        <v>519</v>
      </c>
      <c r="W191" s="8">
        <v>17.5</v>
      </c>
      <c r="X191" s="8">
        <v>2.3804761428476167</v>
      </c>
      <c r="Y191" s="8">
        <v>13.602720816272095</v>
      </c>
    </row>
    <row r="192" spans="1:25" ht="15" x14ac:dyDescent="0.25">
      <c r="A192" s="10">
        <v>191</v>
      </c>
      <c r="B192" s="9" t="s">
        <v>177</v>
      </c>
      <c r="C192" s="8">
        <v>8.75</v>
      </c>
      <c r="D192" s="8">
        <v>1.5</v>
      </c>
      <c r="E192" s="8">
        <v>17.142857142857142</v>
      </c>
      <c r="U192" s="10">
        <v>192</v>
      </c>
      <c r="V192" s="9" t="s">
        <v>518</v>
      </c>
      <c r="W192" s="8">
        <v>17.5</v>
      </c>
      <c r="X192" s="8">
        <v>3.872983346207417</v>
      </c>
      <c r="Y192" s="8">
        <v>22.131333406899525</v>
      </c>
    </row>
    <row r="193" spans="1:25" ht="15" x14ac:dyDescent="0.25">
      <c r="A193" s="10">
        <v>192</v>
      </c>
      <c r="B193" s="9" t="s">
        <v>518</v>
      </c>
      <c r="C193" s="8">
        <v>17.5</v>
      </c>
      <c r="D193" s="8">
        <v>3.872983346207417</v>
      </c>
      <c r="E193" s="8">
        <v>22.131333406899525</v>
      </c>
      <c r="U193" s="10">
        <v>241</v>
      </c>
      <c r="V193" s="12" t="s">
        <v>484</v>
      </c>
      <c r="W193" s="8">
        <v>17.5</v>
      </c>
      <c r="X193" s="8">
        <v>1.9148542155126762</v>
      </c>
      <c r="Y193" s="8">
        <v>10.942024088643864</v>
      </c>
    </row>
    <row r="194" spans="1:25" ht="15" x14ac:dyDescent="0.25">
      <c r="A194" s="10">
        <v>193</v>
      </c>
      <c r="B194" s="9" t="s">
        <v>240</v>
      </c>
      <c r="C194" s="8">
        <v>10.25</v>
      </c>
      <c r="D194" s="8">
        <v>1.5</v>
      </c>
      <c r="E194" s="8">
        <v>14.634146341463415</v>
      </c>
      <c r="U194" s="10">
        <v>310</v>
      </c>
      <c r="V194" s="12" t="s">
        <v>408</v>
      </c>
      <c r="W194" s="8">
        <v>17.5</v>
      </c>
      <c r="X194" s="8">
        <v>4.6547466812563139</v>
      </c>
      <c r="Y194" s="8">
        <v>26.598552464321795</v>
      </c>
    </row>
    <row r="195" spans="1:25" ht="30" x14ac:dyDescent="0.25">
      <c r="A195" s="10">
        <v>194</v>
      </c>
      <c r="B195" s="9" t="s">
        <v>96</v>
      </c>
      <c r="C195" s="8">
        <v>4</v>
      </c>
      <c r="D195" s="8">
        <v>8.1649658092772608</v>
      </c>
      <c r="E195" s="8">
        <v>204.12414523193152</v>
      </c>
      <c r="U195" s="10">
        <v>367</v>
      </c>
      <c r="V195" s="12" t="s">
        <v>346</v>
      </c>
      <c r="W195" s="8">
        <v>17.5</v>
      </c>
      <c r="X195" s="8">
        <v>1.7320508075688772</v>
      </c>
      <c r="Y195" s="8">
        <v>9.8974331861078699</v>
      </c>
    </row>
    <row r="196" spans="1:25" ht="15" x14ac:dyDescent="0.25">
      <c r="A196" s="10">
        <v>195</v>
      </c>
      <c r="B196" s="9" t="s">
        <v>447</v>
      </c>
      <c r="C196" s="8">
        <v>14.75</v>
      </c>
      <c r="D196" s="8">
        <v>2.753785273643051</v>
      </c>
      <c r="E196" s="8">
        <v>18.669730668766448</v>
      </c>
      <c r="U196" s="10">
        <v>462</v>
      </c>
      <c r="V196" s="13" t="s">
        <v>225</v>
      </c>
      <c r="W196" s="8">
        <v>17.5</v>
      </c>
      <c r="X196" s="8">
        <v>3.872983346207417</v>
      </c>
      <c r="Y196" s="8">
        <v>22.131333406899525</v>
      </c>
    </row>
    <row r="197" spans="1:25" ht="15" x14ac:dyDescent="0.25">
      <c r="A197" s="10">
        <v>196</v>
      </c>
      <c r="B197" s="9" t="s">
        <v>517</v>
      </c>
      <c r="C197" s="8">
        <v>22</v>
      </c>
      <c r="D197" s="8">
        <v>12.987173159185437</v>
      </c>
      <c r="E197" s="8">
        <v>59.032605269024707</v>
      </c>
      <c r="U197" s="10">
        <v>471</v>
      </c>
      <c r="V197" s="13" t="s">
        <v>208</v>
      </c>
      <c r="W197" s="8">
        <v>17.5</v>
      </c>
      <c r="X197" s="8">
        <v>5.6862407030773268</v>
      </c>
      <c r="Y197" s="8">
        <v>32.492804017584724</v>
      </c>
    </row>
    <row r="198" spans="1:25" ht="15" x14ac:dyDescent="0.25">
      <c r="A198" s="10">
        <v>197</v>
      </c>
      <c r="B198" s="9" t="s">
        <v>516</v>
      </c>
      <c r="C198" s="8">
        <v>29</v>
      </c>
      <c r="D198" s="8">
        <v>8.8694231304333808</v>
      </c>
      <c r="E198" s="8">
        <v>30.58421769114959</v>
      </c>
      <c r="U198" s="10">
        <v>511</v>
      </c>
      <c r="V198" s="9" t="s">
        <v>140</v>
      </c>
      <c r="W198" s="8">
        <v>17.5</v>
      </c>
      <c r="X198" s="8">
        <v>3.6968455021364721</v>
      </c>
      <c r="Y198" s="8">
        <v>21.12483144077984</v>
      </c>
    </row>
    <row r="199" spans="1:25" ht="30" x14ac:dyDescent="0.25">
      <c r="A199" s="10">
        <v>198</v>
      </c>
      <c r="B199" s="9" t="s">
        <v>479</v>
      </c>
      <c r="C199" s="8">
        <v>15.75</v>
      </c>
      <c r="D199" s="8">
        <v>4.0311288741492746</v>
      </c>
      <c r="E199" s="8">
        <v>25.594469042217618</v>
      </c>
      <c r="U199" s="10">
        <v>558</v>
      </c>
      <c r="V199" s="12" t="s">
        <v>54</v>
      </c>
      <c r="W199" s="8">
        <v>17.5</v>
      </c>
      <c r="X199" s="8">
        <v>0.57735026918962573</v>
      </c>
      <c r="Y199" s="8">
        <v>3.2991443953692898</v>
      </c>
    </row>
    <row r="200" spans="1:25" ht="15" x14ac:dyDescent="0.25">
      <c r="A200" s="10">
        <v>199</v>
      </c>
      <c r="B200" s="9" t="s">
        <v>437</v>
      </c>
      <c r="C200" s="8">
        <v>14.5</v>
      </c>
      <c r="D200" s="8">
        <v>1.2909944487358056</v>
      </c>
      <c r="E200" s="8">
        <v>8.9034099912814177</v>
      </c>
      <c r="U200" s="10">
        <v>34</v>
      </c>
      <c r="V200" s="12" t="s">
        <v>515</v>
      </c>
      <c r="W200" s="8">
        <v>17.25</v>
      </c>
      <c r="X200" s="8">
        <v>8.3815273071201055</v>
      </c>
      <c r="Y200" s="8">
        <v>48.588564099246987</v>
      </c>
    </row>
    <row r="201" spans="1:25" ht="15" x14ac:dyDescent="0.25">
      <c r="A201" s="10">
        <v>200</v>
      </c>
      <c r="B201" s="9" t="s">
        <v>67</v>
      </c>
      <c r="C201" s="8">
        <v>0</v>
      </c>
      <c r="D201" s="8">
        <v>4.9665548085837798</v>
      </c>
      <c r="E201" s="8" t="e">
        <v>#DIV/0!</v>
      </c>
      <c r="U201" s="10">
        <v>106</v>
      </c>
      <c r="V201" s="9" t="s">
        <v>514</v>
      </c>
      <c r="W201" s="8">
        <v>17.25</v>
      </c>
      <c r="X201" s="8">
        <v>5.6789083458002736</v>
      </c>
      <c r="Y201" s="8">
        <v>32.921207801740714</v>
      </c>
    </row>
    <row r="202" spans="1:25" ht="15" x14ac:dyDescent="0.25">
      <c r="A202" s="10">
        <v>201</v>
      </c>
      <c r="B202" s="9" t="s">
        <v>30</v>
      </c>
      <c r="C202" s="8">
        <v>-12</v>
      </c>
      <c r="D202" s="8">
        <v>12.436505404118419</v>
      </c>
      <c r="E202" s="8">
        <v>-103.63754503432015</v>
      </c>
      <c r="U202" s="10">
        <v>143</v>
      </c>
      <c r="V202" s="9" t="s">
        <v>513</v>
      </c>
      <c r="W202" s="8">
        <v>17.25</v>
      </c>
      <c r="X202" s="8">
        <v>8.2613558209291522</v>
      </c>
      <c r="Y202" s="8">
        <v>47.891917802487839</v>
      </c>
    </row>
    <row r="203" spans="1:25" ht="15" x14ac:dyDescent="0.25">
      <c r="A203" s="10">
        <v>202</v>
      </c>
      <c r="B203" s="9" t="s">
        <v>512</v>
      </c>
      <c r="C203" s="8">
        <v>291.75</v>
      </c>
      <c r="D203" s="8">
        <v>37.871493236998198</v>
      </c>
      <c r="E203" s="8">
        <v>12.98080316606622</v>
      </c>
      <c r="U203" s="10">
        <v>259</v>
      </c>
      <c r="V203" s="9" t="s">
        <v>467</v>
      </c>
      <c r="W203" s="8">
        <v>17.25</v>
      </c>
      <c r="X203" s="8">
        <v>1.5</v>
      </c>
      <c r="Y203" s="8">
        <v>8.695652173913043</v>
      </c>
    </row>
    <row r="204" spans="1:25" ht="15" x14ac:dyDescent="0.25">
      <c r="A204" s="10">
        <v>203</v>
      </c>
      <c r="B204" s="9" t="s">
        <v>511</v>
      </c>
      <c r="C204" s="8">
        <v>23.5</v>
      </c>
      <c r="D204" s="8">
        <v>6.6583281184793934</v>
      </c>
      <c r="E204" s="8">
        <v>28.333311142465501</v>
      </c>
      <c r="U204" s="10">
        <v>264</v>
      </c>
      <c r="V204" s="9" t="s">
        <v>464</v>
      </c>
      <c r="W204" s="8">
        <v>17.25</v>
      </c>
      <c r="X204" s="8">
        <v>5.5602757725374259</v>
      </c>
      <c r="Y204" s="8">
        <v>32.233482739347394</v>
      </c>
    </row>
    <row r="205" spans="1:25" ht="30" x14ac:dyDescent="0.25">
      <c r="A205" s="10">
        <v>204</v>
      </c>
      <c r="B205" s="9" t="s">
        <v>510</v>
      </c>
      <c r="C205" s="8">
        <v>24.5</v>
      </c>
      <c r="D205" s="8">
        <v>2.8867513459481291</v>
      </c>
      <c r="E205" s="8">
        <v>11.782658554890322</v>
      </c>
      <c r="U205" s="10">
        <v>368</v>
      </c>
      <c r="V205" s="12" t="s">
        <v>345</v>
      </c>
      <c r="W205" s="8">
        <v>17.25</v>
      </c>
      <c r="X205" s="8">
        <v>0.5</v>
      </c>
      <c r="Y205" s="8">
        <v>2.8985507246376812</v>
      </c>
    </row>
    <row r="206" spans="1:25" ht="15" x14ac:dyDescent="0.25">
      <c r="A206" s="10">
        <v>205</v>
      </c>
      <c r="B206" s="9" t="s">
        <v>470</v>
      </c>
      <c r="C206" s="8">
        <v>15.5</v>
      </c>
      <c r="D206" s="8">
        <v>1.2909944487358056</v>
      </c>
      <c r="E206" s="8">
        <v>8.3289964434568091</v>
      </c>
      <c r="U206" s="10">
        <v>481</v>
      </c>
      <c r="V206" s="13" t="s">
        <v>189</v>
      </c>
      <c r="W206" s="8">
        <v>17.25</v>
      </c>
      <c r="X206" s="8">
        <v>6.6520673478250352</v>
      </c>
      <c r="Y206" s="8">
        <v>38.562709262753827</v>
      </c>
    </row>
    <row r="207" spans="1:25" ht="30" x14ac:dyDescent="0.25">
      <c r="A207" s="10">
        <v>206</v>
      </c>
      <c r="B207" s="9" t="s">
        <v>390</v>
      </c>
      <c r="C207" s="8">
        <v>13.25</v>
      </c>
      <c r="D207" s="8">
        <v>3.3040379335998349</v>
      </c>
      <c r="E207" s="8">
        <v>24.93613534792328</v>
      </c>
      <c r="U207" s="10">
        <v>546</v>
      </c>
      <c r="V207" s="15" t="s">
        <v>77</v>
      </c>
      <c r="W207" s="8">
        <v>17.25</v>
      </c>
      <c r="X207" s="8">
        <v>4.924428900898052</v>
      </c>
      <c r="Y207" s="8">
        <v>28.547413918249575</v>
      </c>
    </row>
    <row r="208" spans="1:25" ht="15" x14ac:dyDescent="0.25">
      <c r="A208" s="10">
        <v>207</v>
      </c>
      <c r="B208" s="9" t="s">
        <v>284</v>
      </c>
      <c r="C208" s="8">
        <v>11</v>
      </c>
      <c r="D208" s="8">
        <v>4.0824829046386304</v>
      </c>
      <c r="E208" s="8">
        <v>37.113480951260279</v>
      </c>
      <c r="U208" s="10">
        <v>11</v>
      </c>
      <c r="V208" s="9" t="s">
        <v>509</v>
      </c>
      <c r="W208" s="8">
        <v>17</v>
      </c>
      <c r="X208" s="8">
        <v>1.1547005383792515</v>
      </c>
      <c r="Y208" s="8">
        <v>6.7923561081132444</v>
      </c>
    </row>
    <row r="209" spans="1:25" ht="15" x14ac:dyDescent="0.25">
      <c r="A209" s="10">
        <v>208</v>
      </c>
      <c r="B209" s="12" t="s">
        <v>336</v>
      </c>
      <c r="C209" s="8">
        <v>12.25</v>
      </c>
      <c r="D209" s="8">
        <v>1.5</v>
      </c>
      <c r="E209" s="8">
        <v>12.244897959183673</v>
      </c>
      <c r="U209" s="10">
        <v>82</v>
      </c>
      <c r="V209" s="12" t="s">
        <v>508</v>
      </c>
      <c r="W209" s="8">
        <v>17</v>
      </c>
      <c r="X209" s="8">
        <v>0.81649658092772603</v>
      </c>
      <c r="Y209" s="8">
        <v>4.8029210642807412</v>
      </c>
    </row>
    <row r="210" spans="1:25" ht="15" x14ac:dyDescent="0.25">
      <c r="A210" s="10">
        <v>209</v>
      </c>
      <c r="B210" s="9" t="s">
        <v>334</v>
      </c>
      <c r="C210" s="8">
        <v>12.25</v>
      </c>
      <c r="D210" s="8">
        <v>6.8495741960115053</v>
      </c>
      <c r="E210" s="8">
        <v>55.914891396012287</v>
      </c>
      <c r="U210" s="10">
        <v>90</v>
      </c>
      <c r="V210" s="13" t="s">
        <v>507</v>
      </c>
      <c r="W210" s="8">
        <v>17</v>
      </c>
      <c r="X210" s="8">
        <v>5.0332229568471663</v>
      </c>
      <c r="Y210" s="8">
        <v>29.607193863806859</v>
      </c>
    </row>
    <row r="211" spans="1:25" ht="15" x14ac:dyDescent="0.25">
      <c r="A211" s="10">
        <v>210</v>
      </c>
      <c r="B211" s="12" t="s">
        <v>506</v>
      </c>
      <c r="C211" s="8">
        <v>30</v>
      </c>
      <c r="D211" s="8">
        <v>5.715476066494082</v>
      </c>
      <c r="E211" s="8">
        <v>19.051586888313604</v>
      </c>
      <c r="U211" s="10">
        <v>275</v>
      </c>
      <c r="V211" s="9" t="s">
        <v>450</v>
      </c>
      <c r="W211" s="8">
        <v>17</v>
      </c>
      <c r="X211" s="8">
        <v>2.8284271247461903</v>
      </c>
      <c r="Y211" s="8">
        <v>16.637806616154059</v>
      </c>
    </row>
    <row r="212" spans="1:25" ht="15" x14ac:dyDescent="0.25">
      <c r="A212" s="10">
        <v>211</v>
      </c>
      <c r="B212" s="9" t="s">
        <v>269</v>
      </c>
      <c r="C212" s="8">
        <v>10.75</v>
      </c>
      <c r="D212" s="8">
        <v>1.5</v>
      </c>
      <c r="E212" s="8">
        <v>13.953488372093023</v>
      </c>
      <c r="U212" s="10">
        <v>405</v>
      </c>
      <c r="V212" s="9" t="s">
        <v>301</v>
      </c>
      <c r="W212" s="8">
        <v>17</v>
      </c>
      <c r="X212" s="8">
        <v>2.1602468994692869</v>
      </c>
      <c r="Y212" s="8">
        <v>12.707334702760512</v>
      </c>
    </row>
    <row r="213" spans="1:25" ht="15" x14ac:dyDescent="0.25">
      <c r="A213" s="10">
        <v>212</v>
      </c>
      <c r="B213" s="12" t="s">
        <v>505</v>
      </c>
      <c r="C213" s="8">
        <v>19.25</v>
      </c>
      <c r="D213" s="8">
        <v>6.5510813356778481</v>
      </c>
      <c r="E213" s="8">
        <v>34.031591354170637</v>
      </c>
      <c r="U213" s="10">
        <v>70</v>
      </c>
      <c r="V213" s="12" t="s">
        <v>504</v>
      </c>
      <c r="W213" s="8">
        <v>16.75</v>
      </c>
      <c r="X213" s="8">
        <v>1.5</v>
      </c>
      <c r="Y213" s="8">
        <v>8.9552238805970141</v>
      </c>
    </row>
    <row r="214" spans="1:25" ht="15" x14ac:dyDescent="0.25">
      <c r="A214" s="10">
        <v>213</v>
      </c>
      <c r="B214" s="12" t="s">
        <v>503</v>
      </c>
      <c r="C214" s="8">
        <v>100.75</v>
      </c>
      <c r="D214" s="8">
        <v>58.693412463978156</v>
      </c>
      <c r="E214" s="8">
        <v>58.256488797993207</v>
      </c>
      <c r="U214" s="10">
        <v>121</v>
      </c>
      <c r="V214" s="9" t="s">
        <v>502</v>
      </c>
      <c r="W214" s="8">
        <v>16.75</v>
      </c>
      <c r="X214" s="8">
        <v>0.5</v>
      </c>
      <c r="Y214" s="8">
        <v>2.9850746268656718</v>
      </c>
    </row>
    <row r="215" spans="1:25" ht="15" x14ac:dyDescent="0.25">
      <c r="A215" s="10">
        <v>214</v>
      </c>
      <c r="B215" s="9" t="s">
        <v>282</v>
      </c>
      <c r="C215" s="8">
        <v>11</v>
      </c>
      <c r="D215" s="8">
        <v>1.4142135623730951</v>
      </c>
      <c r="E215" s="8">
        <v>12.8564869306645</v>
      </c>
      <c r="U215" s="10">
        <v>123</v>
      </c>
      <c r="V215" s="9" t="s">
        <v>501</v>
      </c>
      <c r="W215" s="8">
        <v>16.75</v>
      </c>
      <c r="X215" s="8">
        <v>1.5</v>
      </c>
      <c r="Y215" s="8">
        <v>8.9552238805970141</v>
      </c>
    </row>
    <row r="216" spans="1:25" ht="15" x14ac:dyDescent="0.25">
      <c r="A216" s="10">
        <v>215</v>
      </c>
      <c r="B216" s="9" t="s">
        <v>51</v>
      </c>
      <c r="C216" s="8">
        <v>-4.5</v>
      </c>
      <c r="D216" s="8">
        <v>3.415650255319866</v>
      </c>
      <c r="E216" s="8">
        <v>-75.90333900710813</v>
      </c>
      <c r="U216" s="10">
        <v>152</v>
      </c>
      <c r="V216" s="9" t="s">
        <v>500</v>
      </c>
      <c r="W216" s="8">
        <v>16.75</v>
      </c>
      <c r="X216" s="8">
        <v>2.6299556396765835</v>
      </c>
      <c r="Y216" s="8">
        <v>15.701227699561693</v>
      </c>
    </row>
    <row r="217" spans="1:25" ht="15" x14ac:dyDescent="0.25">
      <c r="A217" s="10">
        <v>216</v>
      </c>
      <c r="B217" s="9" t="s">
        <v>82</v>
      </c>
      <c r="C217" s="8">
        <v>2.5</v>
      </c>
      <c r="D217" s="8">
        <v>2.8867513459481291</v>
      </c>
      <c r="E217" s="8">
        <v>115.47005383792516</v>
      </c>
      <c r="U217" s="10">
        <v>476</v>
      </c>
      <c r="V217" s="13" t="s">
        <v>198</v>
      </c>
      <c r="W217" s="8">
        <v>16.75</v>
      </c>
      <c r="X217" s="8">
        <v>4.8562674281111553</v>
      </c>
      <c r="Y217" s="8">
        <v>28.992641361857643</v>
      </c>
    </row>
    <row r="218" spans="1:25" ht="15" x14ac:dyDescent="0.25">
      <c r="A218" s="10">
        <v>217</v>
      </c>
      <c r="B218" s="9" t="s">
        <v>499</v>
      </c>
      <c r="C218" s="8">
        <v>40.5</v>
      </c>
      <c r="D218" s="8">
        <v>5.7445626465380286</v>
      </c>
      <c r="E218" s="8">
        <v>14.184105300093899</v>
      </c>
      <c r="U218" s="10">
        <v>573</v>
      </c>
      <c r="V218" s="15" t="s">
        <v>25</v>
      </c>
      <c r="W218" s="8">
        <v>16.75</v>
      </c>
      <c r="X218" s="8">
        <v>7.6321687612368736</v>
      </c>
      <c r="Y218" s="8">
        <v>45.56518663424999</v>
      </c>
    </row>
    <row r="219" spans="1:25" ht="15" x14ac:dyDescent="0.25">
      <c r="A219" s="10">
        <v>218</v>
      </c>
      <c r="B219" s="9" t="s">
        <v>498</v>
      </c>
      <c r="C219" s="8">
        <v>19.25</v>
      </c>
      <c r="D219" s="8">
        <v>3.3040379335998349</v>
      </c>
      <c r="E219" s="8">
        <v>17.163833421297841</v>
      </c>
      <c r="U219" s="10">
        <v>42</v>
      </c>
      <c r="V219" s="9" t="s">
        <v>497</v>
      </c>
      <c r="W219" s="8">
        <v>16.5</v>
      </c>
      <c r="X219" s="8">
        <v>1.9148542155126762</v>
      </c>
      <c r="Y219" s="8">
        <v>11.605177063713189</v>
      </c>
    </row>
    <row r="220" spans="1:25" ht="15" x14ac:dyDescent="0.25">
      <c r="A220" s="10">
        <v>219</v>
      </c>
      <c r="B220" s="9" t="s">
        <v>478</v>
      </c>
      <c r="C220" s="8">
        <v>15.75</v>
      </c>
      <c r="D220" s="8">
        <v>0.9574271077563381</v>
      </c>
      <c r="E220" s="8">
        <v>6.078902271468813</v>
      </c>
      <c r="U220" s="10">
        <v>88</v>
      </c>
      <c r="V220" s="9" t="s">
        <v>496</v>
      </c>
      <c r="W220" s="8">
        <v>16.5</v>
      </c>
      <c r="X220" s="8">
        <v>1</v>
      </c>
      <c r="Y220" s="8">
        <v>6.0606060606060606</v>
      </c>
    </row>
    <row r="221" spans="1:25" ht="15" x14ac:dyDescent="0.25">
      <c r="A221" s="10">
        <v>220</v>
      </c>
      <c r="B221" s="9" t="s">
        <v>495</v>
      </c>
      <c r="C221" s="8">
        <v>19.75</v>
      </c>
      <c r="D221" s="8">
        <v>1.707825127659933</v>
      </c>
      <c r="E221" s="8">
        <v>8.6472158362528244</v>
      </c>
      <c r="U221" s="10">
        <v>129</v>
      </c>
      <c r="V221" s="12" t="s">
        <v>494</v>
      </c>
      <c r="W221" s="8">
        <v>16.5</v>
      </c>
      <c r="X221" s="8">
        <v>0.57735026918962573</v>
      </c>
      <c r="Y221" s="8">
        <v>3.4990925405431863</v>
      </c>
    </row>
    <row r="222" spans="1:25" ht="15" x14ac:dyDescent="0.25">
      <c r="A222" s="10">
        <v>221</v>
      </c>
      <c r="B222" s="9" t="s">
        <v>41</v>
      </c>
      <c r="C222" s="8">
        <v>-6.5</v>
      </c>
      <c r="D222" s="8">
        <v>4.5092497528228943</v>
      </c>
      <c r="E222" s="8">
        <v>-69.373073120352217</v>
      </c>
      <c r="U222" s="10">
        <v>293</v>
      </c>
      <c r="V222" s="9" t="s">
        <v>426</v>
      </c>
      <c r="W222" s="8">
        <v>16.5</v>
      </c>
      <c r="X222" s="8">
        <v>2.3804761428476167</v>
      </c>
      <c r="Y222" s="8">
        <v>14.427128138470405</v>
      </c>
    </row>
    <row r="223" spans="1:25" ht="15" x14ac:dyDescent="0.25">
      <c r="A223" s="10">
        <v>222</v>
      </c>
      <c r="B223" s="9" t="s">
        <v>493</v>
      </c>
      <c r="C223" s="8">
        <v>30.5</v>
      </c>
      <c r="D223" s="8">
        <v>13.527749258468683</v>
      </c>
      <c r="E223" s="8">
        <v>44.353276257274366</v>
      </c>
      <c r="U223" s="10">
        <v>322</v>
      </c>
      <c r="V223" s="12" t="s">
        <v>395</v>
      </c>
      <c r="W223" s="8">
        <v>16.5</v>
      </c>
      <c r="X223" s="8">
        <v>4.2031734043061642</v>
      </c>
      <c r="Y223" s="8">
        <v>25.473778207916148</v>
      </c>
    </row>
    <row r="224" spans="1:25" ht="30" x14ac:dyDescent="0.25">
      <c r="A224" s="10">
        <v>223</v>
      </c>
      <c r="B224" s="12" t="s">
        <v>389</v>
      </c>
      <c r="C224" s="8">
        <v>13.25</v>
      </c>
      <c r="D224" s="8">
        <v>1.707825127659933</v>
      </c>
      <c r="E224" s="8">
        <v>12.88924624649006</v>
      </c>
      <c r="U224" s="10">
        <v>457</v>
      </c>
      <c r="V224" s="13" t="s">
        <v>231</v>
      </c>
      <c r="W224" s="8">
        <v>16.5</v>
      </c>
      <c r="X224" s="8">
        <v>2.0816659994661326</v>
      </c>
      <c r="Y224" s="8">
        <v>12.616157572522017</v>
      </c>
    </row>
    <row r="225" spans="1:25" ht="15" x14ac:dyDescent="0.25">
      <c r="A225" s="10">
        <v>224</v>
      </c>
      <c r="B225" s="12" t="s">
        <v>492</v>
      </c>
      <c r="C225" s="8">
        <v>30.5</v>
      </c>
      <c r="D225" s="8">
        <v>4.5092497528228943</v>
      </c>
      <c r="E225" s="8">
        <v>14.784425419091457</v>
      </c>
      <c r="U225" s="10">
        <v>463</v>
      </c>
      <c r="V225" s="13" t="s">
        <v>223</v>
      </c>
      <c r="W225" s="8">
        <v>16.5</v>
      </c>
      <c r="X225" s="8">
        <v>3.7859388972001824</v>
      </c>
      <c r="Y225" s="8">
        <v>22.945084225455652</v>
      </c>
    </row>
    <row r="226" spans="1:25" ht="15" x14ac:dyDescent="0.25">
      <c r="A226" s="10">
        <v>225</v>
      </c>
      <c r="B226" s="9" t="s">
        <v>297</v>
      </c>
      <c r="C226" s="8">
        <v>11.25</v>
      </c>
      <c r="D226" s="8">
        <v>0.9574271077563381</v>
      </c>
      <c r="E226" s="8">
        <v>8.5104631800563393</v>
      </c>
      <c r="U226" s="10">
        <v>497</v>
      </c>
      <c r="V226" s="13" t="s">
        <v>162</v>
      </c>
      <c r="W226" s="8">
        <v>16.5</v>
      </c>
      <c r="X226" s="8">
        <v>4.2031734043061642</v>
      </c>
      <c r="Y226" s="8">
        <v>25.473778207916148</v>
      </c>
    </row>
    <row r="227" spans="1:25" ht="15" x14ac:dyDescent="0.25">
      <c r="A227" s="10">
        <v>226</v>
      </c>
      <c r="B227" s="12" t="s">
        <v>211</v>
      </c>
      <c r="C227" s="8">
        <v>9.5</v>
      </c>
      <c r="D227" s="8">
        <v>1</v>
      </c>
      <c r="E227" s="8">
        <v>10.526315789473685</v>
      </c>
      <c r="U227" s="10">
        <v>178</v>
      </c>
      <c r="V227" s="12" t="s">
        <v>491</v>
      </c>
      <c r="W227" s="8">
        <v>16.25</v>
      </c>
      <c r="X227" s="8">
        <v>6.7019897542943667</v>
      </c>
      <c r="Y227" s="8">
        <v>41.243013872580718</v>
      </c>
    </row>
    <row r="228" spans="1:25" ht="15" x14ac:dyDescent="0.25">
      <c r="A228" s="10">
        <v>227</v>
      </c>
      <c r="B228" s="9" t="s">
        <v>375</v>
      </c>
      <c r="C228" s="8">
        <v>13</v>
      </c>
      <c r="D228" s="8">
        <v>3.4641016151377544</v>
      </c>
      <c r="E228" s="8">
        <v>26.646935501059652</v>
      </c>
      <c r="U228" s="10">
        <v>253</v>
      </c>
      <c r="V228" s="9" t="s">
        <v>471</v>
      </c>
      <c r="W228" s="8">
        <v>16.25</v>
      </c>
      <c r="X228" s="8">
        <v>12.971121771072847</v>
      </c>
      <c r="Y228" s="8">
        <v>79.822287821986748</v>
      </c>
    </row>
    <row r="229" spans="1:25" ht="15" x14ac:dyDescent="0.25">
      <c r="A229" s="10">
        <v>228</v>
      </c>
      <c r="B229" s="12" t="s">
        <v>490</v>
      </c>
      <c r="C229" s="8">
        <v>28.75</v>
      </c>
      <c r="D229" s="8">
        <v>3.2015621187164243</v>
      </c>
      <c r="E229" s="8">
        <v>11.13586823901365</v>
      </c>
      <c r="U229" s="10">
        <v>266</v>
      </c>
      <c r="V229" s="9" t="s">
        <v>461</v>
      </c>
      <c r="W229" s="8">
        <v>16.25</v>
      </c>
      <c r="X229" s="8">
        <v>1.5</v>
      </c>
      <c r="Y229" s="8">
        <v>9.2307692307692299</v>
      </c>
    </row>
    <row r="230" spans="1:25" ht="15" x14ac:dyDescent="0.25">
      <c r="A230" s="10">
        <v>229</v>
      </c>
      <c r="B230" s="12" t="s">
        <v>254</v>
      </c>
      <c r="C230" s="8">
        <v>10.5</v>
      </c>
      <c r="D230" s="8">
        <v>7.047458170621991</v>
      </c>
      <c r="E230" s="8">
        <v>67.118649244018954</v>
      </c>
      <c r="U230" s="10">
        <v>301</v>
      </c>
      <c r="V230" s="9" t="s">
        <v>418</v>
      </c>
      <c r="W230" s="8">
        <v>16.25</v>
      </c>
      <c r="X230" s="8">
        <v>11.176612486199325</v>
      </c>
      <c r="Y230" s="8">
        <v>68.77915376122661</v>
      </c>
    </row>
    <row r="231" spans="1:25" ht="15" x14ac:dyDescent="0.25">
      <c r="A231" s="10">
        <v>230</v>
      </c>
      <c r="B231" s="12" t="s">
        <v>332</v>
      </c>
      <c r="C231" s="8">
        <v>12.25</v>
      </c>
      <c r="D231" s="8">
        <v>0.5</v>
      </c>
      <c r="E231" s="8">
        <v>4.0816326530612246</v>
      </c>
      <c r="U231" s="10">
        <v>361</v>
      </c>
      <c r="V231" s="9" t="s">
        <v>351</v>
      </c>
      <c r="W231" s="8">
        <v>16.25</v>
      </c>
      <c r="X231" s="8">
        <v>4.924428900898052</v>
      </c>
      <c r="Y231" s="8">
        <v>30.304177851680318</v>
      </c>
    </row>
    <row r="232" spans="1:25" ht="15" x14ac:dyDescent="0.25">
      <c r="A232" s="10">
        <v>231</v>
      </c>
      <c r="B232" s="12" t="s">
        <v>102</v>
      </c>
      <c r="C232" s="8">
        <v>4.25</v>
      </c>
      <c r="D232" s="8">
        <v>2.9860788111948193</v>
      </c>
      <c r="E232" s="8">
        <v>70.260677910466342</v>
      </c>
      <c r="U232" s="10">
        <v>424</v>
      </c>
      <c r="V232" s="12" t="s">
        <v>278</v>
      </c>
      <c r="W232" s="8">
        <v>16.25</v>
      </c>
      <c r="X232" s="8">
        <v>11.176612486199325</v>
      </c>
      <c r="Y232" s="8">
        <v>68.77915376122661</v>
      </c>
    </row>
    <row r="233" spans="1:25" ht="15" x14ac:dyDescent="0.25">
      <c r="A233" s="10">
        <v>232</v>
      </c>
      <c r="B233" s="9" t="s">
        <v>314</v>
      </c>
      <c r="C233" s="8">
        <v>11.75</v>
      </c>
      <c r="D233" s="8">
        <v>5.6789083458002736</v>
      </c>
      <c r="E233" s="8">
        <v>48.331134857874666</v>
      </c>
      <c r="U233" s="10">
        <v>520</v>
      </c>
      <c r="V233" s="15" t="s">
        <v>126</v>
      </c>
      <c r="W233" s="8">
        <v>16.25</v>
      </c>
      <c r="X233" s="8">
        <v>3.5939764421413041</v>
      </c>
      <c r="Y233" s="8">
        <v>22.116778105484951</v>
      </c>
    </row>
    <row r="234" spans="1:25" ht="45" x14ac:dyDescent="0.25">
      <c r="A234" s="10">
        <v>233</v>
      </c>
      <c r="B234" s="9" t="s">
        <v>238</v>
      </c>
      <c r="C234" s="8">
        <v>10.25</v>
      </c>
      <c r="D234" s="8">
        <v>1.707825127659933</v>
      </c>
      <c r="E234" s="8">
        <v>16.661708562535932</v>
      </c>
      <c r="U234" s="10">
        <v>552</v>
      </c>
      <c r="V234" s="12" t="s">
        <v>66</v>
      </c>
      <c r="W234" s="8">
        <v>16.25</v>
      </c>
      <c r="X234" s="8">
        <v>0.5</v>
      </c>
      <c r="Y234" s="8">
        <v>3.0769230769230771</v>
      </c>
    </row>
    <row r="235" spans="1:25" ht="15" x14ac:dyDescent="0.25">
      <c r="A235" s="10">
        <v>234</v>
      </c>
      <c r="B235" s="9" t="s">
        <v>281</v>
      </c>
      <c r="C235" s="8">
        <v>11</v>
      </c>
      <c r="D235" s="8">
        <v>7.8740078740118111</v>
      </c>
      <c r="E235" s="8">
        <v>71.581889763743732</v>
      </c>
      <c r="U235" s="10">
        <v>567</v>
      </c>
      <c r="V235" s="15" t="s">
        <v>37</v>
      </c>
      <c r="W235" s="8">
        <v>16.25</v>
      </c>
      <c r="X235" s="8">
        <v>4.6457866215887842</v>
      </c>
      <c r="Y235" s="8">
        <v>28.589456132854057</v>
      </c>
    </row>
    <row r="236" spans="1:25" ht="15" x14ac:dyDescent="0.25">
      <c r="A236" s="10">
        <v>235</v>
      </c>
      <c r="B236" s="9" t="s">
        <v>489</v>
      </c>
      <c r="C236" s="8">
        <v>206.75</v>
      </c>
      <c r="D236" s="8">
        <v>12.093386622447824</v>
      </c>
      <c r="E236" s="8">
        <v>5.8492801075926595</v>
      </c>
      <c r="U236" s="10">
        <v>177</v>
      </c>
      <c r="V236" s="9" t="s">
        <v>488</v>
      </c>
      <c r="W236" s="8">
        <v>16</v>
      </c>
      <c r="X236" s="8">
        <v>4.6904157598234297</v>
      </c>
      <c r="Y236" s="8">
        <v>29.315098498896436</v>
      </c>
    </row>
    <row r="237" spans="1:25" ht="15" x14ac:dyDescent="0.25">
      <c r="A237" s="10">
        <v>236</v>
      </c>
      <c r="B237" s="9" t="s">
        <v>460</v>
      </c>
      <c r="C237" s="8">
        <v>15.25</v>
      </c>
      <c r="D237" s="8">
        <v>2.0615528128088303</v>
      </c>
      <c r="E237" s="8">
        <v>13.518379100385772</v>
      </c>
      <c r="U237" s="10">
        <v>185</v>
      </c>
      <c r="V237" s="9" t="s">
        <v>487</v>
      </c>
      <c r="W237" s="8">
        <v>16</v>
      </c>
      <c r="X237" s="8">
        <v>2</v>
      </c>
      <c r="Y237" s="8">
        <v>12.5</v>
      </c>
    </row>
    <row r="238" spans="1:25" ht="15" x14ac:dyDescent="0.25">
      <c r="A238" s="10">
        <v>237</v>
      </c>
      <c r="B238" s="9" t="s">
        <v>405</v>
      </c>
      <c r="C238" s="8">
        <v>13.75</v>
      </c>
      <c r="D238" s="8">
        <v>1.2583057392117916</v>
      </c>
      <c r="E238" s="8">
        <v>9.1513144669948474</v>
      </c>
      <c r="U238" s="10">
        <v>262</v>
      </c>
      <c r="V238" s="9" t="s">
        <v>465</v>
      </c>
      <c r="W238" s="8">
        <v>16</v>
      </c>
      <c r="X238" s="8">
        <v>4.7609522856952333</v>
      </c>
      <c r="Y238" s="8">
        <v>29.755951785595208</v>
      </c>
    </row>
    <row r="239" spans="1:25" ht="15" x14ac:dyDescent="0.25">
      <c r="A239" s="10">
        <v>238</v>
      </c>
      <c r="B239" s="12" t="s">
        <v>313</v>
      </c>
      <c r="C239" s="8">
        <v>11.75</v>
      </c>
      <c r="D239" s="8">
        <v>4.8562674281111553</v>
      </c>
      <c r="E239" s="8">
        <v>41.329935558392812</v>
      </c>
      <c r="U239" s="10">
        <v>435</v>
      </c>
      <c r="V239" s="9" t="s">
        <v>260</v>
      </c>
      <c r="W239" s="8">
        <v>16</v>
      </c>
      <c r="X239" s="8">
        <v>2.1602468994692869</v>
      </c>
      <c r="Y239" s="8">
        <v>13.501543121683044</v>
      </c>
    </row>
    <row r="240" spans="1:25" ht="15" x14ac:dyDescent="0.25">
      <c r="A240" s="10">
        <v>239</v>
      </c>
      <c r="B240" s="9" t="s">
        <v>486</v>
      </c>
      <c r="C240" s="8">
        <v>31.75</v>
      </c>
      <c r="D240" s="8">
        <v>0.9574271077563381</v>
      </c>
      <c r="E240" s="8">
        <v>3.0155184496262617</v>
      </c>
      <c r="U240" s="10">
        <v>521</v>
      </c>
      <c r="V240" s="9" t="s">
        <v>124</v>
      </c>
      <c r="W240" s="8">
        <v>16</v>
      </c>
      <c r="X240" s="8">
        <v>3.9157800414902435</v>
      </c>
      <c r="Y240" s="8">
        <v>24.473625259314023</v>
      </c>
    </row>
    <row r="241" spans="1:25" ht="15" x14ac:dyDescent="0.25">
      <c r="A241" s="10">
        <v>240</v>
      </c>
      <c r="B241" s="12" t="s">
        <v>469</v>
      </c>
      <c r="C241" s="8">
        <v>15.5</v>
      </c>
      <c r="D241" s="8">
        <v>4.5092497528228943</v>
      </c>
      <c r="E241" s="8">
        <v>29.091933889179963</v>
      </c>
      <c r="U241" s="10">
        <v>33</v>
      </c>
      <c r="V241" s="9" t="s">
        <v>485</v>
      </c>
      <c r="W241" s="8">
        <v>15.75</v>
      </c>
      <c r="X241" s="8">
        <v>7.4105780251385696</v>
      </c>
      <c r="Y241" s="8">
        <v>47.051289048498852</v>
      </c>
    </row>
    <row r="242" spans="1:25" ht="15" x14ac:dyDescent="0.25">
      <c r="A242" s="10">
        <v>241</v>
      </c>
      <c r="B242" s="12" t="s">
        <v>484</v>
      </c>
      <c r="C242" s="8">
        <v>17.5</v>
      </c>
      <c r="D242" s="8">
        <v>1.9148542155126762</v>
      </c>
      <c r="E242" s="8">
        <v>10.942024088643864</v>
      </c>
      <c r="U242" s="10">
        <v>41</v>
      </c>
      <c r="V242" s="9" t="s">
        <v>483</v>
      </c>
      <c r="W242" s="8">
        <v>15.75</v>
      </c>
      <c r="X242" s="8">
        <v>0.9574271077563381</v>
      </c>
      <c r="Y242" s="8">
        <v>6.078902271468813</v>
      </c>
    </row>
    <row r="243" spans="1:25" ht="15" x14ac:dyDescent="0.25">
      <c r="A243" s="10">
        <v>242</v>
      </c>
      <c r="B243" s="9" t="s">
        <v>482</v>
      </c>
      <c r="C243" s="8">
        <v>18.75</v>
      </c>
      <c r="D243" s="8">
        <v>4.2720018726587652</v>
      </c>
      <c r="E243" s="8">
        <v>22.784009987513414</v>
      </c>
      <c r="U243" s="10">
        <v>164</v>
      </c>
      <c r="V243" s="9" t="s">
        <v>481</v>
      </c>
      <c r="W243" s="8">
        <v>15.75</v>
      </c>
      <c r="X243" s="8">
        <v>2.2173557826083452</v>
      </c>
      <c r="Y243" s="8">
        <v>14.07844941338632</v>
      </c>
    </row>
    <row r="244" spans="1:25" ht="15" x14ac:dyDescent="0.25">
      <c r="A244" s="10">
        <v>243</v>
      </c>
      <c r="B244" s="9" t="s">
        <v>480</v>
      </c>
      <c r="C244" s="8">
        <v>19.5</v>
      </c>
      <c r="D244" s="8">
        <v>4.7958315233127191</v>
      </c>
      <c r="E244" s="8">
        <v>24.594007811860099</v>
      </c>
      <c r="U244" s="10">
        <v>198</v>
      </c>
      <c r="V244" s="9" t="s">
        <v>479</v>
      </c>
      <c r="W244" s="8">
        <v>15.75</v>
      </c>
      <c r="X244" s="8">
        <v>4.0311288741492746</v>
      </c>
      <c r="Y244" s="8">
        <v>25.594469042217618</v>
      </c>
    </row>
    <row r="245" spans="1:25" ht="15" x14ac:dyDescent="0.25">
      <c r="A245" s="10">
        <v>244</v>
      </c>
      <c r="B245" s="9" t="s">
        <v>209</v>
      </c>
      <c r="C245" s="8">
        <v>9.5</v>
      </c>
      <c r="D245" s="8">
        <v>1.2909944487358056</v>
      </c>
      <c r="E245" s="8">
        <v>13.589415249850584</v>
      </c>
      <c r="U245" s="10">
        <v>219</v>
      </c>
      <c r="V245" s="9" t="s">
        <v>478</v>
      </c>
      <c r="W245" s="8">
        <v>15.75</v>
      </c>
      <c r="X245" s="8">
        <v>0.9574271077563381</v>
      </c>
      <c r="Y245" s="8">
        <v>6.078902271468813</v>
      </c>
    </row>
    <row r="246" spans="1:25" ht="15" x14ac:dyDescent="0.25">
      <c r="A246" s="10">
        <v>245</v>
      </c>
      <c r="B246" s="9" t="s">
        <v>477</v>
      </c>
      <c r="C246" s="8">
        <v>24</v>
      </c>
      <c r="D246" s="8">
        <v>1.6329931618554521</v>
      </c>
      <c r="E246" s="8">
        <v>6.8041381743977167</v>
      </c>
      <c r="U246" s="10">
        <v>261</v>
      </c>
      <c r="V246" s="9" t="s">
        <v>466</v>
      </c>
      <c r="W246" s="8">
        <v>15.75</v>
      </c>
      <c r="X246" s="8">
        <v>2.0615528128088303</v>
      </c>
      <c r="Y246" s="8">
        <v>13.089224208310034</v>
      </c>
    </row>
    <row r="247" spans="1:25" ht="15" x14ac:dyDescent="0.25">
      <c r="A247" s="10">
        <v>246</v>
      </c>
      <c r="B247" s="9" t="s">
        <v>476</v>
      </c>
      <c r="C247" s="8">
        <v>30.25</v>
      </c>
      <c r="D247" s="8">
        <v>13.225606476327151</v>
      </c>
      <c r="E247" s="8">
        <v>43.721013144883138</v>
      </c>
      <c r="U247" s="10">
        <v>296</v>
      </c>
      <c r="V247" s="9" t="s">
        <v>422</v>
      </c>
      <c r="W247" s="8">
        <v>15.75</v>
      </c>
      <c r="X247" s="8">
        <v>4.0311288741492746</v>
      </c>
      <c r="Y247" s="8">
        <v>25.594469042217618</v>
      </c>
    </row>
    <row r="248" spans="1:25" ht="30" x14ac:dyDescent="0.25">
      <c r="A248" s="10">
        <v>247</v>
      </c>
      <c r="B248" s="9" t="s">
        <v>475</v>
      </c>
      <c r="C248" s="8">
        <v>22.75</v>
      </c>
      <c r="D248" s="8">
        <v>2.6299556396765835</v>
      </c>
      <c r="E248" s="8">
        <v>11.560244570006962</v>
      </c>
      <c r="U248" s="10">
        <v>320</v>
      </c>
      <c r="V248" s="12" t="s">
        <v>397</v>
      </c>
      <c r="W248" s="8">
        <v>15.75</v>
      </c>
      <c r="X248" s="8">
        <v>5.123475382979799</v>
      </c>
      <c r="Y248" s="8">
        <v>32.530002431617774</v>
      </c>
    </row>
    <row r="249" spans="1:25" ht="15" x14ac:dyDescent="0.25">
      <c r="A249" s="10">
        <v>248</v>
      </c>
      <c r="B249" s="9" t="s">
        <v>312</v>
      </c>
      <c r="C249" s="8">
        <v>11.75</v>
      </c>
      <c r="D249" s="8">
        <v>3.3040379335998349</v>
      </c>
      <c r="E249" s="8">
        <v>28.119471775317741</v>
      </c>
      <c r="U249" s="10">
        <v>375</v>
      </c>
      <c r="V249" s="12" t="s">
        <v>338</v>
      </c>
      <c r="W249" s="8">
        <v>15.75</v>
      </c>
      <c r="X249" s="8">
        <v>5.7373048260195016</v>
      </c>
      <c r="Y249" s="8">
        <v>36.427332228695249</v>
      </c>
    </row>
    <row r="250" spans="1:25" ht="15" x14ac:dyDescent="0.25">
      <c r="A250" s="10">
        <v>249</v>
      </c>
      <c r="B250" s="9" t="s">
        <v>474</v>
      </c>
      <c r="C250" s="8">
        <v>40</v>
      </c>
      <c r="D250" s="8">
        <v>8.8317608663278477</v>
      </c>
      <c r="E250" s="8">
        <v>22.079402165819619</v>
      </c>
      <c r="U250" s="10">
        <v>400</v>
      </c>
      <c r="V250" s="9" t="s">
        <v>309</v>
      </c>
      <c r="W250" s="8">
        <v>15.75</v>
      </c>
      <c r="X250" s="8">
        <v>2.3629078131263039</v>
      </c>
      <c r="Y250" s="8">
        <v>15.002589289690819</v>
      </c>
    </row>
    <row r="251" spans="1:25" ht="15" x14ac:dyDescent="0.25">
      <c r="A251" s="10">
        <v>250</v>
      </c>
      <c r="B251" s="9" t="s">
        <v>374</v>
      </c>
      <c r="C251" s="8">
        <v>13</v>
      </c>
      <c r="D251" s="8">
        <v>2.1602468994692869</v>
      </c>
      <c r="E251" s="8">
        <v>16.617283842071437</v>
      </c>
      <c r="U251" s="10">
        <v>472</v>
      </c>
      <c r="V251" s="13" t="s">
        <v>206</v>
      </c>
      <c r="W251" s="8">
        <v>15.75</v>
      </c>
      <c r="X251" s="8">
        <v>3.8622100754188224</v>
      </c>
      <c r="Y251" s="8">
        <v>24.521968732817921</v>
      </c>
    </row>
    <row r="252" spans="1:25" ht="15" x14ac:dyDescent="0.25">
      <c r="A252" s="10">
        <v>251</v>
      </c>
      <c r="B252" s="9" t="s">
        <v>455</v>
      </c>
      <c r="C252" s="8">
        <v>15</v>
      </c>
      <c r="D252" s="8">
        <v>3.6514837167011076</v>
      </c>
      <c r="E252" s="8">
        <v>24.343224778007382</v>
      </c>
      <c r="U252" s="10">
        <v>158</v>
      </c>
      <c r="V252" s="9" t="s">
        <v>473</v>
      </c>
      <c r="W252" s="8">
        <v>15.5</v>
      </c>
      <c r="X252" s="8">
        <v>1.2909944487358056</v>
      </c>
      <c r="Y252" s="8">
        <v>8.3289964434568091</v>
      </c>
    </row>
    <row r="253" spans="1:25" ht="15" x14ac:dyDescent="0.25">
      <c r="A253" s="10">
        <v>252</v>
      </c>
      <c r="B253" s="9" t="s">
        <v>404</v>
      </c>
      <c r="C253" s="8">
        <v>13.75</v>
      </c>
      <c r="D253" s="8">
        <v>2.8722813232690143</v>
      </c>
      <c r="E253" s="8">
        <v>20.889318714683743</v>
      </c>
      <c r="U253" s="10">
        <v>161</v>
      </c>
      <c r="V253" s="9" t="s">
        <v>472</v>
      </c>
      <c r="W253" s="8">
        <v>15.5</v>
      </c>
      <c r="X253" s="8">
        <v>2.5166114784235831</v>
      </c>
      <c r="Y253" s="8">
        <v>16.236203086603762</v>
      </c>
    </row>
    <row r="254" spans="1:25" ht="15" x14ac:dyDescent="0.25">
      <c r="A254" s="10">
        <v>253</v>
      </c>
      <c r="B254" s="9" t="s">
        <v>471</v>
      </c>
      <c r="C254" s="8">
        <v>16.25</v>
      </c>
      <c r="D254" s="8">
        <v>12.971121771072847</v>
      </c>
      <c r="E254" s="8">
        <v>79.822287821986748</v>
      </c>
      <c r="U254" s="10">
        <v>205</v>
      </c>
      <c r="V254" s="9" t="s">
        <v>470</v>
      </c>
      <c r="W254" s="8">
        <v>15.5</v>
      </c>
      <c r="X254" s="8">
        <v>1.2909944487358056</v>
      </c>
      <c r="Y254" s="8">
        <v>8.3289964434568091</v>
      </c>
    </row>
    <row r="255" spans="1:25" ht="15" x14ac:dyDescent="0.25">
      <c r="A255" s="10">
        <v>254</v>
      </c>
      <c r="B255" s="9" t="s">
        <v>199</v>
      </c>
      <c r="C255" s="8">
        <v>9.25</v>
      </c>
      <c r="D255" s="8">
        <v>1.5</v>
      </c>
      <c r="E255" s="8">
        <v>16.216216216216218</v>
      </c>
      <c r="U255" s="10">
        <v>240</v>
      </c>
      <c r="V255" s="12" t="s">
        <v>469</v>
      </c>
      <c r="W255" s="8">
        <v>15.5</v>
      </c>
      <c r="X255" s="8">
        <v>4.5092497528228943</v>
      </c>
      <c r="Y255" s="8">
        <v>29.091933889179963</v>
      </c>
    </row>
    <row r="256" spans="1:25" ht="15" x14ac:dyDescent="0.25">
      <c r="A256" s="10">
        <v>255</v>
      </c>
      <c r="B256" s="9" t="s">
        <v>427</v>
      </c>
      <c r="C256" s="8">
        <v>14.25</v>
      </c>
      <c r="D256" s="8">
        <v>0.5</v>
      </c>
      <c r="E256" s="8">
        <v>3.5087719298245612</v>
      </c>
      <c r="U256" s="10">
        <v>273</v>
      </c>
      <c r="V256" s="9" t="s">
        <v>453</v>
      </c>
      <c r="W256" s="8">
        <v>15.5</v>
      </c>
      <c r="X256" s="8">
        <v>1.7320508075688772</v>
      </c>
      <c r="Y256" s="8">
        <v>11.174521339154047</v>
      </c>
    </row>
    <row r="257" spans="1:25" ht="15" x14ac:dyDescent="0.25">
      <c r="A257" s="10">
        <v>256</v>
      </c>
      <c r="B257" s="9" t="s">
        <v>192</v>
      </c>
      <c r="C257" s="8">
        <v>9</v>
      </c>
      <c r="D257" s="8">
        <v>4.9665548085837798</v>
      </c>
      <c r="E257" s="8">
        <v>55.183942317597555</v>
      </c>
      <c r="U257" s="10">
        <v>343</v>
      </c>
      <c r="V257" s="9" t="s">
        <v>365</v>
      </c>
      <c r="W257" s="8">
        <v>15.5</v>
      </c>
      <c r="X257" s="8">
        <v>1.7320508075688772</v>
      </c>
      <c r="Y257" s="8">
        <v>11.174521339154047</v>
      </c>
    </row>
    <row r="258" spans="1:25" ht="30" x14ac:dyDescent="0.25">
      <c r="A258" s="10">
        <v>257</v>
      </c>
      <c r="B258" s="9" t="s">
        <v>57</v>
      </c>
      <c r="C258" s="8">
        <v>-3.75</v>
      </c>
      <c r="D258" s="8">
        <v>9.3941471140279678</v>
      </c>
      <c r="E258" s="8">
        <v>-250.51058970741249</v>
      </c>
      <c r="U258" s="10">
        <v>364</v>
      </c>
      <c r="V258" s="12" t="s">
        <v>348</v>
      </c>
      <c r="W258" s="8">
        <v>15.5</v>
      </c>
      <c r="X258" s="8">
        <v>1</v>
      </c>
      <c r="Y258" s="8">
        <v>6.4516129032258061</v>
      </c>
    </row>
    <row r="259" spans="1:25" ht="30" x14ac:dyDescent="0.25">
      <c r="A259" s="10">
        <v>258</v>
      </c>
      <c r="B259" s="9" t="s">
        <v>468</v>
      </c>
      <c r="C259" s="8">
        <v>18.25</v>
      </c>
      <c r="D259" s="8">
        <v>4.7871355387816905</v>
      </c>
      <c r="E259" s="8">
        <v>26.230879664557207</v>
      </c>
      <c r="U259" s="10">
        <v>365</v>
      </c>
      <c r="V259" s="12" t="s">
        <v>347</v>
      </c>
      <c r="W259" s="8">
        <v>15.5</v>
      </c>
      <c r="X259" s="8">
        <v>2.0816659994661326</v>
      </c>
      <c r="Y259" s="8">
        <v>13.430103222362147</v>
      </c>
    </row>
    <row r="260" spans="1:25" ht="15" x14ac:dyDescent="0.25">
      <c r="A260" s="10">
        <v>259</v>
      </c>
      <c r="B260" s="9" t="s">
        <v>467</v>
      </c>
      <c r="C260" s="8">
        <v>17.25</v>
      </c>
      <c r="D260" s="8">
        <v>1.5</v>
      </c>
      <c r="E260" s="8">
        <v>8.695652173913043</v>
      </c>
      <c r="U260" s="10">
        <v>402</v>
      </c>
      <c r="V260" s="9" t="s">
        <v>306</v>
      </c>
      <c r="W260" s="8">
        <v>15.5</v>
      </c>
      <c r="X260" s="8">
        <v>3</v>
      </c>
      <c r="Y260" s="8">
        <v>19.35483870967742</v>
      </c>
    </row>
    <row r="261" spans="1:25" ht="15" x14ac:dyDescent="0.25">
      <c r="A261" s="10">
        <v>260</v>
      </c>
      <c r="B261" s="9" t="s">
        <v>267</v>
      </c>
      <c r="C261" s="8">
        <v>10.75</v>
      </c>
      <c r="D261" s="8">
        <v>2.6299556396765835</v>
      </c>
      <c r="E261" s="8">
        <v>24.464703624898451</v>
      </c>
      <c r="U261" s="10">
        <v>442</v>
      </c>
      <c r="V261" s="11" t="s">
        <v>251</v>
      </c>
      <c r="W261" s="8">
        <v>15.5</v>
      </c>
      <c r="X261" s="8">
        <v>1.7320508075688772</v>
      </c>
      <c r="Y261" s="8">
        <v>11.174521339154047</v>
      </c>
    </row>
    <row r="262" spans="1:25" ht="15" x14ac:dyDescent="0.25">
      <c r="A262" s="10">
        <v>261</v>
      </c>
      <c r="B262" s="9" t="s">
        <v>466</v>
      </c>
      <c r="C262" s="8">
        <v>15.75</v>
      </c>
      <c r="D262" s="8">
        <v>2.0615528128088303</v>
      </c>
      <c r="E262" s="8">
        <v>13.089224208310034</v>
      </c>
      <c r="U262" s="10">
        <v>482</v>
      </c>
      <c r="V262" s="13" t="s">
        <v>187</v>
      </c>
      <c r="W262" s="8">
        <v>15.5</v>
      </c>
      <c r="X262" s="8">
        <v>1.7320508075688772</v>
      </c>
      <c r="Y262" s="8">
        <v>11.174521339154047</v>
      </c>
    </row>
    <row r="263" spans="1:25" ht="15" x14ac:dyDescent="0.25">
      <c r="A263" s="10">
        <v>262</v>
      </c>
      <c r="B263" s="9" t="s">
        <v>465</v>
      </c>
      <c r="C263" s="8">
        <v>16</v>
      </c>
      <c r="D263" s="8">
        <v>4.7609522856952333</v>
      </c>
      <c r="E263" s="8">
        <v>29.755951785595208</v>
      </c>
      <c r="U263" s="10">
        <v>502</v>
      </c>
      <c r="V263" s="9" t="s">
        <v>154</v>
      </c>
      <c r="W263" s="8">
        <v>15.5</v>
      </c>
      <c r="X263" s="8">
        <v>6.0277137733417083</v>
      </c>
      <c r="Y263" s="8">
        <v>38.888475957043276</v>
      </c>
    </row>
    <row r="264" spans="1:25" ht="15" x14ac:dyDescent="0.25">
      <c r="A264" s="10">
        <v>263</v>
      </c>
      <c r="B264" s="9" t="s">
        <v>372</v>
      </c>
      <c r="C264" s="8">
        <v>13</v>
      </c>
      <c r="D264" s="8">
        <v>2.70801280154532</v>
      </c>
      <c r="E264" s="8">
        <v>20.830867704194766</v>
      </c>
      <c r="U264" s="10">
        <v>575</v>
      </c>
      <c r="V264" s="14" t="s">
        <v>21</v>
      </c>
      <c r="W264" s="8">
        <v>15.5</v>
      </c>
      <c r="X264" s="8">
        <v>3.415650255319866</v>
      </c>
      <c r="Y264" s="8">
        <v>22.036453260128166</v>
      </c>
    </row>
    <row r="265" spans="1:25" ht="15" x14ac:dyDescent="0.25">
      <c r="A265" s="10">
        <v>264</v>
      </c>
      <c r="B265" s="9" t="s">
        <v>464</v>
      </c>
      <c r="C265" s="8">
        <v>17.25</v>
      </c>
      <c r="D265" s="8">
        <v>5.5602757725374259</v>
      </c>
      <c r="E265" s="8">
        <v>32.233482739347394</v>
      </c>
      <c r="U265" s="10">
        <v>85</v>
      </c>
      <c r="V265" s="12" t="s">
        <v>463</v>
      </c>
      <c r="W265" s="8">
        <v>15.25</v>
      </c>
      <c r="X265" s="8">
        <v>2.2173557826083452</v>
      </c>
      <c r="Y265" s="8">
        <v>14.540037918743248</v>
      </c>
    </row>
    <row r="266" spans="1:25" ht="15" x14ac:dyDescent="0.25">
      <c r="A266" s="10">
        <v>265</v>
      </c>
      <c r="B266" s="9" t="s">
        <v>425</v>
      </c>
      <c r="C266" s="8">
        <v>14.25</v>
      </c>
      <c r="D266" s="8">
        <v>6.2915286960589585</v>
      </c>
      <c r="E266" s="8">
        <v>44.151078568834798</v>
      </c>
      <c r="U266" s="10">
        <v>103</v>
      </c>
      <c r="V266" s="12" t="s">
        <v>462</v>
      </c>
      <c r="W266" s="8">
        <v>15.25</v>
      </c>
      <c r="X266" s="8">
        <v>3.4034296427770228</v>
      </c>
      <c r="Y266" s="8">
        <v>22.317571428046051</v>
      </c>
    </row>
    <row r="267" spans="1:25" ht="15" x14ac:dyDescent="0.25">
      <c r="A267" s="10">
        <v>266</v>
      </c>
      <c r="B267" s="9" t="s">
        <v>461</v>
      </c>
      <c r="C267" s="8">
        <v>16.25</v>
      </c>
      <c r="D267" s="8">
        <v>1.5</v>
      </c>
      <c r="E267" s="8">
        <v>9.2307692307692299</v>
      </c>
      <c r="U267" s="10">
        <v>236</v>
      </c>
      <c r="V267" s="9" t="s">
        <v>460</v>
      </c>
      <c r="W267" s="8">
        <v>15.25</v>
      </c>
      <c r="X267" s="8">
        <v>2.0615528128088303</v>
      </c>
      <c r="Y267" s="8">
        <v>13.518379100385772</v>
      </c>
    </row>
    <row r="268" spans="1:25" ht="15" x14ac:dyDescent="0.25">
      <c r="A268" s="10">
        <v>267</v>
      </c>
      <c r="B268" s="9" t="s">
        <v>207</v>
      </c>
      <c r="C268" s="8">
        <v>9.5</v>
      </c>
      <c r="D268" s="8">
        <v>0.57735026918962573</v>
      </c>
      <c r="E268" s="8">
        <v>6.0773712546276393</v>
      </c>
      <c r="U268" s="10">
        <v>289</v>
      </c>
      <c r="V268" s="9" t="s">
        <v>433</v>
      </c>
      <c r="W268" s="8">
        <v>15.25</v>
      </c>
      <c r="X268" s="8">
        <v>3.9475730941090039</v>
      </c>
      <c r="Y268" s="8">
        <v>25.885725207272159</v>
      </c>
    </row>
    <row r="269" spans="1:25" ht="15" x14ac:dyDescent="0.25">
      <c r="A269" s="10">
        <v>268</v>
      </c>
      <c r="B269" s="9" t="s">
        <v>252</v>
      </c>
      <c r="C269" s="8">
        <v>10.5</v>
      </c>
      <c r="D269" s="8">
        <v>4.7958315233127191</v>
      </c>
      <c r="E269" s="8">
        <v>45.674585936311608</v>
      </c>
      <c r="U269" s="10">
        <v>77</v>
      </c>
      <c r="V269" s="9" t="s">
        <v>459</v>
      </c>
      <c r="W269" s="8">
        <v>15</v>
      </c>
      <c r="X269" s="8">
        <v>3.1622776601683795</v>
      </c>
      <c r="Y269" s="8">
        <v>21.081851067789199</v>
      </c>
    </row>
    <row r="270" spans="1:25" ht="15" x14ac:dyDescent="0.25">
      <c r="A270" s="10">
        <v>269</v>
      </c>
      <c r="B270" s="9" t="s">
        <v>330</v>
      </c>
      <c r="C270" s="8">
        <v>12.25</v>
      </c>
      <c r="D270" s="8">
        <v>1.8929694486000912</v>
      </c>
      <c r="E270" s="8">
        <v>15.452811825306867</v>
      </c>
      <c r="U270" s="10">
        <v>97</v>
      </c>
      <c r="V270" s="9" t="s">
        <v>458</v>
      </c>
      <c r="W270" s="8">
        <v>15</v>
      </c>
      <c r="X270" s="8">
        <v>1.4142135623730951</v>
      </c>
      <c r="Y270" s="8">
        <v>9.428090415820634</v>
      </c>
    </row>
    <row r="271" spans="1:25" ht="15" x14ac:dyDescent="0.25">
      <c r="A271" s="10">
        <v>270</v>
      </c>
      <c r="B271" s="9" t="s">
        <v>457</v>
      </c>
      <c r="C271" s="8">
        <v>32.25</v>
      </c>
      <c r="D271" s="8">
        <v>3.6855573979159968</v>
      </c>
      <c r="E271" s="8">
        <v>11.428084954778285</v>
      </c>
      <c r="U271" s="10">
        <v>171</v>
      </c>
      <c r="V271" s="9" t="s">
        <v>456</v>
      </c>
      <c r="W271" s="8">
        <v>15</v>
      </c>
      <c r="X271" s="8">
        <v>1.6329931618554521</v>
      </c>
      <c r="Y271" s="8">
        <v>10.886621079036347</v>
      </c>
    </row>
    <row r="272" spans="1:25" ht="15" x14ac:dyDescent="0.25">
      <c r="A272" s="10">
        <v>271</v>
      </c>
      <c r="B272" s="9" t="s">
        <v>446</v>
      </c>
      <c r="C272" s="8">
        <v>14.75</v>
      </c>
      <c r="D272" s="8">
        <v>2.5</v>
      </c>
      <c r="E272" s="8">
        <v>16.949152542372882</v>
      </c>
      <c r="U272" s="10">
        <v>251</v>
      </c>
      <c r="V272" s="9" t="s">
        <v>455</v>
      </c>
      <c r="W272" s="8">
        <v>15</v>
      </c>
      <c r="X272" s="8">
        <v>3.6514837167011076</v>
      </c>
      <c r="Y272" s="8">
        <v>24.343224778007382</v>
      </c>
    </row>
    <row r="273" spans="1:25" ht="15" x14ac:dyDescent="0.25">
      <c r="A273" s="10">
        <v>272</v>
      </c>
      <c r="B273" s="9" t="s">
        <v>8</v>
      </c>
      <c r="C273" s="8">
        <v>-26.25</v>
      </c>
      <c r="D273" s="8">
        <v>21.453437952924933</v>
      </c>
      <c r="E273" s="8">
        <v>-81.727382677809274</v>
      </c>
      <c r="U273" s="10">
        <v>35</v>
      </c>
      <c r="V273" s="12" t="s">
        <v>454</v>
      </c>
      <c r="W273" s="8">
        <v>14.75</v>
      </c>
      <c r="X273" s="8">
        <v>2.8722813232690143</v>
      </c>
      <c r="Y273" s="8">
        <v>19.473093717078065</v>
      </c>
    </row>
    <row r="274" spans="1:25" ht="15" x14ac:dyDescent="0.25">
      <c r="A274" s="10">
        <v>273</v>
      </c>
      <c r="B274" s="9" t="s">
        <v>453</v>
      </c>
      <c r="C274" s="8">
        <v>15.5</v>
      </c>
      <c r="D274" s="8">
        <v>1.7320508075688772</v>
      </c>
      <c r="E274" s="8">
        <v>11.174521339154047</v>
      </c>
      <c r="U274" s="10">
        <v>68</v>
      </c>
      <c r="V274" s="9" t="s">
        <v>452</v>
      </c>
      <c r="W274" s="8">
        <v>14.75</v>
      </c>
      <c r="X274" s="8">
        <v>2.5</v>
      </c>
      <c r="Y274" s="8">
        <v>16.949152542372882</v>
      </c>
    </row>
    <row r="275" spans="1:25" ht="15" x14ac:dyDescent="0.25">
      <c r="A275" s="10">
        <v>274</v>
      </c>
      <c r="B275" s="9" t="s">
        <v>295</v>
      </c>
      <c r="C275" s="8">
        <v>11.25</v>
      </c>
      <c r="D275" s="8">
        <v>1.8929694486000912</v>
      </c>
      <c r="E275" s="8">
        <v>16.826395098667476</v>
      </c>
      <c r="U275" s="10">
        <v>108</v>
      </c>
      <c r="V275" s="9" t="s">
        <v>451</v>
      </c>
      <c r="W275" s="8">
        <v>14.75</v>
      </c>
      <c r="X275" s="8">
        <v>1.707825127659933</v>
      </c>
      <c r="Y275" s="8">
        <v>11.578475441762256</v>
      </c>
    </row>
    <row r="276" spans="1:25" ht="15" x14ac:dyDescent="0.25">
      <c r="A276" s="10">
        <v>275</v>
      </c>
      <c r="B276" s="9" t="s">
        <v>450</v>
      </c>
      <c r="C276" s="8">
        <v>17</v>
      </c>
      <c r="D276" s="8">
        <v>2.8284271247461903</v>
      </c>
      <c r="E276" s="8">
        <v>16.637806616154059</v>
      </c>
      <c r="U276" s="10">
        <v>180</v>
      </c>
      <c r="V276" s="9" t="s">
        <v>449</v>
      </c>
      <c r="W276" s="8">
        <v>14.75</v>
      </c>
      <c r="X276" s="8">
        <v>3.2015621187164243</v>
      </c>
      <c r="Y276" s="8">
        <v>21.705505889602875</v>
      </c>
    </row>
    <row r="277" spans="1:25" ht="15" x14ac:dyDescent="0.25">
      <c r="A277" s="10">
        <v>276</v>
      </c>
      <c r="B277" s="9" t="s">
        <v>265</v>
      </c>
      <c r="C277" s="8">
        <v>10.75</v>
      </c>
      <c r="D277" s="8">
        <v>6.6520673478250352</v>
      </c>
      <c r="E277" s="8">
        <v>61.879696258837541</v>
      </c>
      <c r="U277" s="10">
        <v>186</v>
      </c>
      <c r="V277" s="9" t="s">
        <v>448</v>
      </c>
      <c r="W277" s="8">
        <v>14.75</v>
      </c>
      <c r="X277" s="8">
        <v>1.707825127659933</v>
      </c>
      <c r="Y277" s="8">
        <v>11.578475441762256</v>
      </c>
    </row>
    <row r="278" spans="1:25" ht="15" x14ac:dyDescent="0.25">
      <c r="A278" s="10">
        <v>277</v>
      </c>
      <c r="B278" s="9" t="s">
        <v>263</v>
      </c>
      <c r="C278" s="8">
        <v>10.75</v>
      </c>
      <c r="D278" s="8">
        <v>0.5</v>
      </c>
      <c r="E278" s="8">
        <v>4.6511627906976747</v>
      </c>
      <c r="U278" s="10">
        <v>195</v>
      </c>
      <c r="V278" s="9" t="s">
        <v>447</v>
      </c>
      <c r="W278" s="8">
        <v>14.75</v>
      </c>
      <c r="X278" s="8">
        <v>2.753785273643051</v>
      </c>
      <c r="Y278" s="8">
        <v>18.669730668766448</v>
      </c>
    </row>
    <row r="279" spans="1:25" ht="15" x14ac:dyDescent="0.25">
      <c r="A279" s="10">
        <v>278</v>
      </c>
      <c r="B279" s="9" t="s">
        <v>43</v>
      </c>
      <c r="C279" s="8">
        <v>-5.5</v>
      </c>
      <c r="D279" s="8">
        <v>2.5166114784235831</v>
      </c>
      <c r="E279" s="8">
        <v>-45.756572334974237</v>
      </c>
      <c r="U279" s="10">
        <v>271</v>
      </c>
      <c r="V279" s="9" t="s">
        <v>446</v>
      </c>
      <c r="W279" s="8">
        <v>14.75</v>
      </c>
      <c r="X279" s="8">
        <v>2.5</v>
      </c>
      <c r="Y279" s="8">
        <v>16.949152542372882</v>
      </c>
    </row>
    <row r="280" spans="1:25" ht="30" x14ac:dyDescent="0.25">
      <c r="A280" s="10">
        <v>279</v>
      </c>
      <c r="B280" s="9" t="s">
        <v>261</v>
      </c>
      <c r="C280" s="8">
        <v>10.75</v>
      </c>
      <c r="D280" s="8">
        <v>2.2173557826083452</v>
      </c>
      <c r="E280" s="8">
        <v>20.626565419612515</v>
      </c>
      <c r="U280" s="10">
        <v>430</v>
      </c>
      <c r="V280" s="12" t="s">
        <v>270</v>
      </c>
      <c r="W280" s="8">
        <v>14.75</v>
      </c>
      <c r="X280" s="8">
        <v>4.349329450233296</v>
      </c>
      <c r="Y280" s="8">
        <v>29.486979323615564</v>
      </c>
    </row>
    <row r="281" spans="1:25" ht="15" x14ac:dyDescent="0.25">
      <c r="A281" s="10">
        <v>280</v>
      </c>
      <c r="B281" s="9" t="s">
        <v>355</v>
      </c>
      <c r="C281" s="8">
        <v>12.75</v>
      </c>
      <c r="D281" s="8">
        <v>9.464847243000456</v>
      </c>
      <c r="E281" s="8">
        <v>74.234096023532985</v>
      </c>
      <c r="U281" s="10">
        <v>543</v>
      </c>
      <c r="V281" s="15" t="s">
        <v>83</v>
      </c>
      <c r="W281" s="8">
        <v>14.75</v>
      </c>
      <c r="X281" s="8">
        <v>3.3040379335998349</v>
      </c>
      <c r="Y281" s="8">
        <v>22.400257176948031</v>
      </c>
    </row>
    <row r="282" spans="1:25" ht="15" x14ac:dyDescent="0.25">
      <c r="A282" s="10">
        <v>281</v>
      </c>
      <c r="B282" s="9" t="s">
        <v>445</v>
      </c>
      <c r="C282" s="8">
        <v>24</v>
      </c>
      <c r="D282" s="8">
        <v>5.2915026221291814</v>
      </c>
      <c r="E282" s="8">
        <v>22.047927592204925</v>
      </c>
      <c r="U282" s="10">
        <v>16</v>
      </c>
      <c r="V282" s="9" t="s">
        <v>444</v>
      </c>
      <c r="W282" s="8">
        <v>14.5</v>
      </c>
      <c r="X282" s="8">
        <v>3.6968455021364721</v>
      </c>
      <c r="Y282" s="8">
        <v>25.495486221630841</v>
      </c>
    </row>
    <row r="283" spans="1:25" ht="15" x14ac:dyDescent="0.25">
      <c r="A283" s="10">
        <v>282</v>
      </c>
      <c r="B283" s="9" t="s">
        <v>371</v>
      </c>
      <c r="C283" s="8">
        <v>13</v>
      </c>
      <c r="D283" s="8">
        <v>2.5819888974716112</v>
      </c>
      <c r="E283" s="8">
        <v>19.861453057473931</v>
      </c>
      <c r="U283" s="10">
        <v>59</v>
      </c>
      <c r="V283" s="9" t="s">
        <v>443</v>
      </c>
      <c r="W283" s="8">
        <v>14.5</v>
      </c>
      <c r="X283" s="8">
        <v>8.5049005481153817</v>
      </c>
      <c r="Y283" s="8">
        <v>58.654486538726765</v>
      </c>
    </row>
    <row r="284" spans="1:25" ht="15" x14ac:dyDescent="0.25">
      <c r="A284" s="10">
        <v>283</v>
      </c>
      <c r="B284" s="9" t="s">
        <v>442</v>
      </c>
      <c r="C284" s="8">
        <v>36.75</v>
      </c>
      <c r="D284" s="8">
        <v>12.76388133236386</v>
      </c>
      <c r="E284" s="8">
        <v>34.731649883983295</v>
      </c>
      <c r="U284" s="10">
        <v>63</v>
      </c>
      <c r="V284" s="9" t="s">
        <v>441</v>
      </c>
      <c r="W284" s="8">
        <v>14.5</v>
      </c>
      <c r="X284" s="8">
        <v>1.7320508075688772</v>
      </c>
      <c r="Y284" s="8">
        <v>11.945177983233636</v>
      </c>
    </row>
    <row r="285" spans="1:25" ht="15" x14ac:dyDescent="0.25">
      <c r="A285" s="10">
        <v>284</v>
      </c>
      <c r="B285" s="12" t="s">
        <v>4</v>
      </c>
      <c r="C285" s="8">
        <v>-32.75</v>
      </c>
      <c r="D285" s="8">
        <v>3.7749172176353749</v>
      </c>
      <c r="E285" s="8">
        <v>-11.5264647866729</v>
      </c>
      <c r="U285" s="10">
        <v>79</v>
      </c>
      <c r="V285" s="9" t="s">
        <v>440</v>
      </c>
      <c r="W285" s="8">
        <v>14.5</v>
      </c>
      <c r="X285" s="8">
        <v>2.6457513110645907</v>
      </c>
      <c r="Y285" s="8">
        <v>18.246560765962695</v>
      </c>
    </row>
    <row r="286" spans="1:25" ht="15" x14ac:dyDescent="0.25">
      <c r="A286" s="10">
        <v>285</v>
      </c>
      <c r="B286" s="9" t="s">
        <v>398</v>
      </c>
      <c r="C286" s="8">
        <v>13.5</v>
      </c>
      <c r="D286" s="8">
        <v>3.5118845842842465</v>
      </c>
      <c r="E286" s="8">
        <v>26.013959883587013</v>
      </c>
      <c r="U286" s="10">
        <v>87</v>
      </c>
      <c r="V286" s="12" t="s">
        <v>439</v>
      </c>
      <c r="W286" s="8">
        <v>14.5</v>
      </c>
      <c r="X286" s="8">
        <v>2.3804761428476167</v>
      </c>
      <c r="Y286" s="8">
        <v>16.417076847224941</v>
      </c>
    </row>
    <row r="287" spans="1:25" ht="15" x14ac:dyDescent="0.25">
      <c r="A287" s="10">
        <v>286</v>
      </c>
      <c r="B287" s="12" t="s">
        <v>438</v>
      </c>
      <c r="C287" s="8">
        <v>22.25</v>
      </c>
      <c r="D287" s="8">
        <v>2.0615528128088303</v>
      </c>
      <c r="E287" s="8">
        <v>9.2654059002644065</v>
      </c>
      <c r="U287" s="10">
        <v>199</v>
      </c>
      <c r="V287" s="9" t="s">
        <v>437</v>
      </c>
      <c r="W287" s="8">
        <v>14.5</v>
      </c>
      <c r="X287" s="8">
        <v>1.2909944487358056</v>
      </c>
      <c r="Y287" s="8">
        <v>8.9034099912814177</v>
      </c>
    </row>
    <row r="288" spans="1:25" ht="15" x14ac:dyDescent="0.25">
      <c r="A288" s="10">
        <v>287</v>
      </c>
      <c r="B288" s="12" t="s">
        <v>436</v>
      </c>
      <c r="C288" s="8">
        <v>19.75</v>
      </c>
      <c r="D288" s="8">
        <v>1.2583057392117916</v>
      </c>
      <c r="E288" s="8">
        <v>6.3711682998065395</v>
      </c>
      <c r="U288" s="10">
        <v>495</v>
      </c>
      <c r="V288" s="13" t="s">
        <v>165</v>
      </c>
      <c r="W288" s="8">
        <v>14.5</v>
      </c>
      <c r="X288" s="8">
        <v>2.0816659994661326</v>
      </c>
      <c r="Y288" s="8">
        <v>14.356317237697468</v>
      </c>
    </row>
    <row r="289" spans="1:25" ht="15" x14ac:dyDescent="0.25">
      <c r="A289" s="10">
        <v>288</v>
      </c>
      <c r="B289" s="9" t="s">
        <v>435</v>
      </c>
      <c r="C289" s="8">
        <v>22.5</v>
      </c>
      <c r="D289" s="8">
        <v>1.9148542155126762</v>
      </c>
      <c r="E289" s="8">
        <v>8.5104631800563393</v>
      </c>
      <c r="U289" s="10">
        <v>80</v>
      </c>
      <c r="V289" s="9" t="s">
        <v>434</v>
      </c>
      <c r="W289" s="8">
        <v>14.25</v>
      </c>
      <c r="X289" s="8">
        <v>14.84082207965583</v>
      </c>
      <c r="Y289" s="8">
        <v>104.14611985723388</v>
      </c>
    </row>
    <row r="290" spans="1:25" ht="15" x14ac:dyDescent="0.25">
      <c r="A290" s="10">
        <v>289</v>
      </c>
      <c r="B290" s="9" t="s">
        <v>433</v>
      </c>
      <c r="C290" s="8">
        <v>15.25</v>
      </c>
      <c r="D290" s="8">
        <v>3.9475730941090039</v>
      </c>
      <c r="E290" s="8">
        <v>25.885725207272159</v>
      </c>
      <c r="U290" s="10">
        <v>113</v>
      </c>
      <c r="V290" s="9" t="s">
        <v>432</v>
      </c>
      <c r="W290" s="8">
        <v>14.25</v>
      </c>
      <c r="X290" s="8">
        <v>3.2015621187164243</v>
      </c>
      <c r="Y290" s="8">
        <v>22.46710258748368</v>
      </c>
    </row>
    <row r="291" spans="1:25" ht="15" x14ac:dyDescent="0.25">
      <c r="A291" s="10">
        <v>290</v>
      </c>
      <c r="B291" s="9" t="s">
        <v>431</v>
      </c>
      <c r="C291" s="8">
        <v>18</v>
      </c>
      <c r="D291" s="8">
        <v>1.6329931618554521</v>
      </c>
      <c r="E291" s="8">
        <v>9.0721842325302884</v>
      </c>
      <c r="U291" s="10">
        <v>115</v>
      </c>
      <c r="V291" s="9" t="s">
        <v>430</v>
      </c>
      <c r="W291" s="8">
        <v>14.25</v>
      </c>
      <c r="X291" s="8">
        <v>6.8495741960115053</v>
      </c>
      <c r="Y291" s="8">
        <v>48.067187340431616</v>
      </c>
    </row>
    <row r="292" spans="1:25" ht="15" x14ac:dyDescent="0.25">
      <c r="A292" s="10">
        <v>291</v>
      </c>
      <c r="B292" s="9" t="s">
        <v>147</v>
      </c>
      <c r="C292" s="8">
        <v>7.5</v>
      </c>
      <c r="D292" s="8">
        <v>1</v>
      </c>
      <c r="E292" s="8">
        <v>13.333333333333334</v>
      </c>
      <c r="U292" s="10">
        <v>128</v>
      </c>
      <c r="V292" s="9" t="s">
        <v>429</v>
      </c>
      <c r="W292" s="8">
        <v>14.25</v>
      </c>
      <c r="X292" s="8">
        <v>1.5</v>
      </c>
      <c r="Y292" s="8">
        <v>10.526315789473685</v>
      </c>
    </row>
    <row r="293" spans="1:25" ht="15" x14ac:dyDescent="0.25">
      <c r="A293" s="10">
        <v>292</v>
      </c>
      <c r="B293" s="12" t="s">
        <v>428</v>
      </c>
      <c r="C293" s="8">
        <v>18.5</v>
      </c>
      <c r="D293" s="8">
        <v>1.7320508075688772</v>
      </c>
      <c r="E293" s="8">
        <v>9.3624367976696075</v>
      </c>
      <c r="U293" s="10">
        <v>255</v>
      </c>
      <c r="V293" s="9" t="s">
        <v>427</v>
      </c>
      <c r="W293" s="8">
        <v>14.25</v>
      </c>
      <c r="X293" s="8">
        <v>0.5</v>
      </c>
      <c r="Y293" s="8">
        <v>3.5087719298245612</v>
      </c>
    </row>
    <row r="294" spans="1:25" ht="15" x14ac:dyDescent="0.25">
      <c r="A294" s="10">
        <v>293</v>
      </c>
      <c r="B294" s="9" t="s">
        <v>426</v>
      </c>
      <c r="C294" s="8">
        <v>16.5</v>
      </c>
      <c r="D294" s="8">
        <v>2.3804761428476167</v>
      </c>
      <c r="E294" s="8">
        <v>14.427128138470405</v>
      </c>
      <c r="U294" s="10">
        <v>265</v>
      </c>
      <c r="V294" s="9" t="s">
        <v>425</v>
      </c>
      <c r="W294" s="8">
        <v>14.25</v>
      </c>
      <c r="X294" s="8">
        <v>6.2915286960589585</v>
      </c>
      <c r="Y294" s="8">
        <v>44.151078568834798</v>
      </c>
    </row>
    <row r="295" spans="1:25" ht="15" x14ac:dyDescent="0.25">
      <c r="A295" s="10">
        <v>294</v>
      </c>
      <c r="B295" s="9" t="s">
        <v>424</v>
      </c>
      <c r="C295" s="8">
        <v>25.5</v>
      </c>
      <c r="D295" s="8">
        <v>1.7320508075688772</v>
      </c>
      <c r="E295" s="8">
        <v>6.7923561081132444</v>
      </c>
      <c r="U295" s="10">
        <v>311</v>
      </c>
      <c r="V295" s="12" t="s">
        <v>406</v>
      </c>
      <c r="W295" s="8">
        <v>14.25</v>
      </c>
      <c r="X295" s="8">
        <v>2.0615528128088303</v>
      </c>
      <c r="Y295" s="8">
        <v>14.467037282868985</v>
      </c>
    </row>
    <row r="296" spans="1:25" ht="15" x14ac:dyDescent="0.25">
      <c r="A296" s="10">
        <v>295</v>
      </c>
      <c r="B296" s="12" t="s">
        <v>423</v>
      </c>
      <c r="C296" s="8">
        <v>59.75</v>
      </c>
      <c r="D296" s="8">
        <v>4.924428900898052</v>
      </c>
      <c r="E296" s="8">
        <v>8.2417220098712161</v>
      </c>
      <c r="U296" s="10">
        <v>331</v>
      </c>
      <c r="V296" s="12" t="s">
        <v>383</v>
      </c>
      <c r="W296" s="8">
        <v>14.25</v>
      </c>
      <c r="X296" s="8">
        <v>4.2720018726587652</v>
      </c>
      <c r="Y296" s="8">
        <v>29.978960509886072</v>
      </c>
    </row>
    <row r="297" spans="1:25" ht="15" x14ac:dyDescent="0.25">
      <c r="A297" s="10">
        <v>296</v>
      </c>
      <c r="B297" s="9" t="s">
        <v>422</v>
      </c>
      <c r="C297" s="8">
        <v>15.75</v>
      </c>
      <c r="D297" s="8">
        <v>4.0311288741492746</v>
      </c>
      <c r="E297" s="8">
        <v>25.594469042217618</v>
      </c>
      <c r="U297" s="10">
        <v>362</v>
      </c>
      <c r="V297" s="12" t="s">
        <v>350</v>
      </c>
      <c r="W297" s="8">
        <v>14.25</v>
      </c>
      <c r="X297" s="8">
        <v>3.9475730941090039</v>
      </c>
      <c r="Y297" s="8">
        <v>27.70226732708073</v>
      </c>
    </row>
    <row r="298" spans="1:25" ht="30" x14ac:dyDescent="0.25">
      <c r="A298" s="10">
        <v>297</v>
      </c>
      <c r="B298" s="12" t="s">
        <v>205</v>
      </c>
      <c r="C298" s="8">
        <v>9.5</v>
      </c>
      <c r="D298" s="8">
        <v>2.6457513110645907</v>
      </c>
      <c r="E298" s="8">
        <v>27.850013800679903</v>
      </c>
      <c r="U298" s="10">
        <v>536</v>
      </c>
      <c r="V298" s="15" t="s">
        <v>97</v>
      </c>
      <c r="W298" s="8">
        <v>14.25</v>
      </c>
      <c r="X298" s="8">
        <v>2.5</v>
      </c>
      <c r="Y298" s="8">
        <v>17.543859649122808</v>
      </c>
    </row>
    <row r="299" spans="1:25" ht="15" x14ac:dyDescent="0.25">
      <c r="A299" s="10">
        <v>298</v>
      </c>
      <c r="B299" s="9" t="s">
        <v>387</v>
      </c>
      <c r="C299" s="8">
        <v>13.25</v>
      </c>
      <c r="D299" s="8">
        <v>4.7169905660283016</v>
      </c>
      <c r="E299" s="8">
        <v>35.599928800213597</v>
      </c>
      <c r="U299" s="10">
        <v>52</v>
      </c>
      <c r="V299" s="12" t="s">
        <v>421</v>
      </c>
      <c r="W299" s="8">
        <v>14</v>
      </c>
      <c r="X299" s="8">
        <v>1.1547005383792515</v>
      </c>
      <c r="Y299" s="8">
        <v>8.2478609884232252</v>
      </c>
    </row>
    <row r="300" spans="1:25" ht="15" x14ac:dyDescent="0.25">
      <c r="A300" s="10">
        <v>299</v>
      </c>
      <c r="B300" s="12" t="s">
        <v>168</v>
      </c>
      <c r="C300" s="8">
        <v>8.5</v>
      </c>
      <c r="D300" s="8">
        <v>5.259911279353167</v>
      </c>
      <c r="E300" s="8">
        <v>61.881309168860795</v>
      </c>
      <c r="U300" s="10">
        <v>107</v>
      </c>
      <c r="V300" s="9" t="s">
        <v>420</v>
      </c>
      <c r="W300" s="8">
        <v>14</v>
      </c>
      <c r="X300" s="8">
        <v>9.41629792788369</v>
      </c>
      <c r="Y300" s="8">
        <v>67.259270913454927</v>
      </c>
    </row>
    <row r="301" spans="1:25" ht="15" x14ac:dyDescent="0.25">
      <c r="A301" s="10">
        <v>300</v>
      </c>
      <c r="B301" s="9" t="s">
        <v>403</v>
      </c>
      <c r="C301" s="8">
        <v>13.75</v>
      </c>
      <c r="D301" s="8">
        <v>2.0615528128088303</v>
      </c>
      <c r="E301" s="8">
        <v>14.993111365882402</v>
      </c>
      <c r="U301" s="10">
        <v>154</v>
      </c>
      <c r="V301" s="9" t="s">
        <v>419</v>
      </c>
      <c r="W301" s="8">
        <v>14</v>
      </c>
      <c r="X301" s="8">
        <v>2.70801280154532</v>
      </c>
      <c r="Y301" s="8">
        <v>19.342948582466569</v>
      </c>
    </row>
    <row r="302" spans="1:25" ht="15" x14ac:dyDescent="0.25">
      <c r="A302" s="10">
        <v>301</v>
      </c>
      <c r="B302" s="9" t="s">
        <v>418</v>
      </c>
      <c r="C302" s="8">
        <v>16.25</v>
      </c>
      <c r="D302" s="8">
        <v>11.176612486199325</v>
      </c>
      <c r="E302" s="8">
        <v>68.77915376122661</v>
      </c>
      <c r="U302" s="10">
        <v>179</v>
      </c>
      <c r="V302" s="9" t="s">
        <v>417</v>
      </c>
      <c r="W302" s="8">
        <v>14</v>
      </c>
      <c r="X302" s="8">
        <v>3.9157800414902435</v>
      </c>
      <c r="Y302" s="8">
        <v>27.969857439216025</v>
      </c>
    </row>
    <row r="303" spans="1:25" ht="15" x14ac:dyDescent="0.25">
      <c r="A303" s="10">
        <v>302</v>
      </c>
      <c r="B303" s="9" t="s">
        <v>416</v>
      </c>
      <c r="C303" s="8">
        <v>21.5</v>
      </c>
      <c r="D303" s="8">
        <v>5.9160797830996161</v>
      </c>
      <c r="E303" s="8">
        <v>27.516650153951701</v>
      </c>
      <c r="U303" s="10">
        <v>425</v>
      </c>
      <c r="V303" s="12" t="s">
        <v>277</v>
      </c>
      <c r="W303" s="8">
        <v>14</v>
      </c>
      <c r="X303" s="8">
        <v>0.81649658092772603</v>
      </c>
      <c r="Y303" s="8">
        <v>5.8321184351980424</v>
      </c>
    </row>
    <row r="304" spans="1:25" ht="15" x14ac:dyDescent="0.25">
      <c r="A304" s="10">
        <v>303</v>
      </c>
      <c r="B304" s="9" t="s">
        <v>53</v>
      </c>
      <c r="C304" s="8">
        <v>-4</v>
      </c>
      <c r="D304" s="8">
        <v>15.427248620541512</v>
      </c>
      <c r="E304" s="8">
        <v>-385.68121551353778</v>
      </c>
      <c r="U304" s="10">
        <v>449</v>
      </c>
      <c r="V304" s="13" t="s">
        <v>239</v>
      </c>
      <c r="W304" s="8">
        <v>14</v>
      </c>
      <c r="X304" s="8">
        <v>2.1602468994692869</v>
      </c>
      <c r="Y304" s="8">
        <v>15.430334996209194</v>
      </c>
    </row>
    <row r="305" spans="1:25" ht="30" x14ac:dyDescent="0.25">
      <c r="A305" s="10">
        <v>304</v>
      </c>
      <c r="B305" s="12" t="s">
        <v>415</v>
      </c>
      <c r="C305" s="8">
        <v>21</v>
      </c>
      <c r="D305" s="8">
        <v>2.1602468994692869</v>
      </c>
      <c r="E305" s="8">
        <v>10.286889997472795</v>
      </c>
      <c r="U305" s="10">
        <v>459</v>
      </c>
      <c r="V305" s="13" t="s">
        <v>229</v>
      </c>
      <c r="W305" s="8">
        <v>14</v>
      </c>
      <c r="X305" s="8">
        <v>6.7823299831252681</v>
      </c>
      <c r="Y305" s="8">
        <v>48.445214165180481</v>
      </c>
    </row>
    <row r="306" spans="1:25" ht="30" x14ac:dyDescent="0.25">
      <c r="A306" s="10">
        <v>305</v>
      </c>
      <c r="B306" s="9" t="s">
        <v>414</v>
      </c>
      <c r="C306" s="8">
        <v>17.75</v>
      </c>
      <c r="D306" s="8">
        <v>3.7749172176353749</v>
      </c>
      <c r="E306" s="8">
        <v>21.267139254283801</v>
      </c>
      <c r="U306" s="10">
        <v>478</v>
      </c>
      <c r="V306" s="13" t="s">
        <v>195</v>
      </c>
      <c r="W306" s="8">
        <v>14</v>
      </c>
      <c r="X306" s="8">
        <v>4.3204937989385739</v>
      </c>
      <c r="Y306" s="8">
        <v>30.860669992418387</v>
      </c>
    </row>
    <row r="307" spans="1:25" ht="15" x14ac:dyDescent="0.25">
      <c r="A307" s="10">
        <v>306</v>
      </c>
      <c r="B307" s="13" t="s">
        <v>385</v>
      </c>
      <c r="C307" s="8">
        <v>13.25</v>
      </c>
      <c r="D307" s="8">
        <v>2.2173557826083452</v>
      </c>
      <c r="E307" s="8">
        <v>16.734760623459209</v>
      </c>
      <c r="U307" s="10">
        <v>69</v>
      </c>
      <c r="V307" s="12" t="s">
        <v>413</v>
      </c>
      <c r="W307" s="8">
        <v>13.75</v>
      </c>
      <c r="X307" s="8">
        <v>1.2583057392117916</v>
      </c>
      <c r="Y307" s="8">
        <v>9.1513144669948474</v>
      </c>
    </row>
    <row r="308" spans="1:25" ht="15" x14ac:dyDescent="0.25">
      <c r="A308" s="10">
        <v>307</v>
      </c>
      <c r="B308" s="13" t="s">
        <v>16</v>
      </c>
      <c r="C308" s="8">
        <v>-15.25</v>
      </c>
      <c r="D308" s="8">
        <v>9.1787798753429097</v>
      </c>
      <c r="E308" s="8">
        <v>-60.188720494051864</v>
      </c>
      <c r="U308" s="10">
        <v>95</v>
      </c>
      <c r="V308" s="9" t="s">
        <v>412</v>
      </c>
      <c r="W308" s="8">
        <v>13.75</v>
      </c>
      <c r="X308" s="8">
        <v>0.5</v>
      </c>
      <c r="Y308" s="8">
        <v>3.6363636363636362</v>
      </c>
    </row>
    <row r="309" spans="1:25" ht="15" x14ac:dyDescent="0.25">
      <c r="A309" s="10">
        <v>308</v>
      </c>
      <c r="B309" s="9" t="s">
        <v>303</v>
      </c>
      <c r="C309" s="8">
        <v>11.5</v>
      </c>
      <c r="D309" s="8">
        <v>1.2909944487358056</v>
      </c>
      <c r="E309" s="8">
        <v>11.226038684659178</v>
      </c>
      <c r="U309" s="10">
        <v>130</v>
      </c>
      <c r="V309" s="12" t="s">
        <v>411</v>
      </c>
      <c r="W309" s="8">
        <v>13.75</v>
      </c>
      <c r="X309" s="8">
        <v>1.5</v>
      </c>
      <c r="Y309" s="8">
        <v>10.909090909090908</v>
      </c>
    </row>
    <row r="310" spans="1:25" ht="15" x14ac:dyDescent="0.25">
      <c r="A310" s="10">
        <v>309</v>
      </c>
      <c r="B310" s="13" t="s">
        <v>410</v>
      </c>
      <c r="C310" s="8">
        <v>18.75</v>
      </c>
      <c r="D310" s="8">
        <v>5.7373048260195016</v>
      </c>
      <c r="E310" s="8">
        <v>30.598959072104009</v>
      </c>
      <c r="U310" s="10">
        <v>157</v>
      </c>
      <c r="V310" s="9" t="s">
        <v>409</v>
      </c>
      <c r="W310" s="8">
        <v>13.75</v>
      </c>
      <c r="X310" s="8">
        <v>2.2173557826083452</v>
      </c>
      <c r="Y310" s="8">
        <v>16.12622387351524</v>
      </c>
    </row>
    <row r="311" spans="1:25" ht="15" x14ac:dyDescent="0.25">
      <c r="A311" s="10">
        <v>310</v>
      </c>
      <c r="B311" s="12" t="s">
        <v>408</v>
      </c>
      <c r="C311" s="8">
        <v>17.5</v>
      </c>
      <c r="D311" s="8">
        <v>4.6547466812563139</v>
      </c>
      <c r="E311" s="8">
        <v>26.598552464321795</v>
      </c>
      <c r="U311" s="10">
        <v>189</v>
      </c>
      <c r="V311" s="9" t="s">
        <v>407</v>
      </c>
      <c r="W311" s="8">
        <v>13.75</v>
      </c>
      <c r="X311" s="8">
        <v>5.315072906367325</v>
      </c>
      <c r="Y311" s="8">
        <v>38.655075682671452</v>
      </c>
    </row>
    <row r="312" spans="1:25" ht="15" x14ac:dyDescent="0.25">
      <c r="A312" s="10">
        <v>311</v>
      </c>
      <c r="B312" s="12" t="s">
        <v>406</v>
      </c>
      <c r="C312" s="8">
        <v>14.25</v>
      </c>
      <c r="D312" s="8">
        <v>2.0615528128088303</v>
      </c>
      <c r="E312" s="8">
        <v>14.467037282868985</v>
      </c>
      <c r="U312" s="10">
        <v>237</v>
      </c>
      <c r="V312" s="9" t="s">
        <v>405</v>
      </c>
      <c r="W312" s="8">
        <v>13.75</v>
      </c>
      <c r="X312" s="8">
        <v>1.2583057392117916</v>
      </c>
      <c r="Y312" s="8">
        <v>9.1513144669948474</v>
      </c>
    </row>
    <row r="313" spans="1:25" ht="15" x14ac:dyDescent="0.25">
      <c r="A313" s="10">
        <v>312</v>
      </c>
      <c r="B313" s="12" t="s">
        <v>369</v>
      </c>
      <c r="C313" s="8">
        <v>13</v>
      </c>
      <c r="D313" s="8">
        <v>1.6329931618554521</v>
      </c>
      <c r="E313" s="8">
        <v>12.561485860426554</v>
      </c>
      <c r="U313" s="10">
        <v>252</v>
      </c>
      <c r="V313" s="9" t="s">
        <v>404</v>
      </c>
      <c r="W313" s="8">
        <v>13.75</v>
      </c>
      <c r="X313" s="8">
        <v>2.8722813232690143</v>
      </c>
      <c r="Y313" s="8">
        <v>20.889318714683743</v>
      </c>
    </row>
    <row r="314" spans="1:25" ht="15" x14ac:dyDescent="0.25">
      <c r="A314" s="10">
        <v>313</v>
      </c>
      <c r="B314" s="12" t="s">
        <v>175</v>
      </c>
      <c r="C314" s="8">
        <v>8.75</v>
      </c>
      <c r="D314" s="8">
        <v>6.0759087111860612</v>
      </c>
      <c r="E314" s="8">
        <v>69.438956699269283</v>
      </c>
      <c r="U314" s="10">
        <v>300</v>
      </c>
      <c r="V314" s="9" t="s">
        <v>403</v>
      </c>
      <c r="W314" s="8">
        <v>13.75</v>
      </c>
      <c r="X314" s="8">
        <v>2.0615528128088303</v>
      </c>
      <c r="Y314" s="8">
        <v>14.993111365882402</v>
      </c>
    </row>
    <row r="315" spans="1:25" ht="30" x14ac:dyDescent="0.25">
      <c r="A315" s="10">
        <v>314</v>
      </c>
      <c r="B315" s="12" t="s">
        <v>368</v>
      </c>
      <c r="C315" s="8">
        <v>13</v>
      </c>
      <c r="D315" s="8">
        <v>0.81649658092772603</v>
      </c>
      <c r="E315" s="8">
        <v>6.2807429302132771</v>
      </c>
      <c r="U315" s="10">
        <v>327</v>
      </c>
      <c r="V315" s="9" t="s">
        <v>388</v>
      </c>
      <c r="W315" s="8">
        <v>13.75</v>
      </c>
      <c r="X315" s="8">
        <v>1.5</v>
      </c>
      <c r="Y315" s="8">
        <v>10.909090909090908</v>
      </c>
    </row>
    <row r="316" spans="1:25" ht="15" x14ac:dyDescent="0.25">
      <c r="A316" s="10">
        <v>315</v>
      </c>
      <c r="B316" s="12" t="s">
        <v>366</v>
      </c>
      <c r="C316" s="8">
        <v>13</v>
      </c>
      <c r="D316" s="8">
        <v>5.8878405775518976</v>
      </c>
      <c r="E316" s="8">
        <v>45.291081365783832</v>
      </c>
      <c r="U316" s="10">
        <v>344</v>
      </c>
      <c r="V316" s="9" t="s">
        <v>364</v>
      </c>
      <c r="W316" s="8">
        <v>13.75</v>
      </c>
      <c r="X316" s="8">
        <v>1.5</v>
      </c>
      <c r="Y316" s="8">
        <v>10.909090909090908</v>
      </c>
    </row>
    <row r="317" spans="1:25" ht="15" x14ac:dyDescent="0.25">
      <c r="A317" s="10">
        <v>316</v>
      </c>
      <c r="B317" s="9" t="s">
        <v>402</v>
      </c>
      <c r="C317" s="8">
        <v>17.75</v>
      </c>
      <c r="D317" s="8">
        <v>2.0615528128088303</v>
      </c>
      <c r="E317" s="8">
        <v>11.614382043993411</v>
      </c>
      <c r="U317" s="10">
        <v>491</v>
      </c>
      <c r="V317" s="13" t="s">
        <v>173</v>
      </c>
      <c r="W317" s="8">
        <v>13.75</v>
      </c>
      <c r="X317" s="8">
        <v>1.5</v>
      </c>
      <c r="Y317" s="8">
        <v>10.909090909090908</v>
      </c>
    </row>
    <row r="318" spans="1:25" ht="15" x14ac:dyDescent="0.25">
      <c r="A318" s="10">
        <v>317</v>
      </c>
      <c r="B318" s="9" t="s">
        <v>324</v>
      </c>
      <c r="C318" s="8">
        <v>12</v>
      </c>
      <c r="D318" s="8">
        <v>1.1547005383792515</v>
      </c>
      <c r="E318" s="8">
        <v>9.6225044864937619</v>
      </c>
      <c r="U318" s="10">
        <v>584</v>
      </c>
      <c r="V318" s="11" t="s">
        <v>3</v>
      </c>
      <c r="W318" s="8">
        <v>13.75</v>
      </c>
      <c r="X318" s="8">
        <v>2.8722813232690143</v>
      </c>
      <c r="Y318" s="8">
        <v>20.889318714683743</v>
      </c>
    </row>
    <row r="319" spans="1:25" ht="15" x14ac:dyDescent="0.25">
      <c r="A319" s="10">
        <v>318</v>
      </c>
      <c r="B319" s="9" t="s">
        <v>401</v>
      </c>
      <c r="C319" s="8">
        <v>21.5</v>
      </c>
      <c r="D319" s="8">
        <v>3.5118845842842465</v>
      </c>
      <c r="E319" s="8">
        <v>16.33434690364766</v>
      </c>
      <c r="U319" s="10">
        <v>131</v>
      </c>
      <c r="V319" s="9" t="s">
        <v>400</v>
      </c>
      <c r="W319" s="8">
        <v>13.5</v>
      </c>
      <c r="X319" s="8">
        <v>1.2909944487358056</v>
      </c>
      <c r="Y319" s="8">
        <v>9.562921842487448</v>
      </c>
    </row>
    <row r="320" spans="1:25" ht="15" x14ac:dyDescent="0.25">
      <c r="A320" s="10">
        <v>319</v>
      </c>
      <c r="B320" s="12" t="s">
        <v>399</v>
      </c>
      <c r="C320" s="8">
        <v>18.25</v>
      </c>
      <c r="D320" s="8">
        <v>2.8722813232690143</v>
      </c>
      <c r="E320" s="8">
        <v>15.738527798734326</v>
      </c>
      <c r="U320" s="10">
        <v>285</v>
      </c>
      <c r="V320" s="9" t="s">
        <v>398</v>
      </c>
      <c r="W320" s="8">
        <v>13.5</v>
      </c>
      <c r="X320" s="8">
        <v>3.5118845842842465</v>
      </c>
      <c r="Y320" s="8">
        <v>26.013959883587013</v>
      </c>
    </row>
    <row r="321" spans="1:25" ht="30" x14ac:dyDescent="0.25">
      <c r="A321" s="10">
        <v>320</v>
      </c>
      <c r="B321" s="12" t="s">
        <v>397</v>
      </c>
      <c r="C321" s="8">
        <v>15.75</v>
      </c>
      <c r="D321" s="8">
        <v>5.123475382979799</v>
      </c>
      <c r="E321" s="8">
        <v>32.530002431617774</v>
      </c>
      <c r="U321" s="10">
        <v>500</v>
      </c>
      <c r="V321" s="11" t="s">
        <v>158</v>
      </c>
      <c r="W321" s="8">
        <v>13.5</v>
      </c>
      <c r="X321" s="8">
        <v>4.4347115652166904</v>
      </c>
      <c r="Y321" s="8">
        <v>32.849715297901412</v>
      </c>
    </row>
    <row r="322" spans="1:25" ht="30" x14ac:dyDescent="0.25">
      <c r="A322" s="10">
        <v>321</v>
      </c>
      <c r="B322" s="12" t="s">
        <v>141</v>
      </c>
      <c r="C322" s="8">
        <v>7.25</v>
      </c>
      <c r="D322" s="8">
        <v>3.5939764421413041</v>
      </c>
      <c r="E322" s="8">
        <v>49.572088857121436</v>
      </c>
      <c r="U322" s="10">
        <v>7</v>
      </c>
      <c r="V322" s="9" t="s">
        <v>396</v>
      </c>
      <c r="W322" s="8">
        <v>13.25</v>
      </c>
      <c r="X322" s="8">
        <v>6.4485140407177015</v>
      </c>
      <c r="Y322" s="8">
        <v>48.668030495982656</v>
      </c>
    </row>
    <row r="323" spans="1:25" ht="30" x14ac:dyDescent="0.25">
      <c r="A323" s="10">
        <v>322</v>
      </c>
      <c r="B323" s="12" t="s">
        <v>395</v>
      </c>
      <c r="C323" s="8">
        <v>16.5</v>
      </c>
      <c r="D323" s="8">
        <v>4.2031734043061642</v>
      </c>
      <c r="E323" s="8">
        <v>25.473778207916148</v>
      </c>
      <c r="U323" s="10">
        <v>55</v>
      </c>
      <c r="V323" s="9" t="s">
        <v>394</v>
      </c>
      <c r="W323" s="8">
        <v>13.25</v>
      </c>
      <c r="X323" s="8">
        <v>1.5</v>
      </c>
      <c r="Y323" s="8">
        <v>11.320754716981131</v>
      </c>
    </row>
    <row r="324" spans="1:25" ht="15" x14ac:dyDescent="0.25">
      <c r="A324" s="10">
        <v>323</v>
      </c>
      <c r="B324" s="9" t="s">
        <v>104</v>
      </c>
      <c r="C324" s="8">
        <v>4.5</v>
      </c>
      <c r="D324" s="8">
        <v>3.872983346207417</v>
      </c>
      <c r="E324" s="8">
        <v>86.066296582387039</v>
      </c>
      <c r="U324" s="10">
        <v>110</v>
      </c>
      <c r="V324" s="9" t="s">
        <v>393</v>
      </c>
      <c r="W324" s="8">
        <v>13.25</v>
      </c>
      <c r="X324" s="8">
        <v>1.8929694486000912</v>
      </c>
      <c r="Y324" s="8">
        <v>14.286561876227104</v>
      </c>
    </row>
    <row r="325" spans="1:25" ht="15" x14ac:dyDescent="0.25">
      <c r="A325" s="10">
        <v>324</v>
      </c>
      <c r="B325" s="9" t="s">
        <v>18</v>
      </c>
      <c r="C325" s="8">
        <v>-15</v>
      </c>
      <c r="D325" s="8">
        <v>4.2426406871192848</v>
      </c>
      <c r="E325" s="8">
        <v>-28.284271247461898</v>
      </c>
      <c r="U325" s="10">
        <v>151</v>
      </c>
      <c r="V325" s="9" t="s">
        <v>392</v>
      </c>
      <c r="W325" s="8">
        <v>13.25</v>
      </c>
      <c r="X325" s="8">
        <v>0.9574271077563381</v>
      </c>
      <c r="Y325" s="8">
        <v>7.2258649641987782</v>
      </c>
    </row>
    <row r="326" spans="1:25" ht="15" x14ac:dyDescent="0.25">
      <c r="A326" s="10">
        <v>325</v>
      </c>
      <c r="B326" s="9" t="s">
        <v>391</v>
      </c>
      <c r="C326" s="8">
        <v>21</v>
      </c>
      <c r="D326" s="8">
        <v>9.0184995056457886</v>
      </c>
      <c r="E326" s="8">
        <v>42.945235741170421</v>
      </c>
      <c r="U326" s="10">
        <v>206</v>
      </c>
      <c r="V326" s="9" t="s">
        <v>390</v>
      </c>
      <c r="W326" s="8">
        <v>13.25</v>
      </c>
      <c r="X326" s="8">
        <v>3.3040379335998349</v>
      </c>
      <c r="Y326" s="8">
        <v>24.93613534792328</v>
      </c>
    </row>
    <row r="327" spans="1:25" ht="15" x14ac:dyDescent="0.25">
      <c r="A327" s="10">
        <v>326</v>
      </c>
      <c r="B327" s="9" t="s">
        <v>219</v>
      </c>
      <c r="C327" s="8">
        <v>9.75</v>
      </c>
      <c r="D327" s="8">
        <v>4.2720018726587652</v>
      </c>
      <c r="E327" s="8">
        <v>43.815403822141185</v>
      </c>
      <c r="U327" s="10">
        <v>223</v>
      </c>
      <c r="V327" s="12" t="s">
        <v>389</v>
      </c>
      <c r="W327" s="8">
        <v>13.25</v>
      </c>
      <c r="X327" s="8">
        <v>1.707825127659933</v>
      </c>
      <c r="Y327" s="8">
        <v>12.88924624649006</v>
      </c>
    </row>
    <row r="328" spans="1:25" ht="15" x14ac:dyDescent="0.25">
      <c r="A328" s="10">
        <v>327</v>
      </c>
      <c r="B328" s="9" t="s">
        <v>388</v>
      </c>
      <c r="C328" s="8">
        <v>13.75</v>
      </c>
      <c r="D328" s="8">
        <v>1.5</v>
      </c>
      <c r="E328" s="8">
        <v>10.909090909090908</v>
      </c>
      <c r="U328" s="10">
        <v>298</v>
      </c>
      <c r="V328" s="9" t="s">
        <v>387</v>
      </c>
      <c r="W328" s="8">
        <v>13.25</v>
      </c>
      <c r="X328" s="8">
        <v>4.7169905660283016</v>
      </c>
      <c r="Y328" s="8">
        <v>35.599928800213597</v>
      </c>
    </row>
    <row r="329" spans="1:25" ht="15" x14ac:dyDescent="0.25">
      <c r="A329" s="10">
        <v>328</v>
      </c>
      <c r="B329" s="9" t="s">
        <v>386</v>
      </c>
      <c r="C329" s="8">
        <v>18</v>
      </c>
      <c r="D329" s="8">
        <v>5.4772255750516612</v>
      </c>
      <c r="E329" s="8">
        <v>30.429030972509231</v>
      </c>
      <c r="U329" s="10">
        <v>306</v>
      </c>
      <c r="V329" s="13" t="s">
        <v>385</v>
      </c>
      <c r="W329" s="8">
        <v>13.25</v>
      </c>
      <c r="X329" s="8">
        <v>2.2173557826083452</v>
      </c>
      <c r="Y329" s="8">
        <v>16.734760623459209</v>
      </c>
    </row>
    <row r="330" spans="1:25" ht="15" x14ac:dyDescent="0.25">
      <c r="A330" s="10">
        <v>329</v>
      </c>
      <c r="B330" s="9" t="s">
        <v>236</v>
      </c>
      <c r="C330" s="8">
        <v>10.25</v>
      </c>
      <c r="D330" s="8">
        <v>1.707825127659933</v>
      </c>
      <c r="E330" s="8">
        <v>16.661708562535932</v>
      </c>
      <c r="U330" s="10">
        <v>393</v>
      </c>
      <c r="V330" s="9" t="s">
        <v>317</v>
      </c>
      <c r="W330" s="8">
        <v>13.25</v>
      </c>
      <c r="X330" s="8">
        <v>1.2583057392117916</v>
      </c>
      <c r="Y330" s="8">
        <v>9.4966470883908798</v>
      </c>
    </row>
    <row r="331" spans="1:25" ht="15" x14ac:dyDescent="0.25">
      <c r="A331" s="10">
        <v>330</v>
      </c>
      <c r="B331" s="9" t="s">
        <v>384</v>
      </c>
      <c r="C331" s="8">
        <v>28.75</v>
      </c>
      <c r="D331" s="8">
        <v>2.753785273643051</v>
      </c>
      <c r="E331" s="8">
        <v>9.5783835604975689</v>
      </c>
      <c r="U331" s="10">
        <v>441</v>
      </c>
      <c r="V331" s="13" t="s">
        <v>253</v>
      </c>
      <c r="W331" s="8">
        <v>13.25</v>
      </c>
      <c r="X331" s="8">
        <v>1.707825127659933</v>
      </c>
      <c r="Y331" s="8">
        <v>12.88924624649006</v>
      </c>
    </row>
    <row r="332" spans="1:25" ht="15" x14ac:dyDescent="0.25">
      <c r="A332" s="10">
        <v>331</v>
      </c>
      <c r="B332" s="12" t="s">
        <v>383</v>
      </c>
      <c r="C332" s="8">
        <v>14.25</v>
      </c>
      <c r="D332" s="8">
        <v>4.2720018726587652</v>
      </c>
      <c r="E332" s="8">
        <v>29.978960509886072</v>
      </c>
      <c r="U332" s="10">
        <v>570</v>
      </c>
      <c r="V332" s="11" t="s">
        <v>31</v>
      </c>
      <c r="W332" s="8">
        <v>13.25</v>
      </c>
      <c r="X332" s="8">
        <v>3.2015621187164243</v>
      </c>
      <c r="Y332" s="8">
        <v>24.162732971444711</v>
      </c>
    </row>
    <row r="333" spans="1:25" ht="30" x14ac:dyDescent="0.25">
      <c r="A333" s="10">
        <v>332</v>
      </c>
      <c r="B333" s="9" t="s">
        <v>90</v>
      </c>
      <c r="C333" s="8">
        <v>3.25</v>
      </c>
      <c r="D333" s="8">
        <v>5.9651767227244274</v>
      </c>
      <c r="E333" s="8">
        <v>183.54389916075161</v>
      </c>
      <c r="U333" s="10">
        <v>56</v>
      </c>
      <c r="V333" s="15" t="s">
        <v>382</v>
      </c>
      <c r="W333" s="8">
        <v>13</v>
      </c>
      <c r="X333" s="8">
        <v>2.1602468994692869</v>
      </c>
      <c r="Y333" s="8">
        <v>16.617283842071437</v>
      </c>
    </row>
    <row r="334" spans="1:25" ht="15" x14ac:dyDescent="0.25">
      <c r="A334" s="10">
        <v>333</v>
      </c>
      <c r="B334" s="9" t="s">
        <v>381</v>
      </c>
      <c r="C334" s="8">
        <v>18.25</v>
      </c>
      <c r="D334" s="8">
        <v>3.4034296427770228</v>
      </c>
      <c r="E334" s="8">
        <v>18.648929549463137</v>
      </c>
      <c r="U334" s="10">
        <v>71</v>
      </c>
      <c r="V334" s="12" t="s">
        <v>380</v>
      </c>
      <c r="W334" s="8">
        <v>13</v>
      </c>
      <c r="X334" s="8">
        <v>3.5590260840104371</v>
      </c>
      <c r="Y334" s="8">
        <v>27.377123723157208</v>
      </c>
    </row>
    <row r="335" spans="1:25" ht="15" x14ac:dyDescent="0.25">
      <c r="A335" s="10">
        <v>334</v>
      </c>
      <c r="B335" s="9" t="s">
        <v>379</v>
      </c>
      <c r="C335" s="8">
        <v>21.75</v>
      </c>
      <c r="D335" s="8">
        <v>4.2720018726587652</v>
      </c>
      <c r="E335" s="8">
        <v>19.641387920270187</v>
      </c>
      <c r="U335" s="10">
        <v>109</v>
      </c>
      <c r="V335" s="12" t="s">
        <v>378</v>
      </c>
      <c r="W335" s="8">
        <v>13</v>
      </c>
      <c r="X335" s="8">
        <v>2.8284271247461903</v>
      </c>
      <c r="Y335" s="8">
        <v>21.757131728816848</v>
      </c>
    </row>
    <row r="336" spans="1:25" ht="15" x14ac:dyDescent="0.25">
      <c r="A336" s="10">
        <v>335</v>
      </c>
      <c r="B336" s="9" t="s">
        <v>342</v>
      </c>
      <c r="C336" s="8">
        <v>12.5</v>
      </c>
      <c r="D336" s="8">
        <v>1.2909944487358056</v>
      </c>
      <c r="E336" s="8">
        <v>10.327955589886445</v>
      </c>
      <c r="U336" s="10">
        <v>168</v>
      </c>
      <c r="V336" s="9" t="s">
        <v>377</v>
      </c>
      <c r="W336" s="8">
        <v>13</v>
      </c>
      <c r="X336" s="8">
        <v>2.70801280154532</v>
      </c>
      <c r="Y336" s="8">
        <v>20.830867704194766</v>
      </c>
    </row>
    <row r="337" spans="1:25" ht="15" x14ac:dyDescent="0.25">
      <c r="A337" s="10">
        <v>336</v>
      </c>
      <c r="B337" s="9" t="s">
        <v>376</v>
      </c>
      <c r="C337" s="8">
        <v>35.25</v>
      </c>
      <c r="D337" s="8">
        <v>12.392874296680869</v>
      </c>
      <c r="E337" s="8">
        <v>35.157090203349981</v>
      </c>
      <c r="U337" s="10">
        <v>227</v>
      </c>
      <c r="V337" s="9" t="s">
        <v>375</v>
      </c>
      <c r="W337" s="8">
        <v>13</v>
      </c>
      <c r="X337" s="8">
        <v>3.4641016151377544</v>
      </c>
      <c r="Y337" s="8">
        <v>26.646935501059652</v>
      </c>
    </row>
    <row r="338" spans="1:25" ht="15" x14ac:dyDescent="0.25">
      <c r="A338" s="10">
        <v>337</v>
      </c>
      <c r="B338" s="9" t="s">
        <v>49</v>
      </c>
      <c r="C338" s="8">
        <v>-5</v>
      </c>
      <c r="D338" s="8">
        <v>6.8799224801834313</v>
      </c>
      <c r="E338" s="8">
        <v>-137.59844960366863</v>
      </c>
      <c r="U338" s="10">
        <v>250</v>
      </c>
      <c r="V338" s="9" t="s">
        <v>374</v>
      </c>
      <c r="W338" s="8">
        <v>13</v>
      </c>
      <c r="X338" s="8">
        <v>2.1602468994692869</v>
      </c>
      <c r="Y338" s="8">
        <v>16.617283842071437</v>
      </c>
    </row>
    <row r="339" spans="1:25" ht="15" x14ac:dyDescent="0.25">
      <c r="A339" s="10">
        <v>338</v>
      </c>
      <c r="B339" s="9" t="s">
        <v>373</v>
      </c>
      <c r="C339" s="8">
        <v>19.5</v>
      </c>
      <c r="D339" s="8">
        <v>4.1231056256176606</v>
      </c>
      <c r="E339" s="8">
        <v>21.144131413423899</v>
      </c>
      <c r="U339" s="10">
        <v>263</v>
      </c>
      <c r="V339" s="9" t="s">
        <v>372</v>
      </c>
      <c r="W339" s="8">
        <v>13</v>
      </c>
      <c r="X339" s="8">
        <v>2.70801280154532</v>
      </c>
      <c r="Y339" s="8">
        <v>20.830867704194766</v>
      </c>
    </row>
    <row r="340" spans="1:25" ht="15" x14ac:dyDescent="0.25">
      <c r="A340" s="10">
        <v>339</v>
      </c>
      <c r="B340" s="9" t="s">
        <v>203</v>
      </c>
      <c r="C340" s="8">
        <v>9.5</v>
      </c>
      <c r="D340" s="8">
        <v>1.2909944487358056</v>
      </c>
      <c r="E340" s="8">
        <v>13.589415249850584</v>
      </c>
      <c r="U340" s="10">
        <v>282</v>
      </c>
      <c r="V340" s="9" t="s">
        <v>371</v>
      </c>
      <c r="W340" s="8">
        <v>13</v>
      </c>
      <c r="X340" s="8">
        <v>2.5819888974716112</v>
      </c>
      <c r="Y340" s="8">
        <v>19.861453057473931</v>
      </c>
    </row>
    <row r="341" spans="1:25" ht="15" x14ac:dyDescent="0.25">
      <c r="A341" s="10">
        <v>340</v>
      </c>
      <c r="B341" s="9" t="s">
        <v>370</v>
      </c>
      <c r="C341" s="8">
        <v>18</v>
      </c>
      <c r="D341" s="8">
        <v>5.3541261347363367</v>
      </c>
      <c r="E341" s="8">
        <v>29.745145192979649</v>
      </c>
      <c r="U341" s="10">
        <v>312</v>
      </c>
      <c r="V341" s="12" t="s">
        <v>369</v>
      </c>
      <c r="W341" s="8">
        <v>13</v>
      </c>
      <c r="X341" s="8">
        <v>1.6329931618554521</v>
      </c>
      <c r="Y341" s="8">
        <v>12.561485860426554</v>
      </c>
    </row>
    <row r="342" spans="1:25" ht="30" x14ac:dyDescent="0.25">
      <c r="A342" s="10">
        <v>341</v>
      </c>
      <c r="B342" s="9" t="s">
        <v>201</v>
      </c>
      <c r="C342" s="8">
        <v>9.5</v>
      </c>
      <c r="D342" s="8">
        <v>1</v>
      </c>
      <c r="E342" s="8">
        <v>10.526315789473685</v>
      </c>
      <c r="U342" s="10">
        <v>314</v>
      </c>
      <c r="V342" s="12" t="s">
        <v>368</v>
      </c>
      <c r="W342" s="8">
        <v>13</v>
      </c>
      <c r="X342" s="8">
        <v>0.81649658092772603</v>
      </c>
      <c r="Y342" s="8">
        <v>6.2807429302132771</v>
      </c>
    </row>
    <row r="343" spans="1:25" ht="15" x14ac:dyDescent="0.25">
      <c r="A343" s="10">
        <v>342</v>
      </c>
      <c r="B343" s="9" t="s">
        <v>367</v>
      </c>
      <c r="C343" s="8">
        <v>19</v>
      </c>
      <c r="D343" s="8">
        <v>7.1180521680208741</v>
      </c>
      <c r="E343" s="8">
        <v>37.463432463267758</v>
      </c>
      <c r="U343" s="10">
        <v>315</v>
      </c>
      <c r="V343" s="12" t="s">
        <v>366</v>
      </c>
      <c r="W343" s="8">
        <v>13</v>
      </c>
      <c r="X343" s="8">
        <v>5.8878405775518976</v>
      </c>
      <c r="Y343" s="8">
        <v>45.291081365783832</v>
      </c>
    </row>
    <row r="344" spans="1:25" ht="15" x14ac:dyDescent="0.25">
      <c r="A344" s="10">
        <v>343</v>
      </c>
      <c r="B344" s="9" t="s">
        <v>365</v>
      </c>
      <c r="C344" s="8">
        <v>15.5</v>
      </c>
      <c r="D344" s="8">
        <v>1.7320508075688772</v>
      </c>
      <c r="E344" s="8">
        <v>11.174521339154047</v>
      </c>
      <c r="U344" s="10">
        <v>357</v>
      </c>
      <c r="V344" s="12" t="s">
        <v>352</v>
      </c>
      <c r="W344" s="8">
        <v>13</v>
      </c>
      <c r="X344" s="8">
        <v>3.3665016461206929</v>
      </c>
      <c r="Y344" s="8">
        <v>25.896166508620716</v>
      </c>
    </row>
    <row r="345" spans="1:25" ht="15" x14ac:dyDescent="0.25">
      <c r="A345" s="10">
        <v>344</v>
      </c>
      <c r="B345" s="9" t="s">
        <v>364</v>
      </c>
      <c r="C345" s="8">
        <v>13.75</v>
      </c>
      <c r="D345" s="8">
        <v>1.5</v>
      </c>
      <c r="E345" s="8">
        <v>10.909090909090908</v>
      </c>
      <c r="U345" s="10">
        <v>403</v>
      </c>
      <c r="V345" s="12" t="s">
        <v>304</v>
      </c>
      <c r="W345" s="8">
        <v>13</v>
      </c>
      <c r="X345" s="8">
        <v>0</v>
      </c>
      <c r="Y345" s="8">
        <v>0</v>
      </c>
    </row>
    <row r="346" spans="1:25" ht="15" x14ac:dyDescent="0.25">
      <c r="A346" s="10">
        <v>345</v>
      </c>
      <c r="B346" s="12" t="s">
        <v>119</v>
      </c>
      <c r="C346" s="8">
        <v>6.25</v>
      </c>
      <c r="D346" s="8">
        <v>3.2015621187164243</v>
      </c>
      <c r="E346" s="8">
        <v>51.224993899462788</v>
      </c>
      <c r="U346" s="10">
        <v>417</v>
      </c>
      <c r="V346" s="9" t="s">
        <v>288</v>
      </c>
      <c r="W346" s="8">
        <v>13</v>
      </c>
      <c r="X346" s="8">
        <v>1.4142135623730951</v>
      </c>
      <c r="Y346" s="8">
        <v>10.878565864408424</v>
      </c>
    </row>
    <row r="347" spans="1:25" ht="15" x14ac:dyDescent="0.25">
      <c r="A347" s="10">
        <v>346</v>
      </c>
      <c r="B347" s="9" t="s">
        <v>363</v>
      </c>
      <c r="C347" s="8">
        <v>22</v>
      </c>
      <c r="D347" s="8">
        <v>1.4142135623730951</v>
      </c>
      <c r="E347" s="8">
        <v>6.4282434653322502</v>
      </c>
      <c r="U347" s="10">
        <v>426</v>
      </c>
      <c r="V347" s="12" t="s">
        <v>276</v>
      </c>
      <c r="W347" s="8">
        <v>13</v>
      </c>
      <c r="X347" s="8">
        <v>0.81649658092772603</v>
      </c>
      <c r="Y347" s="8">
        <v>6.2807429302132771</v>
      </c>
    </row>
    <row r="348" spans="1:25" ht="15" x14ac:dyDescent="0.25">
      <c r="A348" s="10">
        <v>347</v>
      </c>
      <c r="B348" s="12" t="s">
        <v>2</v>
      </c>
      <c r="C348" s="8">
        <v>-54.25</v>
      </c>
      <c r="D348" s="8">
        <v>28.194266556636414</v>
      </c>
      <c r="E348" s="8">
        <v>-51.970998261080943</v>
      </c>
      <c r="U348" s="10">
        <v>432</v>
      </c>
      <c r="V348" s="9" t="s">
        <v>266</v>
      </c>
      <c r="W348" s="8">
        <v>13</v>
      </c>
      <c r="X348" s="8">
        <v>3.3665016461206929</v>
      </c>
      <c r="Y348" s="8">
        <v>25.896166508620716</v>
      </c>
    </row>
    <row r="349" spans="1:25" ht="30" x14ac:dyDescent="0.25">
      <c r="A349" s="10">
        <v>348</v>
      </c>
      <c r="B349" s="12" t="s">
        <v>362</v>
      </c>
      <c r="C349" s="8">
        <v>24</v>
      </c>
      <c r="D349" s="8">
        <v>4.6904157598234297</v>
      </c>
      <c r="E349" s="8">
        <v>19.543398999264291</v>
      </c>
      <c r="U349" s="10">
        <v>475</v>
      </c>
      <c r="V349" s="13" t="s">
        <v>200</v>
      </c>
      <c r="W349" s="8">
        <v>13</v>
      </c>
      <c r="X349" s="8">
        <v>21.571586249817916</v>
      </c>
      <c r="Y349" s="8">
        <v>165.93527884475319</v>
      </c>
    </row>
    <row r="350" spans="1:25" ht="15" x14ac:dyDescent="0.25">
      <c r="A350" s="10">
        <v>349</v>
      </c>
      <c r="B350" s="9" t="s">
        <v>361</v>
      </c>
      <c r="C350" s="8">
        <v>40</v>
      </c>
      <c r="D350" s="8">
        <v>2.1602468994692869</v>
      </c>
      <c r="E350" s="8">
        <v>5.4006172486732176</v>
      </c>
      <c r="U350" s="10">
        <v>516</v>
      </c>
      <c r="V350" s="15" t="s">
        <v>134</v>
      </c>
      <c r="W350" s="8">
        <v>13</v>
      </c>
      <c r="X350" s="8">
        <v>1.8257418583505538</v>
      </c>
      <c r="Y350" s="8">
        <v>14.044168141158107</v>
      </c>
    </row>
    <row r="351" spans="1:25" ht="15" x14ac:dyDescent="0.25">
      <c r="A351" s="10">
        <v>350</v>
      </c>
      <c r="B351" s="9" t="s">
        <v>360</v>
      </c>
      <c r="C351" s="8">
        <v>18.75</v>
      </c>
      <c r="D351" s="8">
        <v>1.5</v>
      </c>
      <c r="E351" s="8">
        <v>8</v>
      </c>
      <c r="U351" s="10">
        <v>541</v>
      </c>
      <c r="V351" s="15" t="s">
        <v>87</v>
      </c>
      <c r="W351" s="8">
        <v>13</v>
      </c>
      <c r="X351" s="8">
        <v>0.81649658092772603</v>
      </c>
      <c r="Y351" s="8">
        <v>6.2807429302132771</v>
      </c>
    </row>
    <row r="352" spans="1:25" ht="15" x14ac:dyDescent="0.25">
      <c r="A352" s="10">
        <v>351</v>
      </c>
      <c r="B352" s="9" t="s">
        <v>155</v>
      </c>
      <c r="C352" s="8">
        <v>7.75</v>
      </c>
      <c r="D352" s="8">
        <v>0.9574271077563381</v>
      </c>
      <c r="E352" s="8">
        <v>12.353898164597911</v>
      </c>
      <c r="U352" s="10">
        <v>114</v>
      </c>
      <c r="V352" s="9" t="s">
        <v>359</v>
      </c>
      <c r="W352" s="8">
        <v>12.75</v>
      </c>
      <c r="X352" s="8">
        <v>1.707825127659933</v>
      </c>
      <c r="Y352" s="8">
        <v>13.394706883607316</v>
      </c>
    </row>
    <row r="353" spans="1:25" ht="15" x14ac:dyDescent="0.25">
      <c r="A353" s="10">
        <v>352</v>
      </c>
      <c r="B353" s="9" t="s">
        <v>353</v>
      </c>
      <c r="C353" s="8">
        <v>12.75</v>
      </c>
      <c r="D353" s="8">
        <v>4.5</v>
      </c>
      <c r="E353" s="8">
        <v>35.294117647058826</v>
      </c>
      <c r="U353" s="10">
        <v>127</v>
      </c>
      <c r="V353" s="12" t="s">
        <v>358</v>
      </c>
      <c r="W353" s="8">
        <v>12.75</v>
      </c>
      <c r="X353" s="8">
        <v>1.8929694486000912</v>
      </c>
      <c r="Y353" s="8">
        <v>14.846819204706598</v>
      </c>
    </row>
    <row r="354" spans="1:25" ht="15" x14ac:dyDescent="0.25">
      <c r="A354" s="10">
        <v>353</v>
      </c>
      <c r="B354" s="9" t="s">
        <v>133</v>
      </c>
      <c r="C354" s="8">
        <v>6.75</v>
      </c>
      <c r="D354" s="8">
        <v>6.6017674401127868</v>
      </c>
      <c r="E354" s="8">
        <v>97.803962075744977</v>
      </c>
      <c r="U354" s="10">
        <v>133</v>
      </c>
      <c r="V354" s="9" t="s">
        <v>357</v>
      </c>
      <c r="W354" s="8">
        <v>12.75</v>
      </c>
      <c r="X354" s="8">
        <v>2.2173557826083452</v>
      </c>
      <c r="Y354" s="8">
        <v>17.391025745947807</v>
      </c>
    </row>
    <row r="355" spans="1:25" ht="15" x14ac:dyDescent="0.25">
      <c r="A355" s="10">
        <v>354</v>
      </c>
      <c r="B355" s="12" t="s">
        <v>197</v>
      </c>
      <c r="C355" s="8">
        <v>9.25</v>
      </c>
      <c r="D355" s="8">
        <v>2.753785273643051</v>
      </c>
      <c r="E355" s="8">
        <v>29.770651606951905</v>
      </c>
      <c r="U355" s="10">
        <v>140</v>
      </c>
      <c r="V355" s="9" t="s">
        <v>356</v>
      </c>
      <c r="W355" s="8">
        <v>12.75</v>
      </c>
      <c r="X355" s="8">
        <v>1.5</v>
      </c>
      <c r="Y355" s="8">
        <v>11.764705882352942</v>
      </c>
    </row>
    <row r="356" spans="1:25" ht="15" x14ac:dyDescent="0.25">
      <c r="A356" s="10">
        <v>355</v>
      </c>
      <c r="B356" s="12" t="s">
        <v>76</v>
      </c>
      <c r="C356" s="8">
        <v>2</v>
      </c>
      <c r="D356" s="8">
        <v>0.81649658092772603</v>
      </c>
      <c r="E356" s="8">
        <v>40.824829046386299</v>
      </c>
      <c r="U356" s="10">
        <v>280</v>
      </c>
      <c r="V356" s="9" t="s">
        <v>355</v>
      </c>
      <c r="W356" s="8">
        <v>12.75</v>
      </c>
      <c r="X356" s="8">
        <v>9.464847243000456</v>
      </c>
      <c r="Y356" s="8">
        <v>74.234096023532985</v>
      </c>
    </row>
    <row r="357" spans="1:25" ht="30" x14ac:dyDescent="0.25">
      <c r="A357" s="10">
        <v>356</v>
      </c>
      <c r="B357" s="12" t="s">
        <v>354</v>
      </c>
      <c r="C357" s="8">
        <v>26.75</v>
      </c>
      <c r="D357" s="8">
        <v>1.2583057392117916</v>
      </c>
      <c r="E357" s="8">
        <v>4.703946688642211</v>
      </c>
      <c r="U357" s="10">
        <v>352</v>
      </c>
      <c r="V357" s="9" t="s">
        <v>353</v>
      </c>
      <c r="W357" s="8">
        <v>12.75</v>
      </c>
      <c r="X357" s="8">
        <v>4.5</v>
      </c>
      <c r="Y357" s="8">
        <v>35.294117647058826</v>
      </c>
    </row>
    <row r="358" spans="1:25" ht="15" x14ac:dyDescent="0.25">
      <c r="A358" s="10">
        <v>357</v>
      </c>
      <c r="B358" s="12" t="s">
        <v>352</v>
      </c>
      <c r="C358" s="8">
        <v>13</v>
      </c>
      <c r="D358" s="8">
        <v>3.3665016461206929</v>
      </c>
      <c r="E358" s="8">
        <v>25.896166508620716</v>
      </c>
      <c r="U358" s="10">
        <v>363</v>
      </c>
      <c r="V358" s="12" t="s">
        <v>349</v>
      </c>
      <c r="W358" s="8">
        <v>12.75</v>
      </c>
      <c r="X358" s="8">
        <v>0.5</v>
      </c>
      <c r="Y358" s="8">
        <v>3.9215686274509802</v>
      </c>
    </row>
    <row r="359" spans="1:25" ht="15" x14ac:dyDescent="0.25">
      <c r="A359" s="10">
        <v>358</v>
      </c>
      <c r="B359" s="12" t="s">
        <v>341</v>
      </c>
      <c r="C359" s="8">
        <v>12.5</v>
      </c>
      <c r="D359" s="8">
        <v>1.2909944487358056</v>
      </c>
      <c r="E359" s="8">
        <v>10.327955589886445</v>
      </c>
      <c r="U359" s="10">
        <v>391</v>
      </c>
      <c r="V359" s="12" t="s">
        <v>319</v>
      </c>
      <c r="W359" s="8">
        <v>12.75</v>
      </c>
      <c r="X359" s="8">
        <v>1.8929694486000912</v>
      </c>
      <c r="Y359" s="8">
        <v>14.846819204706598</v>
      </c>
    </row>
    <row r="360" spans="1:25" ht="30" x14ac:dyDescent="0.25">
      <c r="A360" s="10">
        <v>359</v>
      </c>
      <c r="B360" s="12" t="s">
        <v>322</v>
      </c>
      <c r="C360" s="8">
        <v>12</v>
      </c>
      <c r="D360" s="8">
        <v>6.3770421565696633</v>
      </c>
      <c r="E360" s="8">
        <v>53.142017971413857</v>
      </c>
      <c r="U360" s="10">
        <v>399</v>
      </c>
      <c r="V360" s="9" t="s">
        <v>310</v>
      </c>
      <c r="W360" s="8">
        <v>12.75</v>
      </c>
      <c r="X360" s="8">
        <v>2.2173557826083452</v>
      </c>
      <c r="Y360" s="8">
        <v>17.391025745947807</v>
      </c>
    </row>
    <row r="361" spans="1:25" ht="15" x14ac:dyDescent="0.25">
      <c r="A361" s="10">
        <v>360</v>
      </c>
      <c r="B361" s="9" t="s">
        <v>12</v>
      </c>
      <c r="C361" s="8">
        <v>-22</v>
      </c>
      <c r="D361" s="8">
        <v>9.0553851381374173</v>
      </c>
      <c r="E361" s="8">
        <v>-41.160841536988258</v>
      </c>
      <c r="U361" s="10">
        <v>428</v>
      </c>
      <c r="V361" s="12" t="s">
        <v>273</v>
      </c>
      <c r="W361" s="8">
        <v>12.75</v>
      </c>
      <c r="X361" s="8">
        <v>1.2583057392117916</v>
      </c>
      <c r="Y361" s="8">
        <v>9.8690646212689526</v>
      </c>
    </row>
    <row r="362" spans="1:25" ht="30" x14ac:dyDescent="0.25">
      <c r="A362" s="10">
        <v>361</v>
      </c>
      <c r="B362" s="9" t="s">
        <v>351</v>
      </c>
      <c r="C362" s="8">
        <v>16.25</v>
      </c>
      <c r="D362" s="8">
        <v>4.924428900898052</v>
      </c>
      <c r="E362" s="8">
        <v>30.304177851680318</v>
      </c>
      <c r="U362" s="10">
        <v>431</v>
      </c>
      <c r="V362" s="12" t="s">
        <v>268</v>
      </c>
      <c r="W362" s="8">
        <v>12.75</v>
      </c>
      <c r="X362" s="8">
        <v>2.2173557826083452</v>
      </c>
      <c r="Y362" s="8">
        <v>17.391025745947807</v>
      </c>
    </row>
    <row r="363" spans="1:25" ht="15" x14ac:dyDescent="0.25">
      <c r="A363" s="10">
        <v>362</v>
      </c>
      <c r="B363" s="12" t="s">
        <v>350</v>
      </c>
      <c r="C363" s="8">
        <v>14.25</v>
      </c>
      <c r="D363" s="8">
        <v>3.9475730941090039</v>
      </c>
      <c r="E363" s="8">
        <v>27.70226732708073</v>
      </c>
      <c r="U363" s="10">
        <v>479</v>
      </c>
      <c r="V363" s="13" t="s">
        <v>193</v>
      </c>
      <c r="W363" s="8">
        <v>12.75</v>
      </c>
      <c r="X363" s="8">
        <v>2.0615528128088303</v>
      </c>
      <c r="Y363" s="8">
        <v>16.169041669088866</v>
      </c>
    </row>
    <row r="364" spans="1:25" ht="15" x14ac:dyDescent="0.25">
      <c r="A364" s="10">
        <v>363</v>
      </c>
      <c r="B364" s="12" t="s">
        <v>349</v>
      </c>
      <c r="C364" s="8">
        <v>12.75</v>
      </c>
      <c r="D364" s="8">
        <v>0.5</v>
      </c>
      <c r="E364" s="8">
        <v>3.9215686274509802</v>
      </c>
      <c r="U364" s="10">
        <v>493</v>
      </c>
      <c r="V364" s="11" t="s">
        <v>169</v>
      </c>
      <c r="W364" s="8">
        <v>12.75</v>
      </c>
      <c r="X364" s="8">
        <v>1.8929694486000912</v>
      </c>
      <c r="Y364" s="8">
        <v>14.846819204706598</v>
      </c>
    </row>
    <row r="365" spans="1:25" ht="30" x14ac:dyDescent="0.25">
      <c r="A365" s="10">
        <v>364</v>
      </c>
      <c r="B365" s="12" t="s">
        <v>348</v>
      </c>
      <c r="C365" s="8">
        <v>15.5</v>
      </c>
      <c r="D365" s="8">
        <v>1</v>
      </c>
      <c r="E365" s="8">
        <v>6.4516129032258061</v>
      </c>
      <c r="U365" s="10">
        <v>498</v>
      </c>
      <c r="V365" s="13" t="s">
        <v>160</v>
      </c>
      <c r="W365" s="8">
        <v>12.75</v>
      </c>
      <c r="X365" s="8">
        <v>8.770214744615247</v>
      </c>
      <c r="Y365" s="8">
        <v>68.785997996982331</v>
      </c>
    </row>
    <row r="366" spans="1:25" ht="30" x14ac:dyDescent="0.25">
      <c r="A366" s="10">
        <v>365</v>
      </c>
      <c r="B366" s="12" t="s">
        <v>347</v>
      </c>
      <c r="C366" s="8">
        <v>15.5</v>
      </c>
      <c r="D366" s="8">
        <v>2.0816659994661326</v>
      </c>
      <c r="E366" s="8">
        <v>13.430103222362147</v>
      </c>
      <c r="U366" s="10">
        <v>501</v>
      </c>
      <c r="V366" s="9" t="s">
        <v>156</v>
      </c>
      <c r="W366" s="8">
        <v>12.75</v>
      </c>
      <c r="X366" s="8">
        <v>1.707825127659933</v>
      </c>
      <c r="Y366" s="8">
        <v>13.394706883607316</v>
      </c>
    </row>
    <row r="367" spans="1:25" ht="30" x14ac:dyDescent="0.25">
      <c r="A367" s="10">
        <v>366</v>
      </c>
      <c r="B367" s="12" t="s">
        <v>100</v>
      </c>
      <c r="C367" s="8">
        <v>4.25</v>
      </c>
      <c r="D367" s="8">
        <v>1.707825127659933</v>
      </c>
      <c r="E367" s="8">
        <v>40.184120650821953</v>
      </c>
      <c r="U367" s="10">
        <v>553</v>
      </c>
      <c r="V367" s="15" t="s">
        <v>64</v>
      </c>
      <c r="W367" s="8">
        <v>12.75</v>
      </c>
      <c r="X367" s="8">
        <v>4.924428900898052</v>
      </c>
      <c r="Y367" s="8">
        <v>38.622971771749427</v>
      </c>
    </row>
    <row r="368" spans="1:25" ht="30" x14ac:dyDescent="0.25">
      <c r="A368" s="10">
        <v>367</v>
      </c>
      <c r="B368" s="12" t="s">
        <v>346</v>
      </c>
      <c r="C368" s="8">
        <v>17.5</v>
      </c>
      <c r="D368" s="8">
        <v>1.7320508075688772</v>
      </c>
      <c r="E368" s="8">
        <v>9.8974331861078699</v>
      </c>
      <c r="U368" s="10">
        <v>579</v>
      </c>
      <c r="V368" s="14" t="s">
        <v>13</v>
      </c>
      <c r="W368" s="8">
        <v>12.75</v>
      </c>
      <c r="X368" s="8">
        <v>3.3040379335998349</v>
      </c>
      <c r="Y368" s="8">
        <v>25.914023008626156</v>
      </c>
    </row>
    <row r="369" spans="1:25" ht="30" x14ac:dyDescent="0.25">
      <c r="A369" s="10">
        <v>368</v>
      </c>
      <c r="B369" s="12" t="s">
        <v>345</v>
      </c>
      <c r="C369" s="8">
        <v>17.25</v>
      </c>
      <c r="D369" s="8">
        <v>0.5</v>
      </c>
      <c r="E369" s="8">
        <v>2.8985507246376812</v>
      </c>
      <c r="U369" s="10">
        <v>74</v>
      </c>
      <c r="V369" s="9" t="s">
        <v>344</v>
      </c>
      <c r="W369" s="8">
        <v>12.5</v>
      </c>
      <c r="X369" s="8">
        <v>1.2909944487358056</v>
      </c>
      <c r="Y369" s="8">
        <v>10.327955589886445</v>
      </c>
    </row>
    <row r="370" spans="1:25" ht="30" x14ac:dyDescent="0.25">
      <c r="A370" s="10">
        <v>369</v>
      </c>
      <c r="B370" s="12" t="s">
        <v>47</v>
      </c>
      <c r="C370" s="8">
        <v>-5</v>
      </c>
      <c r="D370" s="8">
        <v>9.0921211313239034</v>
      </c>
      <c r="E370" s="8">
        <v>-181.84242262647805</v>
      </c>
      <c r="U370" s="10">
        <v>174</v>
      </c>
      <c r="V370" s="9" t="s">
        <v>343</v>
      </c>
      <c r="W370" s="8">
        <v>12.5</v>
      </c>
      <c r="X370" s="8">
        <v>1.2909944487358056</v>
      </c>
      <c r="Y370" s="8">
        <v>10.327955589886445</v>
      </c>
    </row>
    <row r="371" spans="1:25" ht="15" x14ac:dyDescent="0.25">
      <c r="A371" s="10">
        <v>370</v>
      </c>
      <c r="B371" s="9" t="s">
        <v>94</v>
      </c>
      <c r="C371" s="8">
        <v>3.5</v>
      </c>
      <c r="D371" s="8">
        <v>3.6968455021364721</v>
      </c>
      <c r="E371" s="8">
        <v>105.6241572038992</v>
      </c>
      <c r="U371" s="10">
        <v>335</v>
      </c>
      <c r="V371" s="9" t="s">
        <v>342</v>
      </c>
      <c r="W371" s="8">
        <v>12.5</v>
      </c>
      <c r="X371" s="8">
        <v>1.2909944487358056</v>
      </c>
      <c r="Y371" s="8">
        <v>10.327955589886445</v>
      </c>
    </row>
    <row r="372" spans="1:25" ht="15" x14ac:dyDescent="0.25">
      <c r="A372" s="10">
        <v>371</v>
      </c>
      <c r="B372" s="9" t="s">
        <v>137</v>
      </c>
      <c r="C372" s="8">
        <v>7</v>
      </c>
      <c r="D372" s="8">
        <v>1.4142135623730951</v>
      </c>
      <c r="E372" s="8">
        <v>20.203050891044217</v>
      </c>
      <c r="U372" s="10">
        <v>358</v>
      </c>
      <c r="V372" s="12" t="s">
        <v>341</v>
      </c>
      <c r="W372" s="8">
        <v>12.5</v>
      </c>
      <c r="X372" s="8">
        <v>1.2909944487358056</v>
      </c>
      <c r="Y372" s="8">
        <v>10.327955589886445</v>
      </c>
    </row>
    <row r="373" spans="1:25" ht="15" x14ac:dyDescent="0.25">
      <c r="A373" s="10">
        <v>372</v>
      </c>
      <c r="B373" s="12" t="s">
        <v>340</v>
      </c>
      <c r="C373" s="8">
        <v>30.5</v>
      </c>
      <c r="D373" s="8">
        <v>2.3804761428476167</v>
      </c>
      <c r="E373" s="8">
        <v>7.8048398126151364</v>
      </c>
      <c r="U373" s="10">
        <v>379</v>
      </c>
      <c r="V373" s="12" t="s">
        <v>331</v>
      </c>
      <c r="W373" s="8">
        <v>12.5</v>
      </c>
      <c r="X373" s="8">
        <v>0.57735026918962573</v>
      </c>
      <c r="Y373" s="8">
        <v>4.6188021535170058</v>
      </c>
    </row>
    <row r="374" spans="1:25" ht="15" x14ac:dyDescent="0.25">
      <c r="A374" s="10">
        <v>373</v>
      </c>
      <c r="B374" s="12" t="s">
        <v>339</v>
      </c>
      <c r="C374" s="8">
        <v>52.5</v>
      </c>
      <c r="D374" s="8">
        <v>3.3166247903553998</v>
      </c>
      <c r="E374" s="8">
        <v>6.3173805530579052</v>
      </c>
      <c r="U374" s="10">
        <v>410</v>
      </c>
      <c r="V374" s="9" t="s">
        <v>296</v>
      </c>
      <c r="W374" s="8">
        <v>12.5</v>
      </c>
      <c r="X374" s="8">
        <v>1.2909944487358056</v>
      </c>
      <c r="Y374" s="8">
        <v>10.327955589886445</v>
      </c>
    </row>
    <row r="375" spans="1:25" ht="15" x14ac:dyDescent="0.25">
      <c r="A375" s="10">
        <v>374</v>
      </c>
      <c r="B375" s="12" t="s">
        <v>36</v>
      </c>
      <c r="C375" s="8">
        <v>-9</v>
      </c>
      <c r="D375" s="8">
        <v>6.4807406984078604</v>
      </c>
      <c r="E375" s="8">
        <v>-72.008229982309558</v>
      </c>
      <c r="U375" s="10">
        <v>484</v>
      </c>
      <c r="V375" s="13" t="s">
        <v>185</v>
      </c>
      <c r="W375" s="8">
        <v>12.5</v>
      </c>
      <c r="X375" s="8">
        <v>1.9148542155126762</v>
      </c>
      <c r="Y375" s="8">
        <v>15.31883372410141</v>
      </c>
    </row>
    <row r="376" spans="1:25" ht="15" x14ac:dyDescent="0.25">
      <c r="A376" s="10">
        <v>375</v>
      </c>
      <c r="B376" s="12" t="s">
        <v>338</v>
      </c>
      <c r="C376" s="8">
        <v>15.75</v>
      </c>
      <c r="D376" s="8">
        <v>5.7373048260195016</v>
      </c>
      <c r="E376" s="8">
        <v>36.427332228695249</v>
      </c>
      <c r="U376" s="10">
        <v>72</v>
      </c>
      <c r="V376" s="12" t="s">
        <v>337</v>
      </c>
      <c r="W376" s="8">
        <v>12.25</v>
      </c>
      <c r="X376" s="8">
        <v>0.5</v>
      </c>
      <c r="Y376" s="8">
        <v>4.0816326530612246</v>
      </c>
    </row>
    <row r="377" spans="1:25" ht="15" x14ac:dyDescent="0.25">
      <c r="A377" s="10">
        <v>376</v>
      </c>
      <c r="B377" s="12" t="s">
        <v>190</v>
      </c>
      <c r="C377" s="8">
        <v>9</v>
      </c>
      <c r="D377" s="8">
        <v>0.81649658092772603</v>
      </c>
      <c r="E377" s="8">
        <v>9.0721842325302884</v>
      </c>
      <c r="U377" s="10">
        <v>208</v>
      </c>
      <c r="V377" s="12" t="s">
        <v>336</v>
      </c>
      <c r="W377" s="8">
        <v>12.25</v>
      </c>
      <c r="X377" s="8">
        <v>1.5</v>
      </c>
      <c r="Y377" s="8">
        <v>12.244897959183673</v>
      </c>
    </row>
    <row r="378" spans="1:25" ht="15" x14ac:dyDescent="0.25">
      <c r="A378" s="10">
        <v>377</v>
      </c>
      <c r="B378" s="12" t="s">
        <v>335</v>
      </c>
      <c r="C378" s="8">
        <v>19.75</v>
      </c>
      <c r="D378" s="8">
        <v>3.3040379335998349</v>
      </c>
      <c r="E378" s="8">
        <v>16.729305992910554</v>
      </c>
      <c r="U378" s="10">
        <v>209</v>
      </c>
      <c r="V378" s="9" t="s">
        <v>334</v>
      </c>
      <c r="W378" s="8">
        <v>12.25</v>
      </c>
      <c r="X378" s="8">
        <v>6.8495741960115053</v>
      </c>
      <c r="Y378" s="8">
        <v>55.914891396012287</v>
      </c>
    </row>
    <row r="379" spans="1:25" ht="15" x14ac:dyDescent="0.25">
      <c r="A379" s="10">
        <v>378</v>
      </c>
      <c r="B379" s="12" t="s">
        <v>333</v>
      </c>
      <c r="C379" s="8">
        <v>20.25</v>
      </c>
      <c r="D379" s="8">
        <v>3.4034296427770228</v>
      </c>
      <c r="E379" s="8">
        <v>16.807059964330975</v>
      </c>
      <c r="U379" s="10">
        <v>230</v>
      </c>
      <c r="V379" s="12" t="s">
        <v>332</v>
      </c>
      <c r="W379" s="8">
        <v>12.25</v>
      </c>
      <c r="X379" s="8">
        <v>0.5</v>
      </c>
      <c r="Y379" s="8">
        <v>4.0816326530612246</v>
      </c>
    </row>
    <row r="380" spans="1:25" ht="15" x14ac:dyDescent="0.25">
      <c r="A380" s="10">
        <v>379</v>
      </c>
      <c r="B380" s="12" t="s">
        <v>331</v>
      </c>
      <c r="C380" s="8">
        <v>12.5</v>
      </c>
      <c r="D380" s="8">
        <v>0.57735026918962573</v>
      </c>
      <c r="E380" s="8">
        <v>4.6188021535170058</v>
      </c>
      <c r="U380" s="10">
        <v>269</v>
      </c>
      <c r="V380" s="9" t="s">
        <v>330</v>
      </c>
      <c r="W380" s="8">
        <v>12.25</v>
      </c>
      <c r="X380" s="8">
        <v>1.8929694486000912</v>
      </c>
      <c r="Y380" s="8">
        <v>15.452811825306867</v>
      </c>
    </row>
    <row r="381" spans="1:25" ht="15" x14ac:dyDescent="0.25">
      <c r="A381" s="10">
        <v>380</v>
      </c>
      <c r="B381" s="12" t="s">
        <v>250</v>
      </c>
      <c r="C381" s="8">
        <v>10.5</v>
      </c>
      <c r="D381" s="8">
        <v>1.2909944487358056</v>
      </c>
      <c r="E381" s="8">
        <v>12.29518522605529</v>
      </c>
      <c r="U381" s="10">
        <v>440</v>
      </c>
      <c r="V381" s="13" t="s">
        <v>255</v>
      </c>
      <c r="W381" s="8">
        <v>12.25</v>
      </c>
      <c r="X381" s="8">
        <v>3.9475730941090039</v>
      </c>
      <c r="Y381" s="8">
        <v>32.225086482522485</v>
      </c>
    </row>
    <row r="382" spans="1:25" ht="30" x14ac:dyDescent="0.25">
      <c r="A382" s="10">
        <v>381</v>
      </c>
      <c r="B382" s="12" t="s">
        <v>320</v>
      </c>
      <c r="C382" s="8">
        <v>12</v>
      </c>
      <c r="D382" s="8">
        <v>1.8257418583505538</v>
      </c>
      <c r="E382" s="8">
        <v>15.214515486254614</v>
      </c>
      <c r="U382" s="10">
        <v>443</v>
      </c>
      <c r="V382" s="11" t="s">
        <v>249</v>
      </c>
      <c r="W382" s="8">
        <v>12.25</v>
      </c>
      <c r="X382" s="8">
        <v>4.924428900898052</v>
      </c>
      <c r="Y382" s="8">
        <v>40.199419599167769</v>
      </c>
    </row>
    <row r="383" spans="1:25" ht="15" x14ac:dyDescent="0.25">
      <c r="A383" s="10">
        <v>382</v>
      </c>
      <c r="B383" s="12" t="s">
        <v>293</v>
      </c>
      <c r="C383" s="8">
        <v>11.25</v>
      </c>
      <c r="D383" s="8">
        <v>1.8929694486000912</v>
      </c>
      <c r="E383" s="8">
        <v>16.826395098667476</v>
      </c>
      <c r="U383" s="10">
        <v>460</v>
      </c>
      <c r="V383" s="13" t="s">
        <v>228</v>
      </c>
      <c r="W383" s="8">
        <v>12.25</v>
      </c>
      <c r="X383" s="8">
        <v>1.2583057392117916</v>
      </c>
      <c r="Y383" s="8">
        <v>10.27188358540238</v>
      </c>
    </row>
    <row r="384" spans="1:25" ht="15" x14ac:dyDescent="0.25">
      <c r="A384" s="10">
        <v>383</v>
      </c>
      <c r="B384" s="9" t="s">
        <v>329</v>
      </c>
      <c r="C384" s="8">
        <v>18</v>
      </c>
      <c r="D384" s="8">
        <v>5.715476066494082</v>
      </c>
      <c r="E384" s="8">
        <v>31.752644813856008</v>
      </c>
      <c r="U384" s="10">
        <v>489</v>
      </c>
      <c r="V384" s="13" t="s">
        <v>176</v>
      </c>
      <c r="W384" s="8">
        <v>12.25</v>
      </c>
      <c r="X384" s="8">
        <v>2.6299556396765835</v>
      </c>
      <c r="Y384" s="8">
        <v>21.469025630012929</v>
      </c>
    </row>
    <row r="385" spans="1:25" ht="15" x14ac:dyDescent="0.25">
      <c r="A385" s="10">
        <v>384</v>
      </c>
      <c r="B385" s="9" t="s">
        <v>235</v>
      </c>
      <c r="C385" s="8">
        <v>10.25</v>
      </c>
      <c r="D385" s="8">
        <v>6.5510813356778481</v>
      </c>
      <c r="E385" s="8">
        <v>63.912988640759487</v>
      </c>
      <c r="U385" s="10">
        <v>527</v>
      </c>
      <c r="V385" s="15" t="s">
        <v>113</v>
      </c>
      <c r="W385" s="8">
        <v>12.25</v>
      </c>
      <c r="X385" s="8">
        <v>0.5</v>
      </c>
      <c r="Y385" s="8">
        <v>4.0816326530612246</v>
      </c>
    </row>
    <row r="386" spans="1:25" ht="15" x14ac:dyDescent="0.25">
      <c r="A386" s="10">
        <v>385</v>
      </c>
      <c r="B386" s="9" t="s">
        <v>328</v>
      </c>
      <c r="C386" s="8">
        <v>25</v>
      </c>
      <c r="D386" s="8">
        <v>17.663521732655695</v>
      </c>
      <c r="E386" s="8">
        <v>70.654086930622782</v>
      </c>
      <c r="U386" s="10">
        <v>13</v>
      </c>
      <c r="V386" s="9" t="s">
        <v>327</v>
      </c>
      <c r="W386" s="8">
        <v>12</v>
      </c>
      <c r="X386" s="8">
        <v>0</v>
      </c>
      <c r="Y386" s="8">
        <v>0</v>
      </c>
    </row>
    <row r="387" spans="1:25" ht="15" x14ac:dyDescent="0.25">
      <c r="A387" s="10">
        <v>386</v>
      </c>
      <c r="B387" s="12" t="s">
        <v>326</v>
      </c>
      <c r="C387" s="8">
        <v>53.25</v>
      </c>
      <c r="D387" s="8">
        <v>7.0887234393789127</v>
      </c>
      <c r="E387" s="8">
        <v>13.312156693669319</v>
      </c>
      <c r="U387" s="10">
        <v>66</v>
      </c>
      <c r="V387" s="9" t="s">
        <v>325</v>
      </c>
      <c r="W387" s="8">
        <v>12</v>
      </c>
      <c r="X387" s="8">
        <v>8.0415587212098796</v>
      </c>
      <c r="Y387" s="8">
        <v>67.012989343415668</v>
      </c>
    </row>
    <row r="388" spans="1:25" ht="15" x14ac:dyDescent="0.25">
      <c r="A388" s="10">
        <v>387</v>
      </c>
      <c r="B388" s="9" t="s">
        <v>292</v>
      </c>
      <c r="C388" s="8">
        <v>11.25</v>
      </c>
      <c r="D388" s="8">
        <v>1.5</v>
      </c>
      <c r="E388" s="8">
        <v>13.333333333333334</v>
      </c>
      <c r="U388" s="10">
        <v>317</v>
      </c>
      <c r="V388" s="9" t="s">
        <v>324</v>
      </c>
      <c r="W388" s="8">
        <v>12</v>
      </c>
      <c r="X388" s="8">
        <v>1.1547005383792515</v>
      </c>
      <c r="Y388" s="8">
        <v>9.6225044864937619</v>
      </c>
    </row>
    <row r="389" spans="1:25" ht="30" x14ac:dyDescent="0.25">
      <c r="A389" s="10">
        <v>388</v>
      </c>
      <c r="B389" s="12" t="s">
        <v>323</v>
      </c>
      <c r="C389" s="8">
        <v>21</v>
      </c>
      <c r="D389" s="8">
        <v>2.9439202887759488</v>
      </c>
      <c r="E389" s="8">
        <v>14.018668041790233</v>
      </c>
      <c r="U389" s="10">
        <v>359</v>
      </c>
      <c r="V389" s="12" t="s">
        <v>322</v>
      </c>
      <c r="W389" s="8">
        <v>12</v>
      </c>
      <c r="X389" s="8">
        <v>6.3770421565696633</v>
      </c>
      <c r="Y389" s="8">
        <v>53.142017971413857</v>
      </c>
    </row>
    <row r="390" spans="1:25" ht="30" x14ac:dyDescent="0.25">
      <c r="A390" s="10">
        <v>389</v>
      </c>
      <c r="B390" s="12" t="s">
        <v>321</v>
      </c>
      <c r="C390" s="8">
        <v>36</v>
      </c>
      <c r="D390" s="8">
        <v>2.1602468994692869</v>
      </c>
      <c r="E390" s="8">
        <v>6.0006858318591307</v>
      </c>
      <c r="U390" s="10">
        <v>381</v>
      </c>
      <c r="V390" s="12" t="s">
        <v>320</v>
      </c>
      <c r="W390" s="8">
        <v>12</v>
      </c>
      <c r="X390" s="8">
        <v>1.8257418583505538</v>
      </c>
      <c r="Y390" s="8">
        <v>15.214515486254614</v>
      </c>
    </row>
    <row r="391" spans="1:25" ht="15" x14ac:dyDescent="0.25">
      <c r="A391" s="10">
        <v>390</v>
      </c>
      <c r="B391" s="12" t="s">
        <v>248</v>
      </c>
      <c r="C391" s="8">
        <v>10.5</v>
      </c>
      <c r="D391" s="8">
        <v>3.3166247903553998</v>
      </c>
      <c r="E391" s="8">
        <v>31.586902765289523</v>
      </c>
      <c r="U391" s="10">
        <v>415</v>
      </c>
      <c r="V391" s="9" t="s">
        <v>289</v>
      </c>
      <c r="W391" s="8">
        <v>12</v>
      </c>
      <c r="X391" s="8">
        <v>2.1602468994692869</v>
      </c>
      <c r="Y391" s="8">
        <v>18.002057495577393</v>
      </c>
    </row>
    <row r="392" spans="1:25" ht="15" x14ac:dyDescent="0.25">
      <c r="A392" s="10">
        <v>391</v>
      </c>
      <c r="B392" s="12" t="s">
        <v>319</v>
      </c>
      <c r="C392" s="8">
        <v>12.75</v>
      </c>
      <c r="D392" s="8">
        <v>1.8929694486000912</v>
      </c>
      <c r="E392" s="8">
        <v>14.846819204706598</v>
      </c>
      <c r="U392" s="10">
        <v>434</v>
      </c>
      <c r="V392" s="9" t="s">
        <v>262</v>
      </c>
      <c r="W392" s="8">
        <v>12</v>
      </c>
      <c r="X392" s="8">
        <v>0.81649658092772603</v>
      </c>
      <c r="Y392" s="8">
        <v>6.8041381743977167</v>
      </c>
    </row>
    <row r="393" spans="1:25" ht="15" x14ac:dyDescent="0.25">
      <c r="A393" s="10">
        <v>392</v>
      </c>
      <c r="B393" s="9" t="s">
        <v>246</v>
      </c>
      <c r="C393" s="8">
        <v>10.5</v>
      </c>
      <c r="D393" s="8">
        <v>5.196152422706632</v>
      </c>
      <c r="E393" s="8">
        <v>49.487165930539355</v>
      </c>
      <c r="U393" s="10">
        <v>18</v>
      </c>
      <c r="V393" s="9" t="s">
        <v>318</v>
      </c>
      <c r="W393" s="8">
        <v>11.75</v>
      </c>
      <c r="X393" s="8">
        <v>6.9940450861190957</v>
      </c>
      <c r="Y393" s="8">
        <v>59.523787966971028</v>
      </c>
    </row>
    <row r="394" spans="1:25" ht="15" x14ac:dyDescent="0.25">
      <c r="A394" s="10">
        <v>393</v>
      </c>
      <c r="B394" s="9" t="s">
        <v>317</v>
      </c>
      <c r="C394" s="8">
        <v>13.25</v>
      </c>
      <c r="D394" s="8">
        <v>1.2583057392117916</v>
      </c>
      <c r="E394" s="8">
        <v>9.4966470883908798</v>
      </c>
      <c r="U394" s="10">
        <v>137</v>
      </c>
      <c r="V394" s="12" t="s">
        <v>316</v>
      </c>
      <c r="W394" s="8">
        <v>11.75</v>
      </c>
      <c r="X394" s="8">
        <v>1.8929694486000912</v>
      </c>
      <c r="Y394" s="8">
        <v>16.110378285958223</v>
      </c>
    </row>
    <row r="395" spans="1:25" ht="15" x14ac:dyDescent="0.25">
      <c r="A395" s="10">
        <v>394</v>
      </c>
      <c r="B395" s="9" t="s">
        <v>290</v>
      </c>
      <c r="C395" s="8">
        <v>11.25</v>
      </c>
      <c r="D395" s="8">
        <v>1.8929694486000912</v>
      </c>
      <c r="E395" s="8">
        <v>16.826395098667476</v>
      </c>
      <c r="U395" s="10">
        <v>183</v>
      </c>
      <c r="V395" s="9" t="s">
        <v>315</v>
      </c>
      <c r="W395" s="8">
        <v>11.75</v>
      </c>
      <c r="X395" s="8">
        <v>0.9574271077563381</v>
      </c>
      <c r="Y395" s="8">
        <v>8.1483158106922389</v>
      </c>
    </row>
    <row r="396" spans="1:25" ht="15" x14ac:dyDescent="0.25">
      <c r="A396" s="10">
        <v>395</v>
      </c>
      <c r="B396" s="9" t="s">
        <v>166</v>
      </c>
      <c r="C396" s="8">
        <v>8.5</v>
      </c>
      <c r="D396" s="8">
        <v>2.3804761428476167</v>
      </c>
      <c r="E396" s="8">
        <v>28.005601680560197</v>
      </c>
      <c r="U396" s="10">
        <v>232</v>
      </c>
      <c r="V396" s="9" t="s">
        <v>314</v>
      </c>
      <c r="W396" s="8">
        <v>11.75</v>
      </c>
      <c r="X396" s="8">
        <v>5.6789083458002736</v>
      </c>
      <c r="Y396" s="8">
        <v>48.331134857874666</v>
      </c>
    </row>
    <row r="397" spans="1:25" ht="15" x14ac:dyDescent="0.25">
      <c r="A397" s="10">
        <v>396</v>
      </c>
      <c r="B397" s="12" t="s">
        <v>188</v>
      </c>
      <c r="C397" s="8">
        <v>9</v>
      </c>
      <c r="D397" s="8">
        <v>9.2736184954957039</v>
      </c>
      <c r="E397" s="8">
        <v>103.04020550550781</v>
      </c>
      <c r="U397" s="10">
        <v>238</v>
      </c>
      <c r="V397" s="12" t="s">
        <v>313</v>
      </c>
      <c r="W397" s="8">
        <v>11.75</v>
      </c>
      <c r="X397" s="8">
        <v>4.8562674281111553</v>
      </c>
      <c r="Y397" s="8">
        <v>41.329935558392812</v>
      </c>
    </row>
    <row r="398" spans="1:25" ht="15" x14ac:dyDescent="0.25">
      <c r="A398" s="10">
        <v>397</v>
      </c>
      <c r="B398" s="12" t="s">
        <v>24</v>
      </c>
      <c r="C398" s="8">
        <v>-14</v>
      </c>
      <c r="D398" s="8">
        <v>7.7028133388608957</v>
      </c>
      <c r="E398" s="8">
        <v>-55.020095277577823</v>
      </c>
      <c r="U398" s="10">
        <v>248</v>
      </c>
      <c r="V398" s="9" t="s">
        <v>312</v>
      </c>
      <c r="W398" s="8">
        <v>11.75</v>
      </c>
      <c r="X398" s="8">
        <v>3.3040379335998349</v>
      </c>
      <c r="Y398" s="8">
        <v>28.119471775317741</v>
      </c>
    </row>
    <row r="399" spans="1:25" ht="15" x14ac:dyDescent="0.25">
      <c r="A399" s="10">
        <v>398</v>
      </c>
      <c r="B399" s="9" t="s">
        <v>311</v>
      </c>
      <c r="C399" s="8">
        <v>21</v>
      </c>
      <c r="D399" s="8">
        <v>2.8284271247461903</v>
      </c>
      <c r="E399" s="8">
        <v>13.468700594029476</v>
      </c>
      <c r="U399" s="10">
        <v>418</v>
      </c>
      <c r="V399" s="9" t="s">
        <v>287</v>
      </c>
      <c r="W399" s="8">
        <v>11.75</v>
      </c>
      <c r="X399" s="8">
        <v>0.9574271077563381</v>
      </c>
      <c r="Y399" s="8">
        <v>8.1483158106922389</v>
      </c>
    </row>
    <row r="400" spans="1:25" ht="15" x14ac:dyDescent="0.25">
      <c r="A400" s="10">
        <v>399</v>
      </c>
      <c r="B400" s="9" t="s">
        <v>310</v>
      </c>
      <c r="C400" s="8">
        <v>12.75</v>
      </c>
      <c r="D400" s="8">
        <v>2.2173557826083452</v>
      </c>
      <c r="E400" s="8">
        <v>17.391025745947807</v>
      </c>
      <c r="U400" s="10">
        <v>515</v>
      </c>
      <c r="V400" s="9" t="s">
        <v>136</v>
      </c>
      <c r="W400" s="8">
        <v>11.75</v>
      </c>
      <c r="X400" s="8">
        <v>2.9860788111948193</v>
      </c>
      <c r="Y400" s="8">
        <v>25.41343669101974</v>
      </c>
    </row>
    <row r="401" spans="1:25" ht="15" x14ac:dyDescent="0.25">
      <c r="A401" s="10">
        <v>400</v>
      </c>
      <c r="B401" s="9" t="s">
        <v>309</v>
      </c>
      <c r="C401" s="8">
        <v>15.75</v>
      </c>
      <c r="D401" s="8">
        <v>2.3629078131263039</v>
      </c>
      <c r="E401" s="8">
        <v>15.002589289690819</v>
      </c>
      <c r="U401" s="10">
        <v>532</v>
      </c>
      <c r="V401" s="15" t="s">
        <v>105</v>
      </c>
      <c r="W401" s="8">
        <v>11.75</v>
      </c>
      <c r="X401" s="8">
        <v>1.5</v>
      </c>
      <c r="Y401" s="8">
        <v>12.76595744680851</v>
      </c>
    </row>
    <row r="402" spans="1:25" ht="15" x14ac:dyDescent="0.25">
      <c r="A402" s="10">
        <v>401</v>
      </c>
      <c r="B402" s="9" t="s">
        <v>308</v>
      </c>
      <c r="C402" s="8">
        <v>19.75</v>
      </c>
      <c r="D402" s="8">
        <v>6.2383224240709669</v>
      </c>
      <c r="E402" s="8">
        <v>31.586442653523886</v>
      </c>
      <c r="U402" s="10">
        <v>54</v>
      </c>
      <c r="V402" s="12" t="s">
        <v>307</v>
      </c>
      <c r="W402" s="8">
        <v>11.5</v>
      </c>
      <c r="X402" s="8">
        <v>0.57735026918962573</v>
      </c>
      <c r="Y402" s="8">
        <v>5.0204371233880503</v>
      </c>
    </row>
    <row r="403" spans="1:25" ht="15" x14ac:dyDescent="0.25">
      <c r="A403" s="10">
        <v>402</v>
      </c>
      <c r="B403" s="9" t="s">
        <v>306</v>
      </c>
      <c r="C403" s="8">
        <v>15.5</v>
      </c>
      <c r="D403" s="8">
        <v>3</v>
      </c>
      <c r="E403" s="8">
        <v>19.35483870967742</v>
      </c>
      <c r="U403" s="10">
        <v>126</v>
      </c>
      <c r="V403" s="12" t="s">
        <v>305</v>
      </c>
      <c r="W403" s="8">
        <v>11.5</v>
      </c>
      <c r="X403" s="8">
        <v>1</v>
      </c>
      <c r="Y403" s="8">
        <v>8.695652173913043</v>
      </c>
    </row>
    <row r="404" spans="1:25" ht="15" x14ac:dyDescent="0.25">
      <c r="A404" s="10">
        <v>403</v>
      </c>
      <c r="B404" s="12" t="s">
        <v>304</v>
      </c>
      <c r="C404" s="8">
        <v>13</v>
      </c>
      <c r="D404" s="8">
        <v>0</v>
      </c>
      <c r="E404" s="8">
        <v>0</v>
      </c>
      <c r="U404" s="10">
        <v>308</v>
      </c>
      <c r="V404" s="9" t="s">
        <v>303</v>
      </c>
      <c r="W404" s="8">
        <v>11.5</v>
      </c>
      <c r="X404" s="8">
        <v>1.2909944487358056</v>
      </c>
      <c r="Y404" s="8">
        <v>11.226038684659178</v>
      </c>
    </row>
    <row r="405" spans="1:25" ht="15" x14ac:dyDescent="0.25">
      <c r="A405" s="10">
        <v>404</v>
      </c>
      <c r="B405" s="9" t="s">
        <v>302</v>
      </c>
      <c r="C405" s="8">
        <v>26.75</v>
      </c>
      <c r="D405" s="8">
        <v>3.8622100754188224</v>
      </c>
      <c r="E405" s="8">
        <v>14.43816850623859</v>
      </c>
      <c r="U405" s="10">
        <v>487</v>
      </c>
      <c r="V405" s="13" t="s">
        <v>180</v>
      </c>
      <c r="W405" s="8">
        <v>11.5</v>
      </c>
      <c r="X405" s="8">
        <v>1.2909944487358056</v>
      </c>
      <c r="Y405" s="8">
        <v>11.226038684659178</v>
      </c>
    </row>
    <row r="406" spans="1:25" ht="15" x14ac:dyDescent="0.25">
      <c r="A406" s="10">
        <v>405</v>
      </c>
      <c r="B406" s="9" t="s">
        <v>301</v>
      </c>
      <c r="C406" s="8">
        <v>17</v>
      </c>
      <c r="D406" s="8">
        <v>2.1602468994692869</v>
      </c>
      <c r="E406" s="8">
        <v>12.707334702760512</v>
      </c>
      <c r="U406" s="10">
        <v>496</v>
      </c>
      <c r="V406" s="13" t="s">
        <v>163</v>
      </c>
      <c r="W406" s="8">
        <v>11.5</v>
      </c>
      <c r="X406" s="8">
        <v>2.3804761428476167</v>
      </c>
      <c r="Y406" s="8">
        <v>20.699792546501016</v>
      </c>
    </row>
    <row r="407" spans="1:25" ht="15" x14ac:dyDescent="0.25">
      <c r="A407" s="10">
        <v>406</v>
      </c>
      <c r="B407" s="9" t="s">
        <v>186</v>
      </c>
      <c r="C407" s="8">
        <v>9</v>
      </c>
      <c r="D407" s="8">
        <v>0.81649658092772603</v>
      </c>
      <c r="E407" s="8">
        <v>9.0721842325302884</v>
      </c>
      <c r="U407" s="10">
        <v>577</v>
      </c>
      <c r="V407" s="14" t="s">
        <v>17</v>
      </c>
      <c r="W407" s="8">
        <v>11.5</v>
      </c>
      <c r="X407" s="8">
        <v>4.358898943540674</v>
      </c>
      <c r="Y407" s="8">
        <v>37.903469074266731</v>
      </c>
    </row>
    <row r="408" spans="1:25" ht="15" x14ac:dyDescent="0.25">
      <c r="A408" s="10">
        <v>407</v>
      </c>
      <c r="B408" s="9" t="s">
        <v>234</v>
      </c>
      <c r="C408" s="8">
        <v>10.25</v>
      </c>
      <c r="D408" s="8">
        <v>1.5</v>
      </c>
      <c r="E408" s="8">
        <v>14.634146341463415</v>
      </c>
      <c r="U408" s="10">
        <v>32</v>
      </c>
      <c r="V408" s="9" t="s">
        <v>300</v>
      </c>
      <c r="W408" s="8">
        <v>11.25</v>
      </c>
      <c r="X408" s="8">
        <v>1.2583057392117916</v>
      </c>
      <c r="Y408" s="8">
        <v>11.184939904104814</v>
      </c>
    </row>
    <row r="409" spans="1:25" ht="15" x14ac:dyDescent="0.25">
      <c r="A409" s="10">
        <v>408</v>
      </c>
      <c r="B409" s="9" t="s">
        <v>233</v>
      </c>
      <c r="C409" s="8">
        <v>10.25</v>
      </c>
      <c r="D409" s="8">
        <v>1.2583057392117916</v>
      </c>
      <c r="E409" s="8">
        <v>12.276153553285772</v>
      </c>
      <c r="U409" s="10">
        <v>184</v>
      </c>
      <c r="V409" s="9" t="s">
        <v>299</v>
      </c>
      <c r="W409" s="8">
        <v>11.25</v>
      </c>
      <c r="X409" s="8">
        <v>1.5</v>
      </c>
      <c r="Y409" s="8">
        <v>13.333333333333334</v>
      </c>
    </row>
    <row r="410" spans="1:25" ht="15" x14ac:dyDescent="0.25">
      <c r="A410" s="10">
        <v>409</v>
      </c>
      <c r="B410" s="9" t="s">
        <v>298</v>
      </c>
      <c r="C410" s="8">
        <v>27</v>
      </c>
      <c r="D410" s="8">
        <v>2.1602468994692869</v>
      </c>
      <c r="E410" s="8">
        <v>8.000914442478841</v>
      </c>
      <c r="U410" s="10">
        <v>225</v>
      </c>
      <c r="V410" s="9" t="s">
        <v>297</v>
      </c>
      <c r="W410" s="8">
        <v>11.25</v>
      </c>
      <c r="X410" s="8">
        <v>0.9574271077563381</v>
      </c>
      <c r="Y410" s="8">
        <v>8.5104631800563393</v>
      </c>
    </row>
    <row r="411" spans="1:25" ht="15" x14ac:dyDescent="0.25">
      <c r="A411" s="10">
        <v>410</v>
      </c>
      <c r="B411" s="9" t="s">
        <v>296</v>
      </c>
      <c r="C411" s="8">
        <v>12.5</v>
      </c>
      <c r="D411" s="8">
        <v>1.2909944487358056</v>
      </c>
      <c r="E411" s="8">
        <v>10.327955589886445</v>
      </c>
      <c r="U411" s="10">
        <v>274</v>
      </c>
      <c r="V411" s="9" t="s">
        <v>295</v>
      </c>
      <c r="W411" s="8">
        <v>11.25</v>
      </c>
      <c r="X411" s="8">
        <v>1.8929694486000912</v>
      </c>
      <c r="Y411" s="8">
        <v>16.826395098667476</v>
      </c>
    </row>
    <row r="412" spans="1:25" ht="15" x14ac:dyDescent="0.25">
      <c r="A412" s="10">
        <v>411</v>
      </c>
      <c r="B412" s="9" t="s">
        <v>294</v>
      </c>
      <c r="C412" s="8">
        <v>21</v>
      </c>
      <c r="D412" s="8">
        <v>2</v>
      </c>
      <c r="E412" s="8">
        <v>9.5238095238095237</v>
      </c>
      <c r="U412" s="10">
        <v>382</v>
      </c>
      <c r="V412" s="12" t="s">
        <v>293</v>
      </c>
      <c r="W412" s="8">
        <v>11.25</v>
      </c>
      <c r="X412" s="8">
        <v>1.8929694486000912</v>
      </c>
      <c r="Y412" s="8">
        <v>16.826395098667476</v>
      </c>
    </row>
    <row r="413" spans="1:25" ht="30" x14ac:dyDescent="0.25">
      <c r="A413" s="10">
        <v>412</v>
      </c>
      <c r="B413" s="12" t="s">
        <v>28</v>
      </c>
      <c r="C413" s="8">
        <v>-13.25</v>
      </c>
      <c r="D413" s="8">
        <v>11.615363389350618</v>
      </c>
      <c r="E413" s="8">
        <v>-87.663119919627306</v>
      </c>
      <c r="U413" s="10">
        <v>387</v>
      </c>
      <c r="V413" s="9" t="s">
        <v>292</v>
      </c>
      <c r="W413" s="8">
        <v>11.25</v>
      </c>
      <c r="X413" s="8">
        <v>1.5</v>
      </c>
      <c r="Y413" s="8">
        <v>13.333333333333334</v>
      </c>
    </row>
    <row r="414" spans="1:25" ht="30" x14ac:dyDescent="0.25">
      <c r="A414" s="10">
        <v>413</v>
      </c>
      <c r="B414" s="12" t="s">
        <v>291</v>
      </c>
      <c r="C414" s="8">
        <v>29.5</v>
      </c>
      <c r="D414" s="8">
        <v>4.4347115652166904</v>
      </c>
      <c r="E414" s="8">
        <v>15.032920560056578</v>
      </c>
      <c r="U414" s="10">
        <v>394</v>
      </c>
      <c r="V414" s="9" t="s">
        <v>290</v>
      </c>
      <c r="W414" s="8">
        <v>11.25</v>
      </c>
      <c r="X414" s="8">
        <v>1.8929694486000912</v>
      </c>
      <c r="Y414" s="8">
        <v>16.826395098667476</v>
      </c>
    </row>
    <row r="415" spans="1:25" ht="15" x14ac:dyDescent="0.25">
      <c r="A415" s="10">
        <v>414</v>
      </c>
      <c r="B415" s="12" t="s">
        <v>117</v>
      </c>
      <c r="C415" s="8">
        <v>6.25</v>
      </c>
      <c r="D415" s="8">
        <v>8.6168439698070429</v>
      </c>
      <c r="E415" s="8">
        <v>137.86950351691269</v>
      </c>
      <c r="U415" s="10">
        <v>469</v>
      </c>
      <c r="V415" s="13" t="s">
        <v>212</v>
      </c>
      <c r="W415" s="8">
        <v>11.25</v>
      </c>
      <c r="X415" s="8">
        <v>3.2015621187164243</v>
      </c>
      <c r="Y415" s="8">
        <v>28.458329944145994</v>
      </c>
    </row>
    <row r="416" spans="1:25" ht="15" x14ac:dyDescent="0.25">
      <c r="A416" s="10">
        <v>415</v>
      </c>
      <c r="B416" s="9" t="s">
        <v>289</v>
      </c>
      <c r="C416" s="8">
        <v>12</v>
      </c>
      <c r="D416" s="8">
        <v>2.1602468994692869</v>
      </c>
      <c r="E416" s="8">
        <v>18.002057495577393</v>
      </c>
      <c r="U416" s="10">
        <v>473</v>
      </c>
      <c r="V416" s="13" t="s">
        <v>204</v>
      </c>
      <c r="W416" s="8">
        <v>11.25</v>
      </c>
      <c r="X416" s="8">
        <v>2.2173557826083452</v>
      </c>
      <c r="Y416" s="8">
        <v>19.709829178740847</v>
      </c>
    </row>
    <row r="417" spans="1:25" ht="15" x14ac:dyDescent="0.25">
      <c r="A417" s="10">
        <v>416</v>
      </c>
      <c r="B417" s="9" t="s">
        <v>106</v>
      </c>
      <c r="C417" s="8">
        <v>4.75</v>
      </c>
      <c r="D417" s="8">
        <v>2.9860788111948193</v>
      </c>
      <c r="E417" s="8">
        <v>62.864817077785666</v>
      </c>
      <c r="U417" s="10">
        <v>490</v>
      </c>
      <c r="V417" s="13" t="s">
        <v>174</v>
      </c>
      <c r="W417" s="8">
        <v>11.25</v>
      </c>
      <c r="X417" s="8">
        <v>6.1305247192498404</v>
      </c>
      <c r="Y417" s="8">
        <v>54.493553059998582</v>
      </c>
    </row>
    <row r="418" spans="1:25" ht="15" x14ac:dyDescent="0.25">
      <c r="A418" s="10">
        <v>417</v>
      </c>
      <c r="B418" s="9" t="s">
        <v>288</v>
      </c>
      <c r="C418" s="8">
        <v>13</v>
      </c>
      <c r="D418" s="8">
        <v>1.4142135623730951</v>
      </c>
      <c r="E418" s="8">
        <v>10.878565864408424</v>
      </c>
      <c r="U418" s="10">
        <v>544</v>
      </c>
      <c r="V418" s="15" t="s">
        <v>81</v>
      </c>
      <c r="W418" s="8">
        <v>11.25</v>
      </c>
      <c r="X418" s="8">
        <v>3.5939764421413041</v>
      </c>
      <c r="Y418" s="8">
        <v>31.946457263478258</v>
      </c>
    </row>
    <row r="419" spans="1:25" ht="15" x14ac:dyDescent="0.25">
      <c r="A419" s="10">
        <v>418</v>
      </c>
      <c r="B419" s="9" t="s">
        <v>287</v>
      </c>
      <c r="C419" s="8">
        <v>11.75</v>
      </c>
      <c r="D419" s="8">
        <v>0.9574271077563381</v>
      </c>
      <c r="E419" s="8">
        <v>8.1483158106922389</v>
      </c>
      <c r="U419" s="10">
        <v>182</v>
      </c>
      <c r="V419" s="9" t="s">
        <v>286</v>
      </c>
      <c r="W419" s="8">
        <v>11</v>
      </c>
      <c r="X419" s="8">
        <v>3.5590260840104371</v>
      </c>
      <c r="Y419" s="8">
        <v>32.354782581913064</v>
      </c>
    </row>
    <row r="420" spans="1:25" ht="30" x14ac:dyDescent="0.25">
      <c r="A420" s="10">
        <v>419</v>
      </c>
      <c r="B420" s="12" t="s">
        <v>285</v>
      </c>
      <c r="C420" s="8">
        <v>18.5</v>
      </c>
      <c r="D420" s="8">
        <v>2.3804761428476167</v>
      </c>
      <c r="E420" s="8">
        <v>12.867438609987117</v>
      </c>
      <c r="U420" s="10">
        <v>207</v>
      </c>
      <c r="V420" s="9" t="s">
        <v>284</v>
      </c>
      <c r="W420" s="8">
        <v>11</v>
      </c>
      <c r="X420" s="8">
        <v>4.0824829046386304</v>
      </c>
      <c r="Y420" s="8">
        <v>37.113480951260279</v>
      </c>
    </row>
    <row r="421" spans="1:25" ht="30" x14ac:dyDescent="0.25">
      <c r="A421" s="10">
        <v>420</v>
      </c>
      <c r="B421" s="12" t="s">
        <v>283</v>
      </c>
      <c r="C421" s="8">
        <v>26</v>
      </c>
      <c r="D421" s="8">
        <v>1.4142135623730951</v>
      </c>
      <c r="E421" s="8">
        <v>5.439282932204212</v>
      </c>
      <c r="U421" s="10">
        <v>214</v>
      </c>
      <c r="V421" s="9" t="s">
        <v>282</v>
      </c>
      <c r="W421" s="8">
        <v>11</v>
      </c>
      <c r="X421" s="8">
        <v>1.4142135623730951</v>
      </c>
      <c r="Y421" s="8">
        <v>12.8564869306645</v>
      </c>
    </row>
    <row r="422" spans="1:25" ht="15" x14ac:dyDescent="0.25">
      <c r="A422" s="10">
        <v>421</v>
      </c>
      <c r="B422" s="12" t="s">
        <v>34</v>
      </c>
      <c r="C422" s="8">
        <v>-9</v>
      </c>
      <c r="D422" s="8">
        <v>11.916375287812984</v>
      </c>
      <c r="E422" s="8">
        <v>-132.40416986458871</v>
      </c>
      <c r="U422" s="10">
        <v>234</v>
      </c>
      <c r="V422" s="9" t="s">
        <v>281</v>
      </c>
      <c r="W422" s="8">
        <v>11</v>
      </c>
      <c r="X422" s="8">
        <v>7.8740078740118111</v>
      </c>
      <c r="Y422" s="8">
        <v>71.581889763743732</v>
      </c>
    </row>
    <row r="423" spans="1:25" ht="15" x14ac:dyDescent="0.25">
      <c r="A423" s="10">
        <v>422</v>
      </c>
      <c r="B423" s="12" t="s">
        <v>280</v>
      </c>
      <c r="C423" s="8">
        <v>19</v>
      </c>
      <c r="D423" s="8">
        <v>3.4641016151377544</v>
      </c>
      <c r="E423" s="8">
        <v>18.232113763882918</v>
      </c>
      <c r="U423" s="10">
        <v>480</v>
      </c>
      <c r="V423" s="13" t="s">
        <v>191</v>
      </c>
      <c r="W423" s="8">
        <v>11</v>
      </c>
      <c r="X423" s="8">
        <v>2.70801280154532</v>
      </c>
      <c r="Y423" s="8">
        <v>24.618298195866544</v>
      </c>
    </row>
    <row r="424" spans="1:25" ht="15" x14ac:dyDescent="0.25">
      <c r="A424" s="10">
        <v>423</v>
      </c>
      <c r="B424" s="12" t="s">
        <v>279</v>
      </c>
      <c r="C424" s="8">
        <v>45.5</v>
      </c>
      <c r="D424" s="8">
        <v>2.5166114784235831</v>
      </c>
      <c r="E424" s="8">
        <v>5.5310142382935892</v>
      </c>
      <c r="U424" s="10">
        <v>523</v>
      </c>
      <c r="V424" s="15" t="s">
        <v>120</v>
      </c>
      <c r="W424" s="8">
        <v>11</v>
      </c>
      <c r="X424" s="8">
        <v>1.4142135623730951</v>
      </c>
      <c r="Y424" s="8">
        <v>12.8564869306645</v>
      </c>
    </row>
    <row r="425" spans="1:25" ht="15" x14ac:dyDescent="0.25">
      <c r="A425" s="10">
        <v>424</v>
      </c>
      <c r="B425" s="12" t="s">
        <v>278</v>
      </c>
      <c r="C425" s="8">
        <v>16.25</v>
      </c>
      <c r="D425" s="8">
        <v>11.176612486199325</v>
      </c>
      <c r="E425" s="8">
        <v>68.77915376122661</v>
      </c>
      <c r="U425" s="10">
        <v>555</v>
      </c>
      <c r="V425" s="9" t="s">
        <v>60</v>
      </c>
      <c r="W425" s="8">
        <v>11</v>
      </c>
      <c r="X425" s="8">
        <v>3.5590260840104371</v>
      </c>
      <c r="Y425" s="8">
        <v>32.354782581913064</v>
      </c>
    </row>
    <row r="426" spans="1:25" ht="15" x14ac:dyDescent="0.25">
      <c r="A426" s="10">
        <v>425</v>
      </c>
      <c r="B426" s="12" t="s">
        <v>277</v>
      </c>
      <c r="C426" s="8">
        <v>14</v>
      </c>
      <c r="D426" s="8">
        <v>0.81649658092772603</v>
      </c>
      <c r="E426" s="8">
        <v>5.8321184351980424</v>
      </c>
      <c r="U426" s="10">
        <v>556</v>
      </c>
      <c r="V426" s="15" t="s">
        <v>58</v>
      </c>
      <c r="W426" s="8">
        <v>11</v>
      </c>
      <c r="X426" s="8">
        <v>2.8284271247461903</v>
      </c>
      <c r="Y426" s="8">
        <v>25.712973861329001</v>
      </c>
    </row>
    <row r="427" spans="1:25" ht="15" x14ac:dyDescent="0.25">
      <c r="A427" s="10">
        <v>426</v>
      </c>
      <c r="B427" s="12" t="s">
        <v>276</v>
      </c>
      <c r="C427" s="8">
        <v>13</v>
      </c>
      <c r="D427" s="8">
        <v>0.81649658092772603</v>
      </c>
      <c r="E427" s="8">
        <v>6.2807429302132771</v>
      </c>
      <c r="U427" s="10">
        <v>28</v>
      </c>
      <c r="V427" s="9" t="s">
        <v>275</v>
      </c>
      <c r="W427" s="8">
        <v>10.75</v>
      </c>
      <c r="X427" s="8">
        <v>3.3040379335998349</v>
      </c>
      <c r="Y427" s="8">
        <v>30.735236591626368</v>
      </c>
    </row>
    <row r="428" spans="1:25" ht="15" x14ac:dyDescent="0.25">
      <c r="A428" s="10">
        <v>427</v>
      </c>
      <c r="B428" s="12" t="s">
        <v>63</v>
      </c>
      <c r="C428" s="8">
        <v>-2.75</v>
      </c>
      <c r="D428" s="8">
        <v>6.7019897542943667</v>
      </c>
      <c r="E428" s="8">
        <v>-243.70871833797699</v>
      </c>
      <c r="U428" s="10">
        <v>86</v>
      </c>
      <c r="V428" s="12" t="s">
        <v>274</v>
      </c>
      <c r="W428" s="8">
        <v>10.75</v>
      </c>
      <c r="X428" s="8">
        <v>0.9574271077563381</v>
      </c>
      <c r="Y428" s="8">
        <v>8.9062986768031447</v>
      </c>
    </row>
    <row r="429" spans="1:25" ht="15" x14ac:dyDescent="0.25">
      <c r="A429" s="10">
        <v>428</v>
      </c>
      <c r="B429" s="12" t="s">
        <v>273</v>
      </c>
      <c r="C429" s="8">
        <v>12.75</v>
      </c>
      <c r="D429" s="8">
        <v>1.2583057392117916</v>
      </c>
      <c r="E429" s="8">
        <v>9.8690646212689526</v>
      </c>
      <c r="U429" s="10">
        <v>122</v>
      </c>
      <c r="V429" s="9" t="s">
        <v>272</v>
      </c>
      <c r="W429" s="8">
        <v>10.75</v>
      </c>
      <c r="X429" s="8">
        <v>2.8722813232690143</v>
      </c>
      <c r="Y429" s="8">
        <v>26.718896030409439</v>
      </c>
    </row>
    <row r="430" spans="1:25" ht="30" x14ac:dyDescent="0.25">
      <c r="A430" s="10">
        <v>429</v>
      </c>
      <c r="B430" s="12" t="s">
        <v>232</v>
      </c>
      <c r="C430" s="8">
        <v>10.25</v>
      </c>
      <c r="D430" s="8">
        <v>1.5</v>
      </c>
      <c r="E430" s="8">
        <v>14.634146341463415</v>
      </c>
      <c r="U430" s="10">
        <v>149</v>
      </c>
      <c r="V430" s="9" t="s">
        <v>271</v>
      </c>
      <c r="W430" s="8">
        <v>10.75</v>
      </c>
      <c r="X430" s="8">
        <v>10.719919153924002</v>
      </c>
      <c r="Y430" s="8">
        <v>99.720178176037223</v>
      </c>
    </row>
    <row r="431" spans="1:25" ht="30" x14ac:dyDescent="0.25">
      <c r="A431" s="10">
        <v>430</v>
      </c>
      <c r="B431" s="12" t="s">
        <v>270</v>
      </c>
      <c r="C431" s="8">
        <v>14.75</v>
      </c>
      <c r="D431" s="8">
        <v>4.349329450233296</v>
      </c>
      <c r="E431" s="8">
        <v>29.486979323615564</v>
      </c>
      <c r="U431" s="10">
        <v>211</v>
      </c>
      <c r="V431" s="9" t="s">
        <v>269</v>
      </c>
      <c r="W431" s="8">
        <v>10.75</v>
      </c>
      <c r="X431" s="8">
        <v>1.5</v>
      </c>
      <c r="Y431" s="8">
        <v>13.953488372093023</v>
      </c>
    </row>
    <row r="432" spans="1:25" ht="30" x14ac:dyDescent="0.25">
      <c r="A432" s="10">
        <v>431</v>
      </c>
      <c r="B432" s="12" t="s">
        <v>268</v>
      </c>
      <c r="C432" s="8">
        <v>12.75</v>
      </c>
      <c r="D432" s="8">
        <v>2.2173557826083452</v>
      </c>
      <c r="E432" s="8">
        <v>17.391025745947807</v>
      </c>
      <c r="U432" s="10">
        <v>260</v>
      </c>
      <c r="V432" s="9" t="s">
        <v>267</v>
      </c>
      <c r="W432" s="8">
        <v>10.75</v>
      </c>
      <c r="X432" s="8">
        <v>2.6299556396765835</v>
      </c>
      <c r="Y432" s="8">
        <v>24.464703624898451</v>
      </c>
    </row>
    <row r="433" spans="1:25" ht="15" x14ac:dyDescent="0.25">
      <c r="A433" s="10">
        <v>432</v>
      </c>
      <c r="B433" s="9" t="s">
        <v>266</v>
      </c>
      <c r="C433" s="8">
        <v>13</v>
      </c>
      <c r="D433" s="8">
        <v>3.3665016461206929</v>
      </c>
      <c r="E433" s="8">
        <v>25.896166508620716</v>
      </c>
      <c r="U433" s="10">
        <v>276</v>
      </c>
      <c r="V433" s="9" t="s">
        <v>265</v>
      </c>
      <c r="W433" s="8">
        <v>10.75</v>
      </c>
      <c r="X433" s="8">
        <v>6.6520673478250352</v>
      </c>
      <c r="Y433" s="8">
        <v>61.879696258837541</v>
      </c>
    </row>
    <row r="434" spans="1:25" ht="15" x14ac:dyDescent="0.25">
      <c r="A434" s="10">
        <v>433</v>
      </c>
      <c r="B434" s="9" t="s">
        <v>264</v>
      </c>
      <c r="C434" s="8">
        <v>25</v>
      </c>
      <c r="D434" s="8">
        <v>4.6904157598234297</v>
      </c>
      <c r="E434" s="8">
        <v>18.761663039293719</v>
      </c>
      <c r="U434" s="10">
        <v>277</v>
      </c>
      <c r="V434" s="9" t="s">
        <v>263</v>
      </c>
      <c r="W434" s="8">
        <v>10.75</v>
      </c>
      <c r="X434" s="8">
        <v>0.5</v>
      </c>
      <c r="Y434" s="8">
        <v>4.6511627906976747</v>
      </c>
    </row>
    <row r="435" spans="1:25" ht="15" x14ac:dyDescent="0.25">
      <c r="A435" s="10">
        <v>434</v>
      </c>
      <c r="B435" s="9" t="s">
        <v>262</v>
      </c>
      <c r="C435" s="8">
        <v>12</v>
      </c>
      <c r="D435" s="8">
        <v>0.81649658092772603</v>
      </c>
      <c r="E435" s="8">
        <v>6.8041381743977167</v>
      </c>
      <c r="U435" s="10">
        <v>279</v>
      </c>
      <c r="V435" s="9" t="s">
        <v>261</v>
      </c>
      <c r="W435" s="8">
        <v>10.75</v>
      </c>
      <c r="X435" s="8">
        <v>2.2173557826083452</v>
      </c>
      <c r="Y435" s="8">
        <v>20.626565419612515</v>
      </c>
    </row>
    <row r="436" spans="1:25" ht="15" x14ac:dyDescent="0.25">
      <c r="A436" s="10">
        <v>435</v>
      </c>
      <c r="B436" s="9" t="s">
        <v>260</v>
      </c>
      <c r="C436" s="8">
        <v>16</v>
      </c>
      <c r="D436" s="8">
        <v>2.1602468994692869</v>
      </c>
      <c r="E436" s="8">
        <v>13.501543121683044</v>
      </c>
      <c r="U436" s="10">
        <v>540</v>
      </c>
      <c r="V436" s="15" t="s">
        <v>89</v>
      </c>
      <c r="W436" s="8">
        <v>10.75</v>
      </c>
      <c r="X436" s="8">
        <v>1.707825127659933</v>
      </c>
      <c r="Y436" s="8">
        <v>15.886745373580771</v>
      </c>
    </row>
    <row r="437" spans="1:25" ht="15" x14ac:dyDescent="0.25">
      <c r="A437" s="10">
        <v>436</v>
      </c>
      <c r="B437" s="9" t="s">
        <v>259</v>
      </c>
      <c r="C437" s="8">
        <v>25</v>
      </c>
      <c r="D437" s="8">
        <v>7.5718777944003648</v>
      </c>
      <c r="E437" s="8">
        <v>30.287511177601459</v>
      </c>
      <c r="U437" s="10">
        <v>569</v>
      </c>
      <c r="V437" s="14" t="s">
        <v>33</v>
      </c>
      <c r="W437" s="8">
        <v>10.75</v>
      </c>
      <c r="X437" s="8">
        <v>2.3629078131263039</v>
      </c>
      <c r="Y437" s="8">
        <v>21.980537796523759</v>
      </c>
    </row>
    <row r="438" spans="1:25" ht="15" x14ac:dyDescent="0.25">
      <c r="A438" s="10">
        <v>437</v>
      </c>
      <c r="B438" s="9" t="s">
        <v>22</v>
      </c>
      <c r="C438" s="8">
        <v>-14</v>
      </c>
      <c r="D438" s="8">
        <v>13.928388277184119</v>
      </c>
      <c r="E438" s="8">
        <v>-99.488487694172278</v>
      </c>
      <c r="U438" s="10">
        <v>572</v>
      </c>
      <c r="V438" s="15" t="s">
        <v>27</v>
      </c>
      <c r="W438" s="8">
        <v>10.75</v>
      </c>
      <c r="X438" s="8">
        <v>5.0579969684978394</v>
      </c>
      <c r="Y438" s="8">
        <v>47.05113459067757</v>
      </c>
    </row>
    <row r="439" spans="1:25" ht="30" x14ac:dyDescent="0.25">
      <c r="A439" s="10">
        <v>438</v>
      </c>
      <c r="B439" s="12" t="s">
        <v>45</v>
      </c>
      <c r="C439" s="8">
        <v>-5.25</v>
      </c>
      <c r="D439" s="8">
        <v>2.8722813232690143</v>
      </c>
      <c r="E439" s="8">
        <v>-54.710120443219324</v>
      </c>
      <c r="U439" s="10">
        <v>99</v>
      </c>
      <c r="V439" s="9" t="s">
        <v>258</v>
      </c>
      <c r="W439" s="8">
        <v>10.5</v>
      </c>
      <c r="X439" s="8">
        <v>4.7958315233127191</v>
      </c>
      <c r="Y439" s="8">
        <v>45.674585936311608</v>
      </c>
    </row>
    <row r="440" spans="1:25" ht="30" x14ac:dyDescent="0.25">
      <c r="A440" s="10">
        <v>439</v>
      </c>
      <c r="B440" s="9" t="s">
        <v>257</v>
      </c>
      <c r="C440" s="8">
        <v>20.5</v>
      </c>
      <c r="D440" s="8">
        <v>1.2909944487358056</v>
      </c>
      <c r="E440" s="8">
        <v>6.2975338962722223</v>
      </c>
      <c r="U440" s="10">
        <v>105</v>
      </c>
      <c r="V440" s="9" t="s">
        <v>256</v>
      </c>
      <c r="W440" s="8">
        <v>10.5</v>
      </c>
      <c r="X440" s="8">
        <v>0.57735026918962573</v>
      </c>
      <c r="Y440" s="8">
        <v>5.4985739922821502</v>
      </c>
    </row>
    <row r="441" spans="1:25" ht="15" x14ac:dyDescent="0.25">
      <c r="A441" s="10">
        <v>440</v>
      </c>
      <c r="B441" s="13" t="s">
        <v>255</v>
      </c>
      <c r="C441" s="8">
        <v>12.25</v>
      </c>
      <c r="D441" s="8">
        <v>3.9475730941090039</v>
      </c>
      <c r="E441" s="8">
        <v>32.225086482522485</v>
      </c>
      <c r="U441" s="10">
        <v>229</v>
      </c>
      <c r="V441" s="12" t="s">
        <v>254</v>
      </c>
      <c r="W441" s="8">
        <v>10.5</v>
      </c>
      <c r="X441" s="8">
        <v>7.047458170621991</v>
      </c>
      <c r="Y441" s="8">
        <v>67.118649244018954</v>
      </c>
    </row>
    <row r="442" spans="1:25" ht="15" x14ac:dyDescent="0.25">
      <c r="A442" s="10">
        <v>441</v>
      </c>
      <c r="B442" s="13" t="s">
        <v>253</v>
      </c>
      <c r="C442" s="8">
        <v>13.25</v>
      </c>
      <c r="D442" s="8">
        <v>1.707825127659933</v>
      </c>
      <c r="E442" s="8">
        <v>12.88924624649006</v>
      </c>
      <c r="U442" s="10">
        <v>268</v>
      </c>
      <c r="V442" s="9" t="s">
        <v>252</v>
      </c>
      <c r="W442" s="8">
        <v>10.5</v>
      </c>
      <c r="X442" s="8">
        <v>4.7958315233127191</v>
      </c>
      <c r="Y442" s="8">
        <v>45.674585936311608</v>
      </c>
    </row>
    <row r="443" spans="1:25" ht="15" x14ac:dyDescent="0.25">
      <c r="A443" s="10">
        <v>442</v>
      </c>
      <c r="B443" s="11" t="s">
        <v>251</v>
      </c>
      <c r="C443" s="8">
        <v>15.5</v>
      </c>
      <c r="D443" s="8">
        <v>1.7320508075688772</v>
      </c>
      <c r="E443" s="8">
        <v>11.174521339154047</v>
      </c>
      <c r="U443" s="10">
        <v>380</v>
      </c>
      <c r="V443" s="12" t="s">
        <v>250</v>
      </c>
      <c r="W443" s="8">
        <v>10.5</v>
      </c>
      <c r="X443" s="8">
        <v>1.2909944487358056</v>
      </c>
      <c r="Y443" s="8">
        <v>12.29518522605529</v>
      </c>
    </row>
    <row r="444" spans="1:25" ht="15" x14ac:dyDescent="0.25">
      <c r="A444" s="10">
        <v>443</v>
      </c>
      <c r="B444" s="11" t="s">
        <v>249</v>
      </c>
      <c r="C444" s="8">
        <v>12.25</v>
      </c>
      <c r="D444" s="8">
        <v>4.924428900898052</v>
      </c>
      <c r="E444" s="8">
        <v>40.199419599167769</v>
      </c>
      <c r="U444" s="10">
        <v>390</v>
      </c>
      <c r="V444" s="12" t="s">
        <v>248</v>
      </c>
      <c r="W444" s="8">
        <v>10.5</v>
      </c>
      <c r="X444" s="8">
        <v>3.3166247903553998</v>
      </c>
      <c r="Y444" s="8">
        <v>31.586902765289523</v>
      </c>
    </row>
    <row r="445" spans="1:25" ht="15" x14ac:dyDescent="0.25">
      <c r="A445" s="10">
        <v>444</v>
      </c>
      <c r="B445" s="11" t="s">
        <v>247</v>
      </c>
      <c r="C445" s="8">
        <v>19.25</v>
      </c>
      <c r="D445" s="8">
        <v>3.3040379335998349</v>
      </c>
      <c r="E445" s="8">
        <v>17.163833421297841</v>
      </c>
      <c r="U445" s="10">
        <v>392</v>
      </c>
      <c r="V445" s="9" t="s">
        <v>246</v>
      </c>
      <c r="W445" s="8">
        <v>10.5</v>
      </c>
      <c r="X445" s="8">
        <v>5.196152422706632</v>
      </c>
      <c r="Y445" s="8">
        <v>49.487165930539355</v>
      </c>
    </row>
    <row r="446" spans="1:25" ht="15" x14ac:dyDescent="0.25">
      <c r="A446" s="10">
        <v>445</v>
      </c>
      <c r="B446" s="13" t="s">
        <v>245</v>
      </c>
      <c r="C446" s="8">
        <v>18.5</v>
      </c>
      <c r="D446" s="8">
        <v>12.151817422372122</v>
      </c>
      <c r="E446" s="8">
        <v>65.685499580389859</v>
      </c>
      <c r="U446" s="10">
        <v>526</v>
      </c>
      <c r="V446" s="15" t="s">
        <v>114</v>
      </c>
      <c r="W446" s="8">
        <v>10.5</v>
      </c>
      <c r="X446" s="8">
        <v>3.1091263510296048</v>
      </c>
      <c r="Y446" s="8">
        <v>29.6107271526629</v>
      </c>
    </row>
    <row r="447" spans="1:25" ht="15" x14ac:dyDescent="0.25">
      <c r="A447" s="10">
        <v>446</v>
      </c>
      <c r="B447" s="13" t="s">
        <v>244</v>
      </c>
      <c r="C447" s="8">
        <v>31.75</v>
      </c>
      <c r="D447" s="8">
        <v>17.839562774911272</v>
      </c>
      <c r="E447" s="8">
        <v>56.187599291059122</v>
      </c>
      <c r="U447" s="10">
        <v>542</v>
      </c>
      <c r="V447" s="15" t="s">
        <v>85</v>
      </c>
      <c r="W447" s="8">
        <v>10.5</v>
      </c>
      <c r="X447" s="8">
        <v>2.8867513459481291</v>
      </c>
      <c r="Y447" s="8">
        <v>27.492869961410754</v>
      </c>
    </row>
    <row r="448" spans="1:25" ht="30" x14ac:dyDescent="0.25">
      <c r="A448" s="10">
        <v>447</v>
      </c>
      <c r="B448" s="13" t="s">
        <v>243</v>
      </c>
      <c r="C448" s="8">
        <v>20.25</v>
      </c>
      <c r="D448" s="8">
        <v>4.8562674281111553</v>
      </c>
      <c r="E448" s="8">
        <v>23.981567546227929</v>
      </c>
      <c r="U448" s="10">
        <v>17</v>
      </c>
      <c r="V448" s="9" t="s">
        <v>242</v>
      </c>
      <c r="W448" s="8">
        <v>10.25</v>
      </c>
      <c r="X448" s="8">
        <v>3.6855573979159968</v>
      </c>
      <c r="Y448" s="8">
        <v>35.956657540643874</v>
      </c>
    </row>
    <row r="449" spans="1:25" ht="30" x14ac:dyDescent="0.25">
      <c r="A449" s="10">
        <v>448</v>
      </c>
      <c r="B449" s="13" t="s">
        <v>241</v>
      </c>
      <c r="C449" s="8">
        <v>26.75</v>
      </c>
      <c r="D449" s="8">
        <v>8.5391256382996659</v>
      </c>
      <c r="E449" s="8">
        <v>31.921965002989403</v>
      </c>
      <c r="U449" s="10">
        <v>193</v>
      </c>
      <c r="V449" s="9" t="s">
        <v>240</v>
      </c>
      <c r="W449" s="8">
        <v>10.25</v>
      </c>
      <c r="X449" s="8">
        <v>1.5</v>
      </c>
      <c r="Y449" s="8">
        <v>14.634146341463415</v>
      </c>
    </row>
    <row r="450" spans="1:25" ht="15" x14ac:dyDescent="0.25">
      <c r="A450" s="10">
        <v>449</v>
      </c>
      <c r="B450" s="13" t="s">
        <v>239</v>
      </c>
      <c r="C450" s="8">
        <v>14</v>
      </c>
      <c r="D450" s="8">
        <v>2.1602468994692869</v>
      </c>
      <c r="E450" s="8">
        <v>15.430334996209194</v>
      </c>
      <c r="U450" s="10">
        <v>233</v>
      </c>
      <c r="V450" s="9" t="s">
        <v>238</v>
      </c>
      <c r="W450" s="8">
        <v>10.25</v>
      </c>
      <c r="X450" s="8">
        <v>1.707825127659933</v>
      </c>
      <c r="Y450" s="8">
        <v>16.661708562535932</v>
      </c>
    </row>
    <row r="451" spans="1:25" ht="30" x14ac:dyDescent="0.25">
      <c r="A451" s="10">
        <v>450</v>
      </c>
      <c r="B451" s="13" t="s">
        <v>237</v>
      </c>
      <c r="C451" s="8">
        <v>19</v>
      </c>
      <c r="D451" s="8">
        <v>1.4142135623730951</v>
      </c>
      <c r="E451" s="8">
        <v>7.4432292756478686</v>
      </c>
      <c r="U451" s="10">
        <v>329</v>
      </c>
      <c r="V451" s="9" t="s">
        <v>236</v>
      </c>
      <c r="W451" s="8">
        <v>10.25</v>
      </c>
      <c r="X451" s="8">
        <v>1.707825127659933</v>
      </c>
      <c r="Y451" s="8">
        <v>16.661708562535932</v>
      </c>
    </row>
    <row r="452" spans="1:25" ht="15" x14ac:dyDescent="0.25">
      <c r="A452" s="10">
        <v>451</v>
      </c>
      <c r="B452" s="13" t="s">
        <v>26</v>
      </c>
      <c r="C452" s="8">
        <v>-13.75</v>
      </c>
      <c r="D452" s="8">
        <v>3.9475730941090039</v>
      </c>
      <c r="E452" s="8">
        <v>-28.709622502610937</v>
      </c>
      <c r="U452" s="10">
        <v>384</v>
      </c>
      <c r="V452" s="9" t="s">
        <v>235</v>
      </c>
      <c r="W452" s="8">
        <v>10.25</v>
      </c>
      <c r="X452" s="8">
        <v>6.5510813356778481</v>
      </c>
      <c r="Y452" s="8">
        <v>63.912988640759487</v>
      </c>
    </row>
    <row r="453" spans="1:25" ht="30" x14ac:dyDescent="0.25">
      <c r="A453" s="10">
        <v>452</v>
      </c>
      <c r="B453" s="13" t="s">
        <v>217</v>
      </c>
      <c r="C453" s="8">
        <v>9.75</v>
      </c>
      <c r="D453" s="8">
        <v>0.9574271077563381</v>
      </c>
      <c r="E453" s="8">
        <v>9.8197652077573139</v>
      </c>
      <c r="U453" s="10">
        <v>407</v>
      </c>
      <c r="V453" s="9" t="s">
        <v>234</v>
      </c>
      <c r="W453" s="8">
        <v>10.25</v>
      </c>
      <c r="X453" s="8">
        <v>1.5</v>
      </c>
      <c r="Y453" s="8">
        <v>14.634146341463415</v>
      </c>
    </row>
    <row r="454" spans="1:25" ht="30" x14ac:dyDescent="0.25">
      <c r="A454" s="10">
        <v>453</v>
      </c>
      <c r="B454" s="13" t="s">
        <v>92</v>
      </c>
      <c r="C454" s="8">
        <v>3.5</v>
      </c>
      <c r="D454" s="8">
        <v>1.7320508075688772</v>
      </c>
      <c r="E454" s="8">
        <v>49.487165930539348</v>
      </c>
      <c r="U454" s="10">
        <v>408</v>
      </c>
      <c r="V454" s="9" t="s">
        <v>233</v>
      </c>
      <c r="W454" s="8">
        <v>10.25</v>
      </c>
      <c r="X454" s="8">
        <v>1.2583057392117916</v>
      </c>
      <c r="Y454" s="8">
        <v>12.276153553285772</v>
      </c>
    </row>
    <row r="455" spans="1:25" ht="30" x14ac:dyDescent="0.25">
      <c r="A455" s="10">
        <v>454</v>
      </c>
      <c r="B455" s="11" t="s">
        <v>153</v>
      </c>
      <c r="C455" s="8">
        <v>7.75</v>
      </c>
      <c r="D455" s="8">
        <v>0.5</v>
      </c>
      <c r="E455" s="8">
        <v>6.4516129032258061</v>
      </c>
      <c r="U455" s="10">
        <v>429</v>
      </c>
      <c r="V455" s="12" t="s">
        <v>232</v>
      </c>
      <c r="W455" s="8">
        <v>10.25</v>
      </c>
      <c r="X455" s="8">
        <v>1.5</v>
      </c>
      <c r="Y455" s="8">
        <v>14.634146341463415</v>
      </c>
    </row>
    <row r="456" spans="1:25" ht="30" x14ac:dyDescent="0.25">
      <c r="A456" s="10">
        <v>455</v>
      </c>
      <c r="B456" s="13" t="s">
        <v>164</v>
      </c>
      <c r="C456" s="8">
        <v>8.5</v>
      </c>
      <c r="D456" s="8">
        <v>1.2909944487358056</v>
      </c>
      <c r="E456" s="8">
        <v>15.188169985127123</v>
      </c>
      <c r="U456" s="10">
        <v>458</v>
      </c>
      <c r="V456" s="13" t="s">
        <v>230</v>
      </c>
      <c r="W456" s="8">
        <v>10.25</v>
      </c>
      <c r="X456" s="8">
        <v>1.707825127659933</v>
      </c>
      <c r="Y456" s="8">
        <v>16.661708562535932</v>
      </c>
    </row>
    <row r="457" spans="1:25" ht="30" x14ac:dyDescent="0.25">
      <c r="A457" s="10">
        <v>456</v>
      </c>
      <c r="B457" s="13" t="s">
        <v>215</v>
      </c>
      <c r="C457" s="8">
        <v>9.75</v>
      </c>
      <c r="D457" s="8">
        <v>0.9574271077563381</v>
      </c>
      <c r="E457" s="8">
        <v>9.8197652077573139</v>
      </c>
      <c r="U457" s="10">
        <v>499</v>
      </c>
      <c r="V457" s="11" t="s">
        <v>159</v>
      </c>
      <c r="W457" s="8">
        <v>10.25</v>
      </c>
      <c r="X457" s="8">
        <v>1.2583057392117916</v>
      </c>
      <c r="Y457" s="8">
        <v>12.276153553285772</v>
      </c>
    </row>
    <row r="458" spans="1:25" ht="30" x14ac:dyDescent="0.25">
      <c r="A458" s="10">
        <v>457</v>
      </c>
      <c r="B458" s="13" t="s">
        <v>231</v>
      </c>
      <c r="C458" s="8">
        <v>16.5</v>
      </c>
      <c r="D458" s="8">
        <v>2.0816659994661326</v>
      </c>
      <c r="E458" s="8">
        <v>12.616157572522017</v>
      </c>
      <c r="U458" s="10">
        <v>524</v>
      </c>
      <c r="V458" s="12" t="s">
        <v>118</v>
      </c>
      <c r="W458" s="8">
        <v>10.25</v>
      </c>
      <c r="X458" s="8">
        <v>2.2173557826083452</v>
      </c>
      <c r="Y458" s="8">
        <v>21.632739342520441</v>
      </c>
    </row>
    <row r="459" spans="1:25" ht="30" x14ac:dyDescent="0.25">
      <c r="A459" s="10">
        <v>458</v>
      </c>
      <c r="B459" s="13" t="s">
        <v>230</v>
      </c>
      <c r="C459" s="8">
        <v>10.25</v>
      </c>
      <c r="D459" s="8">
        <v>1.707825127659933</v>
      </c>
      <c r="E459" s="8">
        <v>16.661708562535932</v>
      </c>
      <c r="U459" s="10">
        <v>539</v>
      </c>
      <c r="V459" s="15" t="s">
        <v>91</v>
      </c>
      <c r="W459" s="8">
        <v>10.25</v>
      </c>
      <c r="X459" s="8">
        <v>1.2583057392117916</v>
      </c>
      <c r="Y459" s="8">
        <v>12.276153553285772</v>
      </c>
    </row>
    <row r="460" spans="1:25" ht="30" x14ac:dyDescent="0.25">
      <c r="A460" s="10">
        <v>459</v>
      </c>
      <c r="B460" s="13" t="s">
        <v>229</v>
      </c>
      <c r="C460" s="8">
        <v>14</v>
      </c>
      <c r="D460" s="8">
        <v>6.7823299831252681</v>
      </c>
      <c r="E460" s="8">
        <v>48.445214165180481</v>
      </c>
      <c r="U460" s="10">
        <v>559</v>
      </c>
      <c r="V460" s="9" t="s">
        <v>52</v>
      </c>
      <c r="W460" s="8">
        <v>10.25</v>
      </c>
      <c r="X460" s="8">
        <v>2.2173557826083452</v>
      </c>
      <c r="Y460" s="8">
        <v>21.632739342520441</v>
      </c>
    </row>
    <row r="461" spans="1:25" ht="15" x14ac:dyDescent="0.25">
      <c r="A461" s="10">
        <v>460</v>
      </c>
      <c r="B461" s="13" t="s">
        <v>228</v>
      </c>
      <c r="C461" s="8">
        <v>12.25</v>
      </c>
      <c r="D461" s="8">
        <v>1.2583057392117916</v>
      </c>
      <c r="E461" s="8">
        <v>10.27188358540238</v>
      </c>
      <c r="U461" s="10">
        <v>39</v>
      </c>
      <c r="V461" s="9" t="s">
        <v>227</v>
      </c>
      <c r="W461" s="8">
        <v>10</v>
      </c>
      <c r="X461" s="8">
        <v>6.0553007081949835</v>
      </c>
      <c r="Y461" s="8">
        <v>60.553007081949829</v>
      </c>
    </row>
    <row r="462" spans="1:25" ht="15" x14ac:dyDescent="0.25">
      <c r="A462" s="10">
        <v>461</v>
      </c>
      <c r="B462" s="13" t="s">
        <v>88</v>
      </c>
      <c r="C462" s="8">
        <v>3.25</v>
      </c>
      <c r="D462" s="8">
        <v>7.8898669190297497</v>
      </c>
      <c r="E462" s="8">
        <v>242.76513597014613</v>
      </c>
      <c r="U462" s="10">
        <v>64</v>
      </c>
      <c r="V462" s="9" t="s">
        <v>226</v>
      </c>
      <c r="W462" s="8">
        <v>10</v>
      </c>
      <c r="X462" s="8">
        <v>1.4142135623730951</v>
      </c>
      <c r="Y462" s="8">
        <v>14.142135623730951</v>
      </c>
    </row>
    <row r="463" spans="1:25" ht="15" x14ac:dyDescent="0.25">
      <c r="A463" s="10">
        <v>462</v>
      </c>
      <c r="B463" s="13" t="s">
        <v>225</v>
      </c>
      <c r="C463" s="8">
        <v>17.5</v>
      </c>
      <c r="D463" s="8">
        <v>3.872983346207417</v>
      </c>
      <c r="E463" s="8">
        <v>22.131333406899525</v>
      </c>
      <c r="U463" s="10">
        <v>120</v>
      </c>
      <c r="V463" s="9" t="s">
        <v>224</v>
      </c>
      <c r="W463" s="8">
        <v>10</v>
      </c>
      <c r="X463" s="8">
        <v>6.324555320336759</v>
      </c>
      <c r="Y463" s="8">
        <v>63.245553203367592</v>
      </c>
    </row>
    <row r="464" spans="1:25" ht="15" x14ac:dyDescent="0.25">
      <c r="A464" s="10">
        <v>463</v>
      </c>
      <c r="B464" s="13" t="s">
        <v>223</v>
      </c>
      <c r="C464" s="8">
        <v>16.5</v>
      </c>
      <c r="D464" s="8">
        <v>3.7859388972001824</v>
      </c>
      <c r="E464" s="8">
        <v>22.945084225455652</v>
      </c>
      <c r="U464" s="10">
        <v>176</v>
      </c>
      <c r="V464" s="12" t="s">
        <v>222</v>
      </c>
      <c r="W464" s="8">
        <v>10</v>
      </c>
      <c r="X464" s="8">
        <v>5.0332229568471663</v>
      </c>
      <c r="Y464" s="8">
        <v>50.332229568471661</v>
      </c>
    </row>
    <row r="465" spans="1:25" ht="15" x14ac:dyDescent="0.25">
      <c r="A465" s="10">
        <v>464</v>
      </c>
      <c r="B465" s="13" t="s">
        <v>131</v>
      </c>
      <c r="C465" s="8">
        <v>6.75</v>
      </c>
      <c r="D465" s="8">
        <v>5.123475382979799</v>
      </c>
      <c r="E465" s="8">
        <v>75.90333900710813</v>
      </c>
      <c r="U465" s="10">
        <v>73</v>
      </c>
      <c r="V465" s="9" t="s">
        <v>221</v>
      </c>
      <c r="W465" s="8">
        <v>9.75</v>
      </c>
      <c r="X465" s="8">
        <v>2.0615528128088303</v>
      </c>
      <c r="Y465" s="8">
        <v>21.144131413423899</v>
      </c>
    </row>
    <row r="466" spans="1:25" ht="30" x14ac:dyDescent="0.25">
      <c r="A466" s="10">
        <v>465</v>
      </c>
      <c r="B466" s="11" t="s">
        <v>220</v>
      </c>
      <c r="C466" s="8">
        <v>46.75</v>
      </c>
      <c r="D466" s="8">
        <v>6.1846584384264904</v>
      </c>
      <c r="E466" s="8">
        <v>13.229215911072707</v>
      </c>
      <c r="U466" s="10">
        <v>326</v>
      </c>
      <c r="V466" s="9" t="s">
        <v>219</v>
      </c>
      <c r="W466" s="8">
        <v>9.75</v>
      </c>
      <c r="X466" s="8">
        <v>4.2720018726587652</v>
      </c>
      <c r="Y466" s="8">
        <v>43.815403822141185</v>
      </c>
    </row>
    <row r="467" spans="1:25" ht="30" x14ac:dyDescent="0.25">
      <c r="A467" s="10">
        <v>466</v>
      </c>
      <c r="B467" s="11" t="s">
        <v>218</v>
      </c>
      <c r="C467" s="8">
        <v>27.75</v>
      </c>
      <c r="D467" s="8">
        <v>4.0311288741492746</v>
      </c>
      <c r="E467" s="8">
        <v>14.526590537474863</v>
      </c>
      <c r="U467" s="10">
        <v>452</v>
      </c>
      <c r="V467" s="13" t="s">
        <v>217</v>
      </c>
      <c r="W467" s="8">
        <v>9.75</v>
      </c>
      <c r="X467" s="8">
        <v>0.9574271077563381</v>
      </c>
      <c r="Y467" s="8">
        <v>9.8197652077573139</v>
      </c>
    </row>
    <row r="468" spans="1:25" ht="30" x14ac:dyDescent="0.25">
      <c r="A468" s="10">
        <v>467</v>
      </c>
      <c r="B468" s="13" t="s">
        <v>216</v>
      </c>
      <c r="C468" s="8">
        <v>27.25</v>
      </c>
      <c r="D468" s="8">
        <v>4.0311288741492746</v>
      </c>
      <c r="E468" s="8">
        <v>14.793133483116604</v>
      </c>
      <c r="U468" s="10">
        <v>456</v>
      </c>
      <c r="V468" s="13" t="s">
        <v>215</v>
      </c>
      <c r="W468" s="8">
        <v>9.75</v>
      </c>
      <c r="X468" s="8">
        <v>0.9574271077563381</v>
      </c>
      <c r="Y468" s="8">
        <v>9.8197652077573139</v>
      </c>
    </row>
    <row r="469" spans="1:25" ht="15" x14ac:dyDescent="0.25">
      <c r="A469" s="10">
        <v>468</v>
      </c>
      <c r="B469" s="13" t="s">
        <v>214</v>
      </c>
      <c r="C469" s="8">
        <v>19</v>
      </c>
      <c r="D469" s="8">
        <v>1.1547005383792515</v>
      </c>
      <c r="E469" s="8">
        <v>6.0773712546276393</v>
      </c>
      <c r="U469" s="10">
        <v>144</v>
      </c>
      <c r="V469" s="12" t="s">
        <v>213</v>
      </c>
      <c r="W469" s="8">
        <v>9.5</v>
      </c>
      <c r="X469" s="8">
        <v>1</v>
      </c>
      <c r="Y469" s="8">
        <v>10.526315789473685</v>
      </c>
    </row>
    <row r="470" spans="1:25" ht="15" x14ac:dyDescent="0.25">
      <c r="A470" s="10">
        <v>469</v>
      </c>
      <c r="B470" s="13" t="s">
        <v>212</v>
      </c>
      <c r="C470" s="8">
        <v>11.25</v>
      </c>
      <c r="D470" s="8">
        <v>3.2015621187164243</v>
      </c>
      <c r="E470" s="8">
        <v>28.458329944145994</v>
      </c>
      <c r="U470" s="10">
        <v>226</v>
      </c>
      <c r="V470" s="12" t="s">
        <v>211</v>
      </c>
      <c r="W470" s="8">
        <v>9.5</v>
      </c>
      <c r="X470" s="8">
        <v>1</v>
      </c>
      <c r="Y470" s="8">
        <v>10.526315789473685</v>
      </c>
    </row>
    <row r="471" spans="1:25" ht="15" x14ac:dyDescent="0.25">
      <c r="A471" s="10">
        <v>470</v>
      </c>
      <c r="B471" s="13" t="s">
        <v>210</v>
      </c>
      <c r="C471" s="8">
        <v>24.25</v>
      </c>
      <c r="D471" s="8">
        <v>6.1305247192498404</v>
      </c>
      <c r="E471" s="8">
        <v>25.280514306184909</v>
      </c>
      <c r="U471" s="10">
        <v>244</v>
      </c>
      <c r="V471" s="9" t="s">
        <v>209</v>
      </c>
      <c r="W471" s="8">
        <v>9.5</v>
      </c>
      <c r="X471" s="8">
        <v>1.2909944487358056</v>
      </c>
      <c r="Y471" s="8">
        <v>13.589415249850584</v>
      </c>
    </row>
    <row r="472" spans="1:25" ht="15" x14ac:dyDescent="0.25">
      <c r="A472" s="10">
        <v>471</v>
      </c>
      <c r="B472" s="13" t="s">
        <v>208</v>
      </c>
      <c r="C472" s="8">
        <v>17.5</v>
      </c>
      <c r="D472" s="8">
        <v>5.6862407030773268</v>
      </c>
      <c r="E472" s="8">
        <v>32.492804017584724</v>
      </c>
      <c r="U472" s="10">
        <v>267</v>
      </c>
      <c r="V472" s="9" t="s">
        <v>207</v>
      </c>
      <c r="W472" s="8">
        <v>9.5</v>
      </c>
      <c r="X472" s="8">
        <v>0.57735026918962573</v>
      </c>
      <c r="Y472" s="8">
        <v>6.0773712546276393</v>
      </c>
    </row>
    <row r="473" spans="1:25" ht="15" x14ac:dyDescent="0.25">
      <c r="A473" s="10">
        <v>472</v>
      </c>
      <c r="B473" s="13" t="s">
        <v>206</v>
      </c>
      <c r="C473" s="8">
        <v>15.75</v>
      </c>
      <c r="D473" s="8">
        <v>3.8622100754188224</v>
      </c>
      <c r="E473" s="8">
        <v>24.521968732817921</v>
      </c>
      <c r="U473" s="10">
        <v>297</v>
      </c>
      <c r="V473" s="12" t="s">
        <v>205</v>
      </c>
      <c r="W473" s="8">
        <v>9.5</v>
      </c>
      <c r="X473" s="8">
        <v>2.6457513110645907</v>
      </c>
      <c r="Y473" s="8">
        <v>27.850013800679903</v>
      </c>
    </row>
    <row r="474" spans="1:25" ht="15" x14ac:dyDescent="0.25">
      <c r="A474" s="10">
        <v>473</v>
      </c>
      <c r="B474" s="13" t="s">
        <v>204</v>
      </c>
      <c r="C474" s="8">
        <v>11.25</v>
      </c>
      <c r="D474" s="8">
        <v>2.2173557826083452</v>
      </c>
      <c r="E474" s="8">
        <v>19.709829178740847</v>
      </c>
      <c r="U474" s="10">
        <v>339</v>
      </c>
      <c r="V474" s="9" t="s">
        <v>203</v>
      </c>
      <c r="W474" s="8">
        <v>9.5</v>
      </c>
      <c r="X474" s="8">
        <v>1.2909944487358056</v>
      </c>
      <c r="Y474" s="8">
        <v>13.589415249850584</v>
      </c>
    </row>
    <row r="475" spans="1:25" ht="30" x14ac:dyDescent="0.25">
      <c r="A475" s="10">
        <v>474</v>
      </c>
      <c r="B475" s="13" t="s">
        <v>202</v>
      </c>
      <c r="C475" s="8">
        <v>19.25</v>
      </c>
      <c r="D475" s="8">
        <v>3.0956959368344519</v>
      </c>
      <c r="E475" s="8">
        <v>16.081537334204945</v>
      </c>
      <c r="U475" s="10">
        <v>341</v>
      </c>
      <c r="V475" s="9" t="s">
        <v>201</v>
      </c>
      <c r="W475" s="8">
        <v>9.5</v>
      </c>
      <c r="X475" s="8">
        <v>1</v>
      </c>
      <c r="Y475" s="8">
        <v>10.526315789473685</v>
      </c>
    </row>
    <row r="476" spans="1:25" ht="30" x14ac:dyDescent="0.25">
      <c r="A476" s="10">
        <v>475</v>
      </c>
      <c r="B476" s="13" t="s">
        <v>200</v>
      </c>
      <c r="C476" s="8">
        <v>13</v>
      </c>
      <c r="D476" s="8">
        <v>21.571586249817916</v>
      </c>
      <c r="E476" s="8">
        <v>165.93527884475319</v>
      </c>
      <c r="U476" s="10">
        <v>254</v>
      </c>
      <c r="V476" s="9" t="s">
        <v>199</v>
      </c>
      <c r="W476" s="8">
        <v>9.25</v>
      </c>
      <c r="X476" s="8">
        <v>1.5</v>
      </c>
      <c r="Y476" s="8">
        <v>16.216216216216218</v>
      </c>
    </row>
    <row r="477" spans="1:25" ht="15" x14ac:dyDescent="0.25">
      <c r="A477" s="10">
        <v>476</v>
      </c>
      <c r="B477" s="13" t="s">
        <v>198</v>
      </c>
      <c r="C477" s="8">
        <v>16.75</v>
      </c>
      <c r="D477" s="8">
        <v>4.8562674281111553</v>
      </c>
      <c r="E477" s="8">
        <v>28.992641361857643</v>
      </c>
      <c r="U477" s="10">
        <v>354</v>
      </c>
      <c r="V477" s="12" t="s">
        <v>197</v>
      </c>
      <c r="W477" s="8">
        <v>9.25</v>
      </c>
      <c r="X477" s="8">
        <v>2.753785273643051</v>
      </c>
      <c r="Y477" s="8">
        <v>29.770651606951905</v>
      </c>
    </row>
    <row r="478" spans="1:25" ht="30" x14ac:dyDescent="0.25">
      <c r="A478" s="10">
        <v>477</v>
      </c>
      <c r="B478" s="13" t="s">
        <v>196</v>
      </c>
      <c r="C478" s="8">
        <v>28</v>
      </c>
      <c r="D478" s="8">
        <v>6.164414002968976</v>
      </c>
      <c r="E478" s="8">
        <v>22.015764296317773</v>
      </c>
      <c r="U478" s="10">
        <v>485</v>
      </c>
      <c r="V478" s="11" t="s">
        <v>184</v>
      </c>
      <c r="W478" s="8">
        <v>9.25</v>
      </c>
      <c r="X478" s="8">
        <v>1.707825127659933</v>
      </c>
      <c r="Y478" s="8">
        <v>18.462974353080355</v>
      </c>
    </row>
    <row r="479" spans="1:25" ht="30" x14ac:dyDescent="0.25">
      <c r="A479" s="10">
        <v>478</v>
      </c>
      <c r="B479" s="13" t="s">
        <v>195</v>
      </c>
      <c r="C479" s="8">
        <v>14</v>
      </c>
      <c r="D479" s="8">
        <v>4.3204937989385739</v>
      </c>
      <c r="E479" s="8">
        <v>30.860669992418387</v>
      </c>
      <c r="U479" s="10">
        <v>62</v>
      </c>
      <c r="V479" s="9" t="s">
        <v>194</v>
      </c>
      <c r="W479" s="8">
        <v>9</v>
      </c>
      <c r="X479" s="8">
        <v>2.8284271247461903</v>
      </c>
      <c r="Y479" s="8">
        <v>31.426968052735447</v>
      </c>
    </row>
    <row r="480" spans="1:25" ht="15" x14ac:dyDescent="0.25">
      <c r="A480" s="10">
        <v>479</v>
      </c>
      <c r="B480" s="13" t="s">
        <v>193</v>
      </c>
      <c r="C480" s="8">
        <v>12.75</v>
      </c>
      <c r="D480" s="8">
        <v>2.0615528128088303</v>
      </c>
      <c r="E480" s="8">
        <v>16.169041669088866</v>
      </c>
      <c r="U480" s="10">
        <v>256</v>
      </c>
      <c r="V480" s="9" t="s">
        <v>192</v>
      </c>
      <c r="W480" s="8">
        <v>9</v>
      </c>
      <c r="X480" s="8">
        <v>4.9665548085837798</v>
      </c>
      <c r="Y480" s="8">
        <v>55.183942317597555</v>
      </c>
    </row>
    <row r="481" spans="1:25" ht="15" x14ac:dyDescent="0.25">
      <c r="A481" s="10">
        <v>480</v>
      </c>
      <c r="B481" s="13" t="s">
        <v>191</v>
      </c>
      <c r="C481" s="8">
        <v>11</v>
      </c>
      <c r="D481" s="8">
        <v>2.70801280154532</v>
      </c>
      <c r="E481" s="8">
        <v>24.618298195866544</v>
      </c>
      <c r="U481" s="10">
        <v>376</v>
      </c>
      <c r="V481" s="12" t="s">
        <v>190</v>
      </c>
      <c r="W481" s="8">
        <v>9</v>
      </c>
      <c r="X481" s="8">
        <v>0.81649658092772603</v>
      </c>
      <c r="Y481" s="8">
        <v>9.0721842325302884</v>
      </c>
    </row>
    <row r="482" spans="1:25" ht="15" x14ac:dyDescent="0.25">
      <c r="A482" s="10">
        <v>481</v>
      </c>
      <c r="B482" s="13" t="s">
        <v>189</v>
      </c>
      <c r="C482" s="8">
        <v>17.25</v>
      </c>
      <c r="D482" s="8">
        <v>6.6520673478250352</v>
      </c>
      <c r="E482" s="8">
        <v>38.562709262753827</v>
      </c>
      <c r="U482" s="10">
        <v>396</v>
      </c>
      <c r="V482" s="12" t="s">
        <v>188</v>
      </c>
      <c r="W482" s="8">
        <v>9</v>
      </c>
      <c r="X482" s="8">
        <v>9.2736184954957039</v>
      </c>
      <c r="Y482" s="8">
        <v>103.04020550550781</v>
      </c>
    </row>
    <row r="483" spans="1:25" ht="15" x14ac:dyDescent="0.25">
      <c r="A483" s="10">
        <v>482</v>
      </c>
      <c r="B483" s="13" t="s">
        <v>187</v>
      </c>
      <c r="C483" s="8">
        <v>15.5</v>
      </c>
      <c r="D483" s="8">
        <v>1.7320508075688772</v>
      </c>
      <c r="E483" s="8">
        <v>11.174521339154047</v>
      </c>
      <c r="U483" s="10">
        <v>406</v>
      </c>
      <c r="V483" s="9" t="s">
        <v>186</v>
      </c>
      <c r="W483" s="8">
        <v>9</v>
      </c>
      <c r="X483" s="8">
        <v>0.81649658092772603</v>
      </c>
      <c r="Y483" s="8">
        <v>9.0721842325302884</v>
      </c>
    </row>
    <row r="484" spans="1:25" ht="15" x14ac:dyDescent="0.25">
      <c r="A484" s="10">
        <v>483</v>
      </c>
      <c r="B484" s="13" t="s">
        <v>32</v>
      </c>
      <c r="C484" s="8">
        <v>-10.5</v>
      </c>
      <c r="D484" s="8">
        <v>1.7320508075688772</v>
      </c>
      <c r="E484" s="8">
        <v>-16.49572197684645</v>
      </c>
      <c r="U484" s="10">
        <v>494</v>
      </c>
      <c r="V484" s="13" t="s">
        <v>167</v>
      </c>
      <c r="W484" s="8">
        <v>9</v>
      </c>
      <c r="X484" s="8">
        <v>5.7735026918962582</v>
      </c>
      <c r="Y484" s="8">
        <v>64.15002990995842</v>
      </c>
    </row>
    <row r="485" spans="1:25" ht="15" x14ac:dyDescent="0.25">
      <c r="A485" s="10">
        <v>484</v>
      </c>
      <c r="B485" s="13" t="s">
        <v>185</v>
      </c>
      <c r="C485" s="8">
        <v>12.5</v>
      </c>
      <c r="D485" s="8">
        <v>1.9148542155126762</v>
      </c>
      <c r="E485" s="8">
        <v>15.31883372410141</v>
      </c>
      <c r="U485" s="10">
        <v>529</v>
      </c>
      <c r="V485" s="15" t="s">
        <v>110</v>
      </c>
      <c r="W485" s="8">
        <v>9</v>
      </c>
      <c r="X485" s="8">
        <v>1.4142135623730951</v>
      </c>
      <c r="Y485" s="8">
        <v>15.713484026367723</v>
      </c>
    </row>
    <row r="486" spans="1:25" ht="15" x14ac:dyDescent="0.25">
      <c r="A486" s="10">
        <v>485</v>
      </c>
      <c r="B486" s="11" t="s">
        <v>184</v>
      </c>
      <c r="C486" s="8">
        <v>9.25</v>
      </c>
      <c r="D486" s="8">
        <v>1.707825127659933</v>
      </c>
      <c r="E486" s="8">
        <v>18.462974353080355</v>
      </c>
      <c r="U486" s="10">
        <v>19</v>
      </c>
      <c r="V486" s="12" t="s">
        <v>183</v>
      </c>
      <c r="W486" s="8">
        <v>8.75</v>
      </c>
      <c r="X486" s="8">
        <v>2.2173557826083452</v>
      </c>
      <c r="Y486" s="8">
        <v>25.341208944095374</v>
      </c>
    </row>
    <row r="487" spans="1:25" ht="15" x14ac:dyDescent="0.25">
      <c r="A487" s="10">
        <v>486</v>
      </c>
      <c r="B487" s="13" t="s">
        <v>182</v>
      </c>
      <c r="C487" s="8">
        <v>19.75</v>
      </c>
      <c r="D487" s="8">
        <v>4.5</v>
      </c>
      <c r="E487" s="8">
        <v>22.784810126582279</v>
      </c>
      <c r="U487" s="10">
        <v>148</v>
      </c>
      <c r="V487" s="9" t="s">
        <v>181</v>
      </c>
      <c r="W487" s="8">
        <v>8.75</v>
      </c>
      <c r="X487" s="8">
        <v>2.5</v>
      </c>
      <c r="Y487" s="8">
        <v>28.571428571428573</v>
      </c>
    </row>
    <row r="488" spans="1:25" ht="15" x14ac:dyDescent="0.25">
      <c r="A488" s="10">
        <v>487</v>
      </c>
      <c r="B488" s="13" t="s">
        <v>180</v>
      </c>
      <c r="C488" s="8">
        <v>11.5</v>
      </c>
      <c r="D488" s="8">
        <v>1.2909944487358056</v>
      </c>
      <c r="E488" s="8">
        <v>11.226038684659178</v>
      </c>
      <c r="U488" s="10">
        <v>172</v>
      </c>
      <c r="V488" s="9" t="s">
        <v>179</v>
      </c>
      <c r="W488" s="8">
        <v>8.75</v>
      </c>
      <c r="X488" s="8">
        <v>8.6168439698070429</v>
      </c>
      <c r="Y488" s="8">
        <v>98.478216797794772</v>
      </c>
    </row>
    <row r="489" spans="1:25" ht="15" x14ac:dyDescent="0.25">
      <c r="A489" s="10">
        <v>488</v>
      </c>
      <c r="B489" s="13" t="s">
        <v>178</v>
      </c>
      <c r="C489" s="8">
        <v>26.5</v>
      </c>
      <c r="D489" s="8">
        <v>5.9721576223896387</v>
      </c>
      <c r="E489" s="8">
        <v>22.536443858074108</v>
      </c>
      <c r="U489" s="10">
        <v>191</v>
      </c>
      <c r="V489" s="9" t="s">
        <v>177</v>
      </c>
      <c r="W489" s="8">
        <v>8.75</v>
      </c>
      <c r="X489" s="8">
        <v>1.5</v>
      </c>
      <c r="Y489" s="8">
        <v>17.142857142857142</v>
      </c>
    </row>
    <row r="490" spans="1:25" ht="15" x14ac:dyDescent="0.25">
      <c r="A490" s="10">
        <v>489</v>
      </c>
      <c r="B490" s="13" t="s">
        <v>176</v>
      </c>
      <c r="C490" s="8">
        <v>12.25</v>
      </c>
      <c r="D490" s="8">
        <v>2.6299556396765835</v>
      </c>
      <c r="E490" s="8">
        <v>21.469025630012929</v>
      </c>
      <c r="U490" s="10">
        <v>313</v>
      </c>
      <c r="V490" s="12" t="s">
        <v>175</v>
      </c>
      <c r="W490" s="8">
        <v>8.75</v>
      </c>
      <c r="X490" s="8">
        <v>6.0759087111860612</v>
      </c>
      <c r="Y490" s="8">
        <v>69.438956699269283</v>
      </c>
    </row>
    <row r="491" spans="1:25" ht="30" x14ac:dyDescent="0.25">
      <c r="A491" s="10">
        <v>490</v>
      </c>
      <c r="B491" s="13" t="s">
        <v>174</v>
      </c>
      <c r="C491" s="8">
        <v>11.25</v>
      </c>
      <c r="D491" s="8">
        <v>6.1305247192498404</v>
      </c>
      <c r="E491" s="8">
        <v>54.493553059998582</v>
      </c>
      <c r="U491" s="10">
        <v>533</v>
      </c>
      <c r="V491" s="15" t="s">
        <v>103</v>
      </c>
      <c r="W491" s="8">
        <v>8.75</v>
      </c>
      <c r="X491" s="8">
        <v>1.2583057392117916</v>
      </c>
      <c r="Y491" s="8">
        <v>14.380637019563332</v>
      </c>
    </row>
    <row r="492" spans="1:25" ht="15" x14ac:dyDescent="0.25">
      <c r="A492" s="10">
        <v>491</v>
      </c>
      <c r="B492" s="13" t="s">
        <v>173</v>
      </c>
      <c r="C492" s="8">
        <v>13.75</v>
      </c>
      <c r="D492" s="8">
        <v>1.5</v>
      </c>
      <c r="E492" s="8">
        <v>10.909090909090908</v>
      </c>
      <c r="U492" s="10">
        <v>30</v>
      </c>
      <c r="V492" s="9" t="s">
        <v>172</v>
      </c>
      <c r="W492" s="8">
        <v>8.5</v>
      </c>
      <c r="X492" s="8">
        <v>2.3804761428476167</v>
      </c>
      <c r="Y492" s="8">
        <v>28.005601680560197</v>
      </c>
    </row>
    <row r="493" spans="1:25" ht="15" x14ac:dyDescent="0.25">
      <c r="A493" s="10">
        <v>492</v>
      </c>
      <c r="B493" s="13" t="s">
        <v>171</v>
      </c>
      <c r="C493" s="8">
        <v>21.25</v>
      </c>
      <c r="D493" s="8">
        <v>7.5883682918881403</v>
      </c>
      <c r="E493" s="8">
        <v>35.709968432414776</v>
      </c>
      <c r="U493" s="10">
        <v>36</v>
      </c>
      <c r="V493" s="9" t="s">
        <v>170</v>
      </c>
      <c r="W493" s="8">
        <v>8.5</v>
      </c>
      <c r="X493" s="8">
        <v>4.4347115652166904</v>
      </c>
      <c r="Y493" s="8">
        <v>52.173077237843415</v>
      </c>
    </row>
    <row r="494" spans="1:25" ht="15" x14ac:dyDescent="0.25">
      <c r="A494" s="10">
        <v>493</v>
      </c>
      <c r="B494" s="11" t="s">
        <v>169</v>
      </c>
      <c r="C494" s="8">
        <v>12.75</v>
      </c>
      <c r="D494" s="8">
        <v>1.8929694486000912</v>
      </c>
      <c r="E494" s="8">
        <v>14.846819204706598</v>
      </c>
      <c r="U494" s="10">
        <v>299</v>
      </c>
      <c r="V494" s="12" t="s">
        <v>168</v>
      </c>
      <c r="W494" s="8">
        <v>8.5</v>
      </c>
      <c r="X494" s="8">
        <v>5.259911279353167</v>
      </c>
      <c r="Y494" s="8">
        <v>61.881309168860795</v>
      </c>
    </row>
    <row r="495" spans="1:25" ht="15" x14ac:dyDescent="0.25">
      <c r="A495" s="10">
        <v>494</v>
      </c>
      <c r="B495" s="13" t="s">
        <v>167</v>
      </c>
      <c r="C495" s="8">
        <v>9</v>
      </c>
      <c r="D495" s="8">
        <v>5.7735026918962582</v>
      </c>
      <c r="E495" s="8">
        <v>64.15002990995842</v>
      </c>
      <c r="U495" s="10">
        <v>395</v>
      </c>
      <c r="V495" s="9" t="s">
        <v>166</v>
      </c>
      <c r="W495" s="8">
        <v>8.5</v>
      </c>
      <c r="X495" s="8">
        <v>2.3804761428476167</v>
      </c>
      <c r="Y495" s="8">
        <v>28.005601680560197</v>
      </c>
    </row>
    <row r="496" spans="1:25" ht="30" x14ac:dyDescent="0.25">
      <c r="A496" s="10">
        <v>495</v>
      </c>
      <c r="B496" s="13" t="s">
        <v>165</v>
      </c>
      <c r="C496" s="8">
        <v>14.5</v>
      </c>
      <c r="D496" s="8">
        <v>2.0816659994661326</v>
      </c>
      <c r="E496" s="8">
        <v>14.356317237697468</v>
      </c>
      <c r="U496" s="10">
        <v>455</v>
      </c>
      <c r="V496" s="13" t="s">
        <v>164</v>
      </c>
      <c r="W496" s="8">
        <v>8.5</v>
      </c>
      <c r="X496" s="8">
        <v>1.2909944487358056</v>
      </c>
      <c r="Y496" s="8">
        <v>15.188169985127123</v>
      </c>
    </row>
    <row r="497" spans="1:25" ht="15" x14ac:dyDescent="0.25">
      <c r="A497" s="10">
        <v>496</v>
      </c>
      <c r="B497" s="13" t="s">
        <v>163</v>
      </c>
      <c r="C497" s="8">
        <v>11.5</v>
      </c>
      <c r="D497" s="8">
        <v>2.3804761428476167</v>
      </c>
      <c r="E497" s="8">
        <v>20.699792546501016</v>
      </c>
      <c r="U497" s="10">
        <v>508</v>
      </c>
      <c r="V497" s="9" t="s">
        <v>145</v>
      </c>
      <c r="W497" s="8">
        <v>8.5</v>
      </c>
      <c r="X497" s="8">
        <v>2.6457513110645907</v>
      </c>
      <c r="Y497" s="8">
        <v>31.126486012524598</v>
      </c>
    </row>
    <row r="498" spans="1:25" ht="15" x14ac:dyDescent="0.25">
      <c r="A498" s="10">
        <v>497</v>
      </c>
      <c r="B498" s="13" t="s">
        <v>162</v>
      </c>
      <c r="C498" s="8">
        <v>16.5</v>
      </c>
      <c r="D498" s="8">
        <v>4.2031734043061642</v>
      </c>
      <c r="E498" s="8">
        <v>25.473778207916148</v>
      </c>
      <c r="U498" s="10">
        <v>132</v>
      </c>
      <c r="V498" s="13" t="s">
        <v>161</v>
      </c>
      <c r="W498" s="8">
        <v>8.25</v>
      </c>
      <c r="X498" s="8">
        <v>2.5</v>
      </c>
      <c r="Y498" s="8">
        <v>30.303030303030305</v>
      </c>
    </row>
    <row r="499" spans="1:25" ht="15" x14ac:dyDescent="0.25">
      <c r="A499" s="10">
        <v>498</v>
      </c>
      <c r="B499" s="13" t="s">
        <v>160</v>
      </c>
      <c r="C499" s="8">
        <v>12.75</v>
      </c>
      <c r="D499" s="8">
        <v>8.770214744615247</v>
      </c>
      <c r="E499" s="8">
        <v>68.785997996982331</v>
      </c>
      <c r="U499" s="10">
        <v>517</v>
      </c>
      <c r="V499" s="15" t="s">
        <v>132</v>
      </c>
      <c r="W499" s="8">
        <v>8</v>
      </c>
      <c r="X499" s="8">
        <v>7.4386378681404661</v>
      </c>
      <c r="Y499" s="8">
        <v>92.982973351755831</v>
      </c>
    </row>
    <row r="500" spans="1:25" ht="30" x14ac:dyDescent="0.25">
      <c r="A500" s="10">
        <v>499</v>
      </c>
      <c r="B500" s="11" t="s">
        <v>159</v>
      </c>
      <c r="C500" s="8">
        <v>10.25</v>
      </c>
      <c r="D500" s="8">
        <v>1.2583057392117916</v>
      </c>
      <c r="E500" s="8">
        <v>12.276153553285772</v>
      </c>
      <c r="U500" s="10">
        <v>522</v>
      </c>
      <c r="V500" s="15" t="s">
        <v>122</v>
      </c>
      <c r="W500" s="8">
        <v>8</v>
      </c>
      <c r="X500" s="8">
        <v>1.4142135623730951</v>
      </c>
      <c r="Y500" s="8">
        <v>17.677669529663689</v>
      </c>
    </row>
    <row r="501" spans="1:25" ht="30" x14ac:dyDescent="0.25">
      <c r="A501" s="10">
        <v>500</v>
      </c>
      <c r="B501" s="11" t="s">
        <v>158</v>
      </c>
      <c r="C501" s="8">
        <v>13.5</v>
      </c>
      <c r="D501" s="8">
        <v>4.4347115652166904</v>
      </c>
      <c r="E501" s="8">
        <v>32.849715297901412</v>
      </c>
      <c r="U501" s="10">
        <v>4</v>
      </c>
      <c r="V501" s="9" t="s">
        <v>157</v>
      </c>
      <c r="W501" s="8">
        <v>7.75</v>
      </c>
      <c r="X501" s="8">
        <v>4.924428900898052</v>
      </c>
      <c r="Y501" s="8">
        <v>63.541018076103896</v>
      </c>
    </row>
    <row r="502" spans="1:25" ht="15" x14ac:dyDescent="0.25">
      <c r="A502" s="10">
        <v>501</v>
      </c>
      <c r="B502" s="9" t="s">
        <v>156</v>
      </c>
      <c r="C502" s="8">
        <v>12.75</v>
      </c>
      <c r="D502" s="8">
        <v>1.707825127659933</v>
      </c>
      <c r="E502" s="8">
        <v>13.394706883607316</v>
      </c>
      <c r="U502" s="10">
        <v>351</v>
      </c>
      <c r="V502" s="9" t="s">
        <v>155</v>
      </c>
      <c r="W502" s="8">
        <v>7.75</v>
      </c>
      <c r="X502" s="8">
        <v>0.9574271077563381</v>
      </c>
      <c r="Y502" s="8">
        <v>12.353898164597911</v>
      </c>
    </row>
    <row r="503" spans="1:25" ht="30" x14ac:dyDescent="0.25">
      <c r="A503" s="10">
        <v>502</v>
      </c>
      <c r="B503" s="9" t="s">
        <v>154</v>
      </c>
      <c r="C503" s="8">
        <v>15.5</v>
      </c>
      <c r="D503" s="8">
        <v>6.0277137733417083</v>
      </c>
      <c r="E503" s="8">
        <v>38.888475957043276</v>
      </c>
      <c r="U503" s="10">
        <v>454</v>
      </c>
      <c r="V503" s="11" t="s">
        <v>153</v>
      </c>
      <c r="W503" s="8">
        <v>7.75</v>
      </c>
      <c r="X503" s="8">
        <v>0.5</v>
      </c>
      <c r="Y503" s="8">
        <v>6.4516129032258061</v>
      </c>
    </row>
    <row r="504" spans="1:25" ht="15" x14ac:dyDescent="0.25">
      <c r="A504" s="10">
        <v>503</v>
      </c>
      <c r="B504" s="9" t="s">
        <v>152</v>
      </c>
      <c r="C504" s="8">
        <v>24.5</v>
      </c>
      <c r="D504" s="8">
        <v>8.6602540378443873</v>
      </c>
      <c r="E504" s="8">
        <v>35.347975664670969</v>
      </c>
      <c r="U504" s="10">
        <v>548</v>
      </c>
      <c r="V504" s="15" t="s">
        <v>73</v>
      </c>
      <c r="W504" s="8">
        <v>7.75</v>
      </c>
      <c r="X504" s="8">
        <v>2.0615528128088303</v>
      </c>
      <c r="Y504" s="8">
        <v>26.600681455597812</v>
      </c>
    </row>
    <row r="505" spans="1:25" ht="15" x14ac:dyDescent="0.25">
      <c r="A505" s="10">
        <v>504</v>
      </c>
      <c r="B505" s="9" t="s">
        <v>151</v>
      </c>
      <c r="C505" s="8">
        <v>18.5</v>
      </c>
      <c r="D505" s="8">
        <v>4.7958315233127191</v>
      </c>
      <c r="E505" s="8">
        <v>25.92341363952821</v>
      </c>
      <c r="U505" s="10">
        <v>10</v>
      </c>
      <c r="V505" s="9" t="s">
        <v>150</v>
      </c>
      <c r="W505" s="8">
        <v>7.5</v>
      </c>
      <c r="X505" s="8">
        <v>4.7958315233127191</v>
      </c>
      <c r="Y505" s="8">
        <v>63.94442031083625</v>
      </c>
    </row>
    <row r="506" spans="1:25" ht="15" x14ac:dyDescent="0.25">
      <c r="A506" s="10">
        <v>505</v>
      </c>
      <c r="B506" s="9" t="s">
        <v>149</v>
      </c>
      <c r="C506" s="8">
        <v>17.75</v>
      </c>
      <c r="D506" s="8">
        <v>4.8562674281111553</v>
      </c>
      <c r="E506" s="8">
        <v>27.359253116119184</v>
      </c>
      <c r="U506" s="10">
        <v>84</v>
      </c>
      <c r="V506" s="12" t="s">
        <v>148</v>
      </c>
      <c r="W506" s="8">
        <v>7.5</v>
      </c>
      <c r="X506" s="8">
        <v>13.916417163432069</v>
      </c>
      <c r="Y506" s="8">
        <v>185.55222884576091</v>
      </c>
    </row>
    <row r="507" spans="1:25" ht="15" x14ac:dyDescent="0.25">
      <c r="A507" s="10">
        <v>506</v>
      </c>
      <c r="B507" s="9" t="s">
        <v>61</v>
      </c>
      <c r="C507" s="8">
        <v>-3</v>
      </c>
      <c r="D507" s="8">
        <v>6.97614984548545</v>
      </c>
      <c r="E507" s="8">
        <v>-232.53832818284832</v>
      </c>
      <c r="U507" s="10">
        <v>291</v>
      </c>
      <c r="V507" s="9" t="s">
        <v>147</v>
      </c>
      <c r="W507" s="8">
        <v>7.5</v>
      </c>
      <c r="X507" s="8">
        <v>1</v>
      </c>
      <c r="Y507" s="8">
        <v>13.333333333333334</v>
      </c>
    </row>
    <row r="508" spans="1:25" ht="15" x14ac:dyDescent="0.25">
      <c r="A508" s="10">
        <v>507</v>
      </c>
      <c r="B508" s="9" t="s">
        <v>146</v>
      </c>
      <c r="C508" s="8">
        <v>20</v>
      </c>
      <c r="D508" s="8">
        <v>2.1602468994692869</v>
      </c>
      <c r="E508" s="8">
        <v>10.801234497346435</v>
      </c>
      <c r="U508" s="10">
        <v>512</v>
      </c>
      <c r="V508" s="9" t="s">
        <v>139</v>
      </c>
      <c r="W508" s="8">
        <v>7.5</v>
      </c>
      <c r="X508" s="8">
        <v>4.2031734043061642</v>
      </c>
      <c r="Y508" s="8">
        <v>56.042312057415522</v>
      </c>
    </row>
    <row r="509" spans="1:25" ht="15" x14ac:dyDescent="0.25">
      <c r="A509" s="10">
        <v>508</v>
      </c>
      <c r="B509" s="9" t="s">
        <v>145</v>
      </c>
      <c r="C509" s="8">
        <v>8.5</v>
      </c>
      <c r="D509" s="8">
        <v>2.6457513110645907</v>
      </c>
      <c r="E509" s="8">
        <v>31.126486012524598</v>
      </c>
      <c r="U509" s="10">
        <v>3</v>
      </c>
      <c r="V509" s="9" t="s">
        <v>144</v>
      </c>
      <c r="W509" s="8">
        <v>7.25</v>
      </c>
      <c r="X509" s="8">
        <v>1.707825127659933</v>
      </c>
      <c r="Y509" s="8">
        <v>23.556208657378384</v>
      </c>
    </row>
    <row r="510" spans="1:25" ht="15" x14ac:dyDescent="0.25">
      <c r="A510" s="10">
        <v>509</v>
      </c>
      <c r="B510" s="9" t="s">
        <v>143</v>
      </c>
      <c r="C510" s="8">
        <v>19</v>
      </c>
      <c r="D510" s="8">
        <v>8.8317608663278477</v>
      </c>
      <c r="E510" s="8">
        <v>46.482951928041302</v>
      </c>
      <c r="U510" s="10">
        <v>96</v>
      </c>
      <c r="V510" s="9" t="s">
        <v>142</v>
      </c>
      <c r="W510" s="8">
        <v>7.25</v>
      </c>
      <c r="X510" s="8">
        <v>2.6299556396765835</v>
      </c>
      <c r="Y510" s="8">
        <v>36.275250202435636</v>
      </c>
    </row>
    <row r="511" spans="1:25" ht="30" x14ac:dyDescent="0.25">
      <c r="A511" s="10">
        <v>510</v>
      </c>
      <c r="B511" s="9" t="s">
        <v>55</v>
      </c>
      <c r="C511" s="8">
        <v>-3.75</v>
      </c>
      <c r="D511" s="8">
        <v>3.3040379335998349</v>
      </c>
      <c r="E511" s="8">
        <v>-88.107678229328926</v>
      </c>
      <c r="U511" s="10">
        <v>321</v>
      </c>
      <c r="V511" s="12" t="s">
        <v>141</v>
      </c>
      <c r="W511" s="8">
        <v>7.25</v>
      </c>
      <c r="X511" s="8">
        <v>3.5939764421413041</v>
      </c>
      <c r="Y511" s="8">
        <v>49.572088857121436</v>
      </c>
    </row>
    <row r="512" spans="1:25" ht="15" x14ac:dyDescent="0.25">
      <c r="A512" s="10">
        <v>511</v>
      </c>
      <c r="B512" s="9" t="s">
        <v>140</v>
      </c>
      <c r="C512" s="8">
        <v>17.5</v>
      </c>
      <c r="D512" s="8">
        <v>3.6968455021364721</v>
      </c>
      <c r="E512" s="8">
        <v>21.12483144077984</v>
      </c>
      <c r="U512" s="10">
        <v>550</v>
      </c>
      <c r="V512" s="15" t="s">
        <v>70</v>
      </c>
      <c r="W512" s="8">
        <v>7.25</v>
      </c>
      <c r="X512" s="8">
        <v>5.9090326337452783</v>
      </c>
      <c r="Y512" s="8">
        <v>81.503898396486591</v>
      </c>
    </row>
    <row r="513" spans="1:25" ht="15" x14ac:dyDescent="0.25">
      <c r="A513" s="10">
        <v>512</v>
      </c>
      <c r="B513" s="9" t="s">
        <v>139</v>
      </c>
      <c r="C513" s="8">
        <v>7.5</v>
      </c>
      <c r="D513" s="8">
        <v>4.2031734043061642</v>
      </c>
      <c r="E513" s="8">
        <v>56.042312057415522</v>
      </c>
      <c r="U513" s="10">
        <v>162</v>
      </c>
      <c r="V513" s="9" t="s">
        <v>138</v>
      </c>
      <c r="W513" s="8">
        <v>7</v>
      </c>
      <c r="X513" s="8">
        <v>1.4142135623730951</v>
      </c>
      <c r="Y513" s="8">
        <v>20.203050891044217</v>
      </c>
    </row>
    <row r="514" spans="1:25" ht="15" x14ac:dyDescent="0.25">
      <c r="A514" s="10">
        <v>513</v>
      </c>
      <c r="B514" s="9" t="s">
        <v>65</v>
      </c>
      <c r="C514" s="8">
        <v>-1.5</v>
      </c>
      <c r="D514" s="8">
        <v>6.757711644237764</v>
      </c>
      <c r="E514" s="8">
        <v>-450.51410961585094</v>
      </c>
      <c r="U514" s="10">
        <v>371</v>
      </c>
      <c r="V514" s="9" t="s">
        <v>137</v>
      </c>
      <c r="W514" s="8">
        <v>7</v>
      </c>
      <c r="X514" s="8">
        <v>1.4142135623730951</v>
      </c>
      <c r="Y514" s="8">
        <v>20.203050891044217</v>
      </c>
    </row>
    <row r="515" spans="1:25" ht="15" x14ac:dyDescent="0.25">
      <c r="A515" s="10">
        <v>514</v>
      </c>
      <c r="B515" s="9" t="s">
        <v>108</v>
      </c>
      <c r="C515" s="8">
        <v>5</v>
      </c>
      <c r="D515" s="8">
        <v>1.8257418583505538</v>
      </c>
      <c r="E515" s="8">
        <v>36.514837167011073</v>
      </c>
      <c r="U515" s="10">
        <v>519</v>
      </c>
      <c r="V515" s="15" t="s">
        <v>128</v>
      </c>
      <c r="W515" s="8">
        <v>7</v>
      </c>
      <c r="X515" s="8">
        <v>0.81649658092772603</v>
      </c>
      <c r="Y515" s="8">
        <v>11.664236870396085</v>
      </c>
    </row>
    <row r="516" spans="1:25" ht="15" x14ac:dyDescent="0.25">
      <c r="A516" s="10">
        <v>515</v>
      </c>
      <c r="B516" s="9" t="s">
        <v>136</v>
      </c>
      <c r="C516" s="8">
        <v>11.75</v>
      </c>
      <c r="D516" s="8">
        <v>2.9860788111948193</v>
      </c>
      <c r="E516" s="8">
        <v>25.41343669101974</v>
      </c>
      <c r="U516" s="10">
        <v>190</v>
      </c>
      <c r="V516" s="9" t="s">
        <v>135</v>
      </c>
      <c r="W516" s="8">
        <v>6.75</v>
      </c>
      <c r="X516" s="8">
        <v>4.2720018726587652</v>
      </c>
      <c r="Y516" s="8">
        <v>63.288916631981706</v>
      </c>
    </row>
    <row r="517" spans="1:25" ht="15" x14ac:dyDescent="0.25">
      <c r="A517" s="10">
        <v>516</v>
      </c>
      <c r="B517" s="15" t="s">
        <v>134</v>
      </c>
      <c r="C517" s="8">
        <v>13</v>
      </c>
      <c r="D517" s="8">
        <v>1.8257418583505538</v>
      </c>
      <c r="E517" s="8">
        <v>14.044168141158107</v>
      </c>
      <c r="U517" s="10">
        <v>353</v>
      </c>
      <c r="V517" s="9" t="s">
        <v>133</v>
      </c>
      <c r="W517" s="8">
        <v>6.75</v>
      </c>
      <c r="X517" s="8">
        <v>6.6017674401127868</v>
      </c>
      <c r="Y517" s="8">
        <v>97.803962075744977</v>
      </c>
    </row>
    <row r="518" spans="1:25" ht="15" x14ac:dyDescent="0.25">
      <c r="A518" s="10">
        <v>517</v>
      </c>
      <c r="B518" s="15" t="s">
        <v>132</v>
      </c>
      <c r="C518" s="8">
        <v>8</v>
      </c>
      <c r="D518" s="8">
        <v>7.4386378681404661</v>
      </c>
      <c r="E518" s="8">
        <v>92.982973351755831</v>
      </c>
      <c r="U518" s="10">
        <v>464</v>
      </c>
      <c r="V518" s="13" t="s">
        <v>131</v>
      </c>
      <c r="W518" s="8">
        <v>6.75</v>
      </c>
      <c r="X518" s="8">
        <v>5.123475382979799</v>
      </c>
      <c r="Y518" s="8">
        <v>75.90333900710813</v>
      </c>
    </row>
    <row r="519" spans="1:25" ht="15" x14ac:dyDescent="0.25">
      <c r="A519" s="10">
        <v>518</v>
      </c>
      <c r="B519" s="15" t="s">
        <v>130</v>
      </c>
      <c r="C519" s="8">
        <v>20.5</v>
      </c>
      <c r="D519" s="8">
        <v>3.6968455021364721</v>
      </c>
      <c r="E519" s="8">
        <v>18.033392693348642</v>
      </c>
      <c r="U519" s="10">
        <v>98</v>
      </c>
      <c r="V519" s="9" t="s">
        <v>129</v>
      </c>
      <c r="W519" s="8">
        <v>6.5</v>
      </c>
      <c r="X519" s="8">
        <v>4.0414518843273806</v>
      </c>
      <c r="Y519" s="8">
        <v>62.176182835805854</v>
      </c>
    </row>
    <row r="520" spans="1:25" ht="15" x14ac:dyDescent="0.25">
      <c r="A520" s="10">
        <v>519</v>
      </c>
      <c r="B520" s="15" t="s">
        <v>128</v>
      </c>
      <c r="C520" s="8">
        <v>7</v>
      </c>
      <c r="D520" s="8">
        <v>0.81649658092772603</v>
      </c>
      <c r="E520" s="8">
        <v>11.664236870396085</v>
      </c>
      <c r="U520" s="10">
        <v>175</v>
      </c>
      <c r="V520" s="9" t="s">
        <v>127</v>
      </c>
      <c r="W520" s="8">
        <v>6.5</v>
      </c>
      <c r="X520" s="8">
        <v>7</v>
      </c>
      <c r="Y520" s="8">
        <v>107.69230769230769</v>
      </c>
    </row>
    <row r="521" spans="1:25" ht="15" x14ac:dyDescent="0.25">
      <c r="A521" s="10">
        <v>520</v>
      </c>
      <c r="B521" s="15" t="s">
        <v>126</v>
      </c>
      <c r="C521" s="8">
        <v>16.25</v>
      </c>
      <c r="D521" s="8">
        <v>3.5939764421413041</v>
      </c>
      <c r="E521" s="8">
        <v>22.116778105484951</v>
      </c>
      <c r="U521" s="10">
        <v>6</v>
      </c>
      <c r="V521" s="9" t="s">
        <v>125</v>
      </c>
      <c r="W521" s="8">
        <v>6.25</v>
      </c>
      <c r="X521" s="8">
        <v>2.2173557826083452</v>
      </c>
      <c r="Y521" s="8">
        <v>35.477692521733523</v>
      </c>
    </row>
    <row r="522" spans="1:25" ht="15" x14ac:dyDescent="0.25">
      <c r="A522" s="10">
        <v>521</v>
      </c>
      <c r="B522" s="9" t="s">
        <v>124</v>
      </c>
      <c r="C522" s="8">
        <v>16</v>
      </c>
      <c r="D522" s="8">
        <v>3.9157800414902435</v>
      </c>
      <c r="E522" s="8">
        <v>24.473625259314023</v>
      </c>
      <c r="U522" s="10">
        <v>25</v>
      </c>
      <c r="V522" s="9" t="s">
        <v>123</v>
      </c>
      <c r="W522" s="8">
        <v>6.25</v>
      </c>
      <c r="X522" s="8">
        <v>3.7749172176353749</v>
      </c>
      <c r="Y522" s="8">
        <v>60.398675482165999</v>
      </c>
    </row>
    <row r="523" spans="1:25" ht="15" x14ac:dyDescent="0.25">
      <c r="A523" s="10">
        <v>522</v>
      </c>
      <c r="B523" s="15" t="s">
        <v>122</v>
      </c>
      <c r="C523" s="8">
        <v>8</v>
      </c>
      <c r="D523" s="8">
        <v>1.4142135623730951</v>
      </c>
      <c r="E523" s="8">
        <v>17.677669529663689</v>
      </c>
      <c r="U523" s="10">
        <v>65</v>
      </c>
      <c r="V523" s="9" t="s">
        <v>121</v>
      </c>
      <c r="W523" s="8">
        <v>6.25</v>
      </c>
      <c r="X523" s="8">
        <v>5.0579969684978394</v>
      </c>
      <c r="Y523" s="8">
        <v>80.927951495965431</v>
      </c>
    </row>
    <row r="524" spans="1:25" ht="15" x14ac:dyDescent="0.25">
      <c r="A524" s="10">
        <v>523</v>
      </c>
      <c r="B524" s="15" t="s">
        <v>120</v>
      </c>
      <c r="C524" s="8">
        <v>11</v>
      </c>
      <c r="D524" s="8">
        <v>1.4142135623730951</v>
      </c>
      <c r="E524" s="8">
        <v>12.8564869306645</v>
      </c>
      <c r="U524" s="10">
        <v>345</v>
      </c>
      <c r="V524" s="12" t="s">
        <v>119</v>
      </c>
      <c r="W524" s="8">
        <v>6.25</v>
      </c>
      <c r="X524" s="8">
        <v>3.2015621187164243</v>
      </c>
      <c r="Y524" s="8">
        <v>51.224993899462788</v>
      </c>
    </row>
    <row r="525" spans="1:25" ht="30" x14ac:dyDescent="0.25">
      <c r="A525" s="10">
        <v>524</v>
      </c>
      <c r="B525" s="12" t="s">
        <v>118</v>
      </c>
      <c r="C525" s="8">
        <v>10.25</v>
      </c>
      <c r="D525" s="8">
        <v>2.2173557826083452</v>
      </c>
      <c r="E525" s="8">
        <v>21.632739342520441</v>
      </c>
      <c r="U525" s="10">
        <v>414</v>
      </c>
      <c r="V525" s="12" t="s">
        <v>117</v>
      </c>
      <c r="W525" s="8">
        <v>6.25</v>
      </c>
      <c r="X525" s="8">
        <v>8.6168439698070429</v>
      </c>
      <c r="Y525" s="8">
        <v>137.86950351691269</v>
      </c>
    </row>
    <row r="526" spans="1:25" ht="15" x14ac:dyDescent="0.25">
      <c r="A526" s="10">
        <v>525</v>
      </c>
      <c r="B526" s="15" t="s">
        <v>116</v>
      </c>
      <c r="C526" s="8">
        <v>26.5</v>
      </c>
      <c r="D526" s="8">
        <v>1.2909944487358056</v>
      </c>
      <c r="E526" s="8">
        <v>4.8716771650407757</v>
      </c>
      <c r="U526" s="10">
        <v>53</v>
      </c>
      <c r="V526" s="12" t="s">
        <v>115</v>
      </c>
      <c r="W526" s="8">
        <v>6</v>
      </c>
      <c r="X526" s="8">
        <v>7.5718777944003648</v>
      </c>
      <c r="Y526" s="8">
        <v>126.19796324000608</v>
      </c>
    </row>
    <row r="527" spans="1:25" ht="15" x14ac:dyDescent="0.25">
      <c r="A527" s="10">
        <v>526</v>
      </c>
      <c r="B527" s="15" t="s">
        <v>114</v>
      </c>
      <c r="C527" s="8">
        <v>10.5</v>
      </c>
      <c r="D527" s="8">
        <v>3.1091263510296048</v>
      </c>
      <c r="E527" s="8">
        <v>29.6107271526629</v>
      </c>
      <c r="U527" s="10">
        <v>574</v>
      </c>
      <c r="V527" s="14" t="s">
        <v>23</v>
      </c>
      <c r="W527" s="8">
        <v>6</v>
      </c>
      <c r="X527" s="8">
        <v>3.3665016461206929</v>
      </c>
      <c r="Y527" s="8">
        <v>56.108360768678217</v>
      </c>
    </row>
    <row r="528" spans="1:25" ht="15" x14ac:dyDescent="0.25">
      <c r="A528" s="10">
        <v>527</v>
      </c>
      <c r="B528" s="15" t="s">
        <v>113</v>
      </c>
      <c r="C528" s="8">
        <v>12.25</v>
      </c>
      <c r="D528" s="8">
        <v>0.5</v>
      </c>
      <c r="E528" s="8">
        <v>4.0816326530612246</v>
      </c>
      <c r="U528" s="10">
        <v>12</v>
      </c>
      <c r="V528" s="9" t="s">
        <v>112</v>
      </c>
      <c r="W528" s="8">
        <v>5.75</v>
      </c>
      <c r="X528" s="8">
        <v>4.8562674281111553</v>
      </c>
      <c r="Y528" s="8">
        <v>84.456824836715754</v>
      </c>
    </row>
    <row r="529" spans="1:25" ht="15" x14ac:dyDescent="0.25">
      <c r="A529" s="10">
        <v>528</v>
      </c>
      <c r="B529" s="15" t="s">
        <v>74</v>
      </c>
      <c r="C529" s="8">
        <v>1.75</v>
      </c>
      <c r="D529" s="8">
        <v>3.3040379335998349</v>
      </c>
      <c r="E529" s="8">
        <v>188.80216763427626</v>
      </c>
      <c r="U529" s="10">
        <v>150</v>
      </c>
      <c r="V529" s="9" t="s">
        <v>111</v>
      </c>
      <c r="W529" s="8">
        <v>5.25</v>
      </c>
      <c r="X529" s="8">
        <v>13.047988350699889</v>
      </c>
      <c r="Y529" s="8">
        <v>248.53311144190263</v>
      </c>
    </row>
    <row r="530" spans="1:25" ht="30" x14ac:dyDescent="0.25">
      <c r="A530" s="10">
        <v>529</v>
      </c>
      <c r="B530" s="15" t="s">
        <v>110</v>
      </c>
      <c r="C530" s="8">
        <v>9</v>
      </c>
      <c r="D530" s="8">
        <v>1.4142135623730951</v>
      </c>
      <c r="E530" s="8">
        <v>15.713484026367723</v>
      </c>
      <c r="U530" s="10">
        <v>580</v>
      </c>
      <c r="V530" s="14" t="s">
        <v>11</v>
      </c>
      <c r="W530" s="8">
        <v>5.25</v>
      </c>
      <c r="X530" s="8">
        <v>2.6299556396765835</v>
      </c>
      <c r="Y530" s="8">
        <v>50.09439313669683</v>
      </c>
    </row>
    <row r="531" spans="1:25" ht="15" x14ac:dyDescent="0.25">
      <c r="A531" s="10">
        <v>530</v>
      </c>
      <c r="B531" s="15" t="s">
        <v>109</v>
      </c>
      <c r="C531" s="8">
        <v>22.75</v>
      </c>
      <c r="D531" s="8">
        <v>5.5</v>
      </c>
      <c r="E531" s="8">
        <v>24.175824175824175</v>
      </c>
      <c r="U531" s="10">
        <v>514</v>
      </c>
      <c r="V531" s="9" t="s">
        <v>108</v>
      </c>
      <c r="W531" s="8">
        <v>5</v>
      </c>
      <c r="X531" s="8">
        <v>1.8257418583505538</v>
      </c>
      <c r="Y531" s="8">
        <v>36.514837167011073</v>
      </c>
    </row>
    <row r="532" spans="1:25" ht="15" x14ac:dyDescent="0.25">
      <c r="A532" s="10">
        <v>531</v>
      </c>
      <c r="B532" s="14" t="s">
        <v>107</v>
      </c>
      <c r="C532" s="8">
        <v>243</v>
      </c>
      <c r="D532" s="8">
        <v>20.607442021431645</v>
      </c>
      <c r="E532" s="8">
        <v>8.4804288154039682</v>
      </c>
      <c r="U532" s="10">
        <v>416</v>
      </c>
      <c r="V532" s="9" t="s">
        <v>106</v>
      </c>
      <c r="W532" s="8">
        <v>4.75</v>
      </c>
      <c r="X532" s="8">
        <v>2.9860788111948193</v>
      </c>
      <c r="Y532" s="8">
        <v>62.864817077785666</v>
      </c>
    </row>
    <row r="533" spans="1:25" ht="15" x14ac:dyDescent="0.25">
      <c r="A533" s="10">
        <v>532</v>
      </c>
      <c r="B533" s="15" t="s">
        <v>105</v>
      </c>
      <c r="C533" s="8">
        <v>11.75</v>
      </c>
      <c r="D533" s="8">
        <v>1.5</v>
      </c>
      <c r="E533" s="8">
        <v>12.76595744680851</v>
      </c>
      <c r="U533" s="10">
        <v>323</v>
      </c>
      <c r="V533" s="9" t="s">
        <v>104</v>
      </c>
      <c r="W533" s="8">
        <v>4.5</v>
      </c>
      <c r="X533" s="8">
        <v>3.872983346207417</v>
      </c>
      <c r="Y533" s="8">
        <v>86.066296582387039</v>
      </c>
    </row>
    <row r="534" spans="1:25" ht="30" x14ac:dyDescent="0.25">
      <c r="A534" s="10">
        <v>533</v>
      </c>
      <c r="B534" s="15" t="s">
        <v>103</v>
      </c>
      <c r="C534" s="8">
        <v>8.75</v>
      </c>
      <c r="D534" s="8">
        <v>1.2583057392117916</v>
      </c>
      <c r="E534" s="8">
        <v>14.380637019563332</v>
      </c>
      <c r="U534" s="10">
        <v>231</v>
      </c>
      <c r="V534" s="12" t="s">
        <v>102</v>
      </c>
      <c r="W534" s="8">
        <v>4.25</v>
      </c>
      <c r="X534" s="8">
        <v>2.9860788111948193</v>
      </c>
      <c r="Y534" s="8">
        <v>70.260677910466342</v>
      </c>
    </row>
    <row r="535" spans="1:25" ht="30" x14ac:dyDescent="0.25">
      <c r="A535" s="10">
        <v>534</v>
      </c>
      <c r="B535" s="15" t="s">
        <v>101</v>
      </c>
      <c r="C535" s="8">
        <v>20.25</v>
      </c>
      <c r="D535" s="8">
        <v>0.9574271077563381</v>
      </c>
      <c r="E535" s="8">
        <v>4.728035100031299</v>
      </c>
      <c r="U535" s="10">
        <v>366</v>
      </c>
      <c r="V535" s="12" t="s">
        <v>100</v>
      </c>
      <c r="W535" s="8">
        <v>4.25</v>
      </c>
      <c r="X535" s="8">
        <v>1.707825127659933</v>
      </c>
      <c r="Y535" s="8">
        <v>40.184120650821953</v>
      </c>
    </row>
    <row r="536" spans="1:25" ht="30" x14ac:dyDescent="0.25">
      <c r="A536" s="10">
        <v>535</v>
      </c>
      <c r="B536" s="15" t="s">
        <v>99</v>
      </c>
      <c r="C536" s="8">
        <v>136.75</v>
      </c>
      <c r="D536" s="8">
        <v>11.176612486199325</v>
      </c>
      <c r="E536" s="8">
        <v>8.1730255840580064</v>
      </c>
      <c r="U536" s="10">
        <v>1</v>
      </c>
      <c r="V536" s="9" t="s">
        <v>98</v>
      </c>
      <c r="W536" s="8">
        <v>4</v>
      </c>
      <c r="X536" s="8">
        <v>1.8257418583505538</v>
      </c>
      <c r="Y536" s="8">
        <v>45.643546458763844</v>
      </c>
    </row>
    <row r="537" spans="1:25" ht="30" x14ac:dyDescent="0.25">
      <c r="A537" s="10">
        <v>536</v>
      </c>
      <c r="B537" s="15" t="s">
        <v>97</v>
      </c>
      <c r="C537" s="8">
        <v>14.25</v>
      </c>
      <c r="D537" s="8">
        <v>2.5</v>
      </c>
      <c r="E537" s="8">
        <v>17.543859649122808</v>
      </c>
      <c r="U537" s="10">
        <v>194</v>
      </c>
      <c r="V537" s="9" t="s">
        <v>96</v>
      </c>
      <c r="W537" s="8">
        <v>4</v>
      </c>
      <c r="X537" s="8">
        <v>8.1649658092772608</v>
      </c>
      <c r="Y537" s="8">
        <v>204.12414523193152</v>
      </c>
    </row>
    <row r="538" spans="1:25" ht="30" x14ac:dyDescent="0.25">
      <c r="A538" s="10">
        <v>537</v>
      </c>
      <c r="B538" s="15" t="s">
        <v>95</v>
      </c>
      <c r="C538" s="8">
        <v>173.25</v>
      </c>
      <c r="D538" s="8">
        <v>26.056029372616745</v>
      </c>
      <c r="E538" s="8">
        <v>15.039555193429578</v>
      </c>
      <c r="U538" s="10">
        <v>370</v>
      </c>
      <c r="V538" s="9" t="s">
        <v>94</v>
      </c>
      <c r="W538" s="8">
        <v>3.5</v>
      </c>
      <c r="X538" s="8">
        <v>3.6968455021364721</v>
      </c>
      <c r="Y538" s="8">
        <v>105.6241572038992</v>
      </c>
    </row>
    <row r="539" spans="1:25" ht="30" x14ac:dyDescent="0.25">
      <c r="A539" s="10">
        <v>538</v>
      </c>
      <c r="B539" s="15" t="s">
        <v>93</v>
      </c>
      <c r="C539" s="8">
        <v>18.75</v>
      </c>
      <c r="D539" s="8">
        <v>3.3040379335998349</v>
      </c>
      <c r="E539" s="8">
        <v>17.621535645865784</v>
      </c>
      <c r="U539" s="10">
        <v>453</v>
      </c>
      <c r="V539" s="13" t="s">
        <v>92</v>
      </c>
      <c r="W539" s="8">
        <v>3.5</v>
      </c>
      <c r="X539" s="8">
        <v>1.7320508075688772</v>
      </c>
      <c r="Y539" s="8">
        <v>49.487165930539348</v>
      </c>
    </row>
    <row r="540" spans="1:25" ht="15" x14ac:dyDescent="0.25">
      <c r="A540" s="10">
        <v>539</v>
      </c>
      <c r="B540" s="15" t="s">
        <v>91</v>
      </c>
      <c r="C540" s="8">
        <v>10.25</v>
      </c>
      <c r="D540" s="8">
        <v>1.2583057392117916</v>
      </c>
      <c r="E540" s="8">
        <v>12.276153553285772</v>
      </c>
      <c r="U540" s="10">
        <v>332</v>
      </c>
      <c r="V540" s="9" t="s">
        <v>90</v>
      </c>
      <c r="W540" s="8">
        <v>3.25</v>
      </c>
      <c r="X540" s="8">
        <v>5.9651767227244274</v>
      </c>
      <c r="Y540" s="8">
        <v>183.54389916075161</v>
      </c>
    </row>
    <row r="541" spans="1:25" ht="15" x14ac:dyDescent="0.25">
      <c r="A541" s="10">
        <v>540</v>
      </c>
      <c r="B541" s="15" t="s">
        <v>89</v>
      </c>
      <c r="C541" s="8">
        <v>10.75</v>
      </c>
      <c r="D541" s="8">
        <v>1.707825127659933</v>
      </c>
      <c r="E541" s="8">
        <v>15.886745373580771</v>
      </c>
      <c r="U541" s="10">
        <v>461</v>
      </c>
      <c r="V541" s="13" t="s">
        <v>88</v>
      </c>
      <c r="W541" s="8">
        <v>3.25</v>
      </c>
      <c r="X541" s="8">
        <v>7.8898669190297497</v>
      </c>
      <c r="Y541" s="8">
        <v>242.76513597014613</v>
      </c>
    </row>
    <row r="542" spans="1:25" ht="15" x14ac:dyDescent="0.25">
      <c r="A542" s="10">
        <v>541</v>
      </c>
      <c r="B542" s="15" t="s">
        <v>87</v>
      </c>
      <c r="C542" s="8">
        <v>13</v>
      </c>
      <c r="D542" s="8">
        <v>0.81649658092772603</v>
      </c>
      <c r="E542" s="8">
        <v>6.2807429302132771</v>
      </c>
      <c r="U542" s="10">
        <v>21</v>
      </c>
      <c r="V542" s="12" t="s">
        <v>86</v>
      </c>
      <c r="W542" s="8">
        <v>2.75</v>
      </c>
      <c r="X542" s="8">
        <v>6.1846584384264904</v>
      </c>
      <c r="Y542" s="8">
        <v>224.89667048823603</v>
      </c>
    </row>
    <row r="543" spans="1:25" ht="15" x14ac:dyDescent="0.25">
      <c r="A543" s="10">
        <v>542</v>
      </c>
      <c r="B543" s="15" t="s">
        <v>85</v>
      </c>
      <c r="C543" s="8">
        <v>10.5</v>
      </c>
      <c r="D543" s="8">
        <v>2.8867513459481291</v>
      </c>
      <c r="E543" s="8">
        <v>27.492869961410754</v>
      </c>
      <c r="U543" s="10">
        <v>119</v>
      </c>
      <c r="V543" s="9" t="s">
        <v>84</v>
      </c>
      <c r="W543" s="8">
        <v>2.75</v>
      </c>
      <c r="X543" s="8">
        <v>13.524668819112232</v>
      </c>
      <c r="Y543" s="8">
        <v>491.80613887680846</v>
      </c>
    </row>
    <row r="544" spans="1:25" ht="15" x14ac:dyDescent="0.25">
      <c r="A544" s="10">
        <v>543</v>
      </c>
      <c r="B544" s="15" t="s">
        <v>83</v>
      </c>
      <c r="C544" s="8">
        <v>14.75</v>
      </c>
      <c r="D544" s="8">
        <v>3.3040379335998349</v>
      </c>
      <c r="E544" s="8">
        <v>22.400257176948031</v>
      </c>
      <c r="U544" s="10">
        <v>216</v>
      </c>
      <c r="V544" s="9" t="s">
        <v>82</v>
      </c>
      <c r="W544" s="8">
        <v>2.5</v>
      </c>
      <c r="X544" s="8">
        <v>2.8867513459481291</v>
      </c>
      <c r="Y544" s="8">
        <v>115.47005383792516</v>
      </c>
    </row>
    <row r="545" spans="1:25" ht="15" x14ac:dyDescent="0.25">
      <c r="A545" s="10">
        <v>544</v>
      </c>
      <c r="B545" s="15" t="s">
        <v>81</v>
      </c>
      <c r="C545" s="8">
        <v>11.25</v>
      </c>
      <c r="D545" s="8">
        <v>3.5939764421413041</v>
      </c>
      <c r="E545" s="8">
        <v>31.946457263478258</v>
      </c>
      <c r="U545" s="10">
        <v>138</v>
      </c>
      <c r="V545" s="12" t="s">
        <v>80</v>
      </c>
      <c r="W545" s="8">
        <v>2.25</v>
      </c>
      <c r="X545" s="8">
        <v>2.6299556396765835</v>
      </c>
      <c r="Y545" s="8">
        <v>116.88691731895928</v>
      </c>
    </row>
    <row r="546" spans="1:25" ht="30" x14ac:dyDescent="0.25">
      <c r="A546" s="10">
        <v>545</v>
      </c>
      <c r="B546" s="15" t="s">
        <v>79</v>
      </c>
      <c r="C546" s="8">
        <v>23.5</v>
      </c>
      <c r="D546" s="8">
        <v>2.3804761428476167</v>
      </c>
      <c r="E546" s="8">
        <v>10.129685714245177</v>
      </c>
      <c r="U546" s="10">
        <v>147</v>
      </c>
      <c r="V546" s="9" t="s">
        <v>78</v>
      </c>
      <c r="W546" s="8">
        <v>2.25</v>
      </c>
      <c r="X546" s="8">
        <v>6.6017674401127868</v>
      </c>
      <c r="Y546" s="8">
        <v>293.41188622723496</v>
      </c>
    </row>
    <row r="547" spans="1:25" ht="30" x14ac:dyDescent="0.25">
      <c r="A547" s="10">
        <v>546</v>
      </c>
      <c r="B547" s="15" t="s">
        <v>77</v>
      </c>
      <c r="C547" s="8">
        <v>17.25</v>
      </c>
      <c r="D547" s="8">
        <v>4.924428900898052</v>
      </c>
      <c r="E547" s="8">
        <v>28.547413918249575</v>
      </c>
      <c r="U547" s="10">
        <v>355</v>
      </c>
      <c r="V547" s="12" t="s">
        <v>76</v>
      </c>
      <c r="W547" s="8">
        <v>2</v>
      </c>
      <c r="X547" s="8">
        <v>0.81649658092772603</v>
      </c>
      <c r="Y547" s="8">
        <v>40.824829046386299</v>
      </c>
    </row>
    <row r="548" spans="1:25" ht="15" x14ac:dyDescent="0.25">
      <c r="A548" s="10">
        <v>547</v>
      </c>
      <c r="B548" s="12" t="s">
        <v>75</v>
      </c>
      <c r="C548" s="8">
        <v>37.25</v>
      </c>
      <c r="D548" s="8">
        <v>3.0956959368344519</v>
      </c>
      <c r="E548" s="8">
        <v>8.3105931190186624</v>
      </c>
      <c r="U548" s="10">
        <v>528</v>
      </c>
      <c r="V548" s="15" t="s">
        <v>74</v>
      </c>
      <c r="W548" s="8">
        <v>1.75</v>
      </c>
      <c r="X548" s="8">
        <v>3.3040379335998349</v>
      </c>
      <c r="Y548" s="8">
        <v>188.80216763427626</v>
      </c>
    </row>
    <row r="549" spans="1:25" ht="30" x14ac:dyDescent="0.25">
      <c r="A549" s="10">
        <v>548</v>
      </c>
      <c r="B549" s="15" t="s">
        <v>73</v>
      </c>
      <c r="C549" s="8">
        <v>7.75</v>
      </c>
      <c r="D549" s="8">
        <v>2.0615528128088303</v>
      </c>
      <c r="E549" s="8">
        <v>26.600681455597812</v>
      </c>
      <c r="U549" s="10">
        <v>571</v>
      </c>
      <c r="V549" s="11" t="s">
        <v>29</v>
      </c>
      <c r="W549" s="8">
        <v>1.75</v>
      </c>
      <c r="X549" s="8">
        <v>4.8562674281111553</v>
      </c>
      <c r="Y549" s="8">
        <v>277.50099589206604</v>
      </c>
    </row>
    <row r="550" spans="1:25" ht="15" x14ac:dyDescent="0.25">
      <c r="A550" s="10">
        <v>549</v>
      </c>
      <c r="B550" s="9" t="s">
        <v>72</v>
      </c>
      <c r="C550" s="8">
        <v>18.5</v>
      </c>
      <c r="D550" s="8">
        <v>7.416198487095663</v>
      </c>
      <c r="E550" s="8">
        <v>40.087559389706286</v>
      </c>
      <c r="U550" s="10">
        <v>8</v>
      </c>
      <c r="V550" s="9" t="s">
        <v>71</v>
      </c>
      <c r="W550" s="8">
        <v>1.5</v>
      </c>
      <c r="X550" s="8">
        <v>1</v>
      </c>
      <c r="Y550" s="8">
        <v>66.666666666666671</v>
      </c>
    </row>
    <row r="551" spans="1:25" ht="15" x14ac:dyDescent="0.25">
      <c r="A551" s="10">
        <v>550</v>
      </c>
      <c r="B551" s="15" t="s">
        <v>70</v>
      </c>
      <c r="C551" s="8">
        <v>7.25</v>
      </c>
      <c r="D551" s="8">
        <v>5.9090326337452783</v>
      </c>
      <c r="E551" s="8">
        <v>81.503898396486591</v>
      </c>
      <c r="U551" s="10">
        <v>76</v>
      </c>
      <c r="V551" s="9" t="s">
        <v>69</v>
      </c>
      <c r="W551" s="8">
        <v>1.25</v>
      </c>
      <c r="X551" s="8">
        <v>0.5</v>
      </c>
      <c r="Y551" s="8">
        <v>40</v>
      </c>
    </row>
    <row r="552" spans="1:25" ht="45" x14ac:dyDescent="0.25">
      <c r="A552" s="10">
        <v>551</v>
      </c>
      <c r="B552" s="12" t="s">
        <v>68</v>
      </c>
      <c r="C552" s="8">
        <v>19.75</v>
      </c>
      <c r="D552" s="8">
        <v>3.4034296427770228</v>
      </c>
      <c r="E552" s="8">
        <v>17.23255515330138</v>
      </c>
      <c r="U552" s="10">
        <v>200</v>
      </c>
      <c r="V552" s="9" t="s">
        <v>67</v>
      </c>
      <c r="W552" s="8">
        <v>0</v>
      </c>
      <c r="X552" s="8">
        <v>4.9665548085837798</v>
      </c>
      <c r="Y552" s="8" t="e">
        <v>#DIV/0!</v>
      </c>
    </row>
    <row r="553" spans="1:25" ht="45" x14ac:dyDescent="0.25">
      <c r="A553" s="10">
        <v>552</v>
      </c>
      <c r="B553" s="12" t="s">
        <v>66</v>
      </c>
      <c r="C553" s="8">
        <v>16.25</v>
      </c>
      <c r="D553" s="8">
        <v>0.5</v>
      </c>
      <c r="E553" s="8">
        <v>3.0769230769230771</v>
      </c>
      <c r="U553" s="10">
        <v>513</v>
      </c>
      <c r="V553" s="9" t="s">
        <v>65</v>
      </c>
      <c r="W553" s="8">
        <v>-1.5</v>
      </c>
      <c r="X553" s="8">
        <v>6.757711644237764</v>
      </c>
      <c r="Y553" s="8">
        <v>-450.51410961585094</v>
      </c>
    </row>
    <row r="554" spans="1:25" ht="15" x14ac:dyDescent="0.25">
      <c r="A554" s="10">
        <v>553</v>
      </c>
      <c r="B554" s="15" t="s">
        <v>64</v>
      </c>
      <c r="C554" s="8">
        <v>12.75</v>
      </c>
      <c r="D554" s="8">
        <v>4.924428900898052</v>
      </c>
      <c r="E554" s="8">
        <v>38.622971771749427</v>
      </c>
      <c r="U554" s="10">
        <v>427</v>
      </c>
      <c r="V554" s="12" t="s">
        <v>63</v>
      </c>
      <c r="W554" s="8">
        <v>-2.75</v>
      </c>
      <c r="X554" s="8">
        <v>6.7019897542943667</v>
      </c>
      <c r="Y554" s="8">
        <v>-243.70871833797699</v>
      </c>
    </row>
    <row r="555" spans="1:25" ht="15" x14ac:dyDescent="0.25">
      <c r="A555" s="10">
        <v>554</v>
      </c>
      <c r="B555" s="15" t="s">
        <v>62</v>
      </c>
      <c r="C555" s="8">
        <v>18</v>
      </c>
      <c r="D555" s="8">
        <v>1.8257418583505538</v>
      </c>
      <c r="E555" s="8">
        <v>10.143010324169744</v>
      </c>
      <c r="U555" s="10">
        <v>506</v>
      </c>
      <c r="V555" s="9" t="s">
        <v>61</v>
      </c>
      <c r="W555" s="8">
        <v>-3</v>
      </c>
      <c r="X555" s="8">
        <v>6.97614984548545</v>
      </c>
      <c r="Y555" s="8">
        <v>-232.53832818284832</v>
      </c>
    </row>
    <row r="556" spans="1:25" ht="15" x14ac:dyDescent="0.25">
      <c r="A556" s="10">
        <v>555</v>
      </c>
      <c r="B556" s="9" t="s">
        <v>60</v>
      </c>
      <c r="C556" s="8">
        <v>11</v>
      </c>
      <c r="D556" s="8">
        <v>3.5590260840104371</v>
      </c>
      <c r="E556" s="8">
        <v>32.354782581913064</v>
      </c>
      <c r="U556" s="10">
        <v>165</v>
      </c>
      <c r="V556" s="9" t="s">
        <v>59</v>
      </c>
      <c r="W556" s="8">
        <v>-3.75</v>
      </c>
      <c r="X556" s="8">
        <v>3.5939764421413041</v>
      </c>
      <c r="Y556" s="8">
        <v>-95.839371790434782</v>
      </c>
    </row>
    <row r="557" spans="1:25" ht="15" x14ac:dyDescent="0.25">
      <c r="A557" s="10">
        <v>556</v>
      </c>
      <c r="B557" s="15" t="s">
        <v>58</v>
      </c>
      <c r="C557" s="8">
        <v>11</v>
      </c>
      <c r="D557" s="8">
        <v>2.8284271247461903</v>
      </c>
      <c r="E557" s="8">
        <v>25.712973861329001</v>
      </c>
      <c r="U557" s="10">
        <v>257</v>
      </c>
      <c r="V557" s="9" t="s">
        <v>57</v>
      </c>
      <c r="W557" s="8">
        <v>-3.75</v>
      </c>
      <c r="X557" s="8">
        <v>9.3941471140279678</v>
      </c>
      <c r="Y557" s="8">
        <v>-250.51058970741249</v>
      </c>
    </row>
    <row r="558" spans="1:25" ht="45" x14ac:dyDescent="0.25">
      <c r="A558" s="10">
        <v>557</v>
      </c>
      <c r="B558" s="13" t="s">
        <v>56</v>
      </c>
      <c r="C558" s="8">
        <v>20.25</v>
      </c>
      <c r="D558" s="8">
        <v>3.2015621187164243</v>
      </c>
      <c r="E558" s="8">
        <v>15.810183302303329</v>
      </c>
      <c r="U558" s="10">
        <v>510</v>
      </c>
      <c r="V558" s="9" t="s">
        <v>55</v>
      </c>
      <c r="W558" s="8">
        <v>-3.75</v>
      </c>
      <c r="X558" s="8">
        <v>3.3040379335998349</v>
      </c>
      <c r="Y558" s="8">
        <v>-88.107678229328926</v>
      </c>
    </row>
    <row r="559" spans="1:25" ht="30" x14ac:dyDescent="0.25">
      <c r="A559" s="10">
        <v>558</v>
      </c>
      <c r="B559" s="12" t="s">
        <v>54</v>
      </c>
      <c r="C559" s="8">
        <v>17.5</v>
      </c>
      <c r="D559" s="8">
        <v>0.57735026918962573</v>
      </c>
      <c r="E559" s="8">
        <v>3.2991443953692898</v>
      </c>
      <c r="U559" s="10">
        <v>303</v>
      </c>
      <c r="V559" s="9" t="s">
        <v>53</v>
      </c>
      <c r="W559" s="8">
        <v>-4</v>
      </c>
      <c r="X559" s="8">
        <v>15.427248620541512</v>
      </c>
      <c r="Y559" s="8">
        <v>-385.68121551353778</v>
      </c>
    </row>
    <row r="560" spans="1:25" ht="15" x14ac:dyDescent="0.25">
      <c r="A560" s="10">
        <v>559</v>
      </c>
      <c r="B560" s="9" t="s">
        <v>52</v>
      </c>
      <c r="C560" s="8">
        <v>10.25</v>
      </c>
      <c r="D560" s="8">
        <v>2.2173557826083452</v>
      </c>
      <c r="E560" s="8">
        <v>21.632739342520441</v>
      </c>
      <c r="U560" s="10">
        <v>215</v>
      </c>
      <c r="V560" s="9" t="s">
        <v>51</v>
      </c>
      <c r="W560" s="8">
        <v>-4.5</v>
      </c>
      <c r="X560" s="8">
        <v>3.415650255319866</v>
      </c>
      <c r="Y560" s="8">
        <v>-75.90333900710813</v>
      </c>
    </row>
    <row r="561" spans="1:25" ht="30" x14ac:dyDescent="0.25">
      <c r="A561" s="10">
        <v>560</v>
      </c>
      <c r="B561" s="14" t="s">
        <v>50</v>
      </c>
      <c r="C561" s="8">
        <v>35.75</v>
      </c>
      <c r="D561" s="8">
        <v>1.707825127659933</v>
      </c>
      <c r="E561" s="8">
        <v>4.7771332242235882</v>
      </c>
      <c r="U561" s="10">
        <v>337</v>
      </c>
      <c r="V561" s="9" t="s">
        <v>49</v>
      </c>
      <c r="W561" s="8">
        <v>-5</v>
      </c>
      <c r="X561" s="8">
        <v>6.8799224801834313</v>
      </c>
      <c r="Y561" s="8">
        <v>-137.59844960366863</v>
      </c>
    </row>
    <row r="562" spans="1:25" ht="30" x14ac:dyDescent="0.25">
      <c r="A562" s="10">
        <v>561</v>
      </c>
      <c r="B562" s="14" t="s">
        <v>48</v>
      </c>
      <c r="C562" s="8">
        <v>24.75</v>
      </c>
      <c r="D562" s="8">
        <v>2.8722813232690143</v>
      </c>
      <c r="E562" s="8">
        <v>11.605177063713191</v>
      </c>
      <c r="U562" s="10">
        <v>369</v>
      </c>
      <c r="V562" s="12" t="s">
        <v>47</v>
      </c>
      <c r="W562" s="8">
        <v>-5</v>
      </c>
      <c r="X562" s="8">
        <v>9.0921211313239034</v>
      </c>
      <c r="Y562" s="8">
        <v>-181.84242262647805</v>
      </c>
    </row>
    <row r="563" spans="1:25" ht="30" x14ac:dyDescent="0.25">
      <c r="A563" s="10">
        <v>562</v>
      </c>
      <c r="B563" s="14" t="s">
        <v>46</v>
      </c>
      <c r="C563" s="8">
        <v>27.25</v>
      </c>
      <c r="D563" s="8">
        <v>2.2173557826083452</v>
      </c>
      <c r="E563" s="8">
        <v>8.1370854407645705</v>
      </c>
      <c r="U563" s="10">
        <v>438</v>
      </c>
      <c r="V563" s="12" t="s">
        <v>45</v>
      </c>
      <c r="W563" s="8">
        <v>-5.25</v>
      </c>
      <c r="X563" s="8">
        <v>2.8722813232690143</v>
      </c>
      <c r="Y563" s="8">
        <v>-54.710120443219324</v>
      </c>
    </row>
    <row r="564" spans="1:25" ht="45" x14ac:dyDescent="0.25">
      <c r="A564" s="10">
        <v>563</v>
      </c>
      <c r="B564" s="11" t="s">
        <v>44</v>
      </c>
      <c r="C564" s="8">
        <v>32</v>
      </c>
      <c r="D564" s="8">
        <v>4.5460605656619517</v>
      </c>
      <c r="E564" s="8">
        <v>14.206439267693598</v>
      </c>
      <c r="U564" s="10">
        <v>278</v>
      </c>
      <c r="V564" s="9" t="s">
        <v>43</v>
      </c>
      <c r="W564" s="8">
        <v>-5.5</v>
      </c>
      <c r="X564" s="8">
        <v>2.5166114784235831</v>
      </c>
      <c r="Y564" s="8">
        <v>-45.756572334974237</v>
      </c>
    </row>
    <row r="565" spans="1:25" ht="15" x14ac:dyDescent="0.25">
      <c r="A565" s="10">
        <v>564</v>
      </c>
      <c r="B565" s="14" t="s">
        <v>42</v>
      </c>
      <c r="C565" s="8">
        <v>33.5</v>
      </c>
      <c r="D565" s="8">
        <v>19.841034919244173</v>
      </c>
      <c r="E565" s="8">
        <v>59.226969908191563</v>
      </c>
      <c r="U565" s="10">
        <v>221</v>
      </c>
      <c r="V565" s="9" t="s">
        <v>41</v>
      </c>
      <c r="W565" s="8">
        <v>-6.5</v>
      </c>
      <c r="X565" s="8">
        <v>4.5092497528228943</v>
      </c>
      <c r="Y565" s="8">
        <v>-69.373073120352217</v>
      </c>
    </row>
    <row r="566" spans="1:25" ht="15" x14ac:dyDescent="0.25">
      <c r="A566" s="10">
        <v>565</v>
      </c>
      <c r="B566" s="14" t="s">
        <v>40</v>
      </c>
      <c r="C566" s="8">
        <v>52</v>
      </c>
      <c r="D566" s="8">
        <v>5.2281290471193742</v>
      </c>
      <c r="E566" s="8">
        <v>10.054094321383413</v>
      </c>
      <c r="U566" s="10">
        <v>568</v>
      </c>
      <c r="V566" s="14" t="s">
        <v>35</v>
      </c>
      <c r="W566" s="8">
        <v>-7.25</v>
      </c>
      <c r="X566" s="8">
        <v>3.3040379335998349</v>
      </c>
      <c r="Y566" s="8">
        <v>-45.572937015170133</v>
      </c>
    </row>
    <row r="567" spans="1:25" ht="15" x14ac:dyDescent="0.25">
      <c r="A567" s="10">
        <v>566</v>
      </c>
      <c r="B567" s="14" t="s">
        <v>39</v>
      </c>
      <c r="C567" s="8">
        <v>55.75</v>
      </c>
      <c r="D567" s="8">
        <v>9.7082439194737997</v>
      </c>
      <c r="E567" s="8">
        <v>17.413890438518024</v>
      </c>
      <c r="U567" s="10">
        <v>5</v>
      </c>
      <c r="V567" s="9" t="s">
        <v>38</v>
      </c>
      <c r="W567" s="8">
        <v>-8.5</v>
      </c>
      <c r="X567" s="8">
        <v>8.426149773176359</v>
      </c>
      <c r="Y567" s="8">
        <v>-99.131173802074812</v>
      </c>
    </row>
    <row r="568" spans="1:25" ht="15" x14ac:dyDescent="0.25">
      <c r="A568" s="10">
        <v>567</v>
      </c>
      <c r="B568" s="15" t="s">
        <v>37</v>
      </c>
      <c r="C568" s="8">
        <v>16.25</v>
      </c>
      <c r="D568" s="8">
        <v>4.6457866215887842</v>
      </c>
      <c r="E568" s="8">
        <v>28.589456132854057</v>
      </c>
      <c r="U568" s="10">
        <v>374</v>
      </c>
      <c r="V568" s="12" t="s">
        <v>36</v>
      </c>
      <c r="W568" s="8">
        <v>-9</v>
      </c>
      <c r="X568" s="8">
        <v>6.4807406984078604</v>
      </c>
      <c r="Y568" s="8">
        <v>-72.008229982309558</v>
      </c>
    </row>
    <row r="569" spans="1:25" ht="15" x14ac:dyDescent="0.25">
      <c r="A569" s="10">
        <v>568</v>
      </c>
      <c r="B569" s="14" t="s">
        <v>35</v>
      </c>
      <c r="C569" s="8">
        <v>-7.25</v>
      </c>
      <c r="D569" s="8">
        <v>3.3040379335998349</v>
      </c>
      <c r="E569" s="8">
        <v>-45.572937015170133</v>
      </c>
      <c r="U569" s="10">
        <v>421</v>
      </c>
      <c r="V569" s="12" t="s">
        <v>34</v>
      </c>
      <c r="W569" s="8">
        <v>-9</v>
      </c>
      <c r="X569" s="8">
        <v>11.916375287812984</v>
      </c>
      <c r="Y569" s="8">
        <v>-132.40416986458871</v>
      </c>
    </row>
    <row r="570" spans="1:25" ht="15" x14ac:dyDescent="0.25">
      <c r="A570" s="10">
        <v>569</v>
      </c>
      <c r="B570" s="14" t="s">
        <v>33</v>
      </c>
      <c r="C570" s="8">
        <v>10.75</v>
      </c>
      <c r="D570" s="8">
        <v>2.3629078131263039</v>
      </c>
      <c r="E570" s="8">
        <v>21.980537796523759</v>
      </c>
      <c r="U570" s="10">
        <v>483</v>
      </c>
      <c r="V570" s="13" t="s">
        <v>32</v>
      </c>
      <c r="W570" s="8">
        <v>-10.5</v>
      </c>
      <c r="X570" s="8">
        <v>1.7320508075688772</v>
      </c>
      <c r="Y570" s="8">
        <v>-16.49572197684645</v>
      </c>
    </row>
    <row r="571" spans="1:25" ht="15" x14ac:dyDescent="0.25">
      <c r="A571" s="10">
        <v>570</v>
      </c>
      <c r="B571" s="11" t="s">
        <v>31</v>
      </c>
      <c r="C571" s="8">
        <v>13.25</v>
      </c>
      <c r="D571" s="8">
        <v>3.2015621187164243</v>
      </c>
      <c r="E571" s="8">
        <v>24.162732971444711</v>
      </c>
      <c r="U571" s="10">
        <v>201</v>
      </c>
      <c r="V571" s="9" t="s">
        <v>30</v>
      </c>
      <c r="W571" s="8">
        <v>-12</v>
      </c>
      <c r="X571" s="8">
        <v>12.436505404118419</v>
      </c>
      <c r="Y571" s="8">
        <v>-103.63754503432015</v>
      </c>
    </row>
    <row r="572" spans="1:25" ht="30" x14ac:dyDescent="0.25">
      <c r="A572" s="10">
        <v>571</v>
      </c>
      <c r="B572" s="11" t="s">
        <v>29</v>
      </c>
      <c r="C572" s="8">
        <v>1.75</v>
      </c>
      <c r="D572" s="8">
        <v>4.8562674281111553</v>
      </c>
      <c r="E572" s="8">
        <v>277.50099589206604</v>
      </c>
      <c r="U572" s="10">
        <v>412</v>
      </c>
      <c r="V572" s="12" t="s">
        <v>28</v>
      </c>
      <c r="W572" s="8">
        <v>-13.25</v>
      </c>
      <c r="X572" s="8">
        <v>11.615363389350618</v>
      </c>
      <c r="Y572" s="8">
        <v>-87.663119919627306</v>
      </c>
    </row>
    <row r="573" spans="1:25" ht="15" x14ac:dyDescent="0.25">
      <c r="A573" s="10">
        <v>572</v>
      </c>
      <c r="B573" s="15" t="s">
        <v>27</v>
      </c>
      <c r="C573" s="8">
        <v>10.75</v>
      </c>
      <c r="D573" s="8">
        <v>5.0579969684978394</v>
      </c>
      <c r="E573" s="8">
        <v>47.05113459067757</v>
      </c>
      <c r="U573" s="10">
        <v>451</v>
      </c>
      <c r="V573" s="13" t="s">
        <v>26</v>
      </c>
      <c r="W573" s="8">
        <v>-13.75</v>
      </c>
      <c r="X573" s="8">
        <v>3.9475730941090039</v>
      </c>
      <c r="Y573" s="8">
        <v>-28.709622502610937</v>
      </c>
    </row>
    <row r="574" spans="1:25" ht="15" x14ac:dyDescent="0.25">
      <c r="A574" s="10">
        <v>573</v>
      </c>
      <c r="B574" s="15" t="s">
        <v>25</v>
      </c>
      <c r="C574" s="8">
        <v>16.75</v>
      </c>
      <c r="D574" s="8">
        <v>7.6321687612368736</v>
      </c>
      <c r="E574" s="8">
        <v>45.56518663424999</v>
      </c>
      <c r="U574" s="10">
        <v>397</v>
      </c>
      <c r="V574" s="12" t="s">
        <v>24</v>
      </c>
      <c r="W574" s="8">
        <v>-14</v>
      </c>
      <c r="X574" s="8">
        <v>7.7028133388608957</v>
      </c>
      <c r="Y574" s="8">
        <v>-55.020095277577823</v>
      </c>
    </row>
    <row r="575" spans="1:25" ht="15" x14ac:dyDescent="0.25">
      <c r="A575" s="10">
        <v>574</v>
      </c>
      <c r="B575" s="14" t="s">
        <v>23</v>
      </c>
      <c r="C575" s="8">
        <v>6</v>
      </c>
      <c r="D575" s="8">
        <v>3.3665016461206929</v>
      </c>
      <c r="E575" s="8">
        <v>56.108360768678217</v>
      </c>
      <c r="U575" s="10">
        <v>437</v>
      </c>
      <c r="V575" s="9" t="s">
        <v>22</v>
      </c>
      <c r="W575" s="8">
        <v>-14</v>
      </c>
      <c r="X575" s="8">
        <v>13.928388277184119</v>
      </c>
      <c r="Y575" s="8">
        <v>-99.488487694172278</v>
      </c>
    </row>
    <row r="576" spans="1:25" ht="15" x14ac:dyDescent="0.25">
      <c r="A576" s="10">
        <v>575</v>
      </c>
      <c r="B576" s="14" t="s">
        <v>21</v>
      </c>
      <c r="C576" s="8">
        <v>15.5</v>
      </c>
      <c r="D576" s="8">
        <v>3.415650255319866</v>
      </c>
      <c r="E576" s="8">
        <v>22.036453260128166</v>
      </c>
      <c r="U576" s="10">
        <v>134</v>
      </c>
      <c r="V576" s="9" t="s">
        <v>20</v>
      </c>
      <c r="W576" s="8">
        <v>-14.25</v>
      </c>
      <c r="X576" s="8">
        <v>14.244882121894399</v>
      </c>
      <c r="Y576" s="8">
        <v>-99.964085065925616</v>
      </c>
    </row>
    <row r="577" spans="1:25" ht="15" x14ac:dyDescent="0.25">
      <c r="A577" s="10">
        <v>576</v>
      </c>
      <c r="B577" s="14" t="s">
        <v>19</v>
      </c>
      <c r="C577" s="8">
        <v>21</v>
      </c>
      <c r="D577" s="8">
        <v>7.6157731058639087</v>
      </c>
      <c r="E577" s="8">
        <v>36.265586218399569</v>
      </c>
      <c r="U577" s="10">
        <v>324</v>
      </c>
      <c r="V577" s="9" t="s">
        <v>18</v>
      </c>
      <c r="W577" s="8">
        <v>-15</v>
      </c>
      <c r="X577" s="8">
        <v>4.2426406871192848</v>
      </c>
      <c r="Y577" s="8">
        <v>-28.284271247461898</v>
      </c>
    </row>
    <row r="578" spans="1:25" ht="15" x14ac:dyDescent="0.25">
      <c r="A578" s="10">
        <v>577</v>
      </c>
      <c r="B578" s="14" t="s">
        <v>17</v>
      </c>
      <c r="C578" s="8">
        <v>11.5</v>
      </c>
      <c r="D578" s="8">
        <v>4.358898943540674</v>
      </c>
      <c r="E578" s="8">
        <v>37.903469074266731</v>
      </c>
      <c r="U578" s="10">
        <v>307</v>
      </c>
      <c r="V578" s="13" t="s">
        <v>16</v>
      </c>
      <c r="W578" s="8">
        <v>-15.25</v>
      </c>
      <c r="X578" s="8">
        <v>9.1787798753429097</v>
      </c>
      <c r="Y578" s="8">
        <v>-60.188720494051864</v>
      </c>
    </row>
    <row r="579" spans="1:25" ht="30" x14ac:dyDescent="0.25">
      <c r="A579" s="10">
        <v>578</v>
      </c>
      <c r="B579" s="14" t="s">
        <v>15</v>
      </c>
      <c r="C579" s="8">
        <v>34.25</v>
      </c>
      <c r="D579" s="8">
        <v>22.455511572885619</v>
      </c>
      <c r="E579" s="8">
        <v>65.563537439082111</v>
      </c>
      <c r="U579" s="10">
        <v>173</v>
      </c>
      <c r="V579" s="9" t="s">
        <v>14</v>
      </c>
      <c r="W579" s="8">
        <v>-19</v>
      </c>
      <c r="X579" s="8">
        <v>9.41629792788369</v>
      </c>
      <c r="Y579" s="8">
        <v>-49.559462778335217</v>
      </c>
    </row>
    <row r="580" spans="1:25" ht="15" x14ac:dyDescent="0.25">
      <c r="A580" s="10">
        <v>579</v>
      </c>
      <c r="B580" s="14" t="s">
        <v>13</v>
      </c>
      <c r="C580" s="8">
        <v>12.75</v>
      </c>
      <c r="D580" s="8">
        <v>3.3040379335998349</v>
      </c>
      <c r="E580" s="8">
        <v>25.914023008626156</v>
      </c>
      <c r="U580" s="10">
        <v>360</v>
      </c>
      <c r="V580" s="9" t="s">
        <v>12</v>
      </c>
      <c r="W580" s="8">
        <v>-22</v>
      </c>
      <c r="X580" s="8">
        <v>9.0553851381374173</v>
      </c>
      <c r="Y580" s="8">
        <v>-41.160841536988258</v>
      </c>
    </row>
    <row r="581" spans="1:25" ht="30" x14ac:dyDescent="0.25">
      <c r="A581" s="10">
        <v>580</v>
      </c>
      <c r="B581" s="14" t="s">
        <v>11</v>
      </c>
      <c r="C581" s="8">
        <v>5.25</v>
      </c>
      <c r="D581" s="8">
        <v>2.6299556396765835</v>
      </c>
      <c r="E581" s="8">
        <v>50.09439313669683</v>
      </c>
      <c r="U581" s="10">
        <v>142</v>
      </c>
      <c r="V581" s="9" t="s">
        <v>10</v>
      </c>
      <c r="W581" s="8">
        <v>-25</v>
      </c>
      <c r="X581" s="8">
        <v>6.6833125519211407</v>
      </c>
      <c r="Y581" s="8">
        <v>-26.733250207684563</v>
      </c>
    </row>
    <row r="582" spans="1:25" ht="30" x14ac:dyDescent="0.25">
      <c r="A582" s="10">
        <v>581</v>
      </c>
      <c r="B582" s="11" t="s">
        <v>9</v>
      </c>
      <c r="C582" s="8">
        <v>108</v>
      </c>
      <c r="D582" s="8">
        <v>8.2056890833941143</v>
      </c>
      <c r="E582" s="8">
        <v>7.5978602624019578</v>
      </c>
      <c r="U582" s="10">
        <v>272</v>
      </c>
      <c r="V582" s="9" t="s">
        <v>8</v>
      </c>
      <c r="W582" s="8">
        <v>-26.25</v>
      </c>
      <c r="X582" s="8">
        <v>21.453437952924933</v>
      </c>
      <c r="Y582" s="8">
        <v>-81.727382677809274</v>
      </c>
    </row>
    <row r="583" spans="1:25" ht="30" x14ac:dyDescent="0.25">
      <c r="A583" s="10">
        <v>582</v>
      </c>
      <c r="B583" s="11" t="s">
        <v>7</v>
      </c>
      <c r="C583" s="8">
        <v>178.25</v>
      </c>
      <c r="D583" s="8">
        <v>7.4105780251385696</v>
      </c>
      <c r="E583" s="8">
        <v>4.1574070267257053</v>
      </c>
      <c r="U583" s="10">
        <v>111</v>
      </c>
      <c r="V583" s="13" t="s">
        <v>6</v>
      </c>
      <c r="W583" s="8">
        <v>-31.5</v>
      </c>
      <c r="X583" s="8">
        <v>14.433756729740644</v>
      </c>
      <c r="Y583" s="8">
        <v>-45.821449935684583</v>
      </c>
    </row>
    <row r="584" spans="1:25" ht="30" x14ac:dyDescent="0.25">
      <c r="A584" s="10">
        <v>583</v>
      </c>
      <c r="B584" s="11" t="s">
        <v>5</v>
      </c>
      <c r="C584" s="8">
        <v>26.25</v>
      </c>
      <c r="D584" s="8">
        <v>2.0615528128088303</v>
      </c>
      <c r="E584" s="8">
        <v>7.8535345249860207</v>
      </c>
      <c r="U584" s="10">
        <v>284</v>
      </c>
      <c r="V584" s="12" t="s">
        <v>4</v>
      </c>
      <c r="W584" s="8">
        <v>-32.75</v>
      </c>
      <c r="X584" s="8">
        <v>3.7749172176353749</v>
      </c>
      <c r="Y584" s="8">
        <v>-11.5264647866729</v>
      </c>
    </row>
    <row r="585" spans="1:25" ht="15" x14ac:dyDescent="0.25">
      <c r="A585" s="10">
        <v>584</v>
      </c>
      <c r="B585" s="11" t="s">
        <v>3</v>
      </c>
      <c r="C585" s="8">
        <v>13.75</v>
      </c>
      <c r="D585" s="8">
        <v>2.8722813232690143</v>
      </c>
      <c r="E585" s="8">
        <v>20.889318714683743</v>
      </c>
      <c r="U585" s="10">
        <v>347</v>
      </c>
      <c r="V585" s="12" t="s">
        <v>2</v>
      </c>
      <c r="W585" s="8">
        <v>-54.25</v>
      </c>
      <c r="X585" s="8">
        <v>28.194266556636414</v>
      </c>
      <c r="Y585" s="8">
        <v>-51.970998261080943</v>
      </c>
    </row>
    <row r="586" spans="1:25" ht="15" x14ac:dyDescent="0.25">
      <c r="A586" s="10">
        <v>585</v>
      </c>
      <c r="B586" s="11" t="s">
        <v>1</v>
      </c>
      <c r="C586" s="8">
        <v>35</v>
      </c>
      <c r="D586" s="8">
        <v>5.5976185412488881</v>
      </c>
      <c r="E586" s="8">
        <v>15.993195832139682</v>
      </c>
      <c r="U586" s="10">
        <v>188</v>
      </c>
      <c r="V586" s="9" t="s">
        <v>0</v>
      </c>
      <c r="W586" s="8">
        <v>-92.5</v>
      </c>
      <c r="X586" s="8">
        <v>35.911929308610901</v>
      </c>
      <c r="Y586" s="8">
        <v>-38.823707360660435</v>
      </c>
    </row>
    <row r="587" spans="1:25" x14ac:dyDescent="0.3">
      <c r="A587" s="7"/>
      <c r="B587" s="5"/>
      <c r="U587" s="7"/>
      <c r="V587" s="5"/>
    </row>
    <row r="589" spans="1:25" x14ac:dyDescent="0.3">
      <c r="B589" s="5"/>
      <c r="V589" s="5"/>
    </row>
    <row r="592" spans="1:25" x14ac:dyDescent="0.3">
      <c r="B592" s="5"/>
      <c r="V592" s="5"/>
    </row>
    <row r="593" spans="2:22" x14ac:dyDescent="0.3">
      <c r="B593" s="6"/>
      <c r="V593" s="6"/>
    </row>
    <row r="594" spans="2:22" x14ac:dyDescent="0.3">
      <c r="B594" s="5"/>
      <c r="V594" s="5"/>
    </row>
    <row r="608" spans="2:22" x14ac:dyDescent="0.3">
      <c r="B608" s="5"/>
      <c r="V608" s="5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Y608"/>
  <sheetViews>
    <sheetView topLeftCell="M1" workbookViewId="0">
      <selection activeCell="I31" sqref="I31"/>
    </sheetView>
  </sheetViews>
  <sheetFormatPr defaultColWidth="8.77734375" defaultRowHeight="17.399999999999999" x14ac:dyDescent="0.3"/>
  <cols>
    <col min="1" max="1" width="16.109375" style="4" bestFit="1" customWidth="1"/>
    <col min="2" max="2" width="120.6640625" style="3" customWidth="1"/>
    <col min="3" max="3" width="19" style="2" bestFit="1" customWidth="1"/>
    <col min="4" max="4" width="9.33203125" style="2" bestFit="1" customWidth="1"/>
    <col min="5" max="5" width="8.44140625" style="2" bestFit="1" customWidth="1"/>
    <col min="6" max="20" width="8.77734375" style="1"/>
    <col min="21" max="21" width="16.109375" style="4" bestFit="1" customWidth="1"/>
    <col min="22" max="22" width="120.6640625" style="3" customWidth="1"/>
    <col min="23" max="23" width="19" style="2" bestFit="1" customWidth="1"/>
    <col min="24" max="24" width="9.33203125" style="2" bestFit="1" customWidth="1"/>
    <col min="25" max="25" width="8.44140625" style="2" bestFit="1" customWidth="1"/>
    <col min="26" max="256" width="8.77734375" style="1"/>
    <col min="257" max="257" width="13.77734375" style="1" bestFit="1" customWidth="1"/>
    <col min="258" max="258" width="151.109375" style="1" customWidth="1"/>
    <col min="259" max="259" width="22" style="1" bestFit="1" customWidth="1"/>
    <col min="260" max="260" width="6.44140625" style="1" bestFit="1" customWidth="1"/>
    <col min="261" max="261" width="8.44140625" style="1" bestFit="1" customWidth="1"/>
    <col min="262" max="276" width="8.77734375" style="1"/>
    <col min="277" max="277" width="13.77734375" style="1" bestFit="1" customWidth="1"/>
    <col min="278" max="278" width="151.109375" style="1" customWidth="1"/>
    <col min="279" max="279" width="22" style="1" bestFit="1" customWidth="1"/>
    <col min="280" max="280" width="6.44140625" style="1" bestFit="1" customWidth="1"/>
    <col min="281" max="281" width="8.44140625" style="1" bestFit="1" customWidth="1"/>
    <col min="282" max="512" width="8.77734375" style="1"/>
    <col min="513" max="513" width="13.77734375" style="1" bestFit="1" customWidth="1"/>
    <col min="514" max="514" width="151.109375" style="1" customWidth="1"/>
    <col min="515" max="515" width="22" style="1" bestFit="1" customWidth="1"/>
    <col min="516" max="516" width="6.44140625" style="1" bestFit="1" customWidth="1"/>
    <col min="517" max="517" width="8.44140625" style="1" bestFit="1" customWidth="1"/>
    <col min="518" max="532" width="8.77734375" style="1"/>
    <col min="533" max="533" width="13.77734375" style="1" bestFit="1" customWidth="1"/>
    <col min="534" max="534" width="151.109375" style="1" customWidth="1"/>
    <col min="535" max="535" width="22" style="1" bestFit="1" customWidth="1"/>
    <col min="536" max="536" width="6.44140625" style="1" bestFit="1" customWidth="1"/>
    <col min="537" max="537" width="8.44140625" style="1" bestFit="1" customWidth="1"/>
    <col min="538" max="768" width="8.77734375" style="1"/>
    <col min="769" max="769" width="13.77734375" style="1" bestFit="1" customWidth="1"/>
    <col min="770" max="770" width="151.109375" style="1" customWidth="1"/>
    <col min="771" max="771" width="22" style="1" bestFit="1" customWidth="1"/>
    <col min="772" max="772" width="6.44140625" style="1" bestFit="1" customWidth="1"/>
    <col min="773" max="773" width="8.44140625" style="1" bestFit="1" customWidth="1"/>
    <col min="774" max="788" width="8.77734375" style="1"/>
    <col min="789" max="789" width="13.77734375" style="1" bestFit="1" customWidth="1"/>
    <col min="790" max="790" width="151.109375" style="1" customWidth="1"/>
    <col min="791" max="791" width="22" style="1" bestFit="1" customWidth="1"/>
    <col min="792" max="792" width="6.44140625" style="1" bestFit="1" customWidth="1"/>
    <col min="793" max="793" width="8.44140625" style="1" bestFit="1" customWidth="1"/>
    <col min="794" max="1024" width="8.77734375" style="1"/>
    <col min="1025" max="1025" width="13.77734375" style="1" bestFit="1" customWidth="1"/>
    <col min="1026" max="1026" width="151.109375" style="1" customWidth="1"/>
    <col min="1027" max="1027" width="22" style="1" bestFit="1" customWidth="1"/>
    <col min="1028" max="1028" width="6.44140625" style="1" bestFit="1" customWidth="1"/>
    <col min="1029" max="1029" width="8.44140625" style="1" bestFit="1" customWidth="1"/>
    <col min="1030" max="1044" width="8.77734375" style="1"/>
    <col min="1045" max="1045" width="13.77734375" style="1" bestFit="1" customWidth="1"/>
    <col min="1046" max="1046" width="151.109375" style="1" customWidth="1"/>
    <col min="1047" max="1047" width="22" style="1" bestFit="1" customWidth="1"/>
    <col min="1048" max="1048" width="6.44140625" style="1" bestFit="1" customWidth="1"/>
    <col min="1049" max="1049" width="8.44140625" style="1" bestFit="1" customWidth="1"/>
    <col min="1050" max="1280" width="8.77734375" style="1"/>
    <col min="1281" max="1281" width="13.77734375" style="1" bestFit="1" customWidth="1"/>
    <col min="1282" max="1282" width="151.109375" style="1" customWidth="1"/>
    <col min="1283" max="1283" width="22" style="1" bestFit="1" customWidth="1"/>
    <col min="1284" max="1284" width="6.44140625" style="1" bestFit="1" customWidth="1"/>
    <col min="1285" max="1285" width="8.44140625" style="1" bestFit="1" customWidth="1"/>
    <col min="1286" max="1300" width="8.77734375" style="1"/>
    <col min="1301" max="1301" width="13.77734375" style="1" bestFit="1" customWidth="1"/>
    <col min="1302" max="1302" width="151.109375" style="1" customWidth="1"/>
    <col min="1303" max="1303" width="22" style="1" bestFit="1" customWidth="1"/>
    <col min="1304" max="1304" width="6.44140625" style="1" bestFit="1" customWidth="1"/>
    <col min="1305" max="1305" width="8.44140625" style="1" bestFit="1" customWidth="1"/>
    <col min="1306" max="1536" width="8.77734375" style="1"/>
    <col min="1537" max="1537" width="13.77734375" style="1" bestFit="1" customWidth="1"/>
    <col min="1538" max="1538" width="151.109375" style="1" customWidth="1"/>
    <col min="1539" max="1539" width="22" style="1" bestFit="1" customWidth="1"/>
    <col min="1540" max="1540" width="6.44140625" style="1" bestFit="1" customWidth="1"/>
    <col min="1541" max="1541" width="8.44140625" style="1" bestFit="1" customWidth="1"/>
    <col min="1542" max="1556" width="8.77734375" style="1"/>
    <col min="1557" max="1557" width="13.77734375" style="1" bestFit="1" customWidth="1"/>
    <col min="1558" max="1558" width="151.109375" style="1" customWidth="1"/>
    <col min="1559" max="1559" width="22" style="1" bestFit="1" customWidth="1"/>
    <col min="1560" max="1560" width="6.44140625" style="1" bestFit="1" customWidth="1"/>
    <col min="1561" max="1561" width="8.44140625" style="1" bestFit="1" customWidth="1"/>
    <col min="1562" max="1792" width="8.77734375" style="1"/>
    <col min="1793" max="1793" width="13.77734375" style="1" bestFit="1" customWidth="1"/>
    <col min="1794" max="1794" width="151.109375" style="1" customWidth="1"/>
    <col min="1795" max="1795" width="22" style="1" bestFit="1" customWidth="1"/>
    <col min="1796" max="1796" width="6.44140625" style="1" bestFit="1" customWidth="1"/>
    <col min="1797" max="1797" width="8.44140625" style="1" bestFit="1" customWidth="1"/>
    <col min="1798" max="1812" width="8.77734375" style="1"/>
    <col min="1813" max="1813" width="13.77734375" style="1" bestFit="1" customWidth="1"/>
    <col min="1814" max="1814" width="151.109375" style="1" customWidth="1"/>
    <col min="1815" max="1815" width="22" style="1" bestFit="1" customWidth="1"/>
    <col min="1816" max="1816" width="6.44140625" style="1" bestFit="1" customWidth="1"/>
    <col min="1817" max="1817" width="8.44140625" style="1" bestFit="1" customWidth="1"/>
    <col min="1818" max="2048" width="8.77734375" style="1"/>
    <col min="2049" max="2049" width="13.77734375" style="1" bestFit="1" customWidth="1"/>
    <col min="2050" max="2050" width="151.109375" style="1" customWidth="1"/>
    <col min="2051" max="2051" width="22" style="1" bestFit="1" customWidth="1"/>
    <col min="2052" max="2052" width="6.44140625" style="1" bestFit="1" customWidth="1"/>
    <col min="2053" max="2053" width="8.44140625" style="1" bestFit="1" customWidth="1"/>
    <col min="2054" max="2068" width="8.77734375" style="1"/>
    <col min="2069" max="2069" width="13.77734375" style="1" bestFit="1" customWidth="1"/>
    <col min="2070" max="2070" width="151.109375" style="1" customWidth="1"/>
    <col min="2071" max="2071" width="22" style="1" bestFit="1" customWidth="1"/>
    <col min="2072" max="2072" width="6.44140625" style="1" bestFit="1" customWidth="1"/>
    <col min="2073" max="2073" width="8.44140625" style="1" bestFit="1" customWidth="1"/>
    <col min="2074" max="2304" width="8.77734375" style="1"/>
    <col min="2305" max="2305" width="13.77734375" style="1" bestFit="1" customWidth="1"/>
    <col min="2306" max="2306" width="151.109375" style="1" customWidth="1"/>
    <col min="2307" max="2307" width="22" style="1" bestFit="1" customWidth="1"/>
    <col min="2308" max="2308" width="6.44140625" style="1" bestFit="1" customWidth="1"/>
    <col min="2309" max="2309" width="8.44140625" style="1" bestFit="1" customWidth="1"/>
    <col min="2310" max="2324" width="8.77734375" style="1"/>
    <col min="2325" max="2325" width="13.77734375" style="1" bestFit="1" customWidth="1"/>
    <col min="2326" max="2326" width="151.109375" style="1" customWidth="1"/>
    <col min="2327" max="2327" width="22" style="1" bestFit="1" customWidth="1"/>
    <col min="2328" max="2328" width="6.44140625" style="1" bestFit="1" customWidth="1"/>
    <col min="2329" max="2329" width="8.44140625" style="1" bestFit="1" customWidth="1"/>
    <col min="2330" max="2560" width="8.77734375" style="1"/>
    <col min="2561" max="2561" width="13.77734375" style="1" bestFit="1" customWidth="1"/>
    <col min="2562" max="2562" width="151.109375" style="1" customWidth="1"/>
    <col min="2563" max="2563" width="22" style="1" bestFit="1" customWidth="1"/>
    <col min="2564" max="2564" width="6.44140625" style="1" bestFit="1" customWidth="1"/>
    <col min="2565" max="2565" width="8.44140625" style="1" bestFit="1" customWidth="1"/>
    <col min="2566" max="2580" width="8.77734375" style="1"/>
    <col min="2581" max="2581" width="13.77734375" style="1" bestFit="1" customWidth="1"/>
    <col min="2582" max="2582" width="151.109375" style="1" customWidth="1"/>
    <col min="2583" max="2583" width="22" style="1" bestFit="1" customWidth="1"/>
    <col min="2584" max="2584" width="6.44140625" style="1" bestFit="1" customWidth="1"/>
    <col min="2585" max="2585" width="8.44140625" style="1" bestFit="1" customWidth="1"/>
    <col min="2586" max="2816" width="8.77734375" style="1"/>
    <col min="2817" max="2817" width="13.77734375" style="1" bestFit="1" customWidth="1"/>
    <col min="2818" max="2818" width="151.109375" style="1" customWidth="1"/>
    <col min="2819" max="2819" width="22" style="1" bestFit="1" customWidth="1"/>
    <col min="2820" max="2820" width="6.44140625" style="1" bestFit="1" customWidth="1"/>
    <col min="2821" max="2821" width="8.44140625" style="1" bestFit="1" customWidth="1"/>
    <col min="2822" max="2836" width="8.77734375" style="1"/>
    <col min="2837" max="2837" width="13.77734375" style="1" bestFit="1" customWidth="1"/>
    <col min="2838" max="2838" width="151.109375" style="1" customWidth="1"/>
    <col min="2839" max="2839" width="22" style="1" bestFit="1" customWidth="1"/>
    <col min="2840" max="2840" width="6.44140625" style="1" bestFit="1" customWidth="1"/>
    <col min="2841" max="2841" width="8.44140625" style="1" bestFit="1" customWidth="1"/>
    <col min="2842" max="3072" width="8.77734375" style="1"/>
    <col min="3073" max="3073" width="13.77734375" style="1" bestFit="1" customWidth="1"/>
    <col min="3074" max="3074" width="151.109375" style="1" customWidth="1"/>
    <col min="3075" max="3075" width="22" style="1" bestFit="1" customWidth="1"/>
    <col min="3076" max="3076" width="6.44140625" style="1" bestFit="1" customWidth="1"/>
    <col min="3077" max="3077" width="8.44140625" style="1" bestFit="1" customWidth="1"/>
    <col min="3078" max="3092" width="8.77734375" style="1"/>
    <col min="3093" max="3093" width="13.77734375" style="1" bestFit="1" customWidth="1"/>
    <col min="3094" max="3094" width="151.109375" style="1" customWidth="1"/>
    <col min="3095" max="3095" width="22" style="1" bestFit="1" customWidth="1"/>
    <col min="3096" max="3096" width="6.44140625" style="1" bestFit="1" customWidth="1"/>
    <col min="3097" max="3097" width="8.44140625" style="1" bestFit="1" customWidth="1"/>
    <col min="3098" max="3328" width="8.77734375" style="1"/>
    <col min="3329" max="3329" width="13.77734375" style="1" bestFit="1" customWidth="1"/>
    <col min="3330" max="3330" width="151.109375" style="1" customWidth="1"/>
    <col min="3331" max="3331" width="22" style="1" bestFit="1" customWidth="1"/>
    <col min="3332" max="3332" width="6.44140625" style="1" bestFit="1" customWidth="1"/>
    <col min="3333" max="3333" width="8.44140625" style="1" bestFit="1" customWidth="1"/>
    <col min="3334" max="3348" width="8.77734375" style="1"/>
    <col min="3349" max="3349" width="13.77734375" style="1" bestFit="1" customWidth="1"/>
    <col min="3350" max="3350" width="151.109375" style="1" customWidth="1"/>
    <col min="3351" max="3351" width="22" style="1" bestFit="1" customWidth="1"/>
    <col min="3352" max="3352" width="6.44140625" style="1" bestFit="1" customWidth="1"/>
    <col min="3353" max="3353" width="8.44140625" style="1" bestFit="1" customWidth="1"/>
    <col min="3354" max="3584" width="8.77734375" style="1"/>
    <col min="3585" max="3585" width="13.77734375" style="1" bestFit="1" customWidth="1"/>
    <col min="3586" max="3586" width="151.109375" style="1" customWidth="1"/>
    <col min="3587" max="3587" width="22" style="1" bestFit="1" customWidth="1"/>
    <col min="3588" max="3588" width="6.44140625" style="1" bestFit="1" customWidth="1"/>
    <col min="3589" max="3589" width="8.44140625" style="1" bestFit="1" customWidth="1"/>
    <col min="3590" max="3604" width="8.77734375" style="1"/>
    <col min="3605" max="3605" width="13.77734375" style="1" bestFit="1" customWidth="1"/>
    <col min="3606" max="3606" width="151.109375" style="1" customWidth="1"/>
    <col min="3607" max="3607" width="22" style="1" bestFit="1" customWidth="1"/>
    <col min="3608" max="3608" width="6.44140625" style="1" bestFit="1" customWidth="1"/>
    <col min="3609" max="3609" width="8.44140625" style="1" bestFit="1" customWidth="1"/>
    <col min="3610" max="3840" width="8.77734375" style="1"/>
    <col min="3841" max="3841" width="13.77734375" style="1" bestFit="1" customWidth="1"/>
    <col min="3842" max="3842" width="151.109375" style="1" customWidth="1"/>
    <col min="3843" max="3843" width="22" style="1" bestFit="1" customWidth="1"/>
    <col min="3844" max="3844" width="6.44140625" style="1" bestFit="1" customWidth="1"/>
    <col min="3845" max="3845" width="8.44140625" style="1" bestFit="1" customWidth="1"/>
    <col min="3846" max="3860" width="8.77734375" style="1"/>
    <col min="3861" max="3861" width="13.77734375" style="1" bestFit="1" customWidth="1"/>
    <col min="3862" max="3862" width="151.109375" style="1" customWidth="1"/>
    <col min="3863" max="3863" width="22" style="1" bestFit="1" customWidth="1"/>
    <col min="3864" max="3864" width="6.44140625" style="1" bestFit="1" customWidth="1"/>
    <col min="3865" max="3865" width="8.44140625" style="1" bestFit="1" customWidth="1"/>
    <col min="3866" max="4096" width="8.77734375" style="1"/>
    <col min="4097" max="4097" width="13.77734375" style="1" bestFit="1" customWidth="1"/>
    <col min="4098" max="4098" width="151.109375" style="1" customWidth="1"/>
    <col min="4099" max="4099" width="22" style="1" bestFit="1" customWidth="1"/>
    <col min="4100" max="4100" width="6.44140625" style="1" bestFit="1" customWidth="1"/>
    <col min="4101" max="4101" width="8.44140625" style="1" bestFit="1" customWidth="1"/>
    <col min="4102" max="4116" width="8.77734375" style="1"/>
    <col min="4117" max="4117" width="13.77734375" style="1" bestFit="1" customWidth="1"/>
    <col min="4118" max="4118" width="151.109375" style="1" customWidth="1"/>
    <col min="4119" max="4119" width="22" style="1" bestFit="1" customWidth="1"/>
    <col min="4120" max="4120" width="6.44140625" style="1" bestFit="1" customWidth="1"/>
    <col min="4121" max="4121" width="8.44140625" style="1" bestFit="1" customWidth="1"/>
    <col min="4122" max="4352" width="8.77734375" style="1"/>
    <col min="4353" max="4353" width="13.77734375" style="1" bestFit="1" customWidth="1"/>
    <col min="4354" max="4354" width="151.109375" style="1" customWidth="1"/>
    <col min="4355" max="4355" width="22" style="1" bestFit="1" customWidth="1"/>
    <col min="4356" max="4356" width="6.44140625" style="1" bestFit="1" customWidth="1"/>
    <col min="4357" max="4357" width="8.44140625" style="1" bestFit="1" customWidth="1"/>
    <col min="4358" max="4372" width="8.77734375" style="1"/>
    <col min="4373" max="4373" width="13.77734375" style="1" bestFit="1" customWidth="1"/>
    <col min="4374" max="4374" width="151.109375" style="1" customWidth="1"/>
    <col min="4375" max="4375" width="22" style="1" bestFit="1" customWidth="1"/>
    <col min="4376" max="4376" width="6.44140625" style="1" bestFit="1" customWidth="1"/>
    <col min="4377" max="4377" width="8.44140625" style="1" bestFit="1" customWidth="1"/>
    <col min="4378" max="4608" width="8.77734375" style="1"/>
    <col min="4609" max="4609" width="13.77734375" style="1" bestFit="1" customWidth="1"/>
    <col min="4610" max="4610" width="151.109375" style="1" customWidth="1"/>
    <col min="4611" max="4611" width="22" style="1" bestFit="1" customWidth="1"/>
    <col min="4612" max="4612" width="6.44140625" style="1" bestFit="1" customWidth="1"/>
    <col min="4613" max="4613" width="8.44140625" style="1" bestFit="1" customWidth="1"/>
    <col min="4614" max="4628" width="8.77734375" style="1"/>
    <col min="4629" max="4629" width="13.77734375" style="1" bestFit="1" customWidth="1"/>
    <col min="4630" max="4630" width="151.109375" style="1" customWidth="1"/>
    <col min="4631" max="4631" width="22" style="1" bestFit="1" customWidth="1"/>
    <col min="4632" max="4632" width="6.44140625" style="1" bestFit="1" customWidth="1"/>
    <col min="4633" max="4633" width="8.44140625" style="1" bestFit="1" customWidth="1"/>
    <col min="4634" max="4864" width="8.77734375" style="1"/>
    <col min="4865" max="4865" width="13.77734375" style="1" bestFit="1" customWidth="1"/>
    <col min="4866" max="4866" width="151.109375" style="1" customWidth="1"/>
    <col min="4867" max="4867" width="22" style="1" bestFit="1" customWidth="1"/>
    <col min="4868" max="4868" width="6.44140625" style="1" bestFit="1" customWidth="1"/>
    <col min="4869" max="4869" width="8.44140625" style="1" bestFit="1" customWidth="1"/>
    <col min="4870" max="4884" width="8.77734375" style="1"/>
    <col min="4885" max="4885" width="13.77734375" style="1" bestFit="1" customWidth="1"/>
    <col min="4886" max="4886" width="151.109375" style="1" customWidth="1"/>
    <col min="4887" max="4887" width="22" style="1" bestFit="1" customWidth="1"/>
    <col min="4888" max="4888" width="6.44140625" style="1" bestFit="1" customWidth="1"/>
    <col min="4889" max="4889" width="8.44140625" style="1" bestFit="1" customWidth="1"/>
    <col min="4890" max="5120" width="8.77734375" style="1"/>
    <col min="5121" max="5121" width="13.77734375" style="1" bestFit="1" customWidth="1"/>
    <col min="5122" max="5122" width="151.109375" style="1" customWidth="1"/>
    <col min="5123" max="5123" width="22" style="1" bestFit="1" customWidth="1"/>
    <col min="5124" max="5124" width="6.44140625" style="1" bestFit="1" customWidth="1"/>
    <col min="5125" max="5125" width="8.44140625" style="1" bestFit="1" customWidth="1"/>
    <col min="5126" max="5140" width="8.77734375" style="1"/>
    <col min="5141" max="5141" width="13.77734375" style="1" bestFit="1" customWidth="1"/>
    <col min="5142" max="5142" width="151.109375" style="1" customWidth="1"/>
    <col min="5143" max="5143" width="22" style="1" bestFit="1" customWidth="1"/>
    <col min="5144" max="5144" width="6.44140625" style="1" bestFit="1" customWidth="1"/>
    <col min="5145" max="5145" width="8.44140625" style="1" bestFit="1" customWidth="1"/>
    <col min="5146" max="5376" width="8.77734375" style="1"/>
    <col min="5377" max="5377" width="13.77734375" style="1" bestFit="1" customWidth="1"/>
    <col min="5378" max="5378" width="151.109375" style="1" customWidth="1"/>
    <col min="5379" max="5379" width="22" style="1" bestFit="1" customWidth="1"/>
    <col min="5380" max="5380" width="6.44140625" style="1" bestFit="1" customWidth="1"/>
    <col min="5381" max="5381" width="8.44140625" style="1" bestFit="1" customWidth="1"/>
    <col min="5382" max="5396" width="8.77734375" style="1"/>
    <col min="5397" max="5397" width="13.77734375" style="1" bestFit="1" customWidth="1"/>
    <col min="5398" max="5398" width="151.109375" style="1" customWidth="1"/>
    <col min="5399" max="5399" width="22" style="1" bestFit="1" customWidth="1"/>
    <col min="5400" max="5400" width="6.44140625" style="1" bestFit="1" customWidth="1"/>
    <col min="5401" max="5401" width="8.44140625" style="1" bestFit="1" customWidth="1"/>
    <col min="5402" max="5632" width="8.77734375" style="1"/>
    <col min="5633" max="5633" width="13.77734375" style="1" bestFit="1" customWidth="1"/>
    <col min="5634" max="5634" width="151.109375" style="1" customWidth="1"/>
    <col min="5635" max="5635" width="22" style="1" bestFit="1" customWidth="1"/>
    <col min="5636" max="5636" width="6.44140625" style="1" bestFit="1" customWidth="1"/>
    <col min="5637" max="5637" width="8.44140625" style="1" bestFit="1" customWidth="1"/>
    <col min="5638" max="5652" width="8.77734375" style="1"/>
    <col min="5653" max="5653" width="13.77734375" style="1" bestFit="1" customWidth="1"/>
    <col min="5654" max="5654" width="151.109375" style="1" customWidth="1"/>
    <col min="5655" max="5655" width="22" style="1" bestFit="1" customWidth="1"/>
    <col min="5656" max="5656" width="6.44140625" style="1" bestFit="1" customWidth="1"/>
    <col min="5657" max="5657" width="8.44140625" style="1" bestFit="1" customWidth="1"/>
    <col min="5658" max="5888" width="8.77734375" style="1"/>
    <col min="5889" max="5889" width="13.77734375" style="1" bestFit="1" customWidth="1"/>
    <col min="5890" max="5890" width="151.109375" style="1" customWidth="1"/>
    <col min="5891" max="5891" width="22" style="1" bestFit="1" customWidth="1"/>
    <col min="5892" max="5892" width="6.44140625" style="1" bestFit="1" customWidth="1"/>
    <col min="5893" max="5893" width="8.44140625" style="1" bestFit="1" customWidth="1"/>
    <col min="5894" max="5908" width="8.77734375" style="1"/>
    <col min="5909" max="5909" width="13.77734375" style="1" bestFit="1" customWidth="1"/>
    <col min="5910" max="5910" width="151.109375" style="1" customWidth="1"/>
    <col min="5911" max="5911" width="22" style="1" bestFit="1" customWidth="1"/>
    <col min="5912" max="5912" width="6.44140625" style="1" bestFit="1" customWidth="1"/>
    <col min="5913" max="5913" width="8.44140625" style="1" bestFit="1" customWidth="1"/>
    <col min="5914" max="6144" width="8.77734375" style="1"/>
    <col min="6145" max="6145" width="13.77734375" style="1" bestFit="1" customWidth="1"/>
    <col min="6146" max="6146" width="151.109375" style="1" customWidth="1"/>
    <col min="6147" max="6147" width="22" style="1" bestFit="1" customWidth="1"/>
    <col min="6148" max="6148" width="6.44140625" style="1" bestFit="1" customWidth="1"/>
    <col min="6149" max="6149" width="8.44140625" style="1" bestFit="1" customWidth="1"/>
    <col min="6150" max="6164" width="8.77734375" style="1"/>
    <col min="6165" max="6165" width="13.77734375" style="1" bestFit="1" customWidth="1"/>
    <col min="6166" max="6166" width="151.109375" style="1" customWidth="1"/>
    <col min="6167" max="6167" width="22" style="1" bestFit="1" customWidth="1"/>
    <col min="6168" max="6168" width="6.44140625" style="1" bestFit="1" customWidth="1"/>
    <col min="6169" max="6169" width="8.44140625" style="1" bestFit="1" customWidth="1"/>
    <col min="6170" max="6400" width="8.77734375" style="1"/>
    <col min="6401" max="6401" width="13.77734375" style="1" bestFit="1" customWidth="1"/>
    <col min="6402" max="6402" width="151.109375" style="1" customWidth="1"/>
    <col min="6403" max="6403" width="22" style="1" bestFit="1" customWidth="1"/>
    <col min="6404" max="6404" width="6.44140625" style="1" bestFit="1" customWidth="1"/>
    <col min="6405" max="6405" width="8.44140625" style="1" bestFit="1" customWidth="1"/>
    <col min="6406" max="6420" width="8.77734375" style="1"/>
    <col min="6421" max="6421" width="13.77734375" style="1" bestFit="1" customWidth="1"/>
    <col min="6422" max="6422" width="151.109375" style="1" customWidth="1"/>
    <col min="6423" max="6423" width="22" style="1" bestFit="1" customWidth="1"/>
    <col min="6424" max="6424" width="6.44140625" style="1" bestFit="1" customWidth="1"/>
    <col min="6425" max="6425" width="8.44140625" style="1" bestFit="1" customWidth="1"/>
    <col min="6426" max="6656" width="8.77734375" style="1"/>
    <col min="6657" max="6657" width="13.77734375" style="1" bestFit="1" customWidth="1"/>
    <col min="6658" max="6658" width="151.109375" style="1" customWidth="1"/>
    <col min="6659" max="6659" width="22" style="1" bestFit="1" customWidth="1"/>
    <col min="6660" max="6660" width="6.44140625" style="1" bestFit="1" customWidth="1"/>
    <col min="6661" max="6661" width="8.44140625" style="1" bestFit="1" customWidth="1"/>
    <col min="6662" max="6676" width="8.77734375" style="1"/>
    <col min="6677" max="6677" width="13.77734375" style="1" bestFit="1" customWidth="1"/>
    <col min="6678" max="6678" width="151.109375" style="1" customWidth="1"/>
    <col min="6679" max="6679" width="22" style="1" bestFit="1" customWidth="1"/>
    <col min="6680" max="6680" width="6.44140625" style="1" bestFit="1" customWidth="1"/>
    <col min="6681" max="6681" width="8.44140625" style="1" bestFit="1" customWidth="1"/>
    <col min="6682" max="6912" width="8.77734375" style="1"/>
    <col min="6913" max="6913" width="13.77734375" style="1" bestFit="1" customWidth="1"/>
    <col min="6914" max="6914" width="151.109375" style="1" customWidth="1"/>
    <col min="6915" max="6915" width="22" style="1" bestFit="1" customWidth="1"/>
    <col min="6916" max="6916" width="6.44140625" style="1" bestFit="1" customWidth="1"/>
    <col min="6917" max="6917" width="8.44140625" style="1" bestFit="1" customWidth="1"/>
    <col min="6918" max="6932" width="8.77734375" style="1"/>
    <col min="6933" max="6933" width="13.77734375" style="1" bestFit="1" customWidth="1"/>
    <col min="6934" max="6934" width="151.109375" style="1" customWidth="1"/>
    <col min="6935" max="6935" width="22" style="1" bestFit="1" customWidth="1"/>
    <col min="6936" max="6936" width="6.44140625" style="1" bestFit="1" customWidth="1"/>
    <col min="6937" max="6937" width="8.44140625" style="1" bestFit="1" customWidth="1"/>
    <col min="6938" max="7168" width="8.77734375" style="1"/>
    <col min="7169" max="7169" width="13.77734375" style="1" bestFit="1" customWidth="1"/>
    <col min="7170" max="7170" width="151.109375" style="1" customWidth="1"/>
    <col min="7171" max="7171" width="22" style="1" bestFit="1" customWidth="1"/>
    <col min="7172" max="7172" width="6.44140625" style="1" bestFit="1" customWidth="1"/>
    <col min="7173" max="7173" width="8.44140625" style="1" bestFit="1" customWidth="1"/>
    <col min="7174" max="7188" width="8.77734375" style="1"/>
    <col min="7189" max="7189" width="13.77734375" style="1" bestFit="1" customWidth="1"/>
    <col min="7190" max="7190" width="151.109375" style="1" customWidth="1"/>
    <col min="7191" max="7191" width="22" style="1" bestFit="1" customWidth="1"/>
    <col min="7192" max="7192" width="6.44140625" style="1" bestFit="1" customWidth="1"/>
    <col min="7193" max="7193" width="8.44140625" style="1" bestFit="1" customWidth="1"/>
    <col min="7194" max="7424" width="8.77734375" style="1"/>
    <col min="7425" max="7425" width="13.77734375" style="1" bestFit="1" customWidth="1"/>
    <col min="7426" max="7426" width="151.109375" style="1" customWidth="1"/>
    <col min="7427" max="7427" width="22" style="1" bestFit="1" customWidth="1"/>
    <col min="7428" max="7428" width="6.44140625" style="1" bestFit="1" customWidth="1"/>
    <col min="7429" max="7429" width="8.44140625" style="1" bestFit="1" customWidth="1"/>
    <col min="7430" max="7444" width="8.77734375" style="1"/>
    <col min="7445" max="7445" width="13.77734375" style="1" bestFit="1" customWidth="1"/>
    <col min="7446" max="7446" width="151.109375" style="1" customWidth="1"/>
    <col min="7447" max="7447" width="22" style="1" bestFit="1" customWidth="1"/>
    <col min="7448" max="7448" width="6.44140625" style="1" bestFit="1" customWidth="1"/>
    <col min="7449" max="7449" width="8.44140625" style="1" bestFit="1" customWidth="1"/>
    <col min="7450" max="7680" width="8.77734375" style="1"/>
    <col min="7681" max="7681" width="13.77734375" style="1" bestFit="1" customWidth="1"/>
    <col min="7682" max="7682" width="151.109375" style="1" customWidth="1"/>
    <col min="7683" max="7683" width="22" style="1" bestFit="1" customWidth="1"/>
    <col min="7684" max="7684" width="6.44140625" style="1" bestFit="1" customWidth="1"/>
    <col min="7685" max="7685" width="8.44140625" style="1" bestFit="1" customWidth="1"/>
    <col min="7686" max="7700" width="8.77734375" style="1"/>
    <col min="7701" max="7701" width="13.77734375" style="1" bestFit="1" customWidth="1"/>
    <col min="7702" max="7702" width="151.109375" style="1" customWidth="1"/>
    <col min="7703" max="7703" width="22" style="1" bestFit="1" customWidth="1"/>
    <col min="7704" max="7704" width="6.44140625" style="1" bestFit="1" customWidth="1"/>
    <col min="7705" max="7705" width="8.44140625" style="1" bestFit="1" customWidth="1"/>
    <col min="7706" max="7936" width="8.77734375" style="1"/>
    <col min="7937" max="7937" width="13.77734375" style="1" bestFit="1" customWidth="1"/>
    <col min="7938" max="7938" width="151.109375" style="1" customWidth="1"/>
    <col min="7939" max="7939" width="22" style="1" bestFit="1" customWidth="1"/>
    <col min="7940" max="7940" width="6.44140625" style="1" bestFit="1" customWidth="1"/>
    <col min="7941" max="7941" width="8.44140625" style="1" bestFit="1" customWidth="1"/>
    <col min="7942" max="7956" width="8.77734375" style="1"/>
    <col min="7957" max="7957" width="13.77734375" style="1" bestFit="1" customWidth="1"/>
    <col min="7958" max="7958" width="151.109375" style="1" customWidth="1"/>
    <col min="7959" max="7959" width="22" style="1" bestFit="1" customWidth="1"/>
    <col min="7960" max="7960" width="6.44140625" style="1" bestFit="1" customWidth="1"/>
    <col min="7961" max="7961" width="8.44140625" style="1" bestFit="1" customWidth="1"/>
    <col min="7962" max="8192" width="8.77734375" style="1"/>
    <col min="8193" max="8193" width="13.77734375" style="1" bestFit="1" customWidth="1"/>
    <col min="8194" max="8194" width="151.109375" style="1" customWidth="1"/>
    <col min="8195" max="8195" width="22" style="1" bestFit="1" customWidth="1"/>
    <col min="8196" max="8196" width="6.44140625" style="1" bestFit="1" customWidth="1"/>
    <col min="8197" max="8197" width="8.44140625" style="1" bestFit="1" customWidth="1"/>
    <col min="8198" max="8212" width="8.77734375" style="1"/>
    <col min="8213" max="8213" width="13.77734375" style="1" bestFit="1" customWidth="1"/>
    <col min="8214" max="8214" width="151.109375" style="1" customWidth="1"/>
    <col min="8215" max="8215" width="22" style="1" bestFit="1" customWidth="1"/>
    <col min="8216" max="8216" width="6.44140625" style="1" bestFit="1" customWidth="1"/>
    <col min="8217" max="8217" width="8.44140625" style="1" bestFit="1" customWidth="1"/>
    <col min="8218" max="8448" width="8.77734375" style="1"/>
    <col min="8449" max="8449" width="13.77734375" style="1" bestFit="1" customWidth="1"/>
    <col min="8450" max="8450" width="151.109375" style="1" customWidth="1"/>
    <col min="8451" max="8451" width="22" style="1" bestFit="1" customWidth="1"/>
    <col min="8452" max="8452" width="6.44140625" style="1" bestFit="1" customWidth="1"/>
    <col min="8453" max="8453" width="8.44140625" style="1" bestFit="1" customWidth="1"/>
    <col min="8454" max="8468" width="8.77734375" style="1"/>
    <col min="8469" max="8469" width="13.77734375" style="1" bestFit="1" customWidth="1"/>
    <col min="8470" max="8470" width="151.109375" style="1" customWidth="1"/>
    <col min="8471" max="8471" width="22" style="1" bestFit="1" customWidth="1"/>
    <col min="8472" max="8472" width="6.44140625" style="1" bestFit="1" customWidth="1"/>
    <col min="8473" max="8473" width="8.44140625" style="1" bestFit="1" customWidth="1"/>
    <col min="8474" max="8704" width="8.77734375" style="1"/>
    <col min="8705" max="8705" width="13.77734375" style="1" bestFit="1" customWidth="1"/>
    <col min="8706" max="8706" width="151.109375" style="1" customWidth="1"/>
    <col min="8707" max="8707" width="22" style="1" bestFit="1" customWidth="1"/>
    <col min="8708" max="8708" width="6.44140625" style="1" bestFit="1" customWidth="1"/>
    <col min="8709" max="8709" width="8.44140625" style="1" bestFit="1" customWidth="1"/>
    <col min="8710" max="8724" width="8.77734375" style="1"/>
    <col min="8725" max="8725" width="13.77734375" style="1" bestFit="1" customWidth="1"/>
    <col min="8726" max="8726" width="151.109375" style="1" customWidth="1"/>
    <col min="8727" max="8727" width="22" style="1" bestFit="1" customWidth="1"/>
    <col min="8728" max="8728" width="6.44140625" style="1" bestFit="1" customWidth="1"/>
    <col min="8729" max="8729" width="8.44140625" style="1" bestFit="1" customWidth="1"/>
    <col min="8730" max="8960" width="8.77734375" style="1"/>
    <col min="8961" max="8961" width="13.77734375" style="1" bestFit="1" customWidth="1"/>
    <col min="8962" max="8962" width="151.109375" style="1" customWidth="1"/>
    <col min="8963" max="8963" width="22" style="1" bestFit="1" customWidth="1"/>
    <col min="8964" max="8964" width="6.44140625" style="1" bestFit="1" customWidth="1"/>
    <col min="8965" max="8965" width="8.44140625" style="1" bestFit="1" customWidth="1"/>
    <col min="8966" max="8980" width="8.77734375" style="1"/>
    <col min="8981" max="8981" width="13.77734375" style="1" bestFit="1" customWidth="1"/>
    <col min="8982" max="8982" width="151.109375" style="1" customWidth="1"/>
    <col min="8983" max="8983" width="22" style="1" bestFit="1" customWidth="1"/>
    <col min="8984" max="8984" width="6.44140625" style="1" bestFit="1" customWidth="1"/>
    <col min="8985" max="8985" width="8.44140625" style="1" bestFit="1" customWidth="1"/>
    <col min="8986" max="9216" width="8.77734375" style="1"/>
    <col min="9217" max="9217" width="13.77734375" style="1" bestFit="1" customWidth="1"/>
    <col min="9218" max="9218" width="151.109375" style="1" customWidth="1"/>
    <col min="9219" max="9219" width="22" style="1" bestFit="1" customWidth="1"/>
    <col min="9220" max="9220" width="6.44140625" style="1" bestFit="1" customWidth="1"/>
    <col min="9221" max="9221" width="8.44140625" style="1" bestFit="1" customWidth="1"/>
    <col min="9222" max="9236" width="8.77734375" style="1"/>
    <col min="9237" max="9237" width="13.77734375" style="1" bestFit="1" customWidth="1"/>
    <col min="9238" max="9238" width="151.109375" style="1" customWidth="1"/>
    <col min="9239" max="9239" width="22" style="1" bestFit="1" customWidth="1"/>
    <col min="9240" max="9240" width="6.44140625" style="1" bestFit="1" customWidth="1"/>
    <col min="9241" max="9241" width="8.44140625" style="1" bestFit="1" customWidth="1"/>
    <col min="9242" max="9472" width="8.77734375" style="1"/>
    <col min="9473" max="9473" width="13.77734375" style="1" bestFit="1" customWidth="1"/>
    <col min="9474" max="9474" width="151.109375" style="1" customWidth="1"/>
    <col min="9475" max="9475" width="22" style="1" bestFit="1" customWidth="1"/>
    <col min="9476" max="9476" width="6.44140625" style="1" bestFit="1" customWidth="1"/>
    <col min="9477" max="9477" width="8.44140625" style="1" bestFit="1" customWidth="1"/>
    <col min="9478" max="9492" width="8.77734375" style="1"/>
    <col min="9493" max="9493" width="13.77734375" style="1" bestFit="1" customWidth="1"/>
    <col min="9494" max="9494" width="151.109375" style="1" customWidth="1"/>
    <col min="9495" max="9495" width="22" style="1" bestFit="1" customWidth="1"/>
    <col min="9496" max="9496" width="6.44140625" style="1" bestFit="1" customWidth="1"/>
    <col min="9497" max="9497" width="8.44140625" style="1" bestFit="1" customWidth="1"/>
    <col min="9498" max="9728" width="8.77734375" style="1"/>
    <col min="9729" max="9729" width="13.77734375" style="1" bestFit="1" customWidth="1"/>
    <col min="9730" max="9730" width="151.109375" style="1" customWidth="1"/>
    <col min="9731" max="9731" width="22" style="1" bestFit="1" customWidth="1"/>
    <col min="9732" max="9732" width="6.44140625" style="1" bestFit="1" customWidth="1"/>
    <col min="9733" max="9733" width="8.44140625" style="1" bestFit="1" customWidth="1"/>
    <col min="9734" max="9748" width="8.77734375" style="1"/>
    <col min="9749" max="9749" width="13.77734375" style="1" bestFit="1" customWidth="1"/>
    <col min="9750" max="9750" width="151.109375" style="1" customWidth="1"/>
    <col min="9751" max="9751" width="22" style="1" bestFit="1" customWidth="1"/>
    <col min="9752" max="9752" width="6.44140625" style="1" bestFit="1" customWidth="1"/>
    <col min="9753" max="9753" width="8.44140625" style="1" bestFit="1" customWidth="1"/>
    <col min="9754" max="9984" width="8.77734375" style="1"/>
    <col min="9985" max="9985" width="13.77734375" style="1" bestFit="1" customWidth="1"/>
    <col min="9986" max="9986" width="151.109375" style="1" customWidth="1"/>
    <col min="9987" max="9987" width="22" style="1" bestFit="1" customWidth="1"/>
    <col min="9988" max="9988" width="6.44140625" style="1" bestFit="1" customWidth="1"/>
    <col min="9989" max="9989" width="8.44140625" style="1" bestFit="1" customWidth="1"/>
    <col min="9990" max="10004" width="8.77734375" style="1"/>
    <col min="10005" max="10005" width="13.77734375" style="1" bestFit="1" customWidth="1"/>
    <col min="10006" max="10006" width="151.109375" style="1" customWidth="1"/>
    <col min="10007" max="10007" width="22" style="1" bestFit="1" customWidth="1"/>
    <col min="10008" max="10008" width="6.44140625" style="1" bestFit="1" customWidth="1"/>
    <col min="10009" max="10009" width="8.44140625" style="1" bestFit="1" customWidth="1"/>
    <col min="10010" max="10240" width="8.77734375" style="1"/>
    <col min="10241" max="10241" width="13.77734375" style="1" bestFit="1" customWidth="1"/>
    <col min="10242" max="10242" width="151.109375" style="1" customWidth="1"/>
    <col min="10243" max="10243" width="22" style="1" bestFit="1" customWidth="1"/>
    <col min="10244" max="10244" width="6.44140625" style="1" bestFit="1" customWidth="1"/>
    <col min="10245" max="10245" width="8.44140625" style="1" bestFit="1" customWidth="1"/>
    <col min="10246" max="10260" width="8.77734375" style="1"/>
    <col min="10261" max="10261" width="13.77734375" style="1" bestFit="1" customWidth="1"/>
    <col min="10262" max="10262" width="151.109375" style="1" customWidth="1"/>
    <col min="10263" max="10263" width="22" style="1" bestFit="1" customWidth="1"/>
    <col min="10264" max="10264" width="6.44140625" style="1" bestFit="1" customWidth="1"/>
    <col min="10265" max="10265" width="8.44140625" style="1" bestFit="1" customWidth="1"/>
    <col min="10266" max="10496" width="8.77734375" style="1"/>
    <col min="10497" max="10497" width="13.77734375" style="1" bestFit="1" customWidth="1"/>
    <col min="10498" max="10498" width="151.109375" style="1" customWidth="1"/>
    <col min="10499" max="10499" width="22" style="1" bestFit="1" customWidth="1"/>
    <col min="10500" max="10500" width="6.44140625" style="1" bestFit="1" customWidth="1"/>
    <col min="10501" max="10501" width="8.44140625" style="1" bestFit="1" customWidth="1"/>
    <col min="10502" max="10516" width="8.77734375" style="1"/>
    <col min="10517" max="10517" width="13.77734375" style="1" bestFit="1" customWidth="1"/>
    <col min="10518" max="10518" width="151.109375" style="1" customWidth="1"/>
    <col min="10519" max="10519" width="22" style="1" bestFit="1" customWidth="1"/>
    <col min="10520" max="10520" width="6.44140625" style="1" bestFit="1" customWidth="1"/>
    <col min="10521" max="10521" width="8.44140625" style="1" bestFit="1" customWidth="1"/>
    <col min="10522" max="10752" width="8.77734375" style="1"/>
    <col min="10753" max="10753" width="13.77734375" style="1" bestFit="1" customWidth="1"/>
    <col min="10754" max="10754" width="151.109375" style="1" customWidth="1"/>
    <col min="10755" max="10755" width="22" style="1" bestFit="1" customWidth="1"/>
    <col min="10756" max="10756" width="6.44140625" style="1" bestFit="1" customWidth="1"/>
    <col min="10757" max="10757" width="8.44140625" style="1" bestFit="1" customWidth="1"/>
    <col min="10758" max="10772" width="8.77734375" style="1"/>
    <col min="10773" max="10773" width="13.77734375" style="1" bestFit="1" customWidth="1"/>
    <col min="10774" max="10774" width="151.109375" style="1" customWidth="1"/>
    <col min="10775" max="10775" width="22" style="1" bestFit="1" customWidth="1"/>
    <col min="10776" max="10776" width="6.44140625" style="1" bestFit="1" customWidth="1"/>
    <col min="10777" max="10777" width="8.44140625" style="1" bestFit="1" customWidth="1"/>
    <col min="10778" max="11008" width="8.77734375" style="1"/>
    <col min="11009" max="11009" width="13.77734375" style="1" bestFit="1" customWidth="1"/>
    <col min="11010" max="11010" width="151.109375" style="1" customWidth="1"/>
    <col min="11011" max="11011" width="22" style="1" bestFit="1" customWidth="1"/>
    <col min="11012" max="11012" width="6.44140625" style="1" bestFit="1" customWidth="1"/>
    <col min="11013" max="11013" width="8.44140625" style="1" bestFit="1" customWidth="1"/>
    <col min="11014" max="11028" width="8.77734375" style="1"/>
    <col min="11029" max="11029" width="13.77734375" style="1" bestFit="1" customWidth="1"/>
    <col min="11030" max="11030" width="151.109375" style="1" customWidth="1"/>
    <col min="11031" max="11031" width="22" style="1" bestFit="1" customWidth="1"/>
    <col min="11032" max="11032" width="6.44140625" style="1" bestFit="1" customWidth="1"/>
    <col min="11033" max="11033" width="8.44140625" style="1" bestFit="1" customWidth="1"/>
    <col min="11034" max="11264" width="8.77734375" style="1"/>
    <col min="11265" max="11265" width="13.77734375" style="1" bestFit="1" customWidth="1"/>
    <col min="11266" max="11266" width="151.109375" style="1" customWidth="1"/>
    <col min="11267" max="11267" width="22" style="1" bestFit="1" customWidth="1"/>
    <col min="11268" max="11268" width="6.44140625" style="1" bestFit="1" customWidth="1"/>
    <col min="11269" max="11269" width="8.44140625" style="1" bestFit="1" customWidth="1"/>
    <col min="11270" max="11284" width="8.77734375" style="1"/>
    <col min="11285" max="11285" width="13.77734375" style="1" bestFit="1" customWidth="1"/>
    <col min="11286" max="11286" width="151.109375" style="1" customWidth="1"/>
    <col min="11287" max="11287" width="22" style="1" bestFit="1" customWidth="1"/>
    <col min="11288" max="11288" width="6.44140625" style="1" bestFit="1" customWidth="1"/>
    <col min="11289" max="11289" width="8.44140625" style="1" bestFit="1" customWidth="1"/>
    <col min="11290" max="11520" width="8.77734375" style="1"/>
    <col min="11521" max="11521" width="13.77734375" style="1" bestFit="1" customWidth="1"/>
    <col min="11522" max="11522" width="151.109375" style="1" customWidth="1"/>
    <col min="11523" max="11523" width="22" style="1" bestFit="1" customWidth="1"/>
    <col min="11524" max="11524" width="6.44140625" style="1" bestFit="1" customWidth="1"/>
    <col min="11525" max="11525" width="8.44140625" style="1" bestFit="1" customWidth="1"/>
    <col min="11526" max="11540" width="8.77734375" style="1"/>
    <col min="11541" max="11541" width="13.77734375" style="1" bestFit="1" customWidth="1"/>
    <col min="11542" max="11542" width="151.109375" style="1" customWidth="1"/>
    <col min="11543" max="11543" width="22" style="1" bestFit="1" customWidth="1"/>
    <col min="11544" max="11544" width="6.44140625" style="1" bestFit="1" customWidth="1"/>
    <col min="11545" max="11545" width="8.44140625" style="1" bestFit="1" customWidth="1"/>
    <col min="11546" max="11776" width="8.77734375" style="1"/>
    <col min="11777" max="11777" width="13.77734375" style="1" bestFit="1" customWidth="1"/>
    <col min="11778" max="11778" width="151.109375" style="1" customWidth="1"/>
    <col min="11779" max="11779" width="22" style="1" bestFit="1" customWidth="1"/>
    <col min="11780" max="11780" width="6.44140625" style="1" bestFit="1" customWidth="1"/>
    <col min="11781" max="11781" width="8.44140625" style="1" bestFit="1" customWidth="1"/>
    <col min="11782" max="11796" width="8.77734375" style="1"/>
    <col min="11797" max="11797" width="13.77734375" style="1" bestFit="1" customWidth="1"/>
    <col min="11798" max="11798" width="151.109375" style="1" customWidth="1"/>
    <col min="11799" max="11799" width="22" style="1" bestFit="1" customWidth="1"/>
    <col min="11800" max="11800" width="6.44140625" style="1" bestFit="1" customWidth="1"/>
    <col min="11801" max="11801" width="8.44140625" style="1" bestFit="1" customWidth="1"/>
    <col min="11802" max="12032" width="8.77734375" style="1"/>
    <col min="12033" max="12033" width="13.77734375" style="1" bestFit="1" customWidth="1"/>
    <col min="12034" max="12034" width="151.109375" style="1" customWidth="1"/>
    <col min="12035" max="12035" width="22" style="1" bestFit="1" customWidth="1"/>
    <col min="12036" max="12036" width="6.44140625" style="1" bestFit="1" customWidth="1"/>
    <col min="12037" max="12037" width="8.44140625" style="1" bestFit="1" customWidth="1"/>
    <col min="12038" max="12052" width="8.77734375" style="1"/>
    <col min="12053" max="12053" width="13.77734375" style="1" bestFit="1" customWidth="1"/>
    <col min="12054" max="12054" width="151.109375" style="1" customWidth="1"/>
    <col min="12055" max="12055" width="22" style="1" bestFit="1" customWidth="1"/>
    <col min="12056" max="12056" width="6.44140625" style="1" bestFit="1" customWidth="1"/>
    <col min="12057" max="12057" width="8.44140625" style="1" bestFit="1" customWidth="1"/>
    <col min="12058" max="12288" width="8.77734375" style="1"/>
    <col min="12289" max="12289" width="13.77734375" style="1" bestFit="1" customWidth="1"/>
    <col min="12290" max="12290" width="151.109375" style="1" customWidth="1"/>
    <col min="12291" max="12291" width="22" style="1" bestFit="1" customWidth="1"/>
    <col min="12292" max="12292" width="6.44140625" style="1" bestFit="1" customWidth="1"/>
    <col min="12293" max="12293" width="8.44140625" style="1" bestFit="1" customWidth="1"/>
    <col min="12294" max="12308" width="8.77734375" style="1"/>
    <col min="12309" max="12309" width="13.77734375" style="1" bestFit="1" customWidth="1"/>
    <col min="12310" max="12310" width="151.109375" style="1" customWidth="1"/>
    <col min="12311" max="12311" width="22" style="1" bestFit="1" customWidth="1"/>
    <col min="12312" max="12312" width="6.44140625" style="1" bestFit="1" customWidth="1"/>
    <col min="12313" max="12313" width="8.44140625" style="1" bestFit="1" customWidth="1"/>
    <col min="12314" max="12544" width="8.77734375" style="1"/>
    <col min="12545" max="12545" width="13.77734375" style="1" bestFit="1" customWidth="1"/>
    <col min="12546" max="12546" width="151.109375" style="1" customWidth="1"/>
    <col min="12547" max="12547" width="22" style="1" bestFit="1" customWidth="1"/>
    <col min="12548" max="12548" width="6.44140625" style="1" bestFit="1" customWidth="1"/>
    <col min="12549" max="12549" width="8.44140625" style="1" bestFit="1" customWidth="1"/>
    <col min="12550" max="12564" width="8.77734375" style="1"/>
    <col min="12565" max="12565" width="13.77734375" style="1" bestFit="1" customWidth="1"/>
    <col min="12566" max="12566" width="151.109375" style="1" customWidth="1"/>
    <col min="12567" max="12567" width="22" style="1" bestFit="1" customWidth="1"/>
    <col min="12568" max="12568" width="6.44140625" style="1" bestFit="1" customWidth="1"/>
    <col min="12569" max="12569" width="8.44140625" style="1" bestFit="1" customWidth="1"/>
    <col min="12570" max="12800" width="8.77734375" style="1"/>
    <col min="12801" max="12801" width="13.77734375" style="1" bestFit="1" customWidth="1"/>
    <col min="12802" max="12802" width="151.109375" style="1" customWidth="1"/>
    <col min="12803" max="12803" width="22" style="1" bestFit="1" customWidth="1"/>
    <col min="12804" max="12804" width="6.44140625" style="1" bestFit="1" customWidth="1"/>
    <col min="12805" max="12805" width="8.44140625" style="1" bestFit="1" customWidth="1"/>
    <col min="12806" max="12820" width="8.77734375" style="1"/>
    <col min="12821" max="12821" width="13.77734375" style="1" bestFit="1" customWidth="1"/>
    <col min="12822" max="12822" width="151.109375" style="1" customWidth="1"/>
    <col min="12823" max="12823" width="22" style="1" bestFit="1" customWidth="1"/>
    <col min="12824" max="12824" width="6.44140625" style="1" bestFit="1" customWidth="1"/>
    <col min="12825" max="12825" width="8.44140625" style="1" bestFit="1" customWidth="1"/>
    <col min="12826" max="13056" width="8.77734375" style="1"/>
    <col min="13057" max="13057" width="13.77734375" style="1" bestFit="1" customWidth="1"/>
    <col min="13058" max="13058" width="151.109375" style="1" customWidth="1"/>
    <col min="13059" max="13059" width="22" style="1" bestFit="1" customWidth="1"/>
    <col min="13060" max="13060" width="6.44140625" style="1" bestFit="1" customWidth="1"/>
    <col min="13061" max="13061" width="8.44140625" style="1" bestFit="1" customWidth="1"/>
    <col min="13062" max="13076" width="8.77734375" style="1"/>
    <col min="13077" max="13077" width="13.77734375" style="1" bestFit="1" customWidth="1"/>
    <col min="13078" max="13078" width="151.109375" style="1" customWidth="1"/>
    <col min="13079" max="13079" width="22" style="1" bestFit="1" customWidth="1"/>
    <col min="13080" max="13080" width="6.44140625" style="1" bestFit="1" customWidth="1"/>
    <col min="13081" max="13081" width="8.44140625" style="1" bestFit="1" customWidth="1"/>
    <col min="13082" max="13312" width="8.77734375" style="1"/>
    <col min="13313" max="13313" width="13.77734375" style="1" bestFit="1" customWidth="1"/>
    <col min="13314" max="13314" width="151.109375" style="1" customWidth="1"/>
    <col min="13315" max="13315" width="22" style="1" bestFit="1" customWidth="1"/>
    <col min="13316" max="13316" width="6.44140625" style="1" bestFit="1" customWidth="1"/>
    <col min="13317" max="13317" width="8.44140625" style="1" bestFit="1" customWidth="1"/>
    <col min="13318" max="13332" width="8.77734375" style="1"/>
    <col min="13333" max="13333" width="13.77734375" style="1" bestFit="1" customWidth="1"/>
    <col min="13334" max="13334" width="151.109375" style="1" customWidth="1"/>
    <col min="13335" max="13335" width="22" style="1" bestFit="1" customWidth="1"/>
    <col min="13336" max="13336" width="6.44140625" style="1" bestFit="1" customWidth="1"/>
    <col min="13337" max="13337" width="8.44140625" style="1" bestFit="1" customWidth="1"/>
    <col min="13338" max="13568" width="8.77734375" style="1"/>
    <col min="13569" max="13569" width="13.77734375" style="1" bestFit="1" customWidth="1"/>
    <col min="13570" max="13570" width="151.109375" style="1" customWidth="1"/>
    <col min="13571" max="13571" width="22" style="1" bestFit="1" customWidth="1"/>
    <col min="13572" max="13572" width="6.44140625" style="1" bestFit="1" customWidth="1"/>
    <col min="13573" max="13573" width="8.44140625" style="1" bestFit="1" customWidth="1"/>
    <col min="13574" max="13588" width="8.77734375" style="1"/>
    <col min="13589" max="13589" width="13.77734375" style="1" bestFit="1" customWidth="1"/>
    <col min="13590" max="13590" width="151.109375" style="1" customWidth="1"/>
    <col min="13591" max="13591" width="22" style="1" bestFit="1" customWidth="1"/>
    <col min="13592" max="13592" width="6.44140625" style="1" bestFit="1" customWidth="1"/>
    <col min="13593" max="13593" width="8.44140625" style="1" bestFit="1" customWidth="1"/>
    <col min="13594" max="13824" width="8.77734375" style="1"/>
    <col min="13825" max="13825" width="13.77734375" style="1" bestFit="1" customWidth="1"/>
    <col min="13826" max="13826" width="151.109375" style="1" customWidth="1"/>
    <col min="13827" max="13827" width="22" style="1" bestFit="1" customWidth="1"/>
    <col min="13828" max="13828" width="6.44140625" style="1" bestFit="1" customWidth="1"/>
    <col min="13829" max="13829" width="8.44140625" style="1" bestFit="1" customWidth="1"/>
    <col min="13830" max="13844" width="8.77734375" style="1"/>
    <col min="13845" max="13845" width="13.77734375" style="1" bestFit="1" customWidth="1"/>
    <col min="13846" max="13846" width="151.109375" style="1" customWidth="1"/>
    <col min="13847" max="13847" width="22" style="1" bestFit="1" customWidth="1"/>
    <col min="13848" max="13848" width="6.44140625" style="1" bestFit="1" customWidth="1"/>
    <col min="13849" max="13849" width="8.44140625" style="1" bestFit="1" customWidth="1"/>
    <col min="13850" max="14080" width="8.77734375" style="1"/>
    <col min="14081" max="14081" width="13.77734375" style="1" bestFit="1" customWidth="1"/>
    <col min="14082" max="14082" width="151.109375" style="1" customWidth="1"/>
    <col min="14083" max="14083" width="22" style="1" bestFit="1" customWidth="1"/>
    <col min="14084" max="14084" width="6.44140625" style="1" bestFit="1" customWidth="1"/>
    <col min="14085" max="14085" width="8.44140625" style="1" bestFit="1" customWidth="1"/>
    <col min="14086" max="14100" width="8.77734375" style="1"/>
    <col min="14101" max="14101" width="13.77734375" style="1" bestFit="1" customWidth="1"/>
    <col min="14102" max="14102" width="151.109375" style="1" customWidth="1"/>
    <col min="14103" max="14103" width="22" style="1" bestFit="1" customWidth="1"/>
    <col min="14104" max="14104" width="6.44140625" style="1" bestFit="1" customWidth="1"/>
    <col min="14105" max="14105" width="8.44140625" style="1" bestFit="1" customWidth="1"/>
    <col min="14106" max="14336" width="8.77734375" style="1"/>
    <col min="14337" max="14337" width="13.77734375" style="1" bestFit="1" customWidth="1"/>
    <col min="14338" max="14338" width="151.109375" style="1" customWidth="1"/>
    <col min="14339" max="14339" width="22" style="1" bestFit="1" customWidth="1"/>
    <col min="14340" max="14340" width="6.44140625" style="1" bestFit="1" customWidth="1"/>
    <col min="14341" max="14341" width="8.44140625" style="1" bestFit="1" customWidth="1"/>
    <col min="14342" max="14356" width="8.77734375" style="1"/>
    <col min="14357" max="14357" width="13.77734375" style="1" bestFit="1" customWidth="1"/>
    <col min="14358" max="14358" width="151.109375" style="1" customWidth="1"/>
    <col min="14359" max="14359" width="22" style="1" bestFit="1" customWidth="1"/>
    <col min="14360" max="14360" width="6.44140625" style="1" bestFit="1" customWidth="1"/>
    <col min="14361" max="14361" width="8.44140625" style="1" bestFit="1" customWidth="1"/>
    <col min="14362" max="14592" width="8.77734375" style="1"/>
    <col min="14593" max="14593" width="13.77734375" style="1" bestFit="1" customWidth="1"/>
    <col min="14594" max="14594" width="151.109375" style="1" customWidth="1"/>
    <col min="14595" max="14595" width="22" style="1" bestFit="1" customWidth="1"/>
    <col min="14596" max="14596" width="6.44140625" style="1" bestFit="1" customWidth="1"/>
    <col min="14597" max="14597" width="8.44140625" style="1" bestFit="1" customWidth="1"/>
    <col min="14598" max="14612" width="8.77734375" style="1"/>
    <col min="14613" max="14613" width="13.77734375" style="1" bestFit="1" customWidth="1"/>
    <col min="14614" max="14614" width="151.109375" style="1" customWidth="1"/>
    <col min="14615" max="14615" width="22" style="1" bestFit="1" customWidth="1"/>
    <col min="14616" max="14616" width="6.44140625" style="1" bestFit="1" customWidth="1"/>
    <col min="14617" max="14617" width="8.44140625" style="1" bestFit="1" customWidth="1"/>
    <col min="14618" max="14848" width="8.77734375" style="1"/>
    <col min="14849" max="14849" width="13.77734375" style="1" bestFit="1" customWidth="1"/>
    <col min="14850" max="14850" width="151.109375" style="1" customWidth="1"/>
    <col min="14851" max="14851" width="22" style="1" bestFit="1" customWidth="1"/>
    <col min="14852" max="14852" width="6.44140625" style="1" bestFit="1" customWidth="1"/>
    <col min="14853" max="14853" width="8.44140625" style="1" bestFit="1" customWidth="1"/>
    <col min="14854" max="14868" width="8.77734375" style="1"/>
    <col min="14869" max="14869" width="13.77734375" style="1" bestFit="1" customWidth="1"/>
    <col min="14870" max="14870" width="151.109375" style="1" customWidth="1"/>
    <col min="14871" max="14871" width="22" style="1" bestFit="1" customWidth="1"/>
    <col min="14872" max="14872" width="6.44140625" style="1" bestFit="1" customWidth="1"/>
    <col min="14873" max="14873" width="8.44140625" style="1" bestFit="1" customWidth="1"/>
    <col min="14874" max="15104" width="8.77734375" style="1"/>
    <col min="15105" max="15105" width="13.77734375" style="1" bestFit="1" customWidth="1"/>
    <col min="15106" max="15106" width="151.109375" style="1" customWidth="1"/>
    <col min="15107" max="15107" width="22" style="1" bestFit="1" customWidth="1"/>
    <col min="15108" max="15108" width="6.44140625" style="1" bestFit="1" customWidth="1"/>
    <col min="15109" max="15109" width="8.44140625" style="1" bestFit="1" customWidth="1"/>
    <col min="15110" max="15124" width="8.77734375" style="1"/>
    <col min="15125" max="15125" width="13.77734375" style="1" bestFit="1" customWidth="1"/>
    <col min="15126" max="15126" width="151.109375" style="1" customWidth="1"/>
    <col min="15127" max="15127" width="22" style="1" bestFit="1" customWidth="1"/>
    <col min="15128" max="15128" width="6.44140625" style="1" bestFit="1" customWidth="1"/>
    <col min="15129" max="15129" width="8.44140625" style="1" bestFit="1" customWidth="1"/>
    <col min="15130" max="15360" width="8.77734375" style="1"/>
    <col min="15361" max="15361" width="13.77734375" style="1" bestFit="1" customWidth="1"/>
    <col min="15362" max="15362" width="151.109375" style="1" customWidth="1"/>
    <col min="15363" max="15363" width="22" style="1" bestFit="1" customWidth="1"/>
    <col min="15364" max="15364" width="6.44140625" style="1" bestFit="1" customWidth="1"/>
    <col min="15365" max="15365" width="8.44140625" style="1" bestFit="1" customWidth="1"/>
    <col min="15366" max="15380" width="8.77734375" style="1"/>
    <col min="15381" max="15381" width="13.77734375" style="1" bestFit="1" customWidth="1"/>
    <col min="15382" max="15382" width="151.109375" style="1" customWidth="1"/>
    <col min="15383" max="15383" width="22" style="1" bestFit="1" customWidth="1"/>
    <col min="15384" max="15384" width="6.44140625" style="1" bestFit="1" customWidth="1"/>
    <col min="15385" max="15385" width="8.44140625" style="1" bestFit="1" customWidth="1"/>
    <col min="15386" max="15616" width="8.77734375" style="1"/>
    <col min="15617" max="15617" width="13.77734375" style="1" bestFit="1" customWidth="1"/>
    <col min="15618" max="15618" width="151.109375" style="1" customWidth="1"/>
    <col min="15619" max="15619" width="22" style="1" bestFit="1" customWidth="1"/>
    <col min="15620" max="15620" width="6.44140625" style="1" bestFit="1" customWidth="1"/>
    <col min="15621" max="15621" width="8.44140625" style="1" bestFit="1" customWidth="1"/>
    <col min="15622" max="15636" width="8.77734375" style="1"/>
    <col min="15637" max="15637" width="13.77734375" style="1" bestFit="1" customWidth="1"/>
    <col min="15638" max="15638" width="151.109375" style="1" customWidth="1"/>
    <col min="15639" max="15639" width="22" style="1" bestFit="1" customWidth="1"/>
    <col min="15640" max="15640" width="6.44140625" style="1" bestFit="1" customWidth="1"/>
    <col min="15641" max="15641" width="8.44140625" style="1" bestFit="1" customWidth="1"/>
    <col min="15642" max="15872" width="8.77734375" style="1"/>
    <col min="15873" max="15873" width="13.77734375" style="1" bestFit="1" customWidth="1"/>
    <col min="15874" max="15874" width="151.109375" style="1" customWidth="1"/>
    <col min="15875" max="15875" width="22" style="1" bestFit="1" customWidth="1"/>
    <col min="15876" max="15876" width="6.44140625" style="1" bestFit="1" customWidth="1"/>
    <col min="15877" max="15877" width="8.44140625" style="1" bestFit="1" customWidth="1"/>
    <col min="15878" max="15892" width="8.77734375" style="1"/>
    <col min="15893" max="15893" width="13.77734375" style="1" bestFit="1" customWidth="1"/>
    <col min="15894" max="15894" width="151.109375" style="1" customWidth="1"/>
    <col min="15895" max="15895" width="22" style="1" bestFit="1" customWidth="1"/>
    <col min="15896" max="15896" width="6.44140625" style="1" bestFit="1" customWidth="1"/>
    <col min="15897" max="15897" width="8.44140625" style="1" bestFit="1" customWidth="1"/>
    <col min="15898" max="16128" width="8.77734375" style="1"/>
    <col min="16129" max="16129" width="13.77734375" style="1" bestFit="1" customWidth="1"/>
    <col min="16130" max="16130" width="151.109375" style="1" customWidth="1"/>
    <col min="16131" max="16131" width="22" style="1" bestFit="1" customWidth="1"/>
    <col min="16132" max="16132" width="6.44140625" style="1" bestFit="1" customWidth="1"/>
    <col min="16133" max="16133" width="8.44140625" style="1" bestFit="1" customWidth="1"/>
    <col min="16134" max="16148" width="8.77734375" style="1"/>
    <col min="16149" max="16149" width="13.77734375" style="1" bestFit="1" customWidth="1"/>
    <col min="16150" max="16150" width="151.109375" style="1" customWidth="1"/>
    <col min="16151" max="16151" width="22" style="1" bestFit="1" customWidth="1"/>
    <col min="16152" max="16152" width="6.44140625" style="1" bestFit="1" customWidth="1"/>
    <col min="16153" max="16153" width="8.44140625" style="1" bestFit="1" customWidth="1"/>
    <col min="16154" max="16384" width="8.77734375" style="1"/>
  </cols>
  <sheetData>
    <row r="1" spans="1:25" ht="15.6" x14ac:dyDescent="0.3">
      <c r="A1" s="17" t="s">
        <v>589</v>
      </c>
      <c r="B1" s="17" t="s">
        <v>588</v>
      </c>
      <c r="C1" s="16" t="s">
        <v>587</v>
      </c>
      <c r="D1" s="16" t="s">
        <v>586</v>
      </c>
      <c r="E1" s="16" t="s">
        <v>585</v>
      </c>
      <c r="U1" s="17" t="s">
        <v>589</v>
      </c>
      <c r="V1" s="17" t="s">
        <v>588</v>
      </c>
      <c r="W1" s="16" t="s">
        <v>587</v>
      </c>
      <c r="X1" s="16" t="s">
        <v>586</v>
      </c>
      <c r="Y1" s="16" t="s">
        <v>585</v>
      </c>
    </row>
    <row r="2" spans="1:25" ht="15" x14ac:dyDescent="0.25">
      <c r="A2" s="10">
        <v>1</v>
      </c>
      <c r="B2" s="9" t="s">
        <v>98</v>
      </c>
      <c r="C2" s="8">
        <v>6.5</v>
      </c>
      <c r="D2" s="8">
        <v>3.3166247903553998</v>
      </c>
      <c r="E2" s="8">
        <v>51.024996774698465</v>
      </c>
      <c r="U2" s="10">
        <v>202</v>
      </c>
      <c r="V2" s="9" t="s">
        <v>512</v>
      </c>
      <c r="W2" s="8">
        <v>714.25</v>
      </c>
      <c r="X2" s="8">
        <v>25.197552791226901</v>
      </c>
      <c r="Y2" s="8">
        <v>3.5278337824608887</v>
      </c>
    </row>
    <row r="3" spans="1:25" ht="15" x14ac:dyDescent="0.25">
      <c r="A3" s="10">
        <v>2</v>
      </c>
      <c r="B3" s="9" t="s">
        <v>560</v>
      </c>
      <c r="C3" s="8">
        <v>16.75</v>
      </c>
      <c r="D3" s="8">
        <v>15.085865349171501</v>
      </c>
      <c r="E3" s="8">
        <v>90.064867756247779</v>
      </c>
      <c r="U3" s="10">
        <v>531</v>
      </c>
      <c r="V3" s="14" t="s">
        <v>107</v>
      </c>
      <c r="W3" s="8">
        <v>511.25</v>
      </c>
      <c r="X3" s="8">
        <v>34.865216668383596</v>
      </c>
      <c r="Y3" s="8">
        <v>6.8196022823244196</v>
      </c>
    </row>
    <row r="4" spans="1:25" ht="15" x14ac:dyDescent="0.25">
      <c r="A4" s="10">
        <v>3</v>
      </c>
      <c r="B4" s="9" t="s">
        <v>144</v>
      </c>
      <c r="C4" s="8">
        <v>9</v>
      </c>
      <c r="D4" s="8">
        <v>1.4142135623730951</v>
      </c>
      <c r="E4" s="8">
        <v>15.713484026367723</v>
      </c>
      <c r="U4" s="10">
        <v>235</v>
      </c>
      <c r="V4" s="9" t="s">
        <v>489</v>
      </c>
      <c r="W4" s="8">
        <v>408.5</v>
      </c>
      <c r="X4" s="8">
        <v>9.1833182093039412</v>
      </c>
      <c r="Y4" s="8">
        <v>2.2480583131710992</v>
      </c>
    </row>
    <row r="5" spans="1:25" ht="30" x14ac:dyDescent="0.25">
      <c r="A5" s="10">
        <v>4</v>
      </c>
      <c r="B5" s="9" t="s">
        <v>157</v>
      </c>
      <c r="C5" s="8">
        <v>16</v>
      </c>
      <c r="D5" s="8">
        <v>9.0553851381374173</v>
      </c>
      <c r="E5" s="8">
        <v>56.596157113358856</v>
      </c>
      <c r="U5" s="10">
        <v>537</v>
      </c>
      <c r="V5" s="15" t="s">
        <v>95</v>
      </c>
      <c r="W5" s="8">
        <v>388.5</v>
      </c>
      <c r="X5" s="8">
        <v>50.639246966491648</v>
      </c>
      <c r="Y5" s="8">
        <v>13.034555203730154</v>
      </c>
    </row>
    <row r="6" spans="1:25" ht="30" x14ac:dyDescent="0.25">
      <c r="A6" s="10">
        <v>5</v>
      </c>
      <c r="B6" s="9" t="s">
        <v>38</v>
      </c>
      <c r="C6" s="8">
        <v>-12.5</v>
      </c>
      <c r="D6" s="8">
        <v>11.210114480533491</v>
      </c>
      <c r="E6" s="8">
        <v>-89.680915844267929</v>
      </c>
      <c r="U6" s="10">
        <v>582</v>
      </c>
      <c r="V6" s="11" t="s">
        <v>7</v>
      </c>
      <c r="W6" s="8">
        <v>350</v>
      </c>
      <c r="X6" s="8">
        <v>15.427248620541512</v>
      </c>
      <c r="Y6" s="8">
        <v>4.4077853201547175</v>
      </c>
    </row>
    <row r="7" spans="1:25" ht="30" x14ac:dyDescent="0.25">
      <c r="A7" s="10">
        <v>6</v>
      </c>
      <c r="B7" s="9" t="s">
        <v>125</v>
      </c>
      <c r="C7" s="8">
        <v>8</v>
      </c>
      <c r="D7" s="8">
        <v>1.8257418583505538</v>
      </c>
      <c r="E7" s="8">
        <v>22.821773229381922</v>
      </c>
      <c r="U7" s="10">
        <v>535</v>
      </c>
      <c r="V7" s="15" t="s">
        <v>99</v>
      </c>
      <c r="W7" s="8">
        <v>268.25</v>
      </c>
      <c r="X7" s="8">
        <v>29.81470554385313</v>
      </c>
      <c r="Y7" s="8">
        <v>11.114522103952703</v>
      </c>
    </row>
    <row r="8" spans="1:25" ht="15" x14ac:dyDescent="0.25">
      <c r="A8" s="10">
        <v>7</v>
      </c>
      <c r="B8" s="9" t="s">
        <v>396</v>
      </c>
      <c r="C8" s="8">
        <v>22.75</v>
      </c>
      <c r="D8" s="8">
        <v>10.626225419530053</v>
      </c>
      <c r="E8" s="8">
        <v>46.708683162769468</v>
      </c>
      <c r="U8" s="10">
        <v>213</v>
      </c>
      <c r="V8" s="12" t="s">
        <v>503</v>
      </c>
      <c r="W8" s="8">
        <v>252.25</v>
      </c>
      <c r="X8" s="8">
        <v>39.592718185713558</v>
      </c>
      <c r="Y8" s="8">
        <v>15.695824850629755</v>
      </c>
    </row>
    <row r="9" spans="1:25" ht="30" x14ac:dyDescent="0.25">
      <c r="A9" s="10">
        <v>8</v>
      </c>
      <c r="B9" s="9" t="s">
        <v>71</v>
      </c>
      <c r="C9" s="8">
        <v>0.25</v>
      </c>
      <c r="D9" s="8">
        <v>2.5</v>
      </c>
      <c r="E9" s="8">
        <v>1000</v>
      </c>
      <c r="U9" s="10">
        <v>581</v>
      </c>
      <c r="V9" s="11" t="s">
        <v>9</v>
      </c>
      <c r="W9" s="8">
        <v>221.25</v>
      </c>
      <c r="X9" s="8">
        <v>30.923292192132454</v>
      </c>
      <c r="Y9" s="8">
        <v>13.9766292393819</v>
      </c>
    </row>
    <row r="10" spans="1:25" ht="15" x14ac:dyDescent="0.25">
      <c r="A10" s="10">
        <v>9</v>
      </c>
      <c r="B10" s="9" t="s">
        <v>568</v>
      </c>
      <c r="C10" s="8">
        <v>38.25</v>
      </c>
      <c r="D10" s="8">
        <v>31.658332236553459</v>
      </c>
      <c r="E10" s="8">
        <v>82.766881664192056</v>
      </c>
      <c r="U10" s="10">
        <v>373</v>
      </c>
      <c r="V10" s="12" t="s">
        <v>339</v>
      </c>
      <c r="W10" s="8">
        <v>169.5</v>
      </c>
      <c r="X10" s="8">
        <v>5.8022983951764031</v>
      </c>
      <c r="Y10" s="8">
        <v>3.4231848939093825</v>
      </c>
    </row>
    <row r="11" spans="1:25" ht="15" x14ac:dyDescent="0.25">
      <c r="A11" s="10">
        <v>10</v>
      </c>
      <c r="B11" s="9" t="s">
        <v>150</v>
      </c>
      <c r="C11" s="8">
        <v>10</v>
      </c>
      <c r="D11" s="8">
        <v>8.981462390204987</v>
      </c>
      <c r="E11" s="8">
        <v>89.814623902049874</v>
      </c>
      <c r="U11" s="10">
        <v>295</v>
      </c>
      <c r="V11" s="12" t="s">
        <v>423</v>
      </c>
      <c r="W11" s="8">
        <v>140.75</v>
      </c>
      <c r="X11" s="8">
        <v>8.8081401744825403</v>
      </c>
      <c r="Y11" s="8">
        <v>6.2580036763641491</v>
      </c>
    </row>
    <row r="12" spans="1:25" ht="15" x14ac:dyDescent="0.25">
      <c r="A12" s="10">
        <v>11</v>
      </c>
      <c r="B12" s="9" t="s">
        <v>509</v>
      </c>
      <c r="C12" s="8">
        <v>23.5</v>
      </c>
      <c r="D12" s="8">
        <v>4.4347115652166904</v>
      </c>
      <c r="E12" s="8">
        <v>18.87111304347528</v>
      </c>
      <c r="U12" s="10">
        <v>146</v>
      </c>
      <c r="V12" s="9" t="s">
        <v>544</v>
      </c>
      <c r="W12" s="8">
        <v>133.75</v>
      </c>
      <c r="X12" s="8">
        <v>61.064856232260681</v>
      </c>
      <c r="Y12" s="8">
        <v>45.655967276456586</v>
      </c>
    </row>
    <row r="13" spans="1:25" ht="30" x14ac:dyDescent="0.25">
      <c r="A13" s="10">
        <v>12</v>
      </c>
      <c r="B13" s="9" t="s">
        <v>112</v>
      </c>
      <c r="C13" s="8">
        <v>5.25</v>
      </c>
      <c r="D13" s="8">
        <v>6.5</v>
      </c>
      <c r="E13" s="8">
        <v>123.80952380952381</v>
      </c>
      <c r="U13" s="10">
        <v>465</v>
      </c>
      <c r="V13" s="11" t="s">
        <v>220</v>
      </c>
      <c r="W13" s="8">
        <v>103</v>
      </c>
      <c r="X13" s="8">
        <v>3.5590260840104371</v>
      </c>
      <c r="Y13" s="8">
        <v>3.4553651301072206</v>
      </c>
    </row>
    <row r="14" spans="1:25" ht="15" x14ac:dyDescent="0.25">
      <c r="A14" s="10">
        <v>13</v>
      </c>
      <c r="B14" s="9" t="s">
        <v>327</v>
      </c>
      <c r="C14" s="8">
        <v>17</v>
      </c>
      <c r="D14" s="8">
        <v>8.5244745683629475</v>
      </c>
      <c r="E14" s="8">
        <v>50.143968049193809</v>
      </c>
      <c r="U14" s="10">
        <v>222</v>
      </c>
      <c r="V14" s="9" t="s">
        <v>493</v>
      </c>
      <c r="W14" s="8">
        <v>94.5</v>
      </c>
      <c r="X14" s="8">
        <v>25.645012510557812</v>
      </c>
      <c r="Y14" s="8">
        <v>27.137579376251654</v>
      </c>
    </row>
    <row r="15" spans="1:25" ht="15" x14ac:dyDescent="0.25">
      <c r="A15" s="10">
        <v>14</v>
      </c>
      <c r="B15" s="9" t="s">
        <v>552</v>
      </c>
      <c r="C15" s="8">
        <v>36.75</v>
      </c>
      <c r="D15" s="8">
        <v>6.3966136874651625</v>
      </c>
      <c r="E15" s="8">
        <v>17.405751530517449</v>
      </c>
      <c r="U15" s="10">
        <v>31</v>
      </c>
      <c r="V15" s="9" t="s">
        <v>584</v>
      </c>
      <c r="W15" s="8">
        <v>93.25</v>
      </c>
      <c r="X15" s="8">
        <v>7.0887234393789127</v>
      </c>
      <c r="Y15" s="8">
        <v>7.6018481923634456</v>
      </c>
    </row>
    <row r="16" spans="1:25" ht="15" x14ac:dyDescent="0.25">
      <c r="A16" s="10">
        <v>15</v>
      </c>
      <c r="B16" s="9" t="s">
        <v>550</v>
      </c>
      <c r="C16" s="8">
        <v>27.25</v>
      </c>
      <c r="D16" s="8">
        <v>7.0887234393789127</v>
      </c>
      <c r="E16" s="8">
        <v>26.01366399772078</v>
      </c>
      <c r="U16" s="10">
        <v>386</v>
      </c>
      <c r="V16" s="12" t="s">
        <v>326</v>
      </c>
      <c r="W16" s="8">
        <v>90.5</v>
      </c>
      <c r="X16" s="8">
        <v>12.767145334803704</v>
      </c>
      <c r="Y16" s="8">
        <v>14.107342911385308</v>
      </c>
    </row>
    <row r="17" spans="1:25" ht="15" x14ac:dyDescent="0.25">
      <c r="A17" s="10">
        <v>16</v>
      </c>
      <c r="B17" s="9" t="s">
        <v>444</v>
      </c>
      <c r="C17" s="8">
        <v>21.5</v>
      </c>
      <c r="D17" s="8">
        <v>6.757711644237764</v>
      </c>
      <c r="E17" s="8">
        <v>31.431216949943089</v>
      </c>
      <c r="U17" s="10">
        <v>566</v>
      </c>
      <c r="V17" s="14" t="s">
        <v>39</v>
      </c>
      <c r="W17" s="8">
        <v>86.5</v>
      </c>
      <c r="X17" s="8">
        <v>12.556538801224908</v>
      </c>
      <c r="Y17" s="8">
        <v>14.516229828005674</v>
      </c>
    </row>
    <row r="18" spans="1:25" ht="15" x14ac:dyDescent="0.25">
      <c r="A18" s="10">
        <v>17</v>
      </c>
      <c r="B18" s="9" t="s">
        <v>242</v>
      </c>
      <c r="C18" s="8">
        <v>10.75</v>
      </c>
      <c r="D18" s="8">
        <v>6.3966136874651625</v>
      </c>
      <c r="E18" s="8">
        <v>59.503383139210811</v>
      </c>
      <c r="U18" s="10">
        <v>249</v>
      </c>
      <c r="V18" s="9" t="s">
        <v>474</v>
      </c>
      <c r="W18" s="8">
        <v>84.25</v>
      </c>
      <c r="X18" s="8">
        <v>18.062391868188442</v>
      </c>
      <c r="Y18" s="8">
        <v>21.439040793102009</v>
      </c>
    </row>
    <row r="19" spans="1:25" ht="15" x14ac:dyDescent="0.25">
      <c r="A19" s="10">
        <v>18</v>
      </c>
      <c r="B19" s="9" t="s">
        <v>318</v>
      </c>
      <c r="C19" s="8">
        <v>8.5</v>
      </c>
      <c r="D19" s="8">
        <v>4.6547466812563139</v>
      </c>
      <c r="E19" s="8">
        <v>54.761725661838987</v>
      </c>
      <c r="U19" s="10">
        <v>217</v>
      </c>
      <c r="V19" s="9" t="s">
        <v>499</v>
      </c>
      <c r="W19" s="8">
        <v>82.5</v>
      </c>
      <c r="X19" s="8">
        <v>11.210114480533491</v>
      </c>
      <c r="Y19" s="8">
        <v>13.588017552161807</v>
      </c>
    </row>
    <row r="20" spans="1:25" ht="15" x14ac:dyDescent="0.25">
      <c r="A20" s="10">
        <v>19</v>
      </c>
      <c r="B20" s="12" t="s">
        <v>183</v>
      </c>
      <c r="C20" s="8">
        <v>18</v>
      </c>
      <c r="D20" s="8">
        <v>8.2865352631040352</v>
      </c>
      <c r="E20" s="8">
        <v>46.036307017244638</v>
      </c>
      <c r="U20" s="10">
        <v>283</v>
      </c>
      <c r="V20" s="9" t="s">
        <v>442</v>
      </c>
      <c r="W20" s="8">
        <v>79.75</v>
      </c>
      <c r="X20" s="8">
        <v>20.613506898794942</v>
      </c>
      <c r="Y20" s="8">
        <v>25.847657553347887</v>
      </c>
    </row>
    <row r="21" spans="1:25" ht="15" x14ac:dyDescent="0.25">
      <c r="A21" s="10">
        <v>20</v>
      </c>
      <c r="B21" s="12" t="s">
        <v>535</v>
      </c>
      <c r="C21" s="8">
        <v>16.25</v>
      </c>
      <c r="D21" s="8">
        <v>2.2173557826083452</v>
      </c>
      <c r="E21" s="8">
        <v>13.645266354512895</v>
      </c>
      <c r="U21" s="10">
        <v>136</v>
      </c>
      <c r="V21" s="12" t="s">
        <v>548</v>
      </c>
      <c r="W21" s="8">
        <v>75.5</v>
      </c>
      <c r="X21" s="8">
        <v>8.2663978450914968</v>
      </c>
      <c r="Y21" s="8">
        <v>10.948871318001983</v>
      </c>
    </row>
    <row r="22" spans="1:25" ht="30" x14ac:dyDescent="0.25">
      <c r="A22" s="10">
        <v>21</v>
      </c>
      <c r="B22" s="12" t="s">
        <v>86</v>
      </c>
      <c r="C22" s="8">
        <v>-0.25</v>
      </c>
      <c r="D22" s="8">
        <v>15.521490478258416</v>
      </c>
      <c r="E22" s="8">
        <v>-6208.5961913033661</v>
      </c>
      <c r="U22" s="10">
        <v>578</v>
      </c>
      <c r="V22" s="14" t="s">
        <v>15</v>
      </c>
      <c r="W22" s="8">
        <v>74</v>
      </c>
      <c r="X22" s="8">
        <v>30.232432915661949</v>
      </c>
      <c r="Y22" s="8">
        <v>40.854639075218849</v>
      </c>
    </row>
    <row r="23" spans="1:25" ht="15" x14ac:dyDescent="0.25">
      <c r="A23" s="10">
        <v>22</v>
      </c>
      <c r="B23" s="12" t="s">
        <v>566</v>
      </c>
      <c r="C23" s="8">
        <v>34.5</v>
      </c>
      <c r="D23" s="8">
        <v>7.5055534994651349</v>
      </c>
      <c r="E23" s="8">
        <v>21.755227534681552</v>
      </c>
      <c r="U23" s="10">
        <v>239</v>
      </c>
      <c r="V23" s="9" t="s">
        <v>486</v>
      </c>
      <c r="W23" s="8">
        <v>73.75</v>
      </c>
      <c r="X23" s="8">
        <v>8.6554414483991895</v>
      </c>
      <c r="Y23" s="8">
        <v>11.736191794439579</v>
      </c>
    </row>
    <row r="24" spans="1:25" ht="30" x14ac:dyDescent="0.25">
      <c r="A24" s="10">
        <v>23</v>
      </c>
      <c r="B24" s="12" t="s">
        <v>571</v>
      </c>
      <c r="C24" s="8">
        <v>34</v>
      </c>
      <c r="D24" s="8">
        <v>2.9439202887759488</v>
      </c>
      <c r="E24" s="8">
        <v>8.6585890846351443</v>
      </c>
      <c r="U24" s="10">
        <v>389</v>
      </c>
      <c r="V24" s="12" t="s">
        <v>321</v>
      </c>
      <c r="W24" s="8">
        <v>73.25</v>
      </c>
      <c r="X24" s="8">
        <v>5.123475382979799</v>
      </c>
      <c r="Y24" s="8">
        <v>6.994505642293241</v>
      </c>
    </row>
    <row r="25" spans="1:25" ht="15" x14ac:dyDescent="0.25">
      <c r="A25" s="10">
        <v>24</v>
      </c>
      <c r="B25" s="12" t="s">
        <v>583</v>
      </c>
      <c r="C25" s="8">
        <v>66.75</v>
      </c>
      <c r="D25" s="8">
        <v>6.2383224240709669</v>
      </c>
      <c r="E25" s="8">
        <v>9.3458013843759815</v>
      </c>
      <c r="U25" s="10">
        <v>336</v>
      </c>
      <c r="V25" s="9" t="s">
        <v>376</v>
      </c>
      <c r="W25" s="8">
        <v>73</v>
      </c>
      <c r="X25" s="8">
        <v>24.041630560342615</v>
      </c>
      <c r="Y25" s="8">
        <v>32.933740493620022</v>
      </c>
    </row>
    <row r="26" spans="1:25" ht="15" x14ac:dyDescent="0.25">
      <c r="A26" s="10">
        <v>25</v>
      </c>
      <c r="B26" s="9" t="s">
        <v>123</v>
      </c>
      <c r="C26" s="8">
        <v>10.75</v>
      </c>
      <c r="D26" s="8">
        <v>7.932002689527196</v>
      </c>
      <c r="E26" s="8">
        <v>73.786071530485543</v>
      </c>
      <c r="U26" s="10">
        <v>246</v>
      </c>
      <c r="V26" s="9" t="s">
        <v>476</v>
      </c>
      <c r="W26" s="8">
        <v>72.75</v>
      </c>
      <c r="X26" s="8">
        <v>31.138133106102128</v>
      </c>
      <c r="Y26" s="8">
        <v>42.801557534160999</v>
      </c>
    </row>
    <row r="27" spans="1:25" ht="15" x14ac:dyDescent="0.25">
      <c r="A27" s="10">
        <v>26</v>
      </c>
      <c r="B27" s="9" t="s">
        <v>558</v>
      </c>
      <c r="C27" s="8">
        <v>20.25</v>
      </c>
      <c r="D27" s="8">
        <v>10.144785195688801</v>
      </c>
      <c r="E27" s="8">
        <v>50.097704670068154</v>
      </c>
      <c r="U27" s="10">
        <v>349</v>
      </c>
      <c r="V27" s="9" t="s">
        <v>361</v>
      </c>
      <c r="W27" s="8">
        <v>71.25</v>
      </c>
      <c r="X27" s="8">
        <v>7.1821538088050811</v>
      </c>
      <c r="Y27" s="8">
        <v>10.08021587200713</v>
      </c>
    </row>
    <row r="28" spans="1:25" ht="15" x14ac:dyDescent="0.25">
      <c r="A28" s="10">
        <v>27</v>
      </c>
      <c r="B28" s="12" t="s">
        <v>555</v>
      </c>
      <c r="C28" s="8">
        <v>14.75</v>
      </c>
      <c r="D28" s="8">
        <v>2.6299556396765835</v>
      </c>
      <c r="E28" s="8">
        <v>17.830207726620905</v>
      </c>
      <c r="U28" s="10">
        <v>492</v>
      </c>
      <c r="V28" s="13" t="s">
        <v>171</v>
      </c>
      <c r="W28" s="8">
        <v>70.75</v>
      </c>
      <c r="X28" s="8">
        <v>6.946221994724902</v>
      </c>
      <c r="Y28" s="8">
        <v>9.817981617985728</v>
      </c>
    </row>
    <row r="29" spans="1:25" ht="15" x14ac:dyDescent="0.25">
      <c r="A29" s="10">
        <v>28</v>
      </c>
      <c r="B29" s="9" t="s">
        <v>275</v>
      </c>
      <c r="C29" s="8">
        <v>19.25</v>
      </c>
      <c r="D29" s="8">
        <v>3.5939764421413041</v>
      </c>
      <c r="E29" s="8">
        <v>18.67000749164314</v>
      </c>
      <c r="U29" s="10">
        <v>564</v>
      </c>
      <c r="V29" s="14" t="s">
        <v>42</v>
      </c>
      <c r="W29" s="8">
        <v>68.25</v>
      </c>
      <c r="X29" s="8">
        <v>28.64000698323937</v>
      </c>
      <c r="Y29" s="8">
        <v>41.96338019522252</v>
      </c>
    </row>
    <row r="30" spans="1:25" ht="15" x14ac:dyDescent="0.25">
      <c r="A30" s="10">
        <v>29</v>
      </c>
      <c r="B30" s="9" t="s">
        <v>581</v>
      </c>
      <c r="C30" s="8">
        <v>58.25</v>
      </c>
      <c r="D30" s="8">
        <v>14.103781998693352</v>
      </c>
      <c r="E30" s="8">
        <v>24.212501285310477</v>
      </c>
      <c r="U30" s="10">
        <v>24</v>
      </c>
      <c r="V30" s="12" t="s">
        <v>583</v>
      </c>
      <c r="W30" s="8">
        <v>66.75</v>
      </c>
      <c r="X30" s="8">
        <v>6.2383224240709669</v>
      </c>
      <c r="Y30" s="8">
        <v>9.3458013843759815</v>
      </c>
    </row>
    <row r="31" spans="1:25" ht="15" x14ac:dyDescent="0.25">
      <c r="A31" s="10">
        <v>30</v>
      </c>
      <c r="B31" s="9" t="s">
        <v>172</v>
      </c>
      <c r="C31" s="8">
        <v>11.25</v>
      </c>
      <c r="D31" s="8">
        <v>1.707825127659933</v>
      </c>
      <c r="E31" s="8">
        <v>15.180667801421626</v>
      </c>
      <c r="U31" s="10">
        <v>228</v>
      </c>
      <c r="V31" s="12" t="s">
        <v>490</v>
      </c>
      <c r="W31" s="8">
        <v>65.5</v>
      </c>
      <c r="X31" s="8">
        <v>7.8951461882180078</v>
      </c>
      <c r="Y31" s="8">
        <v>12.053658302622914</v>
      </c>
    </row>
    <row r="32" spans="1:25" ht="15" x14ac:dyDescent="0.25">
      <c r="A32" s="10">
        <v>31</v>
      </c>
      <c r="B32" s="9" t="s">
        <v>584</v>
      </c>
      <c r="C32" s="8">
        <v>93.25</v>
      </c>
      <c r="D32" s="8">
        <v>7.0887234393789127</v>
      </c>
      <c r="E32" s="8">
        <v>7.6018481923634456</v>
      </c>
      <c r="U32" s="10">
        <v>423</v>
      </c>
      <c r="V32" s="12" t="s">
        <v>279</v>
      </c>
      <c r="W32" s="8">
        <v>64.25</v>
      </c>
      <c r="X32" s="8">
        <v>8.6168439698070429</v>
      </c>
      <c r="Y32" s="8">
        <v>13.411430303201623</v>
      </c>
    </row>
    <row r="33" spans="1:25" ht="15" x14ac:dyDescent="0.25">
      <c r="A33" s="10">
        <v>32</v>
      </c>
      <c r="B33" s="9" t="s">
        <v>300</v>
      </c>
      <c r="C33" s="8">
        <v>10.25</v>
      </c>
      <c r="D33" s="8">
        <v>2.6299556396765835</v>
      </c>
      <c r="E33" s="8">
        <v>25.658103801722767</v>
      </c>
      <c r="U33" s="10">
        <v>340</v>
      </c>
      <c r="V33" s="9" t="s">
        <v>370</v>
      </c>
      <c r="W33" s="8">
        <v>62.25</v>
      </c>
      <c r="X33" s="8">
        <v>43.161518354509575</v>
      </c>
      <c r="Y33" s="8">
        <v>69.33577245704349</v>
      </c>
    </row>
    <row r="34" spans="1:25" ht="30" x14ac:dyDescent="0.25">
      <c r="A34" s="10">
        <v>33</v>
      </c>
      <c r="B34" s="9" t="s">
        <v>485</v>
      </c>
      <c r="C34" s="8">
        <v>30</v>
      </c>
      <c r="D34" s="8">
        <v>14.39907404430345</v>
      </c>
      <c r="E34" s="8">
        <v>47.996913481011497</v>
      </c>
      <c r="U34" s="10">
        <v>477</v>
      </c>
      <c r="V34" s="13" t="s">
        <v>196</v>
      </c>
      <c r="W34" s="8">
        <v>61.25</v>
      </c>
      <c r="X34" s="8">
        <v>14.174507634012077</v>
      </c>
      <c r="Y34" s="8">
        <v>23.142053280019717</v>
      </c>
    </row>
    <row r="35" spans="1:25" ht="30" x14ac:dyDescent="0.25">
      <c r="A35" s="10">
        <v>34</v>
      </c>
      <c r="B35" s="12" t="s">
        <v>515</v>
      </c>
      <c r="C35" s="8">
        <v>14</v>
      </c>
      <c r="D35" s="8">
        <v>10.984838035522721</v>
      </c>
      <c r="E35" s="8">
        <v>78.463128825162286</v>
      </c>
      <c r="U35" s="10">
        <v>413</v>
      </c>
      <c r="V35" s="12" t="s">
        <v>291</v>
      </c>
      <c r="W35" s="8">
        <v>60.75</v>
      </c>
      <c r="X35" s="8">
        <v>6.800735254367722</v>
      </c>
      <c r="Y35" s="8">
        <v>11.194625933115592</v>
      </c>
    </row>
    <row r="36" spans="1:25" ht="15" x14ac:dyDescent="0.25">
      <c r="A36" s="10">
        <v>35</v>
      </c>
      <c r="B36" s="12" t="s">
        <v>454</v>
      </c>
      <c r="C36" s="8">
        <v>20</v>
      </c>
      <c r="D36" s="8">
        <v>1.6329931618554521</v>
      </c>
      <c r="E36" s="8">
        <v>8.164965809277259</v>
      </c>
      <c r="U36" s="10">
        <v>518</v>
      </c>
      <c r="V36" s="15" t="s">
        <v>130</v>
      </c>
      <c r="W36" s="8">
        <v>60.25</v>
      </c>
      <c r="X36" s="8">
        <v>18.39157415774952</v>
      </c>
      <c r="Y36" s="8">
        <v>30.525434286721197</v>
      </c>
    </row>
    <row r="37" spans="1:25" ht="30" x14ac:dyDescent="0.25">
      <c r="A37" s="10">
        <v>36</v>
      </c>
      <c r="B37" s="9" t="s">
        <v>170</v>
      </c>
      <c r="C37" s="8">
        <v>24.75</v>
      </c>
      <c r="D37" s="8">
        <v>11.84271928232701</v>
      </c>
      <c r="E37" s="8">
        <v>47.849370837684894</v>
      </c>
      <c r="U37" s="10">
        <v>560</v>
      </c>
      <c r="V37" s="14" t="s">
        <v>50</v>
      </c>
      <c r="W37" s="8">
        <v>59.25</v>
      </c>
      <c r="X37" s="8">
        <v>19.855729651664781</v>
      </c>
      <c r="Y37" s="8">
        <v>33.511780002809758</v>
      </c>
    </row>
    <row r="38" spans="1:25" ht="30" x14ac:dyDescent="0.25">
      <c r="A38" s="10">
        <v>37</v>
      </c>
      <c r="B38" s="9" t="s">
        <v>582</v>
      </c>
      <c r="C38" s="8">
        <v>34.5</v>
      </c>
      <c r="D38" s="8">
        <v>9.7467943448089631</v>
      </c>
      <c r="E38" s="8">
        <v>28.251577811040473</v>
      </c>
      <c r="U38" s="10">
        <v>57</v>
      </c>
      <c r="V38" s="12" t="s">
        <v>577</v>
      </c>
      <c r="W38" s="8">
        <v>58.75</v>
      </c>
      <c r="X38" s="8">
        <v>15.217862311551295</v>
      </c>
      <c r="Y38" s="8">
        <v>25.902744360087311</v>
      </c>
    </row>
    <row r="39" spans="1:25" ht="15" x14ac:dyDescent="0.25">
      <c r="A39" s="10">
        <v>38</v>
      </c>
      <c r="B39" s="9" t="s">
        <v>574</v>
      </c>
      <c r="C39" s="8">
        <v>39.5</v>
      </c>
      <c r="D39" s="8">
        <v>11</v>
      </c>
      <c r="E39" s="8">
        <v>27.848101265822784</v>
      </c>
      <c r="U39" s="10">
        <v>29</v>
      </c>
      <c r="V39" s="9" t="s">
        <v>581</v>
      </c>
      <c r="W39" s="8">
        <v>58.25</v>
      </c>
      <c r="X39" s="8">
        <v>14.103781998693352</v>
      </c>
      <c r="Y39" s="8">
        <v>24.212501285310477</v>
      </c>
    </row>
    <row r="40" spans="1:25" ht="15" x14ac:dyDescent="0.25">
      <c r="A40" s="10">
        <v>39</v>
      </c>
      <c r="B40" s="9" t="s">
        <v>227</v>
      </c>
      <c r="C40" s="8">
        <v>19</v>
      </c>
      <c r="D40" s="8">
        <v>7.7888809636986149</v>
      </c>
      <c r="E40" s="8">
        <v>40.994110335255868</v>
      </c>
      <c r="U40" s="10">
        <v>100</v>
      </c>
      <c r="V40" s="9" t="s">
        <v>563</v>
      </c>
      <c r="W40" s="8">
        <v>58.25</v>
      </c>
      <c r="X40" s="8">
        <v>10.935416468216166</v>
      </c>
      <c r="Y40" s="8">
        <v>18.773247155735909</v>
      </c>
    </row>
    <row r="41" spans="1:25" ht="15" x14ac:dyDescent="0.25">
      <c r="A41" s="10">
        <v>40</v>
      </c>
      <c r="B41" s="9" t="s">
        <v>526</v>
      </c>
      <c r="C41" s="8">
        <v>23.5</v>
      </c>
      <c r="D41" s="8">
        <v>9.2556289179432145</v>
      </c>
      <c r="E41" s="8">
        <v>39.385654969971128</v>
      </c>
      <c r="U41" s="10">
        <v>409</v>
      </c>
      <c r="V41" s="9" t="s">
        <v>298</v>
      </c>
      <c r="W41" s="8">
        <v>58</v>
      </c>
      <c r="X41" s="8">
        <v>4.8304589153964796</v>
      </c>
      <c r="Y41" s="8">
        <v>8.3283774403387589</v>
      </c>
    </row>
    <row r="42" spans="1:25" ht="15" x14ac:dyDescent="0.25">
      <c r="A42" s="10">
        <v>41</v>
      </c>
      <c r="B42" s="9" t="s">
        <v>483</v>
      </c>
      <c r="C42" s="8">
        <v>41</v>
      </c>
      <c r="D42" s="8">
        <v>22.015146301277824</v>
      </c>
      <c r="E42" s="8">
        <v>53.695478783604443</v>
      </c>
      <c r="U42" s="10">
        <v>342</v>
      </c>
      <c r="V42" s="9" t="s">
        <v>367</v>
      </c>
      <c r="W42" s="8">
        <v>57.75</v>
      </c>
      <c r="X42" s="8">
        <v>10.965856099730654</v>
      </c>
      <c r="Y42" s="8">
        <v>18.98849541078901</v>
      </c>
    </row>
    <row r="43" spans="1:25" ht="30" x14ac:dyDescent="0.25">
      <c r="A43" s="10">
        <v>42</v>
      </c>
      <c r="B43" s="9" t="s">
        <v>497</v>
      </c>
      <c r="C43" s="8">
        <v>12</v>
      </c>
      <c r="D43" s="8">
        <v>6.3770421565696633</v>
      </c>
      <c r="E43" s="8">
        <v>53.142017971413857</v>
      </c>
      <c r="U43" s="10">
        <v>448</v>
      </c>
      <c r="V43" s="13" t="s">
        <v>241</v>
      </c>
      <c r="W43" s="8">
        <v>57</v>
      </c>
      <c r="X43" s="8">
        <v>16.713268182295565</v>
      </c>
      <c r="Y43" s="8">
        <v>29.321523126834325</v>
      </c>
    </row>
    <row r="44" spans="1:25" ht="15" x14ac:dyDescent="0.25">
      <c r="A44" s="10">
        <v>43</v>
      </c>
      <c r="B44" s="9" t="s">
        <v>524</v>
      </c>
      <c r="C44" s="8">
        <v>27.75</v>
      </c>
      <c r="D44" s="8">
        <v>4.9916597106239795</v>
      </c>
      <c r="E44" s="8">
        <v>17.987962921167494</v>
      </c>
      <c r="U44" s="10">
        <v>372</v>
      </c>
      <c r="V44" s="12" t="s">
        <v>340</v>
      </c>
      <c r="W44" s="8">
        <v>56.75</v>
      </c>
      <c r="X44" s="8">
        <v>5.9090326337452783</v>
      </c>
      <c r="Y44" s="8">
        <v>10.412392306159081</v>
      </c>
    </row>
    <row r="45" spans="1:25" ht="15" x14ac:dyDescent="0.25">
      <c r="A45" s="10">
        <v>44</v>
      </c>
      <c r="B45" s="9" t="s">
        <v>565</v>
      </c>
      <c r="C45" s="8">
        <v>24.25</v>
      </c>
      <c r="D45" s="8">
        <v>5.8523499553598128</v>
      </c>
      <c r="E45" s="8">
        <v>24.133401877772425</v>
      </c>
      <c r="U45" s="10">
        <v>467</v>
      </c>
      <c r="V45" s="13" t="s">
        <v>216</v>
      </c>
      <c r="W45" s="8">
        <v>56</v>
      </c>
      <c r="X45" s="8">
        <v>27.556003580587177</v>
      </c>
      <c r="Y45" s="8">
        <v>49.207149251048527</v>
      </c>
    </row>
    <row r="46" spans="1:25" ht="15" x14ac:dyDescent="0.25">
      <c r="A46" s="10">
        <v>45</v>
      </c>
      <c r="B46" s="9" t="s">
        <v>576</v>
      </c>
      <c r="C46" s="8">
        <v>39.5</v>
      </c>
      <c r="D46" s="8">
        <v>16.980380835933371</v>
      </c>
      <c r="E46" s="8">
        <v>42.988305913755369</v>
      </c>
      <c r="U46" s="10">
        <v>50</v>
      </c>
      <c r="V46" s="12" t="s">
        <v>578</v>
      </c>
      <c r="W46" s="8">
        <v>55.5</v>
      </c>
      <c r="X46" s="8">
        <v>6.1373175465073224</v>
      </c>
      <c r="Y46" s="8">
        <v>11.058229813526706</v>
      </c>
    </row>
    <row r="47" spans="1:25" ht="15" x14ac:dyDescent="0.25">
      <c r="A47" s="10">
        <v>46</v>
      </c>
      <c r="B47" s="9" t="s">
        <v>538</v>
      </c>
      <c r="C47" s="8">
        <v>27.5</v>
      </c>
      <c r="D47" s="8">
        <v>3.7859388972001824</v>
      </c>
      <c r="E47" s="8">
        <v>13.767050535273391</v>
      </c>
      <c r="U47" s="10">
        <v>83</v>
      </c>
      <c r="V47" s="12" t="s">
        <v>573</v>
      </c>
      <c r="W47" s="8">
        <v>55.5</v>
      </c>
      <c r="X47" s="8">
        <v>7.32575365861197</v>
      </c>
      <c r="Y47" s="8">
        <v>13.199556141643191</v>
      </c>
    </row>
    <row r="48" spans="1:25" ht="30" x14ac:dyDescent="0.25">
      <c r="A48" s="10">
        <v>47</v>
      </c>
      <c r="B48" s="9" t="s">
        <v>580</v>
      </c>
      <c r="C48" s="8">
        <v>45.5</v>
      </c>
      <c r="D48" s="8">
        <v>8.3466560170326094</v>
      </c>
      <c r="E48" s="8">
        <v>18.344298938533207</v>
      </c>
      <c r="U48" s="10">
        <v>562</v>
      </c>
      <c r="V48" s="14" t="s">
        <v>46</v>
      </c>
      <c r="W48" s="8">
        <v>55.5</v>
      </c>
      <c r="X48" s="8">
        <v>5.5075705472861021</v>
      </c>
      <c r="Y48" s="8">
        <v>9.9235505356506355</v>
      </c>
    </row>
    <row r="49" spans="1:25" ht="18.600000000000001" x14ac:dyDescent="0.25">
      <c r="A49" s="10">
        <v>48</v>
      </c>
      <c r="B49" s="9" t="s">
        <v>579</v>
      </c>
      <c r="C49" s="8">
        <v>54.25</v>
      </c>
      <c r="D49" s="8">
        <v>12.284814474246922</v>
      </c>
      <c r="E49" s="8">
        <v>22.644819307367595</v>
      </c>
      <c r="U49" s="10">
        <v>169</v>
      </c>
      <c r="V49" s="9" t="s">
        <v>533</v>
      </c>
      <c r="W49" s="8">
        <v>55.25</v>
      </c>
      <c r="X49" s="8">
        <v>7.4105780251385696</v>
      </c>
      <c r="Y49" s="8">
        <v>13.412810905228179</v>
      </c>
    </row>
    <row r="50" spans="1:25" ht="15" x14ac:dyDescent="0.25">
      <c r="A50" s="10">
        <v>49</v>
      </c>
      <c r="B50" s="9" t="s">
        <v>534</v>
      </c>
      <c r="C50" s="8">
        <v>41.5</v>
      </c>
      <c r="D50" s="8">
        <v>9.882644720249063</v>
      </c>
      <c r="E50" s="8">
        <v>23.813601735539912</v>
      </c>
      <c r="U50" s="10">
        <v>196</v>
      </c>
      <c r="V50" s="9" t="s">
        <v>517</v>
      </c>
      <c r="W50" s="8">
        <v>54.75</v>
      </c>
      <c r="X50" s="8">
        <v>18.85691738681944</v>
      </c>
      <c r="Y50" s="8">
        <v>34.441858240766095</v>
      </c>
    </row>
    <row r="51" spans="1:25" ht="18.600000000000001" x14ac:dyDescent="0.25">
      <c r="A51" s="10">
        <v>50</v>
      </c>
      <c r="B51" s="12" t="s">
        <v>578</v>
      </c>
      <c r="C51" s="8">
        <v>55.5</v>
      </c>
      <c r="D51" s="8">
        <v>6.1373175465073224</v>
      </c>
      <c r="E51" s="8">
        <v>11.058229813526706</v>
      </c>
      <c r="U51" s="10">
        <v>48</v>
      </c>
      <c r="V51" s="9" t="s">
        <v>579</v>
      </c>
      <c r="W51" s="8">
        <v>54.25</v>
      </c>
      <c r="X51" s="8">
        <v>12.284814474246922</v>
      </c>
      <c r="Y51" s="8">
        <v>22.644819307367595</v>
      </c>
    </row>
    <row r="52" spans="1:25" ht="15" x14ac:dyDescent="0.25">
      <c r="A52" s="10">
        <v>51</v>
      </c>
      <c r="B52" s="12" t="s">
        <v>557</v>
      </c>
      <c r="C52" s="8">
        <v>31</v>
      </c>
      <c r="D52" s="8">
        <v>6.97614984548545</v>
      </c>
      <c r="E52" s="8">
        <v>22.503709178985321</v>
      </c>
      <c r="U52" s="10">
        <v>160</v>
      </c>
      <c r="V52" s="9" t="s">
        <v>539</v>
      </c>
      <c r="W52" s="8">
        <v>53.25</v>
      </c>
      <c r="X52" s="8">
        <v>5.4390562906935731</v>
      </c>
      <c r="Y52" s="8">
        <v>10.214190217264926</v>
      </c>
    </row>
    <row r="53" spans="1:25" ht="15" x14ac:dyDescent="0.25">
      <c r="A53" s="10">
        <v>52</v>
      </c>
      <c r="B53" s="12" t="s">
        <v>421</v>
      </c>
      <c r="C53" s="8">
        <v>27.5</v>
      </c>
      <c r="D53" s="8">
        <v>3.6968455021364721</v>
      </c>
      <c r="E53" s="8">
        <v>13.443074553223534</v>
      </c>
      <c r="U53" s="10">
        <v>204</v>
      </c>
      <c r="V53" s="9" t="s">
        <v>510</v>
      </c>
      <c r="W53" s="8">
        <v>53</v>
      </c>
      <c r="X53" s="8">
        <v>9.3094933625126277</v>
      </c>
      <c r="Y53" s="8">
        <v>17.565081816061564</v>
      </c>
    </row>
    <row r="54" spans="1:25" ht="15" x14ac:dyDescent="0.25">
      <c r="A54" s="10">
        <v>53</v>
      </c>
      <c r="B54" s="12" t="s">
        <v>115</v>
      </c>
      <c r="C54" s="8">
        <v>10.25</v>
      </c>
      <c r="D54" s="8">
        <v>15.478479684172259</v>
      </c>
      <c r="E54" s="8">
        <v>151.0095578943635</v>
      </c>
      <c r="U54" s="10">
        <v>549</v>
      </c>
      <c r="V54" s="9" t="s">
        <v>72</v>
      </c>
      <c r="W54" s="8">
        <v>53</v>
      </c>
      <c r="X54" s="8">
        <v>12.110601416389967</v>
      </c>
      <c r="Y54" s="8">
        <v>22.850191351679182</v>
      </c>
    </row>
    <row r="55" spans="1:25" ht="45" x14ac:dyDescent="0.25">
      <c r="A55" s="10">
        <v>54</v>
      </c>
      <c r="B55" s="12" t="s">
        <v>307</v>
      </c>
      <c r="C55" s="8">
        <v>24.5</v>
      </c>
      <c r="D55" s="8">
        <v>4.4347115652166904</v>
      </c>
      <c r="E55" s="8">
        <v>18.100863531496696</v>
      </c>
      <c r="U55" s="10">
        <v>557</v>
      </c>
      <c r="V55" s="13" t="s">
        <v>56</v>
      </c>
      <c r="W55" s="8">
        <v>53</v>
      </c>
      <c r="X55" s="8">
        <v>8.4459063062132849</v>
      </c>
      <c r="Y55" s="8">
        <v>15.935672275874122</v>
      </c>
    </row>
    <row r="56" spans="1:25" ht="45" x14ac:dyDescent="0.25">
      <c r="A56" s="10">
        <v>55</v>
      </c>
      <c r="B56" s="9" t="s">
        <v>394</v>
      </c>
      <c r="C56" s="8">
        <v>24</v>
      </c>
      <c r="D56" s="8">
        <v>1.4142135623730951</v>
      </c>
      <c r="E56" s="8">
        <v>5.8925565098878963</v>
      </c>
      <c r="U56" s="10">
        <v>563</v>
      </c>
      <c r="V56" s="11" t="s">
        <v>44</v>
      </c>
      <c r="W56" s="8">
        <v>53</v>
      </c>
      <c r="X56" s="8">
        <v>12.355835328567093</v>
      </c>
      <c r="Y56" s="8">
        <v>23.312896846353006</v>
      </c>
    </row>
    <row r="57" spans="1:25" ht="30" x14ac:dyDescent="0.25">
      <c r="A57" s="10">
        <v>56</v>
      </c>
      <c r="B57" s="15" t="s">
        <v>382</v>
      </c>
      <c r="C57" s="8">
        <v>28.75</v>
      </c>
      <c r="D57" s="8">
        <v>5.7373048260195016</v>
      </c>
      <c r="E57" s="8">
        <v>19.955842873111308</v>
      </c>
      <c r="U57" s="10">
        <v>259</v>
      </c>
      <c r="V57" s="9" t="s">
        <v>467</v>
      </c>
      <c r="W57" s="8">
        <v>52</v>
      </c>
      <c r="X57" s="8">
        <v>13.711309200802088</v>
      </c>
      <c r="Y57" s="8">
        <v>26.367902309234786</v>
      </c>
    </row>
    <row r="58" spans="1:25" ht="30" x14ac:dyDescent="0.25">
      <c r="A58" s="10">
        <v>57</v>
      </c>
      <c r="B58" s="12" t="s">
        <v>577</v>
      </c>
      <c r="C58" s="8">
        <v>58.75</v>
      </c>
      <c r="D58" s="8">
        <v>15.217862311551295</v>
      </c>
      <c r="E58" s="8">
        <v>25.902744360087311</v>
      </c>
      <c r="U58" s="10">
        <v>104</v>
      </c>
      <c r="V58" s="11" t="s">
        <v>561</v>
      </c>
      <c r="W58" s="8">
        <v>51.75</v>
      </c>
      <c r="X58" s="8">
        <v>3.3040379335998349</v>
      </c>
      <c r="Y58" s="8">
        <v>6.3846143644441247</v>
      </c>
    </row>
    <row r="59" spans="1:25" ht="15" x14ac:dyDescent="0.25">
      <c r="A59" s="10">
        <v>58</v>
      </c>
      <c r="B59" s="9" t="s">
        <v>543</v>
      </c>
      <c r="C59" s="8">
        <v>34.25</v>
      </c>
      <c r="D59" s="8">
        <v>5.315072906367325</v>
      </c>
      <c r="E59" s="8">
        <v>15.518461040488539</v>
      </c>
      <c r="U59" s="10">
        <v>296</v>
      </c>
      <c r="V59" s="9" t="s">
        <v>422</v>
      </c>
      <c r="W59" s="8">
        <v>51.5</v>
      </c>
      <c r="X59" s="8">
        <v>18.009256878986797</v>
      </c>
      <c r="Y59" s="8">
        <v>34.969430832984067</v>
      </c>
    </row>
    <row r="60" spans="1:25" ht="30" x14ac:dyDescent="0.25">
      <c r="A60" s="10">
        <v>59</v>
      </c>
      <c r="B60" s="9" t="s">
        <v>443</v>
      </c>
      <c r="C60" s="8">
        <v>37.25</v>
      </c>
      <c r="D60" s="8">
        <v>17.689450716929191</v>
      </c>
      <c r="E60" s="8">
        <v>47.488458300481049</v>
      </c>
      <c r="U60" s="10">
        <v>478</v>
      </c>
      <c r="V60" s="13" t="s">
        <v>195</v>
      </c>
      <c r="W60" s="8">
        <v>51.25</v>
      </c>
      <c r="X60" s="8">
        <v>16.5</v>
      </c>
      <c r="Y60" s="8">
        <v>32.195121951219512</v>
      </c>
    </row>
    <row r="61" spans="1:25" ht="15" x14ac:dyDescent="0.25">
      <c r="A61" s="10">
        <v>60</v>
      </c>
      <c r="B61" s="9" t="s">
        <v>554</v>
      </c>
      <c r="C61" s="8">
        <v>27</v>
      </c>
      <c r="D61" s="8">
        <v>9.5916630466254382</v>
      </c>
      <c r="E61" s="8">
        <v>35.524677950464586</v>
      </c>
      <c r="U61" s="10">
        <v>94</v>
      </c>
      <c r="V61" s="9" t="s">
        <v>567</v>
      </c>
      <c r="W61" s="8">
        <v>51</v>
      </c>
      <c r="X61" s="8">
        <v>7.7028133388608957</v>
      </c>
      <c r="Y61" s="8">
        <v>15.103555566393913</v>
      </c>
    </row>
    <row r="62" spans="1:25" ht="15" x14ac:dyDescent="0.25">
      <c r="A62" s="10">
        <v>61</v>
      </c>
      <c r="B62" s="9" t="s">
        <v>529</v>
      </c>
      <c r="C62" s="8">
        <v>34.25</v>
      </c>
      <c r="D62" s="8">
        <v>6.5510813356778481</v>
      </c>
      <c r="E62" s="8">
        <v>19.127244775701744</v>
      </c>
      <c r="U62" s="10">
        <v>573</v>
      </c>
      <c r="V62" s="15" t="s">
        <v>25</v>
      </c>
      <c r="W62" s="8">
        <v>51</v>
      </c>
      <c r="X62" s="8">
        <v>16.772994167212165</v>
      </c>
      <c r="Y62" s="8">
        <v>32.888223857278753</v>
      </c>
    </row>
    <row r="63" spans="1:25" ht="15" x14ac:dyDescent="0.25">
      <c r="A63" s="10">
        <v>62</v>
      </c>
      <c r="B63" s="9" t="s">
        <v>194</v>
      </c>
      <c r="C63" s="8">
        <v>10.25</v>
      </c>
      <c r="D63" s="8">
        <v>3.9475730941090039</v>
      </c>
      <c r="E63" s="8">
        <v>38.512908235209792</v>
      </c>
      <c r="U63" s="10">
        <v>112</v>
      </c>
      <c r="V63" s="9" t="s">
        <v>556</v>
      </c>
      <c r="W63" s="8">
        <v>50.75</v>
      </c>
      <c r="X63" s="8">
        <v>1.2583057392117916</v>
      </c>
      <c r="Y63" s="8">
        <v>2.4794201757867813</v>
      </c>
    </row>
    <row r="64" spans="1:25" ht="15" x14ac:dyDescent="0.25">
      <c r="A64" s="10">
        <v>63</v>
      </c>
      <c r="B64" s="9" t="s">
        <v>441</v>
      </c>
      <c r="C64" s="8">
        <v>35.75</v>
      </c>
      <c r="D64" s="8">
        <v>13.720422734012244</v>
      </c>
      <c r="E64" s="8">
        <v>38.378804850383894</v>
      </c>
      <c r="U64" s="10">
        <v>385</v>
      </c>
      <c r="V64" s="9" t="s">
        <v>328</v>
      </c>
      <c r="W64" s="8">
        <v>49.75</v>
      </c>
      <c r="X64" s="8">
        <v>30.728651125618907</v>
      </c>
      <c r="Y64" s="8">
        <v>61.766132915816897</v>
      </c>
    </row>
    <row r="65" spans="1:25" ht="15" x14ac:dyDescent="0.25">
      <c r="A65" s="10">
        <v>64</v>
      </c>
      <c r="B65" s="9" t="s">
        <v>226</v>
      </c>
      <c r="C65" s="8">
        <v>18.5</v>
      </c>
      <c r="D65" s="8">
        <v>4.0414518843273806</v>
      </c>
      <c r="E65" s="8">
        <v>21.845685861229082</v>
      </c>
      <c r="U65" s="10">
        <v>585</v>
      </c>
      <c r="V65" s="11" t="s">
        <v>1</v>
      </c>
      <c r="W65" s="8">
        <v>49.75</v>
      </c>
      <c r="X65" s="8">
        <v>10.626225419530053</v>
      </c>
      <c r="Y65" s="8">
        <v>21.359247074432268</v>
      </c>
    </row>
    <row r="66" spans="1:25" ht="15" x14ac:dyDescent="0.25">
      <c r="A66" s="10">
        <v>65</v>
      </c>
      <c r="B66" s="9" t="s">
        <v>121</v>
      </c>
      <c r="C66" s="8">
        <v>11</v>
      </c>
      <c r="D66" s="8">
        <v>10.984838035522721</v>
      </c>
      <c r="E66" s="8">
        <v>99.862163959297462</v>
      </c>
      <c r="U66" s="10">
        <v>444</v>
      </c>
      <c r="V66" s="11" t="s">
        <v>247</v>
      </c>
      <c r="W66" s="8">
        <v>49.25</v>
      </c>
      <c r="X66" s="8">
        <v>24.55436145915154</v>
      </c>
      <c r="Y66" s="8">
        <v>49.856571490663029</v>
      </c>
    </row>
    <row r="67" spans="1:25" ht="15" x14ac:dyDescent="0.25">
      <c r="A67" s="10">
        <v>66</v>
      </c>
      <c r="B67" s="9" t="s">
        <v>325</v>
      </c>
      <c r="C67" s="8">
        <v>27.25</v>
      </c>
      <c r="D67" s="8">
        <v>19.102792117035317</v>
      </c>
      <c r="E67" s="8">
        <v>70.101989420313089</v>
      </c>
      <c r="U67" s="10">
        <v>542</v>
      </c>
      <c r="V67" s="15" t="s">
        <v>85</v>
      </c>
      <c r="W67" s="8">
        <v>49.25</v>
      </c>
      <c r="X67" s="8">
        <v>13.450526631573451</v>
      </c>
      <c r="Y67" s="8">
        <v>27.310713972737972</v>
      </c>
    </row>
    <row r="68" spans="1:25" ht="30" x14ac:dyDescent="0.25">
      <c r="A68" s="10">
        <v>67</v>
      </c>
      <c r="B68" s="9" t="s">
        <v>575</v>
      </c>
      <c r="C68" s="8">
        <v>26.5</v>
      </c>
      <c r="D68" s="8">
        <v>1.7320508075688772</v>
      </c>
      <c r="E68" s="8">
        <v>6.5360407832787821</v>
      </c>
      <c r="U68" s="10">
        <v>561</v>
      </c>
      <c r="V68" s="14" t="s">
        <v>48</v>
      </c>
      <c r="W68" s="8">
        <v>49.25</v>
      </c>
      <c r="X68" s="8">
        <v>4.7871355387816905</v>
      </c>
      <c r="Y68" s="8">
        <v>9.7200721599628235</v>
      </c>
    </row>
    <row r="69" spans="1:25" ht="15" x14ac:dyDescent="0.25">
      <c r="A69" s="10">
        <v>68</v>
      </c>
      <c r="B69" s="9" t="s">
        <v>452</v>
      </c>
      <c r="C69" s="8">
        <v>29.5</v>
      </c>
      <c r="D69" s="8">
        <v>3.6968455021364721</v>
      </c>
      <c r="E69" s="8">
        <v>12.531679668259226</v>
      </c>
      <c r="U69" s="10">
        <v>177</v>
      </c>
      <c r="V69" s="9" t="s">
        <v>488</v>
      </c>
      <c r="W69" s="8">
        <v>49</v>
      </c>
      <c r="X69" s="8">
        <v>5.715476066494082</v>
      </c>
      <c r="Y69" s="8">
        <v>11.664236870396085</v>
      </c>
    </row>
    <row r="70" spans="1:25" ht="15" x14ac:dyDescent="0.25">
      <c r="A70" s="10">
        <v>69</v>
      </c>
      <c r="B70" s="12" t="s">
        <v>413</v>
      </c>
      <c r="C70" s="8">
        <v>29.75</v>
      </c>
      <c r="D70" s="8">
        <v>11.4418821295566</v>
      </c>
      <c r="E70" s="8">
        <v>38.460107998509578</v>
      </c>
      <c r="U70" s="10">
        <v>298</v>
      </c>
      <c r="V70" s="9" t="s">
        <v>387</v>
      </c>
      <c r="W70" s="8">
        <v>49</v>
      </c>
      <c r="X70" s="8">
        <v>6.97614984548545</v>
      </c>
      <c r="Y70" s="8">
        <v>14.237040500990714</v>
      </c>
    </row>
    <row r="71" spans="1:25" ht="15" x14ac:dyDescent="0.25">
      <c r="A71" s="10">
        <v>70</v>
      </c>
      <c r="B71" s="12" t="s">
        <v>504</v>
      </c>
      <c r="C71" s="8">
        <v>33.25</v>
      </c>
      <c r="D71" s="8">
        <v>4.1129875597510219</v>
      </c>
      <c r="E71" s="8">
        <v>12.369887397747435</v>
      </c>
      <c r="U71" s="10">
        <v>468</v>
      </c>
      <c r="V71" s="13" t="s">
        <v>214</v>
      </c>
      <c r="W71" s="8">
        <v>49</v>
      </c>
      <c r="X71" s="8">
        <v>2.9439202887759488</v>
      </c>
      <c r="Y71" s="8">
        <v>6.0080005893386712</v>
      </c>
    </row>
    <row r="72" spans="1:25" ht="30" x14ac:dyDescent="0.25">
      <c r="A72" s="10">
        <v>71</v>
      </c>
      <c r="B72" s="12" t="s">
        <v>380</v>
      </c>
      <c r="C72" s="8">
        <v>28.5</v>
      </c>
      <c r="D72" s="8">
        <v>5.259911279353167</v>
      </c>
      <c r="E72" s="8">
        <v>18.455829050361992</v>
      </c>
      <c r="U72" s="10">
        <v>420</v>
      </c>
      <c r="V72" s="12" t="s">
        <v>283</v>
      </c>
      <c r="W72" s="8">
        <v>48.75</v>
      </c>
      <c r="X72" s="8">
        <v>4.1129875597510219</v>
      </c>
      <c r="Y72" s="8">
        <v>8.4368975584636345</v>
      </c>
    </row>
    <row r="73" spans="1:25" ht="15" x14ac:dyDescent="0.25">
      <c r="A73" s="10">
        <v>72</v>
      </c>
      <c r="B73" s="12" t="s">
        <v>337</v>
      </c>
      <c r="C73" s="8">
        <v>24</v>
      </c>
      <c r="D73" s="8">
        <v>6.7823299831252681</v>
      </c>
      <c r="E73" s="8">
        <v>28.259708263021949</v>
      </c>
      <c r="U73" s="10">
        <v>404</v>
      </c>
      <c r="V73" s="9" t="s">
        <v>302</v>
      </c>
      <c r="W73" s="8">
        <v>48.5</v>
      </c>
      <c r="X73" s="8">
        <v>8.6602540378443873</v>
      </c>
      <c r="Y73" s="8">
        <v>17.856193892462652</v>
      </c>
    </row>
    <row r="74" spans="1:25" ht="15" x14ac:dyDescent="0.25">
      <c r="A74" s="10">
        <v>73</v>
      </c>
      <c r="B74" s="9" t="s">
        <v>221</v>
      </c>
      <c r="C74" s="8">
        <v>14.25</v>
      </c>
      <c r="D74" s="8">
        <v>2.6299556396765835</v>
      </c>
      <c r="E74" s="8">
        <v>18.455829050361992</v>
      </c>
      <c r="U74" s="10">
        <v>504</v>
      </c>
      <c r="V74" s="9" t="s">
        <v>151</v>
      </c>
      <c r="W74" s="8">
        <v>48.5</v>
      </c>
      <c r="X74" s="8">
        <v>25.462390565956948</v>
      </c>
      <c r="Y74" s="8">
        <v>52.499774362797829</v>
      </c>
    </row>
    <row r="75" spans="1:25" ht="15" x14ac:dyDescent="0.25">
      <c r="A75" s="10">
        <v>74</v>
      </c>
      <c r="B75" s="9" t="s">
        <v>344</v>
      </c>
      <c r="C75" s="8">
        <v>16.5</v>
      </c>
      <c r="D75" s="8">
        <v>3.872983346207417</v>
      </c>
      <c r="E75" s="8">
        <v>23.472626340651011</v>
      </c>
      <c r="U75" s="10">
        <v>167</v>
      </c>
      <c r="V75" s="9" t="s">
        <v>528</v>
      </c>
      <c r="W75" s="8">
        <v>47.75</v>
      </c>
      <c r="X75" s="8">
        <v>13.598406769422169</v>
      </c>
      <c r="Y75" s="8">
        <v>28.478338784130198</v>
      </c>
    </row>
    <row r="76" spans="1:25" ht="15" x14ac:dyDescent="0.25">
      <c r="A76" s="10">
        <v>75</v>
      </c>
      <c r="B76" s="9" t="s">
        <v>546</v>
      </c>
      <c r="C76" s="8">
        <v>28.5</v>
      </c>
      <c r="D76" s="8">
        <v>6.5574385243020004</v>
      </c>
      <c r="E76" s="8">
        <v>23.008556225621053</v>
      </c>
      <c r="U76" s="10">
        <v>288</v>
      </c>
      <c r="V76" s="9" t="s">
        <v>435</v>
      </c>
      <c r="W76" s="8">
        <v>47.5</v>
      </c>
      <c r="X76" s="8">
        <v>10.908712114635714</v>
      </c>
      <c r="Y76" s="8">
        <v>22.965709715022555</v>
      </c>
    </row>
    <row r="77" spans="1:25" ht="30" x14ac:dyDescent="0.25">
      <c r="A77" s="10">
        <v>76</v>
      </c>
      <c r="B77" s="9" t="s">
        <v>69</v>
      </c>
      <c r="C77" s="8">
        <v>1.5</v>
      </c>
      <c r="D77" s="8">
        <v>0.57735026918962573</v>
      </c>
      <c r="E77" s="8">
        <v>38.490017945975048</v>
      </c>
      <c r="U77" s="10">
        <v>320</v>
      </c>
      <c r="V77" s="12" t="s">
        <v>397</v>
      </c>
      <c r="W77" s="8">
        <v>47.5</v>
      </c>
      <c r="X77" s="8">
        <v>12.476644848141934</v>
      </c>
      <c r="Y77" s="8">
        <v>26.266620732930388</v>
      </c>
    </row>
    <row r="78" spans="1:25" ht="15" x14ac:dyDescent="0.25">
      <c r="A78" s="10">
        <v>77</v>
      </c>
      <c r="B78" s="9" t="s">
        <v>459</v>
      </c>
      <c r="C78" s="8">
        <v>30.25</v>
      </c>
      <c r="D78" s="8">
        <v>20.516253719104437</v>
      </c>
      <c r="E78" s="8">
        <v>67.822326344146902</v>
      </c>
      <c r="U78" s="10">
        <v>565</v>
      </c>
      <c r="V78" s="14" t="s">
        <v>40</v>
      </c>
      <c r="W78" s="8">
        <v>47.5</v>
      </c>
      <c r="X78" s="8">
        <v>3.415650255319866</v>
      </c>
      <c r="Y78" s="8">
        <v>7.1908426427786649</v>
      </c>
    </row>
    <row r="79" spans="1:25" ht="15" x14ac:dyDescent="0.25">
      <c r="A79" s="10">
        <v>78</v>
      </c>
      <c r="B79" s="9" t="s">
        <v>572</v>
      </c>
      <c r="C79" s="8">
        <v>17.75</v>
      </c>
      <c r="D79" s="8">
        <v>15.392097539538485</v>
      </c>
      <c r="E79" s="8">
        <v>86.716042476273159</v>
      </c>
      <c r="U79" s="10">
        <v>470</v>
      </c>
      <c r="V79" s="13" t="s">
        <v>210</v>
      </c>
      <c r="W79" s="8">
        <v>47.25</v>
      </c>
      <c r="X79" s="8">
        <v>18.714967272212903</v>
      </c>
      <c r="Y79" s="8">
        <v>39.608396343307732</v>
      </c>
    </row>
    <row r="80" spans="1:25" ht="15" x14ac:dyDescent="0.25">
      <c r="A80" s="10">
        <v>79</v>
      </c>
      <c r="B80" s="9" t="s">
        <v>440</v>
      </c>
      <c r="C80" s="8">
        <v>26.25</v>
      </c>
      <c r="D80" s="8">
        <v>6.6520673478250352</v>
      </c>
      <c r="E80" s="8">
        <v>25.341208944095374</v>
      </c>
      <c r="U80" s="10">
        <v>156</v>
      </c>
      <c r="V80" s="9" t="s">
        <v>541</v>
      </c>
      <c r="W80" s="8">
        <v>46.25</v>
      </c>
      <c r="X80" s="8">
        <v>21.669871557841162</v>
      </c>
      <c r="Y80" s="8">
        <v>46.853776341278184</v>
      </c>
    </row>
    <row r="81" spans="1:25" ht="15" x14ac:dyDescent="0.25">
      <c r="A81" s="10">
        <v>80</v>
      </c>
      <c r="B81" s="9" t="s">
        <v>434</v>
      </c>
      <c r="C81" s="8">
        <v>19.5</v>
      </c>
      <c r="D81" s="8">
        <v>23.895606290697042</v>
      </c>
      <c r="E81" s="8">
        <v>122.54157072152329</v>
      </c>
      <c r="U81" s="10">
        <v>47</v>
      </c>
      <c r="V81" s="9" t="s">
        <v>580</v>
      </c>
      <c r="W81" s="8">
        <v>45.5</v>
      </c>
      <c r="X81" s="8">
        <v>8.3466560170326094</v>
      </c>
      <c r="Y81" s="8">
        <v>18.344298938533207</v>
      </c>
    </row>
    <row r="82" spans="1:25" ht="15" x14ac:dyDescent="0.25">
      <c r="A82" s="10">
        <v>81</v>
      </c>
      <c r="B82" s="9" t="s">
        <v>564</v>
      </c>
      <c r="C82" s="8">
        <v>31</v>
      </c>
      <c r="D82" s="8">
        <v>7.2571803523590805</v>
      </c>
      <c r="E82" s="8">
        <v>23.410259201158322</v>
      </c>
      <c r="U82" s="10">
        <v>270</v>
      </c>
      <c r="V82" s="9" t="s">
        <v>457</v>
      </c>
      <c r="W82" s="8">
        <v>45.5</v>
      </c>
      <c r="X82" s="8">
        <v>22.248595461286989</v>
      </c>
      <c r="Y82" s="8">
        <v>48.898012002828551</v>
      </c>
    </row>
    <row r="83" spans="1:25" ht="15" x14ac:dyDescent="0.25">
      <c r="A83" s="10">
        <v>82</v>
      </c>
      <c r="B83" s="12" t="s">
        <v>508</v>
      </c>
      <c r="C83" s="8">
        <v>25.25</v>
      </c>
      <c r="D83" s="8">
        <v>2.2173557826083452</v>
      </c>
      <c r="E83" s="8">
        <v>8.7816070598350304</v>
      </c>
      <c r="U83" s="10">
        <v>411</v>
      </c>
      <c r="V83" s="9" t="s">
        <v>294</v>
      </c>
      <c r="W83" s="8">
        <v>45.5</v>
      </c>
      <c r="X83" s="8">
        <v>6.2449979983983983</v>
      </c>
      <c r="Y83" s="8">
        <v>13.725270326150326</v>
      </c>
    </row>
    <row r="84" spans="1:25" ht="30" x14ac:dyDescent="0.25">
      <c r="A84" s="10">
        <v>83</v>
      </c>
      <c r="B84" s="12" t="s">
        <v>573</v>
      </c>
      <c r="C84" s="8">
        <v>55.5</v>
      </c>
      <c r="D84" s="8">
        <v>7.32575365861197</v>
      </c>
      <c r="E84" s="8">
        <v>13.199556141643191</v>
      </c>
      <c r="U84" s="10">
        <v>450</v>
      </c>
      <c r="V84" s="13" t="s">
        <v>237</v>
      </c>
      <c r="W84" s="8">
        <v>45.5</v>
      </c>
      <c r="X84" s="8">
        <v>5</v>
      </c>
      <c r="Y84" s="8">
        <v>10.989010989010989</v>
      </c>
    </row>
    <row r="85" spans="1:25" ht="15" x14ac:dyDescent="0.25">
      <c r="A85" s="10">
        <v>84</v>
      </c>
      <c r="B85" s="12" t="s">
        <v>148</v>
      </c>
      <c r="C85" s="8">
        <v>1.75</v>
      </c>
      <c r="D85" s="8">
        <v>20.838665984174707</v>
      </c>
      <c r="E85" s="8">
        <v>1190.7809133814119</v>
      </c>
      <c r="U85" s="10">
        <v>567</v>
      </c>
      <c r="V85" s="15" t="s">
        <v>37</v>
      </c>
      <c r="W85" s="8">
        <v>45.5</v>
      </c>
      <c r="X85" s="8">
        <v>22.368132093076824</v>
      </c>
      <c r="Y85" s="8">
        <v>49.160729874894116</v>
      </c>
    </row>
    <row r="86" spans="1:25" ht="15" x14ac:dyDescent="0.25">
      <c r="A86" s="10">
        <v>85</v>
      </c>
      <c r="B86" s="12" t="s">
        <v>463</v>
      </c>
      <c r="C86" s="8">
        <v>39.25</v>
      </c>
      <c r="D86" s="8">
        <v>12.84198842339716</v>
      </c>
      <c r="E86" s="8">
        <v>32.718441843050094</v>
      </c>
      <c r="U86" s="10">
        <v>212</v>
      </c>
      <c r="V86" s="12" t="s">
        <v>505</v>
      </c>
      <c r="W86" s="8">
        <v>45.25</v>
      </c>
      <c r="X86" s="8">
        <v>18.83923211457056</v>
      </c>
      <c r="Y86" s="8">
        <v>41.633662131647647</v>
      </c>
    </row>
    <row r="87" spans="1:25" ht="15" x14ac:dyDescent="0.25">
      <c r="A87" s="10">
        <v>86</v>
      </c>
      <c r="B87" s="12" t="s">
        <v>274</v>
      </c>
      <c r="C87" s="8">
        <v>10.75</v>
      </c>
      <c r="D87" s="8">
        <v>1.2583057392117916</v>
      </c>
      <c r="E87" s="8">
        <v>11.705169667086432</v>
      </c>
      <c r="U87" s="10">
        <v>330</v>
      </c>
      <c r="V87" s="9" t="s">
        <v>384</v>
      </c>
      <c r="W87" s="8">
        <v>45.25</v>
      </c>
      <c r="X87" s="8">
        <v>11.354147553500733</v>
      </c>
      <c r="Y87" s="8">
        <v>25.092038792266809</v>
      </c>
    </row>
    <row r="88" spans="1:25" ht="30" x14ac:dyDescent="0.25">
      <c r="A88" s="10">
        <v>87</v>
      </c>
      <c r="B88" s="12" t="s">
        <v>439</v>
      </c>
      <c r="C88" s="8">
        <v>21.75</v>
      </c>
      <c r="D88" s="8">
        <v>0.9574271077563381</v>
      </c>
      <c r="E88" s="8">
        <v>4.4019637138222443</v>
      </c>
      <c r="U88" s="10">
        <v>466</v>
      </c>
      <c r="V88" s="11" t="s">
        <v>218</v>
      </c>
      <c r="W88" s="8">
        <v>45.25</v>
      </c>
      <c r="X88" s="8">
        <v>9.0691785736085269</v>
      </c>
      <c r="Y88" s="8">
        <v>20.042383588085144</v>
      </c>
    </row>
    <row r="89" spans="1:25" ht="15" x14ac:dyDescent="0.25">
      <c r="A89" s="10">
        <v>88</v>
      </c>
      <c r="B89" s="9" t="s">
        <v>496</v>
      </c>
      <c r="C89" s="8">
        <v>28.75</v>
      </c>
      <c r="D89" s="8">
        <v>2.753785273643051</v>
      </c>
      <c r="E89" s="8">
        <v>9.5783835604975689</v>
      </c>
      <c r="U89" s="10">
        <v>488</v>
      </c>
      <c r="V89" s="13" t="s">
        <v>178</v>
      </c>
      <c r="W89" s="8">
        <v>45.25</v>
      </c>
      <c r="X89" s="8">
        <v>5.315072906367325</v>
      </c>
      <c r="Y89" s="8">
        <v>11.746017472634971</v>
      </c>
    </row>
    <row r="90" spans="1:25" ht="30" x14ac:dyDescent="0.25">
      <c r="A90" s="10">
        <v>89</v>
      </c>
      <c r="B90" s="9" t="s">
        <v>540</v>
      </c>
      <c r="C90" s="8">
        <v>23</v>
      </c>
      <c r="D90" s="8">
        <v>2.4494897427831779</v>
      </c>
      <c r="E90" s="8">
        <v>10.649955403405121</v>
      </c>
      <c r="U90" s="10">
        <v>545</v>
      </c>
      <c r="V90" s="15" t="s">
        <v>79</v>
      </c>
      <c r="W90" s="8">
        <v>45.25</v>
      </c>
      <c r="X90" s="8">
        <v>5.9090326337452783</v>
      </c>
      <c r="Y90" s="8">
        <v>13.058635654685697</v>
      </c>
    </row>
    <row r="91" spans="1:25" ht="15" x14ac:dyDescent="0.25">
      <c r="A91" s="10">
        <v>90</v>
      </c>
      <c r="B91" s="13" t="s">
        <v>507</v>
      </c>
      <c r="C91" s="8">
        <v>29.25</v>
      </c>
      <c r="D91" s="8">
        <v>6.4485140407177015</v>
      </c>
      <c r="E91" s="8">
        <v>22.046201848607527</v>
      </c>
      <c r="U91" s="10">
        <v>154</v>
      </c>
      <c r="V91" s="9" t="s">
        <v>419</v>
      </c>
      <c r="W91" s="8">
        <v>45</v>
      </c>
      <c r="X91" s="8">
        <v>7.9582242575422146</v>
      </c>
      <c r="Y91" s="8">
        <v>17.684942794538255</v>
      </c>
    </row>
    <row r="92" spans="1:25" ht="15" x14ac:dyDescent="0.25">
      <c r="A92" s="10">
        <v>91</v>
      </c>
      <c r="B92" s="9" t="s">
        <v>570</v>
      </c>
      <c r="C92" s="8">
        <v>25.75</v>
      </c>
      <c r="D92" s="8">
        <v>4.5</v>
      </c>
      <c r="E92" s="8">
        <v>17.475728155339805</v>
      </c>
      <c r="U92" s="10">
        <v>294</v>
      </c>
      <c r="V92" s="9" t="s">
        <v>424</v>
      </c>
      <c r="W92" s="8">
        <v>45</v>
      </c>
      <c r="X92" s="8">
        <v>2.9439202887759488</v>
      </c>
      <c r="Y92" s="8">
        <v>6.5420450861687751</v>
      </c>
    </row>
    <row r="93" spans="1:25" ht="15" x14ac:dyDescent="0.25">
      <c r="A93" s="10">
        <v>92</v>
      </c>
      <c r="B93" s="9" t="s">
        <v>569</v>
      </c>
      <c r="C93" s="8">
        <v>40.75</v>
      </c>
      <c r="D93" s="8">
        <v>13.817259737975061</v>
      </c>
      <c r="E93" s="8">
        <v>33.907385860061495</v>
      </c>
      <c r="U93" s="10">
        <v>408</v>
      </c>
      <c r="V93" s="9" t="s">
        <v>233</v>
      </c>
      <c r="W93" s="8">
        <v>45</v>
      </c>
      <c r="X93" s="8">
        <v>16.472198800807782</v>
      </c>
      <c r="Y93" s="8">
        <v>36.604886224017292</v>
      </c>
    </row>
    <row r="94" spans="1:25" ht="15" x14ac:dyDescent="0.25">
      <c r="A94" s="10">
        <v>93</v>
      </c>
      <c r="B94" s="9" t="s">
        <v>559</v>
      </c>
      <c r="C94" s="8">
        <v>29.25</v>
      </c>
      <c r="D94" s="8">
        <v>1.707825127659933</v>
      </c>
      <c r="E94" s="8">
        <v>5.8387183851621636</v>
      </c>
      <c r="U94" s="10">
        <v>163</v>
      </c>
      <c r="V94" s="9" t="s">
        <v>537</v>
      </c>
      <c r="W94" s="8">
        <v>44.75</v>
      </c>
      <c r="X94" s="8">
        <v>11.870832602082579</v>
      </c>
      <c r="Y94" s="8">
        <v>26.527000228117497</v>
      </c>
    </row>
    <row r="95" spans="1:25" ht="15" x14ac:dyDescent="0.25">
      <c r="A95" s="10">
        <v>94</v>
      </c>
      <c r="B95" s="9" t="s">
        <v>567</v>
      </c>
      <c r="C95" s="8">
        <v>51</v>
      </c>
      <c r="D95" s="8">
        <v>7.7028133388608957</v>
      </c>
      <c r="E95" s="8">
        <v>15.103555566393913</v>
      </c>
      <c r="U95" s="10">
        <v>433</v>
      </c>
      <c r="V95" s="9" t="s">
        <v>264</v>
      </c>
      <c r="W95" s="8">
        <v>44.75</v>
      </c>
      <c r="X95" s="8">
        <v>12.419742348374221</v>
      </c>
      <c r="Y95" s="8">
        <v>27.753614186311108</v>
      </c>
    </row>
    <row r="96" spans="1:25" ht="15" x14ac:dyDescent="0.25">
      <c r="A96" s="10">
        <v>95</v>
      </c>
      <c r="B96" s="9" t="s">
        <v>412</v>
      </c>
      <c r="C96" s="8">
        <v>24.75</v>
      </c>
      <c r="D96" s="8">
        <v>3.7749172176353749</v>
      </c>
      <c r="E96" s="8">
        <v>15.252190778324747</v>
      </c>
      <c r="U96" s="10">
        <v>520</v>
      </c>
      <c r="V96" s="15" t="s">
        <v>126</v>
      </c>
      <c r="W96" s="8">
        <v>44.75</v>
      </c>
      <c r="X96" s="8">
        <v>9.0323492698928192</v>
      </c>
      <c r="Y96" s="8">
        <v>20.184020714844287</v>
      </c>
    </row>
    <row r="97" spans="1:25" ht="15" x14ac:dyDescent="0.25">
      <c r="A97" s="10">
        <v>96</v>
      </c>
      <c r="B97" s="9" t="s">
        <v>142</v>
      </c>
      <c r="C97" s="8">
        <v>11.5</v>
      </c>
      <c r="D97" s="8">
        <v>5.8022983951764031</v>
      </c>
      <c r="E97" s="8">
        <v>50.454768653707859</v>
      </c>
      <c r="U97" s="10">
        <v>547</v>
      </c>
      <c r="V97" s="12" t="s">
        <v>75</v>
      </c>
      <c r="W97" s="8">
        <v>44.75</v>
      </c>
      <c r="X97" s="8">
        <v>6.2383224240709669</v>
      </c>
      <c r="Y97" s="8">
        <v>13.940385305186519</v>
      </c>
    </row>
    <row r="98" spans="1:25" ht="15" x14ac:dyDescent="0.25">
      <c r="A98" s="10">
        <v>97</v>
      </c>
      <c r="B98" s="9" t="s">
        <v>458</v>
      </c>
      <c r="C98" s="8">
        <v>13.25</v>
      </c>
      <c r="D98" s="8">
        <v>4.9916597106239795</v>
      </c>
      <c r="E98" s="8">
        <v>37.672903476407392</v>
      </c>
      <c r="U98" s="10">
        <v>559</v>
      </c>
      <c r="V98" s="9" t="s">
        <v>52</v>
      </c>
      <c r="W98" s="8">
        <v>44.75</v>
      </c>
      <c r="X98" s="8">
        <v>18.172781845386247</v>
      </c>
      <c r="Y98" s="8">
        <v>40.609568369578206</v>
      </c>
    </row>
    <row r="99" spans="1:25" ht="15" x14ac:dyDescent="0.25">
      <c r="A99" s="10">
        <v>98</v>
      </c>
      <c r="B99" s="9" t="s">
        <v>129</v>
      </c>
      <c r="C99" s="8">
        <v>15.75</v>
      </c>
      <c r="D99" s="8">
        <v>8.5391256382996659</v>
      </c>
      <c r="E99" s="8">
        <v>54.216670719362952</v>
      </c>
      <c r="U99" s="10">
        <v>203</v>
      </c>
      <c r="V99" s="9" t="s">
        <v>511</v>
      </c>
      <c r="W99" s="8">
        <v>44.5</v>
      </c>
      <c r="X99" s="8">
        <v>22.63478149515328</v>
      </c>
      <c r="Y99" s="8">
        <v>50.86467751719838</v>
      </c>
    </row>
    <row r="100" spans="1:25" ht="15" x14ac:dyDescent="0.25">
      <c r="A100" s="10">
        <v>99</v>
      </c>
      <c r="B100" s="9" t="s">
        <v>258</v>
      </c>
      <c r="C100" s="8">
        <v>4.75</v>
      </c>
      <c r="D100" s="8">
        <v>5.315072906367325</v>
      </c>
      <c r="E100" s="8">
        <v>111.89627171299631</v>
      </c>
      <c r="U100" s="10">
        <v>318</v>
      </c>
      <c r="V100" s="9" t="s">
        <v>401</v>
      </c>
      <c r="W100" s="8">
        <v>44</v>
      </c>
      <c r="X100" s="8">
        <v>11.74734012447073</v>
      </c>
      <c r="Y100" s="8">
        <v>26.69850028288802</v>
      </c>
    </row>
    <row r="101" spans="1:25" ht="30" x14ac:dyDescent="0.25">
      <c r="A101" s="10">
        <v>100</v>
      </c>
      <c r="B101" s="9" t="s">
        <v>563</v>
      </c>
      <c r="C101" s="8">
        <v>58.25</v>
      </c>
      <c r="D101" s="8">
        <v>10.935416468216166</v>
      </c>
      <c r="E101" s="8">
        <v>18.773247155735909</v>
      </c>
      <c r="U101" s="10">
        <v>356</v>
      </c>
      <c r="V101" s="12" t="s">
        <v>354</v>
      </c>
      <c r="W101" s="8">
        <v>43.75</v>
      </c>
      <c r="X101" s="8">
        <v>3.5</v>
      </c>
      <c r="Y101" s="8">
        <v>8</v>
      </c>
    </row>
    <row r="102" spans="1:25" ht="15" x14ac:dyDescent="0.25">
      <c r="A102" s="10">
        <v>101</v>
      </c>
      <c r="B102" s="9" t="s">
        <v>522</v>
      </c>
      <c r="C102" s="8">
        <v>37.25</v>
      </c>
      <c r="D102" s="8">
        <v>7.5</v>
      </c>
      <c r="E102" s="8">
        <v>20.134228187919462</v>
      </c>
      <c r="U102" s="10">
        <v>292</v>
      </c>
      <c r="V102" s="12" t="s">
        <v>428</v>
      </c>
      <c r="W102" s="8">
        <v>43.25</v>
      </c>
      <c r="X102" s="8">
        <v>23.949599857478482</v>
      </c>
      <c r="Y102" s="8">
        <v>55.374797358331755</v>
      </c>
    </row>
    <row r="103" spans="1:25" ht="45" x14ac:dyDescent="0.25">
      <c r="A103" s="10">
        <v>102</v>
      </c>
      <c r="B103" s="13" t="s">
        <v>562</v>
      </c>
      <c r="C103" s="8">
        <v>41.5</v>
      </c>
      <c r="D103" s="8">
        <v>7</v>
      </c>
      <c r="E103" s="8">
        <v>16.867469879518072</v>
      </c>
      <c r="U103" s="10">
        <v>551</v>
      </c>
      <c r="V103" s="12" t="s">
        <v>68</v>
      </c>
      <c r="W103" s="8">
        <v>43.25</v>
      </c>
      <c r="X103" s="8">
        <v>8.2613558209291522</v>
      </c>
      <c r="Y103" s="8">
        <v>19.101400742032723</v>
      </c>
    </row>
    <row r="104" spans="1:25" ht="15" x14ac:dyDescent="0.25">
      <c r="A104" s="10">
        <v>103</v>
      </c>
      <c r="B104" s="12" t="s">
        <v>462</v>
      </c>
      <c r="C104" s="8">
        <v>34.5</v>
      </c>
      <c r="D104" s="8">
        <v>8.3466560170326094</v>
      </c>
      <c r="E104" s="8">
        <v>24.193205846471329</v>
      </c>
      <c r="U104" s="10">
        <v>445</v>
      </c>
      <c r="V104" s="13" t="s">
        <v>245</v>
      </c>
      <c r="W104" s="8">
        <v>42.75</v>
      </c>
      <c r="X104" s="8">
        <v>26.196373794859472</v>
      </c>
      <c r="Y104" s="8">
        <v>61.278067356396427</v>
      </c>
    </row>
    <row r="105" spans="1:25" ht="15" x14ac:dyDescent="0.25">
      <c r="A105" s="10">
        <v>104</v>
      </c>
      <c r="B105" s="11" t="s">
        <v>561</v>
      </c>
      <c r="C105" s="8">
        <v>51.75</v>
      </c>
      <c r="D105" s="8">
        <v>3.3040379335998349</v>
      </c>
      <c r="E105" s="8">
        <v>6.3846143644441247</v>
      </c>
      <c r="U105" s="10">
        <v>140</v>
      </c>
      <c r="V105" s="9" t="s">
        <v>356</v>
      </c>
      <c r="W105" s="8">
        <v>42.5</v>
      </c>
      <c r="X105" s="8">
        <v>12.897028081435403</v>
      </c>
      <c r="Y105" s="8">
        <v>30.34594842690683</v>
      </c>
    </row>
    <row r="106" spans="1:25" ht="15" x14ac:dyDescent="0.25">
      <c r="A106" s="10">
        <v>105</v>
      </c>
      <c r="B106" s="9" t="s">
        <v>256</v>
      </c>
      <c r="C106" s="8">
        <v>25.25</v>
      </c>
      <c r="D106" s="8">
        <v>9.215023964519391</v>
      </c>
      <c r="E106" s="8">
        <v>36.495144413938185</v>
      </c>
      <c r="U106" s="10">
        <v>206</v>
      </c>
      <c r="V106" s="9" t="s">
        <v>390</v>
      </c>
      <c r="W106" s="8">
        <v>42.5</v>
      </c>
      <c r="X106" s="8">
        <v>8.8128693776015243</v>
      </c>
      <c r="Y106" s="8">
        <v>20.736163241415351</v>
      </c>
    </row>
    <row r="107" spans="1:25" ht="30" x14ac:dyDescent="0.25">
      <c r="A107" s="10">
        <v>106</v>
      </c>
      <c r="B107" s="9" t="s">
        <v>514</v>
      </c>
      <c r="C107" s="8">
        <v>40.25</v>
      </c>
      <c r="D107" s="8">
        <v>16.879474715365603</v>
      </c>
      <c r="E107" s="8">
        <v>41.936583143765475</v>
      </c>
      <c r="U107" s="10">
        <v>474</v>
      </c>
      <c r="V107" s="13" t="s">
        <v>202</v>
      </c>
      <c r="W107" s="8">
        <v>42.25</v>
      </c>
      <c r="X107" s="8">
        <v>7.455423082115014</v>
      </c>
      <c r="Y107" s="8">
        <v>17.645971791988199</v>
      </c>
    </row>
    <row r="108" spans="1:25" ht="30" x14ac:dyDescent="0.25">
      <c r="A108" s="10">
        <v>107</v>
      </c>
      <c r="B108" s="9" t="s">
        <v>420</v>
      </c>
      <c r="C108" s="8">
        <v>7.5</v>
      </c>
      <c r="D108" s="8">
        <v>11.090536506409418</v>
      </c>
      <c r="E108" s="8">
        <v>147.8738200854589</v>
      </c>
      <c r="U108" s="10">
        <v>546</v>
      </c>
      <c r="V108" s="15" t="s">
        <v>77</v>
      </c>
      <c r="W108" s="8">
        <v>41.75</v>
      </c>
      <c r="X108" s="8">
        <v>11.898879499067689</v>
      </c>
      <c r="Y108" s="8">
        <v>28.500310177407638</v>
      </c>
    </row>
    <row r="109" spans="1:25" ht="15" x14ac:dyDescent="0.25">
      <c r="A109" s="10">
        <v>108</v>
      </c>
      <c r="B109" s="9" t="s">
        <v>451</v>
      </c>
      <c r="C109" s="8">
        <v>22.75</v>
      </c>
      <c r="D109" s="8">
        <v>2.2173557826083452</v>
      </c>
      <c r="E109" s="8">
        <v>9.7466188246520673</v>
      </c>
      <c r="U109" s="10">
        <v>49</v>
      </c>
      <c r="V109" s="9" t="s">
        <v>534</v>
      </c>
      <c r="W109" s="8">
        <v>41.5</v>
      </c>
      <c r="X109" s="8">
        <v>9.882644720249063</v>
      </c>
      <c r="Y109" s="8">
        <v>23.813601735539912</v>
      </c>
    </row>
    <row r="110" spans="1:25" ht="15" x14ac:dyDescent="0.25">
      <c r="A110" s="10">
        <v>109</v>
      </c>
      <c r="B110" s="12" t="s">
        <v>378</v>
      </c>
      <c r="C110" s="8">
        <v>18.5</v>
      </c>
      <c r="D110" s="8">
        <v>1.2909944487358056</v>
      </c>
      <c r="E110" s="8">
        <v>6.9783483715448948</v>
      </c>
      <c r="U110" s="10">
        <v>102</v>
      </c>
      <c r="V110" s="13" t="s">
        <v>562</v>
      </c>
      <c r="W110" s="8">
        <v>41.5</v>
      </c>
      <c r="X110" s="8">
        <v>7</v>
      </c>
      <c r="Y110" s="8">
        <v>16.867469879518072</v>
      </c>
    </row>
    <row r="111" spans="1:25" ht="15" x14ac:dyDescent="0.25">
      <c r="A111" s="10">
        <v>110</v>
      </c>
      <c r="B111" s="9" t="s">
        <v>393</v>
      </c>
      <c r="C111" s="8">
        <v>11.5</v>
      </c>
      <c r="D111" s="8">
        <v>3.415650255319866</v>
      </c>
      <c r="E111" s="8">
        <v>29.701306567998834</v>
      </c>
      <c r="U111" s="10">
        <v>442</v>
      </c>
      <c r="V111" s="11" t="s">
        <v>251</v>
      </c>
      <c r="W111" s="8">
        <v>41.5</v>
      </c>
      <c r="X111" s="8">
        <v>9.7467943448089631</v>
      </c>
      <c r="Y111" s="8">
        <v>23.48625143327461</v>
      </c>
    </row>
    <row r="112" spans="1:25" ht="15" x14ac:dyDescent="0.25">
      <c r="A112" s="10">
        <v>111</v>
      </c>
      <c r="B112" s="13" t="s">
        <v>6</v>
      </c>
      <c r="C112" s="8">
        <v>-82.25</v>
      </c>
      <c r="D112" s="8">
        <v>37.712729946266151</v>
      </c>
      <c r="E112" s="8">
        <v>-45.851343399715681</v>
      </c>
      <c r="U112" s="10">
        <v>328</v>
      </c>
      <c r="V112" s="9" t="s">
        <v>386</v>
      </c>
      <c r="W112" s="8">
        <v>41.25</v>
      </c>
      <c r="X112" s="8">
        <v>12.816005617976296</v>
      </c>
      <c r="Y112" s="8">
        <v>31.069104528427385</v>
      </c>
    </row>
    <row r="113" spans="1:25" ht="15" x14ac:dyDescent="0.25">
      <c r="A113" s="10">
        <v>112</v>
      </c>
      <c r="B113" s="9" t="s">
        <v>556</v>
      </c>
      <c r="C113" s="8">
        <v>50.75</v>
      </c>
      <c r="D113" s="8">
        <v>1.2583057392117916</v>
      </c>
      <c r="E113" s="8">
        <v>2.4794201757867813</v>
      </c>
      <c r="U113" s="10">
        <v>388</v>
      </c>
      <c r="V113" s="12" t="s">
        <v>323</v>
      </c>
      <c r="W113" s="8">
        <v>41.25</v>
      </c>
      <c r="X113" s="8">
        <v>7.932002689527196</v>
      </c>
      <c r="Y113" s="8">
        <v>19.229097429156841</v>
      </c>
    </row>
    <row r="114" spans="1:25" ht="15" x14ac:dyDescent="0.25">
      <c r="A114" s="10">
        <v>113</v>
      </c>
      <c r="B114" s="9" t="s">
        <v>432</v>
      </c>
      <c r="C114" s="8">
        <v>17</v>
      </c>
      <c r="D114" s="8">
        <v>0.81649658092772603</v>
      </c>
      <c r="E114" s="8">
        <v>4.8029210642807412</v>
      </c>
      <c r="U114" s="10">
        <v>41</v>
      </c>
      <c r="V114" s="9" t="s">
        <v>483</v>
      </c>
      <c r="W114" s="8">
        <v>41</v>
      </c>
      <c r="X114" s="8">
        <v>22.015146301277824</v>
      </c>
      <c r="Y114" s="8">
        <v>53.695478783604443</v>
      </c>
    </row>
    <row r="115" spans="1:25" ht="15" x14ac:dyDescent="0.25">
      <c r="A115" s="10">
        <v>114</v>
      </c>
      <c r="B115" s="9" t="s">
        <v>359</v>
      </c>
      <c r="C115" s="8">
        <v>27</v>
      </c>
      <c r="D115" s="8">
        <v>3.3665016461206929</v>
      </c>
      <c r="E115" s="8">
        <v>12.468524615261826</v>
      </c>
      <c r="U115" s="10">
        <v>446</v>
      </c>
      <c r="V115" s="13" t="s">
        <v>244</v>
      </c>
      <c r="W115" s="8">
        <v>41</v>
      </c>
      <c r="X115" s="8">
        <v>7.3936910042729442</v>
      </c>
      <c r="Y115" s="8">
        <v>18.033392693348642</v>
      </c>
    </row>
    <row r="116" spans="1:25" ht="15" x14ac:dyDescent="0.25">
      <c r="A116" s="10">
        <v>115</v>
      </c>
      <c r="B116" s="9" t="s">
        <v>430</v>
      </c>
      <c r="C116" s="8">
        <v>22.5</v>
      </c>
      <c r="D116" s="8">
        <v>9.5393920141694561</v>
      </c>
      <c r="E116" s="8">
        <v>42.39729784075314</v>
      </c>
      <c r="U116" s="10">
        <v>532</v>
      </c>
      <c r="V116" s="15" t="s">
        <v>105</v>
      </c>
      <c r="W116" s="8">
        <v>41</v>
      </c>
      <c r="X116" s="8">
        <v>18.312108926427161</v>
      </c>
      <c r="Y116" s="8">
        <v>44.663680308358927</v>
      </c>
    </row>
    <row r="117" spans="1:25" ht="15" x14ac:dyDescent="0.25">
      <c r="A117" s="10">
        <v>116</v>
      </c>
      <c r="B117" s="9" t="s">
        <v>521</v>
      </c>
      <c r="C117" s="8">
        <v>29.25</v>
      </c>
      <c r="D117" s="8">
        <v>8.770214744615247</v>
      </c>
      <c r="E117" s="8">
        <v>29.983640152530757</v>
      </c>
      <c r="U117" s="10">
        <v>92</v>
      </c>
      <c r="V117" s="9" t="s">
        <v>569</v>
      </c>
      <c r="W117" s="8">
        <v>40.75</v>
      </c>
      <c r="X117" s="8">
        <v>13.817259737975061</v>
      </c>
      <c r="Y117" s="8">
        <v>33.907385860061495</v>
      </c>
    </row>
    <row r="118" spans="1:25" ht="30" x14ac:dyDescent="0.25">
      <c r="A118" s="10">
        <v>117</v>
      </c>
      <c r="B118" s="9" t="s">
        <v>525</v>
      </c>
      <c r="C118" s="8">
        <v>34.75</v>
      </c>
      <c r="D118" s="8">
        <v>13.450526631573451</v>
      </c>
      <c r="E118" s="8">
        <v>38.706551457765322</v>
      </c>
      <c r="U118" s="10">
        <v>365</v>
      </c>
      <c r="V118" s="12" t="s">
        <v>347</v>
      </c>
      <c r="W118" s="8">
        <v>40.75</v>
      </c>
      <c r="X118" s="8">
        <v>4.7871355387816905</v>
      </c>
      <c r="Y118" s="8">
        <v>11.747571874310896</v>
      </c>
    </row>
    <row r="119" spans="1:25" ht="15" x14ac:dyDescent="0.25">
      <c r="A119" s="10">
        <v>118</v>
      </c>
      <c r="B119" s="9" t="s">
        <v>553</v>
      </c>
      <c r="C119" s="8">
        <v>36</v>
      </c>
      <c r="D119" s="8">
        <v>7.8740078740118111</v>
      </c>
      <c r="E119" s="8">
        <v>21.872244094477253</v>
      </c>
      <c r="U119" s="10">
        <v>576</v>
      </c>
      <c r="V119" s="14" t="s">
        <v>19</v>
      </c>
      <c r="W119" s="8">
        <v>40.5</v>
      </c>
      <c r="X119" s="8">
        <v>3.5118845842842465</v>
      </c>
      <c r="Y119" s="8">
        <v>8.6713199611956711</v>
      </c>
    </row>
    <row r="120" spans="1:25" ht="15" x14ac:dyDescent="0.25">
      <c r="A120" s="10">
        <v>119</v>
      </c>
      <c r="B120" s="9" t="s">
        <v>84</v>
      </c>
      <c r="C120" s="8">
        <v>8.75</v>
      </c>
      <c r="D120" s="8">
        <v>20.451161336217559</v>
      </c>
      <c r="E120" s="8">
        <v>233.72755812820068</v>
      </c>
      <c r="U120" s="10">
        <v>577</v>
      </c>
      <c r="V120" s="14" t="s">
        <v>17</v>
      </c>
      <c r="W120" s="8">
        <v>40.5</v>
      </c>
      <c r="X120" s="8">
        <v>14.387494569938159</v>
      </c>
      <c r="Y120" s="8">
        <v>35.524677950464593</v>
      </c>
    </row>
    <row r="121" spans="1:25" ht="15" x14ac:dyDescent="0.25">
      <c r="A121" s="10">
        <v>120</v>
      </c>
      <c r="B121" s="9" t="s">
        <v>224</v>
      </c>
      <c r="C121" s="8">
        <v>7</v>
      </c>
      <c r="D121" s="8">
        <v>1.8257418583505538</v>
      </c>
      <c r="E121" s="8">
        <v>26.082026547865052</v>
      </c>
      <c r="U121" s="10">
        <v>106</v>
      </c>
      <c r="V121" s="9" t="s">
        <v>514</v>
      </c>
      <c r="W121" s="8">
        <v>40.25</v>
      </c>
      <c r="X121" s="8">
        <v>16.879474715365603</v>
      </c>
      <c r="Y121" s="8">
        <v>41.936583143765475</v>
      </c>
    </row>
    <row r="122" spans="1:25" ht="15" x14ac:dyDescent="0.25">
      <c r="A122" s="10">
        <v>121</v>
      </c>
      <c r="B122" s="9" t="s">
        <v>502</v>
      </c>
      <c r="C122" s="8">
        <v>23</v>
      </c>
      <c r="D122" s="8">
        <v>9.7979589711327115</v>
      </c>
      <c r="E122" s="8">
        <v>42.599821613620485</v>
      </c>
      <c r="U122" s="10">
        <v>224</v>
      </c>
      <c r="V122" s="12" t="s">
        <v>492</v>
      </c>
      <c r="W122" s="8">
        <v>40.25</v>
      </c>
      <c r="X122" s="8">
        <v>5.8523499553598128</v>
      </c>
      <c r="Y122" s="8">
        <v>14.539999889092703</v>
      </c>
    </row>
    <row r="123" spans="1:25" ht="30" x14ac:dyDescent="0.25">
      <c r="A123" s="10">
        <v>122</v>
      </c>
      <c r="B123" s="9" t="s">
        <v>272</v>
      </c>
      <c r="C123" s="8">
        <v>10.75</v>
      </c>
      <c r="D123" s="8">
        <v>8.3815273071201055</v>
      </c>
      <c r="E123" s="8">
        <v>77.967695880187023</v>
      </c>
      <c r="U123" s="10">
        <v>457</v>
      </c>
      <c r="V123" s="13" t="s">
        <v>231</v>
      </c>
      <c r="W123" s="8">
        <v>40.25</v>
      </c>
      <c r="X123" s="8">
        <v>4.1932485418030412</v>
      </c>
      <c r="Y123" s="8">
        <v>10.418008799510661</v>
      </c>
    </row>
    <row r="124" spans="1:25" ht="15" x14ac:dyDescent="0.25">
      <c r="A124" s="10">
        <v>123</v>
      </c>
      <c r="B124" s="9" t="s">
        <v>501</v>
      </c>
      <c r="C124" s="8">
        <v>27.75</v>
      </c>
      <c r="D124" s="8">
        <v>2.2173557826083452</v>
      </c>
      <c r="E124" s="8">
        <v>7.9904712886787221</v>
      </c>
      <c r="U124" s="10">
        <v>481</v>
      </c>
      <c r="V124" s="13" t="s">
        <v>189</v>
      </c>
      <c r="W124" s="8">
        <v>40.25</v>
      </c>
      <c r="X124" s="8">
        <v>12.093386622447824</v>
      </c>
      <c r="Y124" s="8">
        <v>30.045681049559811</v>
      </c>
    </row>
    <row r="125" spans="1:25" ht="15" x14ac:dyDescent="0.25">
      <c r="A125" s="10">
        <v>124</v>
      </c>
      <c r="B125" s="9" t="s">
        <v>551</v>
      </c>
      <c r="C125" s="8">
        <v>36.75</v>
      </c>
      <c r="D125" s="8">
        <v>10.996211468804457</v>
      </c>
      <c r="E125" s="8">
        <v>29.921663860692398</v>
      </c>
      <c r="U125" s="10">
        <v>269</v>
      </c>
      <c r="V125" s="9" t="s">
        <v>330</v>
      </c>
      <c r="W125" s="8">
        <v>40</v>
      </c>
      <c r="X125" s="8">
        <v>13.4412301024373</v>
      </c>
      <c r="Y125" s="8">
        <v>33.603075256093248</v>
      </c>
    </row>
    <row r="126" spans="1:25" ht="15" x14ac:dyDescent="0.25">
      <c r="A126" s="10">
        <v>125</v>
      </c>
      <c r="B126" s="9" t="s">
        <v>545</v>
      </c>
      <c r="C126" s="8">
        <v>26</v>
      </c>
      <c r="D126" s="8">
        <v>9.4868329805051381</v>
      </c>
      <c r="E126" s="8">
        <v>36.487819155788991</v>
      </c>
      <c r="U126" s="10">
        <v>38</v>
      </c>
      <c r="V126" s="9" t="s">
        <v>574</v>
      </c>
      <c r="W126" s="8">
        <v>39.5</v>
      </c>
      <c r="X126" s="8">
        <v>11</v>
      </c>
      <c r="Y126" s="8">
        <v>27.848101265822784</v>
      </c>
    </row>
    <row r="127" spans="1:25" ht="15" x14ac:dyDescent="0.25">
      <c r="A127" s="10">
        <v>126</v>
      </c>
      <c r="B127" s="12" t="s">
        <v>305</v>
      </c>
      <c r="C127" s="8">
        <v>17</v>
      </c>
      <c r="D127" s="8">
        <v>1.8257418583505538</v>
      </c>
      <c r="E127" s="8">
        <v>10.739657990297374</v>
      </c>
      <c r="U127" s="10">
        <v>45</v>
      </c>
      <c r="V127" s="9" t="s">
        <v>576</v>
      </c>
      <c r="W127" s="8">
        <v>39.5</v>
      </c>
      <c r="X127" s="8">
        <v>16.980380835933371</v>
      </c>
      <c r="Y127" s="8">
        <v>42.988305913755369</v>
      </c>
    </row>
    <row r="128" spans="1:25" ht="15" x14ac:dyDescent="0.25">
      <c r="A128" s="10">
        <v>127</v>
      </c>
      <c r="B128" s="12" t="s">
        <v>358</v>
      </c>
      <c r="C128" s="8">
        <v>35.25</v>
      </c>
      <c r="D128" s="8">
        <v>3.0956959368344519</v>
      </c>
      <c r="E128" s="8">
        <v>8.7821161328636936</v>
      </c>
      <c r="U128" s="10">
        <v>245</v>
      </c>
      <c r="V128" s="9" t="s">
        <v>477</v>
      </c>
      <c r="W128" s="8">
        <v>39.5</v>
      </c>
      <c r="X128" s="8">
        <v>11.030261405182864</v>
      </c>
      <c r="Y128" s="8">
        <v>27.924712418184466</v>
      </c>
    </row>
    <row r="129" spans="1:25" ht="15" x14ac:dyDescent="0.25">
      <c r="A129" s="10">
        <v>128</v>
      </c>
      <c r="B129" s="9" t="s">
        <v>429</v>
      </c>
      <c r="C129" s="8">
        <v>38.75</v>
      </c>
      <c r="D129" s="8">
        <v>11.5</v>
      </c>
      <c r="E129" s="8">
        <v>29.677419354838708</v>
      </c>
      <c r="U129" s="10">
        <v>469</v>
      </c>
      <c r="V129" s="13" t="s">
        <v>212</v>
      </c>
      <c r="W129" s="8">
        <v>39.5</v>
      </c>
      <c r="X129" s="8">
        <v>17.935068069752806</v>
      </c>
      <c r="Y129" s="8">
        <v>45.405235619627355</v>
      </c>
    </row>
    <row r="130" spans="1:25" ht="30" x14ac:dyDescent="0.25">
      <c r="A130" s="10">
        <v>129</v>
      </c>
      <c r="B130" s="12" t="s">
        <v>494</v>
      </c>
      <c r="C130" s="8">
        <v>20.25</v>
      </c>
      <c r="D130" s="8">
        <v>1.5</v>
      </c>
      <c r="E130" s="8">
        <v>7.4074074074074074</v>
      </c>
      <c r="U130" s="10">
        <v>534</v>
      </c>
      <c r="V130" s="15" t="s">
        <v>101</v>
      </c>
      <c r="W130" s="8">
        <v>39.5</v>
      </c>
      <c r="X130" s="8">
        <v>1.9148542155126762</v>
      </c>
      <c r="Y130" s="8">
        <v>4.8477321911713318</v>
      </c>
    </row>
    <row r="131" spans="1:25" ht="15" x14ac:dyDescent="0.25">
      <c r="A131" s="10">
        <v>130</v>
      </c>
      <c r="B131" s="12" t="s">
        <v>411</v>
      </c>
      <c r="C131" s="8">
        <v>22.5</v>
      </c>
      <c r="D131" s="8">
        <v>4.6547466812563139</v>
      </c>
      <c r="E131" s="8">
        <v>20.68776302780584</v>
      </c>
      <c r="U131" s="10">
        <v>85</v>
      </c>
      <c r="V131" s="12" t="s">
        <v>463</v>
      </c>
      <c r="W131" s="8">
        <v>39.25</v>
      </c>
      <c r="X131" s="8">
        <v>12.84198842339716</v>
      </c>
      <c r="Y131" s="8">
        <v>32.718441843050094</v>
      </c>
    </row>
    <row r="132" spans="1:25" ht="15" x14ac:dyDescent="0.25">
      <c r="A132" s="10">
        <v>131</v>
      </c>
      <c r="B132" s="9" t="s">
        <v>400</v>
      </c>
      <c r="C132" s="8">
        <v>24</v>
      </c>
      <c r="D132" s="8">
        <v>2.5819888974716112</v>
      </c>
      <c r="E132" s="8">
        <v>10.75828707279838</v>
      </c>
      <c r="U132" s="10">
        <v>325</v>
      </c>
      <c r="V132" s="9" t="s">
        <v>391</v>
      </c>
      <c r="W132" s="8">
        <v>39.25</v>
      </c>
      <c r="X132" s="8">
        <v>16.560495161679196</v>
      </c>
      <c r="Y132" s="8">
        <v>42.192344360966104</v>
      </c>
    </row>
    <row r="133" spans="1:25" ht="15" x14ac:dyDescent="0.25">
      <c r="A133" s="10">
        <v>132</v>
      </c>
      <c r="B133" s="13" t="s">
        <v>161</v>
      </c>
      <c r="C133" s="8">
        <v>18</v>
      </c>
      <c r="D133" s="8">
        <v>4.5460605656619517</v>
      </c>
      <c r="E133" s="8">
        <v>25.255892031455286</v>
      </c>
      <c r="U133" s="10">
        <v>334</v>
      </c>
      <c r="V133" s="9" t="s">
        <v>379</v>
      </c>
      <c r="W133" s="8">
        <v>39</v>
      </c>
      <c r="X133" s="8">
        <v>10.033277962194941</v>
      </c>
      <c r="Y133" s="8">
        <v>25.726353749217797</v>
      </c>
    </row>
    <row r="134" spans="1:25" ht="15" x14ac:dyDescent="0.25">
      <c r="A134" s="10">
        <v>133</v>
      </c>
      <c r="B134" s="9" t="s">
        <v>357</v>
      </c>
      <c r="C134" s="8">
        <v>18</v>
      </c>
      <c r="D134" s="8">
        <v>4.6904157598234297</v>
      </c>
      <c r="E134" s="8">
        <v>26.057865332352389</v>
      </c>
      <c r="U134" s="10">
        <v>402</v>
      </c>
      <c r="V134" s="9" t="s">
        <v>306</v>
      </c>
      <c r="W134" s="8">
        <v>39</v>
      </c>
      <c r="X134" s="8">
        <v>21.494185260204677</v>
      </c>
      <c r="Y134" s="8">
        <v>55.11329553898635</v>
      </c>
    </row>
    <row r="135" spans="1:25" ht="15" x14ac:dyDescent="0.25">
      <c r="A135" s="10">
        <v>134</v>
      </c>
      <c r="B135" s="9" t="s">
        <v>20</v>
      </c>
      <c r="C135" s="8">
        <v>-38.75</v>
      </c>
      <c r="D135" s="8">
        <v>35.188776619825816</v>
      </c>
      <c r="E135" s="8">
        <v>-90.80974611567953</v>
      </c>
      <c r="U135" s="10">
        <v>128</v>
      </c>
      <c r="V135" s="9" t="s">
        <v>429</v>
      </c>
      <c r="W135" s="8">
        <v>38.75</v>
      </c>
      <c r="X135" s="8">
        <v>11.5</v>
      </c>
      <c r="Y135" s="8">
        <v>29.677419354838708</v>
      </c>
    </row>
    <row r="136" spans="1:25" ht="15" x14ac:dyDescent="0.25">
      <c r="A136" s="10">
        <v>135</v>
      </c>
      <c r="B136" s="12" t="s">
        <v>549</v>
      </c>
      <c r="C136" s="8">
        <v>33.75</v>
      </c>
      <c r="D136" s="8">
        <v>6.5510813356778481</v>
      </c>
      <c r="E136" s="8">
        <v>19.410611364971402</v>
      </c>
      <c r="U136" s="10">
        <v>471</v>
      </c>
      <c r="V136" s="13" t="s">
        <v>208</v>
      </c>
      <c r="W136" s="8">
        <v>38.5</v>
      </c>
      <c r="X136" s="8">
        <v>26.689573494781317</v>
      </c>
      <c r="Y136" s="8">
        <v>69.323567518912512</v>
      </c>
    </row>
    <row r="137" spans="1:25" ht="15" x14ac:dyDescent="0.25">
      <c r="A137" s="10">
        <v>136</v>
      </c>
      <c r="B137" s="12" t="s">
        <v>548</v>
      </c>
      <c r="C137" s="8">
        <v>75.5</v>
      </c>
      <c r="D137" s="8">
        <v>8.2663978450914968</v>
      </c>
      <c r="E137" s="8">
        <v>10.948871318001983</v>
      </c>
      <c r="U137" s="10">
        <v>9</v>
      </c>
      <c r="V137" s="9" t="s">
        <v>568</v>
      </c>
      <c r="W137" s="8">
        <v>38.25</v>
      </c>
      <c r="X137" s="8">
        <v>31.658332236553459</v>
      </c>
      <c r="Y137" s="8">
        <v>82.766881664192056</v>
      </c>
    </row>
    <row r="138" spans="1:25" ht="15" x14ac:dyDescent="0.25">
      <c r="A138" s="10">
        <v>137</v>
      </c>
      <c r="B138" s="12" t="s">
        <v>316</v>
      </c>
      <c r="C138" s="8">
        <v>21.5</v>
      </c>
      <c r="D138" s="8">
        <v>0.57735026918962573</v>
      </c>
      <c r="E138" s="8">
        <v>2.6853500892540731</v>
      </c>
      <c r="U138" s="10">
        <v>197</v>
      </c>
      <c r="V138" s="9" t="s">
        <v>516</v>
      </c>
      <c r="W138" s="8">
        <v>38</v>
      </c>
      <c r="X138" s="8">
        <v>5.4772255750516612</v>
      </c>
      <c r="Y138" s="8">
        <v>14.413751513293846</v>
      </c>
    </row>
    <row r="139" spans="1:25" ht="30" x14ac:dyDescent="0.25">
      <c r="A139" s="10">
        <v>138</v>
      </c>
      <c r="B139" s="12" t="s">
        <v>80</v>
      </c>
      <c r="C139" s="8">
        <v>5.75</v>
      </c>
      <c r="D139" s="8">
        <v>7.4105780251385696</v>
      </c>
      <c r="E139" s="8">
        <v>128.87961782849686</v>
      </c>
      <c r="U139" s="10">
        <v>475</v>
      </c>
      <c r="V139" s="13" t="s">
        <v>200</v>
      </c>
      <c r="W139" s="8">
        <v>38</v>
      </c>
      <c r="X139" s="8">
        <v>56.421036266035856</v>
      </c>
      <c r="Y139" s="8">
        <v>148.47641122641014</v>
      </c>
    </row>
    <row r="140" spans="1:25" ht="15" x14ac:dyDescent="0.25">
      <c r="A140" s="10">
        <v>139</v>
      </c>
      <c r="B140" s="9" t="s">
        <v>532</v>
      </c>
      <c r="C140" s="8">
        <v>23.75</v>
      </c>
      <c r="D140" s="8">
        <v>4.5734742446707477</v>
      </c>
      <c r="E140" s="8">
        <v>19.25673366177157</v>
      </c>
      <c r="U140" s="10">
        <v>262</v>
      </c>
      <c r="V140" s="9" t="s">
        <v>465</v>
      </c>
      <c r="W140" s="8">
        <v>37.75</v>
      </c>
      <c r="X140" s="8">
        <v>17.689450716929191</v>
      </c>
      <c r="Y140" s="8">
        <v>46.859472097825673</v>
      </c>
    </row>
    <row r="141" spans="1:25" ht="15" x14ac:dyDescent="0.25">
      <c r="A141" s="10">
        <v>140</v>
      </c>
      <c r="B141" s="9" t="s">
        <v>356</v>
      </c>
      <c r="C141" s="8">
        <v>42.5</v>
      </c>
      <c r="D141" s="8">
        <v>12.897028081435403</v>
      </c>
      <c r="E141" s="8">
        <v>30.34594842690683</v>
      </c>
      <c r="U141" s="10">
        <v>316</v>
      </c>
      <c r="V141" s="9" t="s">
        <v>402</v>
      </c>
      <c r="W141" s="8">
        <v>37.75</v>
      </c>
      <c r="X141" s="8">
        <v>3.3040379335998349</v>
      </c>
      <c r="Y141" s="8">
        <v>8.7524183671518792</v>
      </c>
    </row>
    <row r="142" spans="1:25" ht="15" x14ac:dyDescent="0.25">
      <c r="A142" s="10">
        <v>141</v>
      </c>
      <c r="B142" s="13" t="s">
        <v>547</v>
      </c>
      <c r="C142" s="8">
        <v>28.75</v>
      </c>
      <c r="D142" s="8">
        <v>1.2583057392117916</v>
      </c>
      <c r="E142" s="8">
        <v>4.3767156146497097</v>
      </c>
      <c r="U142" s="10">
        <v>497</v>
      </c>
      <c r="V142" s="13" t="s">
        <v>162</v>
      </c>
      <c r="W142" s="8">
        <v>37.75</v>
      </c>
      <c r="X142" s="8">
        <v>4.349329450233296</v>
      </c>
      <c r="Y142" s="8">
        <v>11.521402517174293</v>
      </c>
    </row>
    <row r="143" spans="1:25" ht="15" x14ac:dyDescent="0.25">
      <c r="A143" s="10">
        <v>142</v>
      </c>
      <c r="B143" s="9" t="s">
        <v>10</v>
      </c>
      <c r="C143" s="8">
        <v>-30.75</v>
      </c>
      <c r="D143" s="8">
        <v>15.607156478145958</v>
      </c>
      <c r="E143" s="8">
        <v>-50.754980416734824</v>
      </c>
      <c r="U143" s="10">
        <v>350</v>
      </c>
      <c r="V143" s="9" t="s">
        <v>360</v>
      </c>
      <c r="W143" s="8">
        <v>37.5</v>
      </c>
      <c r="X143" s="8">
        <v>9.4692484742278609</v>
      </c>
      <c r="Y143" s="8">
        <v>25.25132926460763</v>
      </c>
    </row>
    <row r="144" spans="1:25" ht="15" x14ac:dyDescent="0.25">
      <c r="A144" s="10">
        <v>143</v>
      </c>
      <c r="B144" s="9" t="s">
        <v>513</v>
      </c>
      <c r="C144" s="8">
        <v>28</v>
      </c>
      <c r="D144" s="8">
        <v>20.607442021431645</v>
      </c>
      <c r="E144" s="8">
        <v>73.598007219398724</v>
      </c>
      <c r="U144" s="10">
        <v>436</v>
      </c>
      <c r="V144" s="9" t="s">
        <v>259</v>
      </c>
      <c r="W144" s="8">
        <v>37.5</v>
      </c>
      <c r="X144" s="8">
        <v>8.8506120315678363</v>
      </c>
      <c r="Y144" s="8">
        <v>23.601632084180899</v>
      </c>
    </row>
    <row r="145" spans="1:25" ht="15" x14ac:dyDescent="0.25">
      <c r="A145" s="10">
        <v>144</v>
      </c>
      <c r="B145" s="12" t="s">
        <v>213</v>
      </c>
      <c r="C145" s="8">
        <v>22.5</v>
      </c>
      <c r="D145" s="8">
        <v>6.1913918736689038</v>
      </c>
      <c r="E145" s="8">
        <v>27.51729721630624</v>
      </c>
      <c r="U145" s="10">
        <v>59</v>
      </c>
      <c r="V145" s="9" t="s">
        <v>443</v>
      </c>
      <c r="W145" s="8">
        <v>37.25</v>
      </c>
      <c r="X145" s="8">
        <v>17.689450716929191</v>
      </c>
      <c r="Y145" s="8">
        <v>47.488458300481049</v>
      </c>
    </row>
    <row r="146" spans="1:25" ht="15" x14ac:dyDescent="0.25">
      <c r="A146" s="10">
        <v>145</v>
      </c>
      <c r="B146" s="9" t="s">
        <v>520</v>
      </c>
      <c r="C146" s="8">
        <v>24</v>
      </c>
      <c r="D146" s="8">
        <v>5.5976185412488881</v>
      </c>
      <c r="E146" s="8">
        <v>23.323410588537033</v>
      </c>
      <c r="U146" s="10">
        <v>101</v>
      </c>
      <c r="V146" s="9" t="s">
        <v>522</v>
      </c>
      <c r="W146" s="8">
        <v>37.25</v>
      </c>
      <c r="X146" s="8">
        <v>7.5</v>
      </c>
      <c r="Y146" s="8">
        <v>20.134228187919462</v>
      </c>
    </row>
    <row r="147" spans="1:25" ht="15" x14ac:dyDescent="0.25">
      <c r="A147" s="10">
        <v>146</v>
      </c>
      <c r="B147" s="9" t="s">
        <v>544</v>
      </c>
      <c r="C147" s="8">
        <v>133.75</v>
      </c>
      <c r="D147" s="8">
        <v>61.064856232260681</v>
      </c>
      <c r="E147" s="8">
        <v>45.655967276456586</v>
      </c>
      <c r="U147" s="10">
        <v>286</v>
      </c>
      <c r="V147" s="12" t="s">
        <v>438</v>
      </c>
      <c r="W147" s="8">
        <v>37.25</v>
      </c>
      <c r="X147" s="8">
        <v>14.84082207965583</v>
      </c>
      <c r="Y147" s="8">
        <v>39.841133099747196</v>
      </c>
    </row>
    <row r="148" spans="1:25" ht="15" x14ac:dyDescent="0.25">
      <c r="A148" s="10">
        <v>147</v>
      </c>
      <c r="B148" s="9" t="s">
        <v>78</v>
      </c>
      <c r="C148" s="8">
        <v>7.5</v>
      </c>
      <c r="D148" s="8">
        <v>7.8528126595931642</v>
      </c>
      <c r="E148" s="8">
        <v>104.70416879457552</v>
      </c>
      <c r="U148" s="10">
        <v>338</v>
      </c>
      <c r="V148" s="9" t="s">
        <v>373</v>
      </c>
      <c r="W148" s="8">
        <v>37.25</v>
      </c>
      <c r="X148" s="8">
        <v>3.4034296427770228</v>
      </c>
      <c r="Y148" s="8">
        <v>9.1367238732269058</v>
      </c>
    </row>
    <row r="149" spans="1:25" ht="15" x14ac:dyDescent="0.25">
      <c r="A149" s="10">
        <v>148</v>
      </c>
      <c r="B149" s="9" t="s">
        <v>181</v>
      </c>
      <c r="C149" s="8">
        <v>21</v>
      </c>
      <c r="D149" s="8">
        <v>9.8657657246324941</v>
      </c>
      <c r="E149" s="8">
        <v>46.979836783964252</v>
      </c>
      <c r="U149" s="10">
        <v>400</v>
      </c>
      <c r="V149" s="9" t="s">
        <v>309</v>
      </c>
      <c r="W149" s="8">
        <v>37.25</v>
      </c>
      <c r="X149" s="8">
        <v>11.898879499067689</v>
      </c>
      <c r="Y149" s="8">
        <v>31.943300668638091</v>
      </c>
    </row>
    <row r="150" spans="1:25" ht="15" x14ac:dyDescent="0.25">
      <c r="A150" s="10">
        <v>149</v>
      </c>
      <c r="B150" s="9" t="s">
        <v>271</v>
      </c>
      <c r="C150" s="8">
        <v>27.75</v>
      </c>
      <c r="D150" s="8">
        <v>19.956202043475106</v>
      </c>
      <c r="E150" s="8">
        <v>71.914241598108489</v>
      </c>
      <c r="U150" s="10">
        <v>530</v>
      </c>
      <c r="V150" s="15" t="s">
        <v>109</v>
      </c>
      <c r="W150" s="8">
        <v>37.25</v>
      </c>
      <c r="X150" s="8">
        <v>7.4105780251385696</v>
      </c>
      <c r="Y150" s="8">
        <v>19.894169195002871</v>
      </c>
    </row>
    <row r="151" spans="1:25" ht="15" x14ac:dyDescent="0.25">
      <c r="A151" s="10">
        <v>150</v>
      </c>
      <c r="B151" s="9" t="s">
        <v>111</v>
      </c>
      <c r="C151" s="8">
        <v>12.75</v>
      </c>
      <c r="D151" s="8">
        <v>20.59732992404598</v>
      </c>
      <c r="E151" s="8">
        <v>161.54768567879199</v>
      </c>
      <c r="U151" s="10">
        <v>161</v>
      </c>
      <c r="V151" s="9" t="s">
        <v>472</v>
      </c>
      <c r="W151" s="8">
        <v>37</v>
      </c>
      <c r="X151" s="8">
        <v>7.8740078740118111</v>
      </c>
      <c r="Y151" s="8">
        <v>21.281102362194083</v>
      </c>
    </row>
    <row r="152" spans="1:25" ht="15" x14ac:dyDescent="0.25">
      <c r="A152" s="10">
        <v>151</v>
      </c>
      <c r="B152" s="9" t="s">
        <v>392</v>
      </c>
      <c r="C152" s="8">
        <v>18.25</v>
      </c>
      <c r="D152" s="8">
        <v>2.0615528128088303</v>
      </c>
      <c r="E152" s="8">
        <v>11.296179796212769</v>
      </c>
      <c r="U152" s="10">
        <v>14</v>
      </c>
      <c r="V152" s="9" t="s">
        <v>552</v>
      </c>
      <c r="W152" s="8">
        <v>36.75</v>
      </c>
      <c r="X152" s="8">
        <v>6.3966136874651625</v>
      </c>
      <c r="Y152" s="8">
        <v>17.405751530517449</v>
      </c>
    </row>
    <row r="153" spans="1:25" ht="15" x14ac:dyDescent="0.25">
      <c r="A153" s="10">
        <v>152</v>
      </c>
      <c r="B153" s="9" t="s">
        <v>500</v>
      </c>
      <c r="C153" s="8">
        <v>30.75</v>
      </c>
      <c r="D153" s="8">
        <v>4.1129875597510219</v>
      </c>
      <c r="E153" s="8">
        <v>13.375569300003324</v>
      </c>
      <c r="U153" s="10">
        <v>124</v>
      </c>
      <c r="V153" s="9" t="s">
        <v>551</v>
      </c>
      <c r="W153" s="8">
        <v>36.75</v>
      </c>
      <c r="X153" s="8">
        <v>10.996211468804457</v>
      </c>
      <c r="Y153" s="8">
        <v>29.921663860692398</v>
      </c>
    </row>
    <row r="154" spans="1:25" ht="15" x14ac:dyDescent="0.25">
      <c r="A154" s="10">
        <v>153</v>
      </c>
      <c r="B154" s="9" t="s">
        <v>519</v>
      </c>
      <c r="C154" s="8">
        <v>33.75</v>
      </c>
      <c r="D154" s="8">
        <v>8.4606934309980364</v>
      </c>
      <c r="E154" s="8">
        <v>25.068721277031219</v>
      </c>
      <c r="U154" s="10">
        <v>240</v>
      </c>
      <c r="V154" s="12" t="s">
        <v>469</v>
      </c>
      <c r="W154" s="8">
        <v>36.75</v>
      </c>
      <c r="X154" s="8">
        <v>11.870832602082579</v>
      </c>
      <c r="Y154" s="8">
        <v>32.301585311789331</v>
      </c>
    </row>
    <row r="155" spans="1:25" ht="15" x14ac:dyDescent="0.25">
      <c r="A155" s="10">
        <v>154</v>
      </c>
      <c r="B155" s="9" t="s">
        <v>419</v>
      </c>
      <c r="C155" s="8">
        <v>45</v>
      </c>
      <c r="D155" s="8">
        <v>7.9582242575422146</v>
      </c>
      <c r="E155" s="8">
        <v>17.684942794538255</v>
      </c>
      <c r="U155" s="10">
        <v>491</v>
      </c>
      <c r="V155" s="13" t="s">
        <v>173</v>
      </c>
      <c r="W155" s="8">
        <v>36.75</v>
      </c>
      <c r="X155" s="8">
        <v>9.0323492698928192</v>
      </c>
      <c r="Y155" s="8">
        <v>24.577821142565494</v>
      </c>
    </row>
    <row r="156" spans="1:25" ht="15" x14ac:dyDescent="0.25">
      <c r="A156" s="10">
        <v>155</v>
      </c>
      <c r="B156" s="9" t="s">
        <v>542</v>
      </c>
      <c r="C156" s="8">
        <v>36</v>
      </c>
      <c r="D156" s="8">
        <v>3.2659863237109041</v>
      </c>
      <c r="E156" s="8">
        <v>9.0721842325302884</v>
      </c>
      <c r="U156" s="10">
        <v>159</v>
      </c>
      <c r="V156" s="9" t="s">
        <v>530</v>
      </c>
      <c r="W156" s="8">
        <v>36.5</v>
      </c>
      <c r="X156" s="8">
        <v>5.196152422706632</v>
      </c>
      <c r="Y156" s="8">
        <v>14.23603403481269</v>
      </c>
    </row>
    <row r="157" spans="1:25" ht="30" x14ac:dyDescent="0.25">
      <c r="A157" s="10">
        <v>156</v>
      </c>
      <c r="B157" s="9" t="s">
        <v>541</v>
      </c>
      <c r="C157" s="8">
        <v>46.25</v>
      </c>
      <c r="D157" s="8">
        <v>21.669871557841162</v>
      </c>
      <c r="E157" s="8">
        <v>46.853776341278184</v>
      </c>
      <c r="U157" s="10">
        <v>430</v>
      </c>
      <c r="V157" s="12" t="s">
        <v>270</v>
      </c>
      <c r="W157" s="8">
        <v>36.5</v>
      </c>
      <c r="X157" s="8">
        <v>5</v>
      </c>
      <c r="Y157" s="8">
        <v>13.698630136986301</v>
      </c>
    </row>
    <row r="158" spans="1:25" ht="15" x14ac:dyDescent="0.25">
      <c r="A158" s="10">
        <v>157</v>
      </c>
      <c r="B158" s="9" t="s">
        <v>409</v>
      </c>
      <c r="C158" s="8">
        <v>29.75</v>
      </c>
      <c r="D158" s="8">
        <v>5.5</v>
      </c>
      <c r="E158" s="8">
        <v>18.487394957983192</v>
      </c>
      <c r="U158" s="10">
        <v>290</v>
      </c>
      <c r="V158" s="9" t="s">
        <v>431</v>
      </c>
      <c r="W158" s="8">
        <v>36.25</v>
      </c>
      <c r="X158" s="8">
        <v>12.737739202856996</v>
      </c>
      <c r="Y158" s="8">
        <v>35.138590904433094</v>
      </c>
    </row>
    <row r="159" spans="1:25" ht="15" x14ac:dyDescent="0.25">
      <c r="A159" s="10">
        <v>158</v>
      </c>
      <c r="B159" s="9" t="s">
        <v>473</v>
      </c>
      <c r="C159" s="8">
        <v>27</v>
      </c>
      <c r="D159" s="8">
        <v>1.8257418583505538</v>
      </c>
      <c r="E159" s="8">
        <v>6.7620068827798283</v>
      </c>
      <c r="U159" s="10">
        <v>495</v>
      </c>
      <c r="V159" s="13" t="s">
        <v>165</v>
      </c>
      <c r="W159" s="8">
        <v>36.25</v>
      </c>
      <c r="X159" s="8">
        <v>12.038133853162901</v>
      </c>
      <c r="Y159" s="8">
        <v>33.208645112173521</v>
      </c>
    </row>
    <row r="160" spans="1:25" ht="15" x14ac:dyDescent="0.25">
      <c r="A160" s="10">
        <v>159</v>
      </c>
      <c r="B160" s="9" t="s">
        <v>530</v>
      </c>
      <c r="C160" s="8">
        <v>36.5</v>
      </c>
      <c r="D160" s="8">
        <v>5.196152422706632</v>
      </c>
      <c r="E160" s="8">
        <v>14.23603403481269</v>
      </c>
      <c r="U160" s="10">
        <v>118</v>
      </c>
      <c r="V160" s="9" t="s">
        <v>553</v>
      </c>
      <c r="W160" s="8">
        <v>36</v>
      </c>
      <c r="X160" s="8">
        <v>7.8740078740118111</v>
      </c>
      <c r="Y160" s="8">
        <v>21.872244094477253</v>
      </c>
    </row>
    <row r="161" spans="1:25" ht="15" x14ac:dyDescent="0.25">
      <c r="A161" s="10">
        <v>160</v>
      </c>
      <c r="B161" s="9" t="s">
        <v>539</v>
      </c>
      <c r="C161" s="8">
        <v>53.25</v>
      </c>
      <c r="D161" s="8">
        <v>5.4390562906935731</v>
      </c>
      <c r="E161" s="8">
        <v>10.214190217264926</v>
      </c>
      <c r="U161" s="10">
        <v>155</v>
      </c>
      <c r="V161" s="9" t="s">
        <v>542</v>
      </c>
      <c r="W161" s="8">
        <v>36</v>
      </c>
      <c r="X161" s="8">
        <v>3.2659863237109041</v>
      </c>
      <c r="Y161" s="8">
        <v>9.0721842325302884</v>
      </c>
    </row>
    <row r="162" spans="1:25" ht="15" x14ac:dyDescent="0.25">
      <c r="A162" s="10">
        <v>161</v>
      </c>
      <c r="B162" s="9" t="s">
        <v>472</v>
      </c>
      <c r="C162" s="8">
        <v>37</v>
      </c>
      <c r="D162" s="8">
        <v>7.8740078740118111</v>
      </c>
      <c r="E162" s="8">
        <v>21.281102362194083</v>
      </c>
      <c r="U162" s="10">
        <v>63</v>
      </c>
      <c r="V162" s="9" t="s">
        <v>441</v>
      </c>
      <c r="W162" s="8">
        <v>35.75</v>
      </c>
      <c r="X162" s="8">
        <v>13.720422734012244</v>
      </c>
      <c r="Y162" s="8">
        <v>38.378804850383894</v>
      </c>
    </row>
    <row r="163" spans="1:25" ht="15" x14ac:dyDescent="0.25">
      <c r="A163" s="10">
        <v>162</v>
      </c>
      <c r="B163" s="9" t="s">
        <v>138</v>
      </c>
      <c r="C163" s="8">
        <v>5.75</v>
      </c>
      <c r="D163" s="8">
        <v>4.5734742446707477</v>
      </c>
      <c r="E163" s="8">
        <v>79.538682516012997</v>
      </c>
      <c r="U163" s="10">
        <v>192</v>
      </c>
      <c r="V163" s="9" t="s">
        <v>518</v>
      </c>
      <c r="W163" s="8">
        <v>35.75</v>
      </c>
      <c r="X163" s="8">
        <v>8.3416625041614658</v>
      </c>
      <c r="Y163" s="8">
        <v>23.333321689962141</v>
      </c>
    </row>
    <row r="164" spans="1:25" ht="15" x14ac:dyDescent="0.25">
      <c r="A164" s="10">
        <v>163</v>
      </c>
      <c r="B164" s="9" t="s">
        <v>537</v>
      </c>
      <c r="C164" s="8">
        <v>44.75</v>
      </c>
      <c r="D164" s="8">
        <v>11.870832602082579</v>
      </c>
      <c r="E164" s="8">
        <v>26.527000228117497</v>
      </c>
      <c r="U164" s="10">
        <v>305</v>
      </c>
      <c r="V164" s="9" t="s">
        <v>414</v>
      </c>
      <c r="W164" s="8">
        <v>35.75</v>
      </c>
      <c r="X164" s="8">
        <v>16.600702796367788</v>
      </c>
      <c r="Y164" s="8">
        <v>46.435532297532276</v>
      </c>
    </row>
    <row r="165" spans="1:25" ht="15" x14ac:dyDescent="0.25">
      <c r="A165" s="10">
        <v>164</v>
      </c>
      <c r="B165" s="9" t="s">
        <v>481</v>
      </c>
      <c r="C165" s="8">
        <v>28</v>
      </c>
      <c r="D165" s="8">
        <v>4.8304589153964796</v>
      </c>
      <c r="E165" s="8">
        <v>17.251638983558856</v>
      </c>
      <c r="U165" s="10">
        <v>264</v>
      </c>
      <c r="V165" s="9" t="s">
        <v>464</v>
      </c>
      <c r="W165" s="8">
        <v>35.5</v>
      </c>
      <c r="X165" s="8">
        <v>12.974333637352377</v>
      </c>
      <c r="Y165" s="8">
        <v>36.547418696767259</v>
      </c>
    </row>
    <row r="166" spans="1:25" ht="15" x14ac:dyDescent="0.25">
      <c r="A166" s="10">
        <v>165</v>
      </c>
      <c r="B166" s="9" t="s">
        <v>59</v>
      </c>
      <c r="C166" s="8">
        <v>-0.75</v>
      </c>
      <c r="D166" s="8">
        <v>4.9916597106239795</v>
      </c>
      <c r="E166" s="8">
        <v>-665.55462808319726</v>
      </c>
      <c r="U166" s="10">
        <v>377</v>
      </c>
      <c r="V166" s="12" t="s">
        <v>335</v>
      </c>
      <c r="W166" s="8">
        <v>35.5</v>
      </c>
      <c r="X166" s="8">
        <v>5.8022983951764031</v>
      </c>
      <c r="Y166" s="8">
        <v>16.344502521623671</v>
      </c>
    </row>
    <row r="167" spans="1:25" ht="15" x14ac:dyDescent="0.25">
      <c r="A167" s="10">
        <v>166</v>
      </c>
      <c r="B167" s="12" t="s">
        <v>536</v>
      </c>
      <c r="C167" s="8">
        <v>29.25</v>
      </c>
      <c r="D167" s="8">
        <v>6.8495741960115053</v>
      </c>
      <c r="E167" s="8">
        <v>23.417347678671813</v>
      </c>
      <c r="U167" s="10">
        <v>425</v>
      </c>
      <c r="V167" s="12" t="s">
        <v>277</v>
      </c>
      <c r="W167" s="8">
        <v>35.5</v>
      </c>
      <c r="X167" s="8">
        <v>3.3166247903553998</v>
      </c>
      <c r="Y167" s="8">
        <v>9.3426050432546486</v>
      </c>
    </row>
    <row r="168" spans="1:25" ht="15" x14ac:dyDescent="0.25">
      <c r="A168" s="10">
        <v>167</v>
      </c>
      <c r="B168" s="9" t="s">
        <v>528</v>
      </c>
      <c r="C168" s="8">
        <v>47.75</v>
      </c>
      <c r="D168" s="8">
        <v>13.598406769422169</v>
      </c>
      <c r="E168" s="8">
        <v>28.478338784130198</v>
      </c>
      <c r="U168" s="10">
        <v>480</v>
      </c>
      <c r="V168" s="13" t="s">
        <v>191</v>
      </c>
      <c r="W168" s="8">
        <v>35.5</v>
      </c>
      <c r="X168" s="8">
        <v>5.7445626465380286</v>
      </c>
      <c r="Y168" s="8">
        <v>16.181866609966278</v>
      </c>
    </row>
    <row r="169" spans="1:25" ht="15" x14ac:dyDescent="0.25">
      <c r="A169" s="10">
        <v>168</v>
      </c>
      <c r="B169" s="9" t="s">
        <v>377</v>
      </c>
      <c r="C169" s="8">
        <v>30.75</v>
      </c>
      <c r="D169" s="8">
        <v>4.2720018726587652</v>
      </c>
      <c r="E169" s="8">
        <v>13.892689016776472</v>
      </c>
      <c r="U169" s="10">
        <v>127</v>
      </c>
      <c r="V169" s="12" t="s">
        <v>358</v>
      </c>
      <c r="W169" s="8">
        <v>35.25</v>
      </c>
      <c r="X169" s="8">
        <v>3.0956959368344519</v>
      </c>
      <c r="Y169" s="8">
        <v>8.7821161328636936</v>
      </c>
    </row>
    <row r="170" spans="1:25" ht="15" x14ac:dyDescent="0.25">
      <c r="A170" s="10">
        <v>169</v>
      </c>
      <c r="B170" s="9" t="s">
        <v>533</v>
      </c>
      <c r="C170" s="8">
        <v>55.25</v>
      </c>
      <c r="D170" s="8">
        <v>7.4105780251385696</v>
      </c>
      <c r="E170" s="8">
        <v>13.412810905228179</v>
      </c>
      <c r="U170" s="10">
        <v>405</v>
      </c>
      <c r="V170" s="9" t="s">
        <v>301</v>
      </c>
      <c r="W170" s="8">
        <v>35.25</v>
      </c>
      <c r="X170" s="8">
        <v>8.5391256382996659</v>
      </c>
      <c r="Y170" s="8">
        <v>24.224469895885576</v>
      </c>
    </row>
    <row r="171" spans="1:25" ht="15" x14ac:dyDescent="0.25">
      <c r="A171" s="10">
        <v>170</v>
      </c>
      <c r="B171" s="13" t="s">
        <v>531</v>
      </c>
      <c r="C171" s="8">
        <v>25.75</v>
      </c>
      <c r="D171" s="8">
        <v>12.526638282742368</v>
      </c>
      <c r="E171" s="8">
        <v>48.64713896210629</v>
      </c>
      <c r="U171" s="10">
        <v>493</v>
      </c>
      <c r="V171" s="11" t="s">
        <v>169</v>
      </c>
      <c r="W171" s="8">
        <v>35.25</v>
      </c>
      <c r="X171" s="8">
        <v>13.598406769422169</v>
      </c>
      <c r="Y171" s="8">
        <v>38.577040480630266</v>
      </c>
    </row>
    <row r="172" spans="1:25" ht="15" x14ac:dyDescent="0.25">
      <c r="A172" s="10">
        <v>171</v>
      </c>
      <c r="B172" s="9" t="s">
        <v>456</v>
      </c>
      <c r="C172" s="8">
        <v>20.25</v>
      </c>
      <c r="D172" s="8">
        <v>7.4105780251385696</v>
      </c>
      <c r="E172" s="8">
        <v>36.595447037721328</v>
      </c>
      <c r="U172" s="10">
        <v>227</v>
      </c>
      <c r="V172" s="9" t="s">
        <v>375</v>
      </c>
      <c r="W172" s="8">
        <v>35</v>
      </c>
      <c r="X172" s="8">
        <v>4.5460605656619517</v>
      </c>
      <c r="Y172" s="8">
        <v>12.988744473319862</v>
      </c>
    </row>
    <row r="173" spans="1:25" ht="15" x14ac:dyDescent="0.25">
      <c r="A173" s="10">
        <v>172</v>
      </c>
      <c r="B173" s="9" t="s">
        <v>179</v>
      </c>
      <c r="C173" s="8">
        <v>22.75</v>
      </c>
      <c r="D173" s="8">
        <v>11.265729744080792</v>
      </c>
      <c r="E173" s="8">
        <v>49.519691182772718</v>
      </c>
      <c r="U173" s="10">
        <v>403</v>
      </c>
      <c r="V173" s="12" t="s">
        <v>304</v>
      </c>
      <c r="W173" s="8">
        <v>35</v>
      </c>
      <c r="X173" s="8">
        <v>7.5277265270908096</v>
      </c>
      <c r="Y173" s="8">
        <v>21.507790077402312</v>
      </c>
    </row>
    <row r="174" spans="1:25" ht="15" x14ac:dyDescent="0.25">
      <c r="A174" s="10">
        <v>173</v>
      </c>
      <c r="B174" s="9" t="s">
        <v>14</v>
      </c>
      <c r="C174" s="8">
        <v>-31.75</v>
      </c>
      <c r="D174" s="8">
        <v>14.430869689661812</v>
      </c>
      <c r="E174" s="8">
        <v>-45.451558077674996</v>
      </c>
      <c r="U174" s="10">
        <v>117</v>
      </c>
      <c r="V174" s="9" t="s">
        <v>525</v>
      </c>
      <c r="W174" s="8">
        <v>34.75</v>
      </c>
      <c r="X174" s="8">
        <v>13.450526631573451</v>
      </c>
      <c r="Y174" s="8">
        <v>38.706551457765322</v>
      </c>
    </row>
    <row r="175" spans="1:25" ht="15" x14ac:dyDescent="0.25">
      <c r="A175" s="10">
        <v>174</v>
      </c>
      <c r="B175" s="9" t="s">
        <v>343</v>
      </c>
      <c r="C175" s="8">
        <v>27.25</v>
      </c>
      <c r="D175" s="8">
        <v>5.123475382979799</v>
      </c>
      <c r="E175" s="8">
        <v>18.80174452469651</v>
      </c>
      <c r="U175" s="10">
        <v>275</v>
      </c>
      <c r="V175" s="9" t="s">
        <v>450</v>
      </c>
      <c r="W175" s="8">
        <v>34.75</v>
      </c>
      <c r="X175" s="8">
        <v>2.9860788111948193</v>
      </c>
      <c r="Y175" s="8">
        <v>8.5930325502009186</v>
      </c>
    </row>
    <row r="176" spans="1:25" ht="15" x14ac:dyDescent="0.25">
      <c r="A176" s="10">
        <v>175</v>
      </c>
      <c r="B176" s="9" t="s">
        <v>127</v>
      </c>
      <c r="C176" s="8">
        <v>14</v>
      </c>
      <c r="D176" s="8">
        <v>8.0415587212098796</v>
      </c>
      <c r="E176" s="8">
        <v>57.43970515149914</v>
      </c>
      <c r="U176" s="10">
        <v>472</v>
      </c>
      <c r="V176" s="13" t="s">
        <v>206</v>
      </c>
      <c r="W176" s="8">
        <v>34.75</v>
      </c>
      <c r="X176" s="8">
        <v>12.867918764638411</v>
      </c>
      <c r="Y176" s="8">
        <v>37.029982056513411</v>
      </c>
    </row>
    <row r="177" spans="1:25" ht="15" x14ac:dyDescent="0.25">
      <c r="A177" s="10">
        <v>176</v>
      </c>
      <c r="B177" s="12" t="s">
        <v>222</v>
      </c>
      <c r="C177" s="8">
        <v>15.75</v>
      </c>
      <c r="D177" s="8">
        <v>7.932002689527196</v>
      </c>
      <c r="E177" s="8">
        <v>50.361921838267911</v>
      </c>
      <c r="U177" s="10">
        <v>503</v>
      </c>
      <c r="V177" s="9" t="s">
        <v>152</v>
      </c>
      <c r="W177" s="8">
        <v>34.75</v>
      </c>
      <c r="X177" s="8">
        <v>18.191115047370424</v>
      </c>
      <c r="Y177" s="8">
        <v>52.348532510418487</v>
      </c>
    </row>
    <row r="178" spans="1:25" ht="15" x14ac:dyDescent="0.25">
      <c r="A178" s="10">
        <v>177</v>
      </c>
      <c r="B178" s="9" t="s">
        <v>488</v>
      </c>
      <c r="C178" s="8">
        <v>49</v>
      </c>
      <c r="D178" s="8">
        <v>5.715476066494082</v>
      </c>
      <c r="E178" s="8">
        <v>11.664236870396085</v>
      </c>
      <c r="U178" s="10">
        <v>22</v>
      </c>
      <c r="V178" s="12" t="s">
        <v>566</v>
      </c>
      <c r="W178" s="8">
        <v>34.5</v>
      </c>
      <c r="X178" s="8">
        <v>7.5055534994651349</v>
      </c>
      <c r="Y178" s="8">
        <v>21.755227534681552</v>
      </c>
    </row>
    <row r="179" spans="1:25" ht="15" x14ac:dyDescent="0.25">
      <c r="A179" s="10">
        <v>178</v>
      </c>
      <c r="B179" s="12" t="s">
        <v>491</v>
      </c>
      <c r="C179" s="8">
        <v>24.75</v>
      </c>
      <c r="D179" s="8">
        <v>12.971121771072847</v>
      </c>
      <c r="E179" s="8">
        <v>52.408572812415542</v>
      </c>
      <c r="U179" s="10">
        <v>37</v>
      </c>
      <c r="V179" s="9" t="s">
        <v>582</v>
      </c>
      <c r="W179" s="8">
        <v>34.5</v>
      </c>
      <c r="X179" s="8">
        <v>9.7467943448089631</v>
      </c>
      <c r="Y179" s="8">
        <v>28.251577811040473</v>
      </c>
    </row>
    <row r="180" spans="1:25" ht="15" x14ac:dyDescent="0.25">
      <c r="A180" s="10">
        <v>179</v>
      </c>
      <c r="B180" s="9" t="s">
        <v>417</v>
      </c>
      <c r="C180" s="8">
        <v>30</v>
      </c>
      <c r="D180" s="8">
        <v>9.6609178307929593</v>
      </c>
      <c r="E180" s="8">
        <v>32.203059435976535</v>
      </c>
      <c r="U180" s="10">
        <v>103</v>
      </c>
      <c r="V180" s="12" t="s">
        <v>462</v>
      </c>
      <c r="W180" s="8">
        <v>34.5</v>
      </c>
      <c r="X180" s="8">
        <v>8.3466560170326094</v>
      </c>
      <c r="Y180" s="8">
        <v>24.193205846471329</v>
      </c>
    </row>
    <row r="181" spans="1:25" ht="15" x14ac:dyDescent="0.25">
      <c r="A181" s="10">
        <v>180</v>
      </c>
      <c r="B181" s="9" t="s">
        <v>449</v>
      </c>
      <c r="C181" s="8">
        <v>32.25</v>
      </c>
      <c r="D181" s="8">
        <v>17.05627939108253</v>
      </c>
      <c r="E181" s="8">
        <v>52.887688034364437</v>
      </c>
      <c r="U181" s="10">
        <v>357</v>
      </c>
      <c r="V181" s="12" t="s">
        <v>352</v>
      </c>
      <c r="W181" s="8">
        <v>34.5</v>
      </c>
      <c r="X181" s="8">
        <v>9.983319421247959</v>
      </c>
      <c r="Y181" s="8">
        <v>28.937157742747708</v>
      </c>
    </row>
    <row r="182" spans="1:25" ht="15" x14ac:dyDescent="0.25">
      <c r="A182" s="10">
        <v>181</v>
      </c>
      <c r="B182" s="9" t="s">
        <v>527</v>
      </c>
      <c r="C182" s="8">
        <v>30</v>
      </c>
      <c r="D182" s="8">
        <v>6.831300510639732</v>
      </c>
      <c r="E182" s="8">
        <v>22.771001702132438</v>
      </c>
      <c r="U182" s="10">
        <v>382</v>
      </c>
      <c r="V182" s="12" t="s">
        <v>293</v>
      </c>
      <c r="W182" s="8">
        <v>34.5</v>
      </c>
      <c r="X182" s="8">
        <v>14.798648586948742</v>
      </c>
      <c r="Y182" s="8">
        <v>42.894633585358669</v>
      </c>
    </row>
    <row r="183" spans="1:25" ht="15" x14ac:dyDescent="0.25">
      <c r="A183" s="10">
        <v>182</v>
      </c>
      <c r="B183" s="9" t="s">
        <v>286</v>
      </c>
      <c r="C183" s="8">
        <v>14</v>
      </c>
      <c r="D183" s="8">
        <v>4.0824829046386304</v>
      </c>
      <c r="E183" s="8">
        <v>29.160592175990217</v>
      </c>
      <c r="U183" s="10">
        <v>58</v>
      </c>
      <c r="V183" s="9" t="s">
        <v>543</v>
      </c>
      <c r="W183" s="8">
        <v>34.25</v>
      </c>
      <c r="X183" s="8">
        <v>5.315072906367325</v>
      </c>
      <c r="Y183" s="8">
        <v>15.518461040488539</v>
      </c>
    </row>
    <row r="184" spans="1:25" ht="15" x14ac:dyDescent="0.25">
      <c r="A184" s="10">
        <v>183</v>
      </c>
      <c r="B184" s="9" t="s">
        <v>315</v>
      </c>
      <c r="C184" s="8">
        <v>20</v>
      </c>
      <c r="D184" s="8">
        <v>1.8257418583505538</v>
      </c>
      <c r="E184" s="8">
        <v>9.1287092917527684</v>
      </c>
      <c r="U184" s="10">
        <v>61</v>
      </c>
      <c r="V184" s="9" t="s">
        <v>529</v>
      </c>
      <c r="W184" s="8">
        <v>34.25</v>
      </c>
      <c r="X184" s="8">
        <v>6.5510813356778481</v>
      </c>
      <c r="Y184" s="8">
        <v>19.127244775701744</v>
      </c>
    </row>
    <row r="185" spans="1:25" ht="15" x14ac:dyDescent="0.25">
      <c r="A185" s="10">
        <v>184</v>
      </c>
      <c r="B185" s="9" t="s">
        <v>299</v>
      </c>
      <c r="C185" s="8">
        <v>18.5</v>
      </c>
      <c r="D185" s="8">
        <v>3.1091263510296048</v>
      </c>
      <c r="E185" s="8">
        <v>16.806088383943809</v>
      </c>
      <c r="U185" s="10">
        <v>23</v>
      </c>
      <c r="V185" s="12" t="s">
        <v>571</v>
      </c>
      <c r="W185" s="8">
        <v>34</v>
      </c>
      <c r="X185" s="8">
        <v>2.9439202887759488</v>
      </c>
      <c r="Y185" s="8">
        <v>8.6585890846351443</v>
      </c>
    </row>
    <row r="186" spans="1:25" ht="15" x14ac:dyDescent="0.25">
      <c r="A186" s="10">
        <v>185</v>
      </c>
      <c r="B186" s="9" t="s">
        <v>487</v>
      </c>
      <c r="C186" s="8">
        <v>27</v>
      </c>
      <c r="D186" s="8">
        <v>4.9665548085837798</v>
      </c>
      <c r="E186" s="8">
        <v>18.394647439199186</v>
      </c>
      <c r="U186" s="10">
        <v>242</v>
      </c>
      <c r="V186" s="9" t="s">
        <v>482</v>
      </c>
      <c r="W186" s="8">
        <v>34</v>
      </c>
      <c r="X186" s="8">
        <v>12.961481396815721</v>
      </c>
      <c r="Y186" s="8">
        <v>38.12200410828153</v>
      </c>
    </row>
    <row r="187" spans="1:25" ht="15" x14ac:dyDescent="0.25">
      <c r="A187" s="10">
        <v>186</v>
      </c>
      <c r="B187" s="9" t="s">
        <v>448</v>
      </c>
      <c r="C187" s="8">
        <v>21</v>
      </c>
      <c r="D187" s="8">
        <v>9.0553851381374173</v>
      </c>
      <c r="E187" s="8">
        <v>43.120881610178174</v>
      </c>
      <c r="U187" s="10">
        <v>322</v>
      </c>
      <c r="V187" s="12" t="s">
        <v>395</v>
      </c>
      <c r="W187" s="8">
        <v>34</v>
      </c>
      <c r="X187" s="8">
        <v>7.3936910042729442</v>
      </c>
      <c r="Y187" s="8">
        <v>21.746150012567483</v>
      </c>
    </row>
    <row r="188" spans="1:25" ht="15" x14ac:dyDescent="0.25">
      <c r="A188" s="10">
        <v>187</v>
      </c>
      <c r="B188" s="12" t="s">
        <v>523</v>
      </c>
      <c r="C188" s="8">
        <v>33.75</v>
      </c>
      <c r="D188" s="8">
        <v>6.6520673478250352</v>
      </c>
      <c r="E188" s="8">
        <v>19.709829178740847</v>
      </c>
      <c r="U188" s="10">
        <v>383</v>
      </c>
      <c r="V188" s="9" t="s">
        <v>329</v>
      </c>
      <c r="W188" s="8">
        <v>34</v>
      </c>
      <c r="X188" s="8">
        <v>11.195237082497776</v>
      </c>
      <c r="Y188" s="8">
        <v>32.927167889699341</v>
      </c>
    </row>
    <row r="189" spans="1:25" ht="15" x14ac:dyDescent="0.25">
      <c r="A189" s="10">
        <v>188</v>
      </c>
      <c r="B189" s="9" t="s">
        <v>0</v>
      </c>
      <c r="C189" s="8">
        <v>-163.25</v>
      </c>
      <c r="D189" s="8">
        <v>68.733179760578508</v>
      </c>
      <c r="E189" s="8">
        <v>-42.10301976145697</v>
      </c>
      <c r="U189" s="10">
        <v>525</v>
      </c>
      <c r="V189" s="15" t="s">
        <v>116</v>
      </c>
      <c r="W189" s="8">
        <v>34</v>
      </c>
      <c r="X189" s="8">
        <v>7.6594168620507048</v>
      </c>
      <c r="Y189" s="8">
        <v>22.52769665309031</v>
      </c>
    </row>
    <row r="190" spans="1:25" ht="15" x14ac:dyDescent="0.25">
      <c r="A190" s="10">
        <v>189</v>
      </c>
      <c r="B190" s="9" t="s">
        <v>407</v>
      </c>
      <c r="C190" s="8">
        <v>19.5</v>
      </c>
      <c r="D190" s="8">
        <v>8.5049005481153817</v>
      </c>
      <c r="E190" s="8">
        <v>43.614874605719905</v>
      </c>
      <c r="U190" s="10">
        <v>135</v>
      </c>
      <c r="V190" s="12" t="s">
        <v>549</v>
      </c>
      <c r="W190" s="8">
        <v>33.75</v>
      </c>
      <c r="X190" s="8">
        <v>6.5510813356778481</v>
      </c>
      <c r="Y190" s="8">
        <v>19.410611364971402</v>
      </c>
    </row>
    <row r="191" spans="1:25" ht="15" x14ac:dyDescent="0.25">
      <c r="A191" s="10">
        <v>190</v>
      </c>
      <c r="B191" s="9" t="s">
        <v>135</v>
      </c>
      <c r="C191" s="8">
        <v>11.75</v>
      </c>
      <c r="D191" s="8">
        <v>6.5510813356778481</v>
      </c>
      <c r="E191" s="8">
        <v>55.753883707896577</v>
      </c>
      <c r="U191" s="10">
        <v>153</v>
      </c>
      <c r="V191" s="9" t="s">
        <v>519</v>
      </c>
      <c r="W191" s="8">
        <v>33.75</v>
      </c>
      <c r="X191" s="8">
        <v>8.4606934309980364</v>
      </c>
      <c r="Y191" s="8">
        <v>25.068721277031219</v>
      </c>
    </row>
    <row r="192" spans="1:25" ht="15" x14ac:dyDescent="0.25">
      <c r="A192" s="10">
        <v>191</v>
      </c>
      <c r="B192" s="9" t="s">
        <v>177</v>
      </c>
      <c r="C192" s="8">
        <v>17</v>
      </c>
      <c r="D192" s="8">
        <v>4.7609522856952333</v>
      </c>
      <c r="E192" s="8">
        <v>28.005601680560197</v>
      </c>
      <c r="U192" s="10">
        <v>187</v>
      </c>
      <c r="V192" s="12" t="s">
        <v>523</v>
      </c>
      <c r="W192" s="8">
        <v>33.75</v>
      </c>
      <c r="X192" s="8">
        <v>6.6520673478250352</v>
      </c>
      <c r="Y192" s="8">
        <v>19.709829178740847</v>
      </c>
    </row>
    <row r="193" spans="1:25" ht="15" x14ac:dyDescent="0.25">
      <c r="A193" s="10">
        <v>192</v>
      </c>
      <c r="B193" s="9" t="s">
        <v>518</v>
      </c>
      <c r="C193" s="8">
        <v>35.75</v>
      </c>
      <c r="D193" s="8">
        <v>8.3416625041614658</v>
      </c>
      <c r="E193" s="8">
        <v>23.333321689962141</v>
      </c>
      <c r="U193" s="10">
        <v>256</v>
      </c>
      <c r="V193" s="9" t="s">
        <v>192</v>
      </c>
      <c r="W193" s="8">
        <v>33.75</v>
      </c>
      <c r="X193" s="8">
        <v>15.195942440884233</v>
      </c>
      <c r="Y193" s="8">
        <v>45.025014639656987</v>
      </c>
    </row>
    <row r="194" spans="1:25" ht="15" x14ac:dyDescent="0.25">
      <c r="A194" s="10">
        <v>193</v>
      </c>
      <c r="B194" s="9" t="s">
        <v>240</v>
      </c>
      <c r="C194" s="8">
        <v>11.25</v>
      </c>
      <c r="D194" s="8">
        <v>3.3040379335998349</v>
      </c>
      <c r="E194" s="8">
        <v>29.369226076442974</v>
      </c>
      <c r="U194" s="10">
        <v>482</v>
      </c>
      <c r="V194" s="13" t="s">
        <v>187</v>
      </c>
      <c r="W194" s="8">
        <v>33.75</v>
      </c>
      <c r="X194" s="8">
        <v>5.6789083458002736</v>
      </c>
      <c r="Y194" s="8">
        <v>16.826395098667476</v>
      </c>
    </row>
    <row r="195" spans="1:25" ht="15" x14ac:dyDescent="0.25">
      <c r="A195" s="10">
        <v>194</v>
      </c>
      <c r="B195" s="9" t="s">
        <v>96</v>
      </c>
      <c r="C195" s="8">
        <v>10.5</v>
      </c>
      <c r="D195" s="8">
        <v>6.5574385243020004</v>
      </c>
      <c r="E195" s="8">
        <v>62.451795469542859</v>
      </c>
      <c r="U195" s="10">
        <v>554</v>
      </c>
      <c r="V195" s="15" t="s">
        <v>62</v>
      </c>
      <c r="W195" s="8">
        <v>33.75</v>
      </c>
      <c r="X195" s="8">
        <v>2.2173557826083452</v>
      </c>
      <c r="Y195" s="8">
        <v>6.5699430595802824</v>
      </c>
    </row>
    <row r="196" spans="1:25" ht="15" x14ac:dyDescent="0.25">
      <c r="A196" s="10">
        <v>195</v>
      </c>
      <c r="B196" s="9" t="s">
        <v>447</v>
      </c>
      <c r="C196" s="8">
        <v>26.25</v>
      </c>
      <c r="D196" s="8">
        <v>5.619905100029122</v>
      </c>
      <c r="E196" s="8">
        <v>21.409162285825225</v>
      </c>
      <c r="U196" s="10">
        <v>205</v>
      </c>
      <c r="V196" s="9" t="s">
        <v>470</v>
      </c>
      <c r="W196" s="8">
        <v>33.5</v>
      </c>
      <c r="X196" s="8">
        <v>15.864005379054392</v>
      </c>
      <c r="Y196" s="8">
        <v>47.355239937475801</v>
      </c>
    </row>
    <row r="197" spans="1:25" ht="15" x14ac:dyDescent="0.25">
      <c r="A197" s="10">
        <v>196</v>
      </c>
      <c r="B197" s="9" t="s">
        <v>517</v>
      </c>
      <c r="C197" s="8">
        <v>54.75</v>
      </c>
      <c r="D197" s="8">
        <v>18.85691738681944</v>
      </c>
      <c r="E197" s="8">
        <v>34.441858240766095</v>
      </c>
      <c r="U197" s="10">
        <v>463</v>
      </c>
      <c r="V197" s="13" t="s">
        <v>223</v>
      </c>
      <c r="W197" s="8">
        <v>33.5</v>
      </c>
      <c r="X197" s="8">
        <v>8.5829287930558227</v>
      </c>
      <c r="Y197" s="8">
        <v>25.62068296434574</v>
      </c>
    </row>
    <row r="198" spans="1:25" ht="30" x14ac:dyDescent="0.25">
      <c r="A198" s="10">
        <v>197</v>
      </c>
      <c r="B198" s="9" t="s">
        <v>516</v>
      </c>
      <c r="C198" s="8">
        <v>38</v>
      </c>
      <c r="D198" s="8">
        <v>5.4772255750516612</v>
      </c>
      <c r="E198" s="8">
        <v>14.413751513293846</v>
      </c>
      <c r="U198" s="10">
        <v>500</v>
      </c>
      <c r="V198" s="11" t="s">
        <v>158</v>
      </c>
      <c r="W198" s="8">
        <v>33.5</v>
      </c>
      <c r="X198" s="8">
        <v>4.1231056256176606</v>
      </c>
      <c r="Y198" s="8">
        <v>12.30777798691839</v>
      </c>
    </row>
    <row r="199" spans="1:25" ht="15" x14ac:dyDescent="0.25">
      <c r="A199" s="10">
        <v>198</v>
      </c>
      <c r="B199" s="9" t="s">
        <v>479</v>
      </c>
      <c r="C199" s="8">
        <v>18.5</v>
      </c>
      <c r="D199" s="8">
        <v>7.32575365861197</v>
      </c>
      <c r="E199" s="8">
        <v>39.598668424929571</v>
      </c>
      <c r="U199" s="10">
        <v>70</v>
      </c>
      <c r="V199" s="12" t="s">
        <v>504</v>
      </c>
      <c r="W199" s="8">
        <v>33.25</v>
      </c>
      <c r="X199" s="8">
        <v>4.1129875597510219</v>
      </c>
      <c r="Y199" s="8">
        <v>12.369887397747435</v>
      </c>
    </row>
    <row r="200" spans="1:25" ht="15" x14ac:dyDescent="0.25">
      <c r="A200" s="10">
        <v>199</v>
      </c>
      <c r="B200" s="9" t="s">
        <v>437</v>
      </c>
      <c r="C200" s="8">
        <v>17.5</v>
      </c>
      <c r="D200" s="8">
        <v>8.1853527718724504</v>
      </c>
      <c r="E200" s="8">
        <v>46.773444410699717</v>
      </c>
      <c r="U200" s="10">
        <v>218</v>
      </c>
      <c r="V200" s="9" t="s">
        <v>498</v>
      </c>
      <c r="W200" s="8">
        <v>33.25</v>
      </c>
      <c r="X200" s="8">
        <v>6.7019897542943667</v>
      </c>
      <c r="Y200" s="8">
        <v>20.156360163291328</v>
      </c>
    </row>
    <row r="201" spans="1:25" ht="15" x14ac:dyDescent="0.25">
      <c r="A201" s="10">
        <v>200</v>
      </c>
      <c r="B201" s="9" t="s">
        <v>67</v>
      </c>
      <c r="C201" s="8">
        <v>-3.5</v>
      </c>
      <c r="D201" s="8">
        <v>8.2663978450914968</v>
      </c>
      <c r="E201" s="8">
        <v>-236.18279557404276</v>
      </c>
      <c r="U201" s="10">
        <v>266</v>
      </c>
      <c r="V201" s="9" t="s">
        <v>461</v>
      </c>
      <c r="W201" s="8">
        <v>33.25</v>
      </c>
      <c r="X201" s="8">
        <v>8.05708797684788</v>
      </c>
      <c r="Y201" s="8">
        <v>24.23184353939212</v>
      </c>
    </row>
    <row r="202" spans="1:25" ht="15" x14ac:dyDescent="0.25">
      <c r="A202" s="10">
        <v>201</v>
      </c>
      <c r="B202" s="9" t="s">
        <v>30</v>
      </c>
      <c r="C202" s="8">
        <v>-36</v>
      </c>
      <c r="D202" s="8">
        <v>24.385788210895843</v>
      </c>
      <c r="E202" s="8">
        <v>-67.73830058582179</v>
      </c>
      <c r="U202" s="10">
        <v>319</v>
      </c>
      <c r="V202" s="12" t="s">
        <v>399</v>
      </c>
      <c r="W202" s="8">
        <v>33.25</v>
      </c>
      <c r="X202" s="8">
        <v>8.2209083034256825</v>
      </c>
      <c r="Y202" s="8">
        <v>24.724536250904308</v>
      </c>
    </row>
    <row r="203" spans="1:25" ht="15" x14ac:dyDescent="0.25">
      <c r="A203" s="10">
        <v>202</v>
      </c>
      <c r="B203" s="9" t="s">
        <v>512</v>
      </c>
      <c r="C203" s="8">
        <v>714.25</v>
      </c>
      <c r="D203" s="8">
        <v>25.197552791226901</v>
      </c>
      <c r="E203" s="8">
        <v>3.5278337824608887</v>
      </c>
      <c r="U203" s="10">
        <v>505</v>
      </c>
      <c r="V203" s="9" t="s">
        <v>149</v>
      </c>
      <c r="W203" s="8">
        <v>33.25</v>
      </c>
      <c r="X203" s="8">
        <v>10.436314802968846</v>
      </c>
      <c r="Y203" s="8">
        <v>31.387412941259687</v>
      </c>
    </row>
    <row r="204" spans="1:25" ht="30" x14ac:dyDescent="0.25">
      <c r="A204" s="10">
        <v>203</v>
      </c>
      <c r="B204" s="9" t="s">
        <v>511</v>
      </c>
      <c r="C204" s="8">
        <v>44.5</v>
      </c>
      <c r="D204" s="8">
        <v>22.63478149515328</v>
      </c>
      <c r="E204" s="8">
        <v>50.86467751719838</v>
      </c>
      <c r="U204" s="10">
        <v>538</v>
      </c>
      <c r="V204" s="15" t="s">
        <v>93</v>
      </c>
      <c r="W204" s="8">
        <v>33.25</v>
      </c>
      <c r="X204" s="8">
        <v>9.8784276751582958</v>
      </c>
      <c r="Y204" s="8">
        <v>29.709556917769309</v>
      </c>
    </row>
    <row r="205" spans="1:25" ht="15" x14ac:dyDescent="0.25">
      <c r="A205" s="10">
        <v>204</v>
      </c>
      <c r="B205" s="9" t="s">
        <v>510</v>
      </c>
      <c r="C205" s="8">
        <v>53</v>
      </c>
      <c r="D205" s="8">
        <v>9.3094933625126277</v>
      </c>
      <c r="E205" s="8">
        <v>17.565081816061564</v>
      </c>
      <c r="U205" s="10">
        <v>241</v>
      </c>
      <c r="V205" s="12" t="s">
        <v>484</v>
      </c>
      <c r="W205" s="8">
        <v>33</v>
      </c>
      <c r="X205" s="8">
        <v>8.981462390204987</v>
      </c>
      <c r="Y205" s="8">
        <v>27.21655269759087</v>
      </c>
    </row>
    <row r="206" spans="1:25" ht="30" x14ac:dyDescent="0.25">
      <c r="A206" s="10">
        <v>205</v>
      </c>
      <c r="B206" s="9" t="s">
        <v>470</v>
      </c>
      <c r="C206" s="8">
        <v>33.5</v>
      </c>
      <c r="D206" s="8">
        <v>15.864005379054392</v>
      </c>
      <c r="E206" s="8">
        <v>47.355239937475801</v>
      </c>
      <c r="U206" s="10">
        <v>367</v>
      </c>
      <c r="V206" s="12" t="s">
        <v>346</v>
      </c>
      <c r="W206" s="8">
        <v>33</v>
      </c>
      <c r="X206" s="8">
        <v>4.3204937989385739</v>
      </c>
      <c r="Y206" s="8">
        <v>13.092405451329013</v>
      </c>
    </row>
    <row r="207" spans="1:25" ht="15" x14ac:dyDescent="0.25">
      <c r="A207" s="10">
        <v>206</v>
      </c>
      <c r="B207" s="9" t="s">
        <v>390</v>
      </c>
      <c r="C207" s="8">
        <v>42.5</v>
      </c>
      <c r="D207" s="8">
        <v>8.8128693776015243</v>
      </c>
      <c r="E207" s="8">
        <v>20.736163241415351</v>
      </c>
      <c r="U207" s="10">
        <v>327</v>
      </c>
      <c r="V207" s="9" t="s">
        <v>388</v>
      </c>
      <c r="W207" s="8">
        <v>32.75</v>
      </c>
      <c r="X207" s="8">
        <v>5.8523499553598128</v>
      </c>
      <c r="Y207" s="8">
        <v>17.869770856060498</v>
      </c>
    </row>
    <row r="208" spans="1:25" ht="15" x14ac:dyDescent="0.25">
      <c r="A208" s="10">
        <v>207</v>
      </c>
      <c r="B208" s="9" t="s">
        <v>284</v>
      </c>
      <c r="C208" s="8">
        <v>23</v>
      </c>
      <c r="D208" s="8">
        <v>5.715476066494082</v>
      </c>
      <c r="E208" s="8">
        <v>24.849895941278618</v>
      </c>
      <c r="U208" s="10">
        <v>502</v>
      </c>
      <c r="V208" s="9" t="s">
        <v>154</v>
      </c>
      <c r="W208" s="8">
        <v>32.5</v>
      </c>
      <c r="X208" s="8">
        <v>8.0208062770106423</v>
      </c>
      <c r="Y208" s="8">
        <v>24.679403929263515</v>
      </c>
    </row>
    <row r="209" spans="1:25" ht="15" x14ac:dyDescent="0.25">
      <c r="A209" s="10">
        <v>208</v>
      </c>
      <c r="B209" s="12" t="s">
        <v>336</v>
      </c>
      <c r="C209" s="8">
        <v>29</v>
      </c>
      <c r="D209" s="8">
        <v>2.1602468994692869</v>
      </c>
      <c r="E209" s="8">
        <v>7.4491272395492656</v>
      </c>
      <c r="U209" s="10">
        <v>511</v>
      </c>
      <c r="V209" s="9" t="s">
        <v>140</v>
      </c>
      <c r="W209" s="8">
        <v>32.5</v>
      </c>
      <c r="X209" s="8">
        <v>3.1091263510296048</v>
      </c>
      <c r="Y209" s="8">
        <v>9.5665426185526297</v>
      </c>
    </row>
    <row r="210" spans="1:25" ht="15" x14ac:dyDescent="0.25">
      <c r="A210" s="10">
        <v>209</v>
      </c>
      <c r="B210" s="9" t="s">
        <v>334</v>
      </c>
      <c r="C210" s="8">
        <v>13.25</v>
      </c>
      <c r="D210" s="8">
        <v>8.421203397773187</v>
      </c>
      <c r="E210" s="8">
        <v>63.556252058665564</v>
      </c>
      <c r="U210" s="10">
        <v>180</v>
      </c>
      <c r="V210" s="9" t="s">
        <v>449</v>
      </c>
      <c r="W210" s="8">
        <v>32.25</v>
      </c>
      <c r="X210" s="8">
        <v>17.05627939108253</v>
      </c>
      <c r="Y210" s="8">
        <v>52.887688034364437</v>
      </c>
    </row>
    <row r="211" spans="1:25" ht="15" x14ac:dyDescent="0.25">
      <c r="A211" s="10">
        <v>210</v>
      </c>
      <c r="B211" s="12" t="s">
        <v>506</v>
      </c>
      <c r="C211" s="8">
        <v>23.25</v>
      </c>
      <c r="D211" s="8">
        <v>4.1129875597510219</v>
      </c>
      <c r="E211" s="8">
        <v>17.690269074197946</v>
      </c>
      <c r="U211" s="10">
        <v>247</v>
      </c>
      <c r="V211" s="9" t="s">
        <v>475</v>
      </c>
      <c r="W211" s="8">
        <v>32.25</v>
      </c>
      <c r="X211" s="8">
        <v>1.707825127659933</v>
      </c>
      <c r="Y211" s="8">
        <v>5.2955817911935901</v>
      </c>
    </row>
    <row r="212" spans="1:25" ht="15" x14ac:dyDescent="0.25">
      <c r="A212" s="10">
        <v>211</v>
      </c>
      <c r="B212" s="9" t="s">
        <v>269</v>
      </c>
      <c r="C212" s="8">
        <v>19.25</v>
      </c>
      <c r="D212" s="8">
        <v>4.4253060157839181</v>
      </c>
      <c r="E212" s="8">
        <v>22.98860267939698</v>
      </c>
      <c r="U212" s="10">
        <v>378</v>
      </c>
      <c r="V212" s="12" t="s">
        <v>333</v>
      </c>
      <c r="W212" s="8">
        <v>32.25</v>
      </c>
      <c r="X212" s="8">
        <v>10.404326023342406</v>
      </c>
      <c r="Y212" s="8">
        <v>32.2614760413718</v>
      </c>
    </row>
    <row r="213" spans="1:25" ht="15" x14ac:dyDescent="0.25">
      <c r="A213" s="10">
        <v>212</v>
      </c>
      <c r="B213" s="12" t="s">
        <v>505</v>
      </c>
      <c r="C213" s="8">
        <v>45.25</v>
      </c>
      <c r="D213" s="8">
        <v>18.83923211457056</v>
      </c>
      <c r="E213" s="8">
        <v>41.633662131647647</v>
      </c>
      <c r="U213" s="10">
        <v>251</v>
      </c>
      <c r="V213" s="9" t="s">
        <v>455</v>
      </c>
      <c r="W213" s="8">
        <v>32</v>
      </c>
      <c r="X213" s="8">
        <v>14.583095236151571</v>
      </c>
      <c r="Y213" s="8">
        <v>45.57217261297366</v>
      </c>
    </row>
    <row r="214" spans="1:25" ht="15" x14ac:dyDescent="0.25">
      <c r="A214" s="10">
        <v>213</v>
      </c>
      <c r="B214" s="12" t="s">
        <v>503</v>
      </c>
      <c r="C214" s="8">
        <v>252.25</v>
      </c>
      <c r="D214" s="8">
        <v>39.592718185713558</v>
      </c>
      <c r="E214" s="8">
        <v>15.695824850629755</v>
      </c>
      <c r="U214" s="10">
        <v>309</v>
      </c>
      <c r="V214" s="13" t="s">
        <v>410</v>
      </c>
      <c r="W214" s="8">
        <v>32</v>
      </c>
      <c r="X214" s="8">
        <v>16.30950643030009</v>
      </c>
      <c r="Y214" s="8">
        <v>50.967207594687778</v>
      </c>
    </row>
    <row r="215" spans="1:25" ht="30" x14ac:dyDescent="0.25">
      <c r="A215" s="10">
        <v>214</v>
      </c>
      <c r="B215" s="9" t="s">
        <v>282</v>
      </c>
      <c r="C215" s="8">
        <v>13.25</v>
      </c>
      <c r="D215" s="8">
        <v>4.2720018726587652</v>
      </c>
      <c r="E215" s="8">
        <v>32.241523567235966</v>
      </c>
      <c r="U215" s="10">
        <v>459</v>
      </c>
      <c r="V215" s="13" t="s">
        <v>229</v>
      </c>
      <c r="W215" s="8">
        <v>32</v>
      </c>
      <c r="X215" s="8">
        <v>4.3204937989385739</v>
      </c>
      <c r="Y215" s="8">
        <v>13.501543121683044</v>
      </c>
    </row>
    <row r="216" spans="1:25" ht="30" x14ac:dyDescent="0.25">
      <c r="A216" s="10">
        <v>215</v>
      </c>
      <c r="B216" s="9" t="s">
        <v>51</v>
      </c>
      <c r="C216" s="8">
        <v>4.5</v>
      </c>
      <c r="D216" s="8">
        <v>7</v>
      </c>
      <c r="E216" s="8">
        <v>155.55555555555554</v>
      </c>
      <c r="U216" s="10">
        <v>558</v>
      </c>
      <c r="V216" s="12" t="s">
        <v>54</v>
      </c>
      <c r="W216" s="8">
        <v>32</v>
      </c>
      <c r="X216" s="8">
        <v>5.5976185412488881</v>
      </c>
      <c r="Y216" s="8">
        <v>17.492557941402776</v>
      </c>
    </row>
    <row r="217" spans="1:25" ht="15" x14ac:dyDescent="0.25">
      <c r="A217" s="10">
        <v>216</v>
      </c>
      <c r="B217" s="9" t="s">
        <v>82</v>
      </c>
      <c r="C217" s="8">
        <v>9.75</v>
      </c>
      <c r="D217" s="8">
        <v>6.2915286960589585</v>
      </c>
      <c r="E217" s="8">
        <v>64.528499446758545</v>
      </c>
      <c r="U217" s="10">
        <v>253</v>
      </c>
      <c r="V217" s="9" t="s">
        <v>471</v>
      </c>
      <c r="W217" s="8">
        <v>31.75</v>
      </c>
      <c r="X217" s="8">
        <v>22.954665466232928</v>
      </c>
      <c r="Y217" s="8">
        <v>72.298158948765121</v>
      </c>
    </row>
    <row r="218" spans="1:25" ht="15" x14ac:dyDescent="0.25">
      <c r="A218" s="10">
        <v>217</v>
      </c>
      <c r="B218" s="9" t="s">
        <v>499</v>
      </c>
      <c r="C218" s="8">
        <v>82.5</v>
      </c>
      <c r="D218" s="8">
        <v>11.210114480533491</v>
      </c>
      <c r="E218" s="8">
        <v>13.588017552161807</v>
      </c>
      <c r="U218" s="10">
        <v>343</v>
      </c>
      <c r="V218" s="9" t="s">
        <v>365</v>
      </c>
      <c r="W218" s="8">
        <v>31.5</v>
      </c>
      <c r="X218" s="8">
        <v>7.32575365861197</v>
      </c>
      <c r="Y218" s="8">
        <v>23.256360820990384</v>
      </c>
    </row>
    <row r="219" spans="1:25" ht="30" x14ac:dyDescent="0.25">
      <c r="A219" s="10">
        <v>218</v>
      </c>
      <c r="B219" s="9" t="s">
        <v>498</v>
      </c>
      <c r="C219" s="8">
        <v>33.25</v>
      </c>
      <c r="D219" s="8">
        <v>6.7019897542943667</v>
      </c>
      <c r="E219" s="8">
        <v>20.156360163291328</v>
      </c>
      <c r="U219" s="10">
        <v>583</v>
      </c>
      <c r="V219" s="11" t="s">
        <v>5</v>
      </c>
      <c r="W219" s="8">
        <v>31.5</v>
      </c>
      <c r="X219" s="8">
        <v>6.2449979983983983</v>
      </c>
      <c r="Y219" s="8">
        <v>19.825390471106026</v>
      </c>
    </row>
    <row r="220" spans="1:25" ht="15" x14ac:dyDescent="0.25">
      <c r="A220" s="10">
        <v>219</v>
      </c>
      <c r="B220" s="9" t="s">
        <v>478</v>
      </c>
      <c r="C220" s="8">
        <v>18.5</v>
      </c>
      <c r="D220" s="8">
        <v>2.3804761428476167</v>
      </c>
      <c r="E220" s="8">
        <v>12.867438609987117</v>
      </c>
      <c r="U220" s="10">
        <v>299</v>
      </c>
      <c r="V220" s="12" t="s">
        <v>168</v>
      </c>
      <c r="W220" s="8">
        <v>31.25</v>
      </c>
      <c r="X220" s="8">
        <v>22.216735433752039</v>
      </c>
      <c r="Y220" s="8">
        <v>71.093553388006526</v>
      </c>
    </row>
    <row r="221" spans="1:25" ht="15" x14ac:dyDescent="0.25">
      <c r="A221" s="10">
        <v>220</v>
      </c>
      <c r="B221" s="9" t="s">
        <v>495</v>
      </c>
      <c r="C221" s="8">
        <v>24.5</v>
      </c>
      <c r="D221" s="8">
        <v>7.7674534651540288</v>
      </c>
      <c r="E221" s="8">
        <v>31.70389169450624</v>
      </c>
      <c r="U221" s="10">
        <v>434</v>
      </c>
      <c r="V221" s="9" t="s">
        <v>262</v>
      </c>
      <c r="W221" s="8">
        <v>31.25</v>
      </c>
      <c r="X221" s="8">
        <v>8.05708797684788</v>
      </c>
      <c r="Y221" s="8">
        <v>25.782681525913215</v>
      </c>
    </row>
    <row r="222" spans="1:25" ht="30" x14ac:dyDescent="0.25">
      <c r="A222" s="10">
        <v>221</v>
      </c>
      <c r="B222" s="9" t="s">
        <v>41</v>
      </c>
      <c r="C222" s="8">
        <v>-17.5</v>
      </c>
      <c r="D222" s="8">
        <v>5.8022983951764031</v>
      </c>
      <c r="E222" s="8">
        <v>-33.155990829579451</v>
      </c>
      <c r="U222" s="10">
        <v>447</v>
      </c>
      <c r="V222" s="13" t="s">
        <v>243</v>
      </c>
      <c r="W222" s="8">
        <v>31.25</v>
      </c>
      <c r="X222" s="8">
        <v>6.6520673478250352</v>
      </c>
      <c r="Y222" s="8">
        <v>21.286615513040115</v>
      </c>
    </row>
    <row r="223" spans="1:25" ht="15" x14ac:dyDescent="0.25">
      <c r="A223" s="10">
        <v>222</v>
      </c>
      <c r="B223" s="9" t="s">
        <v>493</v>
      </c>
      <c r="C223" s="8">
        <v>94.5</v>
      </c>
      <c r="D223" s="8">
        <v>25.645012510557812</v>
      </c>
      <c r="E223" s="8">
        <v>27.137579376251654</v>
      </c>
      <c r="U223" s="10">
        <v>476</v>
      </c>
      <c r="V223" s="13" t="s">
        <v>198</v>
      </c>
      <c r="W223" s="8">
        <v>31.25</v>
      </c>
      <c r="X223" s="8">
        <v>5.3774219349672263</v>
      </c>
      <c r="Y223" s="8">
        <v>17.207750191895123</v>
      </c>
    </row>
    <row r="224" spans="1:25" ht="15" x14ac:dyDescent="0.25">
      <c r="A224" s="10">
        <v>223</v>
      </c>
      <c r="B224" s="12" t="s">
        <v>389</v>
      </c>
      <c r="C224" s="8">
        <v>21.5</v>
      </c>
      <c r="D224" s="8">
        <v>7.5498344352707498</v>
      </c>
      <c r="E224" s="8">
        <v>35.115509001259305</v>
      </c>
      <c r="U224" s="10">
        <v>51</v>
      </c>
      <c r="V224" s="12" t="s">
        <v>557</v>
      </c>
      <c r="W224" s="8">
        <v>31</v>
      </c>
      <c r="X224" s="8">
        <v>6.97614984548545</v>
      </c>
      <c r="Y224" s="8">
        <v>22.503709178985321</v>
      </c>
    </row>
    <row r="225" spans="1:25" ht="15" x14ac:dyDescent="0.25">
      <c r="A225" s="10">
        <v>224</v>
      </c>
      <c r="B225" s="12" t="s">
        <v>492</v>
      </c>
      <c r="C225" s="8">
        <v>40.25</v>
      </c>
      <c r="D225" s="8">
        <v>5.8523499553598128</v>
      </c>
      <c r="E225" s="8">
        <v>14.539999889092703</v>
      </c>
      <c r="U225" s="10">
        <v>81</v>
      </c>
      <c r="V225" s="9" t="s">
        <v>564</v>
      </c>
      <c r="W225" s="8">
        <v>31</v>
      </c>
      <c r="X225" s="8">
        <v>7.2571803523590805</v>
      </c>
      <c r="Y225" s="8">
        <v>23.410259201158322</v>
      </c>
    </row>
    <row r="226" spans="1:25" ht="15" x14ac:dyDescent="0.25">
      <c r="A226" s="10">
        <v>225</v>
      </c>
      <c r="B226" s="9" t="s">
        <v>297</v>
      </c>
      <c r="C226" s="8">
        <v>23.5</v>
      </c>
      <c r="D226" s="8">
        <v>9.0369611411506394</v>
      </c>
      <c r="E226" s="8">
        <v>38.455153792130382</v>
      </c>
      <c r="U226" s="10">
        <v>248</v>
      </c>
      <c r="V226" s="9" t="s">
        <v>312</v>
      </c>
      <c r="W226" s="8">
        <v>31</v>
      </c>
      <c r="X226" s="8">
        <v>11.69045194450012</v>
      </c>
      <c r="Y226" s="8">
        <v>37.711135304839097</v>
      </c>
    </row>
    <row r="227" spans="1:25" ht="15" x14ac:dyDescent="0.25">
      <c r="A227" s="10">
        <v>226</v>
      </c>
      <c r="B227" s="12" t="s">
        <v>211</v>
      </c>
      <c r="C227" s="8">
        <v>21.75</v>
      </c>
      <c r="D227" s="8">
        <v>5.1881274720911268</v>
      </c>
      <c r="E227" s="8">
        <v>23.853459641798285</v>
      </c>
      <c r="U227" s="10">
        <v>417</v>
      </c>
      <c r="V227" s="9" t="s">
        <v>288</v>
      </c>
      <c r="W227" s="8">
        <v>31</v>
      </c>
      <c r="X227" s="8">
        <v>10.230672835481871</v>
      </c>
      <c r="Y227" s="8">
        <v>33.002170437038295</v>
      </c>
    </row>
    <row r="228" spans="1:25" ht="30" x14ac:dyDescent="0.25">
      <c r="A228" s="10">
        <v>227</v>
      </c>
      <c r="B228" s="9" t="s">
        <v>375</v>
      </c>
      <c r="C228" s="8">
        <v>35</v>
      </c>
      <c r="D228" s="8">
        <v>4.5460605656619517</v>
      </c>
      <c r="E228" s="8">
        <v>12.988744473319862</v>
      </c>
      <c r="U228" s="10">
        <v>439</v>
      </c>
      <c r="V228" s="9" t="s">
        <v>257</v>
      </c>
      <c r="W228" s="8">
        <v>31</v>
      </c>
      <c r="X228" s="8">
        <v>1.8257418583505538</v>
      </c>
      <c r="Y228" s="8">
        <v>5.8894898656469472</v>
      </c>
    </row>
    <row r="229" spans="1:25" ht="15" x14ac:dyDescent="0.25">
      <c r="A229" s="10">
        <v>228</v>
      </c>
      <c r="B229" s="12" t="s">
        <v>490</v>
      </c>
      <c r="C229" s="8">
        <v>65.5</v>
      </c>
      <c r="D229" s="8">
        <v>7.8951461882180078</v>
      </c>
      <c r="E229" s="8">
        <v>12.053658302622914</v>
      </c>
      <c r="U229" s="10">
        <v>152</v>
      </c>
      <c r="V229" s="9" t="s">
        <v>500</v>
      </c>
      <c r="W229" s="8">
        <v>30.75</v>
      </c>
      <c r="X229" s="8">
        <v>4.1129875597510219</v>
      </c>
      <c r="Y229" s="8">
        <v>13.375569300003324</v>
      </c>
    </row>
    <row r="230" spans="1:25" ht="15" x14ac:dyDescent="0.25">
      <c r="A230" s="10">
        <v>229</v>
      </c>
      <c r="B230" s="12" t="s">
        <v>254</v>
      </c>
      <c r="C230" s="8">
        <v>5.75</v>
      </c>
      <c r="D230" s="8">
        <v>4.7871355387816905</v>
      </c>
      <c r="E230" s="8">
        <v>83.254531109246784</v>
      </c>
      <c r="U230" s="10">
        <v>168</v>
      </c>
      <c r="V230" s="9" t="s">
        <v>377</v>
      </c>
      <c r="W230" s="8">
        <v>30.75</v>
      </c>
      <c r="X230" s="8">
        <v>4.2720018726587652</v>
      </c>
      <c r="Y230" s="8">
        <v>13.892689016776472</v>
      </c>
    </row>
    <row r="231" spans="1:25" ht="30" x14ac:dyDescent="0.25">
      <c r="A231" s="10">
        <v>230</v>
      </c>
      <c r="B231" s="12" t="s">
        <v>332</v>
      </c>
      <c r="C231" s="8">
        <v>24.75</v>
      </c>
      <c r="D231" s="8">
        <v>2.2173557826083452</v>
      </c>
      <c r="E231" s="8">
        <v>8.9590132630640209</v>
      </c>
      <c r="U231" s="10">
        <v>524</v>
      </c>
      <c r="V231" s="12" t="s">
        <v>118</v>
      </c>
      <c r="W231" s="8">
        <v>30.75</v>
      </c>
      <c r="X231" s="8">
        <v>4.1932485418030412</v>
      </c>
      <c r="Y231" s="8">
        <v>13.636580623749726</v>
      </c>
    </row>
    <row r="232" spans="1:25" ht="15" x14ac:dyDescent="0.25">
      <c r="A232" s="10">
        <v>231</v>
      </c>
      <c r="B232" s="12" t="s">
        <v>102</v>
      </c>
      <c r="C232" s="8">
        <v>3.75</v>
      </c>
      <c r="D232" s="8">
        <v>4.924428900898052</v>
      </c>
      <c r="E232" s="8">
        <v>131.31810402394805</v>
      </c>
      <c r="U232" s="10">
        <v>570</v>
      </c>
      <c r="V232" s="11" t="s">
        <v>31</v>
      </c>
      <c r="W232" s="8">
        <v>30.75</v>
      </c>
      <c r="X232" s="8">
        <v>10.5</v>
      </c>
      <c r="Y232" s="8">
        <v>34.146341463414636</v>
      </c>
    </row>
    <row r="233" spans="1:25" ht="15" x14ac:dyDescent="0.25">
      <c r="A233" s="10">
        <v>232</v>
      </c>
      <c r="B233" s="9" t="s">
        <v>314</v>
      </c>
      <c r="C233" s="8">
        <v>16.5</v>
      </c>
      <c r="D233" s="8">
        <v>9.4692484742278609</v>
      </c>
      <c r="E233" s="8">
        <v>57.389384692290065</v>
      </c>
      <c r="U233" s="10">
        <v>238</v>
      </c>
      <c r="V233" s="12" t="s">
        <v>313</v>
      </c>
      <c r="W233" s="8">
        <v>30.5</v>
      </c>
      <c r="X233" s="8">
        <v>15.695009822658072</v>
      </c>
      <c r="Y233" s="8">
        <v>51.459048598878923</v>
      </c>
    </row>
    <row r="234" spans="1:25" ht="15" x14ac:dyDescent="0.25">
      <c r="A234" s="10">
        <v>233</v>
      </c>
      <c r="B234" s="9" t="s">
        <v>238</v>
      </c>
      <c r="C234" s="8">
        <v>19.25</v>
      </c>
      <c r="D234" s="8">
        <v>3.8622100754188224</v>
      </c>
      <c r="E234" s="8">
        <v>20.063428963214662</v>
      </c>
      <c r="U234" s="10">
        <v>304</v>
      </c>
      <c r="V234" s="12" t="s">
        <v>415</v>
      </c>
      <c r="W234" s="8">
        <v>30.5</v>
      </c>
      <c r="X234" s="8">
        <v>9.5393920141694561</v>
      </c>
      <c r="Y234" s="8">
        <v>31.276695128424446</v>
      </c>
    </row>
    <row r="235" spans="1:25" ht="30" x14ac:dyDescent="0.25">
      <c r="A235" s="10">
        <v>234</v>
      </c>
      <c r="B235" s="9" t="s">
        <v>281</v>
      </c>
      <c r="C235" s="8">
        <v>22.25</v>
      </c>
      <c r="D235" s="8">
        <v>12.737739202856996</v>
      </c>
      <c r="E235" s="8">
        <v>57.248266080256165</v>
      </c>
      <c r="U235" s="10">
        <v>431</v>
      </c>
      <c r="V235" s="12" t="s">
        <v>268</v>
      </c>
      <c r="W235" s="8">
        <v>30.5</v>
      </c>
      <c r="X235" s="8">
        <v>4.2031734043061642</v>
      </c>
      <c r="Y235" s="8">
        <v>13.780896407561194</v>
      </c>
    </row>
    <row r="236" spans="1:25" ht="15" x14ac:dyDescent="0.25">
      <c r="A236" s="10">
        <v>235</v>
      </c>
      <c r="B236" s="9" t="s">
        <v>489</v>
      </c>
      <c r="C236" s="8">
        <v>408.5</v>
      </c>
      <c r="D236" s="8">
        <v>9.1833182093039412</v>
      </c>
      <c r="E236" s="8">
        <v>2.2480583131710992</v>
      </c>
      <c r="U236" s="10">
        <v>498</v>
      </c>
      <c r="V236" s="13" t="s">
        <v>160</v>
      </c>
      <c r="W236" s="8">
        <v>30.5</v>
      </c>
      <c r="X236" s="8">
        <v>15.631165450257807</v>
      </c>
      <c r="Y236" s="8">
        <v>51.249722787730512</v>
      </c>
    </row>
    <row r="237" spans="1:25" ht="15" x14ac:dyDescent="0.25">
      <c r="A237" s="10">
        <v>236</v>
      </c>
      <c r="B237" s="9" t="s">
        <v>460</v>
      </c>
      <c r="C237" s="8">
        <v>14</v>
      </c>
      <c r="D237" s="8">
        <v>3.8297084310253524</v>
      </c>
      <c r="E237" s="8">
        <v>27.355060221609659</v>
      </c>
      <c r="U237" s="10">
        <v>77</v>
      </c>
      <c r="V237" s="9" t="s">
        <v>459</v>
      </c>
      <c r="W237" s="8">
        <v>30.25</v>
      </c>
      <c r="X237" s="8">
        <v>20.516253719104437</v>
      </c>
      <c r="Y237" s="8">
        <v>67.822326344146902</v>
      </c>
    </row>
    <row r="238" spans="1:25" ht="15" x14ac:dyDescent="0.25">
      <c r="A238" s="10">
        <v>237</v>
      </c>
      <c r="B238" s="9" t="s">
        <v>405</v>
      </c>
      <c r="C238" s="8">
        <v>26</v>
      </c>
      <c r="D238" s="8">
        <v>9.2376043070340117</v>
      </c>
      <c r="E238" s="8">
        <v>35.529247334746202</v>
      </c>
      <c r="U238" s="10">
        <v>443</v>
      </c>
      <c r="V238" s="11" t="s">
        <v>249</v>
      </c>
      <c r="W238" s="8">
        <v>30.25</v>
      </c>
      <c r="X238" s="8">
        <v>19.431503630273529</v>
      </c>
      <c r="Y238" s="8">
        <v>64.236375637267855</v>
      </c>
    </row>
    <row r="239" spans="1:25" ht="45" x14ac:dyDescent="0.25">
      <c r="A239" s="10">
        <v>238</v>
      </c>
      <c r="B239" s="12" t="s">
        <v>313</v>
      </c>
      <c r="C239" s="8">
        <v>30.5</v>
      </c>
      <c r="D239" s="8">
        <v>15.695009822658072</v>
      </c>
      <c r="E239" s="8">
        <v>51.459048598878923</v>
      </c>
      <c r="U239" s="10">
        <v>552</v>
      </c>
      <c r="V239" s="12" t="s">
        <v>66</v>
      </c>
      <c r="W239" s="8">
        <v>30.25</v>
      </c>
      <c r="X239" s="8">
        <v>19.906029237394382</v>
      </c>
      <c r="Y239" s="8">
        <v>65.805055330229365</v>
      </c>
    </row>
    <row r="240" spans="1:25" ht="15" x14ac:dyDescent="0.25">
      <c r="A240" s="10">
        <v>239</v>
      </c>
      <c r="B240" s="9" t="s">
        <v>486</v>
      </c>
      <c r="C240" s="8">
        <v>73.75</v>
      </c>
      <c r="D240" s="8">
        <v>8.6554414483991895</v>
      </c>
      <c r="E240" s="8">
        <v>11.736191794439579</v>
      </c>
      <c r="U240" s="10">
        <v>33</v>
      </c>
      <c r="V240" s="9" t="s">
        <v>485</v>
      </c>
      <c r="W240" s="8">
        <v>30</v>
      </c>
      <c r="X240" s="8">
        <v>14.39907404430345</v>
      </c>
      <c r="Y240" s="8">
        <v>47.996913481011497</v>
      </c>
    </row>
    <row r="241" spans="1:25" ht="15" x14ac:dyDescent="0.25">
      <c r="A241" s="10">
        <v>240</v>
      </c>
      <c r="B241" s="12" t="s">
        <v>469</v>
      </c>
      <c r="C241" s="8">
        <v>36.75</v>
      </c>
      <c r="D241" s="8">
        <v>11.870832602082579</v>
      </c>
      <c r="E241" s="8">
        <v>32.301585311789331</v>
      </c>
      <c r="U241" s="10">
        <v>179</v>
      </c>
      <c r="V241" s="9" t="s">
        <v>417</v>
      </c>
      <c r="W241" s="8">
        <v>30</v>
      </c>
      <c r="X241" s="8">
        <v>9.6609178307929593</v>
      </c>
      <c r="Y241" s="8">
        <v>32.203059435976535</v>
      </c>
    </row>
    <row r="242" spans="1:25" ht="15" x14ac:dyDescent="0.25">
      <c r="A242" s="10">
        <v>241</v>
      </c>
      <c r="B242" s="12" t="s">
        <v>484</v>
      </c>
      <c r="C242" s="8">
        <v>33</v>
      </c>
      <c r="D242" s="8">
        <v>8.981462390204987</v>
      </c>
      <c r="E242" s="8">
        <v>27.21655269759087</v>
      </c>
      <c r="U242" s="10">
        <v>181</v>
      </c>
      <c r="V242" s="9" t="s">
        <v>527</v>
      </c>
      <c r="W242" s="8">
        <v>30</v>
      </c>
      <c r="X242" s="8">
        <v>6.831300510639732</v>
      </c>
      <c r="Y242" s="8">
        <v>22.771001702132438</v>
      </c>
    </row>
    <row r="243" spans="1:25" ht="15" x14ac:dyDescent="0.25">
      <c r="A243" s="10">
        <v>242</v>
      </c>
      <c r="B243" s="9" t="s">
        <v>482</v>
      </c>
      <c r="C243" s="8">
        <v>34</v>
      </c>
      <c r="D243" s="8">
        <v>12.961481396815721</v>
      </c>
      <c r="E243" s="8">
        <v>38.12200410828153</v>
      </c>
      <c r="U243" s="10">
        <v>361</v>
      </c>
      <c r="V243" s="9" t="s">
        <v>351</v>
      </c>
      <c r="W243" s="8">
        <v>30</v>
      </c>
      <c r="X243" s="8">
        <v>18.165902124584949</v>
      </c>
      <c r="Y243" s="8">
        <v>60.553007081949836</v>
      </c>
    </row>
    <row r="244" spans="1:25" ht="15" x14ac:dyDescent="0.25">
      <c r="A244" s="10">
        <v>243</v>
      </c>
      <c r="B244" s="9" t="s">
        <v>480</v>
      </c>
      <c r="C244" s="8">
        <v>28.25</v>
      </c>
      <c r="D244" s="8">
        <v>2.0615528128088303</v>
      </c>
      <c r="E244" s="8">
        <v>7.2975320807392228</v>
      </c>
      <c r="U244" s="10">
        <v>410</v>
      </c>
      <c r="V244" s="9" t="s">
        <v>296</v>
      </c>
      <c r="W244" s="8">
        <v>30</v>
      </c>
      <c r="X244" s="8">
        <v>3.7416573867739413</v>
      </c>
      <c r="Y244" s="8">
        <v>12.472191289246471</v>
      </c>
    </row>
    <row r="245" spans="1:25" ht="15" x14ac:dyDescent="0.25">
      <c r="A245" s="10">
        <v>244</v>
      </c>
      <c r="B245" s="9" t="s">
        <v>209</v>
      </c>
      <c r="C245" s="8">
        <v>13.75</v>
      </c>
      <c r="D245" s="8">
        <v>1.5</v>
      </c>
      <c r="E245" s="8">
        <v>10.909090909090908</v>
      </c>
      <c r="U245" s="10">
        <v>69</v>
      </c>
      <c r="V245" s="12" t="s">
        <v>413</v>
      </c>
      <c r="W245" s="8">
        <v>29.75</v>
      </c>
      <c r="X245" s="8">
        <v>11.4418821295566</v>
      </c>
      <c r="Y245" s="8">
        <v>38.460107998509578</v>
      </c>
    </row>
    <row r="246" spans="1:25" ht="15" x14ac:dyDescent="0.25">
      <c r="A246" s="10">
        <v>245</v>
      </c>
      <c r="B246" s="9" t="s">
        <v>477</v>
      </c>
      <c r="C246" s="8">
        <v>39.5</v>
      </c>
      <c r="D246" s="8">
        <v>11.030261405182864</v>
      </c>
      <c r="E246" s="8">
        <v>27.924712418184466</v>
      </c>
      <c r="U246" s="10">
        <v>157</v>
      </c>
      <c r="V246" s="9" t="s">
        <v>409</v>
      </c>
      <c r="W246" s="8">
        <v>29.75</v>
      </c>
      <c r="X246" s="8">
        <v>5.5</v>
      </c>
      <c r="Y246" s="8">
        <v>18.487394957983192</v>
      </c>
    </row>
    <row r="247" spans="1:25" ht="15" x14ac:dyDescent="0.25">
      <c r="A247" s="10">
        <v>246</v>
      </c>
      <c r="B247" s="9" t="s">
        <v>476</v>
      </c>
      <c r="C247" s="8">
        <v>72.75</v>
      </c>
      <c r="D247" s="8">
        <v>31.138133106102128</v>
      </c>
      <c r="E247" s="8">
        <v>42.801557534160999</v>
      </c>
      <c r="U247" s="10">
        <v>460</v>
      </c>
      <c r="V247" s="13" t="s">
        <v>228</v>
      </c>
      <c r="W247" s="8">
        <v>29.75</v>
      </c>
      <c r="X247" s="8">
        <v>10.688779163215974</v>
      </c>
      <c r="Y247" s="8">
        <v>35.928669456188153</v>
      </c>
    </row>
    <row r="248" spans="1:25" ht="15" x14ac:dyDescent="0.25">
      <c r="A248" s="10">
        <v>247</v>
      </c>
      <c r="B248" s="9" t="s">
        <v>475</v>
      </c>
      <c r="C248" s="8">
        <v>32.25</v>
      </c>
      <c r="D248" s="8">
        <v>1.707825127659933</v>
      </c>
      <c r="E248" s="8">
        <v>5.2955817911935901</v>
      </c>
      <c r="U248" s="10">
        <v>68</v>
      </c>
      <c r="V248" s="9" t="s">
        <v>452</v>
      </c>
      <c r="W248" s="8">
        <v>29.5</v>
      </c>
      <c r="X248" s="8">
        <v>3.6968455021364721</v>
      </c>
      <c r="Y248" s="8">
        <v>12.531679668259226</v>
      </c>
    </row>
    <row r="249" spans="1:25" ht="15" x14ac:dyDescent="0.25">
      <c r="A249" s="10">
        <v>248</v>
      </c>
      <c r="B249" s="9" t="s">
        <v>312</v>
      </c>
      <c r="C249" s="8">
        <v>31</v>
      </c>
      <c r="D249" s="8">
        <v>11.69045194450012</v>
      </c>
      <c r="E249" s="8">
        <v>37.711135304839097</v>
      </c>
      <c r="U249" s="10">
        <v>273</v>
      </c>
      <c r="V249" s="9" t="s">
        <v>453</v>
      </c>
      <c r="W249" s="8">
        <v>29.5</v>
      </c>
      <c r="X249" s="8">
        <v>2.5166114784235831</v>
      </c>
      <c r="Y249" s="8">
        <v>8.530886367537569</v>
      </c>
    </row>
    <row r="250" spans="1:25" ht="15" x14ac:dyDescent="0.25">
      <c r="A250" s="10">
        <v>249</v>
      </c>
      <c r="B250" s="9" t="s">
        <v>474</v>
      </c>
      <c r="C250" s="8">
        <v>84.25</v>
      </c>
      <c r="D250" s="8">
        <v>18.062391868188442</v>
      </c>
      <c r="E250" s="8">
        <v>21.439040793102009</v>
      </c>
      <c r="U250" s="10">
        <v>422</v>
      </c>
      <c r="V250" s="12" t="s">
        <v>280</v>
      </c>
      <c r="W250" s="8">
        <v>29.5</v>
      </c>
      <c r="X250" s="8">
        <v>7.416198487095663</v>
      </c>
      <c r="Y250" s="8">
        <v>25.139655888459874</v>
      </c>
    </row>
    <row r="251" spans="1:25" ht="15" x14ac:dyDescent="0.25">
      <c r="A251" s="10">
        <v>250</v>
      </c>
      <c r="B251" s="9" t="s">
        <v>374</v>
      </c>
      <c r="C251" s="8">
        <v>26</v>
      </c>
      <c r="D251" s="8">
        <v>3.1622776601683795</v>
      </c>
      <c r="E251" s="8">
        <v>12.162606385262999</v>
      </c>
      <c r="U251" s="10">
        <v>540</v>
      </c>
      <c r="V251" s="15" t="s">
        <v>89</v>
      </c>
      <c r="W251" s="8">
        <v>29.5</v>
      </c>
      <c r="X251" s="8">
        <v>21.563858652847824</v>
      </c>
      <c r="Y251" s="8">
        <v>73.097825941857039</v>
      </c>
    </row>
    <row r="252" spans="1:25" ht="15" x14ac:dyDescent="0.25">
      <c r="A252" s="10">
        <v>251</v>
      </c>
      <c r="B252" s="9" t="s">
        <v>455</v>
      </c>
      <c r="C252" s="8">
        <v>32</v>
      </c>
      <c r="D252" s="8">
        <v>14.583095236151571</v>
      </c>
      <c r="E252" s="8">
        <v>45.57217261297366</v>
      </c>
      <c r="U252" s="10">
        <v>90</v>
      </c>
      <c r="V252" s="13" t="s">
        <v>507</v>
      </c>
      <c r="W252" s="8">
        <v>29.25</v>
      </c>
      <c r="X252" s="8">
        <v>6.4485140407177015</v>
      </c>
      <c r="Y252" s="8">
        <v>22.046201848607527</v>
      </c>
    </row>
    <row r="253" spans="1:25" ht="15" x14ac:dyDescent="0.25">
      <c r="A253" s="10">
        <v>252</v>
      </c>
      <c r="B253" s="9" t="s">
        <v>404</v>
      </c>
      <c r="C253" s="8">
        <v>24.25</v>
      </c>
      <c r="D253" s="8">
        <v>6.1305247192498404</v>
      </c>
      <c r="E253" s="8">
        <v>25.280514306184909</v>
      </c>
      <c r="U253" s="10">
        <v>93</v>
      </c>
      <c r="V253" s="9" t="s">
        <v>559</v>
      </c>
      <c r="W253" s="8">
        <v>29.25</v>
      </c>
      <c r="X253" s="8">
        <v>1.707825127659933</v>
      </c>
      <c r="Y253" s="8">
        <v>5.8387183851621636</v>
      </c>
    </row>
    <row r="254" spans="1:25" ht="15" x14ac:dyDescent="0.25">
      <c r="A254" s="10">
        <v>253</v>
      </c>
      <c r="B254" s="9" t="s">
        <v>471</v>
      </c>
      <c r="C254" s="8">
        <v>31.75</v>
      </c>
      <c r="D254" s="8">
        <v>22.954665466232928</v>
      </c>
      <c r="E254" s="8">
        <v>72.298158948765121</v>
      </c>
      <c r="U254" s="10">
        <v>116</v>
      </c>
      <c r="V254" s="9" t="s">
        <v>521</v>
      </c>
      <c r="W254" s="8">
        <v>29.25</v>
      </c>
      <c r="X254" s="8">
        <v>8.770214744615247</v>
      </c>
      <c r="Y254" s="8">
        <v>29.983640152530757</v>
      </c>
    </row>
    <row r="255" spans="1:25" ht="15" x14ac:dyDescent="0.25">
      <c r="A255" s="10">
        <v>254</v>
      </c>
      <c r="B255" s="9" t="s">
        <v>199</v>
      </c>
      <c r="C255" s="8">
        <v>12.5</v>
      </c>
      <c r="D255" s="8">
        <v>6.0277137733417083</v>
      </c>
      <c r="E255" s="8">
        <v>48.221710186733659</v>
      </c>
      <c r="U255" s="10">
        <v>166</v>
      </c>
      <c r="V255" s="12" t="s">
        <v>536</v>
      </c>
      <c r="W255" s="8">
        <v>29.25</v>
      </c>
      <c r="X255" s="8">
        <v>6.8495741960115053</v>
      </c>
      <c r="Y255" s="8">
        <v>23.417347678671813</v>
      </c>
    </row>
    <row r="256" spans="1:25" ht="15" x14ac:dyDescent="0.25">
      <c r="A256" s="10">
        <v>255</v>
      </c>
      <c r="B256" s="9" t="s">
        <v>427</v>
      </c>
      <c r="C256" s="8">
        <v>24.75</v>
      </c>
      <c r="D256" s="8">
        <v>0.5</v>
      </c>
      <c r="E256" s="8">
        <v>2.0202020202020203</v>
      </c>
      <c r="U256" s="10">
        <v>260</v>
      </c>
      <c r="V256" s="9" t="s">
        <v>267</v>
      </c>
      <c r="W256" s="8">
        <v>29.25</v>
      </c>
      <c r="X256" s="8">
        <v>6.6520673478250352</v>
      </c>
      <c r="Y256" s="8">
        <v>22.742110590854821</v>
      </c>
    </row>
    <row r="257" spans="1:25" ht="15" x14ac:dyDescent="0.25">
      <c r="A257" s="10">
        <v>256</v>
      </c>
      <c r="B257" s="9" t="s">
        <v>192</v>
      </c>
      <c r="C257" s="8">
        <v>33.75</v>
      </c>
      <c r="D257" s="8">
        <v>15.195942440884233</v>
      </c>
      <c r="E257" s="8">
        <v>45.025014639656987</v>
      </c>
      <c r="U257" s="10">
        <v>543</v>
      </c>
      <c r="V257" s="15" t="s">
        <v>83</v>
      </c>
      <c r="W257" s="8">
        <v>29.25</v>
      </c>
      <c r="X257" s="8">
        <v>7.932002689527196</v>
      </c>
      <c r="Y257" s="8">
        <v>27.117957912913493</v>
      </c>
    </row>
    <row r="258" spans="1:25" ht="15" x14ac:dyDescent="0.25">
      <c r="A258" s="10">
        <v>257</v>
      </c>
      <c r="B258" s="9" t="s">
        <v>57</v>
      </c>
      <c r="C258" s="8">
        <v>-5.75</v>
      </c>
      <c r="D258" s="8">
        <v>16.459546368799678</v>
      </c>
      <c r="E258" s="8">
        <v>-286.25298032695093</v>
      </c>
      <c r="U258" s="10">
        <v>208</v>
      </c>
      <c r="V258" s="12" t="s">
        <v>336</v>
      </c>
      <c r="W258" s="8">
        <v>29</v>
      </c>
      <c r="X258" s="8">
        <v>2.1602468994692869</v>
      </c>
      <c r="Y258" s="8">
        <v>7.4491272395492656</v>
      </c>
    </row>
    <row r="259" spans="1:25" ht="30" x14ac:dyDescent="0.25">
      <c r="A259" s="10">
        <v>258</v>
      </c>
      <c r="B259" s="9" t="s">
        <v>468</v>
      </c>
      <c r="C259" s="8">
        <v>28</v>
      </c>
      <c r="D259" s="8">
        <v>6.6833125519211407</v>
      </c>
      <c r="E259" s="8">
        <v>23.86897339971836</v>
      </c>
      <c r="U259" s="10">
        <v>429</v>
      </c>
      <c r="V259" s="12" t="s">
        <v>232</v>
      </c>
      <c r="W259" s="8">
        <v>29</v>
      </c>
      <c r="X259" s="8">
        <v>4.0824829046386304</v>
      </c>
      <c r="Y259" s="8">
        <v>14.077527257374587</v>
      </c>
    </row>
    <row r="260" spans="1:25" ht="15" x14ac:dyDescent="0.25">
      <c r="A260" s="10">
        <v>259</v>
      </c>
      <c r="B260" s="9" t="s">
        <v>467</v>
      </c>
      <c r="C260" s="8">
        <v>52</v>
      </c>
      <c r="D260" s="8">
        <v>13.711309200802088</v>
      </c>
      <c r="E260" s="8">
        <v>26.367902309234786</v>
      </c>
      <c r="U260" s="10">
        <v>526</v>
      </c>
      <c r="V260" s="15" t="s">
        <v>114</v>
      </c>
      <c r="W260" s="8">
        <v>29</v>
      </c>
      <c r="X260" s="8">
        <v>5.5976185412488881</v>
      </c>
      <c r="Y260" s="8">
        <v>19.302132900858236</v>
      </c>
    </row>
    <row r="261" spans="1:25" ht="30" x14ac:dyDescent="0.25">
      <c r="A261" s="10">
        <v>260</v>
      </c>
      <c r="B261" s="9" t="s">
        <v>267</v>
      </c>
      <c r="C261" s="8">
        <v>29.25</v>
      </c>
      <c r="D261" s="8">
        <v>6.6520673478250352</v>
      </c>
      <c r="E261" s="8">
        <v>22.742110590854821</v>
      </c>
      <c r="U261" s="10">
        <v>56</v>
      </c>
      <c r="V261" s="15" t="s">
        <v>382</v>
      </c>
      <c r="W261" s="8">
        <v>28.75</v>
      </c>
      <c r="X261" s="8">
        <v>5.7373048260195016</v>
      </c>
      <c r="Y261" s="8">
        <v>19.955842873111308</v>
      </c>
    </row>
    <row r="262" spans="1:25" ht="15" x14ac:dyDescent="0.25">
      <c r="A262" s="10">
        <v>261</v>
      </c>
      <c r="B262" s="9" t="s">
        <v>466</v>
      </c>
      <c r="C262" s="8">
        <v>28.5</v>
      </c>
      <c r="D262" s="8">
        <v>4.358898943540674</v>
      </c>
      <c r="E262" s="8">
        <v>15.294382258037452</v>
      </c>
      <c r="U262" s="10">
        <v>88</v>
      </c>
      <c r="V262" s="9" t="s">
        <v>496</v>
      </c>
      <c r="W262" s="8">
        <v>28.75</v>
      </c>
      <c r="X262" s="8">
        <v>2.753785273643051</v>
      </c>
      <c r="Y262" s="8">
        <v>9.5783835604975689</v>
      </c>
    </row>
    <row r="263" spans="1:25" ht="15" x14ac:dyDescent="0.25">
      <c r="A263" s="10">
        <v>262</v>
      </c>
      <c r="B263" s="9" t="s">
        <v>465</v>
      </c>
      <c r="C263" s="8">
        <v>37.75</v>
      </c>
      <c r="D263" s="8">
        <v>17.689450716929191</v>
      </c>
      <c r="E263" s="8">
        <v>46.859472097825673</v>
      </c>
      <c r="U263" s="10">
        <v>141</v>
      </c>
      <c r="V263" s="13" t="s">
        <v>547</v>
      </c>
      <c r="W263" s="8">
        <v>28.75</v>
      </c>
      <c r="X263" s="8">
        <v>1.2583057392117916</v>
      </c>
      <c r="Y263" s="8">
        <v>4.3767156146497097</v>
      </c>
    </row>
    <row r="264" spans="1:25" ht="15" x14ac:dyDescent="0.25">
      <c r="A264" s="10">
        <v>263</v>
      </c>
      <c r="B264" s="9" t="s">
        <v>372</v>
      </c>
      <c r="C264" s="8">
        <v>16.5</v>
      </c>
      <c r="D264" s="8">
        <v>2.0816659994661326</v>
      </c>
      <c r="E264" s="8">
        <v>12.616157572522017</v>
      </c>
      <c r="U264" s="10">
        <v>344</v>
      </c>
      <c r="V264" s="9" t="s">
        <v>364</v>
      </c>
      <c r="W264" s="8">
        <v>28.75</v>
      </c>
      <c r="X264" s="8">
        <v>4.8562674281111553</v>
      </c>
      <c r="Y264" s="8">
        <v>16.891364967343151</v>
      </c>
    </row>
    <row r="265" spans="1:25" ht="15" x14ac:dyDescent="0.25">
      <c r="A265" s="10">
        <v>264</v>
      </c>
      <c r="B265" s="9" t="s">
        <v>464</v>
      </c>
      <c r="C265" s="8">
        <v>35.5</v>
      </c>
      <c r="D265" s="8">
        <v>12.974333637352377</v>
      </c>
      <c r="E265" s="8">
        <v>36.547418696767259</v>
      </c>
      <c r="U265" s="10">
        <v>418</v>
      </c>
      <c r="V265" s="9" t="s">
        <v>287</v>
      </c>
      <c r="W265" s="8">
        <v>28.75</v>
      </c>
      <c r="X265" s="8">
        <v>5.123475382979799</v>
      </c>
      <c r="Y265" s="8">
        <v>17.820783940799302</v>
      </c>
    </row>
    <row r="266" spans="1:25" ht="15" x14ac:dyDescent="0.25">
      <c r="A266" s="10">
        <v>265</v>
      </c>
      <c r="B266" s="9" t="s">
        <v>425</v>
      </c>
      <c r="C266" s="8">
        <v>18.25</v>
      </c>
      <c r="D266" s="8">
        <v>3.2015621187164243</v>
      </c>
      <c r="E266" s="8">
        <v>17.542806129953011</v>
      </c>
      <c r="U266" s="10">
        <v>71</v>
      </c>
      <c r="V266" s="12" t="s">
        <v>380</v>
      </c>
      <c r="W266" s="8">
        <v>28.5</v>
      </c>
      <c r="X266" s="8">
        <v>5.259911279353167</v>
      </c>
      <c r="Y266" s="8">
        <v>18.455829050361992</v>
      </c>
    </row>
    <row r="267" spans="1:25" ht="15" x14ac:dyDescent="0.25">
      <c r="A267" s="10">
        <v>266</v>
      </c>
      <c r="B267" s="9" t="s">
        <v>461</v>
      </c>
      <c r="C267" s="8">
        <v>33.25</v>
      </c>
      <c r="D267" s="8">
        <v>8.05708797684788</v>
      </c>
      <c r="E267" s="8">
        <v>24.23184353939212</v>
      </c>
      <c r="U267" s="10">
        <v>75</v>
      </c>
      <c r="V267" s="9" t="s">
        <v>546</v>
      </c>
      <c r="W267" s="8">
        <v>28.5</v>
      </c>
      <c r="X267" s="8">
        <v>6.5574385243020004</v>
      </c>
      <c r="Y267" s="8">
        <v>23.008556225621053</v>
      </c>
    </row>
    <row r="268" spans="1:25" ht="15" x14ac:dyDescent="0.25">
      <c r="A268" s="10">
        <v>267</v>
      </c>
      <c r="B268" s="9" t="s">
        <v>207</v>
      </c>
      <c r="C268" s="8">
        <v>9</v>
      </c>
      <c r="D268" s="8">
        <v>3.1622776601683795</v>
      </c>
      <c r="E268" s="8">
        <v>35.136418446315332</v>
      </c>
      <c r="U268" s="10">
        <v>261</v>
      </c>
      <c r="V268" s="9" t="s">
        <v>466</v>
      </c>
      <c r="W268" s="8">
        <v>28.5</v>
      </c>
      <c r="X268" s="8">
        <v>4.358898943540674</v>
      </c>
      <c r="Y268" s="8">
        <v>15.294382258037452</v>
      </c>
    </row>
    <row r="269" spans="1:25" ht="15" x14ac:dyDescent="0.25">
      <c r="A269" s="10">
        <v>268</v>
      </c>
      <c r="B269" s="9" t="s">
        <v>252</v>
      </c>
      <c r="C269" s="8">
        <v>19</v>
      </c>
      <c r="D269" s="8">
        <v>9.5219045713904666</v>
      </c>
      <c r="E269" s="8">
        <v>50.115287217844561</v>
      </c>
      <c r="U269" s="10">
        <v>243</v>
      </c>
      <c r="V269" s="9" t="s">
        <v>480</v>
      </c>
      <c r="W269" s="8">
        <v>28.25</v>
      </c>
      <c r="X269" s="8">
        <v>2.0615528128088303</v>
      </c>
      <c r="Y269" s="8">
        <v>7.2975320807392228</v>
      </c>
    </row>
    <row r="270" spans="1:25" ht="15" x14ac:dyDescent="0.25">
      <c r="A270" s="10">
        <v>269</v>
      </c>
      <c r="B270" s="9" t="s">
        <v>330</v>
      </c>
      <c r="C270" s="8">
        <v>40</v>
      </c>
      <c r="D270" s="8">
        <v>13.4412301024373</v>
      </c>
      <c r="E270" s="8">
        <v>33.603075256093248</v>
      </c>
      <c r="U270" s="10">
        <v>398</v>
      </c>
      <c r="V270" s="9" t="s">
        <v>311</v>
      </c>
      <c r="W270" s="8">
        <v>28.25</v>
      </c>
      <c r="X270" s="8">
        <v>4.1129875597510219</v>
      </c>
      <c r="Y270" s="8">
        <v>14.559247999118663</v>
      </c>
    </row>
    <row r="271" spans="1:25" ht="15" x14ac:dyDescent="0.25">
      <c r="A271" s="10">
        <v>270</v>
      </c>
      <c r="B271" s="9" t="s">
        <v>457</v>
      </c>
      <c r="C271" s="8">
        <v>45.5</v>
      </c>
      <c r="D271" s="8">
        <v>22.248595461286989</v>
      </c>
      <c r="E271" s="8">
        <v>48.898012002828551</v>
      </c>
      <c r="U271" s="10">
        <v>575</v>
      </c>
      <c r="V271" s="14" t="s">
        <v>21</v>
      </c>
      <c r="W271" s="8">
        <v>28.25</v>
      </c>
      <c r="X271" s="8">
        <v>6.2915286960589585</v>
      </c>
      <c r="Y271" s="8">
        <v>22.270898039146754</v>
      </c>
    </row>
    <row r="272" spans="1:25" ht="15" x14ac:dyDescent="0.25">
      <c r="A272" s="10">
        <v>271</v>
      </c>
      <c r="B272" s="9" t="s">
        <v>446</v>
      </c>
      <c r="C272" s="8">
        <v>27.5</v>
      </c>
      <c r="D272" s="8">
        <v>3.872983346207417</v>
      </c>
      <c r="E272" s="8">
        <v>14.083575804390607</v>
      </c>
      <c r="U272" s="10">
        <v>143</v>
      </c>
      <c r="V272" s="9" t="s">
        <v>513</v>
      </c>
      <c r="W272" s="8">
        <v>28</v>
      </c>
      <c r="X272" s="8">
        <v>20.607442021431645</v>
      </c>
      <c r="Y272" s="8">
        <v>73.598007219398724</v>
      </c>
    </row>
    <row r="273" spans="1:25" ht="15" x14ac:dyDescent="0.25">
      <c r="A273" s="10">
        <v>272</v>
      </c>
      <c r="B273" s="9" t="s">
        <v>8</v>
      </c>
      <c r="C273" s="8">
        <v>-57</v>
      </c>
      <c r="D273" s="8">
        <v>44.324560535516497</v>
      </c>
      <c r="E273" s="8">
        <v>-77.762386904414896</v>
      </c>
      <c r="U273" s="10">
        <v>164</v>
      </c>
      <c r="V273" s="9" t="s">
        <v>481</v>
      </c>
      <c r="W273" s="8">
        <v>28</v>
      </c>
      <c r="X273" s="8">
        <v>4.8304589153964796</v>
      </c>
      <c r="Y273" s="8">
        <v>17.251638983558856</v>
      </c>
    </row>
    <row r="274" spans="1:25" ht="15" x14ac:dyDescent="0.25">
      <c r="A274" s="10">
        <v>273</v>
      </c>
      <c r="B274" s="9" t="s">
        <v>453</v>
      </c>
      <c r="C274" s="8">
        <v>29.5</v>
      </c>
      <c r="D274" s="8">
        <v>2.5166114784235831</v>
      </c>
      <c r="E274" s="8">
        <v>8.530886367537569</v>
      </c>
      <c r="U274" s="10">
        <v>258</v>
      </c>
      <c r="V274" s="9" t="s">
        <v>468</v>
      </c>
      <c r="W274" s="8">
        <v>28</v>
      </c>
      <c r="X274" s="8">
        <v>6.6833125519211407</v>
      </c>
      <c r="Y274" s="8">
        <v>23.86897339971836</v>
      </c>
    </row>
    <row r="275" spans="1:25" ht="30" x14ac:dyDescent="0.25">
      <c r="A275" s="10">
        <v>274</v>
      </c>
      <c r="B275" s="9" t="s">
        <v>295</v>
      </c>
      <c r="C275" s="8">
        <v>27.25</v>
      </c>
      <c r="D275" s="8">
        <v>2.6299556396765835</v>
      </c>
      <c r="E275" s="8">
        <v>9.6512133566113167</v>
      </c>
      <c r="U275" s="10">
        <v>368</v>
      </c>
      <c r="V275" s="12" t="s">
        <v>345</v>
      </c>
      <c r="W275" s="8">
        <v>28</v>
      </c>
      <c r="X275" s="8">
        <v>2.5819888974716112</v>
      </c>
      <c r="Y275" s="8">
        <v>9.221388919541468</v>
      </c>
    </row>
    <row r="276" spans="1:25" ht="30" x14ac:dyDescent="0.25">
      <c r="A276" s="10">
        <v>275</v>
      </c>
      <c r="B276" s="9" t="s">
        <v>450</v>
      </c>
      <c r="C276" s="8">
        <v>34.75</v>
      </c>
      <c r="D276" s="8">
        <v>2.9860788111948193</v>
      </c>
      <c r="E276" s="8">
        <v>8.5930325502009186</v>
      </c>
      <c r="U276" s="10">
        <v>419</v>
      </c>
      <c r="V276" s="12" t="s">
        <v>285</v>
      </c>
      <c r="W276" s="8">
        <v>28</v>
      </c>
      <c r="X276" s="8">
        <v>0.81649658092772603</v>
      </c>
      <c r="Y276" s="8">
        <v>2.9160592175990212</v>
      </c>
    </row>
    <row r="277" spans="1:25" ht="15" x14ac:dyDescent="0.25">
      <c r="A277" s="10">
        <v>276</v>
      </c>
      <c r="B277" s="9" t="s">
        <v>265</v>
      </c>
      <c r="C277" s="8">
        <v>24.75</v>
      </c>
      <c r="D277" s="8">
        <v>12.84198842339716</v>
      </c>
      <c r="E277" s="8">
        <v>51.886821912715803</v>
      </c>
      <c r="U277" s="10">
        <v>464</v>
      </c>
      <c r="V277" s="13" t="s">
        <v>131</v>
      </c>
      <c r="W277" s="8">
        <v>28</v>
      </c>
      <c r="X277" s="8">
        <v>21.354156504062622</v>
      </c>
      <c r="Y277" s="8">
        <v>76.26484465736651</v>
      </c>
    </row>
    <row r="278" spans="1:25" ht="15" x14ac:dyDescent="0.25">
      <c r="A278" s="10">
        <v>277</v>
      </c>
      <c r="B278" s="9" t="s">
        <v>263</v>
      </c>
      <c r="C278" s="8">
        <v>19</v>
      </c>
      <c r="D278" s="8">
        <v>4.9665548085837798</v>
      </c>
      <c r="E278" s="8">
        <v>26.139762150440948</v>
      </c>
      <c r="U278" s="10">
        <v>43</v>
      </c>
      <c r="V278" s="9" t="s">
        <v>524</v>
      </c>
      <c r="W278" s="8">
        <v>27.75</v>
      </c>
      <c r="X278" s="8">
        <v>4.9916597106239795</v>
      </c>
      <c r="Y278" s="8">
        <v>17.987962921167494</v>
      </c>
    </row>
    <row r="279" spans="1:25" ht="15" x14ac:dyDescent="0.25">
      <c r="A279" s="10">
        <v>278</v>
      </c>
      <c r="B279" s="9" t="s">
        <v>43</v>
      </c>
      <c r="C279" s="8">
        <v>-9</v>
      </c>
      <c r="D279" s="8">
        <v>4.5460605656619517</v>
      </c>
      <c r="E279" s="8">
        <v>-50.511784062910571</v>
      </c>
      <c r="U279" s="10">
        <v>123</v>
      </c>
      <c r="V279" s="9" t="s">
        <v>501</v>
      </c>
      <c r="W279" s="8">
        <v>27.75</v>
      </c>
      <c r="X279" s="8">
        <v>2.2173557826083452</v>
      </c>
      <c r="Y279" s="8">
        <v>7.9904712886787221</v>
      </c>
    </row>
    <row r="280" spans="1:25" ht="15" x14ac:dyDescent="0.25">
      <c r="A280" s="10">
        <v>279</v>
      </c>
      <c r="B280" s="9" t="s">
        <v>261</v>
      </c>
      <c r="C280" s="8">
        <v>19.25</v>
      </c>
      <c r="D280" s="8">
        <v>2.8722813232690143</v>
      </c>
      <c r="E280" s="8">
        <v>14.920941939059816</v>
      </c>
      <c r="U280" s="10">
        <v>149</v>
      </c>
      <c r="V280" s="9" t="s">
        <v>271</v>
      </c>
      <c r="W280" s="8">
        <v>27.75</v>
      </c>
      <c r="X280" s="8">
        <v>19.956202043475106</v>
      </c>
      <c r="Y280" s="8">
        <v>71.914241598108489</v>
      </c>
    </row>
    <row r="281" spans="1:25" ht="30" x14ac:dyDescent="0.25">
      <c r="A281" s="10">
        <v>280</v>
      </c>
      <c r="B281" s="9" t="s">
        <v>355</v>
      </c>
      <c r="C281" s="8">
        <v>21.25</v>
      </c>
      <c r="D281" s="8">
        <v>15.173990905493518</v>
      </c>
      <c r="E281" s="8">
        <v>71.407016025851846</v>
      </c>
      <c r="U281" s="10">
        <v>536</v>
      </c>
      <c r="V281" s="15" t="s">
        <v>97</v>
      </c>
      <c r="W281" s="8">
        <v>27.75</v>
      </c>
      <c r="X281" s="8">
        <v>5.123475382979799</v>
      </c>
      <c r="Y281" s="8">
        <v>18.462974353080355</v>
      </c>
    </row>
    <row r="282" spans="1:25" ht="15" x14ac:dyDescent="0.25">
      <c r="A282" s="10">
        <v>281</v>
      </c>
      <c r="B282" s="9" t="s">
        <v>445</v>
      </c>
      <c r="C282" s="8">
        <v>24.25</v>
      </c>
      <c r="D282" s="8">
        <v>7.2743842809317316</v>
      </c>
      <c r="E282" s="8">
        <v>29.9974609522958</v>
      </c>
      <c r="U282" s="10">
        <v>46</v>
      </c>
      <c r="V282" s="9" t="s">
        <v>538</v>
      </c>
      <c r="W282" s="8">
        <v>27.5</v>
      </c>
      <c r="X282" s="8">
        <v>3.7859388972001824</v>
      </c>
      <c r="Y282" s="8">
        <v>13.767050535273391</v>
      </c>
    </row>
    <row r="283" spans="1:25" ht="15" x14ac:dyDescent="0.25">
      <c r="A283" s="10">
        <v>282</v>
      </c>
      <c r="B283" s="9" t="s">
        <v>371</v>
      </c>
      <c r="C283" s="8">
        <v>21.75</v>
      </c>
      <c r="D283" s="8">
        <v>2.6299556396765835</v>
      </c>
      <c r="E283" s="8">
        <v>12.091750067478547</v>
      </c>
      <c r="U283" s="10">
        <v>52</v>
      </c>
      <c r="V283" s="12" t="s">
        <v>421</v>
      </c>
      <c r="W283" s="8">
        <v>27.5</v>
      </c>
      <c r="X283" s="8">
        <v>3.6968455021364721</v>
      </c>
      <c r="Y283" s="8">
        <v>13.443074553223534</v>
      </c>
    </row>
    <row r="284" spans="1:25" ht="15" x14ac:dyDescent="0.25">
      <c r="A284" s="10">
        <v>283</v>
      </c>
      <c r="B284" s="9" t="s">
        <v>442</v>
      </c>
      <c r="C284" s="8">
        <v>79.75</v>
      </c>
      <c r="D284" s="8">
        <v>20.613506898794942</v>
      </c>
      <c r="E284" s="8">
        <v>25.847657553347887</v>
      </c>
      <c r="U284" s="10">
        <v>271</v>
      </c>
      <c r="V284" s="9" t="s">
        <v>446</v>
      </c>
      <c r="W284" s="8">
        <v>27.5</v>
      </c>
      <c r="X284" s="8">
        <v>3.872983346207417</v>
      </c>
      <c r="Y284" s="8">
        <v>14.083575804390607</v>
      </c>
    </row>
    <row r="285" spans="1:25" ht="15" x14ac:dyDescent="0.25">
      <c r="A285" s="10">
        <v>284</v>
      </c>
      <c r="B285" s="12" t="s">
        <v>4</v>
      </c>
      <c r="C285" s="8">
        <v>-49.5</v>
      </c>
      <c r="D285" s="8">
        <v>1.2909944487358056</v>
      </c>
      <c r="E285" s="8">
        <v>-2.6080695934056677</v>
      </c>
      <c r="U285" s="10">
        <v>293</v>
      </c>
      <c r="V285" s="9" t="s">
        <v>426</v>
      </c>
      <c r="W285" s="8">
        <v>27.5</v>
      </c>
      <c r="X285" s="8">
        <v>7.32575365861197</v>
      </c>
      <c r="Y285" s="8">
        <v>26.639104213134438</v>
      </c>
    </row>
    <row r="286" spans="1:25" ht="15" x14ac:dyDescent="0.25">
      <c r="A286" s="10">
        <v>285</v>
      </c>
      <c r="B286" s="9" t="s">
        <v>398</v>
      </c>
      <c r="C286" s="8">
        <v>14.75</v>
      </c>
      <c r="D286" s="8">
        <v>9.0691785736085269</v>
      </c>
      <c r="E286" s="8">
        <v>61.485956431244254</v>
      </c>
      <c r="U286" s="10">
        <v>428</v>
      </c>
      <c r="V286" s="12" t="s">
        <v>273</v>
      </c>
      <c r="W286" s="8">
        <v>27.5</v>
      </c>
      <c r="X286" s="8">
        <v>5.6862407030773268</v>
      </c>
      <c r="Y286" s="8">
        <v>20.677238920281191</v>
      </c>
    </row>
    <row r="287" spans="1:25" ht="15" x14ac:dyDescent="0.25">
      <c r="A287" s="10">
        <v>286</v>
      </c>
      <c r="B287" s="12" t="s">
        <v>438</v>
      </c>
      <c r="C287" s="8">
        <v>37.25</v>
      </c>
      <c r="D287" s="8">
        <v>14.84082207965583</v>
      </c>
      <c r="E287" s="8">
        <v>39.841133099747196</v>
      </c>
      <c r="U287" s="10">
        <v>509</v>
      </c>
      <c r="V287" s="9" t="s">
        <v>143</v>
      </c>
      <c r="W287" s="8">
        <v>27.5</v>
      </c>
      <c r="X287" s="8">
        <v>16.380883167074153</v>
      </c>
      <c r="Y287" s="8">
        <v>59.566847880269648</v>
      </c>
    </row>
    <row r="288" spans="1:25" ht="15" x14ac:dyDescent="0.25">
      <c r="A288" s="10">
        <v>287</v>
      </c>
      <c r="B288" s="12" t="s">
        <v>436</v>
      </c>
      <c r="C288" s="8">
        <v>27</v>
      </c>
      <c r="D288" s="8">
        <v>9.0184995056457886</v>
      </c>
      <c r="E288" s="8">
        <v>33.401850020910331</v>
      </c>
      <c r="U288" s="10">
        <v>15</v>
      </c>
      <c r="V288" s="9" t="s">
        <v>550</v>
      </c>
      <c r="W288" s="8">
        <v>27.25</v>
      </c>
      <c r="X288" s="8">
        <v>7.0887234393789127</v>
      </c>
      <c r="Y288" s="8">
        <v>26.01366399772078</v>
      </c>
    </row>
    <row r="289" spans="1:25" ht="15" x14ac:dyDescent="0.25">
      <c r="A289" s="10">
        <v>288</v>
      </c>
      <c r="B289" s="9" t="s">
        <v>435</v>
      </c>
      <c r="C289" s="8">
        <v>47.5</v>
      </c>
      <c r="D289" s="8">
        <v>10.908712114635714</v>
      </c>
      <c r="E289" s="8">
        <v>22.965709715022555</v>
      </c>
      <c r="U289" s="10">
        <v>66</v>
      </c>
      <c r="V289" s="9" t="s">
        <v>325</v>
      </c>
      <c r="W289" s="8">
        <v>27.25</v>
      </c>
      <c r="X289" s="8">
        <v>19.102792117035317</v>
      </c>
      <c r="Y289" s="8">
        <v>70.101989420313089</v>
      </c>
    </row>
    <row r="290" spans="1:25" ht="15" x14ac:dyDescent="0.25">
      <c r="A290" s="10">
        <v>289</v>
      </c>
      <c r="B290" s="9" t="s">
        <v>433</v>
      </c>
      <c r="C290" s="8">
        <v>24</v>
      </c>
      <c r="D290" s="8">
        <v>4.9665548085837798</v>
      </c>
      <c r="E290" s="8">
        <v>20.693978369099082</v>
      </c>
      <c r="U290" s="10">
        <v>174</v>
      </c>
      <c r="V290" s="9" t="s">
        <v>343</v>
      </c>
      <c r="W290" s="8">
        <v>27.25</v>
      </c>
      <c r="X290" s="8">
        <v>5.123475382979799</v>
      </c>
      <c r="Y290" s="8">
        <v>18.80174452469651</v>
      </c>
    </row>
    <row r="291" spans="1:25" ht="15" x14ac:dyDescent="0.25">
      <c r="A291" s="10">
        <v>290</v>
      </c>
      <c r="B291" s="9" t="s">
        <v>431</v>
      </c>
      <c r="C291" s="8">
        <v>36.25</v>
      </c>
      <c r="D291" s="8">
        <v>12.737739202856996</v>
      </c>
      <c r="E291" s="8">
        <v>35.138590904433094</v>
      </c>
      <c r="U291" s="10">
        <v>274</v>
      </c>
      <c r="V291" s="9" t="s">
        <v>295</v>
      </c>
      <c r="W291" s="8">
        <v>27.25</v>
      </c>
      <c r="X291" s="8">
        <v>2.6299556396765835</v>
      </c>
      <c r="Y291" s="8">
        <v>9.6512133566113167</v>
      </c>
    </row>
    <row r="292" spans="1:25" ht="15" x14ac:dyDescent="0.25">
      <c r="A292" s="10">
        <v>291</v>
      </c>
      <c r="B292" s="9" t="s">
        <v>147</v>
      </c>
      <c r="C292" s="8">
        <v>10.75</v>
      </c>
      <c r="D292" s="8">
        <v>1.707825127659933</v>
      </c>
      <c r="E292" s="8">
        <v>15.886745373580771</v>
      </c>
      <c r="U292" s="10">
        <v>60</v>
      </c>
      <c r="V292" s="9" t="s">
        <v>554</v>
      </c>
      <c r="W292" s="8">
        <v>27</v>
      </c>
      <c r="X292" s="8">
        <v>9.5916630466254382</v>
      </c>
      <c r="Y292" s="8">
        <v>35.524677950464586</v>
      </c>
    </row>
    <row r="293" spans="1:25" ht="15" x14ac:dyDescent="0.25">
      <c r="A293" s="10">
        <v>292</v>
      </c>
      <c r="B293" s="12" t="s">
        <v>428</v>
      </c>
      <c r="C293" s="8">
        <v>43.25</v>
      </c>
      <c r="D293" s="8">
        <v>23.949599857478482</v>
      </c>
      <c r="E293" s="8">
        <v>55.374797358331755</v>
      </c>
      <c r="U293" s="10">
        <v>114</v>
      </c>
      <c r="V293" s="9" t="s">
        <v>359</v>
      </c>
      <c r="W293" s="8">
        <v>27</v>
      </c>
      <c r="X293" s="8">
        <v>3.3665016461206929</v>
      </c>
      <c r="Y293" s="8">
        <v>12.468524615261826</v>
      </c>
    </row>
    <row r="294" spans="1:25" ht="15" x14ac:dyDescent="0.25">
      <c r="A294" s="10">
        <v>293</v>
      </c>
      <c r="B294" s="9" t="s">
        <v>426</v>
      </c>
      <c r="C294" s="8">
        <v>27.5</v>
      </c>
      <c r="D294" s="8">
        <v>7.32575365861197</v>
      </c>
      <c r="E294" s="8">
        <v>26.639104213134438</v>
      </c>
      <c r="U294" s="10">
        <v>158</v>
      </c>
      <c r="V294" s="9" t="s">
        <v>473</v>
      </c>
      <c r="W294" s="8">
        <v>27</v>
      </c>
      <c r="X294" s="8">
        <v>1.8257418583505538</v>
      </c>
      <c r="Y294" s="8">
        <v>6.7620068827798283</v>
      </c>
    </row>
    <row r="295" spans="1:25" ht="15" x14ac:dyDescent="0.25">
      <c r="A295" s="10">
        <v>294</v>
      </c>
      <c r="B295" s="9" t="s">
        <v>424</v>
      </c>
      <c r="C295" s="8">
        <v>45</v>
      </c>
      <c r="D295" s="8">
        <v>2.9439202887759488</v>
      </c>
      <c r="E295" s="8">
        <v>6.5420450861687751</v>
      </c>
      <c r="U295" s="10">
        <v>185</v>
      </c>
      <c r="V295" s="9" t="s">
        <v>487</v>
      </c>
      <c r="W295" s="8">
        <v>27</v>
      </c>
      <c r="X295" s="8">
        <v>4.9665548085837798</v>
      </c>
      <c r="Y295" s="8">
        <v>18.394647439199186</v>
      </c>
    </row>
    <row r="296" spans="1:25" ht="15" x14ac:dyDescent="0.25">
      <c r="A296" s="10">
        <v>295</v>
      </c>
      <c r="B296" s="12" t="s">
        <v>423</v>
      </c>
      <c r="C296" s="8">
        <v>140.75</v>
      </c>
      <c r="D296" s="8">
        <v>8.8081401744825403</v>
      </c>
      <c r="E296" s="8">
        <v>6.2580036763641491</v>
      </c>
      <c r="U296" s="10">
        <v>287</v>
      </c>
      <c r="V296" s="12" t="s">
        <v>436</v>
      </c>
      <c r="W296" s="8">
        <v>27</v>
      </c>
      <c r="X296" s="8">
        <v>9.0184995056457886</v>
      </c>
      <c r="Y296" s="8">
        <v>33.401850020910331</v>
      </c>
    </row>
    <row r="297" spans="1:25" ht="15" x14ac:dyDescent="0.25">
      <c r="A297" s="10">
        <v>296</v>
      </c>
      <c r="B297" s="9" t="s">
        <v>422</v>
      </c>
      <c r="C297" s="8">
        <v>51.5</v>
      </c>
      <c r="D297" s="8">
        <v>18.009256878986797</v>
      </c>
      <c r="E297" s="8">
        <v>34.969430832984067</v>
      </c>
      <c r="U297" s="10">
        <v>406</v>
      </c>
      <c r="V297" s="9" t="s">
        <v>186</v>
      </c>
      <c r="W297" s="8">
        <v>27</v>
      </c>
      <c r="X297" s="8">
        <v>8</v>
      </c>
      <c r="Y297" s="8">
        <v>29.62962962962963</v>
      </c>
    </row>
    <row r="298" spans="1:25" ht="15" x14ac:dyDescent="0.25">
      <c r="A298" s="10">
        <v>297</v>
      </c>
      <c r="B298" s="12" t="s">
        <v>205</v>
      </c>
      <c r="C298" s="8">
        <v>21.5</v>
      </c>
      <c r="D298" s="8">
        <v>9.3273790530888157</v>
      </c>
      <c r="E298" s="8">
        <v>43.383158386459606</v>
      </c>
      <c r="U298" s="10">
        <v>435</v>
      </c>
      <c r="V298" s="9" t="s">
        <v>260</v>
      </c>
      <c r="W298" s="8">
        <v>27</v>
      </c>
      <c r="X298" s="8">
        <v>2.70801280154532</v>
      </c>
      <c r="Y298" s="8">
        <v>10.029677042760444</v>
      </c>
    </row>
    <row r="299" spans="1:25" ht="15" x14ac:dyDescent="0.25">
      <c r="A299" s="10">
        <v>298</v>
      </c>
      <c r="B299" s="9" t="s">
        <v>387</v>
      </c>
      <c r="C299" s="8">
        <v>49</v>
      </c>
      <c r="D299" s="8">
        <v>6.97614984548545</v>
      </c>
      <c r="E299" s="8">
        <v>14.237040500990714</v>
      </c>
      <c r="U299" s="10">
        <v>522</v>
      </c>
      <c r="V299" s="15" t="s">
        <v>122</v>
      </c>
      <c r="W299" s="8">
        <v>27</v>
      </c>
      <c r="X299" s="8">
        <v>7.831560082980487</v>
      </c>
      <c r="Y299" s="8">
        <v>29.005778085112915</v>
      </c>
    </row>
    <row r="300" spans="1:25" ht="30" x14ac:dyDescent="0.25">
      <c r="A300" s="10">
        <v>299</v>
      </c>
      <c r="B300" s="12" t="s">
        <v>168</v>
      </c>
      <c r="C300" s="8">
        <v>31.25</v>
      </c>
      <c r="D300" s="8">
        <v>22.216735433752039</v>
      </c>
      <c r="E300" s="8">
        <v>71.093553388006526</v>
      </c>
      <c r="U300" s="10">
        <v>364</v>
      </c>
      <c r="V300" s="12" t="s">
        <v>348</v>
      </c>
      <c r="W300" s="8">
        <v>26.75</v>
      </c>
      <c r="X300" s="8">
        <v>2.8722813232690143</v>
      </c>
      <c r="Y300" s="8">
        <v>10.737500273902858</v>
      </c>
    </row>
    <row r="301" spans="1:25" ht="15" x14ac:dyDescent="0.25">
      <c r="A301" s="10">
        <v>300</v>
      </c>
      <c r="B301" s="9" t="s">
        <v>403</v>
      </c>
      <c r="C301" s="8">
        <v>25.75</v>
      </c>
      <c r="D301" s="8">
        <v>4.9916597106239795</v>
      </c>
      <c r="E301" s="8">
        <v>19.385086254850407</v>
      </c>
      <c r="U301" s="10">
        <v>67</v>
      </c>
      <c r="V301" s="9" t="s">
        <v>575</v>
      </c>
      <c r="W301" s="8">
        <v>26.5</v>
      </c>
      <c r="X301" s="8">
        <v>1.7320508075688772</v>
      </c>
      <c r="Y301" s="8">
        <v>6.5360407832787821</v>
      </c>
    </row>
    <row r="302" spans="1:25" ht="15" x14ac:dyDescent="0.25">
      <c r="A302" s="10">
        <v>301</v>
      </c>
      <c r="B302" s="9" t="s">
        <v>418</v>
      </c>
      <c r="C302" s="8">
        <v>14.25</v>
      </c>
      <c r="D302" s="8">
        <v>3.3040379335998349</v>
      </c>
      <c r="E302" s="8">
        <v>23.186231112981297</v>
      </c>
      <c r="U302" s="10">
        <v>306</v>
      </c>
      <c r="V302" s="13" t="s">
        <v>385</v>
      </c>
      <c r="W302" s="8">
        <v>26.5</v>
      </c>
      <c r="X302" s="8">
        <v>7.7674534651540288</v>
      </c>
      <c r="Y302" s="8">
        <v>29.311145151524634</v>
      </c>
    </row>
    <row r="303" spans="1:25" ht="15" x14ac:dyDescent="0.25">
      <c r="A303" s="10">
        <v>302</v>
      </c>
      <c r="B303" s="9" t="s">
        <v>416</v>
      </c>
      <c r="C303" s="8">
        <v>19.25</v>
      </c>
      <c r="D303" s="8">
        <v>9.1423921012683174</v>
      </c>
      <c r="E303" s="8">
        <v>47.492945980614635</v>
      </c>
      <c r="U303" s="10">
        <v>379</v>
      </c>
      <c r="V303" s="12" t="s">
        <v>331</v>
      </c>
      <c r="W303" s="8">
        <v>26.5</v>
      </c>
      <c r="X303" s="8">
        <v>11.030261405182864</v>
      </c>
      <c r="Y303" s="8">
        <v>41.62362794408628</v>
      </c>
    </row>
    <row r="304" spans="1:25" ht="15" x14ac:dyDescent="0.25">
      <c r="A304" s="10">
        <v>303</v>
      </c>
      <c r="B304" s="9" t="s">
        <v>53</v>
      </c>
      <c r="C304" s="8">
        <v>3.5</v>
      </c>
      <c r="D304" s="8">
        <v>17.748239349298849</v>
      </c>
      <c r="E304" s="8">
        <v>507.09255283710996</v>
      </c>
      <c r="U304" s="10">
        <v>79</v>
      </c>
      <c r="V304" s="9" t="s">
        <v>440</v>
      </c>
      <c r="W304" s="8">
        <v>26.25</v>
      </c>
      <c r="X304" s="8">
        <v>6.6520673478250352</v>
      </c>
      <c r="Y304" s="8">
        <v>25.341208944095374</v>
      </c>
    </row>
    <row r="305" spans="1:25" ht="15" x14ac:dyDescent="0.25">
      <c r="A305" s="10">
        <v>304</v>
      </c>
      <c r="B305" s="12" t="s">
        <v>415</v>
      </c>
      <c r="C305" s="8">
        <v>30.5</v>
      </c>
      <c r="D305" s="8">
        <v>9.5393920141694561</v>
      </c>
      <c r="E305" s="8">
        <v>31.276695128424446</v>
      </c>
      <c r="U305" s="10">
        <v>195</v>
      </c>
      <c r="V305" s="9" t="s">
        <v>447</v>
      </c>
      <c r="W305" s="8">
        <v>26.25</v>
      </c>
      <c r="X305" s="8">
        <v>5.619905100029122</v>
      </c>
      <c r="Y305" s="8">
        <v>21.409162285825225</v>
      </c>
    </row>
    <row r="306" spans="1:25" ht="15" x14ac:dyDescent="0.25">
      <c r="A306" s="10">
        <v>305</v>
      </c>
      <c r="B306" s="9" t="s">
        <v>414</v>
      </c>
      <c r="C306" s="8">
        <v>35.75</v>
      </c>
      <c r="D306" s="8">
        <v>16.600702796367788</v>
      </c>
      <c r="E306" s="8">
        <v>46.435532297532276</v>
      </c>
      <c r="U306" s="10">
        <v>326</v>
      </c>
      <c r="V306" s="9" t="s">
        <v>219</v>
      </c>
      <c r="W306" s="8">
        <v>26.25</v>
      </c>
      <c r="X306" s="8">
        <v>12.579745625409124</v>
      </c>
      <c r="Y306" s="8">
        <v>47.922840477749048</v>
      </c>
    </row>
    <row r="307" spans="1:25" ht="15" x14ac:dyDescent="0.25">
      <c r="A307" s="10">
        <v>306</v>
      </c>
      <c r="B307" s="13" t="s">
        <v>385</v>
      </c>
      <c r="C307" s="8">
        <v>26.5</v>
      </c>
      <c r="D307" s="8">
        <v>7.7674534651540288</v>
      </c>
      <c r="E307" s="8">
        <v>29.311145151524634</v>
      </c>
      <c r="U307" s="10">
        <v>362</v>
      </c>
      <c r="V307" s="12" t="s">
        <v>350</v>
      </c>
      <c r="W307" s="8">
        <v>26.25</v>
      </c>
      <c r="X307" s="8">
        <v>8.7321245982864895</v>
      </c>
      <c r="Y307" s="8">
        <v>33.26523656490091</v>
      </c>
    </row>
    <row r="308" spans="1:25" ht="15" x14ac:dyDescent="0.25">
      <c r="A308" s="10">
        <v>307</v>
      </c>
      <c r="B308" s="13" t="s">
        <v>16</v>
      </c>
      <c r="C308" s="8">
        <v>-11</v>
      </c>
      <c r="D308" s="8">
        <v>22.181073012818835</v>
      </c>
      <c r="E308" s="8">
        <v>-201.64611829835303</v>
      </c>
      <c r="U308" s="10">
        <v>473</v>
      </c>
      <c r="V308" s="13" t="s">
        <v>204</v>
      </c>
      <c r="W308" s="8">
        <v>26.25</v>
      </c>
      <c r="X308" s="8">
        <v>4.9916597106239795</v>
      </c>
      <c r="Y308" s="8">
        <v>19.01584651666278</v>
      </c>
    </row>
    <row r="309" spans="1:25" ht="15" x14ac:dyDescent="0.25">
      <c r="A309" s="10">
        <v>308</v>
      </c>
      <c r="B309" s="9" t="s">
        <v>303</v>
      </c>
      <c r="C309" s="8">
        <v>23.5</v>
      </c>
      <c r="D309" s="8">
        <v>1.7320508075688772</v>
      </c>
      <c r="E309" s="8">
        <v>7.3704289683782012</v>
      </c>
      <c r="U309" s="10">
        <v>125</v>
      </c>
      <c r="V309" s="9" t="s">
        <v>545</v>
      </c>
      <c r="W309" s="8">
        <v>26</v>
      </c>
      <c r="X309" s="8">
        <v>9.4868329805051381</v>
      </c>
      <c r="Y309" s="8">
        <v>36.487819155788991</v>
      </c>
    </row>
    <row r="310" spans="1:25" ht="15" x14ac:dyDescent="0.25">
      <c r="A310" s="10">
        <v>309</v>
      </c>
      <c r="B310" s="13" t="s">
        <v>410</v>
      </c>
      <c r="C310" s="8">
        <v>32</v>
      </c>
      <c r="D310" s="8">
        <v>16.30950643030009</v>
      </c>
      <c r="E310" s="8">
        <v>50.967207594687778</v>
      </c>
      <c r="U310" s="10">
        <v>237</v>
      </c>
      <c r="V310" s="9" t="s">
        <v>405</v>
      </c>
      <c r="W310" s="8">
        <v>26</v>
      </c>
      <c r="X310" s="8">
        <v>9.2376043070340117</v>
      </c>
      <c r="Y310" s="8">
        <v>35.529247334746202</v>
      </c>
    </row>
    <row r="311" spans="1:25" ht="15" x14ac:dyDescent="0.25">
      <c r="A311" s="10">
        <v>310</v>
      </c>
      <c r="B311" s="12" t="s">
        <v>408</v>
      </c>
      <c r="C311" s="8">
        <v>23.5</v>
      </c>
      <c r="D311" s="8">
        <v>13.025615788386615</v>
      </c>
      <c r="E311" s="8">
        <v>55.428152291006874</v>
      </c>
      <c r="U311" s="10">
        <v>250</v>
      </c>
      <c r="V311" s="9" t="s">
        <v>374</v>
      </c>
      <c r="W311" s="8">
        <v>26</v>
      </c>
      <c r="X311" s="8">
        <v>3.1622776601683795</v>
      </c>
      <c r="Y311" s="8">
        <v>12.162606385262999</v>
      </c>
    </row>
    <row r="312" spans="1:25" ht="15" x14ac:dyDescent="0.25">
      <c r="A312" s="10">
        <v>311</v>
      </c>
      <c r="B312" s="12" t="s">
        <v>406</v>
      </c>
      <c r="C312" s="8">
        <v>18.75</v>
      </c>
      <c r="D312" s="8">
        <v>2.2173557826083452</v>
      </c>
      <c r="E312" s="8">
        <v>11.825897507244509</v>
      </c>
      <c r="U312" s="10">
        <v>339</v>
      </c>
      <c r="V312" s="9" t="s">
        <v>203</v>
      </c>
      <c r="W312" s="8">
        <v>26</v>
      </c>
      <c r="X312" s="8">
        <v>11.661903789690601</v>
      </c>
      <c r="Y312" s="8">
        <v>44.853476114194628</v>
      </c>
    </row>
    <row r="313" spans="1:25" ht="15" x14ac:dyDescent="0.25">
      <c r="A313" s="10">
        <v>312</v>
      </c>
      <c r="B313" s="12" t="s">
        <v>369</v>
      </c>
      <c r="C313" s="8">
        <v>21.5</v>
      </c>
      <c r="D313" s="8">
        <v>4.5092497528228943</v>
      </c>
      <c r="E313" s="8">
        <v>20.973254664292533</v>
      </c>
      <c r="U313" s="10">
        <v>496</v>
      </c>
      <c r="V313" s="13" t="s">
        <v>163</v>
      </c>
      <c r="W313" s="8">
        <v>26</v>
      </c>
      <c r="X313" s="8">
        <v>4.7609522856952333</v>
      </c>
      <c r="Y313" s="8">
        <v>18.311354944981666</v>
      </c>
    </row>
    <row r="314" spans="1:25" ht="15" x14ac:dyDescent="0.25">
      <c r="A314" s="10">
        <v>313</v>
      </c>
      <c r="B314" s="12" t="s">
        <v>175</v>
      </c>
      <c r="C314" s="8">
        <v>16</v>
      </c>
      <c r="D314" s="8">
        <v>9.8994949366116654</v>
      </c>
      <c r="E314" s="8">
        <v>61.871843353822911</v>
      </c>
      <c r="U314" s="10">
        <v>91</v>
      </c>
      <c r="V314" s="9" t="s">
        <v>570</v>
      </c>
      <c r="W314" s="8">
        <v>25.75</v>
      </c>
      <c r="X314" s="8">
        <v>4.5</v>
      </c>
      <c r="Y314" s="8">
        <v>17.475728155339805</v>
      </c>
    </row>
    <row r="315" spans="1:25" ht="30" x14ac:dyDescent="0.25">
      <c r="A315" s="10">
        <v>314</v>
      </c>
      <c r="B315" s="12" t="s">
        <v>368</v>
      </c>
      <c r="C315" s="8">
        <v>19</v>
      </c>
      <c r="D315" s="8">
        <v>1.8257418583505538</v>
      </c>
      <c r="E315" s="8">
        <v>9.6091676755292301</v>
      </c>
      <c r="U315" s="10">
        <v>170</v>
      </c>
      <c r="V315" s="13" t="s">
        <v>531</v>
      </c>
      <c r="W315" s="8">
        <v>25.75</v>
      </c>
      <c r="X315" s="8">
        <v>12.526638282742368</v>
      </c>
      <c r="Y315" s="8">
        <v>48.64713896210629</v>
      </c>
    </row>
    <row r="316" spans="1:25" ht="15" x14ac:dyDescent="0.25">
      <c r="A316" s="10">
        <v>315</v>
      </c>
      <c r="B316" s="12" t="s">
        <v>366</v>
      </c>
      <c r="C316" s="8">
        <v>25.5</v>
      </c>
      <c r="D316" s="8">
        <v>10.472185381603339</v>
      </c>
      <c r="E316" s="8">
        <v>41.067393653346429</v>
      </c>
      <c r="U316" s="10">
        <v>300</v>
      </c>
      <c r="V316" s="9" t="s">
        <v>403</v>
      </c>
      <c r="W316" s="8">
        <v>25.75</v>
      </c>
      <c r="X316" s="8">
        <v>4.9916597106239795</v>
      </c>
      <c r="Y316" s="8">
        <v>19.385086254850407</v>
      </c>
    </row>
    <row r="317" spans="1:25" ht="15" x14ac:dyDescent="0.25">
      <c r="A317" s="10">
        <v>316</v>
      </c>
      <c r="B317" s="9" t="s">
        <v>402</v>
      </c>
      <c r="C317" s="8">
        <v>37.75</v>
      </c>
      <c r="D317" s="8">
        <v>3.3040379335998349</v>
      </c>
      <c r="E317" s="8">
        <v>8.7524183671518792</v>
      </c>
      <c r="U317" s="10">
        <v>407</v>
      </c>
      <c r="V317" s="9" t="s">
        <v>234</v>
      </c>
      <c r="W317" s="8">
        <v>25.75</v>
      </c>
      <c r="X317" s="8">
        <v>7.2743842809317316</v>
      </c>
      <c r="Y317" s="8">
        <v>28.250036042453324</v>
      </c>
    </row>
    <row r="318" spans="1:25" ht="15" x14ac:dyDescent="0.25">
      <c r="A318" s="10">
        <v>317</v>
      </c>
      <c r="B318" s="9" t="s">
        <v>324</v>
      </c>
      <c r="C318" s="8">
        <v>19.75</v>
      </c>
      <c r="D318" s="8">
        <v>0.9574271077563381</v>
      </c>
      <c r="E318" s="8">
        <v>4.8477321911713318</v>
      </c>
      <c r="U318" s="10">
        <v>541</v>
      </c>
      <c r="V318" s="15" t="s">
        <v>87</v>
      </c>
      <c r="W318" s="8">
        <v>25.75</v>
      </c>
      <c r="X318" s="8">
        <v>8.8835053141576203</v>
      </c>
      <c r="Y318" s="8">
        <v>34.499049763718915</v>
      </c>
    </row>
    <row r="319" spans="1:25" ht="15" x14ac:dyDescent="0.25">
      <c r="A319" s="10">
        <v>318</v>
      </c>
      <c r="B319" s="9" t="s">
        <v>401</v>
      </c>
      <c r="C319" s="8">
        <v>44</v>
      </c>
      <c r="D319" s="8">
        <v>11.74734012447073</v>
      </c>
      <c r="E319" s="8">
        <v>26.69850028288802</v>
      </c>
      <c r="U319" s="10">
        <v>315</v>
      </c>
      <c r="V319" s="12" t="s">
        <v>366</v>
      </c>
      <c r="W319" s="8">
        <v>25.5</v>
      </c>
      <c r="X319" s="8">
        <v>10.472185381603339</v>
      </c>
      <c r="Y319" s="8">
        <v>41.067393653346429</v>
      </c>
    </row>
    <row r="320" spans="1:25" ht="15" x14ac:dyDescent="0.25">
      <c r="A320" s="10">
        <v>319</v>
      </c>
      <c r="B320" s="12" t="s">
        <v>399</v>
      </c>
      <c r="C320" s="8">
        <v>33.25</v>
      </c>
      <c r="D320" s="8">
        <v>8.2209083034256825</v>
      </c>
      <c r="E320" s="8">
        <v>24.724536250904308</v>
      </c>
      <c r="U320" s="10">
        <v>354</v>
      </c>
      <c r="V320" s="12" t="s">
        <v>197</v>
      </c>
      <c r="W320" s="8">
        <v>25.5</v>
      </c>
      <c r="X320" s="8">
        <v>8.8128693776015243</v>
      </c>
      <c r="Y320" s="8">
        <v>34.560272069025586</v>
      </c>
    </row>
    <row r="321" spans="1:25" ht="30" x14ac:dyDescent="0.25">
      <c r="A321" s="10">
        <v>320</v>
      </c>
      <c r="B321" s="12" t="s">
        <v>397</v>
      </c>
      <c r="C321" s="8">
        <v>47.5</v>
      </c>
      <c r="D321" s="8">
        <v>12.476644848141934</v>
      </c>
      <c r="E321" s="8">
        <v>26.266620732930388</v>
      </c>
      <c r="U321" s="10">
        <v>441</v>
      </c>
      <c r="V321" s="13" t="s">
        <v>253</v>
      </c>
      <c r="W321" s="8">
        <v>25.5</v>
      </c>
      <c r="X321" s="8">
        <v>3.7859388972001824</v>
      </c>
      <c r="Y321" s="8">
        <v>14.846819204706598</v>
      </c>
    </row>
    <row r="322" spans="1:25" ht="30" x14ac:dyDescent="0.25">
      <c r="A322" s="10">
        <v>321</v>
      </c>
      <c r="B322" s="12" t="s">
        <v>141</v>
      </c>
      <c r="C322" s="8">
        <v>18</v>
      </c>
      <c r="D322" s="8">
        <v>12.54325848148452</v>
      </c>
      <c r="E322" s="8">
        <v>69.684769341580662</v>
      </c>
      <c r="U322" s="10">
        <v>82</v>
      </c>
      <c r="V322" s="12" t="s">
        <v>508</v>
      </c>
      <c r="W322" s="8">
        <v>25.25</v>
      </c>
      <c r="X322" s="8">
        <v>2.2173557826083452</v>
      </c>
      <c r="Y322" s="8">
        <v>8.7816070598350304</v>
      </c>
    </row>
    <row r="323" spans="1:25" ht="15" x14ac:dyDescent="0.25">
      <c r="A323" s="10">
        <v>322</v>
      </c>
      <c r="B323" s="12" t="s">
        <v>395</v>
      </c>
      <c r="C323" s="8">
        <v>34</v>
      </c>
      <c r="D323" s="8">
        <v>7.3936910042729442</v>
      </c>
      <c r="E323" s="8">
        <v>21.746150012567483</v>
      </c>
      <c r="U323" s="10">
        <v>105</v>
      </c>
      <c r="V323" s="9" t="s">
        <v>256</v>
      </c>
      <c r="W323" s="8">
        <v>25.25</v>
      </c>
      <c r="X323" s="8">
        <v>9.215023964519391</v>
      </c>
      <c r="Y323" s="8">
        <v>36.495144413938185</v>
      </c>
    </row>
    <row r="324" spans="1:25" ht="15" x14ac:dyDescent="0.25">
      <c r="A324" s="10">
        <v>323</v>
      </c>
      <c r="B324" s="9" t="s">
        <v>104</v>
      </c>
      <c r="C324" s="8">
        <v>12.5</v>
      </c>
      <c r="D324" s="8">
        <v>10.661457061146317</v>
      </c>
      <c r="E324" s="8">
        <v>85.291656489170521</v>
      </c>
      <c r="U324" s="10">
        <v>348</v>
      </c>
      <c r="V324" s="12" t="s">
        <v>362</v>
      </c>
      <c r="W324" s="8">
        <v>25.25</v>
      </c>
      <c r="X324" s="8">
        <v>5.123475382979799</v>
      </c>
      <c r="Y324" s="8">
        <v>20.29099161576158</v>
      </c>
    </row>
    <row r="325" spans="1:25" ht="15" x14ac:dyDescent="0.25">
      <c r="A325" s="10">
        <v>324</v>
      </c>
      <c r="B325" s="9" t="s">
        <v>18</v>
      </c>
      <c r="C325" s="8">
        <v>-23</v>
      </c>
      <c r="D325" s="8">
        <v>11.045361017187261</v>
      </c>
      <c r="E325" s="8">
        <v>-48.023308770379394</v>
      </c>
      <c r="U325" s="10">
        <v>515</v>
      </c>
      <c r="V325" s="9" t="s">
        <v>136</v>
      </c>
      <c r="W325" s="8">
        <v>25.25</v>
      </c>
      <c r="X325" s="8">
        <v>5.7373048260195016</v>
      </c>
      <c r="Y325" s="8">
        <v>22.721999310968322</v>
      </c>
    </row>
    <row r="326" spans="1:25" ht="15" x14ac:dyDescent="0.25">
      <c r="A326" s="10">
        <v>325</v>
      </c>
      <c r="B326" s="9" t="s">
        <v>391</v>
      </c>
      <c r="C326" s="8">
        <v>39.25</v>
      </c>
      <c r="D326" s="8">
        <v>16.560495161679196</v>
      </c>
      <c r="E326" s="8">
        <v>42.192344360966104</v>
      </c>
      <c r="U326" s="10">
        <v>333</v>
      </c>
      <c r="V326" s="9" t="s">
        <v>381</v>
      </c>
      <c r="W326" s="8">
        <v>25</v>
      </c>
      <c r="X326" s="8">
        <v>1.6329931618554521</v>
      </c>
      <c r="Y326" s="8">
        <v>6.5319726474218074</v>
      </c>
    </row>
    <row r="327" spans="1:25" ht="15" x14ac:dyDescent="0.25">
      <c r="A327" s="10">
        <v>326</v>
      </c>
      <c r="B327" s="9" t="s">
        <v>219</v>
      </c>
      <c r="C327" s="8">
        <v>26.25</v>
      </c>
      <c r="D327" s="8">
        <v>12.579745625409124</v>
      </c>
      <c r="E327" s="8">
        <v>47.922840477749048</v>
      </c>
      <c r="U327" s="10">
        <v>399</v>
      </c>
      <c r="V327" s="9" t="s">
        <v>310</v>
      </c>
      <c r="W327" s="8">
        <v>25</v>
      </c>
      <c r="X327" s="8">
        <v>8.8317608663278477</v>
      </c>
      <c r="Y327" s="8">
        <v>35.327043465311391</v>
      </c>
    </row>
    <row r="328" spans="1:25" ht="15" x14ac:dyDescent="0.25">
      <c r="A328" s="10">
        <v>327</v>
      </c>
      <c r="B328" s="9" t="s">
        <v>388</v>
      </c>
      <c r="C328" s="8">
        <v>32.75</v>
      </c>
      <c r="D328" s="8">
        <v>5.8523499553598128</v>
      </c>
      <c r="E328" s="8">
        <v>17.869770856060498</v>
      </c>
      <c r="U328" s="10">
        <v>516</v>
      </c>
      <c r="V328" s="15" t="s">
        <v>134</v>
      </c>
      <c r="W328" s="8">
        <v>25</v>
      </c>
      <c r="X328" s="8">
        <v>4.0824829046386304</v>
      </c>
      <c r="Y328" s="8">
        <v>16.329931618554522</v>
      </c>
    </row>
    <row r="329" spans="1:25" ht="15" x14ac:dyDescent="0.25">
      <c r="A329" s="10">
        <v>328</v>
      </c>
      <c r="B329" s="9" t="s">
        <v>386</v>
      </c>
      <c r="C329" s="8">
        <v>41.25</v>
      </c>
      <c r="D329" s="8">
        <v>12.816005617976296</v>
      </c>
      <c r="E329" s="8">
        <v>31.069104528427385</v>
      </c>
      <c r="U329" s="10">
        <v>584</v>
      </c>
      <c r="V329" s="11" t="s">
        <v>3</v>
      </c>
      <c r="W329" s="8">
        <v>25</v>
      </c>
      <c r="X329" s="8">
        <v>10.230672835481871</v>
      </c>
      <c r="Y329" s="8">
        <v>40.922691341927482</v>
      </c>
    </row>
    <row r="330" spans="1:25" ht="15" x14ac:dyDescent="0.25">
      <c r="A330" s="10">
        <v>329</v>
      </c>
      <c r="B330" s="9" t="s">
        <v>236</v>
      </c>
      <c r="C330" s="8">
        <v>14.25</v>
      </c>
      <c r="D330" s="8">
        <v>0.9574271077563381</v>
      </c>
      <c r="E330" s="8">
        <v>6.7187867210971097</v>
      </c>
      <c r="U330" s="10">
        <v>36</v>
      </c>
      <c r="V330" s="9" t="s">
        <v>170</v>
      </c>
      <c r="W330" s="8">
        <v>24.75</v>
      </c>
      <c r="X330" s="8">
        <v>11.84271928232701</v>
      </c>
      <c r="Y330" s="8">
        <v>47.849370837684894</v>
      </c>
    </row>
    <row r="331" spans="1:25" ht="15" x14ac:dyDescent="0.25">
      <c r="A331" s="10">
        <v>330</v>
      </c>
      <c r="B331" s="9" t="s">
        <v>384</v>
      </c>
      <c r="C331" s="8">
        <v>45.25</v>
      </c>
      <c r="D331" s="8">
        <v>11.354147553500733</v>
      </c>
      <c r="E331" s="8">
        <v>25.092038792266809</v>
      </c>
      <c r="U331" s="10">
        <v>95</v>
      </c>
      <c r="V331" s="9" t="s">
        <v>412</v>
      </c>
      <c r="W331" s="8">
        <v>24.75</v>
      </c>
      <c r="X331" s="8">
        <v>3.7749172176353749</v>
      </c>
      <c r="Y331" s="8">
        <v>15.252190778324747</v>
      </c>
    </row>
    <row r="332" spans="1:25" ht="15" x14ac:dyDescent="0.25">
      <c r="A332" s="10">
        <v>331</v>
      </c>
      <c r="B332" s="12" t="s">
        <v>383</v>
      </c>
      <c r="C332" s="8">
        <v>16.5</v>
      </c>
      <c r="D332" s="8">
        <v>23.18764038591824</v>
      </c>
      <c r="E332" s="8">
        <v>140.53115385404993</v>
      </c>
      <c r="U332" s="10">
        <v>178</v>
      </c>
      <c r="V332" s="12" t="s">
        <v>491</v>
      </c>
      <c r="W332" s="8">
        <v>24.75</v>
      </c>
      <c r="X332" s="8">
        <v>12.971121771072847</v>
      </c>
      <c r="Y332" s="8">
        <v>52.408572812415542</v>
      </c>
    </row>
    <row r="333" spans="1:25" ht="15" x14ac:dyDescent="0.25">
      <c r="A333" s="10">
        <v>332</v>
      </c>
      <c r="B333" s="9" t="s">
        <v>90</v>
      </c>
      <c r="C333" s="8">
        <v>4</v>
      </c>
      <c r="D333" s="8">
        <v>10.295630140987001</v>
      </c>
      <c r="E333" s="8">
        <v>257.39075352467501</v>
      </c>
      <c r="U333" s="10">
        <v>230</v>
      </c>
      <c r="V333" s="12" t="s">
        <v>332</v>
      </c>
      <c r="W333" s="8">
        <v>24.75</v>
      </c>
      <c r="X333" s="8">
        <v>2.2173557826083452</v>
      </c>
      <c r="Y333" s="8">
        <v>8.9590132630640209</v>
      </c>
    </row>
    <row r="334" spans="1:25" ht="15" x14ac:dyDescent="0.25">
      <c r="A334" s="10">
        <v>333</v>
      </c>
      <c r="B334" s="9" t="s">
        <v>381</v>
      </c>
      <c r="C334" s="8">
        <v>25</v>
      </c>
      <c r="D334" s="8">
        <v>1.6329931618554521</v>
      </c>
      <c r="E334" s="8">
        <v>6.5319726474218074</v>
      </c>
      <c r="U334" s="10">
        <v>255</v>
      </c>
      <c r="V334" s="9" t="s">
        <v>427</v>
      </c>
      <c r="W334" s="8">
        <v>24.75</v>
      </c>
      <c r="X334" s="8">
        <v>0.5</v>
      </c>
      <c r="Y334" s="8">
        <v>2.0202020202020203</v>
      </c>
    </row>
    <row r="335" spans="1:25" ht="15" x14ac:dyDescent="0.25">
      <c r="A335" s="10">
        <v>334</v>
      </c>
      <c r="B335" s="9" t="s">
        <v>379</v>
      </c>
      <c r="C335" s="8">
        <v>39</v>
      </c>
      <c r="D335" s="8">
        <v>10.033277962194941</v>
      </c>
      <c r="E335" s="8">
        <v>25.726353749217797</v>
      </c>
      <c r="U335" s="10">
        <v>276</v>
      </c>
      <c r="V335" s="9" t="s">
        <v>265</v>
      </c>
      <c r="W335" s="8">
        <v>24.75</v>
      </c>
      <c r="X335" s="8">
        <v>12.84198842339716</v>
      </c>
      <c r="Y335" s="8">
        <v>51.886821912715803</v>
      </c>
    </row>
    <row r="336" spans="1:25" ht="15" x14ac:dyDescent="0.25">
      <c r="A336" s="10">
        <v>335</v>
      </c>
      <c r="B336" s="9" t="s">
        <v>342</v>
      </c>
      <c r="C336" s="8">
        <v>21.25</v>
      </c>
      <c r="D336" s="8">
        <v>3.3040379335998349</v>
      </c>
      <c r="E336" s="8">
        <v>15.548413805175693</v>
      </c>
      <c r="U336" s="10">
        <v>393</v>
      </c>
      <c r="V336" s="9" t="s">
        <v>317</v>
      </c>
      <c r="W336" s="8">
        <v>24.75</v>
      </c>
      <c r="X336" s="8">
        <v>4.7871355387816905</v>
      </c>
      <c r="Y336" s="8">
        <v>19.341961772855313</v>
      </c>
    </row>
    <row r="337" spans="1:25" ht="30" x14ac:dyDescent="0.25">
      <c r="A337" s="10">
        <v>336</v>
      </c>
      <c r="B337" s="9" t="s">
        <v>376</v>
      </c>
      <c r="C337" s="8">
        <v>73</v>
      </c>
      <c r="D337" s="8">
        <v>24.041630560342615</v>
      </c>
      <c r="E337" s="8">
        <v>32.933740493620022</v>
      </c>
      <c r="U337" s="10">
        <v>456</v>
      </c>
      <c r="V337" s="13" t="s">
        <v>215</v>
      </c>
      <c r="W337" s="8">
        <v>24.75</v>
      </c>
      <c r="X337" s="8">
        <v>10.531698185319719</v>
      </c>
      <c r="Y337" s="8">
        <v>42.552315900281691</v>
      </c>
    </row>
    <row r="338" spans="1:25" ht="15" x14ac:dyDescent="0.25">
      <c r="A338" s="10">
        <v>337</v>
      </c>
      <c r="B338" s="9" t="s">
        <v>49</v>
      </c>
      <c r="C338" s="8">
        <v>-9.5</v>
      </c>
      <c r="D338" s="8">
        <v>36.819378955472168</v>
      </c>
      <c r="E338" s="8">
        <v>-387.57241005760176</v>
      </c>
      <c r="U338" s="10">
        <v>54</v>
      </c>
      <c r="V338" s="12" t="s">
        <v>307</v>
      </c>
      <c r="W338" s="8">
        <v>24.5</v>
      </c>
      <c r="X338" s="8">
        <v>4.4347115652166904</v>
      </c>
      <c r="Y338" s="8">
        <v>18.100863531496696</v>
      </c>
    </row>
    <row r="339" spans="1:25" ht="15" x14ac:dyDescent="0.25">
      <c r="A339" s="10">
        <v>338</v>
      </c>
      <c r="B339" s="9" t="s">
        <v>373</v>
      </c>
      <c r="C339" s="8">
        <v>37.25</v>
      </c>
      <c r="D339" s="8">
        <v>3.4034296427770228</v>
      </c>
      <c r="E339" s="8">
        <v>9.1367238732269058</v>
      </c>
      <c r="U339" s="10">
        <v>220</v>
      </c>
      <c r="V339" s="9" t="s">
        <v>495</v>
      </c>
      <c r="W339" s="8">
        <v>24.5</v>
      </c>
      <c r="X339" s="8">
        <v>7.7674534651540288</v>
      </c>
      <c r="Y339" s="8">
        <v>31.70389169450624</v>
      </c>
    </row>
    <row r="340" spans="1:25" ht="15" x14ac:dyDescent="0.25">
      <c r="A340" s="10">
        <v>339</v>
      </c>
      <c r="B340" s="9" t="s">
        <v>203</v>
      </c>
      <c r="C340" s="8">
        <v>26</v>
      </c>
      <c r="D340" s="8">
        <v>11.661903789690601</v>
      </c>
      <c r="E340" s="8">
        <v>44.853476114194628</v>
      </c>
      <c r="U340" s="10">
        <v>380</v>
      </c>
      <c r="V340" s="12" t="s">
        <v>250</v>
      </c>
      <c r="W340" s="8">
        <v>24.5</v>
      </c>
      <c r="X340" s="8">
        <v>5.0662280511902216</v>
      </c>
      <c r="Y340" s="8">
        <v>20.678481841592742</v>
      </c>
    </row>
    <row r="341" spans="1:25" ht="15" x14ac:dyDescent="0.25">
      <c r="A341" s="10">
        <v>340</v>
      </c>
      <c r="B341" s="9" t="s">
        <v>370</v>
      </c>
      <c r="C341" s="8">
        <v>62.25</v>
      </c>
      <c r="D341" s="8">
        <v>43.161518354509575</v>
      </c>
      <c r="E341" s="8">
        <v>69.33577245704349</v>
      </c>
      <c r="U341" s="10">
        <v>390</v>
      </c>
      <c r="V341" s="12" t="s">
        <v>248</v>
      </c>
      <c r="W341" s="8">
        <v>24.5</v>
      </c>
      <c r="X341" s="8">
        <v>3.6968455021364721</v>
      </c>
      <c r="Y341" s="8">
        <v>15.089165314842742</v>
      </c>
    </row>
    <row r="342" spans="1:25" ht="15" x14ac:dyDescent="0.25">
      <c r="A342" s="10">
        <v>341</v>
      </c>
      <c r="B342" s="9" t="s">
        <v>201</v>
      </c>
      <c r="C342" s="8">
        <v>22.25</v>
      </c>
      <c r="D342" s="8">
        <v>15.96610994158147</v>
      </c>
      <c r="E342" s="8">
        <v>71.757797490253793</v>
      </c>
      <c r="U342" s="10">
        <v>44</v>
      </c>
      <c r="V342" s="9" t="s">
        <v>565</v>
      </c>
      <c r="W342" s="8">
        <v>24.25</v>
      </c>
      <c r="X342" s="8">
        <v>5.8523499553598128</v>
      </c>
      <c r="Y342" s="8">
        <v>24.133401877772425</v>
      </c>
    </row>
    <row r="343" spans="1:25" ht="15" x14ac:dyDescent="0.25">
      <c r="A343" s="10">
        <v>342</v>
      </c>
      <c r="B343" s="9" t="s">
        <v>367</v>
      </c>
      <c r="C343" s="8">
        <v>57.75</v>
      </c>
      <c r="D343" s="8">
        <v>10.965856099730654</v>
      </c>
      <c r="E343" s="8">
        <v>18.98849541078901</v>
      </c>
      <c r="U343" s="10">
        <v>252</v>
      </c>
      <c r="V343" s="9" t="s">
        <v>404</v>
      </c>
      <c r="W343" s="8">
        <v>24.25</v>
      </c>
      <c r="X343" s="8">
        <v>6.1305247192498404</v>
      </c>
      <c r="Y343" s="8">
        <v>25.280514306184909</v>
      </c>
    </row>
    <row r="344" spans="1:25" ht="15" x14ac:dyDescent="0.25">
      <c r="A344" s="10">
        <v>343</v>
      </c>
      <c r="B344" s="9" t="s">
        <v>365</v>
      </c>
      <c r="C344" s="8">
        <v>31.5</v>
      </c>
      <c r="D344" s="8">
        <v>7.32575365861197</v>
      </c>
      <c r="E344" s="8">
        <v>23.256360820990384</v>
      </c>
      <c r="U344" s="10">
        <v>281</v>
      </c>
      <c r="V344" s="9" t="s">
        <v>445</v>
      </c>
      <c r="W344" s="8">
        <v>24.25</v>
      </c>
      <c r="X344" s="8">
        <v>7.2743842809317316</v>
      </c>
      <c r="Y344" s="8">
        <v>29.9974609522958</v>
      </c>
    </row>
    <row r="345" spans="1:25" ht="30" x14ac:dyDescent="0.25">
      <c r="A345" s="10">
        <v>344</v>
      </c>
      <c r="B345" s="9" t="s">
        <v>364</v>
      </c>
      <c r="C345" s="8">
        <v>28.75</v>
      </c>
      <c r="D345" s="8">
        <v>4.8562674281111553</v>
      </c>
      <c r="E345" s="8">
        <v>16.891364967343151</v>
      </c>
      <c r="U345" s="10">
        <v>55</v>
      </c>
      <c r="V345" s="9" t="s">
        <v>394</v>
      </c>
      <c r="W345" s="8">
        <v>24</v>
      </c>
      <c r="X345" s="8">
        <v>1.4142135623730951</v>
      </c>
      <c r="Y345" s="8">
        <v>5.8925565098878963</v>
      </c>
    </row>
    <row r="346" spans="1:25" ht="15" x14ac:dyDescent="0.25">
      <c r="A346" s="10">
        <v>345</v>
      </c>
      <c r="B346" s="12" t="s">
        <v>119</v>
      </c>
      <c r="C346" s="8">
        <v>18</v>
      </c>
      <c r="D346" s="8">
        <v>14.071247279470288</v>
      </c>
      <c r="E346" s="8">
        <v>78.173595997057149</v>
      </c>
      <c r="U346" s="10">
        <v>72</v>
      </c>
      <c r="V346" s="12" t="s">
        <v>337</v>
      </c>
      <c r="W346" s="8">
        <v>24</v>
      </c>
      <c r="X346" s="8">
        <v>6.7823299831252681</v>
      </c>
      <c r="Y346" s="8">
        <v>28.259708263021949</v>
      </c>
    </row>
    <row r="347" spans="1:25" ht="15" x14ac:dyDescent="0.25">
      <c r="A347" s="10">
        <v>346</v>
      </c>
      <c r="B347" s="9" t="s">
        <v>363</v>
      </c>
      <c r="C347" s="8">
        <v>21.25</v>
      </c>
      <c r="D347" s="8">
        <v>11.4418821295566</v>
      </c>
      <c r="E347" s="8">
        <v>53.844151197913412</v>
      </c>
      <c r="U347" s="10">
        <v>131</v>
      </c>
      <c r="V347" s="9" t="s">
        <v>400</v>
      </c>
      <c r="W347" s="8">
        <v>24</v>
      </c>
      <c r="X347" s="8">
        <v>2.5819888974716112</v>
      </c>
      <c r="Y347" s="8">
        <v>10.75828707279838</v>
      </c>
    </row>
    <row r="348" spans="1:25" ht="15" x14ac:dyDescent="0.25">
      <c r="A348" s="10">
        <v>347</v>
      </c>
      <c r="B348" s="12" t="s">
        <v>2</v>
      </c>
      <c r="C348" s="8">
        <v>-91.25</v>
      </c>
      <c r="D348" s="8">
        <v>43.453998665255192</v>
      </c>
      <c r="E348" s="8">
        <v>-47.620820455074188</v>
      </c>
      <c r="U348" s="10">
        <v>145</v>
      </c>
      <c r="V348" s="9" t="s">
        <v>520</v>
      </c>
      <c r="W348" s="8">
        <v>24</v>
      </c>
      <c r="X348" s="8">
        <v>5.5976185412488881</v>
      </c>
      <c r="Y348" s="8">
        <v>23.323410588537033</v>
      </c>
    </row>
    <row r="349" spans="1:25" ht="15" x14ac:dyDescent="0.25">
      <c r="A349" s="10">
        <v>348</v>
      </c>
      <c r="B349" s="12" t="s">
        <v>362</v>
      </c>
      <c r="C349" s="8">
        <v>25.25</v>
      </c>
      <c r="D349" s="8">
        <v>5.123475382979799</v>
      </c>
      <c r="E349" s="8">
        <v>20.29099161576158</v>
      </c>
      <c r="U349" s="10">
        <v>289</v>
      </c>
      <c r="V349" s="9" t="s">
        <v>433</v>
      </c>
      <c r="W349" s="8">
        <v>24</v>
      </c>
      <c r="X349" s="8">
        <v>4.9665548085837798</v>
      </c>
      <c r="Y349" s="8">
        <v>20.693978369099082</v>
      </c>
    </row>
    <row r="350" spans="1:25" ht="30" x14ac:dyDescent="0.25">
      <c r="A350" s="10">
        <v>349</v>
      </c>
      <c r="B350" s="9" t="s">
        <v>361</v>
      </c>
      <c r="C350" s="8">
        <v>71.25</v>
      </c>
      <c r="D350" s="8">
        <v>7.1821538088050811</v>
      </c>
      <c r="E350" s="8">
        <v>10.08021587200713</v>
      </c>
      <c r="U350" s="10">
        <v>381</v>
      </c>
      <c r="V350" s="12" t="s">
        <v>320</v>
      </c>
      <c r="W350" s="8">
        <v>24</v>
      </c>
      <c r="X350" s="8">
        <v>4.7609522856952333</v>
      </c>
      <c r="Y350" s="8">
        <v>19.837301190396804</v>
      </c>
    </row>
    <row r="351" spans="1:25" ht="15" x14ac:dyDescent="0.25">
      <c r="A351" s="10">
        <v>350</v>
      </c>
      <c r="B351" s="9" t="s">
        <v>360</v>
      </c>
      <c r="C351" s="8">
        <v>37.5</v>
      </c>
      <c r="D351" s="8">
        <v>9.4692484742278609</v>
      </c>
      <c r="E351" s="8">
        <v>25.25132926460763</v>
      </c>
      <c r="U351" s="10">
        <v>449</v>
      </c>
      <c r="V351" s="13" t="s">
        <v>239</v>
      </c>
      <c r="W351" s="8">
        <v>24</v>
      </c>
      <c r="X351" s="8">
        <v>2.9439202887759488</v>
      </c>
      <c r="Y351" s="8">
        <v>12.266334536566454</v>
      </c>
    </row>
    <row r="352" spans="1:25" ht="15" x14ac:dyDescent="0.25">
      <c r="A352" s="10">
        <v>351</v>
      </c>
      <c r="B352" s="9" t="s">
        <v>155</v>
      </c>
      <c r="C352" s="8">
        <v>13.25</v>
      </c>
      <c r="D352" s="8">
        <v>4.349329450233296</v>
      </c>
      <c r="E352" s="8">
        <v>32.825127926289028</v>
      </c>
      <c r="U352" s="10">
        <v>550</v>
      </c>
      <c r="V352" s="15" t="s">
        <v>70</v>
      </c>
      <c r="W352" s="8">
        <v>24</v>
      </c>
      <c r="X352" s="8">
        <v>30.692018506445613</v>
      </c>
      <c r="Y352" s="8">
        <v>127.8834104435234</v>
      </c>
    </row>
    <row r="353" spans="1:25" ht="15" x14ac:dyDescent="0.25">
      <c r="A353" s="10">
        <v>352</v>
      </c>
      <c r="B353" s="9" t="s">
        <v>353</v>
      </c>
      <c r="C353" s="8">
        <v>17.5</v>
      </c>
      <c r="D353" s="8">
        <v>9.9498743710661994</v>
      </c>
      <c r="E353" s="8">
        <v>56.856424977521137</v>
      </c>
      <c r="U353" s="10">
        <v>139</v>
      </c>
      <c r="V353" s="9" t="s">
        <v>532</v>
      </c>
      <c r="W353" s="8">
        <v>23.75</v>
      </c>
      <c r="X353" s="8">
        <v>4.5734742446707477</v>
      </c>
      <c r="Y353" s="8">
        <v>19.25673366177157</v>
      </c>
    </row>
    <row r="354" spans="1:25" ht="30" x14ac:dyDescent="0.25">
      <c r="A354" s="10">
        <v>353</v>
      </c>
      <c r="B354" s="9" t="s">
        <v>133</v>
      </c>
      <c r="C354" s="8">
        <v>22</v>
      </c>
      <c r="D354" s="8">
        <v>7.5277265270908096</v>
      </c>
      <c r="E354" s="8">
        <v>34.216938759503677</v>
      </c>
      <c r="U354" s="10">
        <v>499</v>
      </c>
      <c r="V354" s="11" t="s">
        <v>159</v>
      </c>
      <c r="W354" s="8">
        <v>23.75</v>
      </c>
      <c r="X354" s="8">
        <v>12.284814474246922</v>
      </c>
      <c r="Y354" s="8">
        <v>51.725534628408084</v>
      </c>
    </row>
    <row r="355" spans="1:25" ht="15" x14ac:dyDescent="0.25">
      <c r="A355" s="10">
        <v>354</v>
      </c>
      <c r="B355" s="12" t="s">
        <v>197</v>
      </c>
      <c r="C355" s="8">
        <v>25.5</v>
      </c>
      <c r="D355" s="8">
        <v>8.8128693776015243</v>
      </c>
      <c r="E355" s="8">
        <v>34.560272069025586</v>
      </c>
      <c r="U355" s="10">
        <v>11</v>
      </c>
      <c r="V355" s="9" t="s">
        <v>509</v>
      </c>
      <c r="W355" s="8">
        <v>23.5</v>
      </c>
      <c r="X355" s="8">
        <v>4.4347115652166904</v>
      </c>
      <c r="Y355" s="8">
        <v>18.87111304347528</v>
      </c>
    </row>
    <row r="356" spans="1:25" ht="15" x14ac:dyDescent="0.25">
      <c r="A356" s="10">
        <v>355</v>
      </c>
      <c r="B356" s="12" t="s">
        <v>76</v>
      </c>
      <c r="C356" s="8">
        <v>-8.5</v>
      </c>
      <c r="D356" s="8">
        <v>6.5574385243020004</v>
      </c>
      <c r="E356" s="8">
        <v>-77.146335580023532</v>
      </c>
      <c r="U356" s="10">
        <v>40</v>
      </c>
      <c r="V356" s="9" t="s">
        <v>526</v>
      </c>
      <c r="W356" s="8">
        <v>23.5</v>
      </c>
      <c r="X356" s="8">
        <v>9.2556289179432145</v>
      </c>
      <c r="Y356" s="8">
        <v>39.385654969971128</v>
      </c>
    </row>
    <row r="357" spans="1:25" ht="30" x14ac:dyDescent="0.25">
      <c r="A357" s="10">
        <v>356</v>
      </c>
      <c r="B357" s="12" t="s">
        <v>354</v>
      </c>
      <c r="C357" s="8">
        <v>43.75</v>
      </c>
      <c r="D357" s="8">
        <v>3.5</v>
      </c>
      <c r="E357" s="8">
        <v>8</v>
      </c>
      <c r="U357" s="10">
        <v>225</v>
      </c>
      <c r="V357" s="9" t="s">
        <v>297</v>
      </c>
      <c r="W357" s="8">
        <v>23.5</v>
      </c>
      <c r="X357" s="8">
        <v>9.0369611411506394</v>
      </c>
      <c r="Y357" s="8">
        <v>38.455153792130382</v>
      </c>
    </row>
    <row r="358" spans="1:25" ht="15" x14ac:dyDescent="0.25">
      <c r="A358" s="10">
        <v>357</v>
      </c>
      <c r="B358" s="12" t="s">
        <v>352</v>
      </c>
      <c r="C358" s="8">
        <v>34.5</v>
      </c>
      <c r="D358" s="8">
        <v>9.983319421247959</v>
      </c>
      <c r="E358" s="8">
        <v>28.937157742747708</v>
      </c>
      <c r="U358" s="10">
        <v>308</v>
      </c>
      <c r="V358" s="9" t="s">
        <v>303</v>
      </c>
      <c r="W358" s="8">
        <v>23.5</v>
      </c>
      <c r="X358" s="8">
        <v>1.7320508075688772</v>
      </c>
      <c r="Y358" s="8">
        <v>7.3704289683782012</v>
      </c>
    </row>
    <row r="359" spans="1:25" ht="15" x14ac:dyDescent="0.25">
      <c r="A359" s="10">
        <v>358</v>
      </c>
      <c r="B359" s="12" t="s">
        <v>341</v>
      </c>
      <c r="C359" s="8">
        <v>22.5</v>
      </c>
      <c r="D359" s="8">
        <v>2.5166114784235831</v>
      </c>
      <c r="E359" s="8">
        <v>11.184939904104814</v>
      </c>
      <c r="U359" s="10">
        <v>310</v>
      </c>
      <c r="V359" s="12" t="s">
        <v>408</v>
      </c>
      <c r="W359" s="8">
        <v>23.5</v>
      </c>
      <c r="X359" s="8">
        <v>13.025615788386615</v>
      </c>
      <c r="Y359" s="8">
        <v>55.428152291006874</v>
      </c>
    </row>
    <row r="360" spans="1:25" ht="30" x14ac:dyDescent="0.25">
      <c r="A360" s="10">
        <v>359</v>
      </c>
      <c r="B360" s="12" t="s">
        <v>322</v>
      </c>
      <c r="C360" s="8">
        <v>19</v>
      </c>
      <c r="D360" s="8">
        <v>11.195237082497776</v>
      </c>
      <c r="E360" s="8">
        <v>58.922300434198824</v>
      </c>
      <c r="U360" s="10">
        <v>387</v>
      </c>
      <c r="V360" s="9" t="s">
        <v>292</v>
      </c>
      <c r="W360" s="8">
        <v>23.5</v>
      </c>
      <c r="X360" s="8">
        <v>5.9160797830996161</v>
      </c>
      <c r="Y360" s="8">
        <v>25.174807587657941</v>
      </c>
    </row>
    <row r="361" spans="1:25" ht="15" x14ac:dyDescent="0.25">
      <c r="A361" s="10">
        <v>360</v>
      </c>
      <c r="B361" s="9" t="s">
        <v>12</v>
      </c>
      <c r="C361" s="8">
        <v>-55</v>
      </c>
      <c r="D361" s="8">
        <v>37.040518354904272</v>
      </c>
      <c r="E361" s="8">
        <v>-67.346397008916853</v>
      </c>
      <c r="U361" s="10">
        <v>553</v>
      </c>
      <c r="V361" s="15" t="s">
        <v>64</v>
      </c>
      <c r="W361" s="8">
        <v>23.5</v>
      </c>
      <c r="X361" s="8">
        <v>7.5938571665963446</v>
      </c>
      <c r="Y361" s="8">
        <v>32.314285815303592</v>
      </c>
    </row>
    <row r="362" spans="1:25" ht="15" x14ac:dyDescent="0.25">
      <c r="A362" s="10">
        <v>361</v>
      </c>
      <c r="B362" s="9" t="s">
        <v>351</v>
      </c>
      <c r="C362" s="8">
        <v>30</v>
      </c>
      <c r="D362" s="8">
        <v>18.165902124584949</v>
      </c>
      <c r="E362" s="8">
        <v>60.553007081949836</v>
      </c>
      <c r="U362" s="10">
        <v>210</v>
      </c>
      <c r="V362" s="12" t="s">
        <v>506</v>
      </c>
      <c r="W362" s="8">
        <v>23.25</v>
      </c>
      <c r="X362" s="8">
        <v>4.1129875597510219</v>
      </c>
      <c r="Y362" s="8">
        <v>17.690269074197946</v>
      </c>
    </row>
    <row r="363" spans="1:25" ht="15" x14ac:dyDescent="0.25">
      <c r="A363" s="10">
        <v>362</v>
      </c>
      <c r="B363" s="12" t="s">
        <v>350</v>
      </c>
      <c r="C363" s="8">
        <v>26.25</v>
      </c>
      <c r="D363" s="8">
        <v>8.7321245982864895</v>
      </c>
      <c r="E363" s="8">
        <v>33.26523656490091</v>
      </c>
      <c r="U363" s="10">
        <v>487</v>
      </c>
      <c r="V363" s="13" t="s">
        <v>180</v>
      </c>
      <c r="W363" s="8">
        <v>23.25</v>
      </c>
      <c r="X363" s="8">
        <v>4.7871355387816905</v>
      </c>
      <c r="Y363" s="8">
        <v>20.589830274329849</v>
      </c>
    </row>
    <row r="364" spans="1:25" ht="15" x14ac:dyDescent="0.25">
      <c r="A364" s="10">
        <v>363</v>
      </c>
      <c r="B364" s="12" t="s">
        <v>349</v>
      </c>
      <c r="C364" s="8">
        <v>22.75</v>
      </c>
      <c r="D364" s="8">
        <v>3.4034296427770228</v>
      </c>
      <c r="E364" s="8">
        <v>14.960130297920978</v>
      </c>
      <c r="U364" s="10">
        <v>89</v>
      </c>
      <c r="V364" s="9" t="s">
        <v>540</v>
      </c>
      <c r="W364" s="8">
        <v>23</v>
      </c>
      <c r="X364" s="8">
        <v>2.4494897427831779</v>
      </c>
      <c r="Y364" s="8">
        <v>10.649955403405121</v>
      </c>
    </row>
    <row r="365" spans="1:25" ht="30" x14ac:dyDescent="0.25">
      <c r="A365" s="10">
        <v>364</v>
      </c>
      <c r="B365" s="12" t="s">
        <v>348</v>
      </c>
      <c r="C365" s="8">
        <v>26.75</v>
      </c>
      <c r="D365" s="8">
        <v>2.8722813232690143</v>
      </c>
      <c r="E365" s="8">
        <v>10.737500273902858</v>
      </c>
      <c r="U365" s="10">
        <v>121</v>
      </c>
      <c r="V365" s="9" t="s">
        <v>502</v>
      </c>
      <c r="W365" s="8">
        <v>23</v>
      </c>
      <c r="X365" s="8">
        <v>9.7979589711327115</v>
      </c>
      <c r="Y365" s="8">
        <v>42.599821613620485</v>
      </c>
    </row>
    <row r="366" spans="1:25" ht="30" x14ac:dyDescent="0.25">
      <c r="A366" s="10">
        <v>365</v>
      </c>
      <c r="B366" s="12" t="s">
        <v>347</v>
      </c>
      <c r="C366" s="8">
        <v>40.75</v>
      </c>
      <c r="D366" s="8">
        <v>4.7871355387816905</v>
      </c>
      <c r="E366" s="8">
        <v>11.747571874310896</v>
      </c>
      <c r="U366" s="10">
        <v>207</v>
      </c>
      <c r="V366" s="9" t="s">
        <v>284</v>
      </c>
      <c r="W366" s="8">
        <v>23</v>
      </c>
      <c r="X366" s="8">
        <v>5.715476066494082</v>
      </c>
      <c r="Y366" s="8">
        <v>24.849895941278618</v>
      </c>
    </row>
    <row r="367" spans="1:25" ht="30" x14ac:dyDescent="0.25">
      <c r="A367" s="10">
        <v>366</v>
      </c>
      <c r="B367" s="12" t="s">
        <v>100</v>
      </c>
      <c r="C367" s="8">
        <v>7.5</v>
      </c>
      <c r="D367" s="8">
        <v>2.0816659994661326</v>
      </c>
      <c r="E367" s="8">
        <v>27.755546659548436</v>
      </c>
      <c r="U367" s="10">
        <v>501</v>
      </c>
      <c r="V367" s="9" t="s">
        <v>156</v>
      </c>
      <c r="W367" s="8">
        <v>23</v>
      </c>
      <c r="X367" s="8">
        <v>3.5590260840104371</v>
      </c>
      <c r="Y367" s="8">
        <v>15.474026452219292</v>
      </c>
    </row>
    <row r="368" spans="1:25" ht="30" x14ac:dyDescent="0.25">
      <c r="A368" s="10">
        <v>367</v>
      </c>
      <c r="B368" s="12" t="s">
        <v>346</v>
      </c>
      <c r="C368" s="8">
        <v>33</v>
      </c>
      <c r="D368" s="8">
        <v>4.3204937989385739</v>
      </c>
      <c r="E368" s="8">
        <v>13.092405451329013</v>
      </c>
      <c r="U368" s="10">
        <v>556</v>
      </c>
      <c r="V368" s="15" t="s">
        <v>58</v>
      </c>
      <c r="W368" s="8">
        <v>23</v>
      </c>
      <c r="X368" s="8">
        <v>8.5244745683629475</v>
      </c>
      <c r="Y368" s="8">
        <v>37.062932905925862</v>
      </c>
    </row>
    <row r="369" spans="1:25" ht="30" x14ac:dyDescent="0.25">
      <c r="A369" s="10">
        <v>368</v>
      </c>
      <c r="B369" s="12" t="s">
        <v>345</v>
      </c>
      <c r="C369" s="8">
        <v>28</v>
      </c>
      <c r="D369" s="8">
        <v>2.5819888974716112</v>
      </c>
      <c r="E369" s="8">
        <v>9.221388919541468</v>
      </c>
      <c r="U369" s="10">
        <v>7</v>
      </c>
      <c r="V369" s="9" t="s">
        <v>396</v>
      </c>
      <c r="W369" s="8">
        <v>22.75</v>
      </c>
      <c r="X369" s="8">
        <v>10.626225419530053</v>
      </c>
      <c r="Y369" s="8">
        <v>46.708683162769468</v>
      </c>
    </row>
    <row r="370" spans="1:25" ht="30" x14ac:dyDescent="0.25">
      <c r="A370" s="10">
        <v>369</v>
      </c>
      <c r="B370" s="12" t="s">
        <v>47</v>
      </c>
      <c r="C370" s="8">
        <v>-0.5</v>
      </c>
      <c r="D370" s="8">
        <v>17.972200755611428</v>
      </c>
      <c r="E370" s="8">
        <v>-3594.4401511222859</v>
      </c>
      <c r="U370" s="10">
        <v>108</v>
      </c>
      <c r="V370" s="9" t="s">
        <v>451</v>
      </c>
      <c r="W370" s="8">
        <v>22.75</v>
      </c>
      <c r="X370" s="8">
        <v>2.2173557826083452</v>
      </c>
      <c r="Y370" s="8">
        <v>9.7466188246520673</v>
      </c>
    </row>
    <row r="371" spans="1:25" ht="15" x14ac:dyDescent="0.25">
      <c r="A371" s="10">
        <v>370</v>
      </c>
      <c r="B371" s="9" t="s">
        <v>94</v>
      </c>
      <c r="C371" s="8">
        <v>8</v>
      </c>
      <c r="D371" s="8">
        <v>8.4459063062132849</v>
      </c>
      <c r="E371" s="8">
        <v>105.57382882766606</v>
      </c>
      <c r="U371" s="10">
        <v>172</v>
      </c>
      <c r="V371" s="9" t="s">
        <v>179</v>
      </c>
      <c r="W371" s="8">
        <v>22.75</v>
      </c>
      <c r="X371" s="8">
        <v>11.265729744080792</v>
      </c>
      <c r="Y371" s="8">
        <v>49.519691182772718</v>
      </c>
    </row>
    <row r="372" spans="1:25" ht="15" x14ac:dyDescent="0.25">
      <c r="A372" s="10">
        <v>371</v>
      </c>
      <c r="B372" s="9" t="s">
        <v>137</v>
      </c>
      <c r="C372" s="8">
        <v>16.5</v>
      </c>
      <c r="D372" s="8">
        <v>6.1373175465073224</v>
      </c>
      <c r="E372" s="8">
        <v>37.195863918226195</v>
      </c>
      <c r="U372" s="10">
        <v>363</v>
      </c>
      <c r="V372" s="12" t="s">
        <v>349</v>
      </c>
      <c r="W372" s="8">
        <v>22.75</v>
      </c>
      <c r="X372" s="8">
        <v>3.4034296427770228</v>
      </c>
      <c r="Y372" s="8">
        <v>14.960130297920978</v>
      </c>
    </row>
    <row r="373" spans="1:25" ht="30" x14ac:dyDescent="0.25">
      <c r="A373" s="10">
        <v>372</v>
      </c>
      <c r="B373" s="12" t="s">
        <v>340</v>
      </c>
      <c r="C373" s="8">
        <v>56.75</v>
      </c>
      <c r="D373" s="8">
        <v>5.9090326337452783</v>
      </c>
      <c r="E373" s="8">
        <v>10.412392306159081</v>
      </c>
      <c r="U373" s="10">
        <v>458</v>
      </c>
      <c r="V373" s="13" t="s">
        <v>230</v>
      </c>
      <c r="W373" s="8">
        <v>22.75</v>
      </c>
      <c r="X373" s="8">
        <v>9.844626283748239</v>
      </c>
      <c r="Y373" s="8">
        <v>43.273082565926323</v>
      </c>
    </row>
    <row r="374" spans="1:25" ht="15" x14ac:dyDescent="0.25">
      <c r="A374" s="10">
        <v>373</v>
      </c>
      <c r="B374" s="12" t="s">
        <v>339</v>
      </c>
      <c r="C374" s="8">
        <v>169.5</v>
      </c>
      <c r="D374" s="8">
        <v>5.8022983951764031</v>
      </c>
      <c r="E374" s="8">
        <v>3.4231848939093825</v>
      </c>
      <c r="U374" s="10">
        <v>489</v>
      </c>
      <c r="V374" s="13" t="s">
        <v>176</v>
      </c>
      <c r="W374" s="8">
        <v>22.75</v>
      </c>
      <c r="X374" s="8">
        <v>7.544313531837517</v>
      </c>
      <c r="Y374" s="8">
        <v>33.161817722362713</v>
      </c>
    </row>
    <row r="375" spans="1:25" ht="15" x14ac:dyDescent="0.25">
      <c r="A375" s="10">
        <v>374</v>
      </c>
      <c r="B375" s="12" t="s">
        <v>36</v>
      </c>
      <c r="C375" s="8">
        <v>-10.5</v>
      </c>
      <c r="D375" s="8">
        <v>15.329709716755891</v>
      </c>
      <c r="E375" s="8">
        <v>-145.99723539767515</v>
      </c>
      <c r="U375" s="10">
        <v>521</v>
      </c>
      <c r="V375" s="9" t="s">
        <v>124</v>
      </c>
      <c r="W375" s="8">
        <v>22.75</v>
      </c>
      <c r="X375" s="8">
        <v>7.2743842809317316</v>
      </c>
      <c r="Y375" s="8">
        <v>31.975315520579038</v>
      </c>
    </row>
    <row r="376" spans="1:25" ht="15" x14ac:dyDescent="0.25">
      <c r="A376" s="10">
        <v>375</v>
      </c>
      <c r="B376" s="12" t="s">
        <v>338</v>
      </c>
      <c r="C376" s="8">
        <v>19.25</v>
      </c>
      <c r="D376" s="8">
        <v>3.2015621187164243</v>
      </c>
      <c r="E376" s="8">
        <v>16.631491525799607</v>
      </c>
      <c r="U376" s="10">
        <v>115</v>
      </c>
      <c r="V376" s="9" t="s">
        <v>430</v>
      </c>
      <c r="W376" s="8">
        <v>22.5</v>
      </c>
      <c r="X376" s="8">
        <v>9.5393920141694561</v>
      </c>
      <c r="Y376" s="8">
        <v>42.39729784075314</v>
      </c>
    </row>
    <row r="377" spans="1:25" ht="15" x14ac:dyDescent="0.25">
      <c r="A377" s="10">
        <v>376</v>
      </c>
      <c r="B377" s="12" t="s">
        <v>190</v>
      </c>
      <c r="C377" s="8">
        <v>13</v>
      </c>
      <c r="D377" s="8">
        <v>1.4142135623730951</v>
      </c>
      <c r="E377" s="8">
        <v>10.878565864408424</v>
      </c>
      <c r="U377" s="10">
        <v>130</v>
      </c>
      <c r="V377" s="12" t="s">
        <v>411</v>
      </c>
      <c r="W377" s="8">
        <v>22.5</v>
      </c>
      <c r="X377" s="8">
        <v>4.6547466812563139</v>
      </c>
      <c r="Y377" s="8">
        <v>20.68776302780584</v>
      </c>
    </row>
    <row r="378" spans="1:25" ht="15" x14ac:dyDescent="0.25">
      <c r="A378" s="10">
        <v>377</v>
      </c>
      <c r="B378" s="12" t="s">
        <v>335</v>
      </c>
      <c r="C378" s="8">
        <v>35.5</v>
      </c>
      <c r="D378" s="8">
        <v>5.8022983951764031</v>
      </c>
      <c r="E378" s="8">
        <v>16.344502521623671</v>
      </c>
      <c r="U378" s="10">
        <v>144</v>
      </c>
      <c r="V378" s="12" t="s">
        <v>213</v>
      </c>
      <c r="W378" s="8">
        <v>22.5</v>
      </c>
      <c r="X378" s="8">
        <v>6.1913918736689038</v>
      </c>
      <c r="Y378" s="8">
        <v>27.51729721630624</v>
      </c>
    </row>
    <row r="379" spans="1:25" ht="15" x14ac:dyDescent="0.25">
      <c r="A379" s="10">
        <v>378</v>
      </c>
      <c r="B379" s="12" t="s">
        <v>333</v>
      </c>
      <c r="C379" s="8">
        <v>32.25</v>
      </c>
      <c r="D379" s="8">
        <v>10.404326023342406</v>
      </c>
      <c r="E379" s="8">
        <v>32.2614760413718</v>
      </c>
      <c r="U379" s="10">
        <v>358</v>
      </c>
      <c r="V379" s="12" t="s">
        <v>341</v>
      </c>
      <c r="W379" s="8">
        <v>22.5</v>
      </c>
      <c r="X379" s="8">
        <v>2.5166114784235831</v>
      </c>
      <c r="Y379" s="8">
        <v>11.184939904104814</v>
      </c>
    </row>
    <row r="380" spans="1:25" ht="15" x14ac:dyDescent="0.25">
      <c r="A380" s="10">
        <v>379</v>
      </c>
      <c r="B380" s="12" t="s">
        <v>331</v>
      </c>
      <c r="C380" s="8">
        <v>26.5</v>
      </c>
      <c r="D380" s="8">
        <v>11.030261405182864</v>
      </c>
      <c r="E380" s="8">
        <v>41.62362794408628</v>
      </c>
      <c r="U380" s="10">
        <v>426</v>
      </c>
      <c r="V380" s="12" t="s">
        <v>276</v>
      </c>
      <c r="W380" s="8">
        <v>22.5</v>
      </c>
      <c r="X380" s="8">
        <v>2.8867513459481291</v>
      </c>
      <c r="Y380" s="8">
        <v>12.830005981991684</v>
      </c>
    </row>
    <row r="381" spans="1:25" ht="15" x14ac:dyDescent="0.25">
      <c r="A381" s="10">
        <v>380</v>
      </c>
      <c r="B381" s="12" t="s">
        <v>250</v>
      </c>
      <c r="C381" s="8">
        <v>24.5</v>
      </c>
      <c r="D381" s="8">
        <v>5.0662280511902216</v>
      </c>
      <c r="E381" s="8">
        <v>20.678481841592742</v>
      </c>
      <c r="U381" s="10">
        <v>494</v>
      </c>
      <c r="V381" s="13" t="s">
        <v>167</v>
      </c>
      <c r="W381" s="8">
        <v>22.5</v>
      </c>
      <c r="X381" s="8">
        <v>21.501937897160182</v>
      </c>
      <c r="Y381" s="8">
        <v>95.564168431823035</v>
      </c>
    </row>
    <row r="382" spans="1:25" ht="30" x14ac:dyDescent="0.25">
      <c r="A382" s="10">
        <v>381</v>
      </c>
      <c r="B382" s="12" t="s">
        <v>320</v>
      </c>
      <c r="C382" s="8">
        <v>24</v>
      </c>
      <c r="D382" s="8">
        <v>4.7609522856952333</v>
      </c>
      <c r="E382" s="8">
        <v>19.837301190396804</v>
      </c>
      <c r="U382" s="10">
        <v>234</v>
      </c>
      <c r="V382" s="9" t="s">
        <v>281</v>
      </c>
      <c r="W382" s="8">
        <v>22.25</v>
      </c>
      <c r="X382" s="8">
        <v>12.737739202856996</v>
      </c>
      <c r="Y382" s="8">
        <v>57.248266080256165</v>
      </c>
    </row>
    <row r="383" spans="1:25" ht="15" x14ac:dyDescent="0.25">
      <c r="A383" s="10">
        <v>382</v>
      </c>
      <c r="B383" s="12" t="s">
        <v>293</v>
      </c>
      <c r="C383" s="8">
        <v>34.5</v>
      </c>
      <c r="D383" s="8">
        <v>14.798648586948742</v>
      </c>
      <c r="E383" s="8">
        <v>42.894633585358669</v>
      </c>
      <c r="U383" s="10">
        <v>341</v>
      </c>
      <c r="V383" s="9" t="s">
        <v>201</v>
      </c>
      <c r="W383" s="8">
        <v>22.25</v>
      </c>
      <c r="X383" s="8">
        <v>15.96610994158147</v>
      </c>
      <c r="Y383" s="8">
        <v>71.757797490253793</v>
      </c>
    </row>
    <row r="384" spans="1:25" ht="15" x14ac:dyDescent="0.25">
      <c r="A384" s="10">
        <v>383</v>
      </c>
      <c r="B384" s="9" t="s">
        <v>329</v>
      </c>
      <c r="C384" s="8">
        <v>34</v>
      </c>
      <c r="D384" s="8">
        <v>11.195237082497776</v>
      </c>
      <c r="E384" s="8">
        <v>32.927167889699341</v>
      </c>
      <c r="U384" s="10">
        <v>485</v>
      </c>
      <c r="V384" s="11" t="s">
        <v>184</v>
      </c>
      <c r="W384" s="8">
        <v>22.25</v>
      </c>
      <c r="X384" s="8">
        <v>7.8898669190297497</v>
      </c>
      <c r="Y384" s="8">
        <v>35.460076040583147</v>
      </c>
    </row>
    <row r="385" spans="1:25" ht="15" x14ac:dyDescent="0.25">
      <c r="A385" s="10">
        <v>384</v>
      </c>
      <c r="B385" s="9" t="s">
        <v>235</v>
      </c>
      <c r="C385" s="8">
        <v>17.75</v>
      </c>
      <c r="D385" s="8">
        <v>10.404326023342406</v>
      </c>
      <c r="E385" s="8">
        <v>58.615921258267072</v>
      </c>
      <c r="U385" s="10">
        <v>353</v>
      </c>
      <c r="V385" s="9" t="s">
        <v>133</v>
      </c>
      <c r="W385" s="8">
        <v>22</v>
      </c>
      <c r="X385" s="8">
        <v>7.5277265270908096</v>
      </c>
      <c r="Y385" s="8">
        <v>34.216938759503677</v>
      </c>
    </row>
    <row r="386" spans="1:25" ht="15" x14ac:dyDescent="0.25">
      <c r="A386" s="10">
        <v>385</v>
      </c>
      <c r="B386" s="9" t="s">
        <v>328</v>
      </c>
      <c r="C386" s="8">
        <v>49.75</v>
      </c>
      <c r="D386" s="8">
        <v>30.728651125618907</v>
      </c>
      <c r="E386" s="8">
        <v>61.766132915816897</v>
      </c>
      <c r="U386" s="10">
        <v>87</v>
      </c>
      <c r="V386" s="12" t="s">
        <v>439</v>
      </c>
      <c r="W386" s="8">
        <v>21.75</v>
      </c>
      <c r="X386" s="8">
        <v>0.9574271077563381</v>
      </c>
      <c r="Y386" s="8">
        <v>4.4019637138222443</v>
      </c>
    </row>
    <row r="387" spans="1:25" ht="15" x14ac:dyDescent="0.25">
      <c r="A387" s="10">
        <v>386</v>
      </c>
      <c r="B387" s="12" t="s">
        <v>326</v>
      </c>
      <c r="C387" s="8">
        <v>90.5</v>
      </c>
      <c r="D387" s="8">
        <v>12.767145334803704</v>
      </c>
      <c r="E387" s="8">
        <v>14.107342911385308</v>
      </c>
      <c r="U387" s="10">
        <v>226</v>
      </c>
      <c r="V387" s="12" t="s">
        <v>211</v>
      </c>
      <c r="W387" s="8">
        <v>21.75</v>
      </c>
      <c r="X387" s="8">
        <v>5.1881274720911268</v>
      </c>
      <c r="Y387" s="8">
        <v>23.853459641798285</v>
      </c>
    </row>
    <row r="388" spans="1:25" ht="15" x14ac:dyDescent="0.25">
      <c r="A388" s="10">
        <v>387</v>
      </c>
      <c r="B388" s="9" t="s">
        <v>292</v>
      </c>
      <c r="C388" s="8">
        <v>23.5</v>
      </c>
      <c r="D388" s="8">
        <v>5.9160797830996161</v>
      </c>
      <c r="E388" s="8">
        <v>25.174807587657941</v>
      </c>
      <c r="U388" s="10">
        <v>282</v>
      </c>
      <c r="V388" s="9" t="s">
        <v>371</v>
      </c>
      <c r="W388" s="8">
        <v>21.75</v>
      </c>
      <c r="X388" s="8">
        <v>2.6299556396765835</v>
      </c>
      <c r="Y388" s="8">
        <v>12.091750067478547</v>
      </c>
    </row>
    <row r="389" spans="1:25" ht="15" x14ac:dyDescent="0.25">
      <c r="A389" s="10">
        <v>388</v>
      </c>
      <c r="B389" s="12" t="s">
        <v>323</v>
      </c>
      <c r="C389" s="8">
        <v>41.25</v>
      </c>
      <c r="D389" s="8">
        <v>7.932002689527196</v>
      </c>
      <c r="E389" s="8">
        <v>19.229097429156841</v>
      </c>
      <c r="U389" s="10">
        <v>486</v>
      </c>
      <c r="V389" s="13" t="s">
        <v>182</v>
      </c>
      <c r="W389" s="8">
        <v>21.75</v>
      </c>
      <c r="X389" s="8">
        <v>7.6757192931129694</v>
      </c>
      <c r="Y389" s="8">
        <v>35.290663416611352</v>
      </c>
    </row>
    <row r="390" spans="1:25" ht="30" x14ac:dyDescent="0.25">
      <c r="A390" s="10">
        <v>389</v>
      </c>
      <c r="B390" s="12" t="s">
        <v>321</v>
      </c>
      <c r="C390" s="8">
        <v>73.25</v>
      </c>
      <c r="D390" s="8">
        <v>5.123475382979799</v>
      </c>
      <c r="E390" s="8">
        <v>6.994505642293241</v>
      </c>
      <c r="U390" s="10">
        <v>16</v>
      </c>
      <c r="V390" s="9" t="s">
        <v>444</v>
      </c>
      <c r="W390" s="8">
        <v>21.5</v>
      </c>
      <c r="X390" s="8">
        <v>6.757711644237764</v>
      </c>
      <c r="Y390" s="8">
        <v>31.431216949943089</v>
      </c>
    </row>
    <row r="391" spans="1:25" ht="15" x14ac:dyDescent="0.25">
      <c r="A391" s="10">
        <v>390</v>
      </c>
      <c r="B391" s="12" t="s">
        <v>248</v>
      </c>
      <c r="C391" s="8">
        <v>24.5</v>
      </c>
      <c r="D391" s="8">
        <v>3.6968455021364721</v>
      </c>
      <c r="E391" s="8">
        <v>15.089165314842742</v>
      </c>
      <c r="U391" s="10">
        <v>137</v>
      </c>
      <c r="V391" s="12" t="s">
        <v>316</v>
      </c>
      <c r="W391" s="8">
        <v>21.5</v>
      </c>
      <c r="X391" s="8">
        <v>0.57735026918962573</v>
      </c>
      <c r="Y391" s="8">
        <v>2.6853500892540731</v>
      </c>
    </row>
    <row r="392" spans="1:25" ht="15" x14ac:dyDescent="0.25">
      <c r="A392" s="10">
        <v>391</v>
      </c>
      <c r="B392" s="12" t="s">
        <v>319</v>
      </c>
      <c r="C392" s="8">
        <v>16.25</v>
      </c>
      <c r="D392" s="8">
        <v>7.932002689527196</v>
      </c>
      <c r="E392" s="8">
        <v>48.812324243244284</v>
      </c>
      <c r="U392" s="10">
        <v>223</v>
      </c>
      <c r="V392" s="12" t="s">
        <v>389</v>
      </c>
      <c r="W392" s="8">
        <v>21.5</v>
      </c>
      <c r="X392" s="8">
        <v>7.5498344352707498</v>
      </c>
      <c r="Y392" s="8">
        <v>35.115509001259305</v>
      </c>
    </row>
    <row r="393" spans="1:25" ht="15" x14ac:dyDescent="0.25">
      <c r="A393" s="10">
        <v>392</v>
      </c>
      <c r="B393" s="9" t="s">
        <v>246</v>
      </c>
      <c r="C393" s="8">
        <v>10.5</v>
      </c>
      <c r="D393" s="8">
        <v>13.403979508588733</v>
      </c>
      <c r="E393" s="8">
        <v>127.65694770084508</v>
      </c>
      <c r="U393" s="10">
        <v>297</v>
      </c>
      <c r="V393" s="12" t="s">
        <v>205</v>
      </c>
      <c r="W393" s="8">
        <v>21.5</v>
      </c>
      <c r="X393" s="8">
        <v>9.3273790530888157</v>
      </c>
      <c r="Y393" s="8">
        <v>43.383158386459606</v>
      </c>
    </row>
    <row r="394" spans="1:25" ht="15" x14ac:dyDescent="0.25">
      <c r="A394" s="10">
        <v>393</v>
      </c>
      <c r="B394" s="9" t="s">
        <v>317</v>
      </c>
      <c r="C394" s="8">
        <v>24.75</v>
      </c>
      <c r="D394" s="8">
        <v>4.7871355387816905</v>
      </c>
      <c r="E394" s="8">
        <v>19.341961772855313</v>
      </c>
      <c r="U394" s="10">
        <v>312</v>
      </c>
      <c r="V394" s="12" t="s">
        <v>369</v>
      </c>
      <c r="W394" s="8">
        <v>21.5</v>
      </c>
      <c r="X394" s="8">
        <v>4.5092497528228943</v>
      </c>
      <c r="Y394" s="8">
        <v>20.973254664292533</v>
      </c>
    </row>
    <row r="395" spans="1:25" ht="15" x14ac:dyDescent="0.25">
      <c r="A395" s="10">
        <v>394</v>
      </c>
      <c r="B395" s="9" t="s">
        <v>290</v>
      </c>
      <c r="C395" s="8">
        <v>21.25</v>
      </c>
      <c r="D395" s="8">
        <v>2.8722813232690143</v>
      </c>
      <c r="E395" s="8">
        <v>13.516617991854186</v>
      </c>
      <c r="U395" s="10">
        <v>415</v>
      </c>
      <c r="V395" s="9" t="s">
        <v>289</v>
      </c>
      <c r="W395" s="8">
        <v>21.5</v>
      </c>
      <c r="X395" s="8">
        <v>5.4467115461227307</v>
      </c>
      <c r="Y395" s="8">
        <v>25.333542074989445</v>
      </c>
    </row>
    <row r="396" spans="1:25" ht="15" x14ac:dyDescent="0.25">
      <c r="A396" s="10">
        <v>395</v>
      </c>
      <c r="B396" s="9" t="s">
        <v>166</v>
      </c>
      <c r="C396" s="8">
        <v>8</v>
      </c>
      <c r="D396" s="8">
        <v>4.5460605656619517</v>
      </c>
      <c r="E396" s="8">
        <v>56.825757070774394</v>
      </c>
      <c r="U396" s="10">
        <v>544</v>
      </c>
      <c r="V396" s="15" t="s">
        <v>81</v>
      </c>
      <c r="W396" s="8">
        <v>21.5</v>
      </c>
      <c r="X396" s="8">
        <v>18.411952639521967</v>
      </c>
      <c r="Y396" s="8">
        <v>85.636989021032406</v>
      </c>
    </row>
    <row r="397" spans="1:25" ht="15" x14ac:dyDescent="0.25">
      <c r="A397" s="10">
        <v>396</v>
      </c>
      <c r="B397" s="12" t="s">
        <v>188</v>
      </c>
      <c r="C397" s="8">
        <v>19</v>
      </c>
      <c r="D397" s="8">
        <v>6.6833125519211407</v>
      </c>
      <c r="E397" s="8">
        <v>35.175329220637586</v>
      </c>
      <c r="U397" s="10">
        <v>280</v>
      </c>
      <c r="V397" s="9" t="s">
        <v>355</v>
      </c>
      <c r="W397" s="8">
        <v>21.25</v>
      </c>
      <c r="X397" s="8">
        <v>15.173990905493518</v>
      </c>
      <c r="Y397" s="8">
        <v>71.407016025851846</v>
      </c>
    </row>
    <row r="398" spans="1:25" ht="15" x14ac:dyDescent="0.25">
      <c r="A398" s="10">
        <v>397</v>
      </c>
      <c r="B398" s="12" t="s">
        <v>24</v>
      </c>
      <c r="C398" s="8">
        <v>-31</v>
      </c>
      <c r="D398" s="8">
        <v>23.790754506740637</v>
      </c>
      <c r="E398" s="8">
        <v>-76.744369376582696</v>
      </c>
      <c r="U398" s="10">
        <v>335</v>
      </c>
      <c r="V398" s="9" t="s">
        <v>342</v>
      </c>
      <c r="W398" s="8">
        <v>21.25</v>
      </c>
      <c r="X398" s="8">
        <v>3.3040379335998349</v>
      </c>
      <c r="Y398" s="8">
        <v>15.548413805175693</v>
      </c>
    </row>
    <row r="399" spans="1:25" ht="15" x14ac:dyDescent="0.25">
      <c r="A399" s="10">
        <v>398</v>
      </c>
      <c r="B399" s="9" t="s">
        <v>311</v>
      </c>
      <c r="C399" s="8">
        <v>28.25</v>
      </c>
      <c r="D399" s="8">
        <v>4.1129875597510219</v>
      </c>
      <c r="E399" s="8">
        <v>14.559247999118663</v>
      </c>
      <c r="U399" s="10">
        <v>346</v>
      </c>
      <c r="V399" s="9" t="s">
        <v>363</v>
      </c>
      <c r="W399" s="8">
        <v>21.25</v>
      </c>
      <c r="X399" s="8">
        <v>11.4418821295566</v>
      </c>
      <c r="Y399" s="8">
        <v>53.844151197913412</v>
      </c>
    </row>
    <row r="400" spans="1:25" ht="15" x14ac:dyDescent="0.25">
      <c r="A400" s="10">
        <v>399</v>
      </c>
      <c r="B400" s="9" t="s">
        <v>310</v>
      </c>
      <c r="C400" s="8">
        <v>25</v>
      </c>
      <c r="D400" s="8">
        <v>8.8317608663278477</v>
      </c>
      <c r="E400" s="8">
        <v>35.327043465311391</v>
      </c>
      <c r="U400" s="10">
        <v>394</v>
      </c>
      <c r="V400" s="9" t="s">
        <v>290</v>
      </c>
      <c r="W400" s="8">
        <v>21.25</v>
      </c>
      <c r="X400" s="8">
        <v>2.8722813232690143</v>
      </c>
      <c r="Y400" s="8">
        <v>13.516617991854186</v>
      </c>
    </row>
    <row r="401" spans="1:25" ht="15" x14ac:dyDescent="0.25">
      <c r="A401" s="10">
        <v>400</v>
      </c>
      <c r="B401" s="9" t="s">
        <v>309</v>
      </c>
      <c r="C401" s="8">
        <v>37.25</v>
      </c>
      <c r="D401" s="8">
        <v>11.898879499067689</v>
      </c>
      <c r="E401" s="8">
        <v>31.943300668638091</v>
      </c>
      <c r="U401" s="10">
        <v>148</v>
      </c>
      <c r="V401" s="9" t="s">
        <v>181</v>
      </c>
      <c r="W401" s="8">
        <v>21</v>
      </c>
      <c r="X401" s="8">
        <v>9.8657657246324941</v>
      </c>
      <c r="Y401" s="8">
        <v>46.979836783964252</v>
      </c>
    </row>
    <row r="402" spans="1:25" ht="15" x14ac:dyDescent="0.25">
      <c r="A402" s="10">
        <v>401</v>
      </c>
      <c r="B402" s="9" t="s">
        <v>308</v>
      </c>
      <c r="C402" s="8">
        <v>19</v>
      </c>
      <c r="D402" s="8">
        <v>2.1602468994692869</v>
      </c>
      <c r="E402" s="8">
        <v>11.369720523522563</v>
      </c>
      <c r="U402" s="10">
        <v>186</v>
      </c>
      <c r="V402" s="9" t="s">
        <v>448</v>
      </c>
      <c r="W402" s="8">
        <v>21</v>
      </c>
      <c r="X402" s="8">
        <v>9.0553851381374173</v>
      </c>
      <c r="Y402" s="8">
        <v>43.120881610178174</v>
      </c>
    </row>
    <row r="403" spans="1:25" ht="15" x14ac:dyDescent="0.25">
      <c r="A403" s="10">
        <v>402</v>
      </c>
      <c r="B403" s="9" t="s">
        <v>306</v>
      </c>
      <c r="C403" s="8">
        <v>39</v>
      </c>
      <c r="D403" s="8">
        <v>21.494185260204677</v>
      </c>
      <c r="E403" s="8">
        <v>55.11329553898635</v>
      </c>
      <c r="U403" s="10">
        <v>523</v>
      </c>
      <c r="V403" s="15" t="s">
        <v>120</v>
      </c>
      <c r="W403" s="8">
        <v>21</v>
      </c>
      <c r="X403" s="8">
        <v>4.5460605656619517</v>
      </c>
      <c r="Y403" s="8">
        <v>21.647907455533101</v>
      </c>
    </row>
    <row r="404" spans="1:25" ht="15" x14ac:dyDescent="0.25">
      <c r="A404" s="10">
        <v>403</v>
      </c>
      <c r="B404" s="12" t="s">
        <v>304</v>
      </c>
      <c r="C404" s="8">
        <v>35</v>
      </c>
      <c r="D404" s="8">
        <v>7.5277265270908096</v>
      </c>
      <c r="E404" s="8">
        <v>21.507790077402312</v>
      </c>
      <c r="U404" s="10">
        <v>432</v>
      </c>
      <c r="V404" s="9" t="s">
        <v>266</v>
      </c>
      <c r="W404" s="8">
        <v>20.75</v>
      </c>
      <c r="X404" s="8">
        <v>6.5</v>
      </c>
      <c r="Y404" s="8">
        <v>31.325301204819276</v>
      </c>
    </row>
    <row r="405" spans="1:25" ht="15" x14ac:dyDescent="0.25">
      <c r="A405" s="10">
        <v>404</v>
      </c>
      <c r="B405" s="9" t="s">
        <v>302</v>
      </c>
      <c r="C405" s="8">
        <v>48.5</v>
      </c>
      <c r="D405" s="8">
        <v>8.6602540378443873</v>
      </c>
      <c r="E405" s="8">
        <v>17.856193892462652</v>
      </c>
      <c r="U405" s="10">
        <v>26</v>
      </c>
      <c r="V405" s="9" t="s">
        <v>558</v>
      </c>
      <c r="W405" s="8">
        <v>20.25</v>
      </c>
      <c r="X405" s="8">
        <v>10.144785195688801</v>
      </c>
      <c r="Y405" s="8">
        <v>50.097704670068154</v>
      </c>
    </row>
    <row r="406" spans="1:25" ht="15" x14ac:dyDescent="0.25">
      <c r="A406" s="10">
        <v>405</v>
      </c>
      <c r="B406" s="9" t="s">
        <v>301</v>
      </c>
      <c r="C406" s="8">
        <v>35.25</v>
      </c>
      <c r="D406" s="8">
        <v>8.5391256382996659</v>
      </c>
      <c r="E406" s="8">
        <v>24.224469895885576</v>
      </c>
      <c r="U406" s="10">
        <v>129</v>
      </c>
      <c r="V406" s="12" t="s">
        <v>494</v>
      </c>
      <c r="W406" s="8">
        <v>20.25</v>
      </c>
      <c r="X406" s="8">
        <v>1.5</v>
      </c>
      <c r="Y406" s="8">
        <v>7.4074074074074074</v>
      </c>
    </row>
    <row r="407" spans="1:25" ht="15" x14ac:dyDescent="0.25">
      <c r="A407" s="10">
        <v>406</v>
      </c>
      <c r="B407" s="9" t="s">
        <v>186</v>
      </c>
      <c r="C407" s="8">
        <v>27</v>
      </c>
      <c r="D407" s="8">
        <v>8</v>
      </c>
      <c r="E407" s="8">
        <v>29.62962962962963</v>
      </c>
      <c r="U407" s="10">
        <v>171</v>
      </c>
      <c r="V407" s="9" t="s">
        <v>456</v>
      </c>
      <c r="W407" s="8">
        <v>20.25</v>
      </c>
      <c r="X407" s="8">
        <v>7.4105780251385696</v>
      </c>
      <c r="Y407" s="8">
        <v>36.595447037721328</v>
      </c>
    </row>
    <row r="408" spans="1:25" ht="15" x14ac:dyDescent="0.25">
      <c r="A408" s="10">
        <v>407</v>
      </c>
      <c r="B408" s="9" t="s">
        <v>234</v>
      </c>
      <c r="C408" s="8">
        <v>25.75</v>
      </c>
      <c r="D408" s="8">
        <v>7.2743842809317316</v>
      </c>
      <c r="E408" s="8">
        <v>28.250036042453324</v>
      </c>
      <c r="U408" s="10">
        <v>424</v>
      </c>
      <c r="V408" s="12" t="s">
        <v>278</v>
      </c>
      <c r="W408" s="8">
        <v>20.25</v>
      </c>
      <c r="X408" s="8">
        <v>4.924428900898052</v>
      </c>
      <c r="Y408" s="8">
        <v>24.318167411842232</v>
      </c>
    </row>
    <row r="409" spans="1:25" ht="15" x14ac:dyDescent="0.25">
      <c r="A409" s="10">
        <v>408</v>
      </c>
      <c r="B409" s="9" t="s">
        <v>233</v>
      </c>
      <c r="C409" s="8">
        <v>45</v>
      </c>
      <c r="D409" s="8">
        <v>16.472198800807782</v>
      </c>
      <c r="E409" s="8">
        <v>36.604886224017292</v>
      </c>
      <c r="U409" s="10">
        <v>479</v>
      </c>
      <c r="V409" s="13" t="s">
        <v>193</v>
      </c>
      <c r="W409" s="8">
        <v>20.25</v>
      </c>
      <c r="X409" s="8">
        <v>2.6299556396765835</v>
      </c>
      <c r="Y409" s="8">
        <v>12.987435257662142</v>
      </c>
    </row>
    <row r="410" spans="1:25" ht="15" x14ac:dyDescent="0.25">
      <c r="A410" s="10">
        <v>409</v>
      </c>
      <c r="B410" s="9" t="s">
        <v>298</v>
      </c>
      <c r="C410" s="8">
        <v>58</v>
      </c>
      <c r="D410" s="8">
        <v>4.8304589153964796</v>
      </c>
      <c r="E410" s="8">
        <v>8.3283774403387589</v>
      </c>
      <c r="U410" s="10">
        <v>35</v>
      </c>
      <c r="V410" s="12" t="s">
        <v>454</v>
      </c>
      <c r="W410" s="8">
        <v>20</v>
      </c>
      <c r="X410" s="8">
        <v>1.6329931618554521</v>
      </c>
      <c r="Y410" s="8">
        <v>8.164965809277259</v>
      </c>
    </row>
    <row r="411" spans="1:25" ht="15" x14ac:dyDescent="0.25">
      <c r="A411" s="10">
        <v>410</v>
      </c>
      <c r="B411" s="9" t="s">
        <v>296</v>
      </c>
      <c r="C411" s="8">
        <v>30</v>
      </c>
      <c r="D411" s="8">
        <v>3.7416573867739413</v>
      </c>
      <c r="E411" s="8">
        <v>12.472191289246471</v>
      </c>
      <c r="U411" s="10">
        <v>183</v>
      </c>
      <c r="V411" s="9" t="s">
        <v>315</v>
      </c>
      <c r="W411" s="8">
        <v>20</v>
      </c>
      <c r="X411" s="8">
        <v>1.8257418583505538</v>
      </c>
      <c r="Y411" s="8">
        <v>9.1287092917527684</v>
      </c>
    </row>
    <row r="412" spans="1:25" ht="15" x14ac:dyDescent="0.25">
      <c r="A412" s="10">
        <v>411</v>
      </c>
      <c r="B412" s="9" t="s">
        <v>294</v>
      </c>
      <c r="C412" s="8">
        <v>45.5</v>
      </c>
      <c r="D412" s="8">
        <v>6.2449979983983983</v>
      </c>
      <c r="E412" s="8">
        <v>13.725270326150326</v>
      </c>
      <c r="U412" s="10">
        <v>579</v>
      </c>
      <c r="V412" s="14" t="s">
        <v>13</v>
      </c>
      <c r="W412" s="8">
        <v>20</v>
      </c>
      <c r="X412" s="8">
        <v>4.8989794855663558</v>
      </c>
      <c r="Y412" s="8">
        <v>24.494897427831781</v>
      </c>
    </row>
    <row r="413" spans="1:25" ht="30" x14ac:dyDescent="0.25">
      <c r="A413" s="10">
        <v>412</v>
      </c>
      <c r="B413" s="12" t="s">
        <v>28</v>
      </c>
      <c r="C413" s="8">
        <v>-25.25</v>
      </c>
      <c r="D413" s="8">
        <v>27.366341857593365</v>
      </c>
      <c r="E413" s="8">
        <v>-108.38155191126086</v>
      </c>
      <c r="U413" s="10">
        <v>317</v>
      </c>
      <c r="V413" s="9" t="s">
        <v>324</v>
      </c>
      <c r="W413" s="8">
        <v>19.75</v>
      </c>
      <c r="X413" s="8">
        <v>0.9574271077563381</v>
      </c>
      <c r="Y413" s="8">
        <v>4.8477321911713318</v>
      </c>
    </row>
    <row r="414" spans="1:25" ht="30" x14ac:dyDescent="0.25">
      <c r="A414" s="10">
        <v>413</v>
      </c>
      <c r="B414" s="12" t="s">
        <v>291</v>
      </c>
      <c r="C414" s="8">
        <v>60.75</v>
      </c>
      <c r="D414" s="8">
        <v>6.800735254367722</v>
      </c>
      <c r="E414" s="8">
        <v>11.194625933115592</v>
      </c>
      <c r="U414" s="10">
        <v>80</v>
      </c>
      <c r="V414" s="9" t="s">
        <v>434</v>
      </c>
      <c r="W414" s="8">
        <v>19.5</v>
      </c>
      <c r="X414" s="8">
        <v>23.895606290697042</v>
      </c>
      <c r="Y414" s="8">
        <v>122.54157072152329</v>
      </c>
    </row>
    <row r="415" spans="1:25" ht="15" x14ac:dyDescent="0.25">
      <c r="A415" s="10">
        <v>414</v>
      </c>
      <c r="B415" s="12" t="s">
        <v>117</v>
      </c>
      <c r="C415" s="8">
        <v>18.5</v>
      </c>
      <c r="D415" s="8">
        <v>7.2341781380702352</v>
      </c>
      <c r="E415" s="8">
        <v>39.103665611190465</v>
      </c>
      <c r="U415" s="10">
        <v>189</v>
      </c>
      <c r="V415" s="9" t="s">
        <v>407</v>
      </c>
      <c r="W415" s="8">
        <v>19.5</v>
      </c>
      <c r="X415" s="8">
        <v>8.5049005481153817</v>
      </c>
      <c r="Y415" s="8">
        <v>43.614874605719905</v>
      </c>
    </row>
    <row r="416" spans="1:25" ht="15" x14ac:dyDescent="0.25">
      <c r="A416" s="10">
        <v>415</v>
      </c>
      <c r="B416" s="9" t="s">
        <v>289</v>
      </c>
      <c r="C416" s="8">
        <v>21.5</v>
      </c>
      <c r="D416" s="8">
        <v>5.4467115461227307</v>
      </c>
      <c r="E416" s="8">
        <v>25.333542074989445</v>
      </c>
      <c r="U416" s="10">
        <v>440</v>
      </c>
      <c r="V416" s="13" t="s">
        <v>255</v>
      </c>
      <c r="W416" s="8">
        <v>19.5</v>
      </c>
      <c r="X416" s="8">
        <v>9.7467943448089631</v>
      </c>
      <c r="Y416" s="8">
        <v>49.983560742610067</v>
      </c>
    </row>
    <row r="417" spans="1:25" ht="15" x14ac:dyDescent="0.25">
      <c r="A417" s="10">
        <v>416</v>
      </c>
      <c r="B417" s="9" t="s">
        <v>106</v>
      </c>
      <c r="C417" s="8">
        <v>2.5</v>
      </c>
      <c r="D417" s="8">
        <v>3.415650255319866</v>
      </c>
      <c r="E417" s="8">
        <v>136.62601021279463</v>
      </c>
      <c r="U417" s="10">
        <v>572</v>
      </c>
      <c r="V417" s="15" t="s">
        <v>27</v>
      </c>
      <c r="W417" s="8">
        <v>19.5</v>
      </c>
      <c r="X417" s="8">
        <v>2.3804761428476167</v>
      </c>
      <c r="Y417" s="8">
        <v>12.207569963321111</v>
      </c>
    </row>
    <row r="418" spans="1:25" ht="15" x14ac:dyDescent="0.25">
      <c r="A418" s="10">
        <v>417</v>
      </c>
      <c r="B418" s="9" t="s">
        <v>288</v>
      </c>
      <c r="C418" s="8">
        <v>31</v>
      </c>
      <c r="D418" s="8">
        <v>10.230672835481871</v>
      </c>
      <c r="E418" s="8">
        <v>33.002170437038295</v>
      </c>
      <c r="U418" s="10">
        <v>28</v>
      </c>
      <c r="V418" s="9" t="s">
        <v>275</v>
      </c>
      <c r="W418" s="8">
        <v>19.25</v>
      </c>
      <c r="X418" s="8">
        <v>3.5939764421413041</v>
      </c>
      <c r="Y418" s="8">
        <v>18.67000749164314</v>
      </c>
    </row>
    <row r="419" spans="1:25" ht="15" x14ac:dyDescent="0.25">
      <c r="A419" s="10">
        <v>418</v>
      </c>
      <c r="B419" s="9" t="s">
        <v>287</v>
      </c>
      <c r="C419" s="8">
        <v>28.75</v>
      </c>
      <c r="D419" s="8">
        <v>5.123475382979799</v>
      </c>
      <c r="E419" s="8">
        <v>17.820783940799302</v>
      </c>
      <c r="U419" s="10">
        <v>211</v>
      </c>
      <c r="V419" s="9" t="s">
        <v>269</v>
      </c>
      <c r="W419" s="8">
        <v>19.25</v>
      </c>
      <c r="X419" s="8">
        <v>4.4253060157839181</v>
      </c>
      <c r="Y419" s="8">
        <v>22.98860267939698</v>
      </c>
    </row>
    <row r="420" spans="1:25" ht="30" x14ac:dyDescent="0.25">
      <c r="A420" s="10">
        <v>419</v>
      </c>
      <c r="B420" s="12" t="s">
        <v>285</v>
      </c>
      <c r="C420" s="8">
        <v>28</v>
      </c>
      <c r="D420" s="8">
        <v>0.81649658092772603</v>
      </c>
      <c r="E420" s="8">
        <v>2.9160592175990212</v>
      </c>
      <c r="U420" s="10">
        <v>233</v>
      </c>
      <c r="V420" s="9" t="s">
        <v>238</v>
      </c>
      <c r="W420" s="8">
        <v>19.25</v>
      </c>
      <c r="X420" s="8">
        <v>3.8622100754188224</v>
      </c>
      <c r="Y420" s="8">
        <v>20.063428963214662</v>
      </c>
    </row>
    <row r="421" spans="1:25" ht="30" x14ac:dyDescent="0.25">
      <c r="A421" s="10">
        <v>420</v>
      </c>
      <c r="B421" s="12" t="s">
        <v>283</v>
      </c>
      <c r="C421" s="8">
        <v>48.75</v>
      </c>
      <c r="D421" s="8">
        <v>4.1129875597510219</v>
      </c>
      <c r="E421" s="8">
        <v>8.4368975584636345</v>
      </c>
      <c r="U421" s="10">
        <v>279</v>
      </c>
      <c r="V421" s="9" t="s">
        <v>261</v>
      </c>
      <c r="W421" s="8">
        <v>19.25</v>
      </c>
      <c r="X421" s="8">
        <v>2.8722813232690143</v>
      </c>
      <c r="Y421" s="8">
        <v>14.920941939059816</v>
      </c>
    </row>
    <row r="422" spans="1:25" ht="15" x14ac:dyDescent="0.25">
      <c r="A422" s="10">
        <v>421</v>
      </c>
      <c r="B422" s="12" t="s">
        <v>34</v>
      </c>
      <c r="C422" s="8">
        <v>-16</v>
      </c>
      <c r="D422" s="8">
        <v>17.224014243685083</v>
      </c>
      <c r="E422" s="8">
        <v>-107.65008902303177</v>
      </c>
      <c r="U422" s="10">
        <v>302</v>
      </c>
      <c r="V422" s="9" t="s">
        <v>416</v>
      </c>
      <c r="W422" s="8">
        <v>19.25</v>
      </c>
      <c r="X422" s="8">
        <v>9.1423921012683174</v>
      </c>
      <c r="Y422" s="8">
        <v>47.492945980614635</v>
      </c>
    </row>
    <row r="423" spans="1:25" ht="15" x14ac:dyDescent="0.25">
      <c r="A423" s="10">
        <v>422</v>
      </c>
      <c r="B423" s="12" t="s">
        <v>280</v>
      </c>
      <c r="C423" s="8">
        <v>29.5</v>
      </c>
      <c r="D423" s="8">
        <v>7.416198487095663</v>
      </c>
      <c r="E423" s="8">
        <v>25.139655888459874</v>
      </c>
      <c r="U423" s="10">
        <v>375</v>
      </c>
      <c r="V423" s="12" t="s">
        <v>338</v>
      </c>
      <c r="W423" s="8">
        <v>19.25</v>
      </c>
      <c r="X423" s="8">
        <v>3.2015621187164243</v>
      </c>
      <c r="Y423" s="8">
        <v>16.631491525799607</v>
      </c>
    </row>
    <row r="424" spans="1:25" ht="15" x14ac:dyDescent="0.25">
      <c r="A424" s="10">
        <v>423</v>
      </c>
      <c r="B424" s="12" t="s">
        <v>279</v>
      </c>
      <c r="C424" s="8">
        <v>64.25</v>
      </c>
      <c r="D424" s="8">
        <v>8.6168439698070429</v>
      </c>
      <c r="E424" s="8">
        <v>13.411430303201623</v>
      </c>
      <c r="U424" s="10">
        <v>39</v>
      </c>
      <c r="V424" s="9" t="s">
        <v>227</v>
      </c>
      <c r="W424" s="8">
        <v>19</v>
      </c>
      <c r="X424" s="8">
        <v>7.7888809636986149</v>
      </c>
      <c r="Y424" s="8">
        <v>40.994110335255868</v>
      </c>
    </row>
    <row r="425" spans="1:25" ht="15" x14ac:dyDescent="0.25">
      <c r="A425" s="10">
        <v>424</v>
      </c>
      <c r="B425" s="12" t="s">
        <v>278</v>
      </c>
      <c r="C425" s="8">
        <v>20.25</v>
      </c>
      <c r="D425" s="8">
        <v>4.924428900898052</v>
      </c>
      <c r="E425" s="8">
        <v>24.318167411842232</v>
      </c>
      <c r="U425" s="10">
        <v>268</v>
      </c>
      <c r="V425" s="9" t="s">
        <v>252</v>
      </c>
      <c r="W425" s="8">
        <v>19</v>
      </c>
      <c r="X425" s="8">
        <v>9.5219045713904666</v>
      </c>
      <c r="Y425" s="8">
        <v>50.115287217844561</v>
      </c>
    </row>
    <row r="426" spans="1:25" ht="15" x14ac:dyDescent="0.25">
      <c r="A426" s="10">
        <v>425</v>
      </c>
      <c r="B426" s="12" t="s">
        <v>277</v>
      </c>
      <c r="C426" s="8">
        <v>35.5</v>
      </c>
      <c r="D426" s="8">
        <v>3.3166247903553998</v>
      </c>
      <c r="E426" s="8">
        <v>9.3426050432546486</v>
      </c>
      <c r="U426" s="10">
        <v>277</v>
      </c>
      <c r="V426" s="9" t="s">
        <v>263</v>
      </c>
      <c r="W426" s="8">
        <v>19</v>
      </c>
      <c r="X426" s="8">
        <v>4.9665548085837798</v>
      </c>
      <c r="Y426" s="8">
        <v>26.139762150440948</v>
      </c>
    </row>
    <row r="427" spans="1:25" ht="30" x14ac:dyDescent="0.25">
      <c r="A427" s="10">
        <v>426</v>
      </c>
      <c r="B427" s="12" t="s">
        <v>276</v>
      </c>
      <c r="C427" s="8">
        <v>22.5</v>
      </c>
      <c r="D427" s="8">
        <v>2.8867513459481291</v>
      </c>
      <c r="E427" s="8">
        <v>12.830005981991684</v>
      </c>
      <c r="U427" s="10">
        <v>314</v>
      </c>
      <c r="V427" s="12" t="s">
        <v>368</v>
      </c>
      <c r="W427" s="8">
        <v>19</v>
      </c>
      <c r="X427" s="8">
        <v>1.8257418583505538</v>
      </c>
      <c r="Y427" s="8">
        <v>9.6091676755292301</v>
      </c>
    </row>
    <row r="428" spans="1:25" ht="30" x14ac:dyDescent="0.25">
      <c r="A428" s="10">
        <v>427</v>
      </c>
      <c r="B428" s="12" t="s">
        <v>63</v>
      </c>
      <c r="C428" s="8">
        <v>-8</v>
      </c>
      <c r="D428" s="8">
        <v>13.4412301024373</v>
      </c>
      <c r="E428" s="8">
        <v>-168.01537628046626</v>
      </c>
      <c r="U428" s="10">
        <v>359</v>
      </c>
      <c r="V428" s="12" t="s">
        <v>322</v>
      </c>
      <c r="W428" s="8">
        <v>19</v>
      </c>
      <c r="X428" s="8">
        <v>11.195237082497776</v>
      </c>
      <c r="Y428" s="8">
        <v>58.922300434198824</v>
      </c>
    </row>
    <row r="429" spans="1:25" ht="15" x14ac:dyDescent="0.25">
      <c r="A429" s="10">
        <v>428</v>
      </c>
      <c r="B429" s="12" t="s">
        <v>273</v>
      </c>
      <c r="C429" s="8">
        <v>27.5</v>
      </c>
      <c r="D429" s="8">
        <v>5.6862407030773268</v>
      </c>
      <c r="E429" s="8">
        <v>20.677238920281191</v>
      </c>
      <c r="U429" s="10">
        <v>396</v>
      </c>
      <c r="V429" s="12" t="s">
        <v>188</v>
      </c>
      <c r="W429" s="8">
        <v>19</v>
      </c>
      <c r="X429" s="8">
        <v>6.6833125519211407</v>
      </c>
      <c r="Y429" s="8">
        <v>35.175329220637586</v>
      </c>
    </row>
    <row r="430" spans="1:25" ht="30" x14ac:dyDescent="0.25">
      <c r="A430" s="10">
        <v>429</v>
      </c>
      <c r="B430" s="12" t="s">
        <v>232</v>
      </c>
      <c r="C430" s="8">
        <v>29</v>
      </c>
      <c r="D430" s="8">
        <v>4.0824829046386304</v>
      </c>
      <c r="E430" s="8">
        <v>14.077527257374587</v>
      </c>
      <c r="U430" s="10">
        <v>401</v>
      </c>
      <c r="V430" s="9" t="s">
        <v>308</v>
      </c>
      <c r="W430" s="8">
        <v>19</v>
      </c>
      <c r="X430" s="8">
        <v>2.1602468994692869</v>
      </c>
      <c r="Y430" s="8">
        <v>11.369720523522563</v>
      </c>
    </row>
    <row r="431" spans="1:25" ht="30" x14ac:dyDescent="0.25">
      <c r="A431" s="10">
        <v>430</v>
      </c>
      <c r="B431" s="12" t="s">
        <v>270</v>
      </c>
      <c r="C431" s="8">
        <v>36.5</v>
      </c>
      <c r="D431" s="8">
        <v>5</v>
      </c>
      <c r="E431" s="8">
        <v>13.698630136986301</v>
      </c>
      <c r="U431" s="10">
        <v>455</v>
      </c>
      <c r="V431" s="13" t="s">
        <v>164</v>
      </c>
      <c r="W431" s="8">
        <v>19</v>
      </c>
      <c r="X431" s="8">
        <v>6.3770421565696633</v>
      </c>
      <c r="Y431" s="8">
        <v>33.563379771419278</v>
      </c>
    </row>
    <row r="432" spans="1:25" ht="30" x14ac:dyDescent="0.25">
      <c r="A432" s="10">
        <v>431</v>
      </c>
      <c r="B432" s="12" t="s">
        <v>268</v>
      </c>
      <c r="C432" s="8">
        <v>30.5</v>
      </c>
      <c r="D432" s="8">
        <v>4.2031734043061642</v>
      </c>
      <c r="E432" s="8">
        <v>13.780896407561194</v>
      </c>
      <c r="U432" s="10">
        <v>311</v>
      </c>
      <c r="V432" s="12" t="s">
        <v>406</v>
      </c>
      <c r="W432" s="8">
        <v>18.75</v>
      </c>
      <c r="X432" s="8">
        <v>2.2173557826083452</v>
      </c>
      <c r="Y432" s="8">
        <v>11.825897507244509</v>
      </c>
    </row>
    <row r="433" spans="1:25" ht="15" x14ac:dyDescent="0.25">
      <c r="A433" s="10">
        <v>432</v>
      </c>
      <c r="B433" s="9" t="s">
        <v>266</v>
      </c>
      <c r="C433" s="8">
        <v>20.75</v>
      </c>
      <c r="D433" s="8">
        <v>6.5</v>
      </c>
      <c r="E433" s="8">
        <v>31.325301204819276</v>
      </c>
      <c r="U433" s="10">
        <v>64</v>
      </c>
      <c r="V433" s="9" t="s">
        <v>226</v>
      </c>
      <c r="W433" s="8">
        <v>18.5</v>
      </c>
      <c r="X433" s="8">
        <v>4.0414518843273806</v>
      </c>
      <c r="Y433" s="8">
        <v>21.845685861229082</v>
      </c>
    </row>
    <row r="434" spans="1:25" ht="15" x14ac:dyDescent="0.25">
      <c r="A434" s="10">
        <v>433</v>
      </c>
      <c r="B434" s="9" t="s">
        <v>264</v>
      </c>
      <c r="C434" s="8">
        <v>44.75</v>
      </c>
      <c r="D434" s="8">
        <v>12.419742348374221</v>
      </c>
      <c r="E434" s="8">
        <v>27.753614186311108</v>
      </c>
      <c r="U434" s="10">
        <v>109</v>
      </c>
      <c r="V434" s="12" t="s">
        <v>378</v>
      </c>
      <c r="W434" s="8">
        <v>18.5</v>
      </c>
      <c r="X434" s="8">
        <v>1.2909944487358056</v>
      </c>
      <c r="Y434" s="8">
        <v>6.9783483715448948</v>
      </c>
    </row>
    <row r="435" spans="1:25" ht="15" x14ac:dyDescent="0.25">
      <c r="A435" s="10">
        <v>434</v>
      </c>
      <c r="B435" s="9" t="s">
        <v>262</v>
      </c>
      <c r="C435" s="8">
        <v>31.25</v>
      </c>
      <c r="D435" s="8">
        <v>8.05708797684788</v>
      </c>
      <c r="E435" s="8">
        <v>25.782681525913215</v>
      </c>
      <c r="U435" s="10">
        <v>184</v>
      </c>
      <c r="V435" s="9" t="s">
        <v>299</v>
      </c>
      <c r="W435" s="8">
        <v>18.5</v>
      </c>
      <c r="X435" s="8">
        <v>3.1091263510296048</v>
      </c>
      <c r="Y435" s="8">
        <v>16.806088383943809</v>
      </c>
    </row>
    <row r="436" spans="1:25" ht="15" x14ac:dyDescent="0.25">
      <c r="A436" s="10">
        <v>435</v>
      </c>
      <c r="B436" s="9" t="s">
        <v>260</v>
      </c>
      <c r="C436" s="8">
        <v>27</v>
      </c>
      <c r="D436" s="8">
        <v>2.70801280154532</v>
      </c>
      <c r="E436" s="8">
        <v>10.029677042760444</v>
      </c>
      <c r="U436" s="10">
        <v>198</v>
      </c>
      <c r="V436" s="9" t="s">
        <v>479</v>
      </c>
      <c r="W436" s="8">
        <v>18.5</v>
      </c>
      <c r="X436" s="8">
        <v>7.32575365861197</v>
      </c>
      <c r="Y436" s="8">
        <v>39.598668424929571</v>
      </c>
    </row>
    <row r="437" spans="1:25" ht="15" x14ac:dyDescent="0.25">
      <c r="A437" s="10">
        <v>436</v>
      </c>
      <c r="B437" s="9" t="s">
        <v>259</v>
      </c>
      <c r="C437" s="8">
        <v>37.5</v>
      </c>
      <c r="D437" s="8">
        <v>8.8506120315678363</v>
      </c>
      <c r="E437" s="8">
        <v>23.601632084180899</v>
      </c>
      <c r="U437" s="10">
        <v>219</v>
      </c>
      <c r="V437" s="9" t="s">
        <v>478</v>
      </c>
      <c r="W437" s="8">
        <v>18.5</v>
      </c>
      <c r="X437" s="8">
        <v>2.3804761428476167</v>
      </c>
      <c r="Y437" s="8">
        <v>12.867438609987117</v>
      </c>
    </row>
    <row r="438" spans="1:25" ht="15" x14ac:dyDescent="0.25">
      <c r="A438" s="10">
        <v>437</v>
      </c>
      <c r="B438" s="9" t="s">
        <v>22</v>
      </c>
      <c r="C438" s="8">
        <v>-12</v>
      </c>
      <c r="D438" s="8">
        <v>25.073226092121985</v>
      </c>
      <c r="E438" s="8">
        <v>-208.94355076768321</v>
      </c>
      <c r="U438" s="10">
        <v>414</v>
      </c>
      <c r="V438" s="12" t="s">
        <v>117</v>
      </c>
      <c r="W438" s="8">
        <v>18.5</v>
      </c>
      <c r="X438" s="8">
        <v>7.2341781380702352</v>
      </c>
      <c r="Y438" s="8">
        <v>39.103665611190465</v>
      </c>
    </row>
    <row r="439" spans="1:25" ht="30" x14ac:dyDescent="0.25">
      <c r="A439" s="10">
        <v>438</v>
      </c>
      <c r="B439" s="12" t="s">
        <v>45</v>
      </c>
      <c r="C439" s="8">
        <v>-3.25</v>
      </c>
      <c r="D439" s="8">
        <v>5.5602757725374259</v>
      </c>
      <c r="E439" s="8">
        <v>-171.08540838576695</v>
      </c>
      <c r="U439" s="10">
        <v>555</v>
      </c>
      <c r="V439" s="9" t="s">
        <v>60</v>
      </c>
      <c r="W439" s="8">
        <v>18.5</v>
      </c>
      <c r="X439" s="8">
        <v>3.872983346207417</v>
      </c>
      <c r="Y439" s="8">
        <v>20.935045114634686</v>
      </c>
    </row>
    <row r="440" spans="1:25" ht="30" x14ac:dyDescent="0.25">
      <c r="A440" s="10">
        <v>439</v>
      </c>
      <c r="B440" s="9" t="s">
        <v>257</v>
      </c>
      <c r="C440" s="8">
        <v>31</v>
      </c>
      <c r="D440" s="8">
        <v>1.8257418583505538</v>
      </c>
      <c r="E440" s="8">
        <v>5.8894898656469472</v>
      </c>
      <c r="U440" s="10">
        <v>151</v>
      </c>
      <c r="V440" s="9" t="s">
        <v>392</v>
      </c>
      <c r="W440" s="8">
        <v>18.25</v>
      </c>
      <c r="X440" s="8">
        <v>2.0615528128088303</v>
      </c>
      <c r="Y440" s="8">
        <v>11.296179796212769</v>
      </c>
    </row>
    <row r="441" spans="1:25" ht="15" x14ac:dyDescent="0.25">
      <c r="A441" s="10">
        <v>440</v>
      </c>
      <c r="B441" s="13" t="s">
        <v>255</v>
      </c>
      <c r="C441" s="8">
        <v>19.5</v>
      </c>
      <c r="D441" s="8">
        <v>9.7467943448089631</v>
      </c>
      <c r="E441" s="8">
        <v>49.983560742610067</v>
      </c>
      <c r="U441" s="10">
        <v>265</v>
      </c>
      <c r="V441" s="9" t="s">
        <v>425</v>
      </c>
      <c r="W441" s="8">
        <v>18.25</v>
      </c>
      <c r="X441" s="8">
        <v>3.2015621187164243</v>
      </c>
      <c r="Y441" s="8">
        <v>17.542806129953011</v>
      </c>
    </row>
    <row r="442" spans="1:25" ht="15" x14ac:dyDescent="0.25">
      <c r="A442" s="10">
        <v>441</v>
      </c>
      <c r="B442" s="13" t="s">
        <v>253</v>
      </c>
      <c r="C442" s="8">
        <v>25.5</v>
      </c>
      <c r="D442" s="8">
        <v>3.7859388972001824</v>
      </c>
      <c r="E442" s="8">
        <v>14.846819204706598</v>
      </c>
      <c r="U442" s="10">
        <v>569</v>
      </c>
      <c r="V442" s="14" t="s">
        <v>33</v>
      </c>
      <c r="W442" s="8">
        <v>18.25</v>
      </c>
      <c r="X442" s="8">
        <v>7.847504911329036</v>
      </c>
      <c r="Y442" s="8">
        <v>43.000026911391977</v>
      </c>
    </row>
    <row r="443" spans="1:25" ht="15" x14ac:dyDescent="0.25">
      <c r="A443" s="10">
        <v>442</v>
      </c>
      <c r="B443" s="11" t="s">
        <v>251</v>
      </c>
      <c r="C443" s="8">
        <v>41.5</v>
      </c>
      <c r="D443" s="8">
        <v>9.7467943448089631</v>
      </c>
      <c r="E443" s="8">
        <v>23.48625143327461</v>
      </c>
      <c r="U443" s="10">
        <v>19</v>
      </c>
      <c r="V443" s="12" t="s">
        <v>183</v>
      </c>
      <c r="W443" s="8">
        <v>18</v>
      </c>
      <c r="X443" s="8">
        <v>8.2865352631040352</v>
      </c>
      <c r="Y443" s="8">
        <v>46.036307017244638</v>
      </c>
    </row>
    <row r="444" spans="1:25" ht="15" x14ac:dyDescent="0.25">
      <c r="A444" s="10">
        <v>443</v>
      </c>
      <c r="B444" s="11" t="s">
        <v>249</v>
      </c>
      <c r="C444" s="8">
        <v>30.25</v>
      </c>
      <c r="D444" s="8">
        <v>19.431503630273529</v>
      </c>
      <c r="E444" s="8">
        <v>64.236375637267855</v>
      </c>
      <c r="U444" s="10">
        <v>132</v>
      </c>
      <c r="V444" s="13" t="s">
        <v>161</v>
      </c>
      <c r="W444" s="8">
        <v>18</v>
      </c>
      <c r="X444" s="8">
        <v>4.5460605656619517</v>
      </c>
      <c r="Y444" s="8">
        <v>25.255892031455286</v>
      </c>
    </row>
    <row r="445" spans="1:25" ht="15" x14ac:dyDescent="0.25">
      <c r="A445" s="10">
        <v>444</v>
      </c>
      <c r="B445" s="11" t="s">
        <v>247</v>
      </c>
      <c r="C445" s="8">
        <v>49.25</v>
      </c>
      <c r="D445" s="8">
        <v>24.55436145915154</v>
      </c>
      <c r="E445" s="8">
        <v>49.856571490663029</v>
      </c>
      <c r="U445" s="10">
        <v>133</v>
      </c>
      <c r="V445" s="9" t="s">
        <v>357</v>
      </c>
      <c r="W445" s="8">
        <v>18</v>
      </c>
      <c r="X445" s="8">
        <v>4.6904157598234297</v>
      </c>
      <c r="Y445" s="8">
        <v>26.057865332352389</v>
      </c>
    </row>
    <row r="446" spans="1:25" ht="30" x14ac:dyDescent="0.25">
      <c r="A446" s="10">
        <v>445</v>
      </c>
      <c r="B446" s="13" t="s">
        <v>245</v>
      </c>
      <c r="C446" s="8">
        <v>42.75</v>
      </c>
      <c r="D446" s="8">
        <v>26.196373794859472</v>
      </c>
      <c r="E446" s="8">
        <v>61.278067356396427</v>
      </c>
      <c r="U446" s="10">
        <v>321</v>
      </c>
      <c r="V446" s="12" t="s">
        <v>141</v>
      </c>
      <c r="W446" s="8">
        <v>18</v>
      </c>
      <c r="X446" s="8">
        <v>12.54325848148452</v>
      </c>
      <c r="Y446" s="8">
        <v>69.684769341580662</v>
      </c>
    </row>
    <row r="447" spans="1:25" ht="15" x14ac:dyDescent="0.25">
      <c r="A447" s="10">
        <v>446</v>
      </c>
      <c r="B447" s="13" t="s">
        <v>244</v>
      </c>
      <c r="C447" s="8">
        <v>41</v>
      </c>
      <c r="D447" s="8">
        <v>7.3936910042729442</v>
      </c>
      <c r="E447" s="8">
        <v>18.033392693348642</v>
      </c>
      <c r="U447" s="10">
        <v>345</v>
      </c>
      <c r="V447" s="12" t="s">
        <v>119</v>
      </c>
      <c r="W447" s="8">
        <v>18</v>
      </c>
      <c r="X447" s="8">
        <v>14.071247279470288</v>
      </c>
      <c r="Y447" s="8">
        <v>78.173595997057149</v>
      </c>
    </row>
    <row r="448" spans="1:25" ht="30" x14ac:dyDescent="0.25">
      <c r="A448" s="10">
        <v>447</v>
      </c>
      <c r="B448" s="13" t="s">
        <v>243</v>
      </c>
      <c r="C448" s="8">
        <v>31.25</v>
      </c>
      <c r="D448" s="8">
        <v>6.6520673478250352</v>
      </c>
      <c r="E448" s="8">
        <v>21.286615513040115</v>
      </c>
      <c r="U448" s="10">
        <v>527</v>
      </c>
      <c r="V448" s="15" t="s">
        <v>113</v>
      </c>
      <c r="W448" s="8">
        <v>18</v>
      </c>
      <c r="X448" s="8">
        <v>2.70801280154532</v>
      </c>
      <c r="Y448" s="8">
        <v>15.044515564140665</v>
      </c>
    </row>
    <row r="449" spans="1:25" ht="30" x14ac:dyDescent="0.25">
      <c r="A449" s="10">
        <v>448</v>
      </c>
      <c r="B449" s="13" t="s">
        <v>241</v>
      </c>
      <c r="C449" s="8">
        <v>57</v>
      </c>
      <c r="D449" s="8">
        <v>16.713268182295565</v>
      </c>
      <c r="E449" s="8">
        <v>29.321523126834325</v>
      </c>
      <c r="U449" s="10">
        <v>78</v>
      </c>
      <c r="V449" s="9" t="s">
        <v>572</v>
      </c>
      <c r="W449" s="8">
        <v>17.75</v>
      </c>
      <c r="X449" s="8">
        <v>15.392097539538485</v>
      </c>
      <c r="Y449" s="8">
        <v>86.716042476273159</v>
      </c>
    </row>
    <row r="450" spans="1:25" ht="15" x14ac:dyDescent="0.25">
      <c r="A450" s="10">
        <v>449</v>
      </c>
      <c r="B450" s="13" t="s">
        <v>239</v>
      </c>
      <c r="C450" s="8">
        <v>24</v>
      </c>
      <c r="D450" s="8">
        <v>2.9439202887759488</v>
      </c>
      <c r="E450" s="8">
        <v>12.266334536566454</v>
      </c>
      <c r="U450" s="10">
        <v>384</v>
      </c>
      <c r="V450" s="9" t="s">
        <v>235</v>
      </c>
      <c r="W450" s="8">
        <v>17.75</v>
      </c>
      <c r="X450" s="8">
        <v>10.404326023342406</v>
      </c>
      <c r="Y450" s="8">
        <v>58.615921258267072</v>
      </c>
    </row>
    <row r="451" spans="1:25" ht="30" x14ac:dyDescent="0.25">
      <c r="A451" s="10">
        <v>450</v>
      </c>
      <c r="B451" s="13" t="s">
        <v>237</v>
      </c>
      <c r="C451" s="8">
        <v>45.5</v>
      </c>
      <c r="D451" s="8">
        <v>5</v>
      </c>
      <c r="E451" s="8">
        <v>10.989010989010989</v>
      </c>
      <c r="U451" s="10">
        <v>452</v>
      </c>
      <c r="V451" s="13" t="s">
        <v>217</v>
      </c>
      <c r="W451" s="8">
        <v>17.75</v>
      </c>
      <c r="X451" s="8">
        <v>4.0311288741492746</v>
      </c>
      <c r="Y451" s="8">
        <v>22.710585206474786</v>
      </c>
    </row>
    <row r="452" spans="1:25" ht="15" x14ac:dyDescent="0.25">
      <c r="A452" s="10">
        <v>451</v>
      </c>
      <c r="B452" s="13" t="s">
        <v>26</v>
      </c>
      <c r="C452" s="8">
        <v>-30.25</v>
      </c>
      <c r="D452" s="8">
        <v>11.470977871713176</v>
      </c>
      <c r="E452" s="8">
        <v>-37.92058800566339</v>
      </c>
      <c r="U452" s="10">
        <v>199</v>
      </c>
      <c r="V452" s="9" t="s">
        <v>437</v>
      </c>
      <c r="W452" s="8">
        <v>17.5</v>
      </c>
      <c r="X452" s="8">
        <v>8.1853527718724504</v>
      </c>
      <c r="Y452" s="8">
        <v>46.773444410699717</v>
      </c>
    </row>
    <row r="453" spans="1:25" ht="30" x14ac:dyDescent="0.25">
      <c r="A453" s="10">
        <v>452</v>
      </c>
      <c r="B453" s="13" t="s">
        <v>217</v>
      </c>
      <c r="C453" s="8">
        <v>17.75</v>
      </c>
      <c r="D453" s="8">
        <v>4.0311288741492746</v>
      </c>
      <c r="E453" s="8">
        <v>22.710585206474786</v>
      </c>
      <c r="U453" s="10">
        <v>352</v>
      </c>
      <c r="V453" s="9" t="s">
        <v>353</v>
      </c>
      <c r="W453" s="8">
        <v>17.5</v>
      </c>
      <c r="X453" s="8">
        <v>9.9498743710661994</v>
      </c>
      <c r="Y453" s="8">
        <v>56.856424977521137</v>
      </c>
    </row>
    <row r="454" spans="1:25" ht="30" x14ac:dyDescent="0.25">
      <c r="A454" s="10">
        <v>453</v>
      </c>
      <c r="B454" s="13" t="s">
        <v>92</v>
      </c>
      <c r="C454" s="8">
        <v>7.5</v>
      </c>
      <c r="D454" s="8">
        <v>2.8867513459481291</v>
      </c>
      <c r="E454" s="8">
        <v>38.490017945975055</v>
      </c>
      <c r="U454" s="10">
        <v>13</v>
      </c>
      <c r="V454" s="9" t="s">
        <v>327</v>
      </c>
      <c r="W454" s="8">
        <v>17</v>
      </c>
      <c r="X454" s="8">
        <v>8.5244745683629475</v>
      </c>
      <c r="Y454" s="8">
        <v>50.143968049193809</v>
      </c>
    </row>
    <row r="455" spans="1:25" ht="30" x14ac:dyDescent="0.25">
      <c r="A455" s="10">
        <v>454</v>
      </c>
      <c r="B455" s="11" t="s">
        <v>153</v>
      </c>
      <c r="C455" s="8">
        <v>13.5</v>
      </c>
      <c r="D455" s="8">
        <v>4.7958315233127191</v>
      </c>
      <c r="E455" s="8">
        <v>35.524677950464586</v>
      </c>
      <c r="U455" s="10">
        <v>113</v>
      </c>
      <c r="V455" s="9" t="s">
        <v>432</v>
      </c>
      <c r="W455" s="8">
        <v>17</v>
      </c>
      <c r="X455" s="8">
        <v>0.81649658092772603</v>
      </c>
      <c r="Y455" s="8">
        <v>4.8029210642807412</v>
      </c>
    </row>
    <row r="456" spans="1:25" ht="30" x14ac:dyDescent="0.25">
      <c r="A456" s="10">
        <v>455</v>
      </c>
      <c r="B456" s="13" t="s">
        <v>164</v>
      </c>
      <c r="C456" s="8">
        <v>19</v>
      </c>
      <c r="D456" s="8">
        <v>6.3770421565696633</v>
      </c>
      <c r="E456" s="8">
        <v>33.563379771419278</v>
      </c>
      <c r="U456" s="10">
        <v>126</v>
      </c>
      <c r="V456" s="12" t="s">
        <v>305</v>
      </c>
      <c r="W456" s="8">
        <v>17</v>
      </c>
      <c r="X456" s="8">
        <v>1.8257418583505538</v>
      </c>
      <c r="Y456" s="8">
        <v>10.739657990297374</v>
      </c>
    </row>
    <row r="457" spans="1:25" ht="30" x14ac:dyDescent="0.25">
      <c r="A457" s="10">
        <v>456</v>
      </c>
      <c r="B457" s="13" t="s">
        <v>215</v>
      </c>
      <c r="C457" s="8">
        <v>24.75</v>
      </c>
      <c r="D457" s="8">
        <v>10.531698185319719</v>
      </c>
      <c r="E457" s="8">
        <v>42.552315900281691</v>
      </c>
      <c r="U457" s="10">
        <v>191</v>
      </c>
      <c r="V457" s="9" t="s">
        <v>177</v>
      </c>
      <c r="W457" s="8">
        <v>17</v>
      </c>
      <c r="X457" s="8">
        <v>4.7609522856952333</v>
      </c>
      <c r="Y457" s="8">
        <v>28.005601680560197</v>
      </c>
    </row>
    <row r="458" spans="1:25" ht="30" x14ac:dyDescent="0.25">
      <c r="A458" s="10">
        <v>457</v>
      </c>
      <c r="B458" s="13" t="s">
        <v>231</v>
      </c>
      <c r="C458" s="8">
        <v>40.25</v>
      </c>
      <c r="D458" s="8">
        <v>4.1932485418030412</v>
      </c>
      <c r="E458" s="8">
        <v>10.418008799510661</v>
      </c>
      <c r="U458" s="10">
        <v>2</v>
      </c>
      <c r="V458" s="9" t="s">
        <v>560</v>
      </c>
      <c r="W458" s="8">
        <v>16.75</v>
      </c>
      <c r="X458" s="8">
        <v>15.085865349171501</v>
      </c>
      <c r="Y458" s="8">
        <v>90.064867756247779</v>
      </c>
    </row>
    <row r="459" spans="1:25" ht="30" x14ac:dyDescent="0.25">
      <c r="A459" s="10">
        <v>458</v>
      </c>
      <c r="B459" s="13" t="s">
        <v>230</v>
      </c>
      <c r="C459" s="8">
        <v>22.75</v>
      </c>
      <c r="D459" s="8">
        <v>9.844626283748239</v>
      </c>
      <c r="E459" s="8">
        <v>43.273082565926323</v>
      </c>
      <c r="U459" s="10">
        <v>74</v>
      </c>
      <c r="V459" s="9" t="s">
        <v>344</v>
      </c>
      <c r="W459" s="8">
        <v>16.5</v>
      </c>
      <c r="X459" s="8">
        <v>3.872983346207417</v>
      </c>
      <c r="Y459" s="8">
        <v>23.472626340651011</v>
      </c>
    </row>
    <row r="460" spans="1:25" ht="30" x14ac:dyDescent="0.25">
      <c r="A460" s="10">
        <v>459</v>
      </c>
      <c r="B460" s="13" t="s">
        <v>229</v>
      </c>
      <c r="C460" s="8">
        <v>32</v>
      </c>
      <c r="D460" s="8">
        <v>4.3204937989385739</v>
      </c>
      <c r="E460" s="8">
        <v>13.501543121683044</v>
      </c>
      <c r="U460" s="10">
        <v>232</v>
      </c>
      <c r="V460" s="9" t="s">
        <v>314</v>
      </c>
      <c r="W460" s="8">
        <v>16.5</v>
      </c>
      <c r="X460" s="8">
        <v>9.4692484742278609</v>
      </c>
      <c r="Y460" s="8">
        <v>57.389384692290065</v>
      </c>
    </row>
    <row r="461" spans="1:25" ht="15" x14ac:dyDescent="0.25">
      <c r="A461" s="10">
        <v>460</v>
      </c>
      <c r="B461" s="13" t="s">
        <v>228</v>
      </c>
      <c r="C461" s="8">
        <v>29.75</v>
      </c>
      <c r="D461" s="8">
        <v>10.688779163215974</v>
      </c>
      <c r="E461" s="8">
        <v>35.928669456188153</v>
      </c>
      <c r="U461" s="10">
        <v>263</v>
      </c>
      <c r="V461" s="9" t="s">
        <v>372</v>
      </c>
      <c r="W461" s="8">
        <v>16.5</v>
      </c>
      <c r="X461" s="8">
        <v>2.0816659994661326</v>
      </c>
      <c r="Y461" s="8">
        <v>12.616157572522017</v>
      </c>
    </row>
    <row r="462" spans="1:25" ht="15" x14ac:dyDescent="0.25">
      <c r="A462" s="10">
        <v>461</v>
      </c>
      <c r="B462" s="13" t="s">
        <v>88</v>
      </c>
      <c r="C462" s="8">
        <v>6</v>
      </c>
      <c r="D462" s="8">
        <v>12.436505404118419</v>
      </c>
      <c r="E462" s="8">
        <v>207.27509006864031</v>
      </c>
      <c r="U462" s="10">
        <v>331</v>
      </c>
      <c r="V462" s="12" t="s">
        <v>383</v>
      </c>
      <c r="W462" s="8">
        <v>16.5</v>
      </c>
      <c r="X462" s="8">
        <v>23.18764038591824</v>
      </c>
      <c r="Y462" s="8">
        <v>140.53115385404993</v>
      </c>
    </row>
    <row r="463" spans="1:25" ht="15" x14ac:dyDescent="0.25">
      <c r="A463" s="10">
        <v>462</v>
      </c>
      <c r="B463" s="13" t="s">
        <v>225</v>
      </c>
      <c r="C463" s="8">
        <v>15</v>
      </c>
      <c r="D463" s="8">
        <v>4.7609522856952333</v>
      </c>
      <c r="E463" s="8">
        <v>31.739681904634889</v>
      </c>
      <c r="U463" s="10">
        <v>371</v>
      </c>
      <c r="V463" s="9" t="s">
        <v>137</v>
      </c>
      <c r="W463" s="8">
        <v>16.5</v>
      </c>
      <c r="X463" s="8">
        <v>6.1373175465073224</v>
      </c>
      <c r="Y463" s="8">
        <v>37.195863918226195</v>
      </c>
    </row>
    <row r="464" spans="1:25" ht="15" x14ac:dyDescent="0.25">
      <c r="A464" s="10">
        <v>463</v>
      </c>
      <c r="B464" s="13" t="s">
        <v>223</v>
      </c>
      <c r="C464" s="8">
        <v>33.5</v>
      </c>
      <c r="D464" s="8">
        <v>8.5829287930558227</v>
      </c>
      <c r="E464" s="8">
        <v>25.62068296434574</v>
      </c>
      <c r="U464" s="10">
        <v>539</v>
      </c>
      <c r="V464" s="15" t="s">
        <v>91</v>
      </c>
      <c r="W464" s="8">
        <v>16.5</v>
      </c>
      <c r="X464" s="8">
        <v>1.7320508075688772</v>
      </c>
      <c r="Y464" s="8">
        <v>10.497277621629559</v>
      </c>
    </row>
    <row r="465" spans="1:25" ht="15" x14ac:dyDescent="0.25">
      <c r="A465" s="10">
        <v>464</v>
      </c>
      <c r="B465" s="13" t="s">
        <v>131</v>
      </c>
      <c r="C465" s="8">
        <v>28</v>
      </c>
      <c r="D465" s="8">
        <v>21.354156504062622</v>
      </c>
      <c r="E465" s="8">
        <v>76.26484465736651</v>
      </c>
      <c r="U465" s="10">
        <v>20</v>
      </c>
      <c r="V465" s="12" t="s">
        <v>535</v>
      </c>
      <c r="W465" s="8">
        <v>16.25</v>
      </c>
      <c r="X465" s="8">
        <v>2.2173557826083452</v>
      </c>
      <c r="Y465" s="8">
        <v>13.645266354512895</v>
      </c>
    </row>
    <row r="466" spans="1:25" ht="30" x14ac:dyDescent="0.25">
      <c r="A466" s="10">
        <v>465</v>
      </c>
      <c r="B466" s="11" t="s">
        <v>220</v>
      </c>
      <c r="C466" s="8">
        <v>103</v>
      </c>
      <c r="D466" s="8">
        <v>3.5590260840104371</v>
      </c>
      <c r="E466" s="8">
        <v>3.4553651301072206</v>
      </c>
      <c r="U466" s="10">
        <v>391</v>
      </c>
      <c r="V466" s="12" t="s">
        <v>319</v>
      </c>
      <c r="W466" s="8">
        <v>16.25</v>
      </c>
      <c r="X466" s="8">
        <v>7.932002689527196</v>
      </c>
      <c r="Y466" s="8">
        <v>48.812324243244284</v>
      </c>
    </row>
    <row r="467" spans="1:25" ht="30" x14ac:dyDescent="0.25">
      <c r="A467" s="10">
        <v>466</v>
      </c>
      <c r="B467" s="11" t="s">
        <v>218</v>
      </c>
      <c r="C467" s="8">
        <v>45.25</v>
      </c>
      <c r="D467" s="8">
        <v>9.0691785736085269</v>
      </c>
      <c r="E467" s="8">
        <v>20.042383588085144</v>
      </c>
      <c r="U467" s="10">
        <v>4</v>
      </c>
      <c r="V467" s="9" t="s">
        <v>157</v>
      </c>
      <c r="W467" s="8">
        <v>16</v>
      </c>
      <c r="X467" s="8">
        <v>9.0553851381374173</v>
      </c>
      <c r="Y467" s="8">
        <v>56.596157113358856</v>
      </c>
    </row>
    <row r="468" spans="1:25" ht="15" x14ac:dyDescent="0.25">
      <c r="A468" s="10">
        <v>467</v>
      </c>
      <c r="B468" s="13" t="s">
        <v>216</v>
      </c>
      <c r="C468" s="8">
        <v>56</v>
      </c>
      <c r="D468" s="8">
        <v>27.556003580587177</v>
      </c>
      <c r="E468" s="8">
        <v>49.207149251048527</v>
      </c>
      <c r="U468" s="10">
        <v>313</v>
      </c>
      <c r="V468" s="12" t="s">
        <v>175</v>
      </c>
      <c r="W468" s="8">
        <v>16</v>
      </c>
      <c r="X468" s="8">
        <v>9.8994949366116654</v>
      </c>
      <c r="Y468" s="8">
        <v>61.871843353822911</v>
      </c>
    </row>
    <row r="469" spans="1:25" ht="15" x14ac:dyDescent="0.25">
      <c r="A469" s="10">
        <v>468</v>
      </c>
      <c r="B469" s="13" t="s">
        <v>214</v>
      </c>
      <c r="C469" s="8">
        <v>49</v>
      </c>
      <c r="D469" s="8">
        <v>2.9439202887759488</v>
      </c>
      <c r="E469" s="8">
        <v>6.0080005893386712</v>
      </c>
      <c r="U469" s="10">
        <v>508</v>
      </c>
      <c r="V469" s="9" t="s">
        <v>145</v>
      </c>
      <c r="W469" s="8">
        <v>16</v>
      </c>
      <c r="X469" s="8">
        <v>4.5460605656619517</v>
      </c>
      <c r="Y469" s="8">
        <v>28.412878535387197</v>
      </c>
    </row>
    <row r="470" spans="1:25" ht="15" x14ac:dyDescent="0.25">
      <c r="A470" s="10">
        <v>469</v>
      </c>
      <c r="B470" s="13" t="s">
        <v>212</v>
      </c>
      <c r="C470" s="8">
        <v>39.5</v>
      </c>
      <c r="D470" s="8">
        <v>17.935068069752806</v>
      </c>
      <c r="E470" s="8">
        <v>45.405235619627355</v>
      </c>
      <c r="U470" s="10">
        <v>98</v>
      </c>
      <c r="V470" s="9" t="s">
        <v>129</v>
      </c>
      <c r="W470" s="8">
        <v>15.75</v>
      </c>
      <c r="X470" s="8">
        <v>8.5391256382996659</v>
      </c>
      <c r="Y470" s="8">
        <v>54.216670719362952</v>
      </c>
    </row>
    <row r="471" spans="1:25" ht="15" x14ac:dyDescent="0.25">
      <c r="A471" s="10">
        <v>470</v>
      </c>
      <c r="B471" s="13" t="s">
        <v>210</v>
      </c>
      <c r="C471" s="8">
        <v>47.25</v>
      </c>
      <c r="D471" s="8">
        <v>18.714967272212903</v>
      </c>
      <c r="E471" s="8">
        <v>39.608396343307732</v>
      </c>
      <c r="U471" s="10">
        <v>176</v>
      </c>
      <c r="V471" s="12" t="s">
        <v>222</v>
      </c>
      <c r="W471" s="8">
        <v>15.75</v>
      </c>
      <c r="X471" s="8">
        <v>7.932002689527196</v>
      </c>
      <c r="Y471" s="8">
        <v>50.361921838267911</v>
      </c>
    </row>
    <row r="472" spans="1:25" ht="15" x14ac:dyDescent="0.25">
      <c r="A472" s="10">
        <v>471</v>
      </c>
      <c r="B472" s="13" t="s">
        <v>208</v>
      </c>
      <c r="C472" s="8">
        <v>38.5</v>
      </c>
      <c r="D472" s="8">
        <v>26.689573494781317</v>
      </c>
      <c r="E472" s="8">
        <v>69.323567518912512</v>
      </c>
      <c r="U472" s="10">
        <v>490</v>
      </c>
      <c r="V472" s="13" t="s">
        <v>174</v>
      </c>
      <c r="W472" s="8">
        <v>15.75</v>
      </c>
      <c r="X472" s="8">
        <v>14.522970311429637</v>
      </c>
      <c r="Y472" s="8">
        <v>92.209335310664372</v>
      </c>
    </row>
    <row r="473" spans="1:25" ht="15" x14ac:dyDescent="0.25">
      <c r="A473" s="10">
        <v>472</v>
      </c>
      <c r="B473" s="13" t="s">
        <v>206</v>
      </c>
      <c r="C473" s="8">
        <v>34.75</v>
      </c>
      <c r="D473" s="8">
        <v>12.867918764638411</v>
      </c>
      <c r="E473" s="8">
        <v>37.029982056513411</v>
      </c>
      <c r="U473" s="10">
        <v>519</v>
      </c>
      <c r="V473" s="15" t="s">
        <v>128</v>
      </c>
      <c r="W473" s="8">
        <v>15.5</v>
      </c>
      <c r="X473" s="8">
        <v>3</v>
      </c>
      <c r="Y473" s="8">
        <v>19.35483870967742</v>
      </c>
    </row>
    <row r="474" spans="1:25" ht="15" x14ac:dyDescent="0.25">
      <c r="A474" s="10">
        <v>473</v>
      </c>
      <c r="B474" s="13" t="s">
        <v>204</v>
      </c>
      <c r="C474" s="8">
        <v>26.25</v>
      </c>
      <c r="D474" s="8">
        <v>4.9916597106239795</v>
      </c>
      <c r="E474" s="8">
        <v>19.01584651666278</v>
      </c>
      <c r="U474" s="10">
        <v>548</v>
      </c>
      <c r="V474" s="15" t="s">
        <v>73</v>
      </c>
      <c r="W474" s="8">
        <v>15.5</v>
      </c>
      <c r="X474" s="8">
        <v>10.214368964029708</v>
      </c>
      <c r="Y474" s="8">
        <v>65.899154606643279</v>
      </c>
    </row>
    <row r="475" spans="1:25" ht="30" x14ac:dyDescent="0.25">
      <c r="A475" s="10">
        <v>474</v>
      </c>
      <c r="B475" s="13" t="s">
        <v>202</v>
      </c>
      <c r="C475" s="8">
        <v>42.25</v>
      </c>
      <c r="D475" s="8">
        <v>7.455423082115014</v>
      </c>
      <c r="E475" s="8">
        <v>17.645971791988199</v>
      </c>
      <c r="U475" s="10">
        <v>462</v>
      </c>
      <c r="V475" s="13" t="s">
        <v>225</v>
      </c>
      <c r="W475" s="8">
        <v>15</v>
      </c>
      <c r="X475" s="8">
        <v>4.7609522856952333</v>
      </c>
      <c r="Y475" s="8">
        <v>31.739681904634889</v>
      </c>
    </row>
    <row r="476" spans="1:25" ht="30" x14ac:dyDescent="0.25">
      <c r="A476" s="10">
        <v>475</v>
      </c>
      <c r="B476" s="13" t="s">
        <v>200</v>
      </c>
      <c r="C476" s="8">
        <v>38</v>
      </c>
      <c r="D476" s="8">
        <v>56.421036266035856</v>
      </c>
      <c r="E476" s="8">
        <v>148.47641122641014</v>
      </c>
      <c r="U476" s="10">
        <v>507</v>
      </c>
      <c r="V476" s="9" t="s">
        <v>146</v>
      </c>
      <c r="W476" s="8">
        <v>15</v>
      </c>
      <c r="X476" s="8">
        <v>4.9665548085837798</v>
      </c>
      <c r="Y476" s="8">
        <v>33.110365390558535</v>
      </c>
    </row>
    <row r="477" spans="1:25" ht="15" x14ac:dyDescent="0.25">
      <c r="A477" s="10">
        <v>476</v>
      </c>
      <c r="B477" s="13" t="s">
        <v>198</v>
      </c>
      <c r="C477" s="8">
        <v>31.25</v>
      </c>
      <c r="D477" s="8">
        <v>5.3774219349672263</v>
      </c>
      <c r="E477" s="8">
        <v>17.207750191895123</v>
      </c>
      <c r="U477" s="10">
        <v>27</v>
      </c>
      <c r="V477" s="12" t="s">
        <v>555</v>
      </c>
      <c r="W477" s="8">
        <v>14.75</v>
      </c>
      <c r="X477" s="8">
        <v>2.6299556396765835</v>
      </c>
      <c r="Y477" s="8">
        <v>17.830207726620905</v>
      </c>
    </row>
    <row r="478" spans="1:25" ht="30" x14ac:dyDescent="0.25">
      <c r="A478" s="10">
        <v>477</v>
      </c>
      <c r="B478" s="13" t="s">
        <v>196</v>
      </c>
      <c r="C478" s="8">
        <v>61.25</v>
      </c>
      <c r="D478" s="8">
        <v>14.174507634012077</v>
      </c>
      <c r="E478" s="8">
        <v>23.142053280019717</v>
      </c>
      <c r="U478" s="10">
        <v>285</v>
      </c>
      <c r="V478" s="9" t="s">
        <v>398</v>
      </c>
      <c r="W478" s="8">
        <v>14.75</v>
      </c>
      <c r="X478" s="8">
        <v>9.0691785736085269</v>
      </c>
      <c r="Y478" s="8">
        <v>61.485956431244254</v>
      </c>
    </row>
    <row r="479" spans="1:25" ht="30" x14ac:dyDescent="0.25">
      <c r="A479" s="10">
        <v>478</v>
      </c>
      <c r="B479" s="13" t="s">
        <v>195</v>
      </c>
      <c r="C479" s="8">
        <v>51.25</v>
      </c>
      <c r="D479" s="8">
        <v>16.5</v>
      </c>
      <c r="E479" s="8">
        <v>32.195121951219512</v>
      </c>
      <c r="U479" s="10">
        <v>484</v>
      </c>
      <c r="V479" s="13" t="s">
        <v>185</v>
      </c>
      <c r="W479" s="8">
        <v>14.5</v>
      </c>
      <c r="X479" s="8">
        <v>2.6457513110645907</v>
      </c>
      <c r="Y479" s="8">
        <v>18.246560765962695</v>
      </c>
    </row>
    <row r="480" spans="1:25" ht="15" x14ac:dyDescent="0.25">
      <c r="A480" s="10">
        <v>479</v>
      </c>
      <c r="B480" s="13" t="s">
        <v>193</v>
      </c>
      <c r="C480" s="8">
        <v>20.25</v>
      </c>
      <c r="D480" s="8">
        <v>2.6299556396765835</v>
      </c>
      <c r="E480" s="8">
        <v>12.987435257662142</v>
      </c>
      <c r="U480" s="10">
        <v>73</v>
      </c>
      <c r="V480" s="9" t="s">
        <v>221</v>
      </c>
      <c r="W480" s="8">
        <v>14.25</v>
      </c>
      <c r="X480" s="8">
        <v>2.6299556396765835</v>
      </c>
      <c r="Y480" s="8">
        <v>18.455829050361992</v>
      </c>
    </row>
    <row r="481" spans="1:25" ht="15" x14ac:dyDescent="0.25">
      <c r="A481" s="10">
        <v>480</v>
      </c>
      <c r="B481" s="13" t="s">
        <v>191</v>
      </c>
      <c r="C481" s="8">
        <v>35.5</v>
      </c>
      <c r="D481" s="8">
        <v>5.7445626465380286</v>
      </c>
      <c r="E481" s="8">
        <v>16.181866609966278</v>
      </c>
      <c r="U481" s="10">
        <v>301</v>
      </c>
      <c r="V481" s="9" t="s">
        <v>418</v>
      </c>
      <c r="W481" s="8">
        <v>14.25</v>
      </c>
      <c r="X481" s="8">
        <v>3.3040379335998349</v>
      </c>
      <c r="Y481" s="8">
        <v>23.186231112981297</v>
      </c>
    </row>
    <row r="482" spans="1:25" ht="15" x14ac:dyDescent="0.25">
      <c r="A482" s="10">
        <v>481</v>
      </c>
      <c r="B482" s="13" t="s">
        <v>189</v>
      </c>
      <c r="C482" s="8">
        <v>40.25</v>
      </c>
      <c r="D482" s="8">
        <v>12.093386622447824</v>
      </c>
      <c r="E482" s="8">
        <v>30.045681049559811</v>
      </c>
      <c r="U482" s="10">
        <v>329</v>
      </c>
      <c r="V482" s="9" t="s">
        <v>236</v>
      </c>
      <c r="W482" s="8">
        <v>14.25</v>
      </c>
      <c r="X482" s="8">
        <v>0.9574271077563381</v>
      </c>
      <c r="Y482" s="8">
        <v>6.7187867210971097</v>
      </c>
    </row>
    <row r="483" spans="1:25" ht="15" x14ac:dyDescent="0.25">
      <c r="A483" s="10">
        <v>482</v>
      </c>
      <c r="B483" s="13" t="s">
        <v>187</v>
      </c>
      <c r="C483" s="8">
        <v>33.75</v>
      </c>
      <c r="D483" s="8">
        <v>5.6789083458002736</v>
      </c>
      <c r="E483" s="8">
        <v>16.826395098667476</v>
      </c>
      <c r="U483" s="10">
        <v>34</v>
      </c>
      <c r="V483" s="12" t="s">
        <v>515</v>
      </c>
      <c r="W483" s="8">
        <v>14</v>
      </c>
      <c r="X483" s="8">
        <v>10.984838035522721</v>
      </c>
      <c r="Y483" s="8">
        <v>78.463128825162286</v>
      </c>
    </row>
    <row r="484" spans="1:25" ht="15" x14ac:dyDescent="0.25">
      <c r="A484" s="10">
        <v>483</v>
      </c>
      <c r="B484" s="13" t="s">
        <v>32</v>
      </c>
      <c r="C484" s="8">
        <v>-17</v>
      </c>
      <c r="D484" s="8">
        <v>3.4641016151377544</v>
      </c>
      <c r="E484" s="8">
        <v>-20.377068324339731</v>
      </c>
      <c r="U484" s="10">
        <v>175</v>
      </c>
      <c r="V484" s="9" t="s">
        <v>127</v>
      </c>
      <c r="W484" s="8">
        <v>14</v>
      </c>
      <c r="X484" s="8">
        <v>8.0415587212098796</v>
      </c>
      <c r="Y484" s="8">
        <v>57.43970515149914</v>
      </c>
    </row>
    <row r="485" spans="1:25" ht="15" x14ac:dyDescent="0.25">
      <c r="A485" s="10">
        <v>484</v>
      </c>
      <c r="B485" s="13" t="s">
        <v>185</v>
      </c>
      <c r="C485" s="8">
        <v>14.5</v>
      </c>
      <c r="D485" s="8">
        <v>2.6457513110645907</v>
      </c>
      <c r="E485" s="8">
        <v>18.246560765962695</v>
      </c>
      <c r="U485" s="10">
        <v>182</v>
      </c>
      <c r="V485" s="9" t="s">
        <v>286</v>
      </c>
      <c r="W485" s="8">
        <v>14</v>
      </c>
      <c r="X485" s="8">
        <v>4.0824829046386304</v>
      </c>
      <c r="Y485" s="8">
        <v>29.160592175990217</v>
      </c>
    </row>
    <row r="486" spans="1:25" ht="15" x14ac:dyDescent="0.25">
      <c r="A486" s="10">
        <v>485</v>
      </c>
      <c r="B486" s="11" t="s">
        <v>184</v>
      </c>
      <c r="C486" s="8">
        <v>22.25</v>
      </c>
      <c r="D486" s="8">
        <v>7.8898669190297497</v>
      </c>
      <c r="E486" s="8">
        <v>35.460076040583147</v>
      </c>
      <c r="U486" s="10">
        <v>236</v>
      </c>
      <c r="V486" s="9" t="s">
        <v>460</v>
      </c>
      <c r="W486" s="8">
        <v>14</v>
      </c>
      <c r="X486" s="8">
        <v>3.8297084310253524</v>
      </c>
      <c r="Y486" s="8">
        <v>27.355060221609659</v>
      </c>
    </row>
    <row r="487" spans="1:25" ht="15" x14ac:dyDescent="0.25">
      <c r="A487" s="10">
        <v>486</v>
      </c>
      <c r="B487" s="13" t="s">
        <v>182</v>
      </c>
      <c r="C487" s="8">
        <v>21.75</v>
      </c>
      <c r="D487" s="8">
        <v>7.6757192931129694</v>
      </c>
      <c r="E487" s="8">
        <v>35.290663416611352</v>
      </c>
      <c r="U487" s="10">
        <v>244</v>
      </c>
      <c r="V487" s="9" t="s">
        <v>209</v>
      </c>
      <c r="W487" s="8">
        <v>13.75</v>
      </c>
      <c r="X487" s="8">
        <v>1.5</v>
      </c>
      <c r="Y487" s="8">
        <v>10.909090909090908</v>
      </c>
    </row>
    <row r="488" spans="1:25" ht="30" x14ac:dyDescent="0.25">
      <c r="A488" s="10">
        <v>487</v>
      </c>
      <c r="B488" s="13" t="s">
        <v>180</v>
      </c>
      <c r="C488" s="8">
        <v>23.25</v>
      </c>
      <c r="D488" s="8">
        <v>4.7871355387816905</v>
      </c>
      <c r="E488" s="8">
        <v>20.589830274329849</v>
      </c>
      <c r="U488" s="10">
        <v>454</v>
      </c>
      <c r="V488" s="11" t="s">
        <v>153</v>
      </c>
      <c r="W488" s="8">
        <v>13.5</v>
      </c>
      <c r="X488" s="8">
        <v>4.7958315233127191</v>
      </c>
      <c r="Y488" s="8">
        <v>35.524677950464586</v>
      </c>
    </row>
    <row r="489" spans="1:25" ht="15" x14ac:dyDescent="0.25">
      <c r="A489" s="10">
        <v>488</v>
      </c>
      <c r="B489" s="13" t="s">
        <v>178</v>
      </c>
      <c r="C489" s="8">
        <v>45.25</v>
      </c>
      <c r="D489" s="8">
        <v>5.315072906367325</v>
      </c>
      <c r="E489" s="8">
        <v>11.746017472634971</v>
      </c>
      <c r="U489" s="10">
        <v>97</v>
      </c>
      <c r="V489" s="9" t="s">
        <v>458</v>
      </c>
      <c r="W489" s="8">
        <v>13.25</v>
      </c>
      <c r="X489" s="8">
        <v>4.9916597106239795</v>
      </c>
      <c r="Y489" s="8">
        <v>37.672903476407392</v>
      </c>
    </row>
    <row r="490" spans="1:25" ht="15" x14ac:dyDescent="0.25">
      <c r="A490" s="10">
        <v>489</v>
      </c>
      <c r="B490" s="13" t="s">
        <v>176</v>
      </c>
      <c r="C490" s="8">
        <v>22.75</v>
      </c>
      <c r="D490" s="8">
        <v>7.544313531837517</v>
      </c>
      <c r="E490" s="8">
        <v>33.161817722362713</v>
      </c>
      <c r="U490" s="10">
        <v>209</v>
      </c>
      <c r="V490" s="9" t="s">
        <v>334</v>
      </c>
      <c r="W490" s="8">
        <v>13.25</v>
      </c>
      <c r="X490" s="8">
        <v>8.421203397773187</v>
      </c>
      <c r="Y490" s="8">
        <v>63.556252058665564</v>
      </c>
    </row>
    <row r="491" spans="1:25" ht="15" x14ac:dyDescent="0.25">
      <c r="A491" s="10">
        <v>490</v>
      </c>
      <c r="B491" s="13" t="s">
        <v>174</v>
      </c>
      <c r="C491" s="8">
        <v>15.75</v>
      </c>
      <c r="D491" s="8">
        <v>14.522970311429637</v>
      </c>
      <c r="E491" s="8">
        <v>92.209335310664372</v>
      </c>
      <c r="U491" s="10">
        <v>214</v>
      </c>
      <c r="V491" s="9" t="s">
        <v>282</v>
      </c>
      <c r="W491" s="8">
        <v>13.25</v>
      </c>
      <c r="X491" s="8">
        <v>4.2720018726587652</v>
      </c>
      <c r="Y491" s="8">
        <v>32.241523567235966</v>
      </c>
    </row>
    <row r="492" spans="1:25" ht="15" x14ac:dyDescent="0.25">
      <c r="A492" s="10">
        <v>491</v>
      </c>
      <c r="B492" s="13" t="s">
        <v>173</v>
      </c>
      <c r="C492" s="8">
        <v>36.75</v>
      </c>
      <c r="D492" s="8">
        <v>9.0323492698928192</v>
      </c>
      <c r="E492" s="8">
        <v>24.577821142565494</v>
      </c>
      <c r="U492" s="10">
        <v>351</v>
      </c>
      <c r="V492" s="9" t="s">
        <v>155</v>
      </c>
      <c r="W492" s="8">
        <v>13.25</v>
      </c>
      <c r="X492" s="8">
        <v>4.349329450233296</v>
      </c>
      <c r="Y492" s="8">
        <v>32.825127926289028</v>
      </c>
    </row>
    <row r="493" spans="1:25" ht="15" x14ac:dyDescent="0.25">
      <c r="A493" s="10">
        <v>492</v>
      </c>
      <c r="B493" s="13" t="s">
        <v>171</v>
      </c>
      <c r="C493" s="8">
        <v>70.75</v>
      </c>
      <c r="D493" s="8">
        <v>6.946221994724902</v>
      </c>
      <c r="E493" s="8">
        <v>9.817981617985728</v>
      </c>
      <c r="U493" s="10">
        <v>376</v>
      </c>
      <c r="V493" s="12" t="s">
        <v>190</v>
      </c>
      <c r="W493" s="8">
        <v>13</v>
      </c>
      <c r="X493" s="8">
        <v>1.4142135623730951</v>
      </c>
      <c r="Y493" s="8">
        <v>10.878565864408424</v>
      </c>
    </row>
    <row r="494" spans="1:25" ht="15" x14ac:dyDescent="0.25">
      <c r="A494" s="10">
        <v>493</v>
      </c>
      <c r="B494" s="11" t="s">
        <v>169</v>
      </c>
      <c r="C494" s="8">
        <v>35.25</v>
      </c>
      <c r="D494" s="8">
        <v>13.598406769422169</v>
      </c>
      <c r="E494" s="8">
        <v>38.577040480630266</v>
      </c>
      <c r="U494" s="10">
        <v>150</v>
      </c>
      <c r="V494" s="9" t="s">
        <v>111</v>
      </c>
      <c r="W494" s="8">
        <v>12.75</v>
      </c>
      <c r="X494" s="8">
        <v>20.59732992404598</v>
      </c>
      <c r="Y494" s="8">
        <v>161.54768567879199</v>
      </c>
    </row>
    <row r="495" spans="1:25" ht="30" x14ac:dyDescent="0.25">
      <c r="A495" s="10">
        <v>494</v>
      </c>
      <c r="B495" s="13" t="s">
        <v>167</v>
      </c>
      <c r="C495" s="8">
        <v>22.5</v>
      </c>
      <c r="D495" s="8">
        <v>21.501937897160182</v>
      </c>
      <c r="E495" s="8">
        <v>95.564168431823035</v>
      </c>
      <c r="U495" s="10">
        <v>533</v>
      </c>
      <c r="V495" s="15" t="s">
        <v>103</v>
      </c>
      <c r="W495" s="8">
        <v>12.75</v>
      </c>
      <c r="X495" s="8">
        <v>2.5</v>
      </c>
      <c r="Y495" s="8">
        <v>19.607843137254903</v>
      </c>
    </row>
    <row r="496" spans="1:25" ht="15" x14ac:dyDescent="0.25">
      <c r="A496" s="10">
        <v>495</v>
      </c>
      <c r="B496" s="13" t="s">
        <v>165</v>
      </c>
      <c r="C496" s="8">
        <v>36.25</v>
      </c>
      <c r="D496" s="8">
        <v>12.038133853162901</v>
      </c>
      <c r="E496" s="8">
        <v>33.208645112173521</v>
      </c>
      <c r="U496" s="10">
        <v>254</v>
      </c>
      <c r="V496" s="9" t="s">
        <v>199</v>
      </c>
      <c r="W496" s="8">
        <v>12.5</v>
      </c>
      <c r="X496" s="8">
        <v>6.0277137733417083</v>
      </c>
      <c r="Y496" s="8">
        <v>48.221710186733659</v>
      </c>
    </row>
    <row r="497" spans="1:25" ht="15" x14ac:dyDescent="0.25">
      <c r="A497" s="10">
        <v>496</v>
      </c>
      <c r="B497" s="13" t="s">
        <v>163</v>
      </c>
      <c r="C497" s="8">
        <v>26</v>
      </c>
      <c r="D497" s="8">
        <v>4.7609522856952333</v>
      </c>
      <c r="E497" s="8">
        <v>18.311354944981666</v>
      </c>
      <c r="U497" s="10">
        <v>323</v>
      </c>
      <c r="V497" s="9" t="s">
        <v>104</v>
      </c>
      <c r="W497" s="8">
        <v>12.5</v>
      </c>
      <c r="X497" s="8">
        <v>10.661457061146317</v>
      </c>
      <c r="Y497" s="8">
        <v>85.291656489170521</v>
      </c>
    </row>
    <row r="498" spans="1:25" ht="30" x14ac:dyDescent="0.25">
      <c r="A498" s="10">
        <v>497</v>
      </c>
      <c r="B498" s="13" t="s">
        <v>162</v>
      </c>
      <c r="C498" s="8">
        <v>37.75</v>
      </c>
      <c r="D498" s="8">
        <v>4.349329450233296</v>
      </c>
      <c r="E498" s="8">
        <v>11.521402517174293</v>
      </c>
      <c r="U498" s="10">
        <v>571</v>
      </c>
      <c r="V498" s="11" t="s">
        <v>29</v>
      </c>
      <c r="W498" s="8">
        <v>12.5</v>
      </c>
      <c r="X498" s="8">
        <v>4.6547466812563139</v>
      </c>
      <c r="Y498" s="8">
        <v>37.237973450050511</v>
      </c>
    </row>
    <row r="499" spans="1:25" ht="15" x14ac:dyDescent="0.25">
      <c r="A499" s="10">
        <v>498</v>
      </c>
      <c r="B499" s="13" t="s">
        <v>160</v>
      </c>
      <c r="C499" s="8">
        <v>30.5</v>
      </c>
      <c r="D499" s="8">
        <v>15.631165450257807</v>
      </c>
      <c r="E499" s="8">
        <v>51.249722787730512</v>
      </c>
      <c r="U499" s="10">
        <v>42</v>
      </c>
      <c r="V499" s="9" t="s">
        <v>497</v>
      </c>
      <c r="W499" s="8">
        <v>12</v>
      </c>
      <c r="X499" s="8">
        <v>6.3770421565696633</v>
      </c>
      <c r="Y499" s="8">
        <v>53.142017971413857</v>
      </c>
    </row>
    <row r="500" spans="1:25" ht="30" x14ac:dyDescent="0.25">
      <c r="A500" s="10">
        <v>499</v>
      </c>
      <c r="B500" s="11" t="s">
        <v>159</v>
      </c>
      <c r="C500" s="8">
        <v>23.75</v>
      </c>
      <c r="D500" s="8">
        <v>12.284814474246922</v>
      </c>
      <c r="E500" s="8">
        <v>51.725534628408084</v>
      </c>
      <c r="U500" s="10">
        <v>190</v>
      </c>
      <c r="V500" s="9" t="s">
        <v>135</v>
      </c>
      <c r="W500" s="8">
        <v>11.75</v>
      </c>
      <c r="X500" s="8">
        <v>6.5510813356778481</v>
      </c>
      <c r="Y500" s="8">
        <v>55.753883707896577</v>
      </c>
    </row>
    <row r="501" spans="1:25" ht="30" x14ac:dyDescent="0.25">
      <c r="A501" s="10">
        <v>500</v>
      </c>
      <c r="B501" s="11" t="s">
        <v>158</v>
      </c>
      <c r="C501" s="8">
        <v>33.5</v>
      </c>
      <c r="D501" s="8">
        <v>4.1231056256176606</v>
      </c>
      <c r="E501" s="8">
        <v>12.30777798691839</v>
      </c>
      <c r="U501" s="10">
        <v>513</v>
      </c>
      <c r="V501" s="9" t="s">
        <v>65</v>
      </c>
      <c r="W501" s="8">
        <v>11.75</v>
      </c>
      <c r="X501" s="8">
        <v>6.2383224240709669</v>
      </c>
      <c r="Y501" s="8">
        <v>53.092105736774187</v>
      </c>
    </row>
    <row r="502" spans="1:25" ht="15" x14ac:dyDescent="0.25">
      <c r="A502" s="10">
        <v>501</v>
      </c>
      <c r="B502" s="9" t="s">
        <v>156</v>
      </c>
      <c r="C502" s="8">
        <v>23</v>
      </c>
      <c r="D502" s="8">
        <v>3.5590260840104371</v>
      </c>
      <c r="E502" s="8">
        <v>15.474026452219292</v>
      </c>
      <c r="U502" s="10">
        <v>574</v>
      </c>
      <c r="V502" s="14" t="s">
        <v>23</v>
      </c>
      <c r="W502" s="8">
        <v>11.75</v>
      </c>
      <c r="X502" s="8">
        <v>5.7373048260195016</v>
      </c>
      <c r="Y502" s="8">
        <v>48.828126178889377</v>
      </c>
    </row>
    <row r="503" spans="1:25" ht="15" x14ac:dyDescent="0.25">
      <c r="A503" s="10">
        <v>502</v>
      </c>
      <c r="B503" s="9" t="s">
        <v>154</v>
      </c>
      <c r="C503" s="8">
        <v>32.5</v>
      </c>
      <c r="D503" s="8">
        <v>8.0208062770106423</v>
      </c>
      <c r="E503" s="8">
        <v>24.679403929263515</v>
      </c>
      <c r="U503" s="10">
        <v>96</v>
      </c>
      <c r="V503" s="9" t="s">
        <v>142</v>
      </c>
      <c r="W503" s="8">
        <v>11.5</v>
      </c>
      <c r="X503" s="8">
        <v>5.8022983951764031</v>
      </c>
      <c r="Y503" s="8">
        <v>50.454768653707859</v>
      </c>
    </row>
    <row r="504" spans="1:25" ht="15" x14ac:dyDescent="0.25">
      <c r="A504" s="10">
        <v>503</v>
      </c>
      <c r="B504" s="9" t="s">
        <v>152</v>
      </c>
      <c r="C504" s="8">
        <v>34.75</v>
      </c>
      <c r="D504" s="8">
        <v>18.191115047370424</v>
      </c>
      <c r="E504" s="8">
        <v>52.348532510418487</v>
      </c>
      <c r="U504" s="10">
        <v>110</v>
      </c>
      <c r="V504" s="9" t="s">
        <v>393</v>
      </c>
      <c r="W504" s="8">
        <v>11.5</v>
      </c>
      <c r="X504" s="8">
        <v>3.415650255319866</v>
      </c>
      <c r="Y504" s="8">
        <v>29.701306567998834</v>
      </c>
    </row>
    <row r="505" spans="1:25" ht="30" x14ac:dyDescent="0.25">
      <c r="A505" s="10">
        <v>504</v>
      </c>
      <c r="B505" s="9" t="s">
        <v>151</v>
      </c>
      <c r="C505" s="8">
        <v>48.5</v>
      </c>
      <c r="D505" s="8">
        <v>25.462390565956948</v>
      </c>
      <c r="E505" s="8">
        <v>52.499774362797829</v>
      </c>
      <c r="U505" s="10">
        <v>580</v>
      </c>
      <c r="V505" s="14" t="s">
        <v>11</v>
      </c>
      <c r="W505" s="8">
        <v>11.5</v>
      </c>
      <c r="X505" s="8">
        <v>3.1091263510296048</v>
      </c>
      <c r="Y505" s="8">
        <v>27.035881313300909</v>
      </c>
    </row>
    <row r="506" spans="1:25" ht="15" x14ac:dyDescent="0.25">
      <c r="A506" s="10">
        <v>505</v>
      </c>
      <c r="B506" s="9" t="s">
        <v>149</v>
      </c>
      <c r="C506" s="8">
        <v>33.25</v>
      </c>
      <c r="D506" s="8">
        <v>10.436314802968846</v>
      </c>
      <c r="E506" s="8">
        <v>31.387412941259687</v>
      </c>
      <c r="U506" s="10">
        <v>30</v>
      </c>
      <c r="V506" s="9" t="s">
        <v>172</v>
      </c>
      <c r="W506" s="8">
        <v>11.25</v>
      </c>
      <c r="X506" s="8">
        <v>1.707825127659933</v>
      </c>
      <c r="Y506" s="8">
        <v>15.180667801421626</v>
      </c>
    </row>
    <row r="507" spans="1:25" ht="15" x14ac:dyDescent="0.25">
      <c r="A507" s="10">
        <v>506</v>
      </c>
      <c r="B507" s="9" t="s">
        <v>61</v>
      </c>
      <c r="C507" s="8">
        <v>-0.25</v>
      </c>
      <c r="D507" s="8">
        <v>10.812801055539063</v>
      </c>
      <c r="E507" s="8">
        <v>-4325.1204222156257</v>
      </c>
      <c r="U507" s="10">
        <v>193</v>
      </c>
      <c r="V507" s="9" t="s">
        <v>240</v>
      </c>
      <c r="W507" s="8">
        <v>11.25</v>
      </c>
      <c r="X507" s="8">
        <v>3.3040379335998349</v>
      </c>
      <c r="Y507" s="8">
        <v>29.369226076442974</v>
      </c>
    </row>
    <row r="508" spans="1:25" ht="15" x14ac:dyDescent="0.25">
      <c r="A508" s="10">
        <v>507</v>
      </c>
      <c r="B508" s="9" t="s">
        <v>146</v>
      </c>
      <c r="C508" s="8">
        <v>15</v>
      </c>
      <c r="D508" s="8">
        <v>4.9665548085837798</v>
      </c>
      <c r="E508" s="8">
        <v>33.110365390558535</v>
      </c>
      <c r="U508" s="10">
        <v>517</v>
      </c>
      <c r="V508" s="15" t="s">
        <v>132</v>
      </c>
      <c r="W508" s="8">
        <v>11.25</v>
      </c>
      <c r="X508" s="8">
        <v>8.6554414483991895</v>
      </c>
      <c r="Y508" s="8">
        <v>76.937257319103907</v>
      </c>
    </row>
    <row r="509" spans="1:25" ht="15" x14ac:dyDescent="0.25">
      <c r="A509" s="10">
        <v>508</v>
      </c>
      <c r="B509" s="9" t="s">
        <v>145</v>
      </c>
      <c r="C509" s="8">
        <v>16</v>
      </c>
      <c r="D509" s="8">
        <v>4.5460605656619517</v>
      </c>
      <c r="E509" s="8">
        <v>28.412878535387197</v>
      </c>
      <c r="U509" s="10">
        <v>65</v>
      </c>
      <c r="V509" s="9" t="s">
        <v>121</v>
      </c>
      <c r="W509" s="8">
        <v>11</v>
      </c>
      <c r="X509" s="8">
        <v>10.984838035522721</v>
      </c>
      <c r="Y509" s="8">
        <v>99.862163959297462</v>
      </c>
    </row>
    <row r="510" spans="1:25" ht="15" x14ac:dyDescent="0.25">
      <c r="A510" s="10">
        <v>509</v>
      </c>
      <c r="B510" s="9" t="s">
        <v>143</v>
      </c>
      <c r="C510" s="8">
        <v>27.5</v>
      </c>
      <c r="D510" s="8">
        <v>16.380883167074153</v>
      </c>
      <c r="E510" s="8">
        <v>59.566847880269648</v>
      </c>
      <c r="U510" s="10">
        <v>529</v>
      </c>
      <c r="V510" s="15" t="s">
        <v>110</v>
      </c>
      <c r="W510" s="8">
        <v>11</v>
      </c>
      <c r="X510" s="8">
        <v>4.9665548085837798</v>
      </c>
      <c r="Y510" s="8">
        <v>45.150498259852547</v>
      </c>
    </row>
    <row r="511" spans="1:25" ht="15" x14ac:dyDescent="0.25">
      <c r="A511" s="10">
        <v>510</v>
      </c>
      <c r="B511" s="9" t="s">
        <v>55</v>
      </c>
      <c r="C511" s="8">
        <v>-1.5</v>
      </c>
      <c r="D511" s="8">
        <v>9.2556289179432145</v>
      </c>
      <c r="E511" s="8">
        <v>-617.04192786288093</v>
      </c>
      <c r="U511" s="10">
        <v>17</v>
      </c>
      <c r="V511" s="9" t="s">
        <v>242</v>
      </c>
      <c r="W511" s="8">
        <v>10.75</v>
      </c>
      <c r="X511" s="8">
        <v>6.3966136874651625</v>
      </c>
      <c r="Y511" s="8">
        <v>59.503383139210811</v>
      </c>
    </row>
    <row r="512" spans="1:25" ht="15" x14ac:dyDescent="0.25">
      <c r="A512" s="10">
        <v>511</v>
      </c>
      <c r="B512" s="9" t="s">
        <v>140</v>
      </c>
      <c r="C512" s="8">
        <v>32.5</v>
      </c>
      <c r="D512" s="8">
        <v>3.1091263510296048</v>
      </c>
      <c r="E512" s="8">
        <v>9.5665426185526297</v>
      </c>
      <c r="U512" s="10">
        <v>25</v>
      </c>
      <c r="V512" s="9" t="s">
        <v>123</v>
      </c>
      <c r="W512" s="8">
        <v>10.75</v>
      </c>
      <c r="X512" s="8">
        <v>7.932002689527196</v>
      </c>
      <c r="Y512" s="8">
        <v>73.786071530485543</v>
      </c>
    </row>
    <row r="513" spans="1:25" ht="15" x14ac:dyDescent="0.25">
      <c r="A513" s="10">
        <v>512</v>
      </c>
      <c r="B513" s="9" t="s">
        <v>139</v>
      </c>
      <c r="C513" s="8">
        <v>5.75</v>
      </c>
      <c r="D513" s="8">
        <v>2.2173557826083452</v>
      </c>
      <c r="E513" s="8">
        <v>38.562709262753835</v>
      </c>
      <c r="U513" s="10">
        <v>86</v>
      </c>
      <c r="V513" s="12" t="s">
        <v>274</v>
      </c>
      <c r="W513" s="8">
        <v>10.75</v>
      </c>
      <c r="X513" s="8">
        <v>1.2583057392117916</v>
      </c>
      <c r="Y513" s="8">
        <v>11.705169667086432</v>
      </c>
    </row>
    <row r="514" spans="1:25" ht="15" x14ac:dyDescent="0.25">
      <c r="A514" s="10">
        <v>513</v>
      </c>
      <c r="B514" s="9" t="s">
        <v>65</v>
      </c>
      <c r="C514" s="8">
        <v>11.75</v>
      </c>
      <c r="D514" s="8">
        <v>6.2383224240709669</v>
      </c>
      <c r="E514" s="8">
        <v>53.092105736774187</v>
      </c>
      <c r="U514" s="10">
        <v>122</v>
      </c>
      <c r="V514" s="9" t="s">
        <v>272</v>
      </c>
      <c r="W514" s="8">
        <v>10.75</v>
      </c>
      <c r="X514" s="8">
        <v>8.3815273071201055</v>
      </c>
      <c r="Y514" s="8">
        <v>77.967695880187023</v>
      </c>
    </row>
    <row r="515" spans="1:25" ht="15" x14ac:dyDescent="0.25">
      <c r="A515" s="10">
        <v>514</v>
      </c>
      <c r="B515" s="9" t="s">
        <v>108</v>
      </c>
      <c r="C515" s="8">
        <v>9.25</v>
      </c>
      <c r="D515" s="8">
        <v>2.8722813232690143</v>
      </c>
      <c r="E515" s="8">
        <v>31.051689981286643</v>
      </c>
      <c r="U515" s="10">
        <v>291</v>
      </c>
      <c r="V515" s="9" t="s">
        <v>147</v>
      </c>
      <c r="W515" s="8">
        <v>10.75</v>
      </c>
      <c r="X515" s="8">
        <v>1.707825127659933</v>
      </c>
      <c r="Y515" s="8">
        <v>15.886745373580771</v>
      </c>
    </row>
    <row r="516" spans="1:25" ht="15" x14ac:dyDescent="0.25">
      <c r="A516" s="10">
        <v>515</v>
      </c>
      <c r="B516" s="9" t="s">
        <v>136</v>
      </c>
      <c r="C516" s="8">
        <v>25.25</v>
      </c>
      <c r="D516" s="8">
        <v>5.7373048260195016</v>
      </c>
      <c r="E516" s="8">
        <v>22.721999310968322</v>
      </c>
      <c r="U516" s="10">
        <v>194</v>
      </c>
      <c r="V516" s="9" t="s">
        <v>96</v>
      </c>
      <c r="W516" s="8">
        <v>10.5</v>
      </c>
      <c r="X516" s="8">
        <v>6.5574385243020004</v>
      </c>
      <c r="Y516" s="8">
        <v>62.451795469542859</v>
      </c>
    </row>
    <row r="517" spans="1:25" ht="15" x14ac:dyDescent="0.25">
      <c r="A517" s="10">
        <v>516</v>
      </c>
      <c r="B517" s="15" t="s">
        <v>134</v>
      </c>
      <c r="C517" s="8">
        <v>25</v>
      </c>
      <c r="D517" s="8">
        <v>4.0824829046386304</v>
      </c>
      <c r="E517" s="8">
        <v>16.329931618554522</v>
      </c>
      <c r="U517" s="10">
        <v>392</v>
      </c>
      <c r="V517" s="9" t="s">
        <v>246</v>
      </c>
      <c r="W517" s="8">
        <v>10.5</v>
      </c>
      <c r="X517" s="8">
        <v>13.403979508588733</v>
      </c>
      <c r="Y517" s="8">
        <v>127.65694770084508</v>
      </c>
    </row>
    <row r="518" spans="1:25" ht="15" x14ac:dyDescent="0.25">
      <c r="A518" s="10">
        <v>517</v>
      </c>
      <c r="B518" s="15" t="s">
        <v>132</v>
      </c>
      <c r="C518" s="8">
        <v>11.25</v>
      </c>
      <c r="D518" s="8">
        <v>8.6554414483991895</v>
      </c>
      <c r="E518" s="8">
        <v>76.937257319103907</v>
      </c>
      <c r="U518" s="10">
        <v>32</v>
      </c>
      <c r="V518" s="9" t="s">
        <v>300</v>
      </c>
      <c r="W518" s="8">
        <v>10.25</v>
      </c>
      <c r="X518" s="8">
        <v>2.6299556396765835</v>
      </c>
      <c r="Y518" s="8">
        <v>25.658103801722767</v>
      </c>
    </row>
    <row r="519" spans="1:25" ht="15" x14ac:dyDescent="0.25">
      <c r="A519" s="10">
        <v>518</v>
      </c>
      <c r="B519" s="15" t="s">
        <v>130</v>
      </c>
      <c r="C519" s="8">
        <v>60.25</v>
      </c>
      <c r="D519" s="8">
        <v>18.39157415774952</v>
      </c>
      <c r="E519" s="8">
        <v>30.525434286721197</v>
      </c>
      <c r="U519" s="10">
        <v>53</v>
      </c>
      <c r="V519" s="12" t="s">
        <v>115</v>
      </c>
      <c r="W519" s="8">
        <v>10.25</v>
      </c>
      <c r="X519" s="8">
        <v>15.478479684172259</v>
      </c>
      <c r="Y519" s="8">
        <v>151.0095578943635</v>
      </c>
    </row>
    <row r="520" spans="1:25" ht="15" x14ac:dyDescent="0.25">
      <c r="A520" s="10">
        <v>519</v>
      </c>
      <c r="B520" s="15" t="s">
        <v>128</v>
      </c>
      <c r="C520" s="8">
        <v>15.5</v>
      </c>
      <c r="D520" s="8">
        <v>3</v>
      </c>
      <c r="E520" s="8">
        <v>19.35483870967742</v>
      </c>
      <c r="U520" s="10">
        <v>62</v>
      </c>
      <c r="V520" s="9" t="s">
        <v>194</v>
      </c>
      <c r="W520" s="8">
        <v>10.25</v>
      </c>
      <c r="X520" s="8">
        <v>3.9475730941090039</v>
      </c>
      <c r="Y520" s="8">
        <v>38.512908235209792</v>
      </c>
    </row>
    <row r="521" spans="1:25" ht="15" x14ac:dyDescent="0.25">
      <c r="A521" s="10">
        <v>520</v>
      </c>
      <c r="B521" s="15" t="s">
        <v>126</v>
      </c>
      <c r="C521" s="8">
        <v>44.75</v>
      </c>
      <c r="D521" s="8">
        <v>9.0323492698928192</v>
      </c>
      <c r="E521" s="8">
        <v>20.184020714844287</v>
      </c>
      <c r="U521" s="10">
        <v>10</v>
      </c>
      <c r="V521" s="9" t="s">
        <v>150</v>
      </c>
      <c r="W521" s="8">
        <v>10</v>
      </c>
      <c r="X521" s="8">
        <v>8.981462390204987</v>
      </c>
      <c r="Y521" s="8">
        <v>89.814623902049874</v>
      </c>
    </row>
    <row r="522" spans="1:25" ht="15" x14ac:dyDescent="0.25">
      <c r="A522" s="10">
        <v>521</v>
      </c>
      <c r="B522" s="9" t="s">
        <v>124</v>
      </c>
      <c r="C522" s="8">
        <v>22.75</v>
      </c>
      <c r="D522" s="8">
        <v>7.2743842809317316</v>
      </c>
      <c r="E522" s="8">
        <v>31.975315520579038</v>
      </c>
      <c r="U522" s="10">
        <v>216</v>
      </c>
      <c r="V522" s="9" t="s">
        <v>82</v>
      </c>
      <c r="W522" s="8">
        <v>9.75</v>
      </c>
      <c r="X522" s="8">
        <v>6.2915286960589585</v>
      </c>
      <c r="Y522" s="8">
        <v>64.528499446758545</v>
      </c>
    </row>
    <row r="523" spans="1:25" ht="15" x14ac:dyDescent="0.25">
      <c r="A523" s="10">
        <v>522</v>
      </c>
      <c r="B523" s="15" t="s">
        <v>122</v>
      </c>
      <c r="C523" s="8">
        <v>27</v>
      </c>
      <c r="D523" s="8">
        <v>7.831560082980487</v>
      </c>
      <c r="E523" s="8">
        <v>29.005778085112915</v>
      </c>
      <c r="U523" s="10">
        <v>514</v>
      </c>
      <c r="V523" s="9" t="s">
        <v>108</v>
      </c>
      <c r="W523" s="8">
        <v>9.25</v>
      </c>
      <c r="X523" s="8">
        <v>2.8722813232690143</v>
      </c>
      <c r="Y523" s="8">
        <v>31.051689981286643</v>
      </c>
    </row>
    <row r="524" spans="1:25" ht="15" x14ac:dyDescent="0.25">
      <c r="A524" s="10">
        <v>523</v>
      </c>
      <c r="B524" s="15" t="s">
        <v>120</v>
      </c>
      <c r="C524" s="8">
        <v>21</v>
      </c>
      <c r="D524" s="8">
        <v>4.5460605656619517</v>
      </c>
      <c r="E524" s="8">
        <v>21.647907455533101</v>
      </c>
      <c r="U524" s="10">
        <v>3</v>
      </c>
      <c r="V524" s="9" t="s">
        <v>144</v>
      </c>
      <c r="W524" s="8">
        <v>9</v>
      </c>
      <c r="X524" s="8">
        <v>1.4142135623730951</v>
      </c>
      <c r="Y524" s="8">
        <v>15.713484026367723</v>
      </c>
    </row>
    <row r="525" spans="1:25" ht="30" x14ac:dyDescent="0.25">
      <c r="A525" s="10">
        <v>524</v>
      </c>
      <c r="B525" s="12" t="s">
        <v>118</v>
      </c>
      <c r="C525" s="8">
        <v>30.75</v>
      </c>
      <c r="D525" s="8">
        <v>4.1932485418030412</v>
      </c>
      <c r="E525" s="8">
        <v>13.636580623749726</v>
      </c>
      <c r="U525" s="10">
        <v>267</v>
      </c>
      <c r="V525" s="9" t="s">
        <v>207</v>
      </c>
      <c r="W525" s="8">
        <v>9</v>
      </c>
      <c r="X525" s="8">
        <v>3.1622776601683795</v>
      </c>
      <c r="Y525" s="8">
        <v>35.136418446315332</v>
      </c>
    </row>
    <row r="526" spans="1:25" ht="15" x14ac:dyDescent="0.25">
      <c r="A526" s="10">
        <v>525</v>
      </c>
      <c r="B526" s="15" t="s">
        <v>116</v>
      </c>
      <c r="C526" s="8">
        <v>34</v>
      </c>
      <c r="D526" s="8">
        <v>7.6594168620507048</v>
      </c>
      <c r="E526" s="8">
        <v>22.52769665309031</v>
      </c>
      <c r="U526" s="10">
        <v>528</v>
      </c>
      <c r="V526" s="15" t="s">
        <v>74</v>
      </c>
      <c r="W526" s="8">
        <v>9</v>
      </c>
      <c r="X526" s="8">
        <v>5.4772255750516612</v>
      </c>
      <c r="Y526" s="8">
        <v>60.858061945018463</v>
      </c>
    </row>
    <row r="527" spans="1:25" ht="15" x14ac:dyDescent="0.25">
      <c r="A527" s="10">
        <v>526</v>
      </c>
      <c r="B527" s="15" t="s">
        <v>114</v>
      </c>
      <c r="C527" s="8">
        <v>29</v>
      </c>
      <c r="D527" s="8">
        <v>5.5976185412488881</v>
      </c>
      <c r="E527" s="8">
        <v>19.302132900858236</v>
      </c>
      <c r="U527" s="10">
        <v>119</v>
      </c>
      <c r="V527" s="9" t="s">
        <v>84</v>
      </c>
      <c r="W527" s="8">
        <v>8.75</v>
      </c>
      <c r="X527" s="8">
        <v>20.451161336217559</v>
      </c>
      <c r="Y527" s="8">
        <v>233.72755812820068</v>
      </c>
    </row>
    <row r="528" spans="1:25" ht="15" x14ac:dyDescent="0.25">
      <c r="A528" s="10">
        <v>527</v>
      </c>
      <c r="B528" s="15" t="s">
        <v>113</v>
      </c>
      <c r="C528" s="8">
        <v>18</v>
      </c>
      <c r="D528" s="8">
        <v>2.70801280154532</v>
      </c>
      <c r="E528" s="8">
        <v>15.044515564140665</v>
      </c>
      <c r="U528" s="10">
        <v>18</v>
      </c>
      <c r="V528" s="9" t="s">
        <v>318</v>
      </c>
      <c r="W528" s="8">
        <v>8.5</v>
      </c>
      <c r="X528" s="8">
        <v>4.6547466812563139</v>
      </c>
      <c r="Y528" s="8">
        <v>54.761725661838987</v>
      </c>
    </row>
    <row r="529" spans="1:25" ht="15" x14ac:dyDescent="0.25">
      <c r="A529" s="10">
        <v>528</v>
      </c>
      <c r="B529" s="15" t="s">
        <v>74</v>
      </c>
      <c r="C529" s="8">
        <v>9</v>
      </c>
      <c r="D529" s="8">
        <v>5.4772255750516612</v>
      </c>
      <c r="E529" s="8">
        <v>60.858061945018463</v>
      </c>
      <c r="U529" s="10">
        <v>6</v>
      </c>
      <c r="V529" s="9" t="s">
        <v>125</v>
      </c>
      <c r="W529" s="8">
        <v>8</v>
      </c>
      <c r="X529" s="8">
        <v>1.8257418583505538</v>
      </c>
      <c r="Y529" s="8">
        <v>22.821773229381922</v>
      </c>
    </row>
    <row r="530" spans="1:25" ht="15" x14ac:dyDescent="0.25">
      <c r="A530" s="10">
        <v>529</v>
      </c>
      <c r="B530" s="15" t="s">
        <v>110</v>
      </c>
      <c r="C530" s="8">
        <v>11</v>
      </c>
      <c r="D530" s="8">
        <v>4.9665548085837798</v>
      </c>
      <c r="E530" s="8">
        <v>45.150498259852547</v>
      </c>
      <c r="U530" s="10">
        <v>370</v>
      </c>
      <c r="V530" s="9" t="s">
        <v>94</v>
      </c>
      <c r="W530" s="8">
        <v>8</v>
      </c>
      <c r="X530" s="8">
        <v>8.4459063062132849</v>
      </c>
      <c r="Y530" s="8">
        <v>105.57382882766606</v>
      </c>
    </row>
    <row r="531" spans="1:25" ht="15" x14ac:dyDescent="0.25">
      <c r="A531" s="10">
        <v>530</v>
      </c>
      <c r="B531" s="15" t="s">
        <v>109</v>
      </c>
      <c r="C531" s="8">
        <v>37.25</v>
      </c>
      <c r="D531" s="8">
        <v>7.4105780251385696</v>
      </c>
      <c r="E531" s="8">
        <v>19.894169195002871</v>
      </c>
      <c r="U531" s="10">
        <v>395</v>
      </c>
      <c r="V531" s="9" t="s">
        <v>166</v>
      </c>
      <c r="W531" s="8">
        <v>8</v>
      </c>
      <c r="X531" s="8">
        <v>4.5460605656619517</v>
      </c>
      <c r="Y531" s="8">
        <v>56.825757070774394</v>
      </c>
    </row>
    <row r="532" spans="1:25" ht="15" x14ac:dyDescent="0.25">
      <c r="A532" s="10">
        <v>531</v>
      </c>
      <c r="B532" s="14" t="s">
        <v>107</v>
      </c>
      <c r="C532" s="8">
        <v>511.25</v>
      </c>
      <c r="D532" s="8">
        <v>34.865216668383596</v>
      </c>
      <c r="E532" s="8">
        <v>6.8196022823244196</v>
      </c>
      <c r="U532" s="10">
        <v>107</v>
      </c>
      <c r="V532" s="9" t="s">
        <v>420</v>
      </c>
      <c r="W532" s="8">
        <v>7.5</v>
      </c>
      <c r="X532" s="8">
        <v>11.090536506409418</v>
      </c>
      <c r="Y532" s="8">
        <v>147.8738200854589</v>
      </c>
    </row>
    <row r="533" spans="1:25" ht="15" x14ac:dyDescent="0.25">
      <c r="A533" s="10">
        <v>532</v>
      </c>
      <c r="B533" s="15" t="s">
        <v>105</v>
      </c>
      <c r="C533" s="8">
        <v>41</v>
      </c>
      <c r="D533" s="8">
        <v>18.312108926427161</v>
      </c>
      <c r="E533" s="8">
        <v>44.663680308358927</v>
      </c>
      <c r="U533" s="10">
        <v>147</v>
      </c>
      <c r="V533" s="9" t="s">
        <v>78</v>
      </c>
      <c r="W533" s="8">
        <v>7.5</v>
      </c>
      <c r="X533" s="8">
        <v>7.8528126595931642</v>
      </c>
      <c r="Y533" s="8">
        <v>104.70416879457552</v>
      </c>
    </row>
    <row r="534" spans="1:25" ht="30" x14ac:dyDescent="0.25">
      <c r="A534" s="10">
        <v>533</v>
      </c>
      <c r="B534" s="15" t="s">
        <v>103</v>
      </c>
      <c r="C534" s="8">
        <v>12.75</v>
      </c>
      <c r="D534" s="8">
        <v>2.5</v>
      </c>
      <c r="E534" s="8">
        <v>19.607843137254903</v>
      </c>
      <c r="U534" s="10">
        <v>366</v>
      </c>
      <c r="V534" s="12" t="s">
        <v>100</v>
      </c>
      <c r="W534" s="8">
        <v>7.5</v>
      </c>
      <c r="X534" s="8">
        <v>2.0816659994661326</v>
      </c>
      <c r="Y534" s="8">
        <v>27.755546659548436</v>
      </c>
    </row>
    <row r="535" spans="1:25" ht="30" x14ac:dyDescent="0.25">
      <c r="A535" s="10">
        <v>534</v>
      </c>
      <c r="B535" s="15" t="s">
        <v>101</v>
      </c>
      <c r="C535" s="8">
        <v>39.5</v>
      </c>
      <c r="D535" s="8">
        <v>1.9148542155126762</v>
      </c>
      <c r="E535" s="8">
        <v>4.8477321911713318</v>
      </c>
      <c r="U535" s="10">
        <v>453</v>
      </c>
      <c r="V535" s="13" t="s">
        <v>92</v>
      </c>
      <c r="W535" s="8">
        <v>7.5</v>
      </c>
      <c r="X535" s="8">
        <v>2.8867513459481291</v>
      </c>
      <c r="Y535" s="8">
        <v>38.490017945975055</v>
      </c>
    </row>
    <row r="536" spans="1:25" ht="30" x14ac:dyDescent="0.25">
      <c r="A536" s="10">
        <v>535</v>
      </c>
      <c r="B536" s="15" t="s">
        <v>99</v>
      </c>
      <c r="C536" s="8">
        <v>268.25</v>
      </c>
      <c r="D536" s="8">
        <v>29.81470554385313</v>
      </c>
      <c r="E536" s="8">
        <v>11.114522103952703</v>
      </c>
      <c r="U536" s="10">
        <v>120</v>
      </c>
      <c r="V536" s="9" t="s">
        <v>224</v>
      </c>
      <c r="W536" s="8">
        <v>7</v>
      </c>
      <c r="X536" s="8">
        <v>1.8257418583505538</v>
      </c>
      <c r="Y536" s="8">
        <v>26.082026547865052</v>
      </c>
    </row>
    <row r="537" spans="1:25" ht="30" x14ac:dyDescent="0.25">
      <c r="A537" s="10">
        <v>536</v>
      </c>
      <c r="B537" s="15" t="s">
        <v>97</v>
      </c>
      <c r="C537" s="8">
        <v>27.75</v>
      </c>
      <c r="D537" s="8">
        <v>5.123475382979799</v>
      </c>
      <c r="E537" s="8">
        <v>18.462974353080355</v>
      </c>
      <c r="U537" s="10">
        <v>1</v>
      </c>
      <c r="V537" s="9" t="s">
        <v>98</v>
      </c>
      <c r="W537" s="8">
        <v>6.5</v>
      </c>
      <c r="X537" s="8">
        <v>3.3166247903553998</v>
      </c>
      <c r="Y537" s="8">
        <v>51.024996774698465</v>
      </c>
    </row>
    <row r="538" spans="1:25" ht="30" x14ac:dyDescent="0.25">
      <c r="A538" s="10">
        <v>537</v>
      </c>
      <c r="B538" s="15" t="s">
        <v>95</v>
      </c>
      <c r="C538" s="8">
        <v>388.5</v>
      </c>
      <c r="D538" s="8">
        <v>50.639246966491648</v>
      </c>
      <c r="E538" s="8">
        <v>13.034555203730154</v>
      </c>
      <c r="U538" s="10">
        <v>461</v>
      </c>
      <c r="V538" s="13" t="s">
        <v>88</v>
      </c>
      <c r="W538" s="8">
        <v>6</v>
      </c>
      <c r="X538" s="8">
        <v>12.436505404118419</v>
      </c>
      <c r="Y538" s="8">
        <v>207.27509006864031</v>
      </c>
    </row>
    <row r="539" spans="1:25" ht="30" x14ac:dyDescent="0.25">
      <c r="A539" s="10">
        <v>538</v>
      </c>
      <c r="B539" s="15" t="s">
        <v>93</v>
      </c>
      <c r="C539" s="8">
        <v>33.25</v>
      </c>
      <c r="D539" s="8">
        <v>9.8784276751582958</v>
      </c>
      <c r="E539" s="8">
        <v>29.709556917769309</v>
      </c>
      <c r="U539" s="10">
        <v>138</v>
      </c>
      <c r="V539" s="12" t="s">
        <v>80</v>
      </c>
      <c r="W539" s="8">
        <v>5.75</v>
      </c>
      <c r="X539" s="8">
        <v>7.4105780251385696</v>
      </c>
      <c r="Y539" s="8">
        <v>128.87961782849686</v>
      </c>
    </row>
    <row r="540" spans="1:25" ht="15" x14ac:dyDescent="0.25">
      <c r="A540" s="10">
        <v>539</v>
      </c>
      <c r="B540" s="15" t="s">
        <v>91</v>
      </c>
      <c r="C540" s="8">
        <v>16.5</v>
      </c>
      <c r="D540" s="8">
        <v>1.7320508075688772</v>
      </c>
      <c r="E540" s="8">
        <v>10.497277621629559</v>
      </c>
      <c r="U540" s="10">
        <v>162</v>
      </c>
      <c r="V540" s="9" t="s">
        <v>138</v>
      </c>
      <c r="W540" s="8">
        <v>5.75</v>
      </c>
      <c r="X540" s="8">
        <v>4.5734742446707477</v>
      </c>
      <c r="Y540" s="8">
        <v>79.538682516012997</v>
      </c>
    </row>
    <row r="541" spans="1:25" ht="15" x14ac:dyDescent="0.25">
      <c r="A541" s="10">
        <v>540</v>
      </c>
      <c r="B541" s="15" t="s">
        <v>89</v>
      </c>
      <c r="C541" s="8">
        <v>29.5</v>
      </c>
      <c r="D541" s="8">
        <v>21.563858652847824</v>
      </c>
      <c r="E541" s="8">
        <v>73.097825941857039</v>
      </c>
      <c r="U541" s="10">
        <v>229</v>
      </c>
      <c r="V541" s="12" t="s">
        <v>254</v>
      </c>
      <c r="W541" s="8">
        <v>5.75</v>
      </c>
      <c r="X541" s="8">
        <v>4.7871355387816905</v>
      </c>
      <c r="Y541" s="8">
        <v>83.254531109246784</v>
      </c>
    </row>
    <row r="542" spans="1:25" ht="15" x14ac:dyDescent="0.25">
      <c r="A542" s="10">
        <v>541</v>
      </c>
      <c r="B542" s="15" t="s">
        <v>87</v>
      </c>
      <c r="C542" s="8">
        <v>25.75</v>
      </c>
      <c r="D542" s="8">
        <v>8.8835053141576203</v>
      </c>
      <c r="E542" s="8">
        <v>34.499049763718915</v>
      </c>
      <c r="U542" s="10">
        <v>512</v>
      </c>
      <c r="V542" s="9" t="s">
        <v>139</v>
      </c>
      <c r="W542" s="8">
        <v>5.75</v>
      </c>
      <c r="X542" s="8">
        <v>2.2173557826083452</v>
      </c>
      <c r="Y542" s="8">
        <v>38.562709262753835</v>
      </c>
    </row>
    <row r="543" spans="1:25" ht="15" x14ac:dyDescent="0.25">
      <c r="A543" s="10">
        <v>542</v>
      </c>
      <c r="B543" s="15" t="s">
        <v>85</v>
      </c>
      <c r="C543" s="8">
        <v>49.25</v>
      </c>
      <c r="D543" s="8">
        <v>13.450526631573451</v>
      </c>
      <c r="E543" s="8">
        <v>27.310713972737972</v>
      </c>
      <c r="U543" s="10">
        <v>12</v>
      </c>
      <c r="V543" s="9" t="s">
        <v>112</v>
      </c>
      <c r="W543" s="8">
        <v>5.25</v>
      </c>
      <c r="X543" s="8">
        <v>6.5</v>
      </c>
      <c r="Y543" s="8">
        <v>123.80952380952381</v>
      </c>
    </row>
    <row r="544" spans="1:25" ht="15" x14ac:dyDescent="0.25">
      <c r="A544" s="10">
        <v>543</v>
      </c>
      <c r="B544" s="15" t="s">
        <v>83</v>
      </c>
      <c r="C544" s="8">
        <v>29.25</v>
      </c>
      <c r="D544" s="8">
        <v>7.932002689527196</v>
      </c>
      <c r="E544" s="8">
        <v>27.117957912913493</v>
      </c>
      <c r="U544" s="10">
        <v>99</v>
      </c>
      <c r="V544" s="9" t="s">
        <v>258</v>
      </c>
      <c r="W544" s="8">
        <v>4.75</v>
      </c>
      <c r="X544" s="8">
        <v>5.315072906367325</v>
      </c>
      <c r="Y544" s="8">
        <v>111.89627171299631</v>
      </c>
    </row>
    <row r="545" spans="1:25" ht="15" x14ac:dyDescent="0.25">
      <c r="A545" s="10">
        <v>544</v>
      </c>
      <c r="B545" s="15" t="s">
        <v>81</v>
      </c>
      <c r="C545" s="8">
        <v>21.5</v>
      </c>
      <c r="D545" s="8">
        <v>18.411952639521967</v>
      </c>
      <c r="E545" s="8">
        <v>85.636989021032406</v>
      </c>
      <c r="U545" s="10">
        <v>215</v>
      </c>
      <c r="V545" s="9" t="s">
        <v>51</v>
      </c>
      <c r="W545" s="8">
        <v>4.5</v>
      </c>
      <c r="X545" s="8">
        <v>7</v>
      </c>
      <c r="Y545" s="8">
        <v>155.55555555555554</v>
      </c>
    </row>
    <row r="546" spans="1:25" ht="30" x14ac:dyDescent="0.25">
      <c r="A546" s="10">
        <v>545</v>
      </c>
      <c r="B546" s="15" t="s">
        <v>79</v>
      </c>
      <c r="C546" s="8">
        <v>45.25</v>
      </c>
      <c r="D546" s="8">
        <v>5.9090326337452783</v>
      </c>
      <c r="E546" s="8">
        <v>13.058635654685697</v>
      </c>
      <c r="U546" s="10">
        <v>332</v>
      </c>
      <c r="V546" s="9" t="s">
        <v>90</v>
      </c>
      <c r="W546" s="8">
        <v>4</v>
      </c>
      <c r="X546" s="8">
        <v>10.295630140987001</v>
      </c>
      <c r="Y546" s="8">
        <v>257.39075352467501</v>
      </c>
    </row>
    <row r="547" spans="1:25" ht="30" x14ac:dyDescent="0.25">
      <c r="A547" s="10">
        <v>546</v>
      </c>
      <c r="B547" s="15" t="s">
        <v>77</v>
      </c>
      <c r="C547" s="8">
        <v>41.75</v>
      </c>
      <c r="D547" s="8">
        <v>11.898879499067689</v>
      </c>
      <c r="E547" s="8">
        <v>28.500310177407638</v>
      </c>
      <c r="U547" s="10">
        <v>231</v>
      </c>
      <c r="V547" s="12" t="s">
        <v>102</v>
      </c>
      <c r="W547" s="8">
        <v>3.75</v>
      </c>
      <c r="X547" s="8">
        <v>4.924428900898052</v>
      </c>
      <c r="Y547" s="8">
        <v>131.31810402394805</v>
      </c>
    </row>
    <row r="548" spans="1:25" ht="15" x14ac:dyDescent="0.25">
      <c r="A548" s="10">
        <v>547</v>
      </c>
      <c r="B548" s="12" t="s">
        <v>75</v>
      </c>
      <c r="C548" s="8">
        <v>44.75</v>
      </c>
      <c r="D548" s="8">
        <v>6.2383224240709669</v>
      </c>
      <c r="E548" s="8">
        <v>13.940385305186519</v>
      </c>
      <c r="U548" s="10">
        <v>303</v>
      </c>
      <c r="V548" s="9" t="s">
        <v>53</v>
      </c>
      <c r="W548" s="8">
        <v>3.5</v>
      </c>
      <c r="X548" s="8">
        <v>17.748239349298849</v>
      </c>
      <c r="Y548" s="8">
        <v>507.09255283710996</v>
      </c>
    </row>
    <row r="549" spans="1:25" ht="15" x14ac:dyDescent="0.25">
      <c r="A549" s="10">
        <v>548</v>
      </c>
      <c r="B549" s="15" t="s">
        <v>73</v>
      </c>
      <c r="C549" s="8">
        <v>15.5</v>
      </c>
      <c r="D549" s="8">
        <v>10.214368964029708</v>
      </c>
      <c r="E549" s="8">
        <v>65.899154606643279</v>
      </c>
      <c r="U549" s="10">
        <v>416</v>
      </c>
      <c r="V549" s="9" t="s">
        <v>106</v>
      </c>
      <c r="W549" s="8">
        <v>2.5</v>
      </c>
      <c r="X549" s="8">
        <v>3.415650255319866</v>
      </c>
      <c r="Y549" s="8">
        <v>136.62601021279463</v>
      </c>
    </row>
    <row r="550" spans="1:25" ht="15" x14ac:dyDescent="0.25">
      <c r="A550" s="10">
        <v>549</v>
      </c>
      <c r="B550" s="9" t="s">
        <v>72</v>
      </c>
      <c r="C550" s="8">
        <v>53</v>
      </c>
      <c r="D550" s="8">
        <v>12.110601416389967</v>
      </c>
      <c r="E550" s="8">
        <v>22.850191351679182</v>
      </c>
      <c r="U550" s="10">
        <v>84</v>
      </c>
      <c r="V550" s="12" t="s">
        <v>148</v>
      </c>
      <c r="W550" s="8">
        <v>1.75</v>
      </c>
      <c r="X550" s="8">
        <v>20.838665984174707</v>
      </c>
      <c r="Y550" s="8">
        <v>1190.7809133814119</v>
      </c>
    </row>
    <row r="551" spans="1:25" ht="15" x14ac:dyDescent="0.25">
      <c r="A551" s="10">
        <v>550</v>
      </c>
      <c r="B551" s="15" t="s">
        <v>70</v>
      </c>
      <c r="C551" s="8">
        <v>24</v>
      </c>
      <c r="D551" s="8">
        <v>30.692018506445613</v>
      </c>
      <c r="E551" s="8">
        <v>127.8834104435234</v>
      </c>
      <c r="U551" s="10">
        <v>76</v>
      </c>
      <c r="V551" s="9" t="s">
        <v>69</v>
      </c>
      <c r="W551" s="8">
        <v>1.5</v>
      </c>
      <c r="X551" s="8">
        <v>0.57735026918962573</v>
      </c>
      <c r="Y551" s="8">
        <v>38.490017945975048</v>
      </c>
    </row>
    <row r="552" spans="1:25" ht="45" x14ac:dyDescent="0.25">
      <c r="A552" s="10">
        <v>551</v>
      </c>
      <c r="B552" s="12" t="s">
        <v>68</v>
      </c>
      <c r="C552" s="8">
        <v>43.25</v>
      </c>
      <c r="D552" s="8">
        <v>8.2613558209291522</v>
      </c>
      <c r="E552" s="8">
        <v>19.101400742032723</v>
      </c>
      <c r="U552" s="10">
        <v>8</v>
      </c>
      <c r="V552" s="9" t="s">
        <v>71</v>
      </c>
      <c r="W552" s="8">
        <v>0.25</v>
      </c>
      <c r="X552" s="8">
        <v>2.5</v>
      </c>
      <c r="Y552" s="8">
        <v>1000</v>
      </c>
    </row>
    <row r="553" spans="1:25" ht="45" x14ac:dyDescent="0.25">
      <c r="A553" s="10">
        <v>552</v>
      </c>
      <c r="B553" s="12" t="s">
        <v>66</v>
      </c>
      <c r="C553" s="8">
        <v>30.25</v>
      </c>
      <c r="D553" s="8">
        <v>19.906029237394382</v>
      </c>
      <c r="E553" s="8">
        <v>65.805055330229365</v>
      </c>
      <c r="U553" s="10">
        <v>21</v>
      </c>
      <c r="V553" s="12" t="s">
        <v>86</v>
      </c>
      <c r="W553" s="8">
        <v>-0.25</v>
      </c>
      <c r="X553" s="8">
        <v>15.521490478258416</v>
      </c>
      <c r="Y553" s="8">
        <v>-6208.5961913033661</v>
      </c>
    </row>
    <row r="554" spans="1:25" ht="15" x14ac:dyDescent="0.25">
      <c r="A554" s="10">
        <v>553</v>
      </c>
      <c r="B554" s="15" t="s">
        <v>64</v>
      </c>
      <c r="C554" s="8">
        <v>23.5</v>
      </c>
      <c r="D554" s="8">
        <v>7.5938571665963446</v>
      </c>
      <c r="E554" s="8">
        <v>32.314285815303592</v>
      </c>
      <c r="U554" s="10">
        <v>506</v>
      </c>
      <c r="V554" s="9" t="s">
        <v>61</v>
      </c>
      <c r="W554" s="8">
        <v>-0.25</v>
      </c>
      <c r="X554" s="8">
        <v>10.812801055539063</v>
      </c>
      <c r="Y554" s="8">
        <v>-4325.1204222156257</v>
      </c>
    </row>
    <row r="555" spans="1:25" ht="30" x14ac:dyDescent="0.25">
      <c r="A555" s="10">
        <v>554</v>
      </c>
      <c r="B555" s="15" t="s">
        <v>62</v>
      </c>
      <c r="C555" s="8">
        <v>33.75</v>
      </c>
      <c r="D555" s="8">
        <v>2.2173557826083452</v>
      </c>
      <c r="E555" s="8">
        <v>6.5699430595802824</v>
      </c>
      <c r="U555" s="10">
        <v>369</v>
      </c>
      <c r="V555" s="12" t="s">
        <v>47</v>
      </c>
      <c r="W555" s="8">
        <v>-0.5</v>
      </c>
      <c r="X555" s="8">
        <v>17.972200755611428</v>
      </c>
      <c r="Y555" s="8">
        <v>-3594.4401511222859</v>
      </c>
    </row>
    <row r="556" spans="1:25" ht="15" x14ac:dyDescent="0.25">
      <c r="A556" s="10">
        <v>555</v>
      </c>
      <c r="B556" s="9" t="s">
        <v>60</v>
      </c>
      <c r="C556" s="8">
        <v>18.5</v>
      </c>
      <c r="D556" s="8">
        <v>3.872983346207417</v>
      </c>
      <c r="E556" s="8">
        <v>20.935045114634686</v>
      </c>
      <c r="U556" s="10">
        <v>165</v>
      </c>
      <c r="V556" s="9" t="s">
        <v>59</v>
      </c>
      <c r="W556" s="8">
        <v>-0.75</v>
      </c>
      <c r="X556" s="8">
        <v>4.9916597106239795</v>
      </c>
      <c r="Y556" s="8">
        <v>-665.55462808319726</v>
      </c>
    </row>
    <row r="557" spans="1:25" ht="15" x14ac:dyDescent="0.25">
      <c r="A557" s="10">
        <v>556</v>
      </c>
      <c r="B557" s="15" t="s">
        <v>58</v>
      </c>
      <c r="C557" s="8">
        <v>23</v>
      </c>
      <c r="D557" s="8">
        <v>8.5244745683629475</v>
      </c>
      <c r="E557" s="8">
        <v>37.062932905925862</v>
      </c>
      <c r="U557" s="10">
        <v>510</v>
      </c>
      <c r="V557" s="9" t="s">
        <v>55</v>
      </c>
      <c r="W557" s="8">
        <v>-1.5</v>
      </c>
      <c r="X557" s="8">
        <v>9.2556289179432145</v>
      </c>
      <c r="Y557" s="8">
        <v>-617.04192786288093</v>
      </c>
    </row>
    <row r="558" spans="1:25" ht="45" x14ac:dyDescent="0.25">
      <c r="A558" s="10">
        <v>557</v>
      </c>
      <c r="B558" s="13" t="s">
        <v>56</v>
      </c>
      <c r="C558" s="8">
        <v>53</v>
      </c>
      <c r="D558" s="8">
        <v>8.4459063062132849</v>
      </c>
      <c r="E558" s="8">
        <v>15.935672275874122</v>
      </c>
      <c r="U558" s="10">
        <v>438</v>
      </c>
      <c r="V558" s="12" t="s">
        <v>45</v>
      </c>
      <c r="W558" s="8">
        <v>-3.25</v>
      </c>
      <c r="X558" s="8">
        <v>5.5602757725374259</v>
      </c>
      <c r="Y558" s="8">
        <v>-171.08540838576695</v>
      </c>
    </row>
    <row r="559" spans="1:25" ht="30" x14ac:dyDescent="0.25">
      <c r="A559" s="10">
        <v>558</v>
      </c>
      <c r="B559" s="12" t="s">
        <v>54</v>
      </c>
      <c r="C559" s="8">
        <v>32</v>
      </c>
      <c r="D559" s="8">
        <v>5.5976185412488881</v>
      </c>
      <c r="E559" s="8">
        <v>17.492557941402776</v>
      </c>
      <c r="U559" s="10">
        <v>200</v>
      </c>
      <c r="V559" s="9" t="s">
        <v>67</v>
      </c>
      <c r="W559" s="8">
        <v>-3.5</v>
      </c>
      <c r="X559" s="8">
        <v>8.2663978450914968</v>
      </c>
      <c r="Y559" s="8">
        <v>-236.18279557404276</v>
      </c>
    </row>
    <row r="560" spans="1:25" ht="15" x14ac:dyDescent="0.25">
      <c r="A560" s="10">
        <v>559</v>
      </c>
      <c r="B560" s="9" t="s">
        <v>52</v>
      </c>
      <c r="C560" s="8">
        <v>44.75</v>
      </c>
      <c r="D560" s="8">
        <v>18.172781845386247</v>
      </c>
      <c r="E560" s="8">
        <v>40.609568369578206</v>
      </c>
      <c r="U560" s="10">
        <v>257</v>
      </c>
      <c r="V560" s="9" t="s">
        <v>57</v>
      </c>
      <c r="W560" s="8">
        <v>-5.75</v>
      </c>
      <c r="X560" s="8">
        <v>16.459546368799678</v>
      </c>
      <c r="Y560" s="8">
        <v>-286.25298032695093</v>
      </c>
    </row>
    <row r="561" spans="1:25" ht="30" x14ac:dyDescent="0.25">
      <c r="A561" s="10">
        <v>560</v>
      </c>
      <c r="B561" s="14" t="s">
        <v>50</v>
      </c>
      <c r="C561" s="8">
        <v>59.25</v>
      </c>
      <c r="D561" s="8">
        <v>19.855729651664781</v>
      </c>
      <c r="E561" s="8">
        <v>33.511780002809758</v>
      </c>
      <c r="U561" s="10">
        <v>427</v>
      </c>
      <c r="V561" s="12" t="s">
        <v>63</v>
      </c>
      <c r="W561" s="8">
        <v>-8</v>
      </c>
      <c r="X561" s="8">
        <v>13.4412301024373</v>
      </c>
      <c r="Y561" s="8">
        <v>-168.01537628046626</v>
      </c>
    </row>
    <row r="562" spans="1:25" ht="30" x14ac:dyDescent="0.25">
      <c r="A562" s="10">
        <v>561</v>
      </c>
      <c r="B562" s="14" t="s">
        <v>48</v>
      </c>
      <c r="C562" s="8">
        <v>49.25</v>
      </c>
      <c r="D562" s="8">
        <v>4.7871355387816905</v>
      </c>
      <c r="E562" s="8">
        <v>9.7200721599628235</v>
      </c>
      <c r="U562" s="10">
        <v>355</v>
      </c>
      <c r="V562" s="12" t="s">
        <v>76</v>
      </c>
      <c r="W562" s="8">
        <v>-8.5</v>
      </c>
      <c r="X562" s="8">
        <v>6.5574385243020004</v>
      </c>
      <c r="Y562" s="8">
        <v>-77.146335580023532</v>
      </c>
    </row>
    <row r="563" spans="1:25" ht="30" x14ac:dyDescent="0.25">
      <c r="A563" s="10">
        <v>562</v>
      </c>
      <c r="B563" s="14" t="s">
        <v>46</v>
      </c>
      <c r="C563" s="8">
        <v>55.5</v>
      </c>
      <c r="D563" s="8">
        <v>5.5075705472861021</v>
      </c>
      <c r="E563" s="8">
        <v>9.9235505356506355</v>
      </c>
      <c r="U563" s="10">
        <v>278</v>
      </c>
      <c r="V563" s="9" t="s">
        <v>43</v>
      </c>
      <c r="W563" s="8">
        <v>-9</v>
      </c>
      <c r="X563" s="8">
        <v>4.5460605656619517</v>
      </c>
      <c r="Y563" s="8">
        <v>-50.511784062910571</v>
      </c>
    </row>
    <row r="564" spans="1:25" ht="45" x14ac:dyDescent="0.25">
      <c r="A564" s="10">
        <v>563</v>
      </c>
      <c r="B564" s="11" t="s">
        <v>44</v>
      </c>
      <c r="C564" s="8">
        <v>53</v>
      </c>
      <c r="D564" s="8">
        <v>12.355835328567093</v>
      </c>
      <c r="E564" s="8">
        <v>23.312896846353006</v>
      </c>
      <c r="U564" s="10">
        <v>337</v>
      </c>
      <c r="V564" s="9" t="s">
        <v>49</v>
      </c>
      <c r="W564" s="8">
        <v>-9.5</v>
      </c>
      <c r="X564" s="8">
        <v>36.819378955472168</v>
      </c>
      <c r="Y564" s="8">
        <v>-387.57241005760176</v>
      </c>
    </row>
    <row r="565" spans="1:25" ht="15" x14ac:dyDescent="0.25">
      <c r="A565" s="10">
        <v>564</v>
      </c>
      <c r="B565" s="14" t="s">
        <v>42</v>
      </c>
      <c r="C565" s="8">
        <v>68.25</v>
      </c>
      <c r="D565" s="8">
        <v>28.64000698323937</v>
      </c>
      <c r="E565" s="8">
        <v>41.96338019522252</v>
      </c>
      <c r="U565" s="10">
        <v>374</v>
      </c>
      <c r="V565" s="12" t="s">
        <v>36</v>
      </c>
      <c r="W565" s="8">
        <v>-10.5</v>
      </c>
      <c r="X565" s="8">
        <v>15.329709716755891</v>
      </c>
      <c r="Y565" s="8">
        <v>-145.99723539767515</v>
      </c>
    </row>
    <row r="566" spans="1:25" ht="15" x14ac:dyDescent="0.25">
      <c r="A566" s="10">
        <v>565</v>
      </c>
      <c r="B566" s="14" t="s">
        <v>40</v>
      </c>
      <c r="C566" s="8">
        <v>47.5</v>
      </c>
      <c r="D566" s="8">
        <v>3.415650255319866</v>
      </c>
      <c r="E566" s="8">
        <v>7.1908426427786649</v>
      </c>
      <c r="U566" s="10">
        <v>307</v>
      </c>
      <c r="V566" s="13" t="s">
        <v>16</v>
      </c>
      <c r="W566" s="8">
        <v>-11</v>
      </c>
      <c r="X566" s="8">
        <v>22.181073012818835</v>
      </c>
      <c r="Y566" s="8">
        <v>-201.64611829835303</v>
      </c>
    </row>
    <row r="567" spans="1:25" ht="15" x14ac:dyDescent="0.25">
      <c r="A567" s="10">
        <v>566</v>
      </c>
      <c r="B567" s="14" t="s">
        <v>39</v>
      </c>
      <c r="C567" s="8">
        <v>86.5</v>
      </c>
      <c r="D567" s="8">
        <v>12.556538801224908</v>
      </c>
      <c r="E567" s="8">
        <v>14.516229828005674</v>
      </c>
      <c r="U567" s="10">
        <v>437</v>
      </c>
      <c r="V567" s="9" t="s">
        <v>22</v>
      </c>
      <c r="W567" s="8">
        <v>-12</v>
      </c>
      <c r="X567" s="8">
        <v>25.073226092121985</v>
      </c>
      <c r="Y567" s="8">
        <v>-208.94355076768321</v>
      </c>
    </row>
    <row r="568" spans="1:25" ht="15" x14ac:dyDescent="0.25">
      <c r="A568" s="10">
        <v>567</v>
      </c>
      <c r="B568" s="15" t="s">
        <v>37</v>
      </c>
      <c r="C568" s="8">
        <v>45.5</v>
      </c>
      <c r="D568" s="8">
        <v>22.368132093076824</v>
      </c>
      <c r="E568" s="8">
        <v>49.160729874894116</v>
      </c>
      <c r="U568" s="10">
        <v>5</v>
      </c>
      <c r="V568" s="9" t="s">
        <v>38</v>
      </c>
      <c r="W568" s="8">
        <v>-12.5</v>
      </c>
      <c r="X568" s="8">
        <v>11.210114480533491</v>
      </c>
      <c r="Y568" s="8">
        <v>-89.680915844267929</v>
      </c>
    </row>
    <row r="569" spans="1:25" ht="15" x14ac:dyDescent="0.25">
      <c r="A569" s="10">
        <v>568</v>
      </c>
      <c r="B569" s="14" t="s">
        <v>35</v>
      </c>
      <c r="C569" s="8">
        <v>-15</v>
      </c>
      <c r="D569" s="8">
        <v>8.8317608663278477</v>
      </c>
      <c r="E569" s="8">
        <v>-58.878405775518985</v>
      </c>
      <c r="U569" s="10">
        <v>568</v>
      </c>
      <c r="V569" s="14" t="s">
        <v>35</v>
      </c>
      <c r="W569" s="8">
        <v>-15</v>
      </c>
      <c r="X569" s="8">
        <v>8.8317608663278477</v>
      </c>
      <c r="Y569" s="8">
        <v>-58.878405775518985</v>
      </c>
    </row>
    <row r="570" spans="1:25" ht="15" x14ac:dyDescent="0.25">
      <c r="A570" s="10">
        <v>569</v>
      </c>
      <c r="B570" s="14" t="s">
        <v>33</v>
      </c>
      <c r="C570" s="8">
        <v>18.25</v>
      </c>
      <c r="D570" s="8">
        <v>7.847504911329036</v>
      </c>
      <c r="E570" s="8">
        <v>43.000026911391977</v>
      </c>
      <c r="U570" s="10">
        <v>421</v>
      </c>
      <c r="V570" s="12" t="s">
        <v>34</v>
      </c>
      <c r="W570" s="8">
        <v>-16</v>
      </c>
      <c r="X570" s="8">
        <v>17.224014243685083</v>
      </c>
      <c r="Y570" s="8">
        <v>-107.65008902303177</v>
      </c>
    </row>
    <row r="571" spans="1:25" ht="15" x14ac:dyDescent="0.25">
      <c r="A571" s="10">
        <v>570</v>
      </c>
      <c r="B571" s="11" t="s">
        <v>31</v>
      </c>
      <c r="C571" s="8">
        <v>30.75</v>
      </c>
      <c r="D571" s="8">
        <v>10.5</v>
      </c>
      <c r="E571" s="8">
        <v>34.146341463414636</v>
      </c>
      <c r="U571" s="10">
        <v>483</v>
      </c>
      <c r="V571" s="13" t="s">
        <v>32</v>
      </c>
      <c r="W571" s="8">
        <v>-17</v>
      </c>
      <c r="X571" s="8">
        <v>3.4641016151377544</v>
      </c>
      <c r="Y571" s="8">
        <v>-20.377068324339731</v>
      </c>
    </row>
    <row r="572" spans="1:25" ht="30" x14ac:dyDescent="0.25">
      <c r="A572" s="10">
        <v>571</v>
      </c>
      <c r="B572" s="11" t="s">
        <v>29</v>
      </c>
      <c r="C572" s="8">
        <v>12.5</v>
      </c>
      <c r="D572" s="8">
        <v>4.6547466812563139</v>
      </c>
      <c r="E572" s="8">
        <v>37.237973450050511</v>
      </c>
      <c r="U572" s="10">
        <v>221</v>
      </c>
      <c r="V572" s="9" t="s">
        <v>41</v>
      </c>
      <c r="W572" s="8">
        <v>-17.5</v>
      </c>
      <c r="X572" s="8">
        <v>5.8022983951764031</v>
      </c>
      <c r="Y572" s="8">
        <v>-33.155990829579451</v>
      </c>
    </row>
    <row r="573" spans="1:25" ht="15" x14ac:dyDescent="0.25">
      <c r="A573" s="10">
        <v>572</v>
      </c>
      <c r="B573" s="15" t="s">
        <v>27</v>
      </c>
      <c r="C573" s="8">
        <v>19.5</v>
      </c>
      <c r="D573" s="8">
        <v>2.3804761428476167</v>
      </c>
      <c r="E573" s="8">
        <v>12.207569963321111</v>
      </c>
      <c r="U573" s="10">
        <v>324</v>
      </c>
      <c r="V573" s="9" t="s">
        <v>18</v>
      </c>
      <c r="W573" s="8">
        <v>-23</v>
      </c>
      <c r="X573" s="8">
        <v>11.045361017187261</v>
      </c>
      <c r="Y573" s="8">
        <v>-48.023308770379394</v>
      </c>
    </row>
    <row r="574" spans="1:25" ht="30" x14ac:dyDescent="0.25">
      <c r="A574" s="10">
        <v>573</v>
      </c>
      <c r="B574" s="15" t="s">
        <v>25</v>
      </c>
      <c r="C574" s="8">
        <v>51</v>
      </c>
      <c r="D574" s="8">
        <v>16.772994167212165</v>
      </c>
      <c r="E574" s="8">
        <v>32.888223857278753</v>
      </c>
      <c r="U574" s="10">
        <v>412</v>
      </c>
      <c r="V574" s="12" t="s">
        <v>28</v>
      </c>
      <c r="W574" s="8">
        <v>-25.25</v>
      </c>
      <c r="X574" s="8">
        <v>27.366341857593365</v>
      </c>
      <c r="Y574" s="8">
        <v>-108.38155191126086</v>
      </c>
    </row>
    <row r="575" spans="1:25" ht="15" x14ac:dyDescent="0.25">
      <c r="A575" s="10">
        <v>574</v>
      </c>
      <c r="B575" s="14" t="s">
        <v>23</v>
      </c>
      <c r="C575" s="8">
        <v>11.75</v>
      </c>
      <c r="D575" s="8">
        <v>5.7373048260195016</v>
      </c>
      <c r="E575" s="8">
        <v>48.828126178889377</v>
      </c>
      <c r="U575" s="10">
        <v>451</v>
      </c>
      <c r="V575" s="13" t="s">
        <v>26</v>
      </c>
      <c r="W575" s="8">
        <v>-30.25</v>
      </c>
      <c r="X575" s="8">
        <v>11.470977871713176</v>
      </c>
      <c r="Y575" s="8">
        <v>-37.92058800566339</v>
      </c>
    </row>
    <row r="576" spans="1:25" ht="15" x14ac:dyDescent="0.25">
      <c r="A576" s="10">
        <v>575</v>
      </c>
      <c r="B576" s="14" t="s">
        <v>21</v>
      </c>
      <c r="C576" s="8">
        <v>28.25</v>
      </c>
      <c r="D576" s="8">
        <v>6.2915286960589585</v>
      </c>
      <c r="E576" s="8">
        <v>22.270898039146754</v>
      </c>
      <c r="U576" s="10">
        <v>142</v>
      </c>
      <c r="V576" s="9" t="s">
        <v>10</v>
      </c>
      <c r="W576" s="8">
        <v>-30.75</v>
      </c>
      <c r="X576" s="8">
        <v>15.607156478145958</v>
      </c>
      <c r="Y576" s="8">
        <v>-50.754980416734824</v>
      </c>
    </row>
    <row r="577" spans="1:25" ht="15" x14ac:dyDescent="0.25">
      <c r="A577" s="10">
        <v>576</v>
      </c>
      <c r="B577" s="14" t="s">
        <v>19</v>
      </c>
      <c r="C577" s="8">
        <v>40.5</v>
      </c>
      <c r="D577" s="8">
        <v>3.5118845842842465</v>
      </c>
      <c r="E577" s="8">
        <v>8.6713199611956711</v>
      </c>
      <c r="U577" s="10">
        <v>397</v>
      </c>
      <c r="V577" s="12" t="s">
        <v>24</v>
      </c>
      <c r="W577" s="8">
        <v>-31</v>
      </c>
      <c r="X577" s="8">
        <v>23.790754506740637</v>
      </c>
      <c r="Y577" s="8">
        <v>-76.744369376582696</v>
      </c>
    </row>
    <row r="578" spans="1:25" ht="15" x14ac:dyDescent="0.25">
      <c r="A578" s="10">
        <v>577</v>
      </c>
      <c r="B578" s="14" t="s">
        <v>17</v>
      </c>
      <c r="C578" s="8">
        <v>40.5</v>
      </c>
      <c r="D578" s="8">
        <v>14.387494569938159</v>
      </c>
      <c r="E578" s="8">
        <v>35.524677950464593</v>
      </c>
      <c r="U578" s="10">
        <v>173</v>
      </c>
      <c r="V578" s="9" t="s">
        <v>14</v>
      </c>
      <c r="W578" s="8">
        <v>-31.75</v>
      </c>
      <c r="X578" s="8">
        <v>14.430869689661812</v>
      </c>
      <c r="Y578" s="8">
        <v>-45.451558077674996</v>
      </c>
    </row>
    <row r="579" spans="1:25" ht="30" x14ac:dyDescent="0.25">
      <c r="A579" s="10">
        <v>578</v>
      </c>
      <c r="B579" s="14" t="s">
        <v>15</v>
      </c>
      <c r="C579" s="8">
        <v>74</v>
      </c>
      <c r="D579" s="8">
        <v>30.232432915661949</v>
      </c>
      <c r="E579" s="8">
        <v>40.854639075218849</v>
      </c>
      <c r="U579" s="10">
        <v>201</v>
      </c>
      <c r="V579" s="9" t="s">
        <v>30</v>
      </c>
      <c r="W579" s="8">
        <v>-36</v>
      </c>
      <c r="X579" s="8">
        <v>24.385788210895843</v>
      </c>
      <c r="Y579" s="8">
        <v>-67.73830058582179</v>
      </c>
    </row>
    <row r="580" spans="1:25" ht="15" x14ac:dyDescent="0.25">
      <c r="A580" s="10">
        <v>579</v>
      </c>
      <c r="B580" s="14" t="s">
        <v>13</v>
      </c>
      <c r="C580" s="8">
        <v>20</v>
      </c>
      <c r="D580" s="8">
        <v>4.8989794855663558</v>
      </c>
      <c r="E580" s="8">
        <v>24.494897427831781</v>
      </c>
      <c r="U580" s="10">
        <v>134</v>
      </c>
      <c r="V580" s="9" t="s">
        <v>20</v>
      </c>
      <c r="W580" s="8">
        <v>-38.75</v>
      </c>
      <c r="X580" s="8">
        <v>35.188776619825816</v>
      </c>
      <c r="Y580" s="8">
        <v>-90.80974611567953</v>
      </c>
    </row>
    <row r="581" spans="1:25" ht="30" x14ac:dyDescent="0.25">
      <c r="A581" s="10">
        <v>580</v>
      </c>
      <c r="B581" s="14" t="s">
        <v>11</v>
      </c>
      <c r="C581" s="8">
        <v>11.5</v>
      </c>
      <c r="D581" s="8">
        <v>3.1091263510296048</v>
      </c>
      <c r="E581" s="8">
        <v>27.035881313300909</v>
      </c>
      <c r="U581" s="10">
        <v>284</v>
      </c>
      <c r="V581" s="12" t="s">
        <v>4</v>
      </c>
      <c r="W581" s="8">
        <v>-49.5</v>
      </c>
      <c r="X581" s="8">
        <v>1.2909944487358056</v>
      </c>
      <c r="Y581" s="8">
        <v>-2.6080695934056677</v>
      </c>
    </row>
    <row r="582" spans="1:25" ht="30" x14ac:dyDescent="0.25">
      <c r="A582" s="10">
        <v>581</v>
      </c>
      <c r="B582" s="11" t="s">
        <v>9</v>
      </c>
      <c r="C582" s="8">
        <v>221.25</v>
      </c>
      <c r="D582" s="8">
        <v>30.923292192132454</v>
      </c>
      <c r="E582" s="8">
        <v>13.9766292393819</v>
      </c>
      <c r="U582" s="10">
        <v>360</v>
      </c>
      <c r="V582" s="9" t="s">
        <v>12</v>
      </c>
      <c r="W582" s="8">
        <v>-55</v>
      </c>
      <c r="X582" s="8">
        <v>37.040518354904272</v>
      </c>
      <c r="Y582" s="8">
        <v>-67.346397008916853</v>
      </c>
    </row>
    <row r="583" spans="1:25" ht="30" x14ac:dyDescent="0.25">
      <c r="A583" s="10">
        <v>582</v>
      </c>
      <c r="B583" s="11" t="s">
        <v>7</v>
      </c>
      <c r="C583" s="8">
        <v>350</v>
      </c>
      <c r="D583" s="8">
        <v>15.427248620541512</v>
      </c>
      <c r="E583" s="8">
        <v>4.4077853201547175</v>
      </c>
      <c r="U583" s="10">
        <v>272</v>
      </c>
      <c r="V583" s="9" t="s">
        <v>8</v>
      </c>
      <c r="W583" s="8">
        <v>-57</v>
      </c>
      <c r="X583" s="8">
        <v>44.324560535516497</v>
      </c>
      <c r="Y583" s="8">
        <v>-77.762386904414896</v>
      </c>
    </row>
    <row r="584" spans="1:25" ht="30" x14ac:dyDescent="0.25">
      <c r="A584" s="10">
        <v>583</v>
      </c>
      <c r="B584" s="11" t="s">
        <v>5</v>
      </c>
      <c r="C584" s="8">
        <v>31.5</v>
      </c>
      <c r="D584" s="8">
        <v>6.2449979983983983</v>
      </c>
      <c r="E584" s="8">
        <v>19.825390471106026</v>
      </c>
      <c r="U584" s="10">
        <v>111</v>
      </c>
      <c r="V584" s="13" t="s">
        <v>6</v>
      </c>
      <c r="W584" s="8">
        <v>-82.25</v>
      </c>
      <c r="X584" s="8">
        <v>37.712729946266151</v>
      </c>
      <c r="Y584" s="8">
        <v>-45.851343399715681</v>
      </c>
    </row>
    <row r="585" spans="1:25" ht="15" x14ac:dyDescent="0.25">
      <c r="A585" s="10">
        <v>584</v>
      </c>
      <c r="B585" s="11" t="s">
        <v>3</v>
      </c>
      <c r="C585" s="8">
        <v>25</v>
      </c>
      <c r="D585" s="8">
        <v>10.230672835481871</v>
      </c>
      <c r="E585" s="8">
        <v>40.922691341927482</v>
      </c>
      <c r="U585" s="10">
        <v>347</v>
      </c>
      <c r="V585" s="12" t="s">
        <v>2</v>
      </c>
      <c r="W585" s="8">
        <v>-91.25</v>
      </c>
      <c r="X585" s="8">
        <v>43.453998665255192</v>
      </c>
      <c r="Y585" s="8">
        <v>-47.620820455074188</v>
      </c>
    </row>
    <row r="586" spans="1:25" ht="15" x14ac:dyDescent="0.25">
      <c r="A586" s="10">
        <v>585</v>
      </c>
      <c r="B586" s="11" t="s">
        <v>1</v>
      </c>
      <c r="C586" s="8">
        <v>49.75</v>
      </c>
      <c r="D586" s="8">
        <v>10.626225419530053</v>
      </c>
      <c r="E586" s="8">
        <v>21.359247074432268</v>
      </c>
      <c r="U586" s="10">
        <v>188</v>
      </c>
      <c r="V586" s="9" t="s">
        <v>0</v>
      </c>
      <c r="W586" s="8">
        <v>-163.25</v>
      </c>
      <c r="X586" s="8">
        <v>68.733179760578508</v>
      </c>
      <c r="Y586" s="8">
        <v>-42.10301976145697</v>
      </c>
    </row>
    <row r="587" spans="1:25" x14ac:dyDescent="0.3">
      <c r="A587" s="7"/>
      <c r="B587" s="5"/>
      <c r="U587" s="7"/>
      <c r="V587" s="5"/>
    </row>
    <row r="589" spans="1:25" x14ac:dyDescent="0.3">
      <c r="B589" s="5"/>
      <c r="V589" s="5"/>
    </row>
    <row r="592" spans="1:25" x14ac:dyDescent="0.3">
      <c r="B592" s="5"/>
      <c r="V592" s="5"/>
    </row>
    <row r="593" spans="2:22" x14ac:dyDescent="0.3">
      <c r="B593" s="6"/>
      <c r="V593" s="6"/>
    </row>
    <row r="594" spans="2:22" x14ac:dyDescent="0.3">
      <c r="B594" s="5"/>
      <c r="V594" s="5"/>
    </row>
    <row r="608" spans="2:22" x14ac:dyDescent="0.3">
      <c r="B608" s="5"/>
      <c r="V608" s="5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7"/>
  <sheetViews>
    <sheetView workbookViewId="0">
      <selection activeCell="B2" sqref="B2:E2"/>
    </sheetView>
  </sheetViews>
  <sheetFormatPr defaultRowHeight="14.4" x14ac:dyDescent="0.3"/>
  <cols>
    <col min="1" max="1" width="15.44140625" customWidth="1"/>
  </cols>
  <sheetData>
    <row r="1" spans="1:5" x14ac:dyDescent="0.3">
      <c r="A1" t="s">
        <v>1180</v>
      </c>
    </row>
    <row r="2" spans="1:5" x14ac:dyDescent="0.3">
      <c r="A2" t="s">
        <v>594</v>
      </c>
      <c r="B2" t="s">
        <v>590</v>
      </c>
      <c r="C2" t="s">
        <v>591</v>
      </c>
      <c r="D2" t="s">
        <v>592</v>
      </c>
      <c r="E2" t="s">
        <v>593</v>
      </c>
    </row>
    <row r="3" spans="1:5" x14ac:dyDescent="0.3">
      <c r="A3" t="s">
        <v>595</v>
      </c>
      <c r="B3">
        <v>25.367324922396801</v>
      </c>
      <c r="C3">
        <v>5.6994622675902296</v>
      </c>
      <c r="D3">
        <v>12.164943439904301</v>
      </c>
      <c r="E3">
        <v>5.00701210874466</v>
      </c>
    </row>
    <row r="4" spans="1:5" x14ac:dyDescent="0.3">
      <c r="A4" t="s">
        <v>596</v>
      </c>
      <c r="B4">
        <v>1.47056956071865</v>
      </c>
      <c r="C4">
        <v>39.183803089682797</v>
      </c>
      <c r="D4">
        <v>0.60824717199521505</v>
      </c>
      <c r="E4">
        <v>16.561655436616899</v>
      </c>
    </row>
    <row r="5" spans="1:5" x14ac:dyDescent="0.3">
      <c r="A5" t="s">
        <v>597</v>
      </c>
      <c r="B5">
        <v>13.235126046467901</v>
      </c>
      <c r="C5">
        <v>10.330275360007301</v>
      </c>
      <c r="D5">
        <v>8.2113368219354008</v>
      </c>
      <c r="E5">
        <v>6.9327859967233696</v>
      </c>
    </row>
    <row r="6" spans="1:5" x14ac:dyDescent="0.3">
      <c r="A6" t="s">
        <v>598</v>
      </c>
      <c r="B6">
        <v>28.3084640438341</v>
      </c>
      <c r="C6">
        <v>11.0427081434561</v>
      </c>
      <c r="D6">
        <v>18.399476952855199</v>
      </c>
      <c r="E6">
        <v>12.3249528830638</v>
      </c>
    </row>
    <row r="7" spans="1:5" x14ac:dyDescent="0.3">
      <c r="A7" t="s">
        <v>599</v>
      </c>
      <c r="B7">
        <v>6.6175630232339397</v>
      </c>
      <c r="C7">
        <v>1.4248655668975601</v>
      </c>
      <c r="D7">
        <v>4.1056684109677004</v>
      </c>
      <c r="E7">
        <v>0.77030955519148603</v>
      </c>
    </row>
    <row r="8" spans="1:5" x14ac:dyDescent="0.3">
      <c r="A8" t="s">
        <v>600</v>
      </c>
      <c r="B8">
        <v>12.4998412661086</v>
      </c>
      <c r="C8">
        <v>8.9054097931097296</v>
      </c>
      <c r="D8">
        <v>1.52061792998804</v>
      </c>
      <c r="E8">
        <v>6.16247644153189</v>
      </c>
    </row>
    <row r="9" spans="1:5" x14ac:dyDescent="0.3">
      <c r="A9" t="s">
        <v>601</v>
      </c>
      <c r="B9">
        <v>7.3528478035932601</v>
      </c>
      <c r="C9">
        <v>18.879468761392602</v>
      </c>
      <c r="D9">
        <v>4.1056684109677004</v>
      </c>
      <c r="E9">
        <v>17.524542380606299</v>
      </c>
    </row>
    <row r="10" spans="1:5" x14ac:dyDescent="0.3">
      <c r="A10" t="s">
        <v>602</v>
      </c>
      <c r="B10">
        <v>1.47056956071865</v>
      </c>
      <c r="C10">
        <v>5.3432458758658399</v>
      </c>
      <c r="D10">
        <v>0.60824717199521505</v>
      </c>
      <c r="E10">
        <v>10.0140242174893</v>
      </c>
    </row>
    <row r="11" spans="1:5" x14ac:dyDescent="0.3">
      <c r="A11" t="s">
        <v>603</v>
      </c>
      <c r="B11">
        <v>43.014159651020599</v>
      </c>
      <c r="C11">
        <v>33.484340822092598</v>
      </c>
      <c r="D11">
        <v>29.3479260487691</v>
      </c>
      <c r="E11">
        <v>29.464340486074299</v>
      </c>
    </row>
    <row r="12" spans="1:5" x14ac:dyDescent="0.3">
      <c r="A12" t="s">
        <v>604</v>
      </c>
      <c r="B12">
        <v>5.1469934625152902</v>
      </c>
      <c r="C12">
        <v>10.686491751731699</v>
      </c>
      <c r="D12">
        <v>5.7783481339545402</v>
      </c>
      <c r="E12">
        <v>7.7030955519148598</v>
      </c>
    </row>
    <row r="13" spans="1:5" x14ac:dyDescent="0.3">
      <c r="A13" t="s">
        <v>605</v>
      </c>
      <c r="B13">
        <v>29.043748824193401</v>
      </c>
      <c r="C13">
        <v>24.222714637258498</v>
      </c>
      <c r="D13">
        <v>39.688127972687703</v>
      </c>
      <c r="E13">
        <v>18.102274546999901</v>
      </c>
    </row>
    <row r="14" spans="1:5" x14ac:dyDescent="0.3">
      <c r="A14" t="s">
        <v>606</v>
      </c>
      <c r="B14">
        <v>19.485046679522199</v>
      </c>
      <c r="C14">
        <v>8.1929770096609609</v>
      </c>
      <c r="D14">
        <v>13.8376231628911</v>
      </c>
      <c r="E14">
        <v>4.0441251647553003</v>
      </c>
    </row>
    <row r="15" spans="1:5" x14ac:dyDescent="0.3">
      <c r="A15" t="s">
        <v>607</v>
      </c>
      <c r="B15">
        <v>25.367324922396801</v>
      </c>
      <c r="C15">
        <v>17.098386802770701</v>
      </c>
      <c r="D15">
        <v>11.5566962679091</v>
      </c>
      <c r="E15">
        <v>13.0952624382553</v>
      </c>
    </row>
    <row r="16" spans="1:5" x14ac:dyDescent="0.3">
      <c r="A16" t="s">
        <v>608</v>
      </c>
      <c r="B16">
        <v>45.2200139920986</v>
      </c>
      <c r="C16">
        <v>29.922176904848701</v>
      </c>
      <c r="D16">
        <v>33.605656252735599</v>
      </c>
      <c r="E16">
        <v>28.308876153287098</v>
      </c>
    </row>
    <row r="17" spans="1:5" x14ac:dyDescent="0.3">
      <c r="A17" t="s">
        <v>609</v>
      </c>
      <c r="B17">
        <v>18.382119508983202</v>
      </c>
      <c r="C17">
        <v>28.141094946226801</v>
      </c>
      <c r="D17">
        <v>11.1005108889127</v>
      </c>
      <c r="E17">
        <v>20.990935378968</v>
      </c>
    </row>
    <row r="18" spans="1:5" x14ac:dyDescent="0.3">
      <c r="A18" t="s">
        <v>610</v>
      </c>
      <c r="B18">
        <v>10.2939869250306</v>
      </c>
      <c r="C18">
        <v>20.660550720014601</v>
      </c>
      <c r="D18">
        <v>5.9304099269533399</v>
      </c>
      <c r="E18">
        <v>16.561655436616899</v>
      </c>
    </row>
    <row r="19" spans="1:5" x14ac:dyDescent="0.3">
      <c r="A19" t="s">
        <v>611</v>
      </c>
      <c r="B19">
        <v>19.117404289342499</v>
      </c>
      <c r="C19">
        <v>14.6048720607</v>
      </c>
      <c r="D19">
        <v>13.6855613698923</v>
      </c>
      <c r="E19">
        <v>8.2808277183084709</v>
      </c>
    </row>
    <row r="20" spans="1:5" x14ac:dyDescent="0.3">
      <c r="A20" t="s">
        <v>612</v>
      </c>
      <c r="B20">
        <v>1.47056956071865</v>
      </c>
      <c r="C20">
        <v>21.729199895187801</v>
      </c>
      <c r="D20">
        <v>1.67267972298684</v>
      </c>
      <c r="E20">
        <v>6.5476312191276298</v>
      </c>
    </row>
    <row r="21" spans="1:5" x14ac:dyDescent="0.3">
      <c r="A21" t="s">
        <v>613</v>
      </c>
      <c r="B21">
        <v>5.1469934625152902</v>
      </c>
      <c r="C21">
        <v>12.4675737103536</v>
      </c>
      <c r="D21">
        <v>2.4329886879808602</v>
      </c>
      <c r="E21">
        <v>13.8655719934467</v>
      </c>
    </row>
    <row r="22" spans="1:5" x14ac:dyDescent="0.3">
      <c r="A22" t="s">
        <v>614</v>
      </c>
      <c r="B22">
        <v>13.9704108268272</v>
      </c>
      <c r="C22">
        <v>26.003796595880399</v>
      </c>
      <c r="D22">
        <v>10.948449095913899</v>
      </c>
      <c r="E22">
        <v>12.517530271861601</v>
      </c>
    </row>
    <row r="23" spans="1:5" x14ac:dyDescent="0.3">
      <c r="A23" t="s">
        <v>615</v>
      </c>
      <c r="B23">
        <v>1.47056956071865</v>
      </c>
      <c r="C23">
        <v>9.9740589682829004</v>
      </c>
      <c r="D23">
        <v>8.9716457869294093</v>
      </c>
      <c r="E23">
        <v>0.77030955519148603</v>
      </c>
    </row>
    <row r="24" spans="1:5" x14ac:dyDescent="0.3">
      <c r="A24" t="s">
        <v>616</v>
      </c>
      <c r="B24">
        <v>27.9408216536544</v>
      </c>
      <c r="C24">
        <v>33.128124430368203</v>
      </c>
      <c r="D24">
        <v>41.056684109677001</v>
      </c>
      <c r="E24">
        <v>26.575679654106299</v>
      </c>
    </row>
    <row r="25" spans="1:5" x14ac:dyDescent="0.3">
      <c r="A25" t="s">
        <v>617</v>
      </c>
      <c r="B25">
        <v>20.955616240240801</v>
      </c>
      <c r="C25">
        <v>34.196773605541402</v>
      </c>
      <c r="D25">
        <v>17.335044401863598</v>
      </c>
      <c r="E25">
        <v>26.190524876510501</v>
      </c>
    </row>
    <row r="26" spans="1:5" x14ac:dyDescent="0.3">
      <c r="A26" t="s">
        <v>618</v>
      </c>
      <c r="B26">
        <v>54.778716136769802</v>
      </c>
      <c r="C26">
        <v>49.870294841414498</v>
      </c>
      <c r="D26">
        <v>58.6958520975382</v>
      </c>
      <c r="E26">
        <v>51.418162809031699</v>
      </c>
    </row>
    <row r="27" spans="1:5" x14ac:dyDescent="0.3">
      <c r="A27" t="s">
        <v>619</v>
      </c>
      <c r="B27">
        <v>23.8967553616781</v>
      </c>
      <c r="C27">
        <v>8.9054097931097296</v>
      </c>
      <c r="D27">
        <v>16.574735436869599</v>
      </c>
      <c r="E27">
        <v>8.2808277183084709</v>
      </c>
    </row>
    <row r="28" spans="1:5" x14ac:dyDescent="0.3">
      <c r="A28" t="s">
        <v>620</v>
      </c>
      <c r="B28">
        <v>0</v>
      </c>
      <c r="C28">
        <v>30.634609688297498</v>
      </c>
      <c r="D28">
        <v>0</v>
      </c>
      <c r="E28">
        <v>15.598768492627601</v>
      </c>
    </row>
    <row r="29" spans="1:5" x14ac:dyDescent="0.3">
      <c r="A29" t="s">
        <v>621</v>
      </c>
      <c r="B29">
        <v>37.867166188505301</v>
      </c>
      <c r="C29">
        <v>30.2783932965731</v>
      </c>
      <c r="D29">
        <v>24.9381340518038</v>
      </c>
      <c r="E29">
        <v>11.3620659390744</v>
      </c>
    </row>
    <row r="30" spans="1:5" x14ac:dyDescent="0.3">
      <c r="A30" t="s">
        <v>622</v>
      </c>
      <c r="B30">
        <v>26.837894483115399</v>
      </c>
      <c r="C30">
        <v>15.317304844148699</v>
      </c>
      <c r="D30">
        <v>23.569577914814602</v>
      </c>
      <c r="E30">
        <v>14.8284589374361</v>
      </c>
    </row>
    <row r="31" spans="1:5" x14ac:dyDescent="0.3">
      <c r="A31" t="s">
        <v>623</v>
      </c>
      <c r="B31">
        <v>56.984570477847797</v>
      </c>
      <c r="C31">
        <v>45.595698140721801</v>
      </c>
      <c r="D31">
        <v>35.126274182723598</v>
      </c>
      <c r="E31">
        <v>44.870531589903997</v>
      </c>
    </row>
    <row r="32" spans="1:5" x14ac:dyDescent="0.3">
      <c r="A32" t="s">
        <v>624</v>
      </c>
      <c r="B32">
        <v>17.646834728623801</v>
      </c>
      <c r="C32">
        <v>12.111357318629199</v>
      </c>
      <c r="D32">
        <v>5.6262863409557298</v>
      </c>
      <c r="E32">
        <v>8.6659824959042098</v>
      </c>
    </row>
    <row r="33" spans="1:5" x14ac:dyDescent="0.3">
      <c r="A33" t="s">
        <v>625</v>
      </c>
      <c r="B33">
        <v>63.602133501081703</v>
      </c>
      <c r="C33">
        <v>71.599494736602296</v>
      </c>
      <c r="D33">
        <v>57.783481339545403</v>
      </c>
      <c r="E33">
        <v>71.831366021606001</v>
      </c>
    </row>
    <row r="34" spans="1:5" x14ac:dyDescent="0.3">
      <c r="A34" t="s">
        <v>626</v>
      </c>
      <c r="B34">
        <v>0.73528478035932698</v>
      </c>
      <c r="C34">
        <v>16.029737627597498</v>
      </c>
      <c r="D34">
        <v>0.60824717199521505</v>
      </c>
      <c r="E34">
        <v>13.8655719934467</v>
      </c>
    </row>
    <row r="35" spans="1:5" x14ac:dyDescent="0.3">
      <c r="A35" t="s">
        <v>627</v>
      </c>
      <c r="B35">
        <v>15.073337997366201</v>
      </c>
      <c r="C35">
        <v>22.441632678636498</v>
      </c>
      <c r="D35">
        <v>18.095353366857601</v>
      </c>
      <c r="E35">
        <v>23.109286655744601</v>
      </c>
    </row>
    <row r="36" spans="1:5" x14ac:dyDescent="0.3">
      <c r="A36" t="s">
        <v>628</v>
      </c>
      <c r="B36">
        <v>13.9704108268272</v>
      </c>
      <c r="C36">
        <v>24.5789310289829</v>
      </c>
      <c r="D36">
        <v>4.4097919969653097</v>
      </c>
      <c r="E36">
        <v>10.7843337726808</v>
      </c>
    </row>
    <row r="37" spans="1:5" x14ac:dyDescent="0.3">
      <c r="A37" t="s">
        <v>629</v>
      </c>
      <c r="B37">
        <v>15.073337997366201</v>
      </c>
      <c r="C37">
        <v>21.016767111739</v>
      </c>
      <c r="D37">
        <v>8.9716457869294093</v>
      </c>
      <c r="E37">
        <v>15.4061911038297</v>
      </c>
    </row>
    <row r="38" spans="1:5" x14ac:dyDescent="0.3">
      <c r="A38" t="s">
        <v>630</v>
      </c>
      <c r="B38">
        <v>4.4117086821559601</v>
      </c>
      <c r="C38">
        <v>12.111357318629199</v>
      </c>
      <c r="D38">
        <v>6.0824717199521503</v>
      </c>
      <c r="E38">
        <v>19.065161490989301</v>
      </c>
    </row>
    <row r="39" spans="1:5" x14ac:dyDescent="0.3">
      <c r="A39" t="s">
        <v>631</v>
      </c>
      <c r="B39">
        <v>40.808305309942597</v>
      </c>
      <c r="C39">
        <v>48.445429274516997</v>
      </c>
      <c r="D39">
        <v>49.7242063106088</v>
      </c>
      <c r="E39">
        <v>26.575679654106299</v>
      </c>
    </row>
    <row r="40" spans="1:5" x14ac:dyDescent="0.3">
      <c r="A40" t="s">
        <v>632</v>
      </c>
      <c r="B40">
        <v>20.2203314598815</v>
      </c>
      <c r="C40">
        <v>34.909206388990199</v>
      </c>
      <c r="D40">
        <v>19.768033089844501</v>
      </c>
      <c r="E40">
        <v>30.427227430063699</v>
      </c>
    </row>
    <row r="41" spans="1:5" x14ac:dyDescent="0.3">
      <c r="A41" t="s">
        <v>633</v>
      </c>
      <c r="B41">
        <v>1.10292717053899</v>
      </c>
      <c r="C41">
        <v>14.2486556689756</v>
      </c>
      <c r="D41">
        <v>0.60824717199521505</v>
      </c>
      <c r="E41">
        <v>16.176500659021201</v>
      </c>
    </row>
    <row r="42" spans="1:5" x14ac:dyDescent="0.3">
      <c r="A42" t="s">
        <v>634</v>
      </c>
      <c r="B42">
        <v>14.705695607186501</v>
      </c>
      <c r="C42">
        <v>25.291363812431602</v>
      </c>
      <c r="D42">
        <v>9.8840165449222397</v>
      </c>
      <c r="E42">
        <v>18.102274546999901</v>
      </c>
    </row>
    <row r="43" spans="1:5" x14ac:dyDescent="0.3">
      <c r="A43" t="s">
        <v>635</v>
      </c>
      <c r="B43">
        <v>34.558384676888302</v>
      </c>
      <c r="C43">
        <v>22.441632678636498</v>
      </c>
      <c r="D43">
        <v>36.494830319712896</v>
      </c>
      <c r="E43">
        <v>31.582691762850899</v>
      </c>
    </row>
    <row r="44" spans="1:5" x14ac:dyDescent="0.3">
      <c r="A44" t="s">
        <v>636</v>
      </c>
      <c r="B44">
        <v>2.9411391214373102</v>
      </c>
      <c r="C44">
        <v>23.510281853809701</v>
      </c>
      <c r="D44">
        <v>5.47422454795693</v>
      </c>
      <c r="E44">
        <v>9.2437146622978297</v>
      </c>
    </row>
    <row r="45" spans="1:5" x14ac:dyDescent="0.3">
      <c r="A45" t="s">
        <v>637</v>
      </c>
      <c r="B45">
        <v>26.470252092935802</v>
      </c>
      <c r="C45">
        <v>24.935147420707299</v>
      </c>
      <c r="D45">
        <v>7.6030896499401797</v>
      </c>
      <c r="E45">
        <v>21.376090156563698</v>
      </c>
    </row>
    <row r="46" spans="1:5" x14ac:dyDescent="0.3">
      <c r="A46" t="s">
        <v>638</v>
      </c>
      <c r="B46">
        <v>24.999682532217101</v>
      </c>
      <c r="C46">
        <v>33.128124430368203</v>
      </c>
      <c r="D46">
        <v>20.680403847837301</v>
      </c>
      <c r="E46">
        <v>18.680006713393499</v>
      </c>
    </row>
    <row r="47" spans="1:5" x14ac:dyDescent="0.3">
      <c r="A47" t="s">
        <v>639</v>
      </c>
      <c r="B47">
        <v>4.0440662919763</v>
      </c>
      <c r="C47">
        <v>37.4027211310609</v>
      </c>
      <c r="D47">
        <v>1.3685561369892301</v>
      </c>
      <c r="E47">
        <v>30.427227430063699</v>
      </c>
    </row>
    <row r="48" spans="1:5" x14ac:dyDescent="0.3">
      <c r="A48" t="s">
        <v>640</v>
      </c>
      <c r="B48">
        <v>19.8526890697018</v>
      </c>
      <c r="C48">
        <v>26.360012987604801</v>
      </c>
      <c r="D48">
        <v>12.4690670259019</v>
      </c>
      <c r="E48">
        <v>21.183512767765901</v>
      </c>
    </row>
    <row r="49" spans="1:5" x14ac:dyDescent="0.3">
      <c r="A49" t="s">
        <v>641</v>
      </c>
      <c r="B49">
        <v>47.058225942996899</v>
      </c>
      <c r="C49">
        <v>51.651376800036502</v>
      </c>
      <c r="D49">
        <v>48.963897345614797</v>
      </c>
      <c r="E49">
        <v>35.049084761212598</v>
      </c>
    </row>
    <row r="50" spans="1:5" x14ac:dyDescent="0.3">
      <c r="A50" t="s">
        <v>642</v>
      </c>
      <c r="B50">
        <v>26.470252092935802</v>
      </c>
      <c r="C50">
        <v>44.170832573824299</v>
      </c>
      <c r="D50">
        <v>27.066999153786998</v>
      </c>
      <c r="E50">
        <v>41.7892933691381</v>
      </c>
    </row>
    <row r="51" spans="1:5" x14ac:dyDescent="0.3">
      <c r="A51" t="s">
        <v>643</v>
      </c>
      <c r="B51">
        <v>31.249603165271399</v>
      </c>
      <c r="C51">
        <v>26.003796595880399</v>
      </c>
      <c r="D51">
        <v>27.066999153786998</v>
      </c>
      <c r="E51">
        <v>31.9678465404467</v>
      </c>
    </row>
    <row r="52" spans="1:5" x14ac:dyDescent="0.3">
      <c r="A52" t="s">
        <v>644</v>
      </c>
      <c r="B52">
        <v>66.543272622518998</v>
      </c>
      <c r="C52">
        <v>58.063271851075498</v>
      </c>
      <c r="D52">
        <v>41.360807695674602</v>
      </c>
      <c r="E52">
        <v>42.752180313127496</v>
      </c>
    </row>
    <row r="53" spans="1:5" x14ac:dyDescent="0.3">
      <c r="A53" t="s">
        <v>645</v>
      </c>
      <c r="B53">
        <v>46.322941162637598</v>
      </c>
      <c r="C53">
        <v>30.634609688297498</v>
      </c>
      <c r="D53">
        <v>45.922661485638699</v>
      </c>
      <c r="E53">
        <v>23.8795962109361</v>
      </c>
    </row>
    <row r="54" spans="1:5" x14ac:dyDescent="0.3">
      <c r="A54" t="s">
        <v>646</v>
      </c>
      <c r="B54">
        <v>20.955616240240801</v>
      </c>
      <c r="C54">
        <v>19.948117936565801</v>
      </c>
      <c r="D54">
        <v>21.136589226833699</v>
      </c>
      <c r="E54">
        <v>21.183512767765901</v>
      </c>
    </row>
    <row r="55" spans="1:5" x14ac:dyDescent="0.3">
      <c r="A55" t="s">
        <v>647</v>
      </c>
      <c r="B55">
        <v>4.0440662919763</v>
      </c>
      <c r="C55">
        <v>8.5491934013853506</v>
      </c>
      <c r="D55">
        <v>2.8891740669772701</v>
      </c>
      <c r="E55">
        <v>7.8956729407127302</v>
      </c>
    </row>
    <row r="56" spans="1:5" x14ac:dyDescent="0.3">
      <c r="A56" t="s">
        <v>648</v>
      </c>
      <c r="B56">
        <v>16.911549948264501</v>
      </c>
      <c r="C56">
        <v>16.3859540193219</v>
      </c>
      <c r="D56">
        <v>27.979369911779902</v>
      </c>
      <c r="E56">
        <v>18.8725841021914</v>
      </c>
    </row>
    <row r="57" spans="1:5" x14ac:dyDescent="0.3">
      <c r="A57" t="s">
        <v>649</v>
      </c>
      <c r="B57">
        <v>9.9263445348509105</v>
      </c>
      <c r="C57">
        <v>18.879468761392602</v>
      </c>
      <c r="D57">
        <v>7.1469042709437698</v>
      </c>
      <c r="E57">
        <v>18.487429324595698</v>
      </c>
    </row>
    <row r="58" spans="1:5" x14ac:dyDescent="0.3">
      <c r="A58" t="s">
        <v>650</v>
      </c>
      <c r="B58">
        <v>9.1910597544915795</v>
      </c>
      <c r="C58">
        <v>18.523252369668199</v>
      </c>
      <c r="D58">
        <v>17.182982608864801</v>
      </c>
      <c r="E58">
        <v>22.146399711755201</v>
      </c>
    </row>
    <row r="59" spans="1:5" x14ac:dyDescent="0.3">
      <c r="A59" t="s">
        <v>651</v>
      </c>
      <c r="B59">
        <v>55.881643307308799</v>
      </c>
      <c r="C59">
        <v>61.625435768319399</v>
      </c>
      <c r="D59">
        <v>75.574711120405397</v>
      </c>
      <c r="E59">
        <v>45.255686367499798</v>
      </c>
    </row>
    <row r="60" spans="1:5" x14ac:dyDescent="0.3">
      <c r="A60" t="s">
        <v>652</v>
      </c>
      <c r="B60">
        <v>34.926027067067999</v>
      </c>
      <c r="C60">
        <v>27.072445771053602</v>
      </c>
      <c r="D60">
        <v>28.131431704778699</v>
      </c>
      <c r="E60">
        <v>26.383102265308398</v>
      </c>
    </row>
    <row r="61" spans="1:5" x14ac:dyDescent="0.3">
      <c r="A61" t="s">
        <v>653</v>
      </c>
      <c r="B61">
        <v>11.7645564857492</v>
      </c>
      <c r="C61">
        <v>20.660550720014601</v>
      </c>
      <c r="D61">
        <v>19.159785917849302</v>
      </c>
      <c r="E61">
        <v>28.6940309308828</v>
      </c>
    </row>
    <row r="62" spans="1:5" x14ac:dyDescent="0.3">
      <c r="A62" t="s">
        <v>654</v>
      </c>
      <c r="B62">
        <v>26.102609702756101</v>
      </c>
      <c r="C62">
        <v>30.2783932965731</v>
      </c>
      <c r="D62">
        <v>36.951015698709298</v>
      </c>
      <c r="E62">
        <v>20.7983579901701</v>
      </c>
    </row>
    <row r="63" spans="1:5" x14ac:dyDescent="0.3">
      <c r="A63" t="s">
        <v>655</v>
      </c>
      <c r="B63">
        <v>32.720172725989997</v>
      </c>
      <c r="C63">
        <v>25.647580204156</v>
      </c>
      <c r="D63">
        <v>28.739678876773901</v>
      </c>
      <c r="E63">
        <v>26.383102265308398</v>
      </c>
    </row>
    <row r="64" spans="1:5" x14ac:dyDescent="0.3">
      <c r="A64" t="s">
        <v>656</v>
      </c>
      <c r="B64">
        <v>12.4998412661086</v>
      </c>
      <c r="C64">
        <v>12.823790102078</v>
      </c>
      <c r="D64">
        <v>8.5154604079330003</v>
      </c>
      <c r="E64">
        <v>7.8956729407127302</v>
      </c>
    </row>
    <row r="65" spans="1:5" x14ac:dyDescent="0.3">
      <c r="A65" t="s">
        <v>657</v>
      </c>
      <c r="B65">
        <v>24.2643977518578</v>
      </c>
      <c r="C65">
        <v>20.660550720014601</v>
      </c>
      <c r="D65">
        <v>19.920094882843301</v>
      </c>
      <c r="E65">
        <v>27.538566598095599</v>
      </c>
    </row>
    <row r="66" spans="1:5" x14ac:dyDescent="0.3">
      <c r="A66" t="s">
        <v>658</v>
      </c>
      <c r="B66">
        <v>9.5587021446712406</v>
      </c>
      <c r="C66">
        <v>14.2486556689756</v>
      </c>
      <c r="D66">
        <v>5.47422454795693</v>
      </c>
      <c r="E66">
        <v>14.250726771042499</v>
      </c>
    </row>
    <row r="67" spans="1:5" x14ac:dyDescent="0.3">
      <c r="A67" t="s">
        <v>659</v>
      </c>
      <c r="B67">
        <v>15.440980387545901</v>
      </c>
      <c r="C67">
        <v>8.9054097931097296</v>
      </c>
      <c r="D67">
        <v>12.317005232903099</v>
      </c>
      <c r="E67">
        <v>8.4734051071063394</v>
      </c>
    </row>
    <row r="68" spans="1:5" x14ac:dyDescent="0.3">
      <c r="A68" t="s">
        <v>660</v>
      </c>
      <c r="B68">
        <v>1.10292717053899</v>
      </c>
      <c r="C68">
        <v>17.098386802770701</v>
      </c>
      <c r="D68">
        <v>0.60824717199521505</v>
      </c>
      <c r="E68">
        <v>24.8424831549254</v>
      </c>
    </row>
    <row r="69" spans="1:5" x14ac:dyDescent="0.3">
      <c r="A69" t="s">
        <v>661</v>
      </c>
      <c r="B69">
        <v>19.485046679522199</v>
      </c>
      <c r="C69">
        <v>36.334071955887701</v>
      </c>
      <c r="D69">
        <v>18.551538745854</v>
      </c>
      <c r="E69">
        <v>20.413203212574398</v>
      </c>
    </row>
    <row r="70" spans="1:5" x14ac:dyDescent="0.3">
      <c r="A70" t="s">
        <v>662</v>
      </c>
      <c r="B70">
        <v>22.058543410779802</v>
      </c>
      <c r="C70">
        <v>21.016767111739</v>
      </c>
      <c r="D70">
        <v>18.8556623318517</v>
      </c>
      <c r="E70">
        <v>22.7241318781488</v>
      </c>
    </row>
    <row r="71" spans="1:5" x14ac:dyDescent="0.3">
      <c r="A71" t="s">
        <v>663</v>
      </c>
      <c r="B71">
        <v>17.279192338444201</v>
      </c>
      <c r="C71">
        <v>19.591901544841399</v>
      </c>
      <c r="D71">
        <v>16.270611850872001</v>
      </c>
      <c r="E71">
        <v>22.9167092669467</v>
      </c>
    </row>
    <row r="72" spans="1:5" x14ac:dyDescent="0.3">
      <c r="A72" t="s">
        <v>664</v>
      </c>
      <c r="B72">
        <v>31.9848879456307</v>
      </c>
      <c r="C72">
        <v>23.8664982455341</v>
      </c>
      <c r="D72">
        <v>35.7345213547189</v>
      </c>
      <c r="E72">
        <v>25.612792710116899</v>
      </c>
    </row>
    <row r="73" spans="1:5" x14ac:dyDescent="0.3">
      <c r="A73" t="s">
        <v>665</v>
      </c>
      <c r="B73">
        <v>19.485046679522199</v>
      </c>
      <c r="C73">
        <v>18.523252369668199</v>
      </c>
      <c r="D73">
        <v>24.329886879808601</v>
      </c>
      <c r="E73">
        <v>21.953822322957301</v>
      </c>
    </row>
    <row r="74" spans="1:5" x14ac:dyDescent="0.3">
      <c r="A74" t="s">
        <v>666</v>
      </c>
      <c r="B74">
        <v>22.058543410779802</v>
      </c>
      <c r="C74">
        <v>17.4546031944951</v>
      </c>
      <c r="D74">
        <v>17.335044401863598</v>
      </c>
      <c r="E74">
        <v>18.487429324595698</v>
      </c>
    </row>
    <row r="75" spans="1:5" x14ac:dyDescent="0.3">
      <c r="A75" t="s">
        <v>667</v>
      </c>
      <c r="B75">
        <v>18.014477118803502</v>
      </c>
      <c r="C75">
        <v>13.892439277251199</v>
      </c>
      <c r="D75">
        <v>11.860819853906699</v>
      </c>
      <c r="E75">
        <v>10.9769111614787</v>
      </c>
    </row>
    <row r="76" spans="1:5" x14ac:dyDescent="0.3">
      <c r="A76" t="s">
        <v>668</v>
      </c>
      <c r="B76">
        <v>23.161470581318799</v>
      </c>
      <c r="C76">
        <v>17.810819586219498</v>
      </c>
      <c r="D76">
        <v>23.569577914814602</v>
      </c>
      <c r="E76">
        <v>12.710107660659499</v>
      </c>
    </row>
    <row r="77" spans="1:5" x14ac:dyDescent="0.3">
      <c r="A77" t="s">
        <v>669</v>
      </c>
      <c r="B77">
        <v>32.720172725989997</v>
      </c>
      <c r="C77">
        <v>27.784878554502399</v>
      </c>
      <c r="D77">
        <v>29.195864255770299</v>
      </c>
      <c r="E77">
        <v>21.953822322957301</v>
      </c>
    </row>
    <row r="78" spans="1:5" x14ac:dyDescent="0.3">
      <c r="A78" t="s">
        <v>670</v>
      </c>
      <c r="B78">
        <v>2.2058543410779801</v>
      </c>
      <c r="C78">
        <v>1.78108195862195</v>
      </c>
      <c r="D78">
        <v>1.9768033089844499</v>
      </c>
      <c r="E78">
        <v>1.15546433278723</v>
      </c>
    </row>
    <row r="79" spans="1:5" x14ac:dyDescent="0.3">
      <c r="A79" t="s">
        <v>671</v>
      </c>
      <c r="B79">
        <v>23.161470581318799</v>
      </c>
      <c r="C79">
        <v>21.372983503463399</v>
      </c>
      <c r="D79">
        <v>15.510302885878</v>
      </c>
      <c r="E79">
        <v>23.301864044542398</v>
      </c>
    </row>
    <row r="80" spans="1:5" x14ac:dyDescent="0.3">
      <c r="A80" t="s">
        <v>672</v>
      </c>
      <c r="B80">
        <v>11.396914095569599</v>
      </c>
      <c r="C80">
        <v>34.909206388990199</v>
      </c>
      <c r="D80">
        <v>16.422673643870802</v>
      </c>
      <c r="E80">
        <v>13.672994604648901</v>
      </c>
    </row>
    <row r="81" spans="1:5" x14ac:dyDescent="0.3">
      <c r="A81" t="s">
        <v>673</v>
      </c>
      <c r="B81">
        <v>12.1321988759289</v>
      </c>
      <c r="C81">
        <v>20.660550720014601</v>
      </c>
      <c r="D81">
        <v>12.317005232903099</v>
      </c>
      <c r="E81">
        <v>20.220625823776501</v>
      </c>
    </row>
    <row r="82" spans="1:5" x14ac:dyDescent="0.3">
      <c r="A82" t="s">
        <v>674</v>
      </c>
      <c r="B82">
        <v>1.8382119508983199</v>
      </c>
      <c r="C82">
        <v>20.304334328290199</v>
      </c>
      <c r="D82">
        <v>5.1701009619593199</v>
      </c>
      <c r="E82">
        <v>15.021036326234</v>
      </c>
    </row>
    <row r="83" spans="1:5" x14ac:dyDescent="0.3">
      <c r="A83" t="s">
        <v>675</v>
      </c>
      <c r="B83">
        <v>36.3965966277867</v>
      </c>
      <c r="C83">
        <v>32.415691646919399</v>
      </c>
      <c r="D83">
        <v>43.337611004659003</v>
      </c>
      <c r="E83">
        <v>23.8795962109361</v>
      </c>
    </row>
    <row r="84" spans="1:5" x14ac:dyDescent="0.3">
      <c r="A84" t="s">
        <v>676</v>
      </c>
      <c r="B84">
        <v>25.734967312576401</v>
      </c>
      <c r="C84">
        <v>24.222714637258498</v>
      </c>
      <c r="D84">
        <v>21.136589226833699</v>
      </c>
      <c r="E84">
        <v>19.450316268584999</v>
      </c>
    </row>
    <row r="85" spans="1:5" x14ac:dyDescent="0.3">
      <c r="A85" t="s">
        <v>677</v>
      </c>
      <c r="B85">
        <v>61.028636769824097</v>
      </c>
      <c r="C85">
        <v>44.170832573824299</v>
      </c>
      <c r="D85">
        <v>58.543790304539399</v>
      </c>
      <c r="E85">
        <v>42.752180313127496</v>
      </c>
    </row>
    <row r="86" spans="1:5" x14ac:dyDescent="0.3">
      <c r="A86" t="s">
        <v>678</v>
      </c>
      <c r="B86">
        <v>1.47056956071865</v>
      </c>
      <c r="C86">
        <v>18.1670359779439</v>
      </c>
      <c r="D86">
        <v>6.5386570989485602</v>
      </c>
      <c r="E86">
        <v>1.3480417215850999</v>
      </c>
    </row>
    <row r="87" spans="1:5" x14ac:dyDescent="0.3">
      <c r="A87" t="s">
        <v>679</v>
      </c>
      <c r="B87">
        <v>34.190742286708698</v>
      </c>
      <c r="C87">
        <v>21.729199895187801</v>
      </c>
      <c r="D87">
        <v>49.572144517609999</v>
      </c>
      <c r="E87">
        <v>30.234650041265802</v>
      </c>
    </row>
    <row r="88" spans="1:5" x14ac:dyDescent="0.3">
      <c r="A88" t="s">
        <v>680</v>
      </c>
      <c r="B88">
        <v>12.1321988759289</v>
      </c>
      <c r="C88">
        <v>15.317304844148699</v>
      </c>
      <c r="D88">
        <v>10.340201923918601</v>
      </c>
      <c r="E88">
        <v>8.2808277183084709</v>
      </c>
    </row>
    <row r="89" spans="1:5" x14ac:dyDescent="0.3">
      <c r="A89" t="s">
        <v>681</v>
      </c>
      <c r="B89">
        <v>19.485046679522199</v>
      </c>
      <c r="C89">
        <v>20.660550720014601</v>
      </c>
      <c r="D89">
        <v>16.726797229868399</v>
      </c>
      <c r="E89">
        <v>16.7542328254148</v>
      </c>
    </row>
    <row r="90" spans="1:5" x14ac:dyDescent="0.3">
      <c r="A90" t="s">
        <v>682</v>
      </c>
      <c r="B90">
        <v>36.764239017966297</v>
      </c>
      <c r="C90">
        <v>23.510281853809701</v>
      </c>
      <c r="D90">
        <v>40.752560523679399</v>
      </c>
      <c r="E90">
        <v>22.146399711755201</v>
      </c>
    </row>
    <row r="91" spans="1:5" x14ac:dyDescent="0.3">
      <c r="A91" t="s">
        <v>683</v>
      </c>
      <c r="B91">
        <v>31.9848879456307</v>
      </c>
      <c r="C91">
        <v>26.716229379329199</v>
      </c>
      <c r="D91">
        <v>31.0206057717559</v>
      </c>
      <c r="E91">
        <v>17.717119769404199</v>
      </c>
    </row>
    <row r="92" spans="1:5" x14ac:dyDescent="0.3">
      <c r="A92" t="s">
        <v>684</v>
      </c>
      <c r="B92">
        <v>16.543907558084801</v>
      </c>
      <c r="C92">
        <v>24.222714637258498</v>
      </c>
      <c r="D92">
        <v>5.1701009619593199</v>
      </c>
      <c r="E92">
        <v>22.531554489350999</v>
      </c>
    </row>
    <row r="93" spans="1:5" x14ac:dyDescent="0.3">
      <c r="A93" t="s">
        <v>685</v>
      </c>
      <c r="B93">
        <v>41.543590090301997</v>
      </c>
      <c r="C93">
        <v>40.608668656580399</v>
      </c>
      <c r="D93">
        <v>35.278335975722399</v>
      </c>
      <c r="E93">
        <v>19.8354710461808</v>
      </c>
    </row>
    <row r="94" spans="1:5" x14ac:dyDescent="0.3">
      <c r="A94" t="s">
        <v>686</v>
      </c>
      <c r="B94">
        <v>40.808305309942597</v>
      </c>
      <c r="C94">
        <v>37.4027211310609</v>
      </c>
      <c r="D94">
        <v>36.038644940716502</v>
      </c>
      <c r="E94">
        <v>31.390114374052999</v>
      </c>
    </row>
    <row r="95" spans="1:5" x14ac:dyDescent="0.3">
      <c r="A95" t="s">
        <v>687</v>
      </c>
      <c r="B95">
        <v>20.2203314598815</v>
      </c>
      <c r="C95">
        <v>30.9908260800219</v>
      </c>
      <c r="D95">
        <v>22.657207156821698</v>
      </c>
      <c r="E95">
        <v>22.531554489350999</v>
      </c>
    </row>
    <row r="96" spans="1:5" x14ac:dyDescent="0.3">
      <c r="A96" t="s">
        <v>688</v>
      </c>
      <c r="B96">
        <v>28.6761064340137</v>
      </c>
      <c r="C96">
        <v>34.909206388990199</v>
      </c>
      <c r="D96">
        <v>28.5876170837751</v>
      </c>
      <c r="E96">
        <v>39.285787314765798</v>
      </c>
    </row>
    <row r="97" spans="1:5" x14ac:dyDescent="0.3">
      <c r="A97" t="s">
        <v>689</v>
      </c>
      <c r="B97">
        <v>26.837894483115399</v>
      </c>
      <c r="C97">
        <v>19.591901544841399</v>
      </c>
      <c r="D97">
        <v>40.9046223166782</v>
      </c>
      <c r="E97">
        <v>19.065161490989301</v>
      </c>
    </row>
    <row r="98" spans="1:5" x14ac:dyDescent="0.3">
      <c r="A98" t="s">
        <v>690</v>
      </c>
      <c r="B98">
        <v>6.9852054134135999</v>
      </c>
      <c r="C98">
        <v>10.330275360007301</v>
      </c>
      <c r="D98">
        <v>3.95360661796889</v>
      </c>
      <c r="E98">
        <v>8.8585598847020908</v>
      </c>
    </row>
    <row r="99" spans="1:5" x14ac:dyDescent="0.3">
      <c r="A99" t="s">
        <v>691</v>
      </c>
      <c r="B99">
        <v>20.955616240240801</v>
      </c>
      <c r="C99">
        <v>21.372983503463399</v>
      </c>
      <c r="D99">
        <v>10.492263716917501</v>
      </c>
      <c r="E99">
        <v>10.206601606287199</v>
      </c>
    </row>
    <row r="100" spans="1:5" x14ac:dyDescent="0.3">
      <c r="A100" t="s">
        <v>692</v>
      </c>
      <c r="B100">
        <v>5.8822782428746097</v>
      </c>
      <c r="C100">
        <v>9.2616261848341193</v>
      </c>
      <c r="D100">
        <v>4.5618537899641103</v>
      </c>
      <c r="E100">
        <v>12.132375494265901</v>
      </c>
    </row>
    <row r="101" spans="1:5" x14ac:dyDescent="0.3">
      <c r="A101" t="s">
        <v>693</v>
      </c>
      <c r="B101">
        <v>11.396914095569599</v>
      </c>
      <c r="C101">
        <v>14.9610884524244</v>
      </c>
      <c r="D101">
        <v>9.2757693729270194</v>
      </c>
      <c r="E101">
        <v>3.65897038715956</v>
      </c>
    </row>
    <row r="102" spans="1:5" x14ac:dyDescent="0.3">
      <c r="A102" t="s">
        <v>694</v>
      </c>
      <c r="B102">
        <v>51.837577015332499</v>
      </c>
      <c r="C102">
        <v>42.389750615202303</v>
      </c>
      <c r="D102">
        <v>46.378846864635101</v>
      </c>
      <c r="E102">
        <v>44.870531589903997</v>
      </c>
    </row>
    <row r="103" spans="1:5" x14ac:dyDescent="0.3">
      <c r="A103" t="s">
        <v>695</v>
      </c>
      <c r="B103">
        <v>24.2643977518578</v>
      </c>
      <c r="C103">
        <v>24.935147420707299</v>
      </c>
      <c r="D103">
        <v>19.007724124850501</v>
      </c>
      <c r="E103">
        <v>28.6940309308828</v>
      </c>
    </row>
    <row r="104" spans="1:5" x14ac:dyDescent="0.3">
      <c r="A104" t="s">
        <v>696</v>
      </c>
      <c r="B104">
        <v>72.425550865393703</v>
      </c>
      <c r="C104">
        <v>48.089212882792602</v>
      </c>
      <c r="D104">
        <v>68.275745056462796</v>
      </c>
      <c r="E104">
        <v>31.9678465404467</v>
      </c>
    </row>
    <row r="105" spans="1:5" x14ac:dyDescent="0.3">
      <c r="A105" t="s">
        <v>697</v>
      </c>
      <c r="B105">
        <v>18.749761899162799</v>
      </c>
      <c r="C105">
        <v>21.729199895187801</v>
      </c>
      <c r="D105">
        <v>20.680403847837301</v>
      </c>
      <c r="E105">
        <v>26.575679654106299</v>
      </c>
    </row>
    <row r="106" spans="1:5" x14ac:dyDescent="0.3">
      <c r="A106" t="s">
        <v>698</v>
      </c>
      <c r="B106">
        <v>48.161153113535903</v>
      </c>
      <c r="C106">
        <v>35.265422780714502</v>
      </c>
      <c r="D106">
        <v>51.092762447597998</v>
      </c>
      <c r="E106">
        <v>39.8635194811594</v>
      </c>
    </row>
    <row r="107" spans="1:5" x14ac:dyDescent="0.3">
      <c r="A107" t="s">
        <v>699</v>
      </c>
      <c r="B107">
        <v>23.8967553616781</v>
      </c>
      <c r="C107">
        <v>14.9610884524244</v>
      </c>
      <c r="D107">
        <v>21.592774605830101</v>
      </c>
      <c r="E107">
        <v>19.450316268584999</v>
      </c>
    </row>
    <row r="108" spans="1:5" x14ac:dyDescent="0.3">
      <c r="A108" t="s">
        <v>700</v>
      </c>
      <c r="B108">
        <v>20.955616240240801</v>
      </c>
      <c r="C108">
        <v>24.5789310289829</v>
      </c>
      <c r="D108">
        <v>19.6159712968457</v>
      </c>
      <c r="E108">
        <v>31.004959596457301</v>
      </c>
    </row>
    <row r="109" spans="1:5" x14ac:dyDescent="0.3">
      <c r="A109" t="s">
        <v>701</v>
      </c>
      <c r="B109">
        <v>1.47056956071865</v>
      </c>
      <c r="C109">
        <v>23.510281853809701</v>
      </c>
      <c r="D109">
        <v>0.15206179299880401</v>
      </c>
      <c r="E109">
        <v>5.7773216639361404</v>
      </c>
    </row>
    <row r="110" spans="1:5" x14ac:dyDescent="0.3">
      <c r="A110" t="s">
        <v>702</v>
      </c>
      <c r="B110">
        <v>26.470252092935802</v>
      </c>
      <c r="C110">
        <v>21.016767111739</v>
      </c>
      <c r="D110">
        <v>19.007724124850501</v>
      </c>
      <c r="E110">
        <v>17.524542380606299</v>
      </c>
    </row>
    <row r="111" spans="1:5" x14ac:dyDescent="0.3">
      <c r="A111" t="s">
        <v>703</v>
      </c>
      <c r="B111">
        <v>4.7793510723356203</v>
      </c>
      <c r="C111">
        <v>18.523252369668199</v>
      </c>
      <c r="D111">
        <v>27.827308118781101</v>
      </c>
      <c r="E111">
        <v>14.250726771042499</v>
      </c>
    </row>
    <row r="112" spans="1:5" x14ac:dyDescent="0.3">
      <c r="A112" t="s">
        <v>704</v>
      </c>
      <c r="B112">
        <v>29.779033604552701</v>
      </c>
      <c r="C112">
        <v>18.879468761392602</v>
      </c>
      <c r="D112">
        <v>25.6984430167978</v>
      </c>
      <c r="E112">
        <v>8.8585598847020908</v>
      </c>
    </row>
    <row r="113" spans="1:5" x14ac:dyDescent="0.3">
      <c r="A113" t="s">
        <v>705</v>
      </c>
      <c r="B113">
        <v>1.47056956071865</v>
      </c>
      <c r="C113">
        <v>93.684911023514402</v>
      </c>
      <c r="D113">
        <v>0.60824717199521505</v>
      </c>
      <c r="E113">
        <v>30.8123822076594</v>
      </c>
    </row>
    <row r="114" spans="1:5" x14ac:dyDescent="0.3">
      <c r="A114" t="s">
        <v>706</v>
      </c>
      <c r="B114">
        <v>62.866848720722402</v>
      </c>
      <c r="C114">
        <v>41.321101440029203</v>
      </c>
      <c r="D114">
        <v>55.654616237562102</v>
      </c>
      <c r="E114">
        <v>39.093209925967898</v>
      </c>
    </row>
    <row r="115" spans="1:5" x14ac:dyDescent="0.3">
      <c r="A115" t="s">
        <v>707</v>
      </c>
      <c r="B115">
        <v>22.058543410779802</v>
      </c>
      <c r="C115">
        <v>20.304334328290199</v>
      </c>
      <c r="D115">
        <v>24.329886879808601</v>
      </c>
      <c r="E115">
        <v>13.0952624382553</v>
      </c>
    </row>
    <row r="116" spans="1:5" x14ac:dyDescent="0.3">
      <c r="A116" t="s">
        <v>708</v>
      </c>
      <c r="B116">
        <v>22.426185800959502</v>
      </c>
      <c r="C116">
        <v>18.1670359779439</v>
      </c>
      <c r="D116">
        <v>13.2293759908959</v>
      </c>
      <c r="E116">
        <v>20.7983579901701</v>
      </c>
    </row>
    <row r="117" spans="1:5" x14ac:dyDescent="0.3">
      <c r="A117" t="s">
        <v>709</v>
      </c>
      <c r="B117">
        <v>10.661629315210201</v>
      </c>
      <c r="C117">
        <v>20.304334328290199</v>
      </c>
      <c r="D117">
        <v>31.780914736749999</v>
      </c>
      <c r="E117">
        <v>17.331964991808398</v>
      </c>
    </row>
    <row r="118" spans="1:5" x14ac:dyDescent="0.3">
      <c r="A118" t="s">
        <v>710</v>
      </c>
      <c r="B118">
        <v>27.205536873295099</v>
      </c>
      <c r="C118">
        <v>24.935147420707299</v>
      </c>
      <c r="D118">
        <v>24.025763293811</v>
      </c>
      <c r="E118">
        <v>22.531554489350999</v>
      </c>
    </row>
    <row r="119" spans="1:5" x14ac:dyDescent="0.3">
      <c r="A119" t="s">
        <v>711</v>
      </c>
      <c r="B119">
        <v>29.043748824193401</v>
      </c>
      <c r="C119">
        <v>25.291363812431602</v>
      </c>
      <c r="D119">
        <v>22.353083570824101</v>
      </c>
      <c r="E119">
        <v>26.7682570429041</v>
      </c>
    </row>
    <row r="120" spans="1:5" x14ac:dyDescent="0.3">
      <c r="A120" t="s">
        <v>712</v>
      </c>
      <c r="B120">
        <v>42.278874870661298</v>
      </c>
      <c r="C120">
        <v>37.046504739336498</v>
      </c>
      <c r="D120">
        <v>38.775757214694899</v>
      </c>
      <c r="E120">
        <v>27.7311439868935</v>
      </c>
    </row>
    <row r="121" spans="1:5" x14ac:dyDescent="0.3">
      <c r="A121" t="s">
        <v>713</v>
      </c>
      <c r="B121">
        <v>3.67642390179663</v>
      </c>
      <c r="C121">
        <v>3.9183803089682798</v>
      </c>
      <c r="D121">
        <v>0.60824717199521505</v>
      </c>
      <c r="E121">
        <v>7.7030955519148598</v>
      </c>
    </row>
    <row r="122" spans="1:5" x14ac:dyDescent="0.3">
      <c r="A122" t="s">
        <v>714</v>
      </c>
      <c r="B122">
        <v>6.9852054134135999</v>
      </c>
      <c r="C122">
        <v>14.2486556689756</v>
      </c>
      <c r="D122">
        <v>3.1932976529748802</v>
      </c>
      <c r="E122">
        <v>5.3921668863403998</v>
      </c>
    </row>
    <row r="123" spans="1:5" x14ac:dyDescent="0.3">
      <c r="A123" t="s">
        <v>715</v>
      </c>
      <c r="B123">
        <v>34.558384676888302</v>
      </c>
      <c r="C123">
        <v>23.8664982455341</v>
      </c>
      <c r="D123">
        <v>25.394319430800198</v>
      </c>
      <c r="E123">
        <v>17.717119769404199</v>
      </c>
    </row>
    <row r="124" spans="1:5" x14ac:dyDescent="0.3">
      <c r="A124" t="s">
        <v>716</v>
      </c>
      <c r="B124">
        <v>9.9263445348509105</v>
      </c>
      <c r="C124">
        <v>15.317304844148699</v>
      </c>
      <c r="D124">
        <v>6.5386570989485602</v>
      </c>
      <c r="E124">
        <v>8.2808277183084709</v>
      </c>
    </row>
    <row r="125" spans="1:5" x14ac:dyDescent="0.3">
      <c r="A125" t="s">
        <v>717</v>
      </c>
      <c r="B125">
        <v>34.558384676888302</v>
      </c>
      <c r="C125">
        <v>23.8664982455341</v>
      </c>
      <c r="D125">
        <v>34.670088803727197</v>
      </c>
      <c r="E125">
        <v>21.376090156563698</v>
      </c>
    </row>
    <row r="126" spans="1:5" x14ac:dyDescent="0.3">
      <c r="A126" t="s">
        <v>718</v>
      </c>
      <c r="B126">
        <v>27.573179263474699</v>
      </c>
      <c r="C126">
        <v>30.2783932965731</v>
      </c>
      <c r="D126">
        <v>23.873701500812199</v>
      </c>
      <c r="E126">
        <v>28.308876153287098</v>
      </c>
    </row>
    <row r="127" spans="1:5" x14ac:dyDescent="0.3">
      <c r="A127" t="s">
        <v>719</v>
      </c>
      <c r="B127">
        <v>54.043431356410501</v>
      </c>
      <c r="C127">
        <v>27.428662162778</v>
      </c>
      <c r="D127">
        <v>64.018014852496293</v>
      </c>
      <c r="E127">
        <v>20.028048434978601</v>
      </c>
    </row>
    <row r="128" spans="1:5" x14ac:dyDescent="0.3">
      <c r="A128" t="s">
        <v>720</v>
      </c>
      <c r="B128">
        <v>20.955616240240801</v>
      </c>
      <c r="C128">
        <v>16.3859540193219</v>
      </c>
      <c r="D128">
        <v>20.680403847837301</v>
      </c>
      <c r="E128">
        <v>13.0952624382553</v>
      </c>
    </row>
    <row r="129" spans="1:5" x14ac:dyDescent="0.3">
      <c r="A129" t="s">
        <v>721</v>
      </c>
      <c r="B129">
        <v>26.102609702756101</v>
      </c>
      <c r="C129">
        <v>18.1670359779439</v>
      </c>
      <c r="D129">
        <v>38.167510042699703</v>
      </c>
      <c r="E129">
        <v>27.153411820499901</v>
      </c>
    </row>
    <row r="130" spans="1:5" x14ac:dyDescent="0.3">
      <c r="A130" t="s">
        <v>722</v>
      </c>
      <c r="B130">
        <v>37.131881408146</v>
      </c>
      <c r="C130">
        <v>20.304334328290199</v>
      </c>
      <c r="D130">
        <v>20.832465640836102</v>
      </c>
      <c r="E130">
        <v>29.8494952636701</v>
      </c>
    </row>
    <row r="131" spans="1:5" x14ac:dyDescent="0.3">
      <c r="A131" t="s">
        <v>723</v>
      </c>
      <c r="B131">
        <v>21.323258630420501</v>
      </c>
      <c r="C131">
        <v>23.510281853809701</v>
      </c>
      <c r="D131">
        <v>20.984527433834899</v>
      </c>
      <c r="E131">
        <v>15.598768492627601</v>
      </c>
    </row>
    <row r="132" spans="1:5" x14ac:dyDescent="0.3">
      <c r="A132" t="s">
        <v>724</v>
      </c>
      <c r="B132">
        <v>14.705695607186501</v>
      </c>
      <c r="C132">
        <v>19.591901544841399</v>
      </c>
      <c r="D132">
        <v>15.510302885878</v>
      </c>
      <c r="E132">
        <v>17.331964991808398</v>
      </c>
    </row>
    <row r="133" spans="1:5" x14ac:dyDescent="0.3">
      <c r="A133" t="s">
        <v>725</v>
      </c>
      <c r="B133">
        <v>18.382119508983202</v>
      </c>
      <c r="C133">
        <v>19.235685153117</v>
      </c>
      <c r="D133">
        <v>17.79122978086</v>
      </c>
      <c r="E133">
        <v>18.487429324595698</v>
      </c>
    </row>
    <row r="134" spans="1:5" x14ac:dyDescent="0.3">
      <c r="A134" t="s">
        <v>726</v>
      </c>
      <c r="B134">
        <v>8.0881325839525893</v>
      </c>
      <c r="C134">
        <v>11.755140926904801</v>
      </c>
      <c r="D134">
        <v>7.6030896499401797</v>
      </c>
      <c r="E134">
        <v>13.8655719934467</v>
      </c>
    </row>
    <row r="135" spans="1:5" x14ac:dyDescent="0.3">
      <c r="A135" t="s">
        <v>727</v>
      </c>
      <c r="B135">
        <v>9.9263445348509105</v>
      </c>
      <c r="C135">
        <v>18.1670359779439</v>
      </c>
      <c r="D135">
        <v>6.6907188919473599</v>
      </c>
      <c r="E135">
        <v>13.8655719934467</v>
      </c>
    </row>
    <row r="136" spans="1:5" x14ac:dyDescent="0.3">
      <c r="A136" t="s">
        <v>728</v>
      </c>
      <c r="B136">
        <v>1.47056956071865</v>
      </c>
      <c r="C136">
        <v>55.569757109004698</v>
      </c>
      <c r="D136">
        <v>0.60824717199521505</v>
      </c>
      <c r="E136">
        <v>22.338977100553102</v>
      </c>
    </row>
    <row r="137" spans="1:5" x14ac:dyDescent="0.3">
      <c r="A137" t="s">
        <v>729</v>
      </c>
      <c r="B137">
        <v>36.028954237607003</v>
      </c>
      <c r="C137">
        <v>28.141094946226801</v>
      </c>
      <c r="D137">
        <v>51.853071412592001</v>
      </c>
      <c r="E137">
        <v>25.997947487712601</v>
      </c>
    </row>
    <row r="138" spans="1:5" x14ac:dyDescent="0.3">
      <c r="A138" t="s">
        <v>730</v>
      </c>
      <c r="B138">
        <v>65.072703061800397</v>
      </c>
      <c r="C138">
        <v>61.625435768319399</v>
      </c>
      <c r="D138">
        <v>56.110801616558497</v>
      </c>
      <c r="E138">
        <v>58.158371416957202</v>
      </c>
    </row>
    <row r="139" spans="1:5" x14ac:dyDescent="0.3">
      <c r="A139" t="s">
        <v>731</v>
      </c>
      <c r="B139">
        <v>20.5879738500611</v>
      </c>
      <c r="C139">
        <v>16.742170411046299</v>
      </c>
      <c r="D139">
        <v>17.487106194862399</v>
      </c>
      <c r="E139">
        <v>16.561655436616899</v>
      </c>
    </row>
    <row r="140" spans="1:5" x14ac:dyDescent="0.3">
      <c r="A140" t="s">
        <v>732</v>
      </c>
      <c r="B140">
        <v>1.47056956071865</v>
      </c>
      <c r="C140">
        <v>23.8664982455341</v>
      </c>
      <c r="D140">
        <v>2.1288651019832501</v>
      </c>
      <c r="E140">
        <v>4.4292799423510401</v>
      </c>
    </row>
    <row r="141" spans="1:5" x14ac:dyDescent="0.3">
      <c r="A141" t="s">
        <v>733</v>
      </c>
      <c r="B141">
        <v>13.9704108268272</v>
      </c>
      <c r="C141">
        <v>26.003796595880399</v>
      </c>
      <c r="D141">
        <v>39.384004386690101</v>
      </c>
      <c r="E141">
        <v>18.294851935797801</v>
      </c>
    </row>
    <row r="142" spans="1:5" x14ac:dyDescent="0.3">
      <c r="A142" t="s">
        <v>734</v>
      </c>
      <c r="B142">
        <v>20.955616240240801</v>
      </c>
      <c r="C142">
        <v>18.1670359779439</v>
      </c>
      <c r="D142">
        <v>7.7551514429389901</v>
      </c>
      <c r="E142">
        <v>32.738156095638097</v>
      </c>
    </row>
    <row r="143" spans="1:5" x14ac:dyDescent="0.3">
      <c r="A143" t="s">
        <v>735</v>
      </c>
      <c r="B143">
        <v>52.940504185871497</v>
      </c>
      <c r="C143">
        <v>35.621639172438897</v>
      </c>
      <c r="D143">
        <v>49.115959138613597</v>
      </c>
      <c r="E143">
        <v>22.146399711755201</v>
      </c>
    </row>
    <row r="144" spans="1:5" x14ac:dyDescent="0.3">
      <c r="A144" t="s">
        <v>736</v>
      </c>
      <c r="B144">
        <v>3.3087815116169699</v>
      </c>
      <c r="C144">
        <v>1.4248655668975601</v>
      </c>
      <c r="D144">
        <v>0.76030896499401801</v>
      </c>
      <c r="E144">
        <v>0.77030955519148603</v>
      </c>
    </row>
    <row r="145" spans="1:5" x14ac:dyDescent="0.3">
      <c r="A145" t="s">
        <v>737</v>
      </c>
      <c r="B145">
        <v>16.543907558084801</v>
      </c>
      <c r="C145">
        <v>24.5789310289829</v>
      </c>
      <c r="D145">
        <v>10.948449095913899</v>
      </c>
      <c r="E145">
        <v>21.568667545361599</v>
      </c>
    </row>
    <row r="146" spans="1:5" x14ac:dyDescent="0.3">
      <c r="A146" t="s">
        <v>738</v>
      </c>
      <c r="B146">
        <v>13.235126046467901</v>
      </c>
      <c r="C146">
        <v>13.536222885526801</v>
      </c>
      <c r="D146">
        <v>17.487106194862399</v>
      </c>
      <c r="E146">
        <v>17.331964991808398</v>
      </c>
    </row>
    <row r="147" spans="1:5" x14ac:dyDescent="0.3">
      <c r="A147" t="s">
        <v>739</v>
      </c>
      <c r="B147">
        <v>24.2643977518578</v>
      </c>
      <c r="C147">
        <v>24.935147420707299</v>
      </c>
      <c r="D147">
        <v>22.048959984826499</v>
      </c>
      <c r="E147">
        <v>18.487429324595698</v>
      </c>
    </row>
    <row r="148" spans="1:5" x14ac:dyDescent="0.3">
      <c r="A148" t="s">
        <v>740</v>
      </c>
      <c r="B148">
        <v>105.513365981563</v>
      </c>
      <c r="C148">
        <v>91.191396281443701</v>
      </c>
      <c r="D148">
        <v>97.927794691229494</v>
      </c>
      <c r="E148">
        <v>103.028903006861</v>
      </c>
    </row>
    <row r="149" spans="1:5" x14ac:dyDescent="0.3">
      <c r="A149" t="s">
        <v>741</v>
      </c>
      <c r="B149">
        <v>9.1910597544915795</v>
      </c>
      <c r="C149">
        <v>3.2059475255195</v>
      </c>
      <c r="D149">
        <v>3.8015448249700898</v>
      </c>
      <c r="E149">
        <v>5.7773216639361404</v>
      </c>
    </row>
    <row r="150" spans="1:5" x14ac:dyDescent="0.3">
      <c r="A150" t="s">
        <v>742</v>
      </c>
      <c r="B150">
        <v>17.646834728623801</v>
      </c>
      <c r="C150">
        <v>12.4675737103536</v>
      </c>
      <c r="D150">
        <v>11.2525726819115</v>
      </c>
      <c r="E150">
        <v>16.176500659021201</v>
      </c>
    </row>
    <row r="151" spans="1:5" x14ac:dyDescent="0.3">
      <c r="A151" t="s">
        <v>743</v>
      </c>
      <c r="B151">
        <v>14.3380532170069</v>
      </c>
      <c r="C151">
        <v>15.317304844148699</v>
      </c>
      <c r="D151">
        <v>10.1881401309198</v>
      </c>
      <c r="E151">
        <v>21.376090156563698</v>
      </c>
    </row>
    <row r="152" spans="1:5" x14ac:dyDescent="0.3">
      <c r="A152" t="s">
        <v>744</v>
      </c>
      <c r="B152">
        <v>44.117086821559603</v>
      </c>
      <c r="C152">
        <v>7.4805442262121797</v>
      </c>
      <c r="D152">
        <v>42.121116660668598</v>
      </c>
      <c r="E152">
        <v>9.8214468286914407</v>
      </c>
    </row>
    <row r="153" spans="1:5" x14ac:dyDescent="0.3">
      <c r="A153" t="s">
        <v>745</v>
      </c>
      <c r="B153">
        <v>24.2643977518578</v>
      </c>
      <c r="C153">
        <v>18.879468761392602</v>
      </c>
      <c r="D153">
        <v>19.920094882843301</v>
      </c>
      <c r="E153">
        <v>14.058149382244601</v>
      </c>
    </row>
    <row r="154" spans="1:5" x14ac:dyDescent="0.3">
      <c r="A154" t="s">
        <v>746</v>
      </c>
      <c r="B154">
        <v>27.205536873295099</v>
      </c>
      <c r="C154">
        <v>23.8664982455341</v>
      </c>
      <c r="D154">
        <v>20.984527433834899</v>
      </c>
      <c r="E154">
        <v>23.687018822138199</v>
      </c>
    </row>
    <row r="155" spans="1:5" x14ac:dyDescent="0.3">
      <c r="A155" t="s">
        <v>747</v>
      </c>
      <c r="B155">
        <v>30.146675994732401</v>
      </c>
      <c r="C155">
        <v>24.935147420707299</v>
      </c>
      <c r="D155">
        <v>32.541223701744002</v>
      </c>
      <c r="E155">
        <v>25.997947487712601</v>
      </c>
    </row>
    <row r="156" spans="1:5" x14ac:dyDescent="0.3">
      <c r="A156" t="s">
        <v>748</v>
      </c>
      <c r="B156">
        <v>9.9263445348509105</v>
      </c>
      <c r="C156">
        <v>19.948117936565801</v>
      </c>
      <c r="D156">
        <v>15.9664882648744</v>
      </c>
      <c r="E156">
        <v>34.663929983616903</v>
      </c>
    </row>
    <row r="157" spans="1:5" x14ac:dyDescent="0.3">
      <c r="A157" t="s">
        <v>749</v>
      </c>
      <c r="B157">
        <v>36.764239017966297</v>
      </c>
      <c r="C157">
        <v>59.488137417973</v>
      </c>
      <c r="D157">
        <v>37.559262870704501</v>
      </c>
      <c r="E157">
        <v>27.7311439868935</v>
      </c>
    </row>
    <row r="158" spans="1:5" x14ac:dyDescent="0.3">
      <c r="A158" t="s">
        <v>750</v>
      </c>
      <c r="B158">
        <v>30.514318384912102</v>
      </c>
      <c r="C158">
        <v>29.209744121399901</v>
      </c>
      <c r="D158">
        <v>37.559262870704501</v>
      </c>
      <c r="E158">
        <v>35.6268169276062</v>
      </c>
    </row>
    <row r="159" spans="1:5" x14ac:dyDescent="0.3">
      <c r="A159" t="s">
        <v>751</v>
      </c>
      <c r="B159">
        <v>19.117404289342499</v>
      </c>
      <c r="C159">
        <v>19.591901544841399</v>
      </c>
      <c r="D159">
        <v>16.574735436869599</v>
      </c>
      <c r="E159">
        <v>22.9167092669467</v>
      </c>
    </row>
    <row r="160" spans="1:5" x14ac:dyDescent="0.3">
      <c r="A160" t="s">
        <v>752</v>
      </c>
      <c r="B160">
        <v>28.3084640438341</v>
      </c>
      <c r="C160">
        <v>22.0854162869121</v>
      </c>
      <c r="D160">
        <v>32.389161908745201</v>
      </c>
      <c r="E160">
        <v>20.7983579901701</v>
      </c>
    </row>
    <row r="161" spans="1:5" x14ac:dyDescent="0.3">
      <c r="A161" t="s">
        <v>753</v>
      </c>
      <c r="B161">
        <v>12.1321988759289</v>
      </c>
      <c r="C161">
        <v>26.003796595880399</v>
      </c>
      <c r="D161">
        <v>9.5798929589246296</v>
      </c>
      <c r="E161">
        <v>28.116298764489201</v>
      </c>
    </row>
    <row r="162" spans="1:5" x14ac:dyDescent="0.3">
      <c r="A162" t="s">
        <v>754</v>
      </c>
      <c r="B162">
        <v>42.646517260840902</v>
      </c>
      <c r="C162">
        <v>39.896235873131602</v>
      </c>
      <c r="D162">
        <v>29.652049634766701</v>
      </c>
      <c r="E162">
        <v>41.018983813946598</v>
      </c>
    </row>
    <row r="163" spans="1:5" x14ac:dyDescent="0.3">
      <c r="A163" t="s">
        <v>755</v>
      </c>
      <c r="B163">
        <v>23.8967553616781</v>
      </c>
      <c r="C163">
        <v>22.0854162869121</v>
      </c>
      <c r="D163">
        <v>21.2886510198325</v>
      </c>
      <c r="E163">
        <v>28.501453542084999</v>
      </c>
    </row>
    <row r="164" spans="1:5" x14ac:dyDescent="0.3">
      <c r="A164" t="s">
        <v>756</v>
      </c>
      <c r="B164">
        <v>1.47056956071865</v>
      </c>
      <c r="C164">
        <v>24.5789310289829</v>
      </c>
      <c r="D164">
        <v>0.60824717199521505</v>
      </c>
      <c r="E164">
        <v>15.598768492627601</v>
      </c>
    </row>
    <row r="165" spans="1:5" x14ac:dyDescent="0.3">
      <c r="A165" t="s">
        <v>757</v>
      </c>
      <c r="B165">
        <v>43.014159651020599</v>
      </c>
      <c r="C165">
        <v>33.840557213817</v>
      </c>
      <c r="D165">
        <v>41.969054867669797</v>
      </c>
      <c r="E165">
        <v>34.471352594819002</v>
      </c>
    </row>
    <row r="166" spans="1:5" x14ac:dyDescent="0.3">
      <c r="A166" t="s">
        <v>758</v>
      </c>
      <c r="B166">
        <v>26.470252092935802</v>
      </c>
      <c r="C166">
        <v>22.441632678636498</v>
      </c>
      <c r="D166">
        <v>34.974212389724798</v>
      </c>
      <c r="E166">
        <v>21.568667545361599</v>
      </c>
    </row>
    <row r="167" spans="1:5" x14ac:dyDescent="0.3">
      <c r="A167" t="s">
        <v>759</v>
      </c>
      <c r="B167">
        <v>1.47056956071865</v>
      </c>
      <c r="C167">
        <v>6.4118950510390098</v>
      </c>
      <c r="D167">
        <v>0.60824717199521505</v>
      </c>
      <c r="E167">
        <v>2.6960834431701999</v>
      </c>
    </row>
    <row r="168" spans="1:5" x14ac:dyDescent="0.3">
      <c r="A168" t="s">
        <v>760</v>
      </c>
      <c r="B168">
        <v>26.470252092935802</v>
      </c>
      <c r="C168">
        <v>30.634609688297498</v>
      </c>
      <c r="D168">
        <v>16.574735436869599</v>
      </c>
      <c r="E168">
        <v>22.531554489350999</v>
      </c>
    </row>
    <row r="169" spans="1:5" x14ac:dyDescent="0.3">
      <c r="A169" t="s">
        <v>761</v>
      </c>
      <c r="B169">
        <v>26.102609702756101</v>
      </c>
      <c r="C169">
        <v>25.647580204156</v>
      </c>
      <c r="D169">
        <v>23.873701500812199</v>
      </c>
      <c r="E169">
        <v>36.782281260393397</v>
      </c>
    </row>
    <row r="170" spans="1:5" x14ac:dyDescent="0.3">
      <c r="A170" t="s">
        <v>762</v>
      </c>
      <c r="B170">
        <v>16.911549948264501</v>
      </c>
      <c r="C170">
        <v>18.523252369668199</v>
      </c>
      <c r="D170">
        <v>16.574735436869599</v>
      </c>
      <c r="E170">
        <v>23.687018822138199</v>
      </c>
    </row>
    <row r="171" spans="1:5" x14ac:dyDescent="0.3">
      <c r="A171" t="s">
        <v>763</v>
      </c>
      <c r="B171">
        <v>43.381802041200302</v>
      </c>
      <c r="C171">
        <v>39.896235873131602</v>
      </c>
      <c r="D171">
        <v>34.670088803727197</v>
      </c>
      <c r="E171">
        <v>42.559602924329603</v>
      </c>
    </row>
    <row r="172" spans="1:5" x14ac:dyDescent="0.3">
      <c r="A172" t="s">
        <v>764</v>
      </c>
      <c r="B172">
        <v>0.36764239017966299</v>
      </c>
      <c r="C172">
        <v>30.9908260800219</v>
      </c>
      <c r="D172">
        <v>1.67267972298684</v>
      </c>
      <c r="E172">
        <v>19.8354710461808</v>
      </c>
    </row>
    <row r="173" spans="1:5" x14ac:dyDescent="0.3">
      <c r="A173" t="s">
        <v>765</v>
      </c>
      <c r="B173">
        <v>33.823099896529001</v>
      </c>
      <c r="C173">
        <v>21.372983503463399</v>
      </c>
      <c r="D173">
        <v>31.1726675647547</v>
      </c>
      <c r="E173">
        <v>15.598768492627601</v>
      </c>
    </row>
    <row r="174" spans="1:5" x14ac:dyDescent="0.3">
      <c r="A174" t="s">
        <v>766</v>
      </c>
      <c r="B174">
        <v>19.117404289342499</v>
      </c>
      <c r="C174">
        <v>12.4675737103536</v>
      </c>
      <c r="D174">
        <v>25.090195844802601</v>
      </c>
      <c r="E174">
        <v>17.524542380606299</v>
      </c>
    </row>
    <row r="175" spans="1:5" x14ac:dyDescent="0.3">
      <c r="A175" t="s">
        <v>767</v>
      </c>
      <c r="B175">
        <v>11.396914095569599</v>
      </c>
      <c r="C175">
        <v>1.4248655668975601</v>
      </c>
      <c r="D175">
        <v>9.1237075799282206</v>
      </c>
      <c r="E175">
        <v>0.77030955519148603</v>
      </c>
    </row>
    <row r="176" spans="1:5" x14ac:dyDescent="0.3">
      <c r="A176" t="s">
        <v>768</v>
      </c>
      <c r="B176">
        <v>24.6320401420374</v>
      </c>
      <c r="C176">
        <v>17.810819586219498</v>
      </c>
      <c r="D176">
        <v>11.1005108889127</v>
      </c>
      <c r="E176">
        <v>20.990935378968</v>
      </c>
    </row>
    <row r="177" spans="1:5" x14ac:dyDescent="0.3">
      <c r="A177" t="s">
        <v>769</v>
      </c>
      <c r="B177">
        <v>22.426185800959502</v>
      </c>
      <c r="C177">
        <v>9.2616261848341193</v>
      </c>
      <c r="D177">
        <v>39.536066179688902</v>
      </c>
      <c r="E177">
        <v>10.7843337726808</v>
      </c>
    </row>
    <row r="178" spans="1:5" x14ac:dyDescent="0.3">
      <c r="A178" t="s">
        <v>770</v>
      </c>
      <c r="B178">
        <v>2.5734967312576398</v>
      </c>
      <c r="C178">
        <v>14.2486556689756</v>
      </c>
      <c r="D178">
        <v>3.0412358599760698</v>
      </c>
      <c r="E178">
        <v>12.132375494265901</v>
      </c>
    </row>
    <row r="179" spans="1:5" x14ac:dyDescent="0.3">
      <c r="A179" t="s">
        <v>771</v>
      </c>
      <c r="B179">
        <v>12.867483656288201</v>
      </c>
      <c r="C179">
        <v>22.7978490703609</v>
      </c>
      <c r="D179">
        <v>12.317005232903099</v>
      </c>
      <c r="E179">
        <v>37.7451682043828</v>
      </c>
    </row>
    <row r="180" spans="1:5" x14ac:dyDescent="0.3">
      <c r="A180" t="s">
        <v>772</v>
      </c>
      <c r="B180">
        <v>20.955616240240801</v>
      </c>
      <c r="C180">
        <v>23.154065462085299</v>
      </c>
      <c r="D180">
        <v>24.329886879808601</v>
      </c>
      <c r="E180">
        <v>19.065161490989301</v>
      </c>
    </row>
    <row r="181" spans="1:5" x14ac:dyDescent="0.3">
      <c r="A181" t="s">
        <v>773</v>
      </c>
      <c r="B181">
        <v>18.014477118803502</v>
      </c>
      <c r="C181">
        <v>19.948117936565801</v>
      </c>
      <c r="D181">
        <v>25.546381223798999</v>
      </c>
      <c r="E181">
        <v>23.109286655744601</v>
      </c>
    </row>
    <row r="182" spans="1:5" x14ac:dyDescent="0.3">
      <c r="A182" t="s">
        <v>774</v>
      </c>
      <c r="B182">
        <v>18.382119508983202</v>
      </c>
      <c r="C182">
        <v>21.016767111739</v>
      </c>
      <c r="D182">
        <v>13.6855613698923</v>
      </c>
      <c r="E182">
        <v>24.8424831549254</v>
      </c>
    </row>
    <row r="183" spans="1:5" x14ac:dyDescent="0.3">
      <c r="A183" t="s">
        <v>775</v>
      </c>
      <c r="B183">
        <v>38.602450968864602</v>
      </c>
      <c r="C183">
        <v>32.771908038643801</v>
      </c>
      <c r="D183">
        <v>37.103077491708099</v>
      </c>
      <c r="E183">
        <v>23.109286655744601</v>
      </c>
    </row>
    <row r="184" spans="1:5" x14ac:dyDescent="0.3">
      <c r="A184" t="s">
        <v>776</v>
      </c>
      <c r="B184">
        <v>4.7793510723356203</v>
      </c>
      <c r="C184">
        <v>15.6735212358731</v>
      </c>
      <c r="D184">
        <v>5.1701009619593199</v>
      </c>
      <c r="E184">
        <v>10.7843337726808</v>
      </c>
    </row>
    <row r="185" spans="1:5" x14ac:dyDescent="0.3">
      <c r="A185" t="s">
        <v>777</v>
      </c>
      <c r="B185">
        <v>14.3380532170069</v>
      </c>
      <c r="C185">
        <v>16.742170411046299</v>
      </c>
      <c r="D185">
        <v>14.902055713882801</v>
      </c>
      <c r="E185">
        <v>15.4061911038297</v>
      </c>
    </row>
    <row r="186" spans="1:5" x14ac:dyDescent="0.3">
      <c r="A186" t="s">
        <v>778</v>
      </c>
      <c r="B186">
        <v>9.5587021446712406</v>
      </c>
      <c r="C186">
        <v>16.029737627597498</v>
      </c>
      <c r="D186">
        <v>8.9716457869294093</v>
      </c>
      <c r="E186">
        <v>14.250726771042499</v>
      </c>
    </row>
    <row r="187" spans="1:5" x14ac:dyDescent="0.3">
      <c r="A187" t="s">
        <v>779</v>
      </c>
      <c r="B187">
        <v>5.8822782428746097</v>
      </c>
      <c r="C187">
        <v>22.7978490703609</v>
      </c>
      <c r="D187">
        <v>10.7963873029151</v>
      </c>
      <c r="E187">
        <v>20.7983579901701</v>
      </c>
    </row>
    <row r="188" spans="1:5" x14ac:dyDescent="0.3">
      <c r="A188" t="s">
        <v>780</v>
      </c>
      <c r="B188">
        <v>10.661629315210201</v>
      </c>
      <c r="C188">
        <v>21.016767111739</v>
      </c>
      <c r="D188">
        <v>0.60824717199521505</v>
      </c>
      <c r="E188">
        <v>19.642893657382899</v>
      </c>
    </row>
    <row r="189" spans="1:5" x14ac:dyDescent="0.3">
      <c r="A189" t="s">
        <v>781</v>
      </c>
      <c r="B189">
        <v>41.543590090301997</v>
      </c>
      <c r="C189">
        <v>36.690288347612103</v>
      </c>
      <c r="D189">
        <v>52.461318584587303</v>
      </c>
      <c r="E189">
        <v>25.997947487712601</v>
      </c>
    </row>
    <row r="190" spans="1:5" x14ac:dyDescent="0.3">
      <c r="A190" t="s">
        <v>782</v>
      </c>
      <c r="B190">
        <v>1.47056956071865</v>
      </c>
      <c r="C190">
        <v>23.510281853809701</v>
      </c>
      <c r="D190">
        <v>11.860819853906699</v>
      </c>
      <c r="E190">
        <v>0.77030955519148603</v>
      </c>
    </row>
    <row r="191" spans="1:5" x14ac:dyDescent="0.3">
      <c r="A191" t="s">
        <v>783</v>
      </c>
      <c r="B191">
        <v>0</v>
      </c>
      <c r="C191">
        <v>19.591901544841399</v>
      </c>
      <c r="D191">
        <v>0.60824717199521505</v>
      </c>
      <c r="E191">
        <v>17.909697158202</v>
      </c>
    </row>
    <row r="192" spans="1:5" x14ac:dyDescent="0.3">
      <c r="A192" t="s">
        <v>784</v>
      </c>
      <c r="B192">
        <v>16.1762651679052</v>
      </c>
      <c r="C192">
        <v>9.6178425765585107</v>
      </c>
      <c r="D192">
        <v>23.873701500812199</v>
      </c>
      <c r="E192">
        <v>9.0511372734999593</v>
      </c>
    </row>
    <row r="193" spans="1:5" x14ac:dyDescent="0.3">
      <c r="A193" t="s">
        <v>785</v>
      </c>
      <c r="B193">
        <v>19.485046679522199</v>
      </c>
      <c r="C193">
        <v>12.4675737103536</v>
      </c>
      <c r="D193">
        <v>24.329886879808601</v>
      </c>
      <c r="E193">
        <v>13.0952624382553</v>
      </c>
    </row>
    <row r="194" spans="1:5" x14ac:dyDescent="0.3">
      <c r="A194" t="s">
        <v>786</v>
      </c>
      <c r="B194">
        <v>36.764239017966297</v>
      </c>
      <c r="C194">
        <v>24.935147420707299</v>
      </c>
      <c r="D194">
        <v>28.283493497777499</v>
      </c>
      <c r="E194">
        <v>27.538566598095599</v>
      </c>
    </row>
    <row r="195" spans="1:5" x14ac:dyDescent="0.3">
      <c r="A195" t="s">
        <v>787</v>
      </c>
      <c r="B195">
        <v>12.1321988759289</v>
      </c>
      <c r="C195">
        <v>14.6048720607</v>
      </c>
      <c r="D195">
        <v>7.4510278569413799</v>
      </c>
      <c r="E195">
        <v>8.6659824959042098</v>
      </c>
    </row>
    <row r="196" spans="1:5" x14ac:dyDescent="0.3">
      <c r="A196" t="s">
        <v>788</v>
      </c>
      <c r="B196">
        <v>7.72049019377293</v>
      </c>
      <c r="C196">
        <v>5.6994622675902296</v>
      </c>
      <c r="D196">
        <v>16.422673643870802</v>
      </c>
      <c r="E196">
        <v>8.0882503295106005</v>
      </c>
    </row>
    <row r="197" spans="1:5" x14ac:dyDescent="0.3">
      <c r="A197" t="s">
        <v>789</v>
      </c>
      <c r="B197">
        <v>28.6761064340137</v>
      </c>
      <c r="C197">
        <v>21.016767111739</v>
      </c>
      <c r="D197">
        <v>23.873701500812199</v>
      </c>
      <c r="E197">
        <v>20.220625823776501</v>
      </c>
    </row>
    <row r="198" spans="1:5" x14ac:dyDescent="0.3">
      <c r="A198" t="s">
        <v>790</v>
      </c>
      <c r="B198">
        <v>24.999682532217101</v>
      </c>
      <c r="C198">
        <v>31.347042471746299</v>
      </c>
      <c r="D198">
        <v>20.5283420548385</v>
      </c>
      <c r="E198">
        <v>42.174448146733802</v>
      </c>
    </row>
    <row r="199" spans="1:5" x14ac:dyDescent="0.3">
      <c r="A199" t="s">
        <v>791</v>
      </c>
      <c r="B199">
        <v>43.749444431379899</v>
      </c>
      <c r="C199">
        <v>41.321101440029203</v>
      </c>
      <c r="D199">
        <v>35.7345213547189</v>
      </c>
      <c r="E199">
        <v>29.271763097276501</v>
      </c>
    </row>
    <row r="200" spans="1:5" x14ac:dyDescent="0.3">
      <c r="A200" t="s">
        <v>792</v>
      </c>
      <c r="B200">
        <v>24.2643977518578</v>
      </c>
      <c r="C200">
        <v>22.441632678636498</v>
      </c>
      <c r="D200">
        <v>30.564420392759502</v>
      </c>
      <c r="E200">
        <v>14.250726771042499</v>
      </c>
    </row>
    <row r="201" spans="1:5" x14ac:dyDescent="0.3">
      <c r="A201" t="s">
        <v>793</v>
      </c>
      <c r="B201">
        <v>24.2643977518578</v>
      </c>
      <c r="C201">
        <v>20.660550720014601</v>
      </c>
      <c r="D201">
        <v>8.2113368219354008</v>
      </c>
      <c r="E201">
        <v>13.480417215851</v>
      </c>
    </row>
    <row r="202" spans="1:5" x14ac:dyDescent="0.3">
      <c r="A202" t="s">
        <v>794</v>
      </c>
      <c r="B202">
        <v>1.47056956071865</v>
      </c>
      <c r="C202">
        <v>15.6735212358731</v>
      </c>
      <c r="D202">
        <v>0.60824717199521505</v>
      </c>
      <c r="E202">
        <v>5.9698990527340099</v>
      </c>
    </row>
    <row r="203" spans="1:5" x14ac:dyDescent="0.3">
      <c r="A203" t="s">
        <v>795</v>
      </c>
      <c r="B203">
        <v>1.47056956071865</v>
      </c>
      <c r="C203">
        <v>43.814616182099897</v>
      </c>
      <c r="D203">
        <v>0.60824717199521505</v>
      </c>
      <c r="E203">
        <v>16.369078047819102</v>
      </c>
    </row>
    <row r="204" spans="1:5" x14ac:dyDescent="0.3">
      <c r="A204" t="s">
        <v>796</v>
      </c>
      <c r="B204">
        <v>628.30084481704398</v>
      </c>
      <c r="C204">
        <v>415.70452914236199</v>
      </c>
      <c r="D204">
        <v>491.91990035113002</v>
      </c>
      <c r="E204">
        <v>550.19359979551905</v>
      </c>
    </row>
    <row r="205" spans="1:5" x14ac:dyDescent="0.3">
      <c r="A205" t="s">
        <v>797</v>
      </c>
      <c r="B205">
        <v>29.411391214373101</v>
      </c>
      <c r="C205">
        <v>33.484340822092598</v>
      </c>
      <c r="D205">
        <v>25.242257637801401</v>
      </c>
      <c r="E205">
        <v>34.278775206021102</v>
      </c>
    </row>
    <row r="206" spans="1:5" x14ac:dyDescent="0.3">
      <c r="A206" t="s">
        <v>798</v>
      </c>
      <c r="B206">
        <v>42.278874870661298</v>
      </c>
      <c r="C206">
        <v>34.909206388990199</v>
      </c>
      <c r="D206">
        <v>36.494830319712896</v>
      </c>
      <c r="E206">
        <v>40.826406425148697</v>
      </c>
    </row>
    <row r="207" spans="1:5" x14ac:dyDescent="0.3">
      <c r="A207" t="s">
        <v>799</v>
      </c>
      <c r="B207">
        <v>14.3380532170069</v>
      </c>
      <c r="C207">
        <v>22.0854162869121</v>
      </c>
      <c r="D207">
        <v>19.768033089844501</v>
      </c>
      <c r="E207">
        <v>25.8053700989148</v>
      </c>
    </row>
    <row r="208" spans="1:5" x14ac:dyDescent="0.3">
      <c r="A208" t="s">
        <v>800</v>
      </c>
      <c r="B208">
        <v>4.4117086821559601</v>
      </c>
      <c r="C208">
        <v>18.879468761392602</v>
      </c>
      <c r="D208">
        <v>11.2525726819115</v>
      </c>
      <c r="E208">
        <v>32.738156095638097</v>
      </c>
    </row>
    <row r="209" spans="1:5" x14ac:dyDescent="0.3">
      <c r="A209" t="s">
        <v>801</v>
      </c>
      <c r="B209">
        <v>49.631722674254497</v>
      </c>
      <c r="C209">
        <v>15.6735212358731</v>
      </c>
      <c r="D209">
        <v>94.1262498662594</v>
      </c>
      <c r="E209">
        <v>17.717119769404199</v>
      </c>
    </row>
    <row r="210" spans="1:5" x14ac:dyDescent="0.3">
      <c r="A210" t="s">
        <v>802</v>
      </c>
      <c r="B210">
        <v>27.573179263474699</v>
      </c>
      <c r="C210">
        <v>17.4546031944951</v>
      </c>
      <c r="D210">
        <v>23.721639707813399</v>
      </c>
      <c r="E210">
        <v>22.338977100553102</v>
      </c>
    </row>
    <row r="211" spans="1:5" x14ac:dyDescent="0.3">
      <c r="A211" t="s">
        <v>803</v>
      </c>
      <c r="B211">
        <v>17.279192338444201</v>
      </c>
      <c r="C211">
        <v>17.4546031944951</v>
      </c>
      <c r="D211">
        <v>9.8840165449222397</v>
      </c>
      <c r="E211">
        <v>10.206601606287199</v>
      </c>
    </row>
    <row r="212" spans="1:5" x14ac:dyDescent="0.3">
      <c r="A212" t="s">
        <v>804</v>
      </c>
      <c r="B212">
        <v>33.087815116169701</v>
      </c>
      <c r="C212">
        <v>42.745967006926698</v>
      </c>
      <c r="D212">
        <v>30.2602968067619</v>
      </c>
      <c r="E212">
        <v>17.909697158202</v>
      </c>
    </row>
    <row r="213" spans="1:5" x14ac:dyDescent="0.3">
      <c r="A213" t="s">
        <v>805</v>
      </c>
      <c r="B213">
        <v>14.3380532170069</v>
      </c>
      <c r="C213">
        <v>15.317304844148699</v>
      </c>
      <c r="D213">
        <v>13.2293759908959</v>
      </c>
      <c r="E213">
        <v>14.8284589374361</v>
      </c>
    </row>
    <row r="214" spans="1:5" x14ac:dyDescent="0.3">
      <c r="A214" t="s">
        <v>806</v>
      </c>
      <c r="B214">
        <v>24.999682532217101</v>
      </c>
      <c r="C214">
        <v>27.428662162778</v>
      </c>
      <c r="D214">
        <v>21.744836398828902</v>
      </c>
      <c r="E214">
        <v>34.856507372414697</v>
      </c>
    </row>
    <row r="215" spans="1:5" x14ac:dyDescent="0.3">
      <c r="A215" t="s">
        <v>807</v>
      </c>
      <c r="B215">
        <v>145.95402890132601</v>
      </c>
      <c r="C215">
        <v>143.55520586492901</v>
      </c>
      <c r="D215">
        <v>130.77314197897101</v>
      </c>
      <c r="E215">
        <v>194.310585297052</v>
      </c>
    </row>
    <row r="216" spans="1:5" x14ac:dyDescent="0.3">
      <c r="A216" t="s">
        <v>808</v>
      </c>
      <c r="B216">
        <v>21.323258630420501</v>
      </c>
      <c r="C216">
        <v>15.6735212358731</v>
      </c>
      <c r="D216">
        <v>14.902055713882801</v>
      </c>
      <c r="E216">
        <v>10.206601606287199</v>
      </c>
    </row>
    <row r="217" spans="1:5" x14ac:dyDescent="0.3">
      <c r="A217" t="s">
        <v>809</v>
      </c>
      <c r="B217">
        <v>6.2499206330542796</v>
      </c>
      <c r="C217">
        <v>1.4248655668975601</v>
      </c>
      <c r="D217">
        <v>8.0592750289365895</v>
      </c>
      <c r="E217">
        <v>3.4663929983616901</v>
      </c>
    </row>
    <row r="218" spans="1:5" x14ac:dyDescent="0.3">
      <c r="A218" t="s">
        <v>810</v>
      </c>
      <c r="B218">
        <v>2.9411391214373102</v>
      </c>
      <c r="C218">
        <v>3.5621639172438901</v>
      </c>
      <c r="D218">
        <v>1.8247415159856399</v>
      </c>
      <c r="E218">
        <v>7.5105181631169904</v>
      </c>
    </row>
    <row r="219" spans="1:5" x14ac:dyDescent="0.3">
      <c r="A219" t="s">
        <v>811</v>
      </c>
      <c r="B219">
        <v>81.248968229705596</v>
      </c>
      <c r="C219">
        <v>57.707055459351103</v>
      </c>
      <c r="D219">
        <v>68.883992228457998</v>
      </c>
      <c r="E219">
        <v>63.5505383032976</v>
      </c>
    </row>
    <row r="220" spans="1:5" x14ac:dyDescent="0.3">
      <c r="A220" t="s">
        <v>812</v>
      </c>
      <c r="B220">
        <v>19.485046679522199</v>
      </c>
      <c r="C220">
        <v>27.428662162778</v>
      </c>
      <c r="D220">
        <v>18.399476952855199</v>
      </c>
      <c r="E220">
        <v>25.612792710116899</v>
      </c>
    </row>
    <row r="221" spans="1:5" x14ac:dyDescent="0.3">
      <c r="A221" t="s">
        <v>813</v>
      </c>
      <c r="B221">
        <v>30.881960775091699</v>
      </c>
      <c r="C221">
        <v>22.441632678636498</v>
      </c>
      <c r="D221">
        <v>21.2886510198325</v>
      </c>
      <c r="E221">
        <v>14.250726771042499</v>
      </c>
    </row>
    <row r="222" spans="1:5" x14ac:dyDescent="0.3">
      <c r="A222" t="s">
        <v>814</v>
      </c>
      <c r="B222">
        <v>32.3525303358104</v>
      </c>
      <c r="C222">
        <v>28.141094946226801</v>
      </c>
      <c r="D222">
        <v>28.131431704778699</v>
      </c>
      <c r="E222">
        <v>18.8725841021914</v>
      </c>
    </row>
    <row r="223" spans="1:5" x14ac:dyDescent="0.3">
      <c r="A223" t="s">
        <v>815</v>
      </c>
      <c r="B223">
        <v>1.47056956071865</v>
      </c>
      <c r="C223">
        <v>21.729199895187801</v>
      </c>
      <c r="D223">
        <v>2.7371122739784699</v>
      </c>
      <c r="E223">
        <v>0.77030955519148603</v>
      </c>
    </row>
    <row r="224" spans="1:5" x14ac:dyDescent="0.3">
      <c r="A224" t="s">
        <v>816</v>
      </c>
      <c r="B224">
        <v>108.086862712821</v>
      </c>
      <c r="C224">
        <v>43.458399790375502</v>
      </c>
      <c r="D224">
        <v>53.677812928577701</v>
      </c>
      <c r="E224">
        <v>72.794252965595405</v>
      </c>
    </row>
    <row r="225" spans="1:5" x14ac:dyDescent="0.3">
      <c r="A225" t="s">
        <v>817</v>
      </c>
      <c r="B225">
        <v>17.646834728623801</v>
      </c>
      <c r="C225">
        <v>18.879468761392602</v>
      </c>
      <c r="D225">
        <v>22.2010217778253</v>
      </c>
      <c r="E225">
        <v>16.561655436616899</v>
      </c>
    </row>
    <row r="226" spans="1:5" x14ac:dyDescent="0.3">
      <c r="A226" t="s">
        <v>818</v>
      </c>
      <c r="B226">
        <v>39.337735749224002</v>
      </c>
      <c r="C226">
        <v>43.458399790375502</v>
      </c>
      <c r="D226">
        <v>33.149470873739197</v>
      </c>
      <c r="E226">
        <v>31.004959596457301</v>
      </c>
    </row>
    <row r="227" spans="1:5" x14ac:dyDescent="0.3">
      <c r="A227" t="s">
        <v>819</v>
      </c>
      <c r="B227">
        <v>13.6027684366475</v>
      </c>
      <c r="C227">
        <v>16.029737627597498</v>
      </c>
      <c r="D227">
        <v>10.948449095913899</v>
      </c>
      <c r="E227">
        <v>18.102274546999901</v>
      </c>
    </row>
    <row r="228" spans="1:5" x14ac:dyDescent="0.3">
      <c r="A228" t="s">
        <v>820</v>
      </c>
      <c r="B228">
        <v>4.7793510723356203</v>
      </c>
      <c r="C228">
        <v>13.536222885526801</v>
      </c>
      <c r="D228">
        <v>1.9768033089844499</v>
      </c>
      <c r="E228">
        <v>16.7542328254148</v>
      </c>
    </row>
    <row r="229" spans="1:5" x14ac:dyDescent="0.3">
      <c r="A229" t="s">
        <v>821</v>
      </c>
      <c r="B229">
        <v>6.9852054134135999</v>
      </c>
      <c r="C229">
        <v>18.523252369668199</v>
      </c>
      <c r="D229">
        <v>11.404634474910299</v>
      </c>
      <c r="E229">
        <v>26.960834431702001</v>
      </c>
    </row>
    <row r="230" spans="1:5" x14ac:dyDescent="0.3">
      <c r="A230" t="s">
        <v>822</v>
      </c>
      <c r="B230">
        <v>52.940504185871497</v>
      </c>
      <c r="C230">
        <v>40.964885048304801</v>
      </c>
      <c r="D230">
        <v>43.489672797657803</v>
      </c>
      <c r="E230">
        <v>50.455275865042303</v>
      </c>
    </row>
    <row r="231" spans="1:5" x14ac:dyDescent="0.3">
      <c r="A231" t="s">
        <v>823</v>
      </c>
      <c r="B231">
        <v>8.8234173643119203</v>
      </c>
      <c r="C231">
        <v>14.9610884524244</v>
      </c>
      <c r="D231">
        <v>3.34535944597368</v>
      </c>
      <c r="E231">
        <v>4.4292799423510401</v>
      </c>
    </row>
    <row r="232" spans="1:5" x14ac:dyDescent="0.3">
      <c r="A232" t="s">
        <v>824</v>
      </c>
      <c r="B232">
        <v>17.646834728623801</v>
      </c>
      <c r="C232">
        <v>17.4546031944951</v>
      </c>
      <c r="D232">
        <v>19.159785917849302</v>
      </c>
      <c r="E232">
        <v>19.065161490989301</v>
      </c>
    </row>
    <row r="233" spans="1:5" x14ac:dyDescent="0.3">
      <c r="A233" t="s">
        <v>825</v>
      </c>
      <c r="B233">
        <v>8.4557749741322503</v>
      </c>
      <c r="C233">
        <v>6.0556786593146201</v>
      </c>
      <c r="D233">
        <v>9.8840165449222397</v>
      </c>
      <c r="E233">
        <v>2.8886608319680702</v>
      </c>
    </row>
    <row r="234" spans="1:5" x14ac:dyDescent="0.3">
      <c r="A234" t="s">
        <v>826</v>
      </c>
      <c r="B234">
        <v>0.73528478035932698</v>
      </c>
      <c r="C234">
        <v>16.742170411046299</v>
      </c>
      <c r="D234">
        <v>2.5850504809796599</v>
      </c>
      <c r="E234">
        <v>12.710107660659499</v>
      </c>
    </row>
    <row r="235" spans="1:5" x14ac:dyDescent="0.3">
      <c r="A235" t="s">
        <v>827</v>
      </c>
      <c r="B235">
        <v>37.499523798325697</v>
      </c>
      <c r="C235">
        <v>14.6048720607</v>
      </c>
      <c r="D235">
        <v>28.739678876773901</v>
      </c>
      <c r="E235">
        <v>14.8284589374361</v>
      </c>
    </row>
    <row r="236" spans="1:5" x14ac:dyDescent="0.3">
      <c r="A236" t="s">
        <v>828</v>
      </c>
      <c r="B236">
        <v>4.4117086821559601</v>
      </c>
      <c r="C236">
        <v>15.6735212358731</v>
      </c>
      <c r="D236">
        <v>3.0412358599760698</v>
      </c>
      <c r="E236">
        <v>17.139387603010601</v>
      </c>
    </row>
    <row r="237" spans="1:5" x14ac:dyDescent="0.3">
      <c r="A237" t="s">
        <v>829</v>
      </c>
      <c r="B237">
        <v>147.424598462045</v>
      </c>
      <c r="C237">
        <v>294.59095595606999</v>
      </c>
      <c r="D237">
        <v>244.36330134907701</v>
      </c>
      <c r="E237">
        <v>314.67145329572202</v>
      </c>
    </row>
    <row r="238" spans="1:5" x14ac:dyDescent="0.3">
      <c r="A238" t="s">
        <v>830</v>
      </c>
      <c r="B238">
        <v>16.1762651679052</v>
      </c>
      <c r="C238">
        <v>21.729199895187801</v>
      </c>
      <c r="D238">
        <v>14.5979321278851</v>
      </c>
      <c r="E238">
        <v>10.7843337726808</v>
      </c>
    </row>
    <row r="239" spans="1:5" x14ac:dyDescent="0.3">
      <c r="A239" t="s">
        <v>831</v>
      </c>
      <c r="B239">
        <v>28.3084640438341</v>
      </c>
      <c r="C239">
        <v>19.591901544841399</v>
      </c>
      <c r="D239">
        <v>26.458751981791799</v>
      </c>
      <c r="E239">
        <v>20.028048434978601</v>
      </c>
    </row>
    <row r="240" spans="1:5" x14ac:dyDescent="0.3">
      <c r="A240" t="s">
        <v>832</v>
      </c>
      <c r="B240">
        <v>8.8234173643119203</v>
      </c>
      <c r="C240">
        <v>16.742170411046299</v>
      </c>
      <c r="D240">
        <v>15.358241092879201</v>
      </c>
      <c r="E240">
        <v>23.494441433340299</v>
      </c>
    </row>
    <row r="241" spans="1:5" x14ac:dyDescent="0.3">
      <c r="A241" t="s">
        <v>833</v>
      </c>
      <c r="B241">
        <v>62.866848720722402</v>
      </c>
      <c r="C241">
        <v>45.239481748997498</v>
      </c>
      <c r="D241">
        <v>57.479357753547802</v>
      </c>
      <c r="E241">
        <v>56.810329695372097</v>
      </c>
    </row>
    <row r="242" spans="1:5" x14ac:dyDescent="0.3">
      <c r="A242" t="s">
        <v>834</v>
      </c>
      <c r="B242">
        <v>11.029271705389901</v>
      </c>
      <c r="C242">
        <v>22.0854162869121</v>
      </c>
      <c r="D242">
        <v>9.1237075799282206</v>
      </c>
      <c r="E242">
        <v>28.308876153287098</v>
      </c>
    </row>
    <row r="243" spans="1:5" x14ac:dyDescent="0.3">
      <c r="A243" t="s">
        <v>835</v>
      </c>
      <c r="B243">
        <v>49.999365064434201</v>
      </c>
      <c r="C243">
        <v>24.935147420707299</v>
      </c>
      <c r="D243">
        <v>89.260272490297695</v>
      </c>
      <c r="E243">
        <v>25.420215321318999</v>
      </c>
    </row>
    <row r="244" spans="1:5" x14ac:dyDescent="0.3">
      <c r="A244" t="s">
        <v>836</v>
      </c>
      <c r="B244">
        <v>27.9408216536544</v>
      </c>
      <c r="C244">
        <v>26.716229379329199</v>
      </c>
      <c r="D244">
        <v>17.487106194862399</v>
      </c>
      <c r="E244">
        <v>26.190524876510501</v>
      </c>
    </row>
    <row r="245" spans="1:5" x14ac:dyDescent="0.3">
      <c r="A245" t="s">
        <v>837</v>
      </c>
      <c r="B245">
        <v>6.9852054134135999</v>
      </c>
      <c r="C245">
        <v>27.784878554502399</v>
      </c>
      <c r="D245">
        <v>9.8840165449222397</v>
      </c>
      <c r="E245">
        <v>21.7612449341595</v>
      </c>
    </row>
    <row r="246" spans="1:5" x14ac:dyDescent="0.3">
      <c r="A246" t="s">
        <v>838</v>
      </c>
      <c r="B246">
        <v>6.6175630232339397</v>
      </c>
      <c r="C246">
        <v>13.536222885526801</v>
      </c>
      <c r="D246">
        <v>2.7371122739784699</v>
      </c>
      <c r="E246">
        <v>10.591756383882901</v>
      </c>
    </row>
    <row r="247" spans="1:5" x14ac:dyDescent="0.3">
      <c r="A247" t="s">
        <v>839</v>
      </c>
      <c r="B247">
        <v>9.5587021446712406</v>
      </c>
      <c r="C247">
        <v>34.196773605541402</v>
      </c>
      <c r="D247">
        <v>8.9716457869294093</v>
      </c>
      <c r="E247">
        <v>30.427227430063699</v>
      </c>
    </row>
    <row r="248" spans="1:5" x14ac:dyDescent="0.3">
      <c r="A248" t="s">
        <v>840</v>
      </c>
      <c r="B248">
        <v>16.1762651679052</v>
      </c>
      <c r="C248">
        <v>43.1021833986511</v>
      </c>
      <c r="D248">
        <v>13.077314197897101</v>
      </c>
      <c r="E248">
        <v>56.040020140180602</v>
      </c>
    </row>
    <row r="249" spans="1:5" x14ac:dyDescent="0.3">
      <c r="A249" t="s">
        <v>841</v>
      </c>
      <c r="B249">
        <v>22.793828191139099</v>
      </c>
      <c r="C249">
        <v>32.415691646919399</v>
      </c>
      <c r="D249">
        <v>22.9613307428193</v>
      </c>
      <c r="E249">
        <v>24.8424831549254</v>
      </c>
    </row>
    <row r="250" spans="1:5" x14ac:dyDescent="0.3">
      <c r="A250" t="s">
        <v>842</v>
      </c>
      <c r="B250">
        <v>8.8234173643119203</v>
      </c>
      <c r="C250">
        <v>16.742170411046299</v>
      </c>
      <c r="D250">
        <v>9.1237075799282206</v>
      </c>
      <c r="E250">
        <v>23.8795962109361</v>
      </c>
    </row>
    <row r="251" spans="1:5" x14ac:dyDescent="0.3">
      <c r="A251" t="s">
        <v>843</v>
      </c>
      <c r="B251">
        <v>124.263127880726</v>
      </c>
      <c r="C251">
        <v>56.994622675902299</v>
      </c>
      <c r="D251">
        <v>79.528317738374298</v>
      </c>
      <c r="E251">
        <v>64.898580024882705</v>
      </c>
    </row>
    <row r="252" spans="1:5" x14ac:dyDescent="0.3">
      <c r="A252" t="s">
        <v>844</v>
      </c>
      <c r="B252">
        <v>23.161470581318799</v>
      </c>
      <c r="C252">
        <v>18.523252369668199</v>
      </c>
      <c r="D252">
        <v>19.920094882843301</v>
      </c>
      <c r="E252">
        <v>20.028048434978601</v>
      </c>
    </row>
    <row r="253" spans="1:5" x14ac:dyDescent="0.3">
      <c r="A253" t="s">
        <v>845</v>
      </c>
      <c r="B253">
        <v>14.705695607186501</v>
      </c>
      <c r="C253">
        <v>21.372983503463399</v>
      </c>
      <c r="D253">
        <v>10.948449095913899</v>
      </c>
      <c r="E253">
        <v>24.6499057661275</v>
      </c>
    </row>
    <row r="254" spans="1:5" x14ac:dyDescent="0.3">
      <c r="A254" t="s">
        <v>846</v>
      </c>
      <c r="B254">
        <v>19.117404289342499</v>
      </c>
      <c r="C254">
        <v>19.591901544841399</v>
      </c>
      <c r="D254">
        <v>13.6855613698923</v>
      </c>
      <c r="E254">
        <v>18.680006713393499</v>
      </c>
    </row>
    <row r="255" spans="1:5" x14ac:dyDescent="0.3">
      <c r="A255" t="s">
        <v>847</v>
      </c>
      <c r="B255">
        <v>29.779033604552701</v>
      </c>
      <c r="C255">
        <v>23.154065462085299</v>
      </c>
      <c r="D255">
        <v>32.237100115746401</v>
      </c>
      <c r="E255">
        <v>24.457328377329699</v>
      </c>
    </row>
    <row r="256" spans="1:5" x14ac:dyDescent="0.3">
      <c r="A256" t="s">
        <v>848</v>
      </c>
      <c r="B256">
        <v>4.7793510723356203</v>
      </c>
      <c r="C256">
        <v>13.1800064938024</v>
      </c>
      <c r="D256">
        <v>2.7371122739784699</v>
      </c>
      <c r="E256">
        <v>9.6288694398935704</v>
      </c>
    </row>
    <row r="257" spans="1:5" x14ac:dyDescent="0.3">
      <c r="A257" t="s">
        <v>849</v>
      </c>
      <c r="B257">
        <v>22.793828191139099</v>
      </c>
      <c r="C257">
        <v>20.304334328290199</v>
      </c>
      <c r="D257">
        <v>14.902055713882801</v>
      </c>
      <c r="E257">
        <v>19.065161490989301</v>
      </c>
    </row>
    <row r="258" spans="1:5" x14ac:dyDescent="0.3">
      <c r="A258" t="s">
        <v>850</v>
      </c>
      <c r="B258">
        <v>12.4998412661086</v>
      </c>
      <c r="C258">
        <v>12.823790102078</v>
      </c>
      <c r="D258">
        <v>10.492263716917501</v>
      </c>
      <c r="E258">
        <v>25.997947487712601</v>
      </c>
    </row>
    <row r="259" spans="1:5" x14ac:dyDescent="0.3">
      <c r="A259" t="s">
        <v>851</v>
      </c>
      <c r="B259">
        <v>9.1910597544915795</v>
      </c>
      <c r="C259">
        <v>1.4248655668975601</v>
      </c>
      <c r="D259">
        <v>11.1005108889127</v>
      </c>
      <c r="E259">
        <v>0.77030955519148603</v>
      </c>
    </row>
    <row r="260" spans="1:5" x14ac:dyDescent="0.3">
      <c r="A260" t="s">
        <v>852</v>
      </c>
      <c r="B260">
        <v>25.734967312576401</v>
      </c>
      <c r="C260">
        <v>26.003796595880399</v>
      </c>
      <c r="D260">
        <v>19.007724124850501</v>
      </c>
      <c r="E260">
        <v>21.568667545361599</v>
      </c>
    </row>
    <row r="261" spans="1:5" x14ac:dyDescent="0.3">
      <c r="A261" t="s">
        <v>853</v>
      </c>
      <c r="B261">
        <v>36.764239017966297</v>
      </c>
      <c r="C261">
        <v>24.5789310289829</v>
      </c>
      <c r="D261">
        <v>25.546381223798999</v>
      </c>
      <c r="E261">
        <v>40.056096869957301</v>
      </c>
    </row>
    <row r="262" spans="1:5" x14ac:dyDescent="0.3">
      <c r="A262" t="s">
        <v>854</v>
      </c>
      <c r="B262">
        <v>6.6175630232339397</v>
      </c>
      <c r="C262">
        <v>15.317304844148699</v>
      </c>
      <c r="D262">
        <v>12.9252524048983</v>
      </c>
      <c r="E262">
        <v>22.531554489350999</v>
      </c>
    </row>
    <row r="263" spans="1:5" x14ac:dyDescent="0.3">
      <c r="A263" t="s">
        <v>855</v>
      </c>
      <c r="B263">
        <v>31.617245555450999</v>
      </c>
      <c r="C263">
        <v>22.441632678636498</v>
      </c>
      <c r="D263">
        <v>17.335044401863598</v>
      </c>
      <c r="E263">
        <v>21.953822322957301</v>
      </c>
    </row>
    <row r="264" spans="1:5" x14ac:dyDescent="0.3">
      <c r="A264" t="s">
        <v>856</v>
      </c>
      <c r="B264">
        <v>27.205536873295099</v>
      </c>
      <c r="C264">
        <v>22.7978490703609</v>
      </c>
      <c r="D264">
        <v>20.5283420548385</v>
      </c>
      <c r="E264">
        <v>29.079185708478601</v>
      </c>
    </row>
    <row r="265" spans="1:5" x14ac:dyDescent="0.3">
      <c r="A265" t="s">
        <v>857</v>
      </c>
      <c r="B265">
        <v>13.9704108268272</v>
      </c>
      <c r="C265">
        <v>18.523252369668199</v>
      </c>
      <c r="D265">
        <v>11.5566962679091</v>
      </c>
      <c r="E265">
        <v>12.710107660659499</v>
      </c>
    </row>
    <row r="266" spans="1:5" x14ac:dyDescent="0.3">
      <c r="A266" t="s">
        <v>858</v>
      </c>
      <c r="B266">
        <v>21.323258630420501</v>
      </c>
      <c r="C266">
        <v>24.5789310289829</v>
      </c>
      <c r="D266">
        <v>18.8556623318517</v>
      </c>
      <c r="E266">
        <v>27.345989209297699</v>
      </c>
    </row>
    <row r="267" spans="1:5" x14ac:dyDescent="0.3">
      <c r="A267" t="s">
        <v>859</v>
      </c>
      <c r="B267">
        <v>2.2058543410779801</v>
      </c>
      <c r="C267">
        <v>20.304334328290199</v>
      </c>
      <c r="D267">
        <v>0.60824717199521505</v>
      </c>
      <c r="E267">
        <v>17.331964991808398</v>
      </c>
    </row>
    <row r="268" spans="1:5" x14ac:dyDescent="0.3">
      <c r="A268" t="s">
        <v>860</v>
      </c>
      <c r="B268">
        <v>20.5879738500611</v>
      </c>
      <c r="C268">
        <v>23.154065462085299</v>
      </c>
      <c r="D268">
        <v>16.1185500578732</v>
      </c>
      <c r="E268">
        <v>25.612792710116899</v>
      </c>
    </row>
    <row r="269" spans="1:5" x14ac:dyDescent="0.3">
      <c r="A269" t="s">
        <v>861</v>
      </c>
      <c r="B269">
        <v>7.3528478035932601</v>
      </c>
      <c r="C269">
        <v>13.536222885526801</v>
      </c>
      <c r="D269">
        <v>8.9716457869294093</v>
      </c>
      <c r="E269">
        <v>6.9327859967233696</v>
      </c>
    </row>
    <row r="270" spans="1:5" x14ac:dyDescent="0.3">
      <c r="A270" t="s">
        <v>862</v>
      </c>
      <c r="B270">
        <v>5.8822782428746097</v>
      </c>
      <c r="C270">
        <v>14.9610884524244</v>
      </c>
      <c r="D270">
        <v>6.6907188919473599</v>
      </c>
      <c r="E270">
        <v>14.635881548638199</v>
      </c>
    </row>
    <row r="271" spans="1:5" x14ac:dyDescent="0.3">
      <c r="A271" t="s">
        <v>863</v>
      </c>
      <c r="B271">
        <v>29.043748824193401</v>
      </c>
      <c r="C271">
        <v>17.4546031944951</v>
      </c>
      <c r="D271">
        <v>20.984527433834899</v>
      </c>
      <c r="E271">
        <v>30.8123822076594</v>
      </c>
    </row>
    <row r="272" spans="1:5" x14ac:dyDescent="0.3">
      <c r="A272" t="s">
        <v>864</v>
      </c>
      <c r="B272">
        <v>39.337735749224002</v>
      </c>
      <c r="C272">
        <v>45.951914532446203</v>
      </c>
      <c r="D272">
        <v>29.499987841767901</v>
      </c>
      <c r="E272">
        <v>35.049084761212598</v>
      </c>
    </row>
    <row r="273" spans="1:5" x14ac:dyDescent="0.3">
      <c r="A273" t="s">
        <v>865</v>
      </c>
      <c r="B273">
        <v>15.8086227777255</v>
      </c>
      <c r="C273">
        <v>21.016767111739</v>
      </c>
      <c r="D273">
        <v>14.902055713882801</v>
      </c>
      <c r="E273">
        <v>21.183512767765901</v>
      </c>
    </row>
    <row r="274" spans="1:5" x14ac:dyDescent="0.3">
      <c r="A274" t="s">
        <v>866</v>
      </c>
      <c r="B274">
        <v>1.47056956071865</v>
      </c>
      <c r="C274">
        <v>90.478963497994897</v>
      </c>
      <c r="D274">
        <v>0.60824717199521505</v>
      </c>
      <c r="E274">
        <v>46.411150700287003</v>
      </c>
    </row>
    <row r="275" spans="1:5" x14ac:dyDescent="0.3">
      <c r="A275" t="s">
        <v>867</v>
      </c>
      <c r="B275">
        <v>31.9848879456307</v>
      </c>
      <c r="C275">
        <v>22.0854162869121</v>
      </c>
      <c r="D275">
        <v>28.739678876773901</v>
      </c>
      <c r="E275">
        <v>22.7241318781488</v>
      </c>
    </row>
    <row r="276" spans="1:5" x14ac:dyDescent="0.3">
      <c r="A276" t="s">
        <v>868</v>
      </c>
      <c r="B276">
        <v>23.529112971498499</v>
      </c>
      <c r="C276">
        <v>16.029737627597498</v>
      </c>
      <c r="D276">
        <v>21.896898191827699</v>
      </c>
      <c r="E276">
        <v>20.990935378968</v>
      </c>
    </row>
    <row r="277" spans="1:5" x14ac:dyDescent="0.3">
      <c r="A277" t="s">
        <v>869</v>
      </c>
      <c r="B277">
        <v>23.529112971498499</v>
      </c>
      <c r="C277">
        <v>24.222714637258498</v>
      </c>
      <c r="D277">
        <v>19.311847710848099</v>
      </c>
      <c r="E277">
        <v>26.7682570429041</v>
      </c>
    </row>
    <row r="278" spans="1:5" x14ac:dyDescent="0.3">
      <c r="A278" t="s">
        <v>870</v>
      </c>
      <c r="B278">
        <v>26.837894483115399</v>
      </c>
      <c r="C278">
        <v>15.317304844148699</v>
      </c>
      <c r="D278">
        <v>25.090195844802601</v>
      </c>
      <c r="E278">
        <v>19.065161490989301</v>
      </c>
    </row>
    <row r="279" spans="1:5" x14ac:dyDescent="0.3">
      <c r="A279" t="s">
        <v>871</v>
      </c>
      <c r="B279">
        <v>18.749761899162799</v>
      </c>
      <c r="C279">
        <v>15.317304844148699</v>
      </c>
      <c r="D279">
        <v>12.317005232903099</v>
      </c>
      <c r="E279">
        <v>14.635881548638199</v>
      </c>
    </row>
    <row r="280" spans="1:5" x14ac:dyDescent="0.3">
      <c r="A280" t="s">
        <v>872</v>
      </c>
      <c r="B280">
        <v>5.1469934625152902</v>
      </c>
      <c r="C280">
        <v>1.4248655668975601</v>
      </c>
      <c r="D280">
        <v>10.340201923918601</v>
      </c>
      <c r="E280">
        <v>0.77030955519148603</v>
      </c>
    </row>
    <row r="281" spans="1:5" x14ac:dyDescent="0.3">
      <c r="A281" t="s">
        <v>873</v>
      </c>
      <c r="B281">
        <v>13.6027684366475</v>
      </c>
      <c r="C281">
        <v>15.317304844148699</v>
      </c>
      <c r="D281">
        <v>13.3814377838947</v>
      </c>
      <c r="E281">
        <v>14.8284589374361</v>
      </c>
    </row>
    <row r="282" spans="1:5" x14ac:dyDescent="0.3">
      <c r="A282" t="s">
        <v>874</v>
      </c>
      <c r="B282">
        <v>23.8967553616781</v>
      </c>
      <c r="C282">
        <v>18.1670359779439</v>
      </c>
      <c r="D282">
        <v>25.546381223798999</v>
      </c>
      <c r="E282">
        <v>16.369078047819102</v>
      </c>
    </row>
    <row r="283" spans="1:5" x14ac:dyDescent="0.3">
      <c r="A283" t="s">
        <v>875</v>
      </c>
      <c r="B283">
        <v>26.837894483115399</v>
      </c>
      <c r="C283">
        <v>34.196773605541402</v>
      </c>
      <c r="D283">
        <v>37.2551392847069</v>
      </c>
      <c r="E283">
        <v>18.680006713393499</v>
      </c>
    </row>
    <row r="284" spans="1:5" x14ac:dyDescent="0.3">
      <c r="A284" t="s">
        <v>876</v>
      </c>
      <c r="B284">
        <v>19.485046679522199</v>
      </c>
      <c r="C284">
        <v>18.523252369668199</v>
      </c>
      <c r="D284">
        <v>11.708758060907901</v>
      </c>
      <c r="E284">
        <v>16.7542328254148</v>
      </c>
    </row>
    <row r="285" spans="1:5" x14ac:dyDescent="0.3">
      <c r="A285" t="s">
        <v>877</v>
      </c>
      <c r="B285">
        <v>53.675788966230797</v>
      </c>
      <c r="C285">
        <v>52.3638095834852</v>
      </c>
      <c r="D285">
        <v>48.811835552616003</v>
      </c>
      <c r="E285">
        <v>61.432187026520999</v>
      </c>
    </row>
    <row r="286" spans="1:5" x14ac:dyDescent="0.3">
      <c r="A286" t="s">
        <v>878</v>
      </c>
      <c r="B286">
        <v>9.9263445348509105</v>
      </c>
      <c r="C286">
        <v>1.4248655668975601</v>
      </c>
      <c r="D286">
        <v>5.9304099269533399</v>
      </c>
      <c r="E286">
        <v>0.77030955519148603</v>
      </c>
    </row>
    <row r="287" spans="1:5" x14ac:dyDescent="0.3">
      <c r="A287" t="s">
        <v>879</v>
      </c>
      <c r="B287">
        <v>11.7645564857492</v>
      </c>
      <c r="C287">
        <v>19.235685153117</v>
      </c>
      <c r="D287">
        <v>9.7319547519234302</v>
      </c>
      <c r="E287">
        <v>11.3620659390744</v>
      </c>
    </row>
    <row r="288" spans="1:5" x14ac:dyDescent="0.3">
      <c r="A288" t="s">
        <v>880</v>
      </c>
      <c r="B288">
        <v>40.808305309942597</v>
      </c>
      <c r="C288">
        <v>31.703258863470701</v>
      </c>
      <c r="D288">
        <v>39.0798808006925</v>
      </c>
      <c r="E288">
        <v>28.6940309308828</v>
      </c>
    </row>
    <row r="289" spans="1:5" x14ac:dyDescent="0.3">
      <c r="A289" t="s">
        <v>881</v>
      </c>
      <c r="B289">
        <v>35.293669457247702</v>
      </c>
      <c r="C289">
        <v>28.141094946226801</v>
      </c>
      <c r="D289">
        <v>40.144313351684197</v>
      </c>
      <c r="E289">
        <v>20.7983579901701</v>
      </c>
    </row>
    <row r="290" spans="1:5" x14ac:dyDescent="0.3">
      <c r="A290" t="s">
        <v>882</v>
      </c>
      <c r="B290">
        <v>47.058225942996899</v>
      </c>
      <c r="C290">
        <v>32.059475255194997</v>
      </c>
      <c r="D290">
        <v>48.811835552616003</v>
      </c>
      <c r="E290">
        <v>36.589703871595603</v>
      </c>
    </row>
    <row r="291" spans="1:5" x14ac:dyDescent="0.3">
      <c r="A291" t="s">
        <v>883</v>
      </c>
      <c r="B291">
        <v>31.249603165271399</v>
      </c>
      <c r="C291">
        <v>21.729199895187801</v>
      </c>
      <c r="D291">
        <v>23.265454328817</v>
      </c>
      <c r="E291">
        <v>18.487429324595698</v>
      </c>
    </row>
    <row r="292" spans="1:5" x14ac:dyDescent="0.3">
      <c r="A292" t="s">
        <v>884</v>
      </c>
      <c r="B292">
        <v>4.4117086821559601</v>
      </c>
      <c r="C292">
        <v>25.647580204156</v>
      </c>
      <c r="D292">
        <v>0.30412358599760703</v>
      </c>
      <c r="E292">
        <v>27.9237213756914</v>
      </c>
    </row>
    <row r="293" spans="1:5" x14ac:dyDescent="0.3">
      <c r="A293" t="s">
        <v>885</v>
      </c>
      <c r="B293">
        <v>1.8382119508983199</v>
      </c>
      <c r="C293">
        <v>10.686491751731699</v>
      </c>
      <c r="D293">
        <v>12.4690670259019</v>
      </c>
      <c r="E293">
        <v>8.2808277183084709</v>
      </c>
    </row>
    <row r="294" spans="1:5" x14ac:dyDescent="0.3">
      <c r="A294" t="s">
        <v>886</v>
      </c>
      <c r="B294">
        <v>33.087815116169701</v>
      </c>
      <c r="C294">
        <v>26.360012987604801</v>
      </c>
      <c r="D294">
        <v>33.453594459736799</v>
      </c>
      <c r="E294">
        <v>33.315888262031798</v>
      </c>
    </row>
    <row r="295" spans="1:5" x14ac:dyDescent="0.3">
      <c r="A295" t="s">
        <v>887</v>
      </c>
      <c r="B295">
        <v>18.749761899162799</v>
      </c>
      <c r="C295">
        <v>23.510281853809701</v>
      </c>
      <c r="D295">
        <v>10.492263716917501</v>
      </c>
      <c r="E295">
        <v>21.183512767765901</v>
      </c>
    </row>
    <row r="296" spans="1:5" x14ac:dyDescent="0.3">
      <c r="A296" t="s">
        <v>888</v>
      </c>
      <c r="B296">
        <v>41.1759477001223</v>
      </c>
      <c r="C296">
        <v>36.334071955887701</v>
      </c>
      <c r="D296">
        <v>52.309256791588403</v>
      </c>
      <c r="E296">
        <v>34.663929983616903</v>
      </c>
    </row>
    <row r="297" spans="1:5" x14ac:dyDescent="0.3">
      <c r="A297" t="s">
        <v>889</v>
      </c>
      <c r="B297">
        <v>122.792558320008</v>
      </c>
      <c r="C297">
        <v>85.135717622129107</v>
      </c>
      <c r="D297">
        <v>153.43034913579299</v>
      </c>
      <c r="E297">
        <v>108.421069893202</v>
      </c>
    </row>
    <row r="298" spans="1:5" x14ac:dyDescent="0.3">
      <c r="A298" t="s">
        <v>890</v>
      </c>
      <c r="B298">
        <v>20.2203314598815</v>
      </c>
      <c r="C298">
        <v>22.441632678636498</v>
      </c>
      <c r="D298">
        <v>27.371122739784699</v>
      </c>
      <c r="E298">
        <v>39.6709420923615</v>
      </c>
    </row>
    <row r="299" spans="1:5" x14ac:dyDescent="0.3">
      <c r="A299" t="s">
        <v>891</v>
      </c>
      <c r="B299">
        <v>8.4557749741322503</v>
      </c>
      <c r="C299">
        <v>13.536222885526801</v>
      </c>
      <c r="D299">
        <v>3.95360661796889</v>
      </c>
      <c r="E299">
        <v>16.561655436616899</v>
      </c>
    </row>
    <row r="300" spans="1:5" x14ac:dyDescent="0.3">
      <c r="A300" t="s">
        <v>892</v>
      </c>
      <c r="B300">
        <v>16.1762651679052</v>
      </c>
      <c r="C300">
        <v>18.879468761392602</v>
      </c>
      <c r="D300">
        <v>23.569577914814602</v>
      </c>
      <c r="E300">
        <v>37.7451682043828</v>
      </c>
    </row>
    <row r="301" spans="1:5" x14ac:dyDescent="0.3">
      <c r="A301" t="s">
        <v>893</v>
      </c>
      <c r="B301">
        <v>16.1762651679052</v>
      </c>
      <c r="C301">
        <v>12.111357318629199</v>
      </c>
      <c r="D301">
        <v>17.487106194862399</v>
      </c>
      <c r="E301">
        <v>24.072173599733901</v>
      </c>
    </row>
    <row r="302" spans="1:5" x14ac:dyDescent="0.3">
      <c r="A302" t="s">
        <v>894</v>
      </c>
      <c r="B302">
        <v>23.161470581318799</v>
      </c>
      <c r="C302">
        <v>19.591901544841399</v>
      </c>
      <c r="D302">
        <v>10.036078337920999</v>
      </c>
      <c r="E302">
        <v>19.8354710461808</v>
      </c>
    </row>
    <row r="303" spans="1:5" x14ac:dyDescent="0.3">
      <c r="A303" t="s">
        <v>895</v>
      </c>
      <c r="B303">
        <v>17.646834728623801</v>
      </c>
      <c r="C303">
        <v>23.154065462085299</v>
      </c>
      <c r="D303">
        <v>24.177825086809801</v>
      </c>
      <c r="E303">
        <v>10.9769111614787</v>
      </c>
    </row>
    <row r="304" spans="1:5" x14ac:dyDescent="0.3">
      <c r="A304" t="s">
        <v>896</v>
      </c>
      <c r="B304">
        <v>44.852371601918897</v>
      </c>
      <c r="C304">
        <v>30.634609688297498</v>
      </c>
      <c r="D304">
        <v>53.981936514575303</v>
      </c>
      <c r="E304">
        <v>14.8284589374361</v>
      </c>
    </row>
    <row r="305" spans="1:5" x14ac:dyDescent="0.3">
      <c r="A305" t="s">
        <v>897</v>
      </c>
      <c r="B305">
        <v>18.749761899162799</v>
      </c>
      <c r="C305">
        <v>1.4248655668975601</v>
      </c>
      <c r="D305">
        <v>11.404634474910299</v>
      </c>
      <c r="E305">
        <v>2.6960834431701999</v>
      </c>
    </row>
    <row r="306" spans="1:5" x14ac:dyDescent="0.3">
      <c r="A306" t="s">
        <v>898</v>
      </c>
      <c r="B306">
        <v>26.837894483115399</v>
      </c>
      <c r="C306">
        <v>29.922176904848701</v>
      </c>
      <c r="D306">
        <v>29.043802462771499</v>
      </c>
      <c r="E306">
        <v>23.494441433340299</v>
      </c>
    </row>
    <row r="307" spans="1:5" x14ac:dyDescent="0.3">
      <c r="A307" t="s">
        <v>899</v>
      </c>
      <c r="B307">
        <v>27.573179263474699</v>
      </c>
      <c r="C307">
        <v>25.291363812431602</v>
      </c>
      <c r="D307">
        <v>22.353083570824101</v>
      </c>
      <c r="E307">
        <v>27.538566598095599</v>
      </c>
    </row>
    <row r="308" spans="1:5" x14ac:dyDescent="0.3">
      <c r="A308" t="s">
        <v>900</v>
      </c>
      <c r="B308">
        <v>5.8822782428746097</v>
      </c>
      <c r="C308">
        <v>18.879468761392602</v>
      </c>
      <c r="D308">
        <v>5.3221627549581303</v>
      </c>
      <c r="E308">
        <v>20.413203212574398</v>
      </c>
    </row>
    <row r="309" spans="1:5" x14ac:dyDescent="0.3">
      <c r="A309" t="s">
        <v>901</v>
      </c>
      <c r="B309">
        <v>1.47056956071865</v>
      </c>
      <c r="C309">
        <v>2.8497311337951201</v>
      </c>
      <c r="D309">
        <v>0.60824717199521505</v>
      </c>
      <c r="E309">
        <v>11.169488550276499</v>
      </c>
    </row>
    <row r="310" spans="1:5" x14ac:dyDescent="0.3">
      <c r="A310" t="s">
        <v>902</v>
      </c>
      <c r="B310">
        <v>17.646834728623801</v>
      </c>
      <c r="C310">
        <v>16.3859540193219</v>
      </c>
      <c r="D310">
        <v>14.749993920884</v>
      </c>
      <c r="E310">
        <v>18.102274546999901</v>
      </c>
    </row>
    <row r="311" spans="1:5" x14ac:dyDescent="0.3">
      <c r="A311" t="s">
        <v>903</v>
      </c>
      <c r="B311">
        <v>35.293669457247702</v>
      </c>
      <c r="C311">
        <v>26.716229379329199</v>
      </c>
      <c r="D311">
        <v>30.412358599760701</v>
      </c>
      <c r="E311">
        <v>24.6499057661275</v>
      </c>
    </row>
    <row r="312" spans="1:5" x14ac:dyDescent="0.3">
      <c r="A312" t="s">
        <v>904</v>
      </c>
      <c r="B312">
        <v>16.543907558084801</v>
      </c>
      <c r="C312">
        <v>24.935147420707299</v>
      </c>
      <c r="D312">
        <v>13.3814377838947</v>
      </c>
      <c r="E312">
        <v>18.102274546999901</v>
      </c>
    </row>
    <row r="313" spans="1:5" x14ac:dyDescent="0.3">
      <c r="A313" t="s">
        <v>905</v>
      </c>
      <c r="B313">
        <v>34.190742286708698</v>
      </c>
      <c r="C313">
        <v>20.304334328290199</v>
      </c>
      <c r="D313">
        <v>27.827308118781101</v>
      </c>
      <c r="E313">
        <v>14.4433041598404</v>
      </c>
    </row>
    <row r="314" spans="1:5" x14ac:dyDescent="0.3">
      <c r="A314" t="s">
        <v>906</v>
      </c>
      <c r="B314">
        <v>18.749761899162799</v>
      </c>
      <c r="C314">
        <v>18.523252369668199</v>
      </c>
      <c r="D314">
        <v>21.4407128128313</v>
      </c>
      <c r="E314">
        <v>16.561655436616899</v>
      </c>
    </row>
    <row r="315" spans="1:5" x14ac:dyDescent="0.3">
      <c r="A315" t="s">
        <v>907</v>
      </c>
      <c r="B315">
        <v>1.47056956071865</v>
      </c>
      <c r="C315">
        <v>19.235685153117</v>
      </c>
      <c r="D315">
        <v>0.60824717199521505</v>
      </c>
      <c r="E315">
        <v>25.420215321318999</v>
      </c>
    </row>
    <row r="316" spans="1:5" x14ac:dyDescent="0.3">
      <c r="A316" t="s">
        <v>908</v>
      </c>
      <c r="B316">
        <v>9.9263445348509105</v>
      </c>
      <c r="C316">
        <v>18.523252369668199</v>
      </c>
      <c r="D316">
        <v>7.1469042709437698</v>
      </c>
      <c r="E316">
        <v>14.635881548638199</v>
      </c>
    </row>
    <row r="317" spans="1:5" x14ac:dyDescent="0.3">
      <c r="A317" t="s">
        <v>909</v>
      </c>
      <c r="B317">
        <v>9.5587021446712406</v>
      </c>
      <c r="C317">
        <v>18.523252369668199</v>
      </c>
      <c r="D317">
        <v>15.9664882648744</v>
      </c>
      <c r="E317">
        <v>19.642893657382899</v>
      </c>
    </row>
    <row r="318" spans="1:5" x14ac:dyDescent="0.3">
      <c r="A318" t="s">
        <v>910</v>
      </c>
      <c r="B318">
        <v>30.881960775091699</v>
      </c>
      <c r="C318">
        <v>25.291363812431602</v>
      </c>
      <c r="D318">
        <v>28.4355552907763</v>
      </c>
      <c r="E318">
        <v>29.079185708478601</v>
      </c>
    </row>
    <row r="319" spans="1:5" x14ac:dyDescent="0.3">
      <c r="A319" t="s">
        <v>911</v>
      </c>
      <c r="B319">
        <v>14.705695607186501</v>
      </c>
      <c r="C319">
        <v>17.098386802770701</v>
      </c>
      <c r="D319">
        <v>20.680403847837301</v>
      </c>
      <c r="E319">
        <v>15.2136137150318</v>
      </c>
    </row>
    <row r="320" spans="1:5" x14ac:dyDescent="0.3">
      <c r="A320" t="s">
        <v>912</v>
      </c>
      <c r="B320">
        <v>29.411391214373101</v>
      </c>
      <c r="C320">
        <v>30.634609688297498</v>
      </c>
      <c r="D320">
        <v>20.984527433834899</v>
      </c>
      <c r="E320">
        <v>33.8936204284254</v>
      </c>
    </row>
    <row r="321" spans="1:5" x14ac:dyDescent="0.3">
      <c r="A321" t="s">
        <v>913</v>
      </c>
      <c r="B321">
        <v>31.9848879456307</v>
      </c>
      <c r="C321">
        <v>26.003796595880399</v>
      </c>
      <c r="D321">
        <v>27.5231845327835</v>
      </c>
      <c r="E321">
        <v>25.612792710116899</v>
      </c>
    </row>
    <row r="322" spans="1:5" x14ac:dyDescent="0.3">
      <c r="A322" t="s">
        <v>914</v>
      </c>
      <c r="B322">
        <v>5.5146358526949504</v>
      </c>
      <c r="C322">
        <v>22.441632678636498</v>
      </c>
      <c r="D322">
        <v>14.2938085418875</v>
      </c>
      <c r="E322">
        <v>36.589703871595603</v>
      </c>
    </row>
    <row r="323" spans="1:5" x14ac:dyDescent="0.3">
      <c r="A323" t="s">
        <v>915</v>
      </c>
      <c r="B323">
        <v>10.2939869250306</v>
      </c>
      <c r="C323">
        <v>10.330275360007301</v>
      </c>
      <c r="D323">
        <v>5.1701009619593199</v>
      </c>
      <c r="E323">
        <v>13.8655719934467</v>
      </c>
    </row>
    <row r="324" spans="1:5" x14ac:dyDescent="0.3">
      <c r="A324" t="s">
        <v>916</v>
      </c>
      <c r="B324">
        <v>28.6761064340137</v>
      </c>
      <c r="C324">
        <v>23.510281853809701</v>
      </c>
      <c r="D324">
        <v>18.247415159856399</v>
      </c>
      <c r="E324">
        <v>26.190524876510501</v>
      </c>
    </row>
    <row r="325" spans="1:5" x14ac:dyDescent="0.3">
      <c r="A325" t="s">
        <v>917</v>
      </c>
      <c r="B325">
        <v>1.47056956071865</v>
      </c>
      <c r="C325">
        <v>11.755140926904801</v>
      </c>
      <c r="D325">
        <v>0.60824717199521505</v>
      </c>
      <c r="E325">
        <v>23.687018822138199</v>
      </c>
    </row>
    <row r="326" spans="1:5" x14ac:dyDescent="0.3">
      <c r="A326" t="s">
        <v>918</v>
      </c>
      <c r="B326">
        <v>1.47056956071865</v>
      </c>
      <c r="C326">
        <v>15.6735212358731</v>
      </c>
      <c r="D326">
        <v>4.1056684109677004</v>
      </c>
      <c r="E326">
        <v>0.77030955519148603</v>
      </c>
    </row>
    <row r="327" spans="1:5" x14ac:dyDescent="0.3">
      <c r="A327" t="s">
        <v>919</v>
      </c>
      <c r="B327">
        <v>4.7793510723356203</v>
      </c>
      <c r="C327">
        <v>29.922176904848701</v>
      </c>
      <c r="D327">
        <v>10.340201923918601</v>
      </c>
      <c r="E327">
        <v>30.234650041265802</v>
      </c>
    </row>
    <row r="328" spans="1:5" x14ac:dyDescent="0.3">
      <c r="A328" t="s">
        <v>920</v>
      </c>
      <c r="B328">
        <v>10.661629315210201</v>
      </c>
      <c r="C328">
        <v>13.892439277251199</v>
      </c>
      <c r="D328">
        <v>10.340201923918601</v>
      </c>
      <c r="E328">
        <v>20.220625823776501</v>
      </c>
    </row>
    <row r="329" spans="1:5" x14ac:dyDescent="0.3">
      <c r="A329" t="s">
        <v>921</v>
      </c>
      <c r="B329">
        <v>11.396914095569599</v>
      </c>
      <c r="C329">
        <v>19.591901544841399</v>
      </c>
      <c r="D329">
        <v>5.3221627549581303</v>
      </c>
      <c r="E329">
        <v>25.227637932521201</v>
      </c>
    </row>
    <row r="330" spans="1:5" x14ac:dyDescent="0.3">
      <c r="A330" t="s">
        <v>922</v>
      </c>
      <c r="B330">
        <v>29.411391214373101</v>
      </c>
      <c r="C330">
        <v>25.647580204156</v>
      </c>
      <c r="D330">
        <v>37.863386456702102</v>
      </c>
      <c r="E330">
        <v>31.7752691516488</v>
      </c>
    </row>
    <row r="331" spans="1:5" x14ac:dyDescent="0.3">
      <c r="A331" t="s">
        <v>923</v>
      </c>
      <c r="B331">
        <v>9.9263445348509105</v>
      </c>
      <c r="C331">
        <v>14.6048720607</v>
      </c>
      <c r="D331">
        <v>6.99484247794497</v>
      </c>
      <c r="E331">
        <v>10.9769111614787</v>
      </c>
    </row>
    <row r="332" spans="1:5" x14ac:dyDescent="0.3">
      <c r="A332" t="s">
        <v>924</v>
      </c>
      <c r="B332">
        <v>54.043431356410501</v>
      </c>
      <c r="C332">
        <v>40.964885048304801</v>
      </c>
      <c r="D332">
        <v>48.355650173619601</v>
      </c>
      <c r="E332">
        <v>34.856507372414697</v>
      </c>
    </row>
    <row r="333" spans="1:5" x14ac:dyDescent="0.3">
      <c r="A333" t="s">
        <v>925</v>
      </c>
      <c r="B333">
        <v>22.793828191139099</v>
      </c>
      <c r="C333">
        <v>20.304334328290199</v>
      </c>
      <c r="D333">
        <v>30.1082350137631</v>
      </c>
      <c r="E333">
        <v>12.710107660659499</v>
      </c>
    </row>
    <row r="334" spans="1:5" x14ac:dyDescent="0.3">
      <c r="A334" t="s">
        <v>926</v>
      </c>
      <c r="B334">
        <v>1.47056956071865</v>
      </c>
      <c r="C334">
        <v>21.729199895187801</v>
      </c>
      <c r="D334">
        <v>7.9072132359377898</v>
      </c>
      <c r="E334">
        <v>3.0812382207659401</v>
      </c>
    </row>
    <row r="335" spans="1:5" x14ac:dyDescent="0.3">
      <c r="A335" t="s">
        <v>927</v>
      </c>
      <c r="B335">
        <v>37.131881408146</v>
      </c>
      <c r="C335">
        <v>26.003796595880399</v>
      </c>
      <c r="D335">
        <v>27.979369911779902</v>
      </c>
      <c r="E335">
        <v>19.257738879787102</v>
      </c>
    </row>
    <row r="336" spans="1:5" x14ac:dyDescent="0.3">
      <c r="A336" t="s">
        <v>928</v>
      </c>
      <c r="B336">
        <v>15.073337997366201</v>
      </c>
      <c r="C336">
        <v>30.9908260800219</v>
      </c>
      <c r="D336">
        <v>11.860819853906699</v>
      </c>
      <c r="E336">
        <v>30.042072652467901</v>
      </c>
    </row>
    <row r="337" spans="1:5" x14ac:dyDescent="0.3">
      <c r="A337" t="s">
        <v>929</v>
      </c>
      <c r="B337">
        <v>20.2203314598815</v>
      </c>
      <c r="C337">
        <v>17.810819586219498</v>
      </c>
      <c r="D337">
        <v>16.574735436869599</v>
      </c>
      <c r="E337">
        <v>16.369078047819102</v>
      </c>
    </row>
    <row r="338" spans="1:5" x14ac:dyDescent="0.3">
      <c r="A338" t="s">
        <v>930</v>
      </c>
      <c r="B338">
        <v>71.322623694854698</v>
      </c>
      <c r="C338">
        <v>50.226511233138901</v>
      </c>
      <c r="D338">
        <v>144.610765141862</v>
      </c>
      <c r="E338">
        <v>56.232597528978502</v>
      </c>
    </row>
    <row r="339" spans="1:5" x14ac:dyDescent="0.3">
      <c r="A339" t="s">
        <v>931</v>
      </c>
      <c r="B339">
        <v>1.47056956071865</v>
      </c>
      <c r="C339">
        <v>32.059475255194997</v>
      </c>
      <c r="D339">
        <v>0.60824717199521505</v>
      </c>
      <c r="E339">
        <v>5.9698990527340099</v>
      </c>
    </row>
    <row r="340" spans="1:5" x14ac:dyDescent="0.3">
      <c r="A340" t="s">
        <v>932</v>
      </c>
      <c r="B340">
        <v>34.190742286708698</v>
      </c>
      <c r="C340">
        <v>27.784878554502399</v>
      </c>
      <c r="D340">
        <v>43.337611004659003</v>
      </c>
      <c r="E340">
        <v>28.6940309308828</v>
      </c>
    </row>
    <row r="341" spans="1:5" x14ac:dyDescent="0.3">
      <c r="A341" t="s">
        <v>933</v>
      </c>
      <c r="B341">
        <v>13.235126046467901</v>
      </c>
      <c r="C341">
        <v>13.536222885526801</v>
      </c>
      <c r="D341">
        <v>3.34535944597368</v>
      </c>
      <c r="E341">
        <v>20.028048434978601</v>
      </c>
    </row>
    <row r="342" spans="1:5" x14ac:dyDescent="0.3">
      <c r="A342" t="s">
        <v>934</v>
      </c>
      <c r="B342">
        <v>11.7645564857492</v>
      </c>
      <c r="C342">
        <v>25.647580204156</v>
      </c>
      <c r="D342">
        <v>15.9664882648744</v>
      </c>
      <c r="E342">
        <v>47.951769810670001</v>
      </c>
    </row>
    <row r="343" spans="1:5" x14ac:dyDescent="0.3">
      <c r="A343" t="s">
        <v>935</v>
      </c>
      <c r="B343">
        <v>8.8234173643119203</v>
      </c>
      <c r="C343">
        <v>13.536222885526801</v>
      </c>
      <c r="D343">
        <v>8.3633986149341997</v>
      </c>
      <c r="E343">
        <v>17.139387603010601</v>
      </c>
    </row>
    <row r="344" spans="1:5" x14ac:dyDescent="0.3">
      <c r="A344" t="s">
        <v>936</v>
      </c>
      <c r="B344">
        <v>2.2058543410779801</v>
      </c>
      <c r="C344">
        <v>27.072445771053602</v>
      </c>
      <c r="D344">
        <v>10.036078337920999</v>
      </c>
      <c r="E344">
        <v>44.485376812308303</v>
      </c>
    </row>
    <row r="345" spans="1:5" x14ac:dyDescent="0.3">
      <c r="A345" t="s">
        <v>937</v>
      </c>
      <c r="B345">
        <v>29.411391214373101</v>
      </c>
      <c r="C345">
        <v>22.0854162869121</v>
      </c>
      <c r="D345">
        <v>29.3479260487691</v>
      </c>
      <c r="E345">
        <v>24.264750988531802</v>
      </c>
    </row>
    <row r="346" spans="1:5" x14ac:dyDescent="0.3">
      <c r="A346" t="s">
        <v>938</v>
      </c>
      <c r="B346">
        <v>27.573179263474699</v>
      </c>
      <c r="C346">
        <v>19.591901544841399</v>
      </c>
      <c r="D346">
        <v>12.9252524048983</v>
      </c>
      <c r="E346">
        <v>22.146399711755201</v>
      </c>
    </row>
    <row r="347" spans="1:5" x14ac:dyDescent="0.3">
      <c r="A347" t="s">
        <v>939</v>
      </c>
      <c r="B347">
        <v>10.2939869250306</v>
      </c>
      <c r="C347">
        <v>8.9054097931097296</v>
      </c>
      <c r="D347">
        <v>8.0592750289365895</v>
      </c>
      <c r="E347">
        <v>13.8655719934467</v>
      </c>
    </row>
    <row r="348" spans="1:5" x14ac:dyDescent="0.3">
      <c r="A348" t="s">
        <v>940</v>
      </c>
      <c r="B348">
        <v>44.852371601918897</v>
      </c>
      <c r="C348">
        <v>31.347042471746299</v>
      </c>
      <c r="D348">
        <v>32.541223701744002</v>
      </c>
      <c r="E348">
        <v>16.369078047819102</v>
      </c>
    </row>
    <row r="349" spans="1:5" x14ac:dyDescent="0.3">
      <c r="A349" t="s">
        <v>941</v>
      </c>
      <c r="B349">
        <v>9.9263445348509105</v>
      </c>
      <c r="C349">
        <v>1.4248655668975601</v>
      </c>
      <c r="D349">
        <v>15.814426471875599</v>
      </c>
      <c r="E349">
        <v>0.77030955519148603</v>
      </c>
    </row>
    <row r="350" spans="1:5" x14ac:dyDescent="0.3">
      <c r="A350" t="s">
        <v>942</v>
      </c>
      <c r="B350">
        <v>23.8967553616781</v>
      </c>
      <c r="C350">
        <v>34.196773605541402</v>
      </c>
      <c r="D350">
        <v>29.043802462771499</v>
      </c>
      <c r="E350">
        <v>19.450316268584999</v>
      </c>
    </row>
    <row r="351" spans="1:5" x14ac:dyDescent="0.3">
      <c r="A351" t="s">
        <v>943</v>
      </c>
      <c r="B351">
        <v>77.940186718088597</v>
      </c>
      <c r="C351">
        <v>56.994622675902299</v>
      </c>
      <c r="D351">
        <v>52.461318584587303</v>
      </c>
      <c r="E351">
        <v>54.884555807393397</v>
      </c>
    </row>
    <row r="352" spans="1:5" x14ac:dyDescent="0.3">
      <c r="A352" t="s">
        <v>944</v>
      </c>
      <c r="B352">
        <v>23.161470581318799</v>
      </c>
      <c r="C352">
        <v>26.716229379329199</v>
      </c>
      <c r="D352">
        <v>22.2010217778253</v>
      </c>
      <c r="E352">
        <v>28.8866083196807</v>
      </c>
    </row>
    <row r="353" spans="1:5" x14ac:dyDescent="0.3">
      <c r="A353" t="s">
        <v>945</v>
      </c>
      <c r="B353">
        <v>9.9263445348509105</v>
      </c>
      <c r="C353">
        <v>11.0427081434561</v>
      </c>
      <c r="D353">
        <v>10.948449095913899</v>
      </c>
      <c r="E353">
        <v>10.206601606287199</v>
      </c>
    </row>
    <row r="354" spans="1:5" x14ac:dyDescent="0.3">
      <c r="A354" t="s">
        <v>946</v>
      </c>
      <c r="B354">
        <v>29.411391214373101</v>
      </c>
      <c r="C354">
        <v>18.1670359779439</v>
      </c>
      <c r="D354">
        <v>19.311847710848099</v>
      </c>
      <c r="E354">
        <v>13.480417215851</v>
      </c>
    </row>
    <row r="355" spans="1:5" x14ac:dyDescent="0.3">
      <c r="A355" t="s">
        <v>947</v>
      </c>
      <c r="B355">
        <v>4.4117086821559601</v>
      </c>
      <c r="C355">
        <v>9.6178425765585107</v>
      </c>
      <c r="D355">
        <v>5.3221627549581303</v>
      </c>
      <c r="E355">
        <v>16.9468102142127</v>
      </c>
    </row>
    <row r="356" spans="1:5" x14ac:dyDescent="0.3">
      <c r="A356" t="s">
        <v>948</v>
      </c>
      <c r="B356">
        <v>19.117404289342499</v>
      </c>
      <c r="C356">
        <v>13.1800064938024</v>
      </c>
      <c r="D356">
        <v>30.868543978757099</v>
      </c>
      <c r="E356">
        <v>19.642893657382899</v>
      </c>
    </row>
    <row r="357" spans="1:5" x14ac:dyDescent="0.3">
      <c r="A357" t="s">
        <v>949</v>
      </c>
      <c r="B357">
        <v>24.6320401420374</v>
      </c>
      <c r="C357">
        <v>2.8497311337951201</v>
      </c>
      <c r="D357">
        <v>26.458751981791799</v>
      </c>
      <c r="E357">
        <v>0.77030955519148603</v>
      </c>
    </row>
    <row r="358" spans="1:5" x14ac:dyDescent="0.3">
      <c r="A358" t="s">
        <v>950</v>
      </c>
      <c r="B358">
        <v>62.866848720722402</v>
      </c>
      <c r="C358">
        <v>38.115153914509698</v>
      </c>
      <c r="D358">
        <v>82.113368219354001</v>
      </c>
      <c r="E358">
        <v>33.7010430396275</v>
      </c>
    </row>
    <row r="359" spans="1:5" x14ac:dyDescent="0.3">
      <c r="A359" t="s">
        <v>951</v>
      </c>
      <c r="B359">
        <v>22.426185800959502</v>
      </c>
      <c r="C359">
        <v>18.523252369668199</v>
      </c>
      <c r="D359">
        <v>23.417516121815801</v>
      </c>
      <c r="E359">
        <v>26.575679654106299</v>
      </c>
    </row>
    <row r="360" spans="1:5" x14ac:dyDescent="0.3">
      <c r="A360" t="s">
        <v>952</v>
      </c>
      <c r="B360">
        <v>20.2203314598815</v>
      </c>
      <c r="C360">
        <v>17.810819586219498</v>
      </c>
      <c r="D360">
        <v>11.404634474910299</v>
      </c>
      <c r="E360">
        <v>17.331964991808398</v>
      </c>
    </row>
    <row r="361" spans="1:5" x14ac:dyDescent="0.3">
      <c r="A361" t="s">
        <v>953</v>
      </c>
      <c r="B361">
        <v>1.47056956071865</v>
      </c>
      <c r="C361">
        <v>24.5789310289829</v>
      </c>
      <c r="D361">
        <v>22.809268949820499</v>
      </c>
      <c r="E361">
        <v>14.635881548638199</v>
      </c>
    </row>
    <row r="362" spans="1:5" x14ac:dyDescent="0.3">
      <c r="A362" t="s">
        <v>954</v>
      </c>
      <c r="B362">
        <v>1.47056956071865</v>
      </c>
      <c r="C362">
        <v>60.200570201421797</v>
      </c>
      <c r="D362">
        <v>0.60824717199521505</v>
      </c>
      <c r="E362">
        <v>12.3249528830638</v>
      </c>
    </row>
    <row r="363" spans="1:5" x14ac:dyDescent="0.3">
      <c r="A363" t="s">
        <v>955</v>
      </c>
      <c r="B363">
        <v>6.9852054134135999</v>
      </c>
      <c r="C363">
        <v>23.154065462085299</v>
      </c>
      <c r="D363">
        <v>9.8840165449222397</v>
      </c>
      <c r="E363">
        <v>23.109286655744601</v>
      </c>
    </row>
    <row r="364" spans="1:5" x14ac:dyDescent="0.3">
      <c r="A364" t="s">
        <v>956</v>
      </c>
      <c r="B364">
        <v>16.543907558084801</v>
      </c>
      <c r="C364">
        <v>20.304334328290199</v>
      </c>
      <c r="D364">
        <v>16.726797229868399</v>
      </c>
      <c r="E364">
        <v>20.220625823776501</v>
      </c>
    </row>
    <row r="365" spans="1:5" x14ac:dyDescent="0.3">
      <c r="A365" t="s">
        <v>957</v>
      </c>
      <c r="B365">
        <v>19.117404289342499</v>
      </c>
      <c r="C365">
        <v>18.1670359779439</v>
      </c>
      <c r="D365">
        <v>15.0541175068816</v>
      </c>
      <c r="E365">
        <v>17.524542380606299</v>
      </c>
    </row>
    <row r="366" spans="1:5" x14ac:dyDescent="0.3">
      <c r="A366" t="s">
        <v>958</v>
      </c>
      <c r="B366">
        <v>26.102609702756101</v>
      </c>
      <c r="C366">
        <v>22.0854162869121</v>
      </c>
      <c r="D366">
        <v>26.6108137747906</v>
      </c>
      <c r="E366">
        <v>20.605780601372199</v>
      </c>
    </row>
    <row r="367" spans="1:5" x14ac:dyDescent="0.3">
      <c r="A367" t="s">
        <v>959</v>
      </c>
      <c r="B367">
        <v>22.793828191139099</v>
      </c>
      <c r="C367">
        <v>22.0854162869121</v>
      </c>
      <c r="D367">
        <v>23.417516121815801</v>
      </c>
      <c r="E367">
        <v>31.390114374052999</v>
      </c>
    </row>
    <row r="368" spans="1:5" x14ac:dyDescent="0.3">
      <c r="A368" t="s">
        <v>960</v>
      </c>
      <c r="B368">
        <v>9.1910597544915795</v>
      </c>
      <c r="C368">
        <v>6.0556786593146201</v>
      </c>
      <c r="D368">
        <v>17.6391679878612</v>
      </c>
      <c r="E368">
        <v>5.7773216639361404</v>
      </c>
    </row>
    <row r="369" spans="1:5" x14ac:dyDescent="0.3">
      <c r="A369" t="s">
        <v>961</v>
      </c>
      <c r="B369">
        <v>23.8967553616781</v>
      </c>
      <c r="C369">
        <v>24.935147420707299</v>
      </c>
      <c r="D369">
        <v>19.159785917849302</v>
      </c>
      <c r="E369">
        <v>25.420215321318999</v>
      </c>
    </row>
    <row r="370" spans="1:5" x14ac:dyDescent="0.3">
      <c r="A370" t="s">
        <v>962</v>
      </c>
      <c r="B370">
        <v>31.9848879456307</v>
      </c>
      <c r="C370">
        <v>24.5789310289829</v>
      </c>
      <c r="D370">
        <v>27.371122739784699</v>
      </c>
      <c r="E370">
        <v>21.568667545361599</v>
      </c>
    </row>
    <row r="371" spans="1:5" x14ac:dyDescent="0.3">
      <c r="A371" t="s">
        <v>963</v>
      </c>
      <c r="B371">
        <v>1.47056956071865</v>
      </c>
      <c r="C371">
        <v>31.347042471746299</v>
      </c>
      <c r="D371">
        <v>0.60824717199521505</v>
      </c>
      <c r="E371">
        <v>18.294851935797801</v>
      </c>
    </row>
    <row r="372" spans="1:5" x14ac:dyDescent="0.3">
      <c r="A372" t="s">
        <v>964</v>
      </c>
      <c r="B372">
        <v>7.72049019377293</v>
      </c>
      <c r="C372">
        <v>4.9870294841414502</v>
      </c>
      <c r="D372">
        <v>0.60824717199521505</v>
      </c>
      <c r="E372">
        <v>8.4734051071063394</v>
      </c>
    </row>
    <row r="373" spans="1:5" x14ac:dyDescent="0.3">
      <c r="A373" t="s">
        <v>965</v>
      </c>
      <c r="B373">
        <v>8.8234173643119203</v>
      </c>
      <c r="C373">
        <v>9.9740589682829004</v>
      </c>
      <c r="D373">
        <v>8.6675222009318098</v>
      </c>
      <c r="E373">
        <v>12.710107660659499</v>
      </c>
    </row>
    <row r="374" spans="1:5" x14ac:dyDescent="0.3">
      <c r="A374" t="s">
        <v>966</v>
      </c>
      <c r="B374">
        <v>48.896437893895197</v>
      </c>
      <c r="C374">
        <v>43.458399790375502</v>
      </c>
      <c r="D374">
        <v>45.162352520644703</v>
      </c>
      <c r="E374">
        <v>43.7150672571168</v>
      </c>
    </row>
    <row r="375" spans="1:5" x14ac:dyDescent="0.3">
      <c r="A375" t="s">
        <v>967</v>
      </c>
      <c r="B375">
        <v>243.37926229893699</v>
      </c>
      <c r="C375">
        <v>74.805442262121801</v>
      </c>
      <c r="D375">
        <v>677.28322601667105</v>
      </c>
      <c r="E375">
        <v>130.56746960495701</v>
      </c>
    </row>
    <row r="376" spans="1:5" x14ac:dyDescent="0.3">
      <c r="A376" t="s">
        <v>968</v>
      </c>
      <c r="B376">
        <v>1.47056956071865</v>
      </c>
      <c r="C376">
        <v>5.6994622675902296</v>
      </c>
      <c r="D376">
        <v>1.8247415159856399</v>
      </c>
      <c r="E376">
        <v>0.77030955519148603</v>
      </c>
    </row>
    <row r="377" spans="1:5" x14ac:dyDescent="0.3">
      <c r="A377" t="s">
        <v>969</v>
      </c>
      <c r="B377">
        <v>15.440980387545901</v>
      </c>
      <c r="C377">
        <v>22.441632678636498</v>
      </c>
      <c r="D377">
        <v>14.445870334886299</v>
      </c>
      <c r="E377">
        <v>14.8284589374361</v>
      </c>
    </row>
    <row r="378" spans="1:5" x14ac:dyDescent="0.3">
      <c r="A378" t="s">
        <v>970</v>
      </c>
      <c r="B378">
        <v>13.6027684366475</v>
      </c>
      <c r="C378">
        <v>12.823790102078</v>
      </c>
      <c r="D378">
        <v>8.8195839939306104</v>
      </c>
      <c r="E378">
        <v>10.0140242174893</v>
      </c>
    </row>
    <row r="379" spans="1:5" x14ac:dyDescent="0.3">
      <c r="A379" t="s">
        <v>971</v>
      </c>
      <c r="B379">
        <v>24.6320401420374</v>
      </c>
      <c r="C379">
        <v>28.141094946226801</v>
      </c>
      <c r="D379">
        <v>23.265454328817</v>
      </c>
      <c r="E379">
        <v>27.345989209297699</v>
      </c>
    </row>
    <row r="380" spans="1:5" x14ac:dyDescent="0.3">
      <c r="A380" t="s">
        <v>972</v>
      </c>
      <c r="B380">
        <v>42.278874870661298</v>
      </c>
      <c r="C380">
        <v>28.853527729675498</v>
      </c>
      <c r="D380">
        <v>26.002566602795401</v>
      </c>
      <c r="E380">
        <v>24.8424831549254</v>
      </c>
    </row>
    <row r="381" spans="1:5" x14ac:dyDescent="0.3">
      <c r="A381" t="s">
        <v>973</v>
      </c>
      <c r="B381">
        <v>18.749761899162799</v>
      </c>
      <c r="C381">
        <v>17.810819586219498</v>
      </c>
      <c r="D381">
        <v>13.077314197897101</v>
      </c>
      <c r="E381">
        <v>20.413203212574398</v>
      </c>
    </row>
    <row r="382" spans="1:5" x14ac:dyDescent="0.3">
      <c r="A382" t="s">
        <v>974</v>
      </c>
      <c r="B382">
        <v>19.8526890697018</v>
      </c>
      <c r="C382">
        <v>14.9610884524244</v>
      </c>
      <c r="D382">
        <v>12.0128816469055</v>
      </c>
      <c r="E382">
        <v>18.8725841021914</v>
      </c>
    </row>
    <row r="383" spans="1:5" x14ac:dyDescent="0.3">
      <c r="A383" t="s">
        <v>975</v>
      </c>
      <c r="B383">
        <v>13.9704108268272</v>
      </c>
      <c r="C383">
        <v>17.098386802770701</v>
      </c>
      <c r="D383">
        <v>5.3221627549581303</v>
      </c>
      <c r="E383">
        <v>18.487429324595698</v>
      </c>
    </row>
    <row r="384" spans="1:5" x14ac:dyDescent="0.3">
      <c r="A384" t="s">
        <v>976</v>
      </c>
      <c r="B384">
        <v>16.1762651679052</v>
      </c>
      <c r="C384">
        <v>16.029737627597498</v>
      </c>
      <c r="D384">
        <v>16.726797229868399</v>
      </c>
      <c r="E384">
        <v>26.575679654106299</v>
      </c>
    </row>
    <row r="385" spans="1:5" x14ac:dyDescent="0.3">
      <c r="A385" t="s">
        <v>977</v>
      </c>
      <c r="B385">
        <v>34.926027067067999</v>
      </c>
      <c r="C385">
        <v>25.647580204156</v>
      </c>
      <c r="D385">
        <v>45.010290727645902</v>
      </c>
      <c r="E385">
        <v>26.190524876510501</v>
      </c>
    </row>
    <row r="386" spans="1:5" x14ac:dyDescent="0.3">
      <c r="A386" t="s">
        <v>978</v>
      </c>
      <c r="B386">
        <v>16.543907558084801</v>
      </c>
      <c r="C386">
        <v>14.6048720607</v>
      </c>
      <c r="D386">
        <v>6.8427806849461597</v>
      </c>
      <c r="E386">
        <v>13.672994604648901</v>
      </c>
    </row>
    <row r="387" spans="1:5" x14ac:dyDescent="0.3">
      <c r="A387" t="s">
        <v>979</v>
      </c>
      <c r="B387">
        <v>52.940504185871497</v>
      </c>
      <c r="C387">
        <v>35.621639172438897</v>
      </c>
      <c r="D387">
        <v>38.015448249700903</v>
      </c>
      <c r="E387">
        <v>38.322900370776402</v>
      </c>
    </row>
    <row r="388" spans="1:5" x14ac:dyDescent="0.3">
      <c r="A388" t="s">
        <v>980</v>
      </c>
      <c r="B388">
        <v>76.469617157369996</v>
      </c>
      <c r="C388">
        <v>75.874091437294894</v>
      </c>
      <c r="D388">
        <v>74.662340362412607</v>
      </c>
      <c r="E388">
        <v>69.713014744829493</v>
      </c>
    </row>
    <row r="389" spans="1:5" x14ac:dyDescent="0.3">
      <c r="A389" t="s">
        <v>981</v>
      </c>
      <c r="B389">
        <v>21.690901020600101</v>
      </c>
      <c r="C389">
        <v>16.029737627597498</v>
      </c>
      <c r="D389">
        <v>15.9664882648744</v>
      </c>
      <c r="E389">
        <v>18.102274546999901</v>
      </c>
    </row>
    <row r="390" spans="1:5" x14ac:dyDescent="0.3">
      <c r="A390" t="s">
        <v>982</v>
      </c>
      <c r="B390">
        <v>38.970093359044299</v>
      </c>
      <c r="C390">
        <v>29.922176904848701</v>
      </c>
      <c r="D390">
        <v>46.2267850716363</v>
      </c>
      <c r="E390">
        <v>31.7752691516488</v>
      </c>
    </row>
    <row r="391" spans="1:5" x14ac:dyDescent="0.3">
      <c r="A391" t="s">
        <v>983</v>
      </c>
      <c r="B391">
        <v>1.47056956071865</v>
      </c>
      <c r="C391">
        <v>56.282189892453502</v>
      </c>
      <c r="D391">
        <v>6.3865953059497498</v>
      </c>
      <c r="E391">
        <v>56.425174917776303</v>
      </c>
    </row>
    <row r="392" spans="1:5" x14ac:dyDescent="0.3">
      <c r="A392" t="s">
        <v>984</v>
      </c>
      <c r="B392">
        <v>11.029271705389901</v>
      </c>
      <c r="C392">
        <v>14.9610884524244</v>
      </c>
      <c r="D392">
        <v>6.0824717199521503</v>
      </c>
      <c r="E392">
        <v>18.8725841021914</v>
      </c>
    </row>
    <row r="393" spans="1:5" x14ac:dyDescent="0.3">
      <c r="A393" t="s">
        <v>985</v>
      </c>
      <c r="B393">
        <v>19.8526890697018</v>
      </c>
      <c r="C393">
        <v>18.1670359779439</v>
      </c>
      <c r="D393">
        <v>15.510302885878</v>
      </c>
      <c r="E393">
        <v>12.517530271861601</v>
      </c>
    </row>
    <row r="394" spans="1:5" x14ac:dyDescent="0.3">
      <c r="A394" t="s">
        <v>986</v>
      </c>
      <c r="B394">
        <v>1.47056956071865</v>
      </c>
      <c r="C394">
        <v>63.406517726941303</v>
      </c>
      <c r="D394">
        <v>0.60824717199521505</v>
      </c>
      <c r="E394">
        <v>41.018983813946598</v>
      </c>
    </row>
    <row r="395" spans="1:5" x14ac:dyDescent="0.3">
      <c r="A395" t="s">
        <v>987</v>
      </c>
      <c r="B395">
        <v>29.043748824193401</v>
      </c>
      <c r="C395">
        <v>18.879468761392602</v>
      </c>
      <c r="D395">
        <v>21.744836398828902</v>
      </c>
      <c r="E395">
        <v>19.065161490989301</v>
      </c>
    </row>
    <row r="396" spans="1:5" x14ac:dyDescent="0.3">
      <c r="A396" t="s">
        <v>988</v>
      </c>
      <c r="B396">
        <v>19.485046679522199</v>
      </c>
      <c r="C396">
        <v>16.029737627597498</v>
      </c>
      <c r="D396">
        <v>8.3633986149341997</v>
      </c>
      <c r="E396">
        <v>16.369078047819102</v>
      </c>
    </row>
    <row r="397" spans="1:5" x14ac:dyDescent="0.3">
      <c r="A397" t="s">
        <v>989</v>
      </c>
      <c r="B397">
        <v>9.1910597544915795</v>
      </c>
      <c r="C397">
        <v>12.111357318629199</v>
      </c>
      <c r="D397">
        <v>3.6494830319712901</v>
      </c>
      <c r="E397">
        <v>6.16247644153189</v>
      </c>
    </row>
    <row r="398" spans="1:5" x14ac:dyDescent="0.3">
      <c r="A398" t="s">
        <v>990</v>
      </c>
      <c r="B398">
        <v>26.837894483115399</v>
      </c>
      <c r="C398">
        <v>12.823790102078</v>
      </c>
      <c r="D398">
        <v>80.136564910369501</v>
      </c>
      <c r="E398">
        <v>14.635881548638199</v>
      </c>
    </row>
    <row r="399" spans="1:5" x14ac:dyDescent="0.3">
      <c r="A399" t="s">
        <v>991</v>
      </c>
      <c r="B399">
        <v>14.705695607186501</v>
      </c>
      <c r="C399">
        <v>1.4248655668975601</v>
      </c>
      <c r="D399">
        <v>59.608222855530997</v>
      </c>
      <c r="E399">
        <v>0.77030955519148603</v>
      </c>
    </row>
    <row r="400" spans="1:5" x14ac:dyDescent="0.3">
      <c r="A400" t="s">
        <v>992</v>
      </c>
      <c r="B400">
        <v>15.8086227777255</v>
      </c>
      <c r="C400">
        <v>29.922176904848701</v>
      </c>
      <c r="D400">
        <v>17.487106194862399</v>
      </c>
      <c r="E400">
        <v>21.7612449341595</v>
      </c>
    </row>
    <row r="401" spans="1:5" x14ac:dyDescent="0.3">
      <c r="A401" t="s">
        <v>993</v>
      </c>
      <c r="B401">
        <v>17.279192338444201</v>
      </c>
      <c r="C401">
        <v>18.1670359779439</v>
      </c>
      <c r="D401">
        <v>14.445870334886299</v>
      </c>
      <c r="E401">
        <v>19.257738879787102</v>
      </c>
    </row>
    <row r="402" spans="1:5" x14ac:dyDescent="0.3">
      <c r="A402" t="s">
        <v>994</v>
      </c>
      <c r="B402">
        <v>12.867483656288201</v>
      </c>
      <c r="C402">
        <v>22.441632678636498</v>
      </c>
      <c r="D402">
        <v>19.768033089844501</v>
      </c>
      <c r="E402">
        <v>28.6940309308828</v>
      </c>
    </row>
    <row r="403" spans="1:5" x14ac:dyDescent="0.3">
      <c r="A403" t="s">
        <v>995</v>
      </c>
      <c r="B403">
        <v>31.249603165271399</v>
      </c>
      <c r="C403">
        <v>28.141094946226801</v>
      </c>
      <c r="D403">
        <v>31.0206057717559</v>
      </c>
      <c r="E403">
        <v>14.635881548638199</v>
      </c>
    </row>
    <row r="404" spans="1:5" x14ac:dyDescent="0.3">
      <c r="A404" t="s">
        <v>996</v>
      </c>
      <c r="B404">
        <v>23.161470581318799</v>
      </c>
      <c r="C404">
        <v>22.0854162869121</v>
      </c>
      <c r="D404">
        <v>21.592774605830101</v>
      </c>
      <c r="E404">
        <v>30.042072652467901</v>
      </c>
    </row>
    <row r="405" spans="1:5" x14ac:dyDescent="0.3">
      <c r="A405" t="s">
        <v>997</v>
      </c>
      <c r="B405">
        <v>19.117404289342499</v>
      </c>
      <c r="C405">
        <v>18.523252369668199</v>
      </c>
      <c r="D405">
        <v>10.036078337920999</v>
      </c>
      <c r="E405">
        <v>26.960834431702001</v>
      </c>
    </row>
    <row r="406" spans="1:5" x14ac:dyDescent="0.3">
      <c r="A406" t="s">
        <v>998</v>
      </c>
      <c r="B406">
        <v>26.470252092935802</v>
      </c>
      <c r="C406">
        <v>38.115153914509698</v>
      </c>
      <c r="D406">
        <v>20.680403847837301</v>
      </c>
      <c r="E406">
        <v>37.360013426787098</v>
      </c>
    </row>
    <row r="407" spans="1:5" x14ac:dyDescent="0.3">
      <c r="A407" t="s">
        <v>999</v>
      </c>
      <c r="B407">
        <v>38.234808578684998</v>
      </c>
      <c r="C407">
        <v>24.222714637258498</v>
      </c>
      <c r="D407">
        <v>26.154628395794202</v>
      </c>
      <c r="E407">
        <v>27.153411820499901</v>
      </c>
    </row>
    <row r="408" spans="1:5" x14ac:dyDescent="0.3">
      <c r="A408" t="s">
        <v>1000</v>
      </c>
      <c r="B408">
        <v>18.014477118803502</v>
      </c>
      <c r="C408">
        <v>12.823790102078</v>
      </c>
      <c r="D408">
        <v>10.7963873029151</v>
      </c>
      <c r="E408">
        <v>20.7983579901701</v>
      </c>
    </row>
    <row r="409" spans="1:5" x14ac:dyDescent="0.3">
      <c r="A409" t="s">
        <v>1001</v>
      </c>
      <c r="B409">
        <v>9.9263445348509105</v>
      </c>
      <c r="C409">
        <v>14.6048720607</v>
      </c>
      <c r="D409">
        <v>5.1701009619593199</v>
      </c>
      <c r="E409">
        <v>19.8354710461808</v>
      </c>
    </row>
    <row r="410" spans="1:5" x14ac:dyDescent="0.3">
      <c r="A410" t="s">
        <v>1002</v>
      </c>
      <c r="B410">
        <v>10.2939869250306</v>
      </c>
      <c r="C410">
        <v>14.6048720607</v>
      </c>
      <c r="D410">
        <v>9.4278311659258307</v>
      </c>
      <c r="E410">
        <v>34.663929983616903</v>
      </c>
    </row>
    <row r="411" spans="1:5" x14ac:dyDescent="0.3">
      <c r="A411" t="s">
        <v>1003</v>
      </c>
      <c r="B411">
        <v>47.058225942996899</v>
      </c>
      <c r="C411">
        <v>38.4713703062341</v>
      </c>
      <c r="D411">
        <v>53.525751135578901</v>
      </c>
      <c r="E411">
        <v>44.677954201106203</v>
      </c>
    </row>
    <row r="412" spans="1:5" x14ac:dyDescent="0.3">
      <c r="A412" t="s">
        <v>1004</v>
      </c>
      <c r="B412">
        <v>22.058543410779802</v>
      </c>
      <c r="C412">
        <v>17.810819586219498</v>
      </c>
      <c r="D412">
        <v>16.1185500578732</v>
      </c>
      <c r="E412">
        <v>23.109286655744601</v>
      </c>
    </row>
    <row r="413" spans="1:5" x14ac:dyDescent="0.3">
      <c r="A413" t="s">
        <v>1005</v>
      </c>
      <c r="B413">
        <v>37.499523798325697</v>
      </c>
      <c r="C413">
        <v>29.922176904848701</v>
      </c>
      <c r="D413">
        <v>37.4072010777057</v>
      </c>
      <c r="E413">
        <v>35.049084761212598</v>
      </c>
    </row>
    <row r="414" spans="1:5" x14ac:dyDescent="0.3">
      <c r="A414" t="s">
        <v>1006</v>
      </c>
      <c r="B414">
        <v>1.47056956071865</v>
      </c>
      <c r="C414">
        <v>49.870294841414498</v>
      </c>
      <c r="D414">
        <v>0.60824717199521505</v>
      </c>
      <c r="E414">
        <v>15.791345881425499</v>
      </c>
    </row>
    <row r="415" spans="1:5" x14ac:dyDescent="0.3">
      <c r="A415" t="s">
        <v>1007</v>
      </c>
      <c r="B415">
        <v>70.219696524315694</v>
      </c>
      <c r="C415">
        <v>42.033534223477901</v>
      </c>
      <c r="D415">
        <v>42.273178453667398</v>
      </c>
      <c r="E415">
        <v>46.796305477882797</v>
      </c>
    </row>
    <row r="416" spans="1:5" x14ac:dyDescent="0.3">
      <c r="A416" t="s">
        <v>1008</v>
      </c>
      <c r="B416">
        <v>1.47056956071865</v>
      </c>
      <c r="C416">
        <v>10.686491751731699</v>
      </c>
      <c r="D416">
        <v>15.814426471875599</v>
      </c>
      <c r="E416">
        <v>14.250726771042499</v>
      </c>
    </row>
    <row r="417" spans="1:5" x14ac:dyDescent="0.3">
      <c r="A417" t="s">
        <v>1009</v>
      </c>
      <c r="B417">
        <v>17.646834728623801</v>
      </c>
      <c r="C417">
        <v>17.098386802770701</v>
      </c>
      <c r="D417">
        <v>19.159785917849302</v>
      </c>
      <c r="E417">
        <v>16.561655436616899</v>
      </c>
    </row>
    <row r="418" spans="1:5" x14ac:dyDescent="0.3">
      <c r="A418" t="s">
        <v>1010</v>
      </c>
      <c r="B418">
        <v>0</v>
      </c>
      <c r="C418">
        <v>6.7681114427634004</v>
      </c>
      <c r="D418">
        <v>0.60824717199521505</v>
      </c>
      <c r="E418">
        <v>3.8515477759574299</v>
      </c>
    </row>
    <row r="419" spans="1:5" x14ac:dyDescent="0.3">
      <c r="A419" t="s">
        <v>1011</v>
      </c>
      <c r="B419">
        <v>27.205536873295099</v>
      </c>
      <c r="C419">
        <v>18.523252369668199</v>
      </c>
      <c r="D419">
        <v>24.786072258805</v>
      </c>
      <c r="E419">
        <v>23.8795962109361</v>
      </c>
    </row>
    <row r="420" spans="1:5" x14ac:dyDescent="0.3">
      <c r="A420" t="s">
        <v>1012</v>
      </c>
      <c r="B420">
        <v>16.543907558084801</v>
      </c>
      <c r="C420">
        <v>16.742170411046299</v>
      </c>
      <c r="D420">
        <v>12.317005232903099</v>
      </c>
      <c r="E420">
        <v>22.146399711755201</v>
      </c>
    </row>
    <row r="421" spans="1:5" x14ac:dyDescent="0.3">
      <c r="A421" t="s">
        <v>1013</v>
      </c>
      <c r="B421">
        <v>25.734967312576401</v>
      </c>
      <c r="C421">
        <v>26.360012987604801</v>
      </c>
      <c r="D421">
        <v>29.499987841767901</v>
      </c>
      <c r="E421">
        <v>21.568667545361599</v>
      </c>
    </row>
    <row r="422" spans="1:5" x14ac:dyDescent="0.3">
      <c r="A422" t="s">
        <v>1014</v>
      </c>
      <c r="B422">
        <v>42.278874870661298</v>
      </c>
      <c r="C422">
        <v>37.046504739336498</v>
      </c>
      <c r="D422">
        <v>32.997409080740397</v>
      </c>
      <c r="E422">
        <v>37.5525908155849</v>
      </c>
    </row>
    <row r="423" spans="1:5" x14ac:dyDescent="0.3">
      <c r="A423" t="s">
        <v>1015</v>
      </c>
      <c r="B423">
        <v>11.396914095569599</v>
      </c>
      <c r="C423">
        <v>1.4248655668975601</v>
      </c>
      <c r="D423">
        <v>20.984527433834899</v>
      </c>
      <c r="E423">
        <v>0.77030955519148603</v>
      </c>
    </row>
    <row r="424" spans="1:5" x14ac:dyDescent="0.3">
      <c r="A424" t="s">
        <v>1016</v>
      </c>
      <c r="B424">
        <v>23.161470581318799</v>
      </c>
      <c r="C424">
        <v>27.072445771053602</v>
      </c>
      <c r="D424">
        <v>23.569577914814602</v>
      </c>
      <c r="E424">
        <v>22.7241318781488</v>
      </c>
    </row>
    <row r="425" spans="1:5" x14ac:dyDescent="0.3">
      <c r="A425" t="s">
        <v>1017</v>
      </c>
      <c r="B425">
        <v>61.3962791600038</v>
      </c>
      <c r="C425">
        <v>64.831383293838897</v>
      </c>
      <c r="D425">
        <v>48.963897345614797</v>
      </c>
      <c r="E425">
        <v>49.492388921052999</v>
      </c>
    </row>
    <row r="426" spans="1:5" x14ac:dyDescent="0.3">
      <c r="A426" t="s">
        <v>1018</v>
      </c>
      <c r="B426">
        <v>11.396914095569599</v>
      </c>
      <c r="C426">
        <v>23.154065462085299</v>
      </c>
      <c r="D426">
        <v>4.1056684109677004</v>
      </c>
      <c r="E426">
        <v>15.598768492627601</v>
      </c>
    </row>
    <row r="427" spans="1:5" x14ac:dyDescent="0.3">
      <c r="A427" t="s">
        <v>1019</v>
      </c>
      <c r="B427">
        <v>30.514318384912102</v>
      </c>
      <c r="C427">
        <v>19.948117936565801</v>
      </c>
      <c r="D427">
        <v>19.6159712968457</v>
      </c>
      <c r="E427">
        <v>27.345989209297699</v>
      </c>
    </row>
    <row r="428" spans="1:5" x14ac:dyDescent="0.3">
      <c r="A428" t="s">
        <v>1020</v>
      </c>
      <c r="B428">
        <v>16.911549948264501</v>
      </c>
      <c r="C428">
        <v>18.523252369668199</v>
      </c>
      <c r="D428">
        <v>13.3814377838947</v>
      </c>
      <c r="E428">
        <v>17.331964991808398</v>
      </c>
    </row>
    <row r="429" spans="1:5" x14ac:dyDescent="0.3">
      <c r="A429" t="s">
        <v>1021</v>
      </c>
      <c r="B429">
        <v>1.47056956071865</v>
      </c>
      <c r="C429">
        <v>21.372983503463399</v>
      </c>
      <c r="D429">
        <v>0.60824717199521505</v>
      </c>
      <c r="E429">
        <v>20.028048434978601</v>
      </c>
    </row>
    <row r="430" spans="1:5" x14ac:dyDescent="0.3">
      <c r="A430" t="s">
        <v>1022</v>
      </c>
      <c r="B430">
        <v>24.6320401420374</v>
      </c>
      <c r="C430">
        <v>18.1670359779439</v>
      </c>
      <c r="D430">
        <v>15.2061792998804</v>
      </c>
      <c r="E430">
        <v>21.183512767765901</v>
      </c>
    </row>
    <row r="431" spans="1:5" x14ac:dyDescent="0.3">
      <c r="A431" t="s">
        <v>1023</v>
      </c>
      <c r="B431">
        <v>29.043748824193401</v>
      </c>
      <c r="C431">
        <v>14.6048720607</v>
      </c>
      <c r="D431">
        <v>30.868543978757099</v>
      </c>
      <c r="E431">
        <v>22.338977100553102</v>
      </c>
    </row>
    <row r="432" spans="1:5" x14ac:dyDescent="0.3">
      <c r="A432" t="s">
        <v>1024</v>
      </c>
      <c r="B432">
        <v>38.234808578684998</v>
      </c>
      <c r="C432">
        <v>21.016767111739</v>
      </c>
      <c r="D432">
        <v>31.780914736749999</v>
      </c>
      <c r="E432">
        <v>28.116298764489201</v>
      </c>
    </row>
    <row r="433" spans="1:5" x14ac:dyDescent="0.3">
      <c r="A433" t="s">
        <v>1025</v>
      </c>
      <c r="B433">
        <v>23.8967553616781</v>
      </c>
      <c r="C433">
        <v>18.1670359779439</v>
      </c>
      <c r="D433">
        <v>20.984527433834899</v>
      </c>
      <c r="E433">
        <v>23.494441433340299</v>
      </c>
    </row>
    <row r="434" spans="1:5" x14ac:dyDescent="0.3">
      <c r="A434" t="s">
        <v>1026</v>
      </c>
      <c r="B434">
        <v>34.190742286708698</v>
      </c>
      <c r="C434">
        <v>18.523252369668199</v>
      </c>
      <c r="D434">
        <v>30.716482185758299</v>
      </c>
      <c r="E434">
        <v>15.983923270223301</v>
      </c>
    </row>
    <row r="435" spans="1:5" x14ac:dyDescent="0.3">
      <c r="A435" t="s">
        <v>1027</v>
      </c>
      <c r="B435">
        <v>45.955298772457901</v>
      </c>
      <c r="C435">
        <v>35.621639172438897</v>
      </c>
      <c r="D435">
        <v>64.626262024491496</v>
      </c>
      <c r="E435">
        <v>34.471352594819002</v>
      </c>
    </row>
    <row r="436" spans="1:5" x14ac:dyDescent="0.3">
      <c r="A436" t="s">
        <v>1028</v>
      </c>
      <c r="B436">
        <v>21.323258630420501</v>
      </c>
      <c r="C436">
        <v>17.098386802770701</v>
      </c>
      <c r="D436">
        <v>40.600498730680599</v>
      </c>
      <c r="E436">
        <v>24.072173599733901</v>
      </c>
    </row>
    <row r="437" spans="1:5" x14ac:dyDescent="0.3">
      <c r="A437" t="s">
        <v>1029</v>
      </c>
      <c r="B437">
        <v>9.1910597544915795</v>
      </c>
      <c r="C437">
        <v>22.7978490703609</v>
      </c>
      <c r="D437">
        <v>12.7731906118995</v>
      </c>
      <c r="E437">
        <v>20.7983579901701</v>
      </c>
    </row>
    <row r="438" spans="1:5" x14ac:dyDescent="0.3">
      <c r="A438" t="s">
        <v>1030</v>
      </c>
      <c r="B438">
        <v>23.529112971498499</v>
      </c>
      <c r="C438">
        <v>35.621639172438897</v>
      </c>
      <c r="D438">
        <v>20.5283420548385</v>
      </c>
      <c r="E438">
        <v>28.8866083196807</v>
      </c>
    </row>
    <row r="439" spans="1:5" x14ac:dyDescent="0.3">
      <c r="A439" t="s">
        <v>1031</v>
      </c>
      <c r="B439">
        <v>9.1910597544915795</v>
      </c>
      <c r="C439">
        <v>1.4248655668975601</v>
      </c>
      <c r="D439">
        <v>1.8247415159856399</v>
      </c>
      <c r="E439">
        <v>0.77030955519148603</v>
      </c>
    </row>
    <row r="440" spans="1:5" x14ac:dyDescent="0.3">
      <c r="A440" t="s">
        <v>1032</v>
      </c>
      <c r="B440">
        <v>13.6027684366475</v>
      </c>
      <c r="C440">
        <v>1.4248655668975601</v>
      </c>
      <c r="D440">
        <v>12.7731906118995</v>
      </c>
      <c r="E440">
        <v>0.77030955519148603</v>
      </c>
    </row>
    <row r="441" spans="1:5" x14ac:dyDescent="0.3">
      <c r="A441" t="s">
        <v>1033</v>
      </c>
      <c r="B441">
        <v>42.646517260840902</v>
      </c>
      <c r="C441">
        <v>29.209744121399901</v>
      </c>
      <c r="D441">
        <v>53.221627549581299</v>
      </c>
      <c r="E441">
        <v>23.8795962109361</v>
      </c>
    </row>
    <row r="442" spans="1:5" x14ac:dyDescent="0.3">
      <c r="A442" t="s">
        <v>1034</v>
      </c>
      <c r="B442">
        <v>29.043748824193401</v>
      </c>
      <c r="C442">
        <v>17.4546031944951</v>
      </c>
      <c r="D442">
        <v>32.541223701744002</v>
      </c>
      <c r="E442">
        <v>15.021036326234</v>
      </c>
    </row>
    <row r="443" spans="1:5" x14ac:dyDescent="0.3">
      <c r="A443" t="s">
        <v>1035</v>
      </c>
      <c r="B443">
        <v>32.720172725989997</v>
      </c>
      <c r="C443">
        <v>18.879468761392602</v>
      </c>
      <c r="D443">
        <v>22.657207156821698</v>
      </c>
      <c r="E443">
        <v>19.642893657382899</v>
      </c>
    </row>
    <row r="444" spans="1:5" x14ac:dyDescent="0.3">
      <c r="A444" t="s">
        <v>1036</v>
      </c>
      <c r="B444">
        <v>19.8526890697018</v>
      </c>
      <c r="C444">
        <v>22.0854162869121</v>
      </c>
      <c r="D444">
        <v>16.574735436869599</v>
      </c>
      <c r="E444">
        <v>31.9678465404467</v>
      </c>
    </row>
    <row r="445" spans="1:5" x14ac:dyDescent="0.3">
      <c r="A445" t="s">
        <v>1037</v>
      </c>
      <c r="B445">
        <v>11.029271705389901</v>
      </c>
      <c r="C445">
        <v>17.4546031944951</v>
      </c>
      <c r="D445">
        <v>17.335044401863598</v>
      </c>
      <c r="E445">
        <v>23.301864044542398</v>
      </c>
    </row>
    <row r="446" spans="1:5" x14ac:dyDescent="0.3">
      <c r="A446" t="s">
        <v>1038</v>
      </c>
      <c r="B446">
        <v>14.705695607186501</v>
      </c>
      <c r="C446">
        <v>27.428662162778</v>
      </c>
      <c r="D446">
        <v>12.9252524048983</v>
      </c>
      <c r="E446">
        <v>37.937745593180701</v>
      </c>
    </row>
    <row r="447" spans="1:5" x14ac:dyDescent="0.3">
      <c r="A447" t="s">
        <v>1039</v>
      </c>
      <c r="B447">
        <v>18.382119508983202</v>
      </c>
      <c r="C447">
        <v>26.360012987604801</v>
      </c>
      <c r="D447">
        <v>7.7551514429389901</v>
      </c>
      <c r="E447">
        <v>32.930733484435997</v>
      </c>
    </row>
    <row r="448" spans="1:5" x14ac:dyDescent="0.3">
      <c r="A448" t="s">
        <v>1040</v>
      </c>
      <c r="B448">
        <v>21.690901020600101</v>
      </c>
      <c r="C448">
        <v>45.239481748997498</v>
      </c>
      <c r="D448">
        <v>21.136589226833699</v>
      </c>
      <c r="E448">
        <v>31.582691762850899</v>
      </c>
    </row>
    <row r="449" spans="1:5" x14ac:dyDescent="0.3">
      <c r="A449" t="s">
        <v>1041</v>
      </c>
      <c r="B449">
        <v>36.3965966277867</v>
      </c>
      <c r="C449">
        <v>28.853527729675498</v>
      </c>
      <c r="D449">
        <v>31.780914736749999</v>
      </c>
      <c r="E449">
        <v>24.072173599733901</v>
      </c>
    </row>
    <row r="450" spans="1:5" x14ac:dyDescent="0.3">
      <c r="A450" t="s">
        <v>1042</v>
      </c>
      <c r="B450">
        <v>51.469934625152902</v>
      </c>
      <c r="C450">
        <v>38.115153914509698</v>
      </c>
      <c r="D450">
        <v>49.268020931612398</v>
      </c>
      <c r="E450">
        <v>43.907644645914701</v>
      </c>
    </row>
    <row r="451" spans="1:5" x14ac:dyDescent="0.3">
      <c r="A451" t="s">
        <v>1043</v>
      </c>
      <c r="B451">
        <v>21.323258630420501</v>
      </c>
      <c r="C451">
        <v>19.948117936565801</v>
      </c>
      <c r="D451">
        <v>11.404634474910299</v>
      </c>
      <c r="E451">
        <v>18.487429324595698</v>
      </c>
    </row>
    <row r="452" spans="1:5" x14ac:dyDescent="0.3">
      <c r="A452" t="s">
        <v>1044</v>
      </c>
      <c r="B452">
        <v>51.837577015332499</v>
      </c>
      <c r="C452">
        <v>27.072445771053602</v>
      </c>
      <c r="D452">
        <v>40.144313351684197</v>
      </c>
      <c r="E452">
        <v>35.049084761212598</v>
      </c>
    </row>
    <row r="453" spans="1:5" x14ac:dyDescent="0.3">
      <c r="A453" t="s">
        <v>1045</v>
      </c>
      <c r="B453">
        <v>20.5879738500611</v>
      </c>
      <c r="C453">
        <v>1.4248655668975601</v>
      </c>
      <c r="D453">
        <v>15.0541175068816</v>
      </c>
      <c r="E453">
        <v>0.77030955519148603</v>
      </c>
    </row>
    <row r="454" spans="1:5" x14ac:dyDescent="0.3">
      <c r="A454" t="s">
        <v>1046</v>
      </c>
      <c r="B454">
        <v>10.661629315210201</v>
      </c>
      <c r="C454">
        <v>13.892439277251199</v>
      </c>
      <c r="D454">
        <v>3.34535944597368</v>
      </c>
      <c r="E454">
        <v>13.672994604648901</v>
      </c>
    </row>
    <row r="455" spans="1:5" x14ac:dyDescent="0.3">
      <c r="A455" t="s">
        <v>1047</v>
      </c>
      <c r="B455">
        <v>1.47056956071865</v>
      </c>
      <c r="C455">
        <v>10.330275360007301</v>
      </c>
      <c r="D455">
        <v>0.60824717199521505</v>
      </c>
      <c r="E455">
        <v>17.909697158202</v>
      </c>
    </row>
    <row r="456" spans="1:5" x14ac:dyDescent="0.3">
      <c r="A456" t="s">
        <v>1048</v>
      </c>
      <c r="B456">
        <v>3.67642390179663</v>
      </c>
      <c r="C456">
        <v>11.0427081434561</v>
      </c>
      <c r="D456">
        <v>0.60824717199521505</v>
      </c>
      <c r="E456">
        <v>15.983923270223301</v>
      </c>
    </row>
    <row r="457" spans="1:5" x14ac:dyDescent="0.3">
      <c r="A457" t="s">
        <v>1049</v>
      </c>
      <c r="B457">
        <v>1.47056956071865</v>
      </c>
      <c r="C457">
        <v>15.317304844148699</v>
      </c>
      <c r="D457">
        <v>0.60824717199521505</v>
      </c>
      <c r="E457">
        <v>24.6499057661275</v>
      </c>
    </row>
    <row r="458" spans="1:5" x14ac:dyDescent="0.3">
      <c r="A458" t="s">
        <v>1050</v>
      </c>
      <c r="B458">
        <v>9.5587021446712406</v>
      </c>
      <c r="C458">
        <v>13.892439277251199</v>
      </c>
      <c r="D458">
        <v>2.5850504809796599</v>
      </c>
      <c r="E458">
        <v>19.065161490989301</v>
      </c>
    </row>
    <row r="459" spans="1:5" x14ac:dyDescent="0.3">
      <c r="A459" t="s">
        <v>1051</v>
      </c>
      <c r="B459">
        <v>11.7645564857492</v>
      </c>
      <c r="C459">
        <v>23.510281853809701</v>
      </c>
      <c r="D459">
        <v>16.574735436869599</v>
      </c>
      <c r="E459">
        <v>31.004959596457301</v>
      </c>
    </row>
    <row r="460" spans="1:5" x14ac:dyDescent="0.3">
      <c r="A460" t="s">
        <v>1052</v>
      </c>
      <c r="B460">
        <v>13.9704108268272</v>
      </c>
      <c r="C460">
        <v>14.6048720607</v>
      </c>
      <c r="D460">
        <v>5.9304099269533399</v>
      </c>
      <c r="E460">
        <v>17.524542380606299</v>
      </c>
    </row>
    <row r="461" spans="1:5" x14ac:dyDescent="0.3">
      <c r="A461" t="s">
        <v>1053</v>
      </c>
      <c r="B461">
        <v>16.911549948264501</v>
      </c>
      <c r="C461">
        <v>19.948117936565801</v>
      </c>
      <c r="D461">
        <v>28.891740669772702</v>
      </c>
      <c r="E461">
        <v>24.6499057661275</v>
      </c>
    </row>
    <row r="462" spans="1:5" x14ac:dyDescent="0.3">
      <c r="A462" t="s">
        <v>1054</v>
      </c>
      <c r="B462">
        <v>34.190742286708698</v>
      </c>
      <c r="C462">
        <v>17.4546031944951</v>
      </c>
      <c r="D462">
        <v>26.762875567789401</v>
      </c>
      <c r="E462">
        <v>22.9167092669467</v>
      </c>
    </row>
    <row r="463" spans="1:5" x14ac:dyDescent="0.3">
      <c r="A463" t="s">
        <v>1055</v>
      </c>
      <c r="B463">
        <v>1.47056956071865</v>
      </c>
      <c r="C463">
        <v>9.9740589682829004</v>
      </c>
      <c r="D463">
        <v>0.60824717199521505</v>
      </c>
      <c r="E463">
        <v>8.6659824959042098</v>
      </c>
    </row>
    <row r="464" spans="1:5" x14ac:dyDescent="0.3">
      <c r="A464" t="s">
        <v>1056</v>
      </c>
      <c r="B464">
        <v>28.3084640438341</v>
      </c>
      <c r="C464">
        <v>24.935147420707299</v>
      </c>
      <c r="D464">
        <v>27.6752463257823</v>
      </c>
      <c r="E464">
        <v>11.5546433278723</v>
      </c>
    </row>
    <row r="465" spans="1:5" x14ac:dyDescent="0.3">
      <c r="A465" t="s">
        <v>1057</v>
      </c>
      <c r="B465">
        <v>32.720172725989997</v>
      </c>
      <c r="C465">
        <v>23.510281853809701</v>
      </c>
      <c r="D465">
        <v>20.224218468840899</v>
      </c>
      <c r="E465">
        <v>25.8053700989148</v>
      </c>
    </row>
    <row r="466" spans="1:5" x14ac:dyDescent="0.3">
      <c r="A466" t="s">
        <v>1058</v>
      </c>
      <c r="B466">
        <v>1.47056956071865</v>
      </c>
      <c r="C466">
        <v>18.879468761392602</v>
      </c>
      <c r="D466">
        <v>0.60824717199521505</v>
      </c>
      <c r="E466">
        <v>25.227637932521201</v>
      </c>
    </row>
    <row r="467" spans="1:5" x14ac:dyDescent="0.3">
      <c r="A467" t="s">
        <v>1059</v>
      </c>
      <c r="B467">
        <v>80.513683449346303</v>
      </c>
      <c r="C467">
        <v>66.612465252460794</v>
      </c>
      <c r="D467">
        <v>96.1030531752439</v>
      </c>
      <c r="E467">
        <v>79.341884184723</v>
      </c>
    </row>
    <row r="468" spans="1:5" x14ac:dyDescent="0.3">
      <c r="A468" t="s">
        <v>1060</v>
      </c>
      <c r="B468">
        <v>37.499523798325697</v>
      </c>
      <c r="C468">
        <v>39.540019481407199</v>
      </c>
      <c r="D468">
        <v>30.868543978757099</v>
      </c>
      <c r="E468">
        <v>34.856507372414697</v>
      </c>
    </row>
    <row r="469" spans="1:5" x14ac:dyDescent="0.3">
      <c r="A469" t="s">
        <v>1061</v>
      </c>
      <c r="B469">
        <v>81.248968229705596</v>
      </c>
      <c r="C469">
        <v>38.827586697958402</v>
      </c>
      <c r="D469">
        <v>78.1597616013851</v>
      </c>
      <c r="E469">
        <v>43.137335090723198</v>
      </c>
    </row>
    <row r="470" spans="1:5" x14ac:dyDescent="0.3">
      <c r="A470" t="s">
        <v>1062</v>
      </c>
      <c r="B470">
        <v>30.881960775091699</v>
      </c>
      <c r="C470">
        <v>27.072445771053602</v>
      </c>
      <c r="D470">
        <v>33.7577180457344</v>
      </c>
      <c r="E470">
        <v>37.7451682043828</v>
      </c>
    </row>
    <row r="471" spans="1:5" x14ac:dyDescent="0.3">
      <c r="A471" t="s">
        <v>1063</v>
      </c>
      <c r="B471">
        <v>16.911549948264501</v>
      </c>
      <c r="C471">
        <v>16.029737627597498</v>
      </c>
      <c r="D471">
        <v>6.23453351295095</v>
      </c>
      <c r="E471">
        <v>30.427227430063699</v>
      </c>
    </row>
    <row r="472" spans="1:5" x14ac:dyDescent="0.3">
      <c r="A472" t="s">
        <v>1064</v>
      </c>
      <c r="B472">
        <v>34.558384676888302</v>
      </c>
      <c r="C472">
        <v>34.552989997265797</v>
      </c>
      <c r="D472">
        <v>57.175234167550201</v>
      </c>
      <c r="E472">
        <v>36.397126482797702</v>
      </c>
    </row>
    <row r="473" spans="1:5" x14ac:dyDescent="0.3">
      <c r="A473" t="s">
        <v>1065</v>
      </c>
      <c r="B473">
        <v>1.47056956071865</v>
      </c>
      <c r="C473">
        <v>28.853527729675498</v>
      </c>
      <c r="D473">
        <v>0.60824717199521505</v>
      </c>
      <c r="E473">
        <v>31.7752691516488</v>
      </c>
    </row>
    <row r="474" spans="1:5" x14ac:dyDescent="0.3">
      <c r="A474" t="s">
        <v>1066</v>
      </c>
      <c r="B474">
        <v>29.043748824193401</v>
      </c>
      <c r="C474">
        <v>22.441632678636498</v>
      </c>
      <c r="D474">
        <v>27.5231845327835</v>
      </c>
      <c r="E474">
        <v>26.7682570429041</v>
      </c>
    </row>
    <row r="475" spans="1:5" x14ac:dyDescent="0.3">
      <c r="A475" t="s">
        <v>1067</v>
      </c>
      <c r="B475">
        <v>6.2499206330542796</v>
      </c>
      <c r="C475">
        <v>16.029737627597498</v>
      </c>
      <c r="D475">
        <v>11.708758060907901</v>
      </c>
      <c r="E475">
        <v>20.220625823776501</v>
      </c>
    </row>
    <row r="476" spans="1:5" x14ac:dyDescent="0.3">
      <c r="A476" t="s">
        <v>1068</v>
      </c>
      <c r="B476">
        <v>31.249603165271399</v>
      </c>
      <c r="C476">
        <v>27.428662162778</v>
      </c>
      <c r="D476">
        <v>39.231942593691301</v>
      </c>
      <c r="E476">
        <v>32.545578706840303</v>
      </c>
    </row>
    <row r="477" spans="1:5" x14ac:dyDescent="0.3">
      <c r="A477" t="s">
        <v>1069</v>
      </c>
      <c r="B477">
        <v>35.293669457247702</v>
      </c>
      <c r="C477">
        <v>18.523252369668199</v>
      </c>
      <c r="D477">
        <v>40.144313351684197</v>
      </c>
      <c r="E477">
        <v>29.271763097276501</v>
      </c>
    </row>
    <row r="478" spans="1:5" x14ac:dyDescent="0.3">
      <c r="A478" t="s">
        <v>1070</v>
      </c>
      <c r="B478">
        <v>27.205536873295099</v>
      </c>
      <c r="C478">
        <v>23.8664982455341</v>
      </c>
      <c r="D478">
        <v>26.6108137747906</v>
      </c>
      <c r="E478">
        <v>24.072173599733901</v>
      </c>
    </row>
    <row r="479" spans="1:5" x14ac:dyDescent="0.3">
      <c r="A479" t="s">
        <v>1071</v>
      </c>
      <c r="B479">
        <v>48.161153113535903</v>
      </c>
      <c r="C479">
        <v>39.896235873131602</v>
      </c>
      <c r="D479">
        <v>58.999975683535801</v>
      </c>
      <c r="E479">
        <v>47.181460255478498</v>
      </c>
    </row>
    <row r="480" spans="1:5" x14ac:dyDescent="0.3">
      <c r="A480" t="s">
        <v>1072</v>
      </c>
      <c r="B480">
        <v>23.529112971498499</v>
      </c>
      <c r="C480">
        <v>19.948117936565801</v>
      </c>
      <c r="D480">
        <v>15.510302885878</v>
      </c>
      <c r="E480">
        <v>39.478364703563599</v>
      </c>
    </row>
    <row r="481" spans="1:5" x14ac:dyDescent="0.3">
      <c r="A481" t="s">
        <v>1073</v>
      </c>
      <c r="B481">
        <v>18.382119508983202</v>
      </c>
      <c r="C481">
        <v>18.1670359779439</v>
      </c>
      <c r="D481">
        <v>13.533499576893499</v>
      </c>
      <c r="E481">
        <v>15.598768492627601</v>
      </c>
    </row>
    <row r="482" spans="1:5" x14ac:dyDescent="0.3">
      <c r="A482" t="s">
        <v>1074</v>
      </c>
      <c r="B482">
        <v>16.911549948264501</v>
      </c>
      <c r="C482">
        <v>15.6735212358731</v>
      </c>
      <c r="D482">
        <v>5.1701009619593199</v>
      </c>
      <c r="E482">
        <v>27.345989209297699</v>
      </c>
    </row>
    <row r="483" spans="1:5" x14ac:dyDescent="0.3">
      <c r="A483" t="s">
        <v>1075</v>
      </c>
      <c r="B483">
        <v>21.323258630420501</v>
      </c>
      <c r="C483">
        <v>24.5789310289829</v>
      </c>
      <c r="D483">
        <v>18.399476952855199</v>
      </c>
      <c r="E483">
        <v>31.004959596457301</v>
      </c>
    </row>
    <row r="484" spans="1:5" x14ac:dyDescent="0.3">
      <c r="A484" t="s">
        <v>1076</v>
      </c>
      <c r="B484">
        <v>35.293669457247702</v>
      </c>
      <c r="C484">
        <v>22.0854162869121</v>
      </c>
      <c r="D484">
        <v>17.335044401863598</v>
      </c>
      <c r="E484">
        <v>25.997947487712601</v>
      </c>
    </row>
    <row r="485" spans="1:5" x14ac:dyDescent="0.3">
      <c r="A485" t="s">
        <v>1077</v>
      </c>
      <c r="B485">
        <v>1.47056956071865</v>
      </c>
      <c r="C485">
        <v>7.1243278344877901</v>
      </c>
      <c r="D485">
        <v>0.60824717199521505</v>
      </c>
      <c r="E485">
        <v>5.00701210874466</v>
      </c>
    </row>
    <row r="486" spans="1:5" x14ac:dyDescent="0.3">
      <c r="A486" t="s">
        <v>1078</v>
      </c>
      <c r="B486">
        <v>19.8526890697018</v>
      </c>
      <c r="C486">
        <v>17.810819586219498</v>
      </c>
      <c r="D486">
        <v>20.680403847837301</v>
      </c>
      <c r="E486">
        <v>11.169488550276499</v>
      </c>
    </row>
    <row r="487" spans="1:5" x14ac:dyDescent="0.3">
      <c r="A487" t="s">
        <v>1079</v>
      </c>
      <c r="B487">
        <v>15.073337997366201</v>
      </c>
      <c r="C487">
        <v>13.1800064938024</v>
      </c>
      <c r="D487">
        <v>14.1417467488887</v>
      </c>
      <c r="E487">
        <v>17.139387603010601</v>
      </c>
    </row>
    <row r="488" spans="1:5" x14ac:dyDescent="0.3">
      <c r="A488" t="s">
        <v>1080</v>
      </c>
      <c r="B488">
        <v>5.8822782428746097</v>
      </c>
      <c r="C488">
        <v>28.141094946226801</v>
      </c>
      <c r="D488">
        <v>7.1469042709437698</v>
      </c>
      <c r="E488">
        <v>16.7542328254148</v>
      </c>
    </row>
    <row r="489" spans="1:5" x14ac:dyDescent="0.3">
      <c r="A489" t="s">
        <v>1081</v>
      </c>
      <c r="B489">
        <v>13.6027684366475</v>
      </c>
      <c r="C489">
        <v>16.3859540193219</v>
      </c>
      <c r="D489">
        <v>12.0128816469055</v>
      </c>
      <c r="E489">
        <v>17.909697158202</v>
      </c>
    </row>
    <row r="490" spans="1:5" x14ac:dyDescent="0.3">
      <c r="A490" t="s">
        <v>1082</v>
      </c>
      <c r="B490">
        <v>41.543590090301997</v>
      </c>
      <c r="C490">
        <v>37.758937522785303</v>
      </c>
      <c r="D490">
        <v>42.881425625662601</v>
      </c>
      <c r="E490">
        <v>34.856507372414697</v>
      </c>
    </row>
    <row r="491" spans="1:5" x14ac:dyDescent="0.3">
      <c r="A491" t="s">
        <v>1083</v>
      </c>
      <c r="B491">
        <v>22.058543410779802</v>
      </c>
      <c r="C491">
        <v>17.4546031944951</v>
      </c>
      <c r="D491">
        <v>13.3814377838947</v>
      </c>
      <c r="E491">
        <v>17.524542380606299</v>
      </c>
    </row>
    <row r="492" spans="1:5" x14ac:dyDescent="0.3">
      <c r="A492" t="s">
        <v>1084</v>
      </c>
      <c r="B492">
        <v>9.5587021446712406</v>
      </c>
      <c r="C492">
        <v>16.029737627597498</v>
      </c>
      <c r="D492">
        <v>6.23453351295095</v>
      </c>
      <c r="E492">
        <v>12.132375494265901</v>
      </c>
    </row>
    <row r="493" spans="1:5" x14ac:dyDescent="0.3">
      <c r="A493" t="s">
        <v>1085</v>
      </c>
      <c r="B493">
        <v>25.367324922396801</v>
      </c>
      <c r="C493">
        <v>19.591901544841399</v>
      </c>
      <c r="D493">
        <v>36.342768526714103</v>
      </c>
      <c r="E493">
        <v>28.308876153287098</v>
      </c>
    </row>
    <row r="494" spans="1:5" x14ac:dyDescent="0.3">
      <c r="A494" t="s">
        <v>1086</v>
      </c>
      <c r="B494">
        <v>30.514318384912102</v>
      </c>
      <c r="C494">
        <v>30.2783932965731</v>
      </c>
      <c r="D494">
        <v>9.1237075799282206</v>
      </c>
      <c r="E494">
        <v>54.499401029797603</v>
      </c>
    </row>
    <row r="495" spans="1:5" x14ac:dyDescent="0.3">
      <c r="A495" t="s">
        <v>1087</v>
      </c>
      <c r="B495">
        <v>13.6027684366475</v>
      </c>
      <c r="C495">
        <v>18.1670359779439</v>
      </c>
      <c r="D495">
        <v>10.6443255099163</v>
      </c>
      <c r="E495">
        <v>27.153411820499901</v>
      </c>
    </row>
    <row r="496" spans="1:5" x14ac:dyDescent="0.3">
      <c r="A496" t="s">
        <v>1088</v>
      </c>
      <c r="B496">
        <v>1.47056956071865</v>
      </c>
      <c r="C496">
        <v>14.6048720607</v>
      </c>
      <c r="D496">
        <v>0.60824717199521505</v>
      </c>
      <c r="E496">
        <v>20.028048434978601</v>
      </c>
    </row>
    <row r="497" spans="1:5" x14ac:dyDescent="0.3">
      <c r="A497" t="s">
        <v>1089</v>
      </c>
      <c r="B497">
        <v>19.117404289342499</v>
      </c>
      <c r="C497">
        <v>20.660550720014601</v>
      </c>
      <c r="D497">
        <v>19.463909503846899</v>
      </c>
      <c r="E497">
        <v>27.9237213756914</v>
      </c>
    </row>
    <row r="498" spans="1:5" x14ac:dyDescent="0.3">
      <c r="A498" t="s">
        <v>1090</v>
      </c>
      <c r="B498">
        <v>16.1762651679052</v>
      </c>
      <c r="C498">
        <v>16.3859540193219</v>
      </c>
      <c r="D498">
        <v>26.306690188792999</v>
      </c>
      <c r="E498">
        <v>20.028048434978601</v>
      </c>
    </row>
    <row r="499" spans="1:5" x14ac:dyDescent="0.3">
      <c r="A499" t="s">
        <v>1091</v>
      </c>
      <c r="B499">
        <v>25.734967312576401</v>
      </c>
      <c r="C499">
        <v>23.510281853809701</v>
      </c>
      <c r="D499">
        <v>19.007724124850501</v>
      </c>
      <c r="E499">
        <v>29.079185708478601</v>
      </c>
    </row>
    <row r="500" spans="1:5" x14ac:dyDescent="0.3">
      <c r="A500" t="s">
        <v>1092</v>
      </c>
      <c r="B500">
        <v>20.955616240240801</v>
      </c>
      <c r="C500">
        <v>18.1670359779439</v>
      </c>
      <c r="D500">
        <v>24.481948672807398</v>
      </c>
      <c r="E500">
        <v>23.494441433340299</v>
      </c>
    </row>
    <row r="501" spans="1:5" x14ac:dyDescent="0.3">
      <c r="A501" t="s">
        <v>1093</v>
      </c>
      <c r="B501">
        <v>15.440980387545901</v>
      </c>
      <c r="C501">
        <v>14.6048720607</v>
      </c>
      <c r="D501">
        <v>9.2757693729270194</v>
      </c>
      <c r="E501">
        <v>18.294851935797801</v>
      </c>
    </row>
    <row r="502" spans="1:5" x14ac:dyDescent="0.3">
      <c r="A502" t="s">
        <v>1094</v>
      </c>
      <c r="B502">
        <v>15.440980387545901</v>
      </c>
      <c r="C502">
        <v>19.235685153117</v>
      </c>
      <c r="D502">
        <v>8.9716457869294093</v>
      </c>
      <c r="E502">
        <v>25.8053700989148</v>
      </c>
    </row>
    <row r="503" spans="1:5" x14ac:dyDescent="0.3">
      <c r="A503" t="s">
        <v>1095</v>
      </c>
      <c r="B503">
        <v>10.661629315210201</v>
      </c>
      <c r="C503">
        <v>18.1670359779439</v>
      </c>
      <c r="D503">
        <v>7.2989660639425704</v>
      </c>
      <c r="E503">
        <v>17.717119769404199</v>
      </c>
    </row>
    <row r="504" spans="1:5" x14ac:dyDescent="0.3">
      <c r="A504" t="s">
        <v>1096</v>
      </c>
      <c r="B504">
        <v>21.323258630420501</v>
      </c>
      <c r="C504">
        <v>22.0854162869121</v>
      </c>
      <c r="D504">
        <v>22.048959984826499</v>
      </c>
      <c r="E504">
        <v>25.035060543723301</v>
      </c>
    </row>
    <row r="505" spans="1:5" x14ac:dyDescent="0.3">
      <c r="A505" t="s">
        <v>1097</v>
      </c>
      <c r="B505">
        <v>39.705378139403599</v>
      </c>
      <c r="C505">
        <v>34.909206388990199</v>
      </c>
      <c r="D505">
        <v>28.283493497777499</v>
      </c>
      <c r="E505">
        <v>26.7682570429041</v>
      </c>
    </row>
    <row r="506" spans="1:5" x14ac:dyDescent="0.3">
      <c r="A506" t="s">
        <v>1098</v>
      </c>
      <c r="B506">
        <v>19.8526890697018</v>
      </c>
      <c r="C506">
        <v>26.360012987604801</v>
      </c>
      <c r="D506">
        <v>27.066999153786998</v>
      </c>
      <c r="E506">
        <v>37.360013426787098</v>
      </c>
    </row>
    <row r="507" spans="1:5" x14ac:dyDescent="0.3">
      <c r="A507" t="s">
        <v>1099</v>
      </c>
      <c r="B507">
        <v>20.5879738500611</v>
      </c>
      <c r="C507">
        <v>25.291363812431602</v>
      </c>
      <c r="D507">
        <v>4.71391558296291</v>
      </c>
      <c r="E507">
        <v>25.612792710116899</v>
      </c>
    </row>
    <row r="508" spans="1:5" x14ac:dyDescent="0.3">
      <c r="A508" t="s">
        <v>1100</v>
      </c>
      <c r="B508">
        <v>15.8086227777255</v>
      </c>
      <c r="C508">
        <v>1.4248655668975601</v>
      </c>
      <c r="D508">
        <v>6.99484247794497</v>
      </c>
      <c r="E508">
        <v>0.77030955519148603</v>
      </c>
    </row>
    <row r="509" spans="1:5" x14ac:dyDescent="0.3">
      <c r="A509" t="s">
        <v>1101</v>
      </c>
      <c r="B509">
        <v>20.955616240240801</v>
      </c>
      <c r="C509">
        <v>28.497311337951199</v>
      </c>
      <c r="D509">
        <v>24.025763293811</v>
      </c>
      <c r="E509">
        <v>11.5546433278723</v>
      </c>
    </row>
    <row r="510" spans="1:5" x14ac:dyDescent="0.3">
      <c r="A510" t="s">
        <v>1102</v>
      </c>
      <c r="B510">
        <v>16.1762651679052</v>
      </c>
      <c r="C510">
        <v>12.111357318629199</v>
      </c>
      <c r="D510">
        <v>14.749993920884</v>
      </c>
      <c r="E510">
        <v>12.3249528830638</v>
      </c>
    </row>
    <row r="511" spans="1:5" x14ac:dyDescent="0.3">
      <c r="A511" t="s">
        <v>1103</v>
      </c>
      <c r="B511">
        <v>19.8526890697018</v>
      </c>
      <c r="C511">
        <v>27.072445771053602</v>
      </c>
      <c r="D511">
        <v>15.814426471875599</v>
      </c>
      <c r="E511">
        <v>21.183512767765901</v>
      </c>
    </row>
    <row r="512" spans="1:5" x14ac:dyDescent="0.3">
      <c r="A512" t="s">
        <v>1104</v>
      </c>
      <c r="B512">
        <v>1.47056956071865</v>
      </c>
      <c r="C512">
        <v>2.8497311337951201</v>
      </c>
      <c r="D512">
        <v>1.52061792998804</v>
      </c>
      <c r="E512">
        <v>0.77030955519148603</v>
      </c>
    </row>
    <row r="513" spans="1:5" x14ac:dyDescent="0.3">
      <c r="A513" t="s">
        <v>1105</v>
      </c>
      <c r="B513">
        <v>21.690901020600101</v>
      </c>
      <c r="C513">
        <v>24.935147420707299</v>
      </c>
      <c r="D513">
        <v>21.592774605830101</v>
      </c>
      <c r="E513">
        <v>25.035060543723301</v>
      </c>
    </row>
    <row r="514" spans="1:5" x14ac:dyDescent="0.3">
      <c r="A514" t="s">
        <v>1106</v>
      </c>
      <c r="B514">
        <v>11.029271705389901</v>
      </c>
      <c r="C514">
        <v>10.686491751731699</v>
      </c>
      <c r="D514">
        <v>7.4510278569413799</v>
      </c>
      <c r="E514">
        <v>4.4292799423510401</v>
      </c>
    </row>
    <row r="515" spans="1:5" x14ac:dyDescent="0.3">
      <c r="A515" t="s">
        <v>1107</v>
      </c>
      <c r="B515">
        <v>1.47056956071865</v>
      </c>
      <c r="C515">
        <v>11.0427081434561</v>
      </c>
      <c r="D515">
        <v>0.60824717199521505</v>
      </c>
      <c r="E515">
        <v>11.747220716670199</v>
      </c>
    </row>
    <row r="516" spans="1:5" x14ac:dyDescent="0.3">
      <c r="A516" t="s">
        <v>1108</v>
      </c>
      <c r="B516">
        <v>19.485046679522199</v>
      </c>
      <c r="C516">
        <v>7.1243278344877901</v>
      </c>
      <c r="D516">
        <v>27.066999153786998</v>
      </c>
      <c r="E516">
        <v>7.1253633855212399</v>
      </c>
    </row>
    <row r="517" spans="1:5" x14ac:dyDescent="0.3">
      <c r="A517" t="s">
        <v>1109</v>
      </c>
      <c r="B517">
        <v>10.2939869250306</v>
      </c>
      <c r="C517">
        <v>16.742170411046299</v>
      </c>
      <c r="D517">
        <v>11.2525726819115</v>
      </c>
      <c r="E517">
        <v>19.450316268584999</v>
      </c>
    </row>
    <row r="518" spans="1:5" x14ac:dyDescent="0.3">
      <c r="A518" t="s">
        <v>1110</v>
      </c>
      <c r="B518">
        <v>26.837894483115399</v>
      </c>
      <c r="C518">
        <v>18.523252369668199</v>
      </c>
      <c r="D518">
        <v>25.242257637801401</v>
      </c>
      <c r="E518">
        <v>19.257738879787102</v>
      </c>
    </row>
    <row r="519" spans="1:5" x14ac:dyDescent="0.3">
      <c r="A519" t="s">
        <v>1111</v>
      </c>
      <c r="B519">
        <v>4.4117086821559601</v>
      </c>
      <c r="C519">
        <v>11.3989245351805</v>
      </c>
      <c r="D519">
        <v>4.4097919969653097</v>
      </c>
      <c r="E519">
        <v>8.6659824959042098</v>
      </c>
    </row>
    <row r="520" spans="1:5" x14ac:dyDescent="0.3">
      <c r="A520" t="s">
        <v>1112</v>
      </c>
      <c r="B520">
        <v>13.235126046467901</v>
      </c>
      <c r="C520">
        <v>29.209744121399901</v>
      </c>
      <c r="D520">
        <v>19.007724124850501</v>
      </c>
      <c r="E520">
        <v>46.411150700287003</v>
      </c>
    </row>
    <row r="521" spans="1:5" x14ac:dyDescent="0.3">
      <c r="A521" t="s">
        <v>1113</v>
      </c>
      <c r="B521">
        <v>24.999682532217101</v>
      </c>
      <c r="C521">
        <v>9.9740589682829004</v>
      </c>
      <c r="D521">
        <v>25.8505048097966</v>
      </c>
      <c r="E521">
        <v>11.939798105468</v>
      </c>
    </row>
    <row r="522" spans="1:5" x14ac:dyDescent="0.3">
      <c r="A522" t="s">
        <v>1114</v>
      </c>
      <c r="B522">
        <v>13.235126046467901</v>
      </c>
      <c r="C522">
        <v>23.154065462085299</v>
      </c>
      <c r="D522">
        <v>19.159785917849302</v>
      </c>
      <c r="E522">
        <v>34.471352594819002</v>
      </c>
    </row>
    <row r="523" spans="1:5" x14ac:dyDescent="0.3">
      <c r="A523" t="s">
        <v>1115</v>
      </c>
      <c r="B523">
        <v>16.911549948264501</v>
      </c>
      <c r="C523">
        <v>22.7978490703609</v>
      </c>
      <c r="D523">
        <v>6.8427806849461597</v>
      </c>
      <c r="E523">
        <v>17.524542380606299</v>
      </c>
    </row>
    <row r="524" spans="1:5" x14ac:dyDescent="0.3">
      <c r="A524" t="s">
        <v>1116</v>
      </c>
      <c r="B524">
        <v>12.4998412661086</v>
      </c>
      <c r="C524">
        <v>11.3989245351805</v>
      </c>
      <c r="D524">
        <v>17.6391679878612</v>
      </c>
      <c r="E524">
        <v>20.7983579901701</v>
      </c>
    </row>
    <row r="525" spans="1:5" x14ac:dyDescent="0.3">
      <c r="A525" t="s">
        <v>1117</v>
      </c>
      <c r="B525">
        <v>14.3380532170069</v>
      </c>
      <c r="C525">
        <v>15.6735212358731</v>
      </c>
      <c r="D525">
        <v>13.3814377838947</v>
      </c>
      <c r="E525">
        <v>16.176500659021201</v>
      </c>
    </row>
    <row r="526" spans="1:5" x14ac:dyDescent="0.3">
      <c r="A526" t="s">
        <v>1118</v>
      </c>
      <c r="B526">
        <v>11.029271705389901</v>
      </c>
      <c r="C526">
        <v>14.6048720607</v>
      </c>
      <c r="D526">
        <v>2.2809268949820498</v>
      </c>
      <c r="E526">
        <v>23.687018822138199</v>
      </c>
    </row>
    <row r="527" spans="1:5" x14ac:dyDescent="0.3">
      <c r="A527" t="s">
        <v>1119</v>
      </c>
      <c r="B527">
        <v>22.058543410779802</v>
      </c>
      <c r="C527">
        <v>37.758937522785303</v>
      </c>
      <c r="D527">
        <v>16.422673643870802</v>
      </c>
      <c r="E527">
        <v>26.190524876510501</v>
      </c>
    </row>
    <row r="528" spans="1:5" x14ac:dyDescent="0.3">
      <c r="A528" t="s">
        <v>1120</v>
      </c>
      <c r="B528">
        <v>24.2643977518578</v>
      </c>
      <c r="C528">
        <v>14.9610884524244</v>
      </c>
      <c r="D528">
        <v>37.4072010777057</v>
      </c>
      <c r="E528">
        <v>22.338977100553102</v>
      </c>
    </row>
    <row r="529" spans="1:5" x14ac:dyDescent="0.3">
      <c r="A529" t="s">
        <v>1121</v>
      </c>
      <c r="B529">
        <v>6.2499206330542796</v>
      </c>
      <c r="C529">
        <v>17.4546031944951</v>
      </c>
      <c r="D529">
        <v>3.1932976529748802</v>
      </c>
      <c r="E529">
        <v>13.8655719934467</v>
      </c>
    </row>
    <row r="530" spans="1:5" x14ac:dyDescent="0.3">
      <c r="A530" t="s">
        <v>1122</v>
      </c>
      <c r="B530">
        <v>12.4998412661086</v>
      </c>
      <c r="C530">
        <v>2.49351474207073</v>
      </c>
      <c r="D530">
        <v>8.2113368219354008</v>
      </c>
      <c r="E530">
        <v>6.9327859967233696</v>
      </c>
    </row>
    <row r="531" spans="1:5" x14ac:dyDescent="0.3">
      <c r="A531" t="s">
        <v>1123</v>
      </c>
      <c r="B531">
        <v>8.4557749741322503</v>
      </c>
      <c r="C531">
        <v>12.823790102078</v>
      </c>
      <c r="D531">
        <v>6.23453351295095</v>
      </c>
      <c r="E531">
        <v>8.4734051071063394</v>
      </c>
    </row>
    <row r="532" spans="1:5" x14ac:dyDescent="0.3">
      <c r="A532" t="s">
        <v>1124</v>
      </c>
      <c r="B532">
        <v>43.014159651020599</v>
      </c>
      <c r="C532">
        <v>32.415691646919399</v>
      </c>
      <c r="D532">
        <v>41.512869488673402</v>
      </c>
      <c r="E532">
        <v>28.6940309308828</v>
      </c>
    </row>
    <row r="533" spans="1:5" x14ac:dyDescent="0.3">
      <c r="A533" t="s">
        <v>1125</v>
      </c>
      <c r="B533">
        <v>356.24547608409398</v>
      </c>
      <c r="C533">
        <v>346.24233275610601</v>
      </c>
      <c r="D533">
        <v>405.85292551380701</v>
      </c>
      <c r="E533">
        <v>393.820760091647</v>
      </c>
    </row>
    <row r="534" spans="1:5" x14ac:dyDescent="0.3">
      <c r="A534" t="s">
        <v>1126</v>
      </c>
      <c r="B534">
        <v>10.661629315210201</v>
      </c>
      <c r="C534">
        <v>16.742170411046299</v>
      </c>
      <c r="D534">
        <v>9.4278311659258307</v>
      </c>
      <c r="E534">
        <v>31.582691762850899</v>
      </c>
    </row>
    <row r="535" spans="1:5" x14ac:dyDescent="0.3">
      <c r="A535" t="s">
        <v>1127</v>
      </c>
      <c r="B535">
        <v>32.3525303358104</v>
      </c>
      <c r="C535">
        <v>12.4675737103536</v>
      </c>
      <c r="D535">
        <v>43.489672797657803</v>
      </c>
      <c r="E535">
        <v>9.8214468286914407</v>
      </c>
    </row>
    <row r="536" spans="1:5" x14ac:dyDescent="0.3">
      <c r="A536" t="s">
        <v>1128</v>
      </c>
      <c r="B536">
        <v>42.278874870661298</v>
      </c>
      <c r="C536">
        <v>28.853527729675498</v>
      </c>
      <c r="D536">
        <v>62.3453351295095</v>
      </c>
      <c r="E536">
        <v>30.427227430063699</v>
      </c>
    </row>
    <row r="537" spans="1:5" x14ac:dyDescent="0.3">
      <c r="A537" t="s">
        <v>1129</v>
      </c>
      <c r="B537">
        <v>192.276970063964</v>
      </c>
      <c r="C537">
        <v>194.85036627324101</v>
      </c>
      <c r="D537">
        <v>217.90454936728599</v>
      </c>
      <c r="E537">
        <v>206.63553818011599</v>
      </c>
    </row>
    <row r="538" spans="1:5" x14ac:dyDescent="0.3">
      <c r="A538" t="s">
        <v>1130</v>
      </c>
      <c r="B538">
        <v>33.823099896529001</v>
      </c>
      <c r="C538">
        <v>20.304334328290199</v>
      </c>
      <c r="D538">
        <v>12.317005232903099</v>
      </c>
      <c r="E538">
        <v>21.376090156563698</v>
      </c>
    </row>
    <row r="539" spans="1:5" x14ac:dyDescent="0.3">
      <c r="A539" t="s">
        <v>1131</v>
      </c>
      <c r="B539">
        <v>288.23163390085602</v>
      </c>
      <c r="C539">
        <v>246.85795946500201</v>
      </c>
      <c r="D539">
        <v>270.97411512386799</v>
      </c>
      <c r="E539">
        <v>299.26526219189202</v>
      </c>
    </row>
    <row r="540" spans="1:5" x14ac:dyDescent="0.3">
      <c r="A540" t="s">
        <v>1132</v>
      </c>
      <c r="B540">
        <v>34.558384676888302</v>
      </c>
      <c r="C540">
        <v>26.716229379329199</v>
      </c>
      <c r="D540">
        <v>27.219060946785898</v>
      </c>
      <c r="E540">
        <v>25.612792710116899</v>
      </c>
    </row>
    <row r="541" spans="1:5" x14ac:dyDescent="0.3">
      <c r="A541" t="s">
        <v>1133</v>
      </c>
      <c r="B541">
        <v>22.793828191139099</v>
      </c>
      <c r="C541">
        <v>14.6048720607</v>
      </c>
      <c r="D541">
        <v>9.2757693729270194</v>
      </c>
      <c r="E541">
        <v>12.710107660659499</v>
      </c>
    </row>
    <row r="542" spans="1:5" x14ac:dyDescent="0.3">
      <c r="A542" t="s">
        <v>1134</v>
      </c>
      <c r="B542">
        <v>12.1321988759289</v>
      </c>
      <c r="C542">
        <v>15.317304844148699</v>
      </c>
      <c r="D542">
        <v>4.1056684109677004</v>
      </c>
      <c r="E542">
        <v>22.7241318781488</v>
      </c>
    </row>
    <row r="543" spans="1:5" x14ac:dyDescent="0.3">
      <c r="A543" t="s">
        <v>1135</v>
      </c>
      <c r="B543">
        <v>19.8526890697018</v>
      </c>
      <c r="C543">
        <v>18.523252369668199</v>
      </c>
      <c r="D543">
        <v>16.574735436869599</v>
      </c>
      <c r="E543">
        <v>19.8354710461808</v>
      </c>
    </row>
    <row r="544" spans="1:5" x14ac:dyDescent="0.3">
      <c r="A544" t="s">
        <v>1136</v>
      </c>
      <c r="B544">
        <v>10.2939869250306</v>
      </c>
      <c r="C544">
        <v>14.9610884524244</v>
      </c>
      <c r="D544">
        <v>0.76030896499401801</v>
      </c>
      <c r="E544">
        <v>37.937745593180701</v>
      </c>
    </row>
    <row r="545" spans="1:5" x14ac:dyDescent="0.3">
      <c r="A545" t="s">
        <v>1137</v>
      </c>
      <c r="B545">
        <v>16.1762651679052</v>
      </c>
      <c r="C545">
        <v>21.016767111739</v>
      </c>
      <c r="D545">
        <v>14.2938085418875</v>
      </c>
      <c r="E545">
        <v>22.531554489350999</v>
      </c>
    </row>
    <row r="546" spans="1:5" x14ac:dyDescent="0.3">
      <c r="A546" t="s">
        <v>1138</v>
      </c>
      <c r="B546">
        <v>14.705695607186501</v>
      </c>
      <c r="C546">
        <v>16.029737627597498</v>
      </c>
      <c r="D546">
        <v>5.1701009619593199</v>
      </c>
      <c r="E546">
        <v>16.561655436616899</v>
      </c>
    </row>
    <row r="547" spans="1:5" x14ac:dyDescent="0.3">
      <c r="A547" t="s">
        <v>1139</v>
      </c>
      <c r="B547">
        <v>52.205219405512203</v>
      </c>
      <c r="C547">
        <v>33.484340822092598</v>
      </c>
      <c r="D547">
        <v>74.8144021554114</v>
      </c>
      <c r="E547">
        <v>34.856507372414697</v>
      </c>
    </row>
    <row r="548" spans="1:5" x14ac:dyDescent="0.3">
      <c r="A548" t="s">
        <v>1140</v>
      </c>
      <c r="B548">
        <v>38.234808578684998</v>
      </c>
      <c r="C548">
        <v>24.5789310289829</v>
      </c>
      <c r="D548">
        <v>48.507711966618402</v>
      </c>
      <c r="E548">
        <v>32.160423929244502</v>
      </c>
    </row>
    <row r="549" spans="1:5" x14ac:dyDescent="0.3">
      <c r="A549" t="s">
        <v>1141</v>
      </c>
      <c r="B549">
        <v>81.984253010064904</v>
      </c>
      <c r="C549">
        <v>53.076242366933997</v>
      </c>
      <c r="D549">
        <v>117.239642402078</v>
      </c>
      <c r="E549">
        <v>34.471352594819002</v>
      </c>
    </row>
    <row r="550" spans="1:5" x14ac:dyDescent="0.3">
      <c r="A550" t="s">
        <v>1142</v>
      </c>
      <c r="B550">
        <v>10.2939869250306</v>
      </c>
      <c r="C550">
        <v>11.0427081434561</v>
      </c>
      <c r="D550">
        <v>5.9304099269533399</v>
      </c>
      <c r="E550">
        <v>11.939798105468</v>
      </c>
    </row>
    <row r="551" spans="1:5" x14ac:dyDescent="0.3">
      <c r="A551" t="s">
        <v>1143</v>
      </c>
      <c r="B551">
        <v>11.396914095569599</v>
      </c>
      <c r="C551">
        <v>26.360012987604801</v>
      </c>
      <c r="D551">
        <v>14.2938085418875</v>
      </c>
      <c r="E551">
        <v>40.826406425148697</v>
      </c>
    </row>
    <row r="552" spans="1:5" x14ac:dyDescent="0.3">
      <c r="A552" t="s">
        <v>1144</v>
      </c>
      <c r="B552">
        <v>18.382119508983202</v>
      </c>
      <c r="C552">
        <v>10.330275360007301</v>
      </c>
      <c r="D552">
        <v>11.860819853906699</v>
      </c>
      <c r="E552">
        <v>18.487429324595698</v>
      </c>
    </row>
    <row r="553" spans="1:5" x14ac:dyDescent="0.3">
      <c r="A553" t="s">
        <v>1145</v>
      </c>
      <c r="B553">
        <v>37.867166188505301</v>
      </c>
      <c r="C553">
        <v>28.141094946226801</v>
      </c>
      <c r="D553">
        <v>48.355650173619601</v>
      </c>
      <c r="E553">
        <v>33.315888262031798</v>
      </c>
    </row>
    <row r="554" spans="1:5" x14ac:dyDescent="0.3">
      <c r="A554" t="s">
        <v>1146</v>
      </c>
      <c r="B554">
        <v>35.293669457247702</v>
      </c>
      <c r="C554">
        <v>23.154065462085299</v>
      </c>
      <c r="D554">
        <v>36.494830319712896</v>
      </c>
      <c r="E554">
        <v>23.301864044542398</v>
      </c>
    </row>
    <row r="555" spans="1:5" x14ac:dyDescent="0.3">
      <c r="A555" t="s">
        <v>1147</v>
      </c>
      <c r="B555">
        <v>14.705695607186501</v>
      </c>
      <c r="C555">
        <v>18.1670359779439</v>
      </c>
      <c r="D555">
        <v>9.2757693729270194</v>
      </c>
      <c r="E555">
        <v>18.102274546999901</v>
      </c>
    </row>
    <row r="556" spans="1:5" x14ac:dyDescent="0.3">
      <c r="A556" t="s">
        <v>1148</v>
      </c>
      <c r="B556">
        <v>20.5879738500611</v>
      </c>
      <c r="C556">
        <v>25.647580204156</v>
      </c>
      <c r="D556">
        <v>24.9381340518038</v>
      </c>
      <c r="E556">
        <v>25.997947487712601</v>
      </c>
    </row>
    <row r="557" spans="1:5" x14ac:dyDescent="0.3">
      <c r="A557" t="s">
        <v>1149</v>
      </c>
      <c r="B557">
        <v>9.5587021446712406</v>
      </c>
      <c r="C557">
        <v>15.6735212358731</v>
      </c>
      <c r="D557">
        <v>17.6391679878612</v>
      </c>
      <c r="E557">
        <v>14.250726771042499</v>
      </c>
    </row>
    <row r="558" spans="1:5" x14ac:dyDescent="0.3">
      <c r="A558" t="s">
        <v>1150</v>
      </c>
      <c r="B558">
        <v>23.161470581318799</v>
      </c>
      <c r="C558">
        <v>15.6735212358731</v>
      </c>
      <c r="D558">
        <v>24.481948672807398</v>
      </c>
      <c r="E558">
        <v>17.717119769404199</v>
      </c>
    </row>
    <row r="559" spans="1:5" x14ac:dyDescent="0.3">
      <c r="A559" t="s">
        <v>1151</v>
      </c>
      <c r="B559">
        <v>36.764239017966297</v>
      </c>
      <c r="C559">
        <v>28.853527729675498</v>
      </c>
      <c r="D559">
        <v>46.378846864635101</v>
      </c>
      <c r="E559">
        <v>40.826406425148697</v>
      </c>
    </row>
    <row r="560" spans="1:5" x14ac:dyDescent="0.3">
      <c r="A560" t="s">
        <v>1152</v>
      </c>
      <c r="B560">
        <v>52.205219405512203</v>
      </c>
      <c r="C560">
        <v>24.935147420707299</v>
      </c>
      <c r="D560">
        <v>58.999975683535801</v>
      </c>
      <c r="E560">
        <v>24.6499057661275</v>
      </c>
    </row>
    <row r="561" spans="1:5" x14ac:dyDescent="0.3">
      <c r="A561" t="s">
        <v>1153</v>
      </c>
      <c r="B561">
        <v>11.029271705389901</v>
      </c>
      <c r="C561">
        <v>14.6048720607</v>
      </c>
      <c r="D561">
        <v>15.0541175068816</v>
      </c>
      <c r="E561">
        <v>34.471352594819002</v>
      </c>
    </row>
    <row r="562" spans="1:5" x14ac:dyDescent="0.3">
      <c r="A562" t="s">
        <v>1154</v>
      </c>
      <c r="B562">
        <v>73.896120426112304</v>
      </c>
      <c r="C562">
        <v>50.938944016587698</v>
      </c>
      <c r="D562">
        <v>113.742221163105</v>
      </c>
      <c r="E562">
        <v>45.6408411450955</v>
      </c>
    </row>
    <row r="563" spans="1:5" x14ac:dyDescent="0.3">
      <c r="A563" t="s">
        <v>1155</v>
      </c>
      <c r="B563">
        <v>55.146358526949498</v>
      </c>
      <c r="C563">
        <v>35.265422780714502</v>
      </c>
      <c r="D563">
        <v>83.4819243563432</v>
      </c>
      <c r="E563">
        <v>37.937745593180701</v>
      </c>
    </row>
    <row r="564" spans="1:5" x14ac:dyDescent="0.3">
      <c r="A564" t="s">
        <v>1156</v>
      </c>
      <c r="B564">
        <v>45.587656382278197</v>
      </c>
      <c r="C564">
        <v>38.827586697958402</v>
      </c>
      <c r="D564">
        <v>70.100486572448503</v>
      </c>
      <c r="E564">
        <v>42.752180313127496</v>
      </c>
    </row>
    <row r="565" spans="1:5" x14ac:dyDescent="0.3">
      <c r="A565" t="s">
        <v>1157</v>
      </c>
      <c r="B565">
        <v>47.058225942996899</v>
      </c>
      <c r="C565">
        <v>45.595698140721801</v>
      </c>
      <c r="D565">
        <v>71.469042709437701</v>
      </c>
      <c r="E565">
        <v>40.826406425148697</v>
      </c>
    </row>
    <row r="566" spans="1:5" x14ac:dyDescent="0.3">
      <c r="A566" t="s">
        <v>1158</v>
      </c>
      <c r="B566">
        <v>51.102292234973199</v>
      </c>
      <c r="C566">
        <v>47.732996491068199</v>
      </c>
      <c r="D566">
        <v>59.304099269533403</v>
      </c>
      <c r="E566">
        <v>52.573627141818903</v>
      </c>
    </row>
    <row r="567" spans="1:5" x14ac:dyDescent="0.3">
      <c r="A567" t="s">
        <v>1159</v>
      </c>
      <c r="B567">
        <v>93.381167105634503</v>
      </c>
      <c r="C567">
        <v>74.093009478672997</v>
      </c>
      <c r="D567">
        <v>106.443255099163</v>
      </c>
      <c r="E567">
        <v>36.589703871595603</v>
      </c>
    </row>
    <row r="568" spans="1:5" x14ac:dyDescent="0.3">
      <c r="A568" t="s">
        <v>1160</v>
      </c>
      <c r="B568">
        <v>91.542955154736205</v>
      </c>
      <c r="C568">
        <v>79.436255354538801</v>
      </c>
      <c r="D568">
        <v>90.628828627287007</v>
      </c>
      <c r="E568">
        <v>66.631776524063497</v>
      </c>
    </row>
    <row r="569" spans="1:5" x14ac:dyDescent="0.3">
      <c r="A569" t="s">
        <v>1161</v>
      </c>
      <c r="B569">
        <v>6.9852054134135999</v>
      </c>
      <c r="C569">
        <v>23.154065462085299</v>
      </c>
      <c r="D569">
        <v>3.0412358599760698</v>
      </c>
      <c r="E569">
        <v>35.049084761212598</v>
      </c>
    </row>
    <row r="570" spans="1:5" x14ac:dyDescent="0.3">
      <c r="A570" t="s">
        <v>1162</v>
      </c>
      <c r="B570">
        <v>1.47056956071865</v>
      </c>
      <c r="C570">
        <v>6.4118950510390098</v>
      </c>
      <c r="D570">
        <v>0.60824717199521505</v>
      </c>
      <c r="E570">
        <v>3.65897038715956</v>
      </c>
    </row>
    <row r="571" spans="1:5" x14ac:dyDescent="0.3">
      <c r="A571" t="s">
        <v>1163</v>
      </c>
      <c r="B571">
        <v>6.9852054134135999</v>
      </c>
      <c r="C571">
        <v>15.317304844148699</v>
      </c>
      <c r="D571">
        <v>1.8247415159856399</v>
      </c>
      <c r="E571">
        <v>14.058149382244601</v>
      </c>
    </row>
    <row r="572" spans="1:5" x14ac:dyDescent="0.3">
      <c r="A572" t="s">
        <v>1164</v>
      </c>
      <c r="B572">
        <v>17.279192338444201</v>
      </c>
      <c r="C572">
        <v>18.879468761392602</v>
      </c>
      <c r="D572">
        <v>13.2293759908959</v>
      </c>
      <c r="E572">
        <v>23.687018822138199</v>
      </c>
    </row>
    <row r="573" spans="1:5" x14ac:dyDescent="0.3">
      <c r="A573" t="s">
        <v>1165</v>
      </c>
      <c r="B573">
        <v>1.47056956071865</v>
      </c>
      <c r="C573">
        <v>14.9610884524244</v>
      </c>
      <c r="D573">
        <v>0.60824717199521505</v>
      </c>
      <c r="E573">
        <v>19.8354710461808</v>
      </c>
    </row>
    <row r="574" spans="1:5" x14ac:dyDescent="0.3">
      <c r="A574" t="s">
        <v>1166</v>
      </c>
      <c r="B574">
        <v>14.705695607186501</v>
      </c>
      <c r="C574">
        <v>15.317304844148699</v>
      </c>
      <c r="D574">
        <v>9.4278311659258307</v>
      </c>
      <c r="E574">
        <v>15.021036326234</v>
      </c>
    </row>
    <row r="575" spans="1:5" x14ac:dyDescent="0.3">
      <c r="A575" t="s">
        <v>1167</v>
      </c>
      <c r="B575">
        <v>6.6175630232339397</v>
      </c>
      <c r="C575">
        <v>23.8664982455341</v>
      </c>
      <c r="D575">
        <v>0.60824717199521505</v>
      </c>
      <c r="E575">
        <v>41.018983813946598</v>
      </c>
    </row>
    <row r="576" spans="1:5" x14ac:dyDescent="0.3">
      <c r="A576" t="s">
        <v>1168</v>
      </c>
      <c r="B576">
        <v>9.1910597544915795</v>
      </c>
      <c r="C576">
        <v>8.5491934013853506</v>
      </c>
      <c r="D576">
        <v>5.6262863409557298</v>
      </c>
      <c r="E576">
        <v>9.0511372734999593</v>
      </c>
    </row>
    <row r="577" spans="1:5" x14ac:dyDescent="0.3">
      <c r="A577" t="s">
        <v>1169</v>
      </c>
      <c r="B577">
        <v>12.867483656288201</v>
      </c>
      <c r="C577">
        <v>22.0854162869121</v>
      </c>
      <c r="D577">
        <v>9.1237075799282206</v>
      </c>
      <c r="E577">
        <v>21.7612449341595</v>
      </c>
    </row>
    <row r="578" spans="1:5" x14ac:dyDescent="0.3">
      <c r="A578" t="s">
        <v>1170</v>
      </c>
      <c r="B578">
        <v>23.161470581318799</v>
      </c>
      <c r="C578">
        <v>29.922176904848701</v>
      </c>
      <c r="D578">
        <v>18.247415159856399</v>
      </c>
      <c r="E578">
        <v>31.197536985255201</v>
      </c>
    </row>
    <row r="579" spans="1:5" x14ac:dyDescent="0.3">
      <c r="A579" t="s">
        <v>1171</v>
      </c>
      <c r="B579">
        <v>16.543907558084801</v>
      </c>
      <c r="C579">
        <v>16.3859540193219</v>
      </c>
      <c r="D579">
        <v>19.007724124850501</v>
      </c>
      <c r="E579">
        <v>31.197536985255201</v>
      </c>
    </row>
    <row r="580" spans="1:5" x14ac:dyDescent="0.3">
      <c r="A580" t="s">
        <v>1172</v>
      </c>
      <c r="B580">
        <v>37.867166188505301</v>
      </c>
      <c r="C580">
        <v>48.801645666241299</v>
      </c>
      <c r="D580">
        <v>56.262863409557298</v>
      </c>
      <c r="E580">
        <v>57.002907084169898</v>
      </c>
    </row>
    <row r="581" spans="1:5" x14ac:dyDescent="0.3">
      <c r="A581" t="s">
        <v>1173</v>
      </c>
      <c r="B581">
        <v>5.8822782428746097</v>
      </c>
      <c r="C581">
        <v>18.1670359779439</v>
      </c>
      <c r="D581">
        <v>7.9072132359377898</v>
      </c>
      <c r="E581">
        <v>15.4061911038297</v>
      </c>
    </row>
    <row r="582" spans="1:5" x14ac:dyDescent="0.3">
      <c r="A582" t="s">
        <v>1174</v>
      </c>
      <c r="B582">
        <v>15.073337997366201</v>
      </c>
      <c r="C582">
        <v>7.4805442262121797</v>
      </c>
      <c r="D582">
        <v>11.5566962679091</v>
      </c>
      <c r="E582">
        <v>8.8585598847020908</v>
      </c>
    </row>
    <row r="583" spans="1:5" x14ac:dyDescent="0.3">
      <c r="A583" t="s">
        <v>1175</v>
      </c>
      <c r="B583">
        <v>194.85046679522199</v>
      </c>
      <c r="C583">
        <v>153.885481224936</v>
      </c>
      <c r="D583">
        <v>215.31949888630601</v>
      </c>
      <c r="E583">
        <v>170.430989086116</v>
      </c>
    </row>
    <row r="584" spans="1:5" x14ac:dyDescent="0.3">
      <c r="A584" t="s">
        <v>1176</v>
      </c>
      <c r="B584">
        <v>245.585116640015</v>
      </c>
      <c r="C584">
        <v>253.98228729949</v>
      </c>
      <c r="D584">
        <v>243.45093059108501</v>
      </c>
      <c r="E584">
        <v>269.60834431702</v>
      </c>
    </row>
    <row r="585" spans="1:5" x14ac:dyDescent="0.3">
      <c r="A585" t="s">
        <v>1177</v>
      </c>
      <c r="B585">
        <v>34.558384676888302</v>
      </c>
      <c r="C585">
        <v>37.4027211310609</v>
      </c>
      <c r="D585">
        <v>30.716482185758299</v>
      </c>
      <c r="E585">
        <v>24.264750988531802</v>
      </c>
    </row>
    <row r="586" spans="1:5" x14ac:dyDescent="0.3">
      <c r="A586" t="s">
        <v>1178</v>
      </c>
      <c r="B586">
        <v>23.161470581318799</v>
      </c>
      <c r="C586">
        <v>19.591901544841399</v>
      </c>
      <c r="D586">
        <v>27.066999153786998</v>
      </c>
      <c r="E586">
        <v>19.257738879787102</v>
      </c>
    </row>
    <row r="587" spans="1:5" x14ac:dyDescent="0.3">
      <c r="A587" t="s">
        <v>1179</v>
      </c>
      <c r="B587">
        <v>56.249285697488503</v>
      </c>
      <c r="C587">
        <v>49.870294841414498</v>
      </c>
      <c r="D587">
        <v>30.716482185758299</v>
      </c>
      <c r="E587">
        <v>38.3229003707764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I8" sqref="I8"/>
    </sheetView>
  </sheetViews>
  <sheetFormatPr defaultRowHeight="14.4" x14ac:dyDescent="0.3"/>
  <cols>
    <col min="1" max="1" width="21.44140625" customWidth="1"/>
  </cols>
  <sheetData>
    <row r="1" spans="1:5" x14ac:dyDescent="0.3">
      <c r="A1" t="s">
        <v>1190</v>
      </c>
    </row>
    <row r="2" spans="1:5" x14ac:dyDescent="0.3">
      <c r="A2" t="s">
        <v>594</v>
      </c>
      <c r="B2" t="s">
        <v>590</v>
      </c>
      <c r="C2" t="s">
        <v>591</v>
      </c>
      <c r="D2" t="s">
        <v>592</v>
      </c>
      <c r="E2" t="s">
        <v>593</v>
      </c>
    </row>
    <row r="3" spans="1:5" x14ac:dyDescent="0.3">
      <c r="A3" t="s">
        <v>618</v>
      </c>
      <c r="B3">
        <v>54.778716136769802</v>
      </c>
      <c r="C3">
        <v>49.870294841414498</v>
      </c>
      <c r="D3">
        <v>58.6958520975382</v>
      </c>
      <c r="E3">
        <v>51.418162809031699</v>
      </c>
    </row>
    <row r="4" spans="1:5" x14ac:dyDescent="0.3">
      <c r="A4" t="s">
        <v>623</v>
      </c>
      <c r="B4">
        <v>56.984570477847797</v>
      </c>
      <c r="C4">
        <v>45.595698140721801</v>
      </c>
      <c r="D4">
        <v>35.126274182723598</v>
      </c>
      <c r="E4">
        <v>44.870531589903997</v>
      </c>
    </row>
    <row r="5" spans="1:5" x14ac:dyDescent="0.3">
      <c r="A5" t="s">
        <v>625</v>
      </c>
      <c r="B5">
        <v>63.602133501081703</v>
      </c>
      <c r="C5">
        <v>71.599494736602296</v>
      </c>
      <c r="D5">
        <v>57.783481339545403</v>
      </c>
      <c r="E5">
        <v>71.831366021606001</v>
      </c>
    </row>
    <row r="6" spans="1:5" x14ac:dyDescent="0.3">
      <c r="A6" t="s">
        <v>641</v>
      </c>
      <c r="B6">
        <v>47.058225942996899</v>
      </c>
      <c r="C6">
        <v>51.651376800036502</v>
      </c>
      <c r="D6">
        <v>48.963897345614797</v>
      </c>
      <c r="E6">
        <v>35.049084761212598</v>
      </c>
    </row>
    <row r="7" spans="1:5" x14ac:dyDescent="0.3">
      <c r="A7" t="s">
        <v>644</v>
      </c>
      <c r="B7">
        <v>66.543272622518998</v>
      </c>
      <c r="C7">
        <v>58.063271851075498</v>
      </c>
      <c r="D7">
        <v>41.360807695674602</v>
      </c>
      <c r="E7">
        <v>42.752180313127496</v>
      </c>
    </row>
    <row r="8" spans="1:5" x14ac:dyDescent="0.3">
      <c r="A8" t="s">
        <v>651</v>
      </c>
      <c r="B8">
        <v>55.881643307308799</v>
      </c>
      <c r="C8">
        <v>61.625435768319399</v>
      </c>
      <c r="D8">
        <v>75.574711120405397</v>
      </c>
      <c r="E8">
        <v>45.255686367499798</v>
      </c>
    </row>
    <row r="9" spans="1:5" x14ac:dyDescent="0.3">
      <c r="A9" t="s">
        <v>677</v>
      </c>
      <c r="B9">
        <v>61.028636769824097</v>
      </c>
      <c r="C9">
        <v>44.170832573824299</v>
      </c>
      <c r="D9">
        <v>58.543790304539399</v>
      </c>
      <c r="E9">
        <v>42.752180313127496</v>
      </c>
    </row>
    <row r="10" spans="1:5" x14ac:dyDescent="0.3">
      <c r="A10" t="s">
        <v>694</v>
      </c>
      <c r="B10">
        <v>51.837577015332499</v>
      </c>
      <c r="C10">
        <v>42.389750615202303</v>
      </c>
      <c r="D10">
        <v>46.378846864635101</v>
      </c>
      <c r="E10">
        <v>44.870531589903997</v>
      </c>
    </row>
    <row r="11" spans="1:5" x14ac:dyDescent="0.3">
      <c r="A11" t="s">
        <v>696</v>
      </c>
      <c r="B11">
        <v>72.425550865393703</v>
      </c>
      <c r="C11">
        <v>48.089212882792602</v>
      </c>
      <c r="D11">
        <v>68.275745056462796</v>
      </c>
      <c r="E11">
        <v>31.9678465404467</v>
      </c>
    </row>
    <row r="12" spans="1:5" x14ac:dyDescent="0.3">
      <c r="A12" t="s">
        <v>698</v>
      </c>
      <c r="B12">
        <v>48.161153113535903</v>
      </c>
      <c r="C12">
        <v>35.265422780714502</v>
      </c>
      <c r="D12">
        <v>51.092762447597998</v>
      </c>
      <c r="E12">
        <v>39.8635194811594</v>
      </c>
    </row>
    <row r="13" spans="1:5" x14ac:dyDescent="0.3">
      <c r="A13" t="s">
        <v>705</v>
      </c>
      <c r="B13">
        <v>1.47056956071865</v>
      </c>
      <c r="C13">
        <v>93.684911023514402</v>
      </c>
      <c r="D13">
        <v>0.60824717199521505</v>
      </c>
      <c r="E13">
        <v>30.8123822076594</v>
      </c>
    </row>
    <row r="14" spans="1:5" x14ac:dyDescent="0.3">
      <c r="A14" t="s">
        <v>706</v>
      </c>
      <c r="B14">
        <v>62.866848720722402</v>
      </c>
      <c r="C14">
        <v>41.321101440029203</v>
      </c>
      <c r="D14">
        <v>55.654616237562102</v>
      </c>
      <c r="E14">
        <v>39.093209925967898</v>
      </c>
    </row>
    <row r="15" spans="1:5" x14ac:dyDescent="0.3">
      <c r="A15" t="s">
        <v>719</v>
      </c>
      <c r="B15">
        <v>54.043431356410501</v>
      </c>
      <c r="C15">
        <v>27.428662162778</v>
      </c>
      <c r="D15">
        <v>64.018014852496293</v>
      </c>
      <c r="E15">
        <v>20.028048434978601</v>
      </c>
    </row>
    <row r="16" spans="1:5" x14ac:dyDescent="0.3">
      <c r="A16" t="s">
        <v>729</v>
      </c>
      <c r="B16">
        <v>36.028954237607003</v>
      </c>
      <c r="C16">
        <v>28.141094946226801</v>
      </c>
      <c r="D16">
        <v>51.853071412592001</v>
      </c>
      <c r="E16">
        <v>25.997947487712601</v>
      </c>
    </row>
    <row r="17" spans="1:5" x14ac:dyDescent="0.3">
      <c r="A17" t="s">
        <v>730</v>
      </c>
      <c r="B17">
        <v>65.072703061800397</v>
      </c>
      <c r="C17">
        <v>61.625435768319399</v>
      </c>
      <c r="D17">
        <v>56.110801616558497</v>
      </c>
      <c r="E17">
        <v>58.158371416957202</v>
      </c>
    </row>
    <row r="18" spans="1:5" x14ac:dyDescent="0.3">
      <c r="A18" t="s">
        <v>735</v>
      </c>
      <c r="B18">
        <v>52.940504185871497</v>
      </c>
      <c r="C18">
        <v>35.621639172438897</v>
      </c>
      <c r="D18">
        <v>49.115959138613597</v>
      </c>
      <c r="E18">
        <v>22.146399711755201</v>
      </c>
    </row>
    <row r="19" spans="1:5" x14ac:dyDescent="0.3">
      <c r="A19" t="s">
        <v>740</v>
      </c>
      <c r="B19">
        <v>105.513365981563</v>
      </c>
      <c r="C19">
        <v>91.191396281443701</v>
      </c>
      <c r="D19">
        <v>97.927794691229494</v>
      </c>
      <c r="E19">
        <v>103.028903006861</v>
      </c>
    </row>
    <row r="20" spans="1:5" x14ac:dyDescent="0.3">
      <c r="A20" t="s">
        <v>749</v>
      </c>
      <c r="B20">
        <v>36.764239017966297</v>
      </c>
      <c r="C20">
        <v>59.488137417973</v>
      </c>
      <c r="D20">
        <v>37.559262870704501</v>
      </c>
      <c r="E20">
        <v>27.7311439868935</v>
      </c>
    </row>
    <row r="21" spans="1:5" x14ac:dyDescent="0.3">
      <c r="A21" t="s">
        <v>781</v>
      </c>
      <c r="B21">
        <v>41.543590090301997</v>
      </c>
      <c r="C21">
        <v>36.690288347612103</v>
      </c>
      <c r="D21">
        <v>52.461318584587303</v>
      </c>
      <c r="E21">
        <v>25.997947487712601</v>
      </c>
    </row>
    <row r="22" spans="1:5" x14ac:dyDescent="0.3">
      <c r="A22" t="s">
        <v>796</v>
      </c>
      <c r="B22">
        <v>628.30084481704398</v>
      </c>
      <c r="C22">
        <v>415.70452914236199</v>
      </c>
      <c r="D22">
        <v>491.91990035113002</v>
      </c>
      <c r="E22">
        <v>550.19359979551905</v>
      </c>
    </row>
    <row r="23" spans="1:5" x14ac:dyDescent="0.3">
      <c r="A23" t="s">
        <v>801</v>
      </c>
      <c r="B23">
        <v>49.631722674254497</v>
      </c>
      <c r="C23">
        <v>15.6735212358731</v>
      </c>
      <c r="D23">
        <v>94.1262498662594</v>
      </c>
      <c r="E23">
        <v>17.717119769404199</v>
      </c>
    </row>
    <row r="24" spans="1:5" x14ac:dyDescent="0.3">
      <c r="A24" t="s">
        <v>811</v>
      </c>
      <c r="B24">
        <v>81.248968229705596</v>
      </c>
      <c r="C24">
        <v>57.707055459351103</v>
      </c>
      <c r="D24">
        <v>68.883992228457998</v>
      </c>
      <c r="E24">
        <v>63.5505383032976</v>
      </c>
    </row>
    <row r="25" spans="1:5" x14ac:dyDescent="0.3">
      <c r="A25" t="s">
        <v>816</v>
      </c>
      <c r="B25">
        <v>108.086862712821</v>
      </c>
      <c r="C25">
        <v>43.458399790375502</v>
      </c>
      <c r="D25">
        <v>53.677812928577701</v>
      </c>
      <c r="E25">
        <v>72.794252965595405</v>
      </c>
    </row>
    <row r="26" spans="1:5" x14ac:dyDescent="0.3">
      <c r="A26" t="s">
        <v>822</v>
      </c>
      <c r="B26">
        <v>52.940504185871497</v>
      </c>
      <c r="C26">
        <v>40.964885048304801</v>
      </c>
      <c r="D26">
        <v>43.489672797657803</v>
      </c>
      <c r="E26">
        <v>50.455275865042303</v>
      </c>
    </row>
    <row r="27" spans="1:5" x14ac:dyDescent="0.3">
      <c r="A27" t="s">
        <v>829</v>
      </c>
      <c r="B27">
        <v>147.424598462045</v>
      </c>
      <c r="C27">
        <v>294.59095595606999</v>
      </c>
      <c r="D27">
        <v>244.36330134907701</v>
      </c>
      <c r="E27">
        <v>314.67145329572202</v>
      </c>
    </row>
    <row r="28" spans="1:5" x14ac:dyDescent="0.3">
      <c r="A28" t="s">
        <v>833</v>
      </c>
      <c r="B28">
        <v>62.866848720722402</v>
      </c>
      <c r="C28">
        <v>45.239481748997498</v>
      </c>
      <c r="D28">
        <v>57.479357753547802</v>
      </c>
      <c r="E28">
        <v>56.810329695372097</v>
      </c>
    </row>
    <row r="29" spans="1:5" x14ac:dyDescent="0.3">
      <c r="A29" t="s">
        <v>835</v>
      </c>
      <c r="B29">
        <v>49.999365064434201</v>
      </c>
      <c r="C29">
        <v>24.935147420707299</v>
      </c>
      <c r="D29">
        <v>89.260272490297695</v>
      </c>
      <c r="E29">
        <v>25.420215321318999</v>
      </c>
    </row>
    <row r="30" spans="1:5" x14ac:dyDescent="0.3">
      <c r="A30" t="s">
        <v>843</v>
      </c>
      <c r="B30">
        <v>124.263127880726</v>
      </c>
      <c r="C30">
        <v>56.994622675902299</v>
      </c>
      <c r="D30">
        <v>79.528317738374298</v>
      </c>
      <c r="E30">
        <v>64.898580024882705</v>
      </c>
    </row>
    <row r="31" spans="1:5" x14ac:dyDescent="0.3">
      <c r="A31" t="s">
        <v>877</v>
      </c>
      <c r="B31">
        <v>53.675788966230797</v>
      </c>
      <c r="C31">
        <v>52.3638095834852</v>
      </c>
      <c r="D31">
        <v>48.811835552616003</v>
      </c>
      <c r="E31">
        <v>61.432187026520999</v>
      </c>
    </row>
    <row r="32" spans="1:5" x14ac:dyDescent="0.3">
      <c r="A32" t="s">
        <v>888</v>
      </c>
      <c r="B32">
        <v>41.1759477001223</v>
      </c>
      <c r="C32">
        <v>36.334071955887701</v>
      </c>
      <c r="D32">
        <v>52.309256791588403</v>
      </c>
      <c r="E32">
        <v>34.663929983616903</v>
      </c>
    </row>
    <row r="33" spans="1:5" x14ac:dyDescent="0.3">
      <c r="A33" t="s">
        <v>889</v>
      </c>
      <c r="B33">
        <v>122.792558320008</v>
      </c>
      <c r="C33">
        <v>85.135717622129107</v>
      </c>
      <c r="D33">
        <v>153.43034913579299</v>
      </c>
      <c r="E33">
        <v>108.421069893202</v>
      </c>
    </row>
    <row r="34" spans="1:5" x14ac:dyDescent="0.3">
      <c r="A34" t="s">
        <v>896</v>
      </c>
      <c r="B34">
        <v>44.852371601918897</v>
      </c>
      <c r="C34">
        <v>30.634609688297498</v>
      </c>
      <c r="D34">
        <v>53.981936514575303</v>
      </c>
      <c r="E34">
        <v>14.8284589374361</v>
      </c>
    </row>
    <row r="35" spans="1:5" x14ac:dyDescent="0.3">
      <c r="A35" t="s">
        <v>924</v>
      </c>
      <c r="B35">
        <v>54.043431356410501</v>
      </c>
      <c r="C35">
        <v>40.964885048304801</v>
      </c>
      <c r="D35">
        <v>48.355650173619601</v>
      </c>
      <c r="E35">
        <v>34.856507372414697</v>
      </c>
    </row>
    <row r="36" spans="1:5" x14ac:dyDescent="0.3">
      <c r="A36" t="s">
        <v>930</v>
      </c>
      <c r="B36">
        <v>71.322623694854698</v>
      </c>
      <c r="C36">
        <v>50.226511233138901</v>
      </c>
      <c r="D36">
        <v>144.610765141862</v>
      </c>
      <c r="E36">
        <v>56.232597528978502</v>
      </c>
    </row>
    <row r="37" spans="1:5" x14ac:dyDescent="0.3">
      <c r="A37" t="s">
        <v>943</v>
      </c>
      <c r="B37">
        <v>77.940186718088597</v>
      </c>
      <c r="C37">
        <v>56.994622675902299</v>
      </c>
      <c r="D37">
        <v>52.461318584587303</v>
      </c>
      <c r="E37">
        <v>54.884555807393397</v>
      </c>
    </row>
    <row r="38" spans="1:5" x14ac:dyDescent="0.3">
      <c r="A38" t="s">
        <v>950</v>
      </c>
      <c r="B38">
        <v>62.866848720722402</v>
      </c>
      <c r="C38">
        <v>38.115153914509698</v>
      </c>
      <c r="D38">
        <v>82.113368219354001</v>
      </c>
      <c r="E38">
        <v>33.7010430396275</v>
      </c>
    </row>
    <row r="39" spans="1:5" x14ac:dyDescent="0.3">
      <c r="A39" t="s">
        <v>967</v>
      </c>
      <c r="B39">
        <v>243.37926229893699</v>
      </c>
      <c r="C39">
        <v>74.805442262121801</v>
      </c>
      <c r="D39">
        <v>677.28322601667105</v>
      </c>
      <c r="E39">
        <v>130.56746960495701</v>
      </c>
    </row>
    <row r="40" spans="1:5" x14ac:dyDescent="0.3">
      <c r="A40" t="s">
        <v>980</v>
      </c>
      <c r="B40">
        <v>76.469617157369996</v>
      </c>
      <c r="C40">
        <v>75.874091437294894</v>
      </c>
      <c r="D40">
        <v>74.662340362412607</v>
      </c>
      <c r="E40">
        <v>69.713014744829493</v>
      </c>
    </row>
    <row r="41" spans="1:5" x14ac:dyDescent="0.3">
      <c r="A41" t="s">
        <v>1003</v>
      </c>
      <c r="B41">
        <v>47.058225942996899</v>
      </c>
      <c r="C41">
        <v>38.4713703062341</v>
      </c>
      <c r="D41">
        <v>53.525751135578901</v>
      </c>
      <c r="E41">
        <v>44.677954201106203</v>
      </c>
    </row>
    <row r="42" spans="1:5" x14ac:dyDescent="0.3">
      <c r="A42" t="s">
        <v>1007</v>
      </c>
      <c r="B42">
        <v>70.219696524315694</v>
      </c>
      <c r="C42">
        <v>42.033534223477901</v>
      </c>
      <c r="D42">
        <v>42.273178453667398</v>
      </c>
      <c r="E42">
        <v>46.796305477882797</v>
      </c>
    </row>
    <row r="43" spans="1:5" x14ac:dyDescent="0.3">
      <c r="A43" t="s">
        <v>1017</v>
      </c>
      <c r="B43">
        <v>61.3962791600038</v>
      </c>
      <c r="C43">
        <v>64.831383293838897</v>
      </c>
      <c r="D43">
        <v>48.963897345614797</v>
      </c>
      <c r="E43">
        <v>49.492388921052999</v>
      </c>
    </row>
    <row r="44" spans="1:5" x14ac:dyDescent="0.3">
      <c r="A44" t="s">
        <v>1027</v>
      </c>
      <c r="B44">
        <v>45.955298772457901</v>
      </c>
      <c r="C44">
        <v>35.621639172438897</v>
      </c>
      <c r="D44">
        <v>64.626262024491496</v>
      </c>
      <c r="E44">
        <v>34.471352594819002</v>
      </c>
    </row>
    <row r="45" spans="1:5" x14ac:dyDescent="0.3">
      <c r="A45" t="s">
        <v>1181</v>
      </c>
      <c r="B45">
        <v>42.646517260840902</v>
      </c>
      <c r="C45">
        <v>29.209744121399901</v>
      </c>
      <c r="D45">
        <v>53.221627549581299</v>
      </c>
      <c r="E45">
        <v>23.8795962109361</v>
      </c>
    </row>
    <row r="46" spans="1:5" x14ac:dyDescent="0.3">
      <c r="A46" t="s">
        <v>1042</v>
      </c>
      <c r="B46">
        <v>51.469934625152902</v>
      </c>
      <c r="C46">
        <v>38.115153914509698</v>
      </c>
      <c r="D46">
        <v>49.268020931612398</v>
      </c>
      <c r="E46">
        <v>43.907644645914701</v>
      </c>
    </row>
    <row r="47" spans="1:5" x14ac:dyDescent="0.3">
      <c r="A47" t="s">
        <v>1044</v>
      </c>
      <c r="B47">
        <v>51.837577015332499</v>
      </c>
      <c r="C47">
        <v>27.072445771053602</v>
      </c>
      <c r="D47">
        <v>40.144313351684197</v>
      </c>
      <c r="E47">
        <v>35.049084761212598</v>
      </c>
    </row>
    <row r="48" spans="1:5" x14ac:dyDescent="0.3">
      <c r="A48" t="s">
        <v>1059</v>
      </c>
      <c r="B48">
        <v>80.513683449346303</v>
      </c>
      <c r="C48">
        <v>66.612465252460794</v>
      </c>
      <c r="D48">
        <v>96.1030531752439</v>
      </c>
      <c r="E48">
        <v>79.341884184723</v>
      </c>
    </row>
    <row r="49" spans="1:5" x14ac:dyDescent="0.3">
      <c r="A49" t="s">
        <v>1061</v>
      </c>
      <c r="B49">
        <v>81.248968229705596</v>
      </c>
      <c r="C49">
        <v>38.827586697958402</v>
      </c>
      <c r="D49">
        <v>78.1597616013851</v>
      </c>
      <c r="E49">
        <v>43.137335090723198</v>
      </c>
    </row>
    <row r="50" spans="1:5" x14ac:dyDescent="0.3">
      <c r="A50" t="s">
        <v>1071</v>
      </c>
      <c r="B50">
        <v>48.161153113535903</v>
      </c>
      <c r="C50">
        <v>39.896235873131602</v>
      </c>
      <c r="D50">
        <v>58.999975683535801</v>
      </c>
      <c r="E50">
        <v>47.181460255478498</v>
      </c>
    </row>
    <row r="51" spans="1:5" x14ac:dyDescent="0.3">
      <c r="A51" t="s">
        <v>1086</v>
      </c>
      <c r="B51">
        <v>30.514318384912102</v>
      </c>
      <c r="C51">
        <v>30.2783932965731</v>
      </c>
      <c r="D51">
        <v>9.1237075799282206</v>
      </c>
      <c r="E51">
        <v>54.499401029797603</v>
      </c>
    </row>
    <row r="52" spans="1:5" x14ac:dyDescent="0.3">
      <c r="A52" t="s">
        <v>1125</v>
      </c>
      <c r="B52">
        <v>356.24547608409398</v>
      </c>
      <c r="C52">
        <v>346.24233275610601</v>
      </c>
      <c r="D52">
        <v>405.85292551380701</v>
      </c>
      <c r="E52">
        <v>393.820760091647</v>
      </c>
    </row>
    <row r="53" spans="1:5" x14ac:dyDescent="0.3">
      <c r="A53" t="s">
        <v>1128</v>
      </c>
      <c r="B53">
        <v>42.278874870661298</v>
      </c>
      <c r="C53">
        <v>28.853527729675498</v>
      </c>
      <c r="D53">
        <v>62.3453351295095</v>
      </c>
      <c r="E53">
        <v>30.427227430063699</v>
      </c>
    </row>
    <row r="54" spans="1:5" x14ac:dyDescent="0.3">
      <c r="A54" t="s">
        <v>1182</v>
      </c>
      <c r="B54">
        <v>192.276970063964</v>
      </c>
      <c r="C54">
        <v>194.85036627324101</v>
      </c>
      <c r="D54">
        <v>217.90454936728599</v>
      </c>
      <c r="E54">
        <v>206.63553818011599</v>
      </c>
    </row>
    <row r="55" spans="1:5" x14ac:dyDescent="0.3">
      <c r="A55" t="s">
        <v>1183</v>
      </c>
      <c r="B55">
        <v>288.23163390085602</v>
      </c>
      <c r="C55">
        <v>246.85795946500201</v>
      </c>
      <c r="D55">
        <v>270.97411512386799</v>
      </c>
      <c r="E55">
        <v>299.26526219189202</v>
      </c>
    </row>
    <row r="56" spans="1:5" x14ac:dyDescent="0.3">
      <c r="A56" t="s">
        <v>1139</v>
      </c>
      <c r="B56">
        <v>52.205219405512203</v>
      </c>
      <c r="C56">
        <v>33.484340822092598</v>
      </c>
      <c r="D56">
        <v>74.8144021554114</v>
      </c>
      <c r="E56">
        <v>34.856507372414697</v>
      </c>
    </row>
    <row r="57" spans="1:5" x14ac:dyDescent="0.3">
      <c r="A57" t="s">
        <v>1141</v>
      </c>
      <c r="B57">
        <v>81.984253010064904</v>
      </c>
      <c r="C57">
        <v>53.076242366933997</v>
      </c>
      <c r="D57">
        <v>117.239642402078</v>
      </c>
      <c r="E57">
        <v>34.471352594819002</v>
      </c>
    </row>
    <row r="58" spans="1:5" x14ac:dyDescent="0.3">
      <c r="A58" t="s">
        <v>1184</v>
      </c>
      <c r="B58">
        <v>52.205219405512203</v>
      </c>
      <c r="C58">
        <v>24.935147420707299</v>
      </c>
      <c r="D58">
        <v>58.999975683535801</v>
      </c>
      <c r="E58">
        <v>24.6499057661275</v>
      </c>
    </row>
    <row r="59" spans="1:5" x14ac:dyDescent="0.3">
      <c r="A59" t="s">
        <v>1154</v>
      </c>
      <c r="B59">
        <v>73.896120426112304</v>
      </c>
      <c r="C59">
        <v>50.938944016587698</v>
      </c>
      <c r="D59">
        <v>113.742221163105</v>
      </c>
      <c r="E59">
        <v>45.6408411450955</v>
      </c>
    </row>
    <row r="60" spans="1:5" x14ac:dyDescent="0.3">
      <c r="A60" t="s">
        <v>1185</v>
      </c>
      <c r="B60">
        <v>55.146358526949498</v>
      </c>
      <c r="C60">
        <v>35.265422780714502</v>
      </c>
      <c r="D60">
        <v>83.4819243563432</v>
      </c>
      <c r="E60">
        <v>37.937745593180701</v>
      </c>
    </row>
    <row r="61" spans="1:5" x14ac:dyDescent="0.3">
      <c r="A61" t="s">
        <v>1186</v>
      </c>
      <c r="B61">
        <v>45.587656382278197</v>
      </c>
      <c r="C61">
        <v>38.827586697958402</v>
      </c>
      <c r="D61">
        <v>70.100486572448503</v>
      </c>
      <c r="E61">
        <v>42.752180313127496</v>
      </c>
    </row>
    <row r="62" spans="1:5" x14ac:dyDescent="0.3">
      <c r="A62" t="s">
        <v>1187</v>
      </c>
      <c r="B62">
        <v>47.058225942996899</v>
      </c>
      <c r="C62">
        <v>45.595698140721801</v>
      </c>
      <c r="D62">
        <v>71.469042709437701</v>
      </c>
      <c r="E62">
        <v>40.826406425148697</v>
      </c>
    </row>
    <row r="63" spans="1:5" x14ac:dyDescent="0.3">
      <c r="A63" t="s">
        <v>1159</v>
      </c>
      <c r="B63">
        <v>93.381167105634503</v>
      </c>
      <c r="C63">
        <v>74.093009478672997</v>
      </c>
      <c r="D63">
        <v>106.443255099163</v>
      </c>
      <c r="E63">
        <v>36.589703871595603</v>
      </c>
    </row>
    <row r="64" spans="1:5" x14ac:dyDescent="0.3">
      <c r="A64" t="s">
        <v>1160</v>
      </c>
      <c r="B64">
        <v>91.542955154736205</v>
      </c>
      <c r="C64">
        <v>79.436255354538801</v>
      </c>
      <c r="D64">
        <v>90.628828627287007</v>
      </c>
      <c r="E64">
        <v>66.631776524063497</v>
      </c>
    </row>
    <row r="65" spans="1:5" x14ac:dyDescent="0.3">
      <c r="A65" t="s">
        <v>1188</v>
      </c>
      <c r="B65">
        <v>194.85046679522199</v>
      </c>
      <c r="C65">
        <v>153.885481224936</v>
      </c>
      <c r="D65">
        <v>215.31949888630601</v>
      </c>
      <c r="E65">
        <v>170.430989086116</v>
      </c>
    </row>
    <row r="66" spans="1:5" x14ac:dyDescent="0.3">
      <c r="A66" t="s">
        <v>1189</v>
      </c>
      <c r="B66">
        <v>245.585116640015</v>
      </c>
      <c r="C66">
        <v>253.98228729949</v>
      </c>
      <c r="D66">
        <v>243.45093059108501</v>
      </c>
      <c r="E66">
        <v>269.60834431702</v>
      </c>
    </row>
    <row r="67" spans="1:5" x14ac:dyDescent="0.3">
      <c r="A67" t="s">
        <v>1179</v>
      </c>
      <c r="B67">
        <v>56.249285697488503</v>
      </c>
      <c r="C67">
        <v>49.870294841414498</v>
      </c>
      <c r="D67">
        <v>30.716482185758299</v>
      </c>
      <c r="E67">
        <v>38.322900370776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_data_JM-a_5 ug</vt:lpstr>
      <vt:lpstr>raw_data_JM-a_50 ug</vt:lpstr>
      <vt:lpstr>raw_data_JM-b_5 ug</vt:lpstr>
      <vt:lpstr>raw_data_JM-b_50 ug</vt:lpstr>
      <vt:lpstr>Normalized_RFU_values</vt:lpstr>
      <vt:lpstr>Sheet2</vt:lpstr>
    </vt:vector>
  </TitlesOfParts>
  <Company>BID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Quillan,Alyssa ( BIDMC - Surgery )</dc:creator>
  <cp:lastModifiedBy>Katri Vaparanta</cp:lastModifiedBy>
  <dcterms:created xsi:type="dcterms:W3CDTF">2018-10-23T19:17:37Z</dcterms:created>
  <dcterms:modified xsi:type="dcterms:W3CDTF">2021-06-29T10:46:20Z</dcterms:modified>
</cp:coreProperties>
</file>